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2427" i="1" l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4" i="1"/>
  <c r="K5" i="1"/>
  <c r="K6" i="1"/>
  <c r="K7" i="1"/>
  <c r="K8" i="1"/>
  <c r="K9" i="1"/>
  <c r="K10" i="1"/>
  <c r="K11" i="1"/>
  <c r="K12" i="1"/>
  <c r="K13" i="1"/>
  <c r="K14" i="1"/>
  <c r="K3" i="1"/>
</calcChain>
</file>

<file path=xl/sharedStrings.xml><?xml version="1.0" encoding="utf-8"?>
<sst xmlns="http://schemas.openxmlformats.org/spreadsheetml/2006/main" count="8216" uniqueCount="7644">
  <si>
    <t>padj</t>
  </si>
  <si>
    <t>chr14.358</t>
  </si>
  <si>
    <t>2.94461147070113e-11</t>
  </si>
  <si>
    <t>3.11829911574935e-12</t>
  </si>
  <si>
    <t>chr12.328</t>
  </si>
  <si>
    <t>7.25746493571542e-7</t>
  </si>
  <si>
    <t>1.34198391403901e-7</t>
  </si>
  <si>
    <t>chr06.0069</t>
  </si>
  <si>
    <t>2.61732491992135e-19</t>
  </si>
  <si>
    <t>1.34516379057686e-20</t>
  </si>
  <si>
    <t>chr01.1214</t>
  </si>
  <si>
    <t>chr04.0978</t>
  </si>
  <si>
    <t>1.44479751581901e-27</t>
  </si>
  <si>
    <t>4.30730672297209e-29</t>
  </si>
  <si>
    <t>chr07.0140</t>
  </si>
  <si>
    <t>chr04.0267</t>
  </si>
  <si>
    <t>3.0630059125962e-61</t>
  </si>
  <si>
    <t>2.52099252065531e-63</t>
  </si>
  <si>
    <t>chr01.0997</t>
  </si>
  <si>
    <t>chr04.1135</t>
  </si>
  <si>
    <t>chr06.0687</t>
  </si>
  <si>
    <t>9.30041895507896e-9</t>
  </si>
  <si>
    <t>1.31915407401257e-9</t>
  </si>
  <si>
    <t>chr04.0368</t>
  </si>
  <si>
    <t>9.65736441082485e-26</t>
  </si>
  <si>
    <t>3.17937922990118e-27</t>
  </si>
  <si>
    <t>chr02.1394</t>
  </si>
  <si>
    <t>6.95625261901229e-12</t>
  </si>
  <si>
    <t>6.80675839263205e-13</t>
  </si>
  <si>
    <t>chr04.1130</t>
  </si>
  <si>
    <t>9.18626758889344e-15</t>
  </si>
  <si>
    <t>6.7542378980067e-16</t>
  </si>
  <si>
    <t>chrX.1852</t>
  </si>
  <si>
    <t>chr02.1188</t>
  </si>
  <si>
    <t>chr02.0985</t>
  </si>
  <si>
    <t>7.28382595118954e-12</t>
  </si>
  <si>
    <t>7.14061400976241e-13</t>
  </si>
  <si>
    <t>chr07.0780</t>
  </si>
  <si>
    <t>chr04.0429</t>
  </si>
  <si>
    <t>7.41540202255994e-46</t>
  </si>
  <si>
    <t>1.0172019235336e-47</t>
  </si>
  <si>
    <t>chr11.524</t>
  </si>
  <si>
    <t>6.88261634396174e-56</t>
  </si>
  <si>
    <t>6.54588111359873e-58</t>
  </si>
  <si>
    <t>chrY.174</t>
  </si>
  <si>
    <t>2.01551630507663e-52</t>
  </si>
  <si>
    <t>2.19338308462843e-54</t>
  </si>
  <si>
    <t>chr07.0557</t>
  </si>
  <si>
    <t>8.52484476188803e-8</t>
  </si>
  <si>
    <t>1.35882985093469e-8</t>
  </si>
  <si>
    <t>chr03.1068</t>
  </si>
  <si>
    <t>1.95365983131283e-10</t>
  </si>
  <si>
    <t>2.26363695132452e-11</t>
  </si>
  <si>
    <t>chr13.535</t>
  </si>
  <si>
    <t>3.73437204471778e-20</t>
  </si>
  <si>
    <t>1.77924813470321e-21</t>
  </si>
  <si>
    <t>chr06.0712</t>
  </si>
  <si>
    <t>2.58078222411111e-38</t>
  </si>
  <si>
    <t>4.72022354661383e-40</t>
  </si>
  <si>
    <t>chr12.172</t>
  </si>
  <si>
    <t>chr07.0949</t>
  </si>
  <si>
    <t>1.11828094592823e-18</t>
  </si>
  <si>
    <t>5.91098661862385e-20</t>
  </si>
  <si>
    <t>chr02.0407</t>
  </si>
  <si>
    <t>chr09.805</t>
  </si>
  <si>
    <t>chr07.0505</t>
  </si>
  <si>
    <t>chrX.1509</t>
  </si>
  <si>
    <t>4.71982412406998e-24</t>
  </si>
  <si>
    <t>1.7826130436588e-25</t>
  </si>
  <si>
    <t>chr03.1482</t>
  </si>
  <si>
    <t>1.25494295264757e-79</t>
  </si>
  <si>
    <t>6.77106851451366e-82</t>
  </si>
  <si>
    <t>chr14.236</t>
  </si>
  <si>
    <t>chr01.0094</t>
  </si>
  <si>
    <t>1.77175433562778e-8</t>
  </si>
  <si>
    <t>2.59565655754523e-9</t>
  </si>
  <si>
    <t>chr05.0435</t>
  </si>
  <si>
    <t>6.41688025892968e-23</t>
  </si>
  <si>
    <t>2.62895505807087e-24</t>
  </si>
  <si>
    <t>chr13.009</t>
  </si>
  <si>
    <t>chr01.2134</t>
  </si>
  <si>
    <t>7.31353385953379e-7</t>
  </si>
  <si>
    <t>1.35368930331014e-7</t>
  </si>
  <si>
    <t>chr14.148</t>
  </si>
  <si>
    <t>9.65503601253236e-8</t>
  </si>
  <si>
    <t>1.55398842085569e-8</t>
  </si>
  <si>
    <t>chr03.0611</t>
  </si>
  <si>
    <t>chr02.0664</t>
  </si>
  <si>
    <t>1.69796622395945e-7</t>
  </si>
  <si>
    <t>2.8460827162353e-8</t>
  </si>
  <si>
    <t>chr03.1421</t>
  </si>
  <si>
    <t>2.29535507390708e-10</t>
  </si>
  <si>
    <t>2.68053811557324e-11</t>
  </si>
  <si>
    <t>chr08.718</t>
  </si>
  <si>
    <t>chr10.396</t>
  </si>
  <si>
    <t>3.96778459164484e-26</t>
  </si>
  <si>
    <t>1.27723838706811e-27</t>
  </si>
  <si>
    <t>chr09.741</t>
  </si>
  <si>
    <t>9.81430272681176e-8</t>
  </si>
  <si>
    <t>1.58500764659804e-8</t>
  </si>
  <si>
    <t>chr02.1659</t>
  </si>
  <si>
    <t>2.76788521551071e-15</t>
  </si>
  <si>
    <t>1.95156790229425e-16</t>
  </si>
  <si>
    <t>chr01.0768</t>
  </si>
  <si>
    <t>8.74298371477845e-8</t>
  </si>
  <si>
    <t>1.39704739934137e-8</t>
  </si>
  <si>
    <t>chr14.241</t>
  </si>
  <si>
    <t>chrX.1623</t>
  </si>
  <si>
    <t>chr03.1392</t>
  </si>
  <si>
    <t>8.66145955336343e-20</t>
  </si>
  <si>
    <t>4.29310569540282e-21</t>
  </si>
  <si>
    <t>chr01.0318</t>
  </si>
  <si>
    <t>chr02.1740</t>
  </si>
  <si>
    <t>2.92557014940865e-13</t>
  </si>
  <si>
    <t>2.49081464023727e-14</t>
  </si>
  <si>
    <t>chrX.0019</t>
  </si>
  <si>
    <t>8.3155755027394e-8</t>
  </si>
  <si>
    <t>1.32319171237006e-8</t>
  </si>
  <si>
    <t>chr04.1290</t>
  </si>
  <si>
    <t>7.33216656344922e-67</t>
  </si>
  <si>
    <t>5.09597310308314e-69</t>
  </si>
  <si>
    <t>chr01.0229</t>
  </si>
  <si>
    <t>1.49585670013577e-15</t>
  </si>
  <si>
    <t>1.02459686182139e-16</t>
  </si>
  <si>
    <t>chr05.0561</t>
  </si>
  <si>
    <t>1.89117919052255e-14</t>
  </si>
  <si>
    <t>1.42162715556427e-15</t>
  </si>
  <si>
    <t>chr05.1248</t>
  </si>
  <si>
    <t>9.91710852134359e-8</t>
  </si>
  <si>
    <t>1.60251767327061e-8</t>
  </si>
  <si>
    <t>chr02.1478</t>
  </si>
  <si>
    <t>7.68793049810754e-9</t>
  </si>
  <si>
    <t>1.07778668985815e-9</t>
  </si>
  <si>
    <t>chrX.1583</t>
  </si>
  <si>
    <t>5.00929787403754e-7</t>
  </si>
  <si>
    <t>9.03826676312397e-8</t>
  </si>
  <si>
    <t>chr01.0990</t>
  </si>
  <si>
    <t>3.69829101534549e-12</t>
  </si>
  <si>
    <t>3.51396832642338e-13</t>
  </si>
  <si>
    <t>chr06.0239</t>
  </si>
  <si>
    <t>1.1139912919566e-11</t>
  </si>
  <si>
    <t>1.11959435743969e-12</t>
  </si>
  <si>
    <t>chr02.1135</t>
  </si>
  <si>
    <t>1.7813402243051e-13</t>
  </si>
  <si>
    <t>1.47589779901273e-14</t>
  </si>
  <si>
    <t>chrX.0221</t>
  </si>
  <si>
    <t>2.84534000804506e-15</t>
  </si>
  <si>
    <t>2.01138347162216e-16</t>
  </si>
  <si>
    <t>chr01.2151</t>
  </si>
  <si>
    <t>5.96057262575226e-8</t>
  </si>
  <si>
    <t>9.35376554713387e-9</t>
  </si>
  <si>
    <t>chr13.379</t>
  </si>
  <si>
    <t>6.2578403135808e-14</t>
  </si>
  <si>
    <t>4.97308023091149e-15</t>
  </si>
  <si>
    <t>chr02.0665</t>
  </si>
  <si>
    <t>1.10520772357793e-61</t>
  </si>
  <si>
    <t>8.89421853450919e-64</t>
  </si>
  <si>
    <t>chr13.271</t>
  </si>
  <si>
    <t>chr12.273</t>
  </si>
  <si>
    <t>1.13571459337063e-112</t>
  </si>
  <si>
    <t>2.38879155441468e-115</t>
  </si>
  <si>
    <t>chr07.0391</t>
  </si>
  <si>
    <t>1.72099047186572e-24</t>
  </si>
  <si>
    <t>6.26387021310066e-26</t>
  </si>
  <si>
    <t>chr13.444</t>
  </si>
  <si>
    <t>chr09.425</t>
  </si>
  <si>
    <t>chr06.0799</t>
  </si>
  <si>
    <t>3.02726662271615e-17</t>
  </si>
  <si>
    <t>1.78839893760826e-18</t>
  </si>
  <si>
    <t>chr03.0046</t>
  </si>
  <si>
    <t>1.38555753111772e-15</t>
  </si>
  <si>
    <t>9.42711296892168e-17</t>
  </si>
  <si>
    <t>chr03.0747</t>
  </si>
  <si>
    <t>6.37318926128822e-10</t>
  </si>
  <si>
    <t>7.87979138661333e-11</t>
  </si>
  <si>
    <t>chr01.2125</t>
  </si>
  <si>
    <t>chr01.0917</t>
  </si>
  <si>
    <t>8.7098867491857e-8</t>
  </si>
  <si>
    <t>1.390714427442e-8</t>
  </si>
  <si>
    <t>chr08.494</t>
  </si>
  <si>
    <t>4.33900618617472e-25</t>
  </si>
  <si>
    <t>1.519743364705e-26</t>
  </si>
  <si>
    <t>chr14.117</t>
  </si>
  <si>
    <t>2.78915221451654e-40</t>
  </si>
  <si>
    <t>4.6167037112711e-42</t>
  </si>
  <si>
    <t>chr07.1000</t>
  </si>
  <si>
    <t>1.94891181190438e-75</t>
  </si>
  <si>
    <t>1.14065254651925e-77</t>
  </si>
  <si>
    <t>chr11.525</t>
  </si>
  <si>
    <t>2.23533144161974e-10</t>
  </si>
  <si>
    <t>2.60635353275278e-11</t>
  </si>
  <si>
    <t>chr01.0502</t>
  </si>
  <si>
    <t>chr01.0161</t>
  </si>
  <si>
    <t>4.07003469266117e-100</t>
  </si>
  <si>
    <t>1.37714937017342e-102</t>
  </si>
  <si>
    <t>chr04.0081</t>
  </si>
  <si>
    <t>chr10.085</t>
  </si>
  <si>
    <t>3.12600915271036e-7</t>
  </si>
  <si>
    <t>chr04.1405</t>
  </si>
  <si>
    <t>1.03645941090367e-8</t>
  </si>
  <si>
    <t>1.47388603928231e-9</t>
  </si>
  <si>
    <t>chr01.1067</t>
  </si>
  <si>
    <t>1.90063744131358e-57</t>
  </si>
  <si>
    <t>1.72074171641558e-59</t>
  </si>
  <si>
    <t>chr08.021</t>
  </si>
  <si>
    <t>1.24693158473866e-59</t>
  </si>
  <si>
    <t>1.07189363480049e-61</t>
  </si>
  <si>
    <t>chr09.717</t>
  </si>
  <si>
    <t>chr07.0623</t>
  </si>
  <si>
    <t>3.31401058731785e-11</t>
  </si>
  <si>
    <t>3.53373236837002e-12</t>
  </si>
  <si>
    <t>chr06.0058</t>
  </si>
  <si>
    <t>chr06.1022</t>
  </si>
  <si>
    <t>9.95979236689411e-35</t>
  </si>
  <si>
    <t>2.0857727041781e-36</t>
  </si>
  <si>
    <t>chr09.367</t>
  </si>
  <si>
    <t>3.14069055381302e-30</t>
  </si>
  <si>
    <t>8.30049904025571e-32</t>
  </si>
  <si>
    <t>chr09.193</t>
  </si>
  <si>
    <t>4.17536394105352e-13</t>
  </si>
  <si>
    <t>3.61979425342363e-14</t>
  </si>
  <si>
    <t>chr02.0775</t>
  </si>
  <si>
    <t>4.40042144991057e-13</t>
  </si>
  <si>
    <t>3.84230960129623e-14</t>
  </si>
  <si>
    <t>chr01.1324</t>
  </si>
  <si>
    <t>1.6114120349525e-31</t>
  </si>
  <si>
    <t>3.96405886970482e-33</t>
  </si>
  <si>
    <t>chr04.1086</t>
  </si>
  <si>
    <t>1.6864480515751e-102</t>
  </si>
  <si>
    <t>5.24364277581651e-105</t>
  </si>
  <si>
    <t>chr08.925</t>
  </si>
  <si>
    <t>3.93887133634596e-16</t>
  </si>
  <si>
    <t>2.55747475885289e-17</t>
  </si>
  <si>
    <t>chr03.0318</t>
  </si>
  <si>
    <t>chr11.531</t>
  </si>
  <si>
    <t>2.43135594809272e-10</t>
  </si>
  <si>
    <t>2.85937242729514e-11</t>
  </si>
  <si>
    <t>chr10.808</t>
  </si>
  <si>
    <t>2.22245066545133e-14</t>
  </si>
  <si>
    <t>1.68690814112904e-15</t>
  </si>
  <si>
    <t>chr13.424</t>
  </si>
  <si>
    <t>chr03.1526</t>
  </si>
  <si>
    <t>chr06.0211</t>
  </si>
  <si>
    <t>6.5157814090965e-14</t>
  </si>
  <si>
    <t>5.1899822654989e-15</t>
  </si>
  <si>
    <t>chr10.608</t>
  </si>
  <si>
    <t>chr02.0605</t>
  </si>
  <si>
    <t>1.73864902144335e-10</t>
  </si>
  <si>
    <t>2.00179160310671e-11</t>
  </si>
  <si>
    <t>chr01.0212</t>
  </si>
  <si>
    <t>1.80688117743465e-10</t>
  </si>
  <si>
    <t>2.08530776947648e-11</t>
  </si>
  <si>
    <t>chr10.536</t>
  </si>
  <si>
    <t>3.93194739654935e-10</t>
  </si>
  <si>
    <t>4.74638368856437e-11</t>
  </si>
  <si>
    <t>chr08.975</t>
  </si>
  <si>
    <t>chr06.0406</t>
  </si>
  <si>
    <t>2.82634945553629e-13</t>
  </si>
  <si>
    <t>2.40375399510631e-14</t>
  </si>
  <si>
    <t>chr04.0373</t>
  </si>
  <si>
    <t>6.57601109758581e-32</t>
  </si>
  <si>
    <t>1.58161035085969e-33</t>
  </si>
  <si>
    <t>chr10.073</t>
  </si>
  <si>
    <t>7.980114258736e-13</t>
  </si>
  <si>
    <t>7.13722153181875e-14</t>
  </si>
  <si>
    <t>chr09.366</t>
  </si>
  <si>
    <t>2.11465885125871e-14</t>
  </si>
  <si>
    <t>1.60122316309302e-15</t>
  </si>
  <si>
    <t>chr09.794</t>
  </si>
  <si>
    <t>7.45763888229206e-13</t>
  </si>
  <si>
    <t>6.65629222598725e-14</t>
  </si>
  <si>
    <t>chr01.0411</t>
  </si>
  <si>
    <t>chr01.1575</t>
  </si>
  <si>
    <t>1.25317052725367e-7</t>
  </si>
  <si>
    <t>2.05481001862444e-8</t>
  </si>
  <si>
    <t>chr01.0242</t>
  </si>
  <si>
    <t>chr10.633</t>
  </si>
  <si>
    <t>chr06.0625</t>
  </si>
  <si>
    <t>chr01.0602</t>
  </si>
  <si>
    <t>1.89164921188577e-30</t>
  </si>
  <si>
    <t>4.93022428337854e-32</t>
  </si>
  <si>
    <t>chr01.0560</t>
  </si>
  <si>
    <t>2.18939227350214e-9</t>
  </si>
  <si>
    <t>2.84711094002748e-10</t>
  </si>
  <si>
    <t>chrX.0546</t>
  </si>
  <si>
    <t>chr04.0251</t>
  </si>
  <si>
    <t>2.88071769458184e-23</t>
  </si>
  <si>
    <t>1.14596451499141e-24</t>
  </si>
  <si>
    <t>chr10.448</t>
  </si>
  <si>
    <t>chr06.0002</t>
  </si>
  <si>
    <t>1.49333776932384e-39</t>
  </si>
  <si>
    <t>2.58107762599182e-41</t>
  </si>
  <si>
    <t>chr05.0317</t>
  </si>
  <si>
    <t>1.10893187339439e-24</t>
  </si>
  <si>
    <t>3.93475598424346e-26</t>
  </si>
  <si>
    <t>chr09.696</t>
  </si>
  <si>
    <t>7.00047281373347e-7</t>
  </si>
  <si>
    <t>chr13.503</t>
  </si>
  <si>
    <t>7.35014453921472e-7</t>
  </si>
  <si>
    <t>chr01.0251</t>
  </si>
  <si>
    <t>9.61166309722225e-13</t>
  </si>
  <si>
    <t>8.67554776127879e-14</t>
  </si>
  <si>
    <t>chr07.0567</t>
  </si>
  <si>
    <t>chr13.514</t>
  </si>
  <si>
    <t>chr13.262</t>
  </si>
  <si>
    <t>chr10.032</t>
  </si>
  <si>
    <t>2.8888297915148e-39</t>
  </si>
  <si>
    <t>5.07229373544438e-41</t>
  </si>
  <si>
    <t>chr07.0948</t>
  </si>
  <si>
    <t>1.59359523284681e-61</t>
  </si>
  <si>
    <t>1.29702767008108e-63</t>
  </si>
  <si>
    <t>chr01.0697</t>
  </si>
  <si>
    <t>1.18175988775876e-11</t>
  </si>
  <si>
    <t>1.19202666318968e-12</t>
  </si>
  <si>
    <t>chr08.361</t>
  </si>
  <si>
    <t>6.42132891617295e-7</t>
  </si>
  <si>
    <t>chr05.1176</t>
  </si>
  <si>
    <t>2.13986699078286e-23</t>
  </si>
  <si>
    <t>8.37551963470565e-25</t>
  </si>
  <si>
    <t>chrY.106</t>
  </si>
  <si>
    <t>2.60980571303566e-10</t>
  </si>
  <si>
    <t>3.0883297600989e-11</t>
  </si>
  <si>
    <t>chr13.455</t>
  </si>
  <si>
    <t>chr02.1320</t>
  </si>
  <si>
    <t>6.45148668251085e-14</t>
  </si>
  <si>
    <t>5.13287006290301e-15</t>
  </si>
  <si>
    <t>chr01.0554</t>
  </si>
  <si>
    <t>1.62782617150711e-12</t>
  </si>
  <si>
    <t>1.49757030501706e-13</t>
  </si>
  <si>
    <t>chr09.263</t>
  </si>
  <si>
    <t>chr03.0353</t>
  </si>
  <si>
    <t>3.79645326602723e-11</t>
  </si>
  <si>
    <t>4.0724642716506e-12</t>
  </si>
  <si>
    <t>chr02.1129</t>
  </si>
  <si>
    <t>2.96093315115847e-7</t>
  </si>
  <si>
    <t>5.16910963471561e-8</t>
  </si>
  <si>
    <t>chr03.0294</t>
  </si>
  <si>
    <t>2.7011125522696e-55</t>
  </si>
  <si>
    <t>2.6063413770932e-57</t>
  </si>
  <si>
    <t>chrX.0138</t>
  </si>
  <si>
    <t>1.10419968608379e-37</t>
  </si>
  <si>
    <t>2.10035239785485e-39</t>
  </si>
  <si>
    <t>chrX.1284</t>
  </si>
  <si>
    <t>chr01.2028</t>
  </si>
  <si>
    <t>chr08.485</t>
  </si>
  <si>
    <t>chr07.0709</t>
  </si>
  <si>
    <t>1.14646264320312e-9</t>
  </si>
  <si>
    <t>1.45103273725937e-10</t>
  </si>
  <si>
    <t>chr02.0326</t>
  </si>
  <si>
    <t>4.91890809747095e-11</t>
  </si>
  <si>
    <t>5.29901576481096e-12</t>
  </si>
  <si>
    <t>chr01.1494</t>
  </si>
  <si>
    <t>1.40999983964064e-30</t>
  </si>
  <si>
    <t>3.62331920383192e-32</t>
  </si>
  <si>
    <t>chr09.868</t>
  </si>
  <si>
    <t>3.19700030087448e-87</t>
  </si>
  <si>
    <t>1.46181998210996e-89</t>
  </si>
  <si>
    <t>chrX.0545</t>
  </si>
  <si>
    <t>1.43162078808778e-165</t>
  </si>
  <si>
    <t>1.17828871447554e-168</t>
  </si>
  <si>
    <t>chr10.561</t>
  </si>
  <si>
    <t>chr01.2216</t>
  </si>
  <si>
    <t>chrX.0370</t>
  </si>
  <si>
    <t>3.22126849126101e-11</t>
  </si>
  <si>
    <t>3.42894972457962e-12</t>
  </si>
  <si>
    <t>chr02.1399</t>
  </si>
  <si>
    <t>4.34976164824722e-8</t>
  </si>
  <si>
    <t>6.71060621910659e-9</t>
  </si>
  <si>
    <t>chr04.0133</t>
  </si>
  <si>
    <t>3.38808405668697e-24</t>
  </si>
  <si>
    <t>1.26414110208348e-25</t>
  </si>
  <si>
    <t>chr01.0144</t>
  </si>
  <si>
    <t>5.83579774727165e-30</t>
  </si>
  <si>
    <t>1.55301064879383e-31</t>
  </si>
  <si>
    <t>chr06.0536</t>
  </si>
  <si>
    <t>2.01676574101718e-14</t>
  </si>
  <si>
    <t>1.52340969554658e-15</t>
  </si>
  <si>
    <t>chr08.270</t>
  </si>
  <si>
    <t>1.78120178446753e-7</t>
  </si>
  <si>
    <t>2.99391758559792e-8</t>
  </si>
  <si>
    <t>chr04.1263</t>
  </si>
  <si>
    <t>1.60075252795904e-17</t>
  </si>
  <si>
    <t>9.28099773869253e-19</t>
  </si>
  <si>
    <t>chr01.1808</t>
  </si>
  <si>
    <t>chr12.176</t>
  </si>
  <si>
    <t>5.7913442594338e-12</t>
  </si>
  <si>
    <t>5.62981156632659e-13</t>
  </si>
  <si>
    <t>chr09.916</t>
  </si>
  <si>
    <t>chr02.1449</t>
  </si>
  <si>
    <t>6.60343918591778e-20</t>
  </si>
  <si>
    <t>3.236802381026e-21</t>
  </si>
  <si>
    <t>chr14.025</t>
  </si>
  <si>
    <t>4.53463620826204e-23</t>
  </si>
  <si>
    <t>1.83293022775658e-24</t>
  </si>
  <si>
    <t>chr06.0247</t>
  </si>
  <si>
    <t>2.82491298483491e-73</t>
  </si>
  <si>
    <t>1.73085660707763e-75</t>
  </si>
  <si>
    <t>chr06.0240</t>
  </si>
  <si>
    <t>chr05.0333</t>
  </si>
  <si>
    <t>5.93246799750075e-13</t>
  </si>
  <si>
    <t>5.26787967587858e-14</t>
  </si>
  <si>
    <t>chrY.029</t>
  </si>
  <si>
    <t>chr10.636</t>
  </si>
  <si>
    <t>chr14.007</t>
  </si>
  <si>
    <t>chr03.1322</t>
  </si>
  <si>
    <t>chrX.0713</t>
  </si>
  <si>
    <t>9.78942142538771e-12</t>
  </si>
  <si>
    <t>9.7670404893443e-13</t>
  </si>
  <si>
    <t>chr08.288</t>
  </si>
  <si>
    <t>6.61866450074793e-9</t>
  </si>
  <si>
    <t>9.20015550172552e-10</t>
  </si>
  <si>
    <t>chrX.1746</t>
  </si>
  <si>
    <t>3.96661136633119e-12</t>
  </si>
  <si>
    <t>3.79068027235125e-13</t>
  </si>
  <si>
    <t>chr06.0864</t>
  </si>
  <si>
    <t>2.8279899860986e-7</t>
  </si>
  <si>
    <t>chr03.0320</t>
  </si>
  <si>
    <t>chr10.169</t>
  </si>
  <si>
    <t>9.1498526008573e-10</t>
  </si>
  <si>
    <t>1.14550966717637e-10</t>
  </si>
  <si>
    <t>chr04.0185</t>
  </si>
  <si>
    <t>chr14.333</t>
  </si>
  <si>
    <t>1.50320121417693e-10</t>
  </si>
  <si>
    <t>1.71421299870016e-11</t>
  </si>
  <si>
    <t>chr02.1152</t>
  </si>
  <si>
    <t>5.02858404045168e-7</t>
  </si>
  <si>
    <t>9.08226198435489e-8</t>
  </si>
  <si>
    <t>chr02.0047</t>
  </si>
  <si>
    <t>7.4181799815324e-12</t>
  </si>
  <si>
    <t>7.28589419311001e-13</t>
  </si>
  <si>
    <t>chr12.518</t>
  </si>
  <si>
    <t>chr05.0825</t>
  </si>
  <si>
    <t>chr01.1372</t>
  </si>
  <si>
    <t>chr01.1837</t>
  </si>
  <si>
    <t>chr10.093</t>
  </si>
  <si>
    <t>chr01.0314</t>
  </si>
  <si>
    <t>4.75141790020934e-168</t>
  </si>
  <si>
    <t>3.4761173481184e-171</t>
  </si>
  <si>
    <t>chrY.279</t>
  </si>
  <si>
    <t>chr09.213</t>
  </si>
  <si>
    <t>chr10.470</t>
  </si>
  <si>
    <t>4.66188166045153e-30</t>
  </si>
  <si>
    <t>1.23634721676355e-31</t>
  </si>
  <si>
    <t>chr08.756</t>
  </si>
  <si>
    <t>chr07.0869</t>
  </si>
  <si>
    <t>chr07.0560</t>
  </si>
  <si>
    <t>1.40401300260516e-30</t>
  </si>
  <si>
    <t>3.58225539759342e-32</t>
  </si>
  <si>
    <t>chr10.723</t>
  </si>
  <si>
    <t>chr07.0664</t>
  </si>
  <si>
    <t>9.18477460428003e-9</t>
  </si>
  <si>
    <t>1.30191135222991e-9</t>
  </si>
  <si>
    <t>chr10.727</t>
  </si>
  <si>
    <t>chr01.1070</t>
  </si>
  <si>
    <t>chr06.0141</t>
  </si>
  <si>
    <t>chr07.0487</t>
  </si>
  <si>
    <t>chr05.1250</t>
  </si>
  <si>
    <t>chr06.0317</t>
  </si>
  <si>
    <t>7.28808900928003e-46</t>
  </si>
  <si>
    <t>9.93072942279583e-48</t>
  </si>
  <si>
    <t>chr12.162</t>
  </si>
  <si>
    <t>5.53181561520216e-20</t>
  </si>
  <si>
    <t>2.68623145100352e-21</t>
  </si>
  <si>
    <t>chr02.1007</t>
  </si>
  <si>
    <t>3.77605285026673e-17</t>
  </si>
  <si>
    <t>2.25492685068512e-18</t>
  </si>
  <si>
    <t>chr10.035</t>
  </si>
  <si>
    <t>3.86230907617911e-18</t>
  </si>
  <si>
    <t>2.11570474314704e-19</t>
  </si>
  <si>
    <t>chr06.0169</t>
  </si>
  <si>
    <t>chr12.019</t>
  </si>
  <si>
    <t>9.27682739840068e-19</t>
  </si>
  <si>
    <t>chrX.1553</t>
  </si>
  <si>
    <t>2.74100117446122e-26</t>
  </si>
  <si>
    <t>8.77320906320463e-28</t>
  </si>
  <si>
    <t>chr10.484</t>
  </si>
  <si>
    <t>2.37798263470266e-10</t>
  </si>
  <si>
    <t>2.78297060283979e-11</t>
  </si>
  <si>
    <t>chr03.1502</t>
  </si>
  <si>
    <t>1.41155456067142e-16</t>
  </si>
  <si>
    <t>8.82947708732743e-18</t>
  </si>
  <si>
    <t>chr03.1621</t>
  </si>
  <si>
    <t>scaffold.49</t>
  </si>
  <si>
    <t>4.25207877788191e-91</t>
  </si>
  <si>
    <t>1.78871169439934e-93</t>
  </si>
  <si>
    <t>chr03.0826</t>
  </si>
  <si>
    <t>chrX.1650</t>
  </si>
  <si>
    <t>2.53481959879603e-44</t>
  </si>
  <si>
    <t>3.61620354286402e-46</t>
  </si>
  <si>
    <t>chrX.0139</t>
  </si>
  <si>
    <t>1.62700067713429e-202</t>
  </si>
  <si>
    <t>5.95153425563525e-206</t>
  </si>
  <si>
    <t>chr03.0855</t>
  </si>
  <si>
    <t>3.98607897748575e-11</t>
  </si>
  <si>
    <t>4.27952146279678e-12</t>
  </si>
  <si>
    <t>chr04.0934</t>
  </si>
  <si>
    <t>chr10.789</t>
  </si>
  <si>
    <t>8.8711772357183e-11</t>
  </si>
  <si>
    <t>9.79196243576771e-12</t>
  </si>
  <si>
    <t>chr01.1329</t>
  </si>
  <si>
    <t>chr03.1066</t>
  </si>
  <si>
    <t>1.03637159524e-38</t>
  </si>
  <si>
    <t>1.85760249352574e-40</t>
  </si>
  <si>
    <t>chr07.0006</t>
  </si>
  <si>
    <t>2.37906993835412e-11</t>
  </si>
  <si>
    <t>2.49329140315851e-12</t>
  </si>
  <si>
    <t>chr03.0314</t>
  </si>
  <si>
    <t>chr05.0998</t>
  </si>
  <si>
    <t>7.53055656989472e-15</t>
  </si>
  <si>
    <t>5.50932350792481e-16</t>
  </si>
  <si>
    <t>chr01.0845</t>
  </si>
  <si>
    <t>chr14.335</t>
  </si>
  <si>
    <t>3.13964139234662e-17</t>
  </si>
  <si>
    <t>1.85765704695772e-18</t>
  </si>
  <si>
    <t>chr12.541</t>
  </si>
  <si>
    <t>chr07.0412</t>
  </si>
  <si>
    <t>3.18669277391709e-7</t>
  </si>
  <si>
    <t>chr06.0956</t>
  </si>
  <si>
    <t>chrX.0489</t>
  </si>
  <si>
    <t>1.74897966088543e-130</t>
  </si>
  <si>
    <t>2.71903559534086e-133</t>
  </si>
  <si>
    <t>chr03.1783</t>
  </si>
  <si>
    <t>3.64277067357451e-16</t>
  </si>
  <si>
    <t>2.35189400598409e-17</t>
  </si>
  <si>
    <t>chr02.0039</t>
  </si>
  <si>
    <t>chr03.1450</t>
  </si>
  <si>
    <t>chr05.0463</t>
  </si>
  <si>
    <t>5.2645893717776e-12</t>
  </si>
  <si>
    <t>5.09367677671761e-13</t>
  </si>
  <si>
    <t>chr06.0071</t>
  </si>
  <si>
    <t>4.05149332972584e-21</t>
  </si>
  <si>
    <t>1.82289411817569e-22</t>
  </si>
  <si>
    <t>chr08.029</t>
  </si>
  <si>
    <t>2.26377960951074e-8</t>
  </si>
  <si>
    <t>3.34339649689972e-9</t>
  </si>
  <si>
    <t>chr09.618</t>
  </si>
  <si>
    <t>1.63569838843539e-9</t>
  </si>
  <si>
    <t>2.10763514339778e-10</t>
  </si>
  <si>
    <t>chr06.0621</t>
  </si>
  <si>
    <t>chr02.0588</t>
  </si>
  <si>
    <t>1.2332442636826e-101</t>
  </si>
  <si>
    <t>4.06006341953119e-104</t>
  </si>
  <si>
    <t>chr07.0372</t>
  </si>
  <si>
    <t>chr02.0027</t>
  </si>
  <si>
    <t>4.30047272139178e-34</t>
  </si>
  <si>
    <t>9.28131286921317e-36</t>
  </si>
  <si>
    <t>chr02.1574</t>
  </si>
  <si>
    <t>chr02.1952</t>
  </si>
  <si>
    <t>6.19046903444822e-18</t>
  </si>
  <si>
    <t>3.46462464479406e-19</t>
  </si>
  <si>
    <t>chrX.0279</t>
  </si>
  <si>
    <t>1.67407509146385e-32</t>
  </si>
  <si>
    <t>3.94980680016162e-34</t>
  </si>
  <si>
    <t>chr03.0688</t>
  </si>
  <si>
    <t>chr07.0120</t>
  </si>
  <si>
    <t>chr02.1749</t>
  </si>
  <si>
    <t>3.11817381319719e-12</t>
  </si>
  <si>
    <t>chr07.0870</t>
  </si>
  <si>
    <t>4.14833994740165e-77</t>
  </si>
  <si>
    <t>2.31411739178327e-79</t>
  </si>
  <si>
    <t>chr06.0085</t>
  </si>
  <si>
    <t>8.65564102387902e-7</t>
  </si>
  <si>
    <t>1.61635290084691e-7</t>
  </si>
  <si>
    <t>chr04.1159</t>
  </si>
  <si>
    <t>chr01.2194</t>
  </si>
  <si>
    <t>9.59024174584232e-12</t>
  </si>
  <si>
    <t>9.53323527913178e-13</t>
  </si>
  <si>
    <t>chr03.1805</t>
  </si>
  <si>
    <t>5.00958411500346e-7</t>
  </si>
  <si>
    <t>9.04336446549321e-8</t>
  </si>
  <si>
    <t>chr06.0622</t>
  </si>
  <si>
    <t>chr01.0207</t>
  </si>
  <si>
    <t>1.38313438641937e-111</t>
  </si>
  <si>
    <t>3.03568589611932e-114</t>
  </si>
  <si>
    <t>chr12.029</t>
  </si>
  <si>
    <t>2.76313440343091e-8</t>
  </si>
  <si>
    <t>4.12468316682765e-9</t>
  </si>
  <si>
    <t>chr04.1424</t>
  </si>
  <si>
    <t>chr01.1576</t>
  </si>
  <si>
    <t>1.40414271914132e-30</t>
  </si>
  <si>
    <t>3.59542717292703e-32</t>
  </si>
  <si>
    <t>chr03.1093</t>
  </si>
  <si>
    <t>3.22951452882556e-15</t>
  </si>
  <si>
    <t>2.29477164050979e-16</t>
  </si>
  <si>
    <t>chr12.594</t>
  </si>
  <si>
    <t>chr07.1014</t>
  </si>
  <si>
    <t>1.60568653584425e-13</t>
  </si>
  <si>
    <t>1.32342580229299e-14</t>
  </si>
  <si>
    <t>chr06.0943</t>
  </si>
  <si>
    <t>5.84101335307387e-15</t>
  </si>
  <si>
    <t>4.25189449386996e-16</t>
  </si>
  <si>
    <t>chr07.0493</t>
  </si>
  <si>
    <t>5.13004203723383e-9</t>
  </si>
  <si>
    <t>7.02302051187841e-10</t>
  </si>
  <si>
    <t>chr03.0474</t>
  </si>
  <si>
    <t>chr09.863</t>
  </si>
  <si>
    <t>chr13.529</t>
  </si>
  <si>
    <t>chr04.0854</t>
  </si>
  <si>
    <t>1.61253692265715e-39</t>
  </si>
  <si>
    <t>2.80184741934027e-41</t>
  </si>
  <si>
    <t>chr01.0423</t>
  </si>
  <si>
    <t>3.00648025788341e-15</t>
  </si>
  <si>
    <t>2.12804363932489e-16</t>
  </si>
  <si>
    <t>chr03.0959</t>
  </si>
  <si>
    <t>chrY.105</t>
  </si>
  <si>
    <t>2.09140934906877e-8</t>
  </si>
  <si>
    <t>3.08308355802364e-9</t>
  </si>
  <si>
    <t>chr09.725</t>
  </si>
  <si>
    <t>7.10477313848748e-16</t>
  </si>
  <si>
    <t>4.71702359263092e-17</t>
  </si>
  <si>
    <t>chr11.386</t>
  </si>
  <si>
    <t>chr13.093</t>
  </si>
  <si>
    <t>2.88048039354857e-7</t>
  </si>
  <si>
    <t>5.01285248186825e-8</t>
  </si>
  <si>
    <t>chr02.0877</t>
  </si>
  <si>
    <t>5.65288008836851e-17</t>
  </si>
  <si>
    <t>3.41780170734224e-18</t>
  </si>
  <si>
    <t>chr10.308</t>
  </si>
  <si>
    <t>chrX.1657</t>
  </si>
  <si>
    <t>chr09.134</t>
  </si>
  <si>
    <t>chr02.0757</t>
  </si>
  <si>
    <t>4.88992498231761e-29</t>
  </si>
  <si>
    <t>1.38178950117617e-30</t>
  </si>
  <si>
    <t>chr13.426</t>
  </si>
  <si>
    <t>chr07.0355</t>
  </si>
  <si>
    <t>chr04.1382</t>
  </si>
  <si>
    <t>chr05.0211</t>
  </si>
  <si>
    <t>4.83667776539835e-9</t>
  </si>
  <si>
    <t>6.590443411471e-10</t>
  </si>
  <si>
    <t>chrX.1921</t>
  </si>
  <si>
    <t>4.70396230466032e-46</t>
  </si>
  <si>
    <t>6.23753574920664e-48</t>
  </si>
  <si>
    <t>chr02.1048</t>
  </si>
  <si>
    <t>chr14.247</t>
  </si>
  <si>
    <t>1.26732363061073e-16</t>
  </si>
  <si>
    <t>7.88093341394874e-18</t>
  </si>
  <si>
    <t>chrX.1484</t>
  </si>
  <si>
    <t>2.33030371620974e-30</t>
  </si>
  <si>
    <t>6.11611492045902e-32</t>
  </si>
  <si>
    <t>chr01.1367</t>
  </si>
  <si>
    <t>5.58497947722837e-10</t>
  </si>
  <si>
    <t>6.84906948236236e-11</t>
  </si>
  <si>
    <t>chr01.2243</t>
  </si>
  <si>
    <t>5.28922591080469e-12</t>
  </si>
  <si>
    <t>5.1223504705461e-13</t>
  </si>
  <si>
    <t>chrX.1506</t>
  </si>
  <si>
    <t>4.36025649975372e-7</t>
  </si>
  <si>
    <t>chr02.0723</t>
  </si>
  <si>
    <t>chr03.1149</t>
  </si>
  <si>
    <t>chrX.0518</t>
  </si>
  <si>
    <t>7.50295373616075e-8</t>
  </si>
  <si>
    <t>1.18771037195192e-8</t>
  </si>
  <si>
    <t>chr04.1182</t>
  </si>
  <si>
    <t>chr05.1252</t>
  </si>
  <si>
    <t>2.42795090110926e-72</t>
  </si>
  <si>
    <t>1.55424383244306e-74</t>
  </si>
  <si>
    <t>chr03.0218</t>
  </si>
  <si>
    <t>1.36046106364967e-10</t>
  </si>
  <si>
    <t>1.53401782485601e-11</t>
  </si>
  <si>
    <t>chr04.0591</t>
  </si>
  <si>
    <t>chrX.0244</t>
  </si>
  <si>
    <t>chr09.919</t>
  </si>
  <si>
    <t>1.7455754042879e-252</t>
  </si>
  <si>
    <t>4.78895858515198e-256</t>
  </si>
  <si>
    <t>chr05.0438</t>
  </si>
  <si>
    <t>chr01.1082</t>
  </si>
  <si>
    <t>2.94701947095974e-8</t>
  </si>
  <si>
    <t>4.41716041417742e-9</t>
  </si>
  <si>
    <t>chr11.306</t>
  </si>
  <si>
    <t>6.13779488251125e-7</t>
  </si>
  <si>
    <t>chr04.0382</t>
  </si>
  <si>
    <t>chr07.0046</t>
  </si>
  <si>
    <t>9.95597240069901e-8</t>
  </si>
  <si>
    <t>1.61152914030519e-8</t>
  </si>
  <si>
    <t>chr14.162</t>
  </si>
  <si>
    <t>2.99342690594589e-7</t>
  </si>
  <si>
    <t>5.23131121834713e-8</t>
  </si>
  <si>
    <t>chr02.1361</t>
  </si>
  <si>
    <t>chr08.480</t>
  </si>
  <si>
    <t>9.89351913226963e-14</t>
  </si>
  <si>
    <t>7.99805296106662e-15</t>
  </si>
  <si>
    <t>chr01.0522</t>
  </si>
  <si>
    <t>chr03.0612</t>
  </si>
  <si>
    <t>chr04.1465</t>
  </si>
  <si>
    <t>4.40905707597493e-18</t>
  </si>
  <si>
    <t>2.43133188551704e-19</t>
  </si>
  <si>
    <t>chr14.206</t>
  </si>
  <si>
    <t>4.781409962646e-22</t>
  </si>
  <si>
    <t>2.07697277755542e-23</t>
  </si>
  <si>
    <t>chr03.1840</t>
  </si>
  <si>
    <t>4.0286885750504e-46</t>
  </si>
  <si>
    <t>5.30526890541616e-48</t>
  </si>
  <si>
    <t>chr05.0194</t>
  </si>
  <si>
    <t>1.1237020108868e-8</t>
  </si>
  <si>
    <t>1.61233512124499e-9</t>
  </si>
  <si>
    <t>chr10.459</t>
  </si>
  <si>
    <t>1.07682822067922e-10</t>
  </si>
  <si>
    <t>1.20041481573659e-11</t>
  </si>
  <si>
    <t>chr07.0850</t>
  </si>
  <si>
    <t>7.6766792111268e-33</t>
  </si>
  <si>
    <t>1.77613154130323e-34</t>
  </si>
  <si>
    <t>chr04.0234</t>
  </si>
  <si>
    <t>4.5846128363817e-88</t>
  </si>
  <si>
    <t>2.05437612238412e-90</t>
  </si>
  <si>
    <t>chr02.0186</t>
  </si>
  <si>
    <t>7.99834062071418e-51</t>
  </si>
  <si>
    <t>8.92361733632491e-53</t>
  </si>
  <si>
    <t>chr11.523</t>
  </si>
  <si>
    <t>1.02402415269603e-36</t>
  </si>
  <si>
    <t>2.00403446435254e-38</t>
  </si>
  <si>
    <t>chr07.0221</t>
  </si>
  <si>
    <t>chr09.214</t>
  </si>
  <si>
    <t>2.00003720827339e-18</t>
  </si>
  <si>
    <t>1.07363680041745e-19</t>
  </si>
  <si>
    <t>chr01.0629</t>
  </si>
  <si>
    <t>1.60477471385934e-19</t>
  </si>
  <si>
    <t>8.1009203662584e-21</t>
  </si>
  <si>
    <t>chr06.1023</t>
  </si>
  <si>
    <t>1.51108984419683e-95</t>
  </si>
  <si>
    <t>5.80391161008386e-98</t>
  </si>
  <si>
    <t>chr13.169</t>
  </si>
  <si>
    <t>chr08.247</t>
  </si>
  <si>
    <t>3.94053726454558e-7</t>
  </si>
  <si>
    <t>chr10.700</t>
  </si>
  <si>
    <t>chr11.301</t>
  </si>
  <si>
    <t>chr08.329</t>
  </si>
  <si>
    <t>chr07.0488</t>
  </si>
  <si>
    <t>2.61860943705264e-31</t>
  </si>
  <si>
    <t>6.48964935931656e-33</t>
  </si>
  <si>
    <t>chr06.1056</t>
  </si>
  <si>
    <t>1.3797986815999e-9</t>
  </si>
  <si>
    <t>1.76023700121798e-10</t>
  </si>
  <si>
    <t>chr08.348</t>
  </si>
  <si>
    <t>3.72278851597876e-10</t>
  </si>
  <si>
    <t>4.48368767768086e-11</t>
  </si>
  <si>
    <t>chr01.1015</t>
  </si>
  <si>
    <t>2.3926177079783e-7</t>
  </si>
  <si>
    <t>chr04.0917</t>
  </si>
  <si>
    <t>8.69225430335734e-19</t>
  </si>
  <si>
    <t>4.57863601164502e-20</t>
  </si>
  <si>
    <t>chr08.069</t>
  </si>
  <si>
    <t>chr02.1597</t>
  </si>
  <si>
    <t>6.13711619870952e-7</t>
  </si>
  <si>
    <t>chr08.599</t>
  </si>
  <si>
    <t>1.50135365046802e-177</t>
  </si>
  <si>
    <t>9.61086013102526e-181</t>
  </si>
  <si>
    <t>chr01.0462</t>
  </si>
  <si>
    <t>chr12.007</t>
  </si>
  <si>
    <t>1.06375000645823e-11</t>
  </si>
  <si>
    <t>1.06520919713924e-12</t>
  </si>
  <si>
    <t>chr01.1251</t>
  </si>
  <si>
    <t>5.06036671960371e-16</t>
  </si>
  <si>
    <t>3.31804566799804e-17</t>
  </si>
  <si>
    <t>chr04.1435</t>
  </si>
  <si>
    <t>5.0560450293725e-38</t>
  </si>
  <si>
    <t>9.38616498365448e-40</t>
  </si>
  <si>
    <t>chr03.1632</t>
  </si>
  <si>
    <t>9.21970750719597e-12</t>
  </si>
  <si>
    <t>9.1311780798292e-13</t>
  </si>
  <si>
    <t>chr11.519</t>
  </si>
  <si>
    <t>chrX.1770</t>
  </si>
  <si>
    <t>chr01.0999</t>
  </si>
  <si>
    <t>1.21242965326163e-41</t>
  </si>
  <si>
    <t>1.90706813315958e-43</t>
  </si>
  <si>
    <t>chr02.1038</t>
  </si>
  <si>
    <t>9.38124233820011e-40</t>
  </si>
  <si>
    <t>1.59571200265681e-41</t>
  </si>
  <si>
    <t>chr01.2267</t>
  </si>
  <si>
    <t>chr01.2083</t>
  </si>
  <si>
    <t>3.78114581129583e-15</t>
  </si>
  <si>
    <t>2.69365577229031e-16</t>
  </si>
  <si>
    <t>chr06.0796</t>
  </si>
  <si>
    <t>1.13992967849307e-9</t>
  </si>
  <si>
    <t>1.44067930103103e-10</t>
  </si>
  <si>
    <t>chr06.0416</t>
  </si>
  <si>
    <t>1.16563542635242e-38</t>
  </si>
  <si>
    <t>2.09995591213009e-40</t>
  </si>
  <si>
    <t>chr04.0458</t>
  </si>
  <si>
    <t>5.21745043755457e-10</t>
  </si>
  <si>
    <t>6.36972687163727e-11</t>
  </si>
  <si>
    <t>chrY.311</t>
  </si>
  <si>
    <t>1.0949760705094e-11</t>
  </si>
  <si>
    <t>1.09865271716521e-12</t>
  </si>
  <si>
    <t>chr05.0014</t>
  </si>
  <si>
    <t>chr05.0110</t>
  </si>
  <si>
    <t>chr02.1955</t>
  </si>
  <si>
    <t>6.51893039034044e-23</t>
  </si>
  <si>
    <t>2.6767258758691e-24</t>
  </si>
  <si>
    <t>chr13.545</t>
  </si>
  <si>
    <t>5.57163749487615e-7</t>
  </si>
  <si>
    <t>chrX.1840</t>
  </si>
  <si>
    <t>chr09.743</t>
  </si>
  <si>
    <t>chr08.917</t>
  </si>
  <si>
    <t>chr10.447</t>
  </si>
  <si>
    <t>1.51725699660795e-13</t>
  </si>
  <si>
    <t>1.24460861998842e-14</t>
  </si>
  <si>
    <t>chr06.1041</t>
  </si>
  <si>
    <t>1.82692291422902e-7</t>
  </si>
  <si>
    <t>3.07410897318829e-8</t>
  </si>
  <si>
    <t>chr02.1134</t>
  </si>
  <si>
    <t>2.50114272566255e-23</t>
  </si>
  <si>
    <t>9.88105768162984e-25</t>
  </si>
  <si>
    <t>chr02.1547</t>
  </si>
  <si>
    <t>7.88704751645787e-11</t>
  </si>
  <si>
    <t>8.63355818673989e-12</t>
  </si>
  <si>
    <t>chr03.1404</t>
  </si>
  <si>
    <t>chr07.0378</t>
  </si>
  <si>
    <t>chr03.0096</t>
  </si>
  <si>
    <t>chr04.1028</t>
  </si>
  <si>
    <t>1.79254740430126e-28</t>
  </si>
  <si>
    <t>5.16371680251391e-30</t>
  </si>
  <si>
    <t>chr08.809</t>
  </si>
  <si>
    <t>chr05.1175</t>
  </si>
  <si>
    <t>9.03986899207897e-10</t>
  </si>
  <si>
    <t>1.1300869604181e-10</t>
  </si>
  <si>
    <t>chr03.0135</t>
  </si>
  <si>
    <t>3.99097634744716e-46</t>
  </si>
  <si>
    <t>5.21910944384951e-48</t>
  </si>
  <si>
    <t>chr09.481</t>
  </si>
  <si>
    <t>1.54379220296005e-7</t>
  </si>
  <si>
    <t>2.56522216074843e-8</t>
  </si>
  <si>
    <t>chr03.0564</t>
  </si>
  <si>
    <t>3.26079386941269e-7</t>
  </si>
  <si>
    <t>5.7462732385535e-8</t>
  </si>
  <si>
    <t>chr08.071</t>
  </si>
  <si>
    <t>chr07.0417</t>
  </si>
  <si>
    <t>4.91964714549601e-58</t>
  </si>
  <si>
    <t>4.31903178754107e-60</t>
  </si>
  <si>
    <t>chr02.0005</t>
  </si>
  <si>
    <t>chr03.0449</t>
  </si>
  <si>
    <t>chr05.0655</t>
  </si>
  <si>
    <t>6.92733690714168e-18</t>
  </si>
  <si>
    <t>3.88969808960676e-19</t>
  </si>
  <si>
    <t>chr01.1636</t>
  </si>
  <si>
    <t>1.54570484018859e-8</t>
  </si>
  <si>
    <t>2.24894046706909e-9</t>
  </si>
  <si>
    <t>scaffold.31</t>
  </si>
  <si>
    <t>chr10.344</t>
  </si>
  <si>
    <t>chr05.1059</t>
  </si>
  <si>
    <t>2.40537291845463e-11</t>
  </si>
  <si>
    <t>2.52525661672237e-12</t>
  </si>
  <si>
    <t>chr10.087</t>
  </si>
  <si>
    <t>9.15683836729917e-16</t>
  </si>
  <si>
    <t>6.11293279206986e-17</t>
  </si>
  <si>
    <t>chr02.0772</t>
  </si>
  <si>
    <t>9.04755112515423e-27</t>
  </si>
  <si>
    <t>2.81313889579555e-28</t>
  </si>
  <si>
    <t>chr08.676</t>
  </si>
  <si>
    <t>8.51917882132581e-15</t>
  </si>
  <si>
    <t>6.25596762096445e-16</t>
  </si>
  <si>
    <t>chr01.1578</t>
  </si>
  <si>
    <t>chr05.0807</t>
  </si>
  <si>
    <t>chr06.0882</t>
  </si>
  <si>
    <t>7.54466538940587e-9</t>
  </si>
  <si>
    <t>1.05632215008508e-9</t>
  </si>
  <si>
    <t>chr05.0198</t>
  </si>
  <si>
    <t>5.65886783259447e-23</t>
  </si>
  <si>
    <t>2.31322717985343e-24</t>
  </si>
  <si>
    <t>chr11.385</t>
  </si>
  <si>
    <t>chrX.1780</t>
  </si>
  <si>
    <t>chr12.055</t>
  </si>
  <si>
    <t>chr02.1304</t>
  </si>
  <si>
    <t>chr02.1860</t>
  </si>
  <si>
    <t>2.68729245099343e-33</t>
  </si>
  <si>
    <t>6.04548644667932e-35</t>
  </si>
  <si>
    <t>chrX.0772</t>
  </si>
  <si>
    <t>chr06.0315</t>
  </si>
  <si>
    <t>2.11774871971447e-13</t>
  </si>
  <si>
    <t>1.7662431023133e-14</t>
  </si>
  <si>
    <t>chr07.0087</t>
  </si>
  <si>
    <t>1.03591085888757e-20</t>
  </si>
  <si>
    <t>4.73667516638119e-22</t>
  </si>
  <si>
    <t>chr07.0080</t>
  </si>
  <si>
    <t>chr13.425</t>
  </si>
  <si>
    <t>5.50856609815929e-8</t>
  </si>
  <si>
    <t>8.5942124584855e-9</t>
  </si>
  <si>
    <t>chr10.807</t>
  </si>
  <si>
    <t>5.19488792315088e-9</t>
  </si>
  <si>
    <t>7.12129583612544e-10</t>
  </si>
  <si>
    <t>chr10.280</t>
  </si>
  <si>
    <t>chrX.1622</t>
  </si>
  <si>
    <t>chr02.0046</t>
  </si>
  <si>
    <t>1.48266295415522e-25</t>
  </si>
  <si>
    <t>4.9625481593124e-27</t>
  </si>
  <si>
    <t>chrX.1245</t>
  </si>
  <si>
    <t>6.73971636513983e-7</t>
  </si>
  <si>
    <t>chr08.859</t>
  </si>
  <si>
    <t>2.7480373384293e-14</t>
  </si>
  <si>
    <t>2.11851438161491e-15</t>
  </si>
  <si>
    <t>chr02.1138</t>
  </si>
  <si>
    <t>2.40739426237207e-7</t>
  </si>
  <si>
    <t>4.13671131138283e-8</t>
  </si>
  <si>
    <t>chr09.517</t>
  </si>
  <si>
    <t>7.40658778219843e-8</t>
  </si>
  <si>
    <t>1.17110107685607e-8</t>
  </si>
  <si>
    <t>chr08.672</t>
  </si>
  <si>
    <t>4.72270482206192e-7</t>
  </si>
  <si>
    <t>8.48661634691512e-8</t>
  </si>
  <si>
    <t>chrX.1747</t>
  </si>
  <si>
    <t>3.75212520858193e-7</t>
  </si>
  <si>
    <t>chr08.421</t>
  </si>
  <si>
    <t>chrX.1739</t>
  </si>
  <si>
    <t>chr06.0955</t>
  </si>
  <si>
    <t>1.69236432590567e-24</t>
  </si>
  <si>
    <t>6.14420335971239e-26</t>
  </si>
  <si>
    <t>chr01.1610</t>
  </si>
  <si>
    <t>chr10.451</t>
  </si>
  <si>
    <t>1.6603657578195e-11</t>
  </si>
  <si>
    <t>1.70364003682988e-12</t>
  </si>
  <si>
    <t>chr03.0475</t>
  </si>
  <si>
    <t>chr03.1591</t>
  </si>
  <si>
    <t>1.6495963205907e-15</t>
  </si>
  <si>
    <t>1.13593601225862e-16</t>
  </si>
  <si>
    <t>chr05.0426</t>
  </si>
  <si>
    <t>chr09.058</t>
  </si>
  <si>
    <t>chr14.112</t>
  </si>
  <si>
    <t>chr09.224</t>
  </si>
  <si>
    <t>chr04.0462</t>
  </si>
  <si>
    <t>chr02.0690</t>
  </si>
  <si>
    <t>2.26564829855978e-9</t>
  </si>
  <si>
    <t>2.95041900059362e-10</t>
  </si>
  <si>
    <t>chrX.1101</t>
  </si>
  <si>
    <t>2.84244443763682e-8</t>
  </si>
  <si>
    <t>4.25001980387399e-9</t>
  </si>
  <si>
    <t>chrX.1642</t>
  </si>
  <si>
    <t>chr09.379</t>
  </si>
  <si>
    <t>chr01.1024</t>
  </si>
  <si>
    <t>3.42222827480563e-18</t>
  </si>
  <si>
    <t>chr07.0897</t>
  </si>
  <si>
    <t>5.2787640843636e-13</t>
  </si>
  <si>
    <t>4.67292513366618e-14</t>
  </si>
  <si>
    <t>chr01.1236</t>
  </si>
  <si>
    <t>6.20782212116577e-36</t>
  </si>
  <si>
    <t>1.24894455112617e-37</t>
  </si>
  <si>
    <t>chr10.569</t>
  </si>
  <si>
    <t>9.68154354320157e-9</t>
  </si>
  <si>
    <t>1.37498281870983e-9</t>
  </si>
  <si>
    <t>chr03.1844</t>
  </si>
  <si>
    <t>chr02.0460</t>
  </si>
  <si>
    <t>2.79387833257317e-7</t>
  </si>
  <si>
    <t>4.85121980656404e-8</t>
  </si>
  <si>
    <t>chr01.0526</t>
  </si>
  <si>
    <t>2.30756220666013e-7</t>
  </si>
  <si>
    <t>chr06.0021</t>
  </si>
  <si>
    <t>6.74342456025374e-9</t>
  </si>
  <si>
    <t>9.38590963027544e-10</t>
  </si>
  <si>
    <t>chr04.0841</t>
  </si>
  <si>
    <t>chrX.0440</t>
  </si>
  <si>
    <t>9.31238338053589e-47</t>
  </si>
  <si>
    <t>1.15819308619376e-48</t>
  </si>
  <si>
    <t>chr02.1821</t>
  </si>
  <si>
    <t>6.58417752212877e-16</t>
  </si>
  <si>
    <t>4.36536689853074e-17</t>
  </si>
  <si>
    <t>chr10.157</t>
  </si>
  <si>
    <t>chr02.1722</t>
  </si>
  <si>
    <t>8.36493748534709e-7</t>
  </si>
  <si>
    <t>chr02.0469</t>
  </si>
  <si>
    <t>4.49121699708652e-7</t>
  </si>
  <si>
    <t>chr06.0584</t>
  </si>
  <si>
    <t>chr08.287</t>
  </si>
  <si>
    <t>8.51166386458832e-136</t>
  </si>
  <si>
    <t>1.16758077703544e-138</t>
  </si>
  <si>
    <t>chr01.2130</t>
  </si>
  <si>
    <t>4.43830166587983e-16</t>
  </si>
  <si>
    <t>2.88986811715267e-17</t>
  </si>
  <si>
    <t>chr09.210</t>
  </si>
  <si>
    <t>1.21830729963456e-19</t>
  </si>
  <si>
    <t>6.10546319341326e-21</t>
  </si>
  <si>
    <t>chr08.951</t>
  </si>
  <si>
    <t>2.4192158342099e-10</t>
  </si>
  <si>
    <t>2.84288280471854e-11</t>
  </si>
  <si>
    <t>chr07.0293</t>
  </si>
  <si>
    <t>3.60017637742184e-31</t>
  </si>
  <si>
    <t>9.02101808334325e-33</t>
  </si>
  <si>
    <t>chr11.212</t>
  </si>
  <si>
    <t>chr01.0129</t>
  </si>
  <si>
    <t>2.51956633448533e-12</t>
  </si>
  <si>
    <t>2.34790863725702e-13</t>
  </si>
  <si>
    <t>chr10.349</t>
  </si>
  <si>
    <t>6.70956029605434e-7</t>
  </si>
  <si>
    <t>chr01.1328</t>
  </si>
  <si>
    <t>5.19890391539618e-12</t>
  </si>
  <si>
    <t>5.02061502940866e-13</t>
  </si>
  <si>
    <t>chr01.0965</t>
  </si>
  <si>
    <t>3.07823644376347e-25</t>
  </si>
  <si>
    <t>1.05845167156385e-26</t>
  </si>
  <si>
    <t>chr09.840</t>
  </si>
  <si>
    <t>5.92011191192782e-10</t>
  </si>
  <si>
    <t>7.28712449332862e-11</t>
  </si>
  <si>
    <t>chr08.787</t>
  </si>
  <si>
    <t>2.402366031978e-11</t>
  </si>
  <si>
    <t>2.51990291602997e-12</t>
  </si>
  <si>
    <t>chr03.1637</t>
  </si>
  <si>
    <t>9.6870651924136e-22</t>
  </si>
  <si>
    <t>4.25271093400523e-23</t>
  </si>
  <si>
    <t>chr03.1386</t>
  </si>
  <si>
    <t>5.43916832188621e-9</t>
  </si>
  <si>
    <t>7.46611033484334e-10</t>
  </si>
  <si>
    <t>chr04.1096</t>
  </si>
  <si>
    <t>4.77338868898375e-29</t>
  </si>
  <si>
    <t>1.34449356763328e-30</t>
  </si>
  <si>
    <t>chr03.1464</t>
  </si>
  <si>
    <t>7.43448961520069e-8</t>
  </si>
  <si>
    <t>1.17619268717853e-8</t>
  </si>
  <si>
    <t>chr05.0508</t>
  </si>
  <si>
    <t>1.39901970412728e-10</t>
  </si>
  <si>
    <t>1.58645124199161e-11</t>
  </si>
  <si>
    <t>chr01.1807</t>
  </si>
  <si>
    <t>7.45890681661909e-7</t>
  </si>
  <si>
    <t>chr13.469</t>
  </si>
  <si>
    <t>2.71561570940416e-8</t>
  </si>
  <si>
    <t>4.04796854716852e-9</t>
  </si>
  <si>
    <t>chr07.0721</t>
  </si>
  <si>
    <t>2.39464990008943e-7</t>
  </si>
  <si>
    <t>chrX.1991</t>
  </si>
  <si>
    <t>2.77351644910449e-15</t>
  </si>
  <si>
    <t>1.95807471303948e-16</t>
  </si>
  <si>
    <t>chrX.1578</t>
  </si>
  <si>
    <t>chr05.1251</t>
  </si>
  <si>
    <t>2.54933615733533e-7</t>
  </si>
  <si>
    <t>4.40859137953462e-8</t>
  </si>
  <si>
    <t>chrX.0207</t>
  </si>
  <si>
    <t>chr02.0570</t>
  </si>
  <si>
    <t>1.15084372388266e-7</t>
  </si>
  <si>
    <t>1.87229170991061e-8</t>
  </si>
  <si>
    <t>chrX.1197</t>
  </si>
  <si>
    <t>chr04.0070</t>
  </si>
  <si>
    <t>2.55633428102405e-25</t>
  </si>
  <si>
    <t>8.71982338200246e-27</t>
  </si>
  <si>
    <t>chr05.1239</t>
  </si>
  <si>
    <t>chr09.232</t>
  </si>
  <si>
    <t>1.06760723328379e-8</t>
  </si>
  <si>
    <t>1.52403739474714e-9</t>
  </si>
  <si>
    <t>chr01.0847</t>
  </si>
  <si>
    <t>1.85687539986542e-49</t>
  </si>
  <si>
    <t>2.20753362581166e-51</t>
  </si>
  <si>
    <t>chr13.251</t>
  </si>
  <si>
    <t>1.9935423395861e-7</t>
  </si>
  <si>
    <t>chr02.1370</t>
  </si>
  <si>
    <t>chr01.2030</t>
  </si>
  <si>
    <t>5.29120044889366e-12</t>
  </si>
  <si>
    <t>5.13394026179805e-13</t>
  </si>
  <si>
    <t>chrY.064</t>
  </si>
  <si>
    <t>3.27570841829163e-12</t>
  </si>
  <si>
    <t>3.10046475805381e-13</t>
  </si>
  <si>
    <t>chr03.0305</t>
  </si>
  <si>
    <t>2.61836241920967e-57</t>
  </si>
  <si>
    <t>chr08.130</t>
  </si>
  <si>
    <t>5.95955579998435e-13</t>
  </si>
  <si>
    <t>5.29738293331942e-14</t>
  </si>
  <si>
    <t>chr01.1810</t>
  </si>
  <si>
    <t>4.50597805626845e-13</t>
  </si>
  <si>
    <t>3.9435034292171e-14</t>
  </si>
  <si>
    <t>chr01.1645</t>
  </si>
  <si>
    <t>2.7486647220316e-15</t>
  </si>
  <si>
    <t>1.93550236485078e-16</t>
  </si>
  <si>
    <t>chr05.1327</t>
  </si>
  <si>
    <t>3.21652842618924e-7</t>
  </si>
  <si>
    <t>chr08.871</t>
  </si>
  <si>
    <t>1.86457477237751e-26</t>
  </si>
  <si>
    <t>5.91684907192496e-28</t>
  </si>
  <si>
    <t>chr04.0006</t>
  </si>
  <si>
    <t>chr02.0315</t>
  </si>
  <si>
    <t>4.82091352794354e-22</t>
  </si>
  <si>
    <t>2.09854123392878e-23</t>
  </si>
  <si>
    <t>chr05.0131</t>
  </si>
  <si>
    <t>chr05.0638</t>
  </si>
  <si>
    <t>1.53797857391766e-65</t>
  </si>
  <si>
    <t>1.15330812127342e-67</t>
  </si>
  <si>
    <t>chr02.1086</t>
  </si>
  <si>
    <t>chr06.0629</t>
  </si>
  <si>
    <t>chr08.200</t>
  </si>
  <si>
    <t>6.03290204273967e-50</t>
  </si>
  <si>
    <t>6.84115092180814e-52</t>
  </si>
  <si>
    <t>chr01.1506</t>
  </si>
  <si>
    <t>1.03110197123998e-10</t>
  </si>
  <si>
    <t>1.14661179426413e-11</t>
  </si>
  <si>
    <t>chr10.498</t>
  </si>
  <si>
    <t>5.44370536992783e-7</t>
  </si>
  <si>
    <t>9.86687155299219e-8</t>
  </si>
  <si>
    <t>scaffold.48</t>
  </si>
  <si>
    <t>1.08094974324644e-28</t>
  </si>
  <si>
    <t>3.08419131132045e-30</t>
  </si>
  <si>
    <t>chrX.0297</t>
  </si>
  <si>
    <t>chr04.1007</t>
  </si>
  <si>
    <t>chr13.364</t>
  </si>
  <si>
    <t>chr03.0940</t>
  </si>
  <si>
    <t>9.6299968214606e-23</t>
  </si>
  <si>
    <t>3.99818798074359e-24</t>
  </si>
  <si>
    <t>chr02.1426</t>
  </si>
  <si>
    <t>chr03.0033</t>
  </si>
  <si>
    <t>chr05.0826</t>
  </si>
  <si>
    <t>chr10.318</t>
  </si>
  <si>
    <t>chr03.1552</t>
  </si>
  <si>
    <t>chr03.1588</t>
  </si>
  <si>
    <t>4.10553310994274e-111</t>
  </si>
  <si>
    <t>9.38622110183525e-114</t>
  </si>
  <si>
    <t>chr09.338</t>
  </si>
  <si>
    <t>1.4670712693916e-7</t>
  </si>
  <si>
    <t>2.42834842030067e-8</t>
  </si>
  <si>
    <t>chr01.2087</t>
  </si>
  <si>
    <t>chr01.0521</t>
  </si>
  <si>
    <t>3.94706323497626e-10</t>
  </si>
  <si>
    <t>4.76824008541713e-11</t>
  </si>
  <si>
    <t>chr05.0207</t>
  </si>
  <si>
    <t>4.38687221502575e-35</t>
  </si>
  <si>
    <t>8.98636832341808e-37</t>
  </si>
  <si>
    <t>chr05.1328</t>
  </si>
  <si>
    <t>9.37561868172713e-7</t>
  </si>
  <si>
    <t>1.76194754375393e-7</t>
  </si>
  <si>
    <t>chr05.0240</t>
  </si>
  <si>
    <t>2.16974120211898e-8</t>
  </si>
  <si>
    <t>3.2025261090261e-9</t>
  </si>
  <si>
    <t>chr09.091</t>
  </si>
  <si>
    <t>chr06.1007</t>
  </si>
  <si>
    <t>7.06599400407289e-12</t>
  </si>
  <si>
    <t>6.92060318094382e-13</t>
  </si>
  <si>
    <t>chr09.270</t>
  </si>
  <si>
    <t>1.14056422979564e-30</t>
  </si>
  <si>
    <t>2.89965117405751e-32</t>
  </si>
  <si>
    <t>chr03.1536</t>
  </si>
  <si>
    <t>1.42974798953706e-15</t>
  </si>
  <si>
    <t>9.7800776970619e-17</t>
  </si>
  <si>
    <t>chr07.0634</t>
  </si>
  <si>
    <t>2.06768130249821e-9</t>
  </si>
  <si>
    <t>2.68316393986736e-10</t>
  </si>
  <si>
    <t>chr05.0990</t>
  </si>
  <si>
    <t>4.11163581559728e-19</t>
  </si>
  <si>
    <t>2.13571938112415e-20</t>
  </si>
  <si>
    <t>chr01.0984</t>
  </si>
  <si>
    <t>8.86256589357041e-7</t>
  </si>
  <si>
    <t>1.66066735399413e-7</t>
  </si>
  <si>
    <t>chrX.1709</t>
  </si>
  <si>
    <t>chr01.0953</t>
  </si>
  <si>
    <t>5.61987737932232e-7</t>
  </si>
  <si>
    <t>chr13.451</t>
  </si>
  <si>
    <t>chr13.327</t>
  </si>
  <si>
    <t>chr13.083</t>
  </si>
  <si>
    <t>4.31737732452044e-13</t>
  </si>
  <si>
    <t>3.75080791796472e-14</t>
  </si>
  <si>
    <t>chr03.1397</t>
  </si>
  <si>
    <t>8.01214566657539e-41</t>
  </si>
  <si>
    <t>1.28956345433678e-42</t>
  </si>
  <si>
    <t>chr03.0621</t>
  </si>
  <si>
    <t>1.90983876854728e-36</t>
  </si>
  <si>
    <t>3.78998639940338e-38</t>
  </si>
  <si>
    <t>chr01.1738</t>
  </si>
  <si>
    <t>chr01.1813</t>
  </si>
  <si>
    <t>chrX.0688</t>
  </si>
  <si>
    <t>chr10.012</t>
  </si>
  <si>
    <t>8.66433372702459e-11</t>
  </si>
  <si>
    <t>9.55572608577198e-12</t>
  </si>
  <si>
    <t>chrX.0415</t>
  </si>
  <si>
    <t>chr13.420</t>
  </si>
  <si>
    <t>chr05.1127</t>
  </si>
  <si>
    <t>1.54253309816601e-12</t>
  </si>
  <si>
    <t>1.41487032232329e-13</t>
  </si>
  <si>
    <t>chr10.587</t>
  </si>
  <si>
    <t>1.29494840080392e-45</t>
  </si>
  <si>
    <t>1.78817748990757e-47</t>
  </si>
  <si>
    <t>chr02.0734</t>
  </si>
  <si>
    <t>1.29159637935033e-52</t>
  </si>
  <si>
    <t>1.39376655476305e-54</t>
  </si>
  <si>
    <t>chr01.1806</t>
  </si>
  <si>
    <t>5.16241982708017e-9</t>
  </si>
  <si>
    <t>7.07206666755015e-10</t>
  </si>
  <si>
    <t>chr06.0413</t>
  </si>
  <si>
    <t>chr10.684</t>
  </si>
  <si>
    <t>4.21861123767541e-7</t>
  </si>
  <si>
    <t>7.53447439156843e-8</t>
  </si>
  <si>
    <t>chr08.014</t>
  </si>
  <si>
    <t>chr12.547</t>
  </si>
  <si>
    <t>chr09.790</t>
  </si>
  <si>
    <t>4.27393369325023e-8</t>
  </si>
  <si>
    <t>6.57407999272693e-9</t>
  </si>
  <si>
    <t>chr02.1709</t>
  </si>
  <si>
    <t>2.65159155222973e-7</t>
  </si>
  <si>
    <t>chr13.019</t>
  </si>
  <si>
    <t>1.12604797614341e-9</t>
  </si>
  <si>
    <t>1.42210540014088e-10</t>
  </si>
  <si>
    <t>chr04.0080</t>
  </si>
  <si>
    <t>1.27507433750428e-25</t>
  </si>
  <si>
    <t>4.2444175477966e-27</t>
  </si>
  <si>
    <t>chr03.0500</t>
  </si>
  <si>
    <t>9.63040485783946e-40</t>
  </si>
  <si>
    <t>1.64690051066848e-41</t>
  </si>
  <si>
    <t>chr08.576</t>
  </si>
  <si>
    <t>2.21920194135647e-20</t>
  </si>
  <si>
    <t>1.03501873808121e-21</t>
  </si>
  <si>
    <t>chr06.0486</t>
  </si>
  <si>
    <t>chr07.0629</t>
  </si>
  <si>
    <t>1.86876287856629e-8</t>
  </si>
  <si>
    <t>2.74290299048824e-9</t>
  </si>
  <si>
    <t>chr04.1060</t>
  </si>
  <si>
    <t>5.68593470701862e-15</t>
  </si>
  <si>
    <t>4.13380712581601e-16</t>
  </si>
  <si>
    <t>chr01.0500</t>
  </si>
  <si>
    <t>2.14145305937267e-13</t>
  </si>
  <si>
    <t>1.78797132437792e-14</t>
  </si>
  <si>
    <t>chr13.293</t>
  </si>
  <si>
    <t>2.18822389166778e-7</t>
  </si>
  <si>
    <t>3.72608402952484e-8</t>
  </si>
  <si>
    <t>chr07.0808</t>
  </si>
  <si>
    <t>chr09.306</t>
  </si>
  <si>
    <t>2.7086322095148e-8</t>
  </si>
  <si>
    <t>4.03260469784188e-9</t>
  </si>
  <si>
    <t>chr01.1602</t>
  </si>
  <si>
    <t>2.02654759772976e-7</t>
  </si>
  <si>
    <t>3.4266909082783e-8</t>
  </si>
  <si>
    <t>chrX.1708</t>
  </si>
  <si>
    <t>2.70676179452654e-8</t>
  </si>
  <si>
    <t>4.0248693899407e-9</t>
  </si>
  <si>
    <t>chr12.195</t>
  </si>
  <si>
    <t>3.09962869536596e-12</t>
  </si>
  <si>
    <t>2.92340349860655e-13</t>
  </si>
  <si>
    <t>chr01.1812</t>
  </si>
  <si>
    <t>8.10756330809867e-11</t>
  </si>
  <si>
    <t>8.89718881547179e-12</t>
  </si>
  <si>
    <t>chr01.1652</t>
  </si>
  <si>
    <t>9.28068836797531e-10</t>
  </si>
  <si>
    <t>1.16443570561153e-10</t>
  </si>
  <si>
    <t>chr04.0828</t>
  </si>
  <si>
    <t>1.5396867054897e-89</t>
  </si>
  <si>
    <t>6.61776636104398e-92</t>
  </si>
  <si>
    <t>chr05.0380</t>
  </si>
  <si>
    <t>2.28109774047989e-23</t>
  </si>
  <si>
    <t>8.97002312214315e-25</t>
  </si>
  <si>
    <t>chrX.0310</t>
  </si>
  <si>
    <t>chr01.1948</t>
  </si>
  <si>
    <t>4.98051318110627e-18</t>
  </si>
  <si>
    <t>2.76467444072383e-19</t>
  </si>
  <si>
    <t>chrX.0682</t>
  </si>
  <si>
    <t>8.12982359905262e-10</t>
  </si>
  <si>
    <t>1.01037313864769e-10</t>
  </si>
  <si>
    <t>chr06.0296</t>
  </si>
  <si>
    <t>1.57025368720549e-14</t>
  </si>
  <si>
    <t>1.17751076681162e-15</t>
  </si>
  <si>
    <t>chr01.1805</t>
  </si>
  <si>
    <t>7.89071696366617e-7</t>
  </si>
  <si>
    <t>chr07.0359</t>
  </si>
  <si>
    <t>8.13871155177518e-13</t>
  </si>
  <si>
    <t>7.28650993067024e-14</t>
  </si>
  <si>
    <t>chr02.0972</t>
  </si>
  <si>
    <t>9.69711289869822e-43</t>
  </si>
  <si>
    <t>1.4560935034938e-44</t>
  </si>
  <si>
    <t>chr10.390</t>
  </si>
  <si>
    <t>9.13144272819933e-9</t>
  </si>
  <si>
    <t>1.29351666995709e-9</t>
  </si>
  <si>
    <t>chr13.193</t>
  </si>
  <si>
    <t>2.76573014622658e-8</t>
  </si>
  <si>
    <t>4.13278743386761e-9</t>
  </si>
  <si>
    <t>chr02.1116</t>
  </si>
  <si>
    <t>2.06502864678545e-46</t>
  </si>
  <si>
    <t>2.60607181761676e-48</t>
  </si>
  <si>
    <t>chrX.1093</t>
  </si>
  <si>
    <t>1.24124078157123e-16</t>
  </si>
  <si>
    <t>7.70738445987076e-18</t>
  </si>
  <si>
    <t>chr03.0574</t>
  </si>
  <si>
    <t>4.71033619840216e-10</t>
  </si>
  <si>
    <t>5.72907832087323e-11</t>
  </si>
  <si>
    <t>chr04.1507</t>
  </si>
  <si>
    <t>chr09.560</t>
  </si>
  <si>
    <t>1.49675357423474e-26</t>
  </si>
  <si>
    <t>4.73595552524205e-28</t>
  </si>
  <si>
    <t>chr08.861</t>
  </si>
  <si>
    <t>7.00563839258992e-7</t>
  </si>
  <si>
    <t>chr02.1084</t>
  </si>
  <si>
    <t>chr12.183</t>
  </si>
  <si>
    <t>chr08.906</t>
  </si>
  <si>
    <t>5.86318107994656e-7</t>
  </si>
  <si>
    <t>chr10.249</t>
  </si>
  <si>
    <t>chr10.644</t>
  </si>
  <si>
    <t>1.53042998449176e-69</t>
  </si>
  <si>
    <t>1.00769052476824e-71</t>
  </si>
  <si>
    <t>chr07.0030</t>
  </si>
  <si>
    <t>1.89994032339425e-13</t>
  </si>
  <si>
    <t>1.57937426059934e-14</t>
  </si>
  <si>
    <t>chr01.0819</t>
  </si>
  <si>
    <t>2.72703696958209e-7</t>
  </si>
  <si>
    <t>4.72586653622136e-8</t>
  </si>
  <si>
    <t>chr01.2082</t>
  </si>
  <si>
    <t>2.63362888009134e-13</t>
  </si>
  <si>
    <t>2.2302152199036e-14</t>
  </si>
  <si>
    <t>chr03.1067</t>
  </si>
  <si>
    <t>2.11457437727052e-7</t>
  </si>
  <si>
    <t>3.58520429397306e-8</t>
  </si>
  <si>
    <t>chr03.1150</t>
  </si>
  <si>
    <t>chr05.0888</t>
  </si>
  <si>
    <t>chr01.0455</t>
  </si>
  <si>
    <t>6.79845199397112e-30</t>
  </si>
  <si>
    <t>1.82162453976547e-31</t>
  </si>
  <si>
    <t>chr07.0492</t>
  </si>
  <si>
    <t>chr06.0193</t>
  </si>
  <si>
    <t>2.12666716722799e-7</t>
  </si>
  <si>
    <t>3.60959694775962e-8</t>
  </si>
  <si>
    <t>chr04.0853</t>
  </si>
  <si>
    <t>8.13210443433834e-10</t>
  </si>
  <si>
    <t>1.01140027715593e-10</t>
  </si>
  <si>
    <t>chr04.1284</t>
  </si>
  <si>
    <t>6.83082027958558e-11</t>
  </si>
  <si>
    <t>7.45237182765944e-12</t>
  </si>
  <si>
    <t>chr04.1170</t>
  </si>
  <si>
    <t>chr08.306</t>
  </si>
  <si>
    <t>chr02.0600</t>
  </si>
  <si>
    <t>3.34858976636472e-11</t>
  </si>
  <si>
    <t>3.57366644476235e-12</t>
  </si>
  <si>
    <t>chr07.0377</t>
  </si>
  <si>
    <t>2.71761950189909e-7</t>
  </si>
  <si>
    <t>chr06.0768</t>
  </si>
  <si>
    <t>chr06.1119</t>
  </si>
  <si>
    <t>1.16660096014148e-34</t>
  </si>
  <si>
    <t>2.46442452485305e-36</t>
  </si>
  <si>
    <t>chr14.248</t>
  </si>
  <si>
    <t>chr06.0623</t>
  </si>
  <si>
    <t>chr11.406</t>
  </si>
  <si>
    <t>chr10.736</t>
  </si>
  <si>
    <t>chr01.1250</t>
  </si>
  <si>
    <t>1.83226707839743e-53</t>
  </si>
  <si>
    <t>1.92693839977782e-55</t>
  </si>
  <si>
    <t>chr04.1256</t>
  </si>
  <si>
    <t>3.15145805827219e-9</t>
  </si>
  <si>
    <t>4.19906208587341e-10</t>
  </si>
  <si>
    <t>chr01.0609</t>
  </si>
  <si>
    <t>1.6408161727832e-17</t>
  </si>
  <si>
    <t>9.53680164799739e-19</t>
  </si>
  <si>
    <t>chr10.144</t>
  </si>
  <si>
    <t>8.20753820005443e-94</t>
  </si>
  <si>
    <t>3.32860545215188e-96</t>
  </si>
  <si>
    <t>chr01.2163</t>
  </si>
  <si>
    <t>5.17724386940092e-74</t>
  </si>
  <si>
    <t>3.12481111459041e-76</t>
  </si>
  <si>
    <t>chr09.159</t>
  </si>
  <si>
    <t>chr04.0096</t>
  </si>
  <si>
    <t>2.7803680838252e-23</t>
  </si>
  <si>
    <t>1.1035022847555e-24</t>
  </si>
  <si>
    <t>chr07.0290</t>
  </si>
  <si>
    <t>chr06.0934</t>
  </si>
  <si>
    <t>chr01.1670</t>
  </si>
  <si>
    <t>1.39759812834319e-8</t>
  </si>
  <si>
    <t>chrX.1711</t>
  </si>
  <si>
    <t>5.18427541638265e-18</t>
  </si>
  <si>
    <t>2.88252350540526e-19</t>
  </si>
  <si>
    <t>chr04.0493</t>
  </si>
  <si>
    <t>1.87252485734599e-10</t>
  </si>
  <si>
    <t>2.16449146747629e-11</t>
  </si>
  <si>
    <t>chr02.0702</t>
  </si>
  <si>
    <t>chr02.0380</t>
  </si>
  <si>
    <t>1.93888894434053e-7</t>
  </si>
  <si>
    <t>3.26960330440233e-8</t>
  </si>
  <si>
    <t>chr09.896</t>
  </si>
  <si>
    <t>2.78847655991424e-7</t>
  </si>
  <si>
    <t>chrY.159</t>
  </si>
  <si>
    <t>chr02.0320</t>
  </si>
  <si>
    <t>chr01.0867</t>
  </si>
  <si>
    <t>3.16488922706202e-26</t>
  </si>
  <si>
    <t>1.0158903691804e-27</t>
  </si>
  <si>
    <t>chr11.062</t>
  </si>
  <si>
    <t>chr02.1565</t>
  </si>
  <si>
    <t>chr03.1435</t>
  </si>
  <si>
    <t>1.39190179762762e-12</t>
  </si>
  <si>
    <t>1.2677953273316e-13</t>
  </si>
  <si>
    <t>chr02.1626</t>
  </si>
  <si>
    <t>1.93498459111258e-14</t>
  </si>
  <si>
    <t>1.45809538461524e-15</t>
  </si>
  <si>
    <t>chrX.1001</t>
  </si>
  <si>
    <t>3.11556885499974e-18</t>
  </si>
  <si>
    <t>1.69525694442144e-19</t>
  </si>
  <si>
    <t>chr13.096</t>
  </si>
  <si>
    <t>chr07.0345</t>
  </si>
  <si>
    <t>chr08.003</t>
  </si>
  <si>
    <t>2.36427494025823e-22</t>
  </si>
  <si>
    <t>1.01187075632451e-23</t>
  </si>
  <si>
    <t>chrX.1682</t>
  </si>
  <si>
    <t>chr03.1674</t>
  </si>
  <si>
    <t>8.75450683580082e-9</t>
  </si>
  <si>
    <t>1.23611875212405e-9</t>
  </si>
  <si>
    <t>chr02.0525</t>
  </si>
  <si>
    <t>3.72191094064094e-10</t>
  </si>
  <si>
    <t>4.47582339912468e-11</t>
  </si>
  <si>
    <t>chr03.0772</t>
  </si>
  <si>
    <t>2.85081031181157e-10</t>
  </si>
  <si>
    <t>3.3995945556491e-11</t>
  </si>
  <si>
    <t>chr02.0345</t>
  </si>
  <si>
    <t>chr01.1923</t>
  </si>
  <si>
    <t>chr03.0392</t>
  </si>
  <si>
    <t>chr13.533</t>
  </si>
  <si>
    <t>3.13518521525332e-13</t>
  </si>
  <si>
    <t>2.68074821788922e-14</t>
  </si>
  <si>
    <t>chr12.170</t>
  </si>
  <si>
    <t>chr01.0523</t>
  </si>
  <si>
    <t>1.23144959541485e-11</t>
  </si>
  <si>
    <t>1.24665267683973e-12</t>
  </si>
  <si>
    <t>chr09.130</t>
  </si>
  <si>
    <t>chr12.347</t>
  </si>
  <si>
    <t>chr07.0172</t>
  </si>
  <si>
    <t>5.83564040181265e-11</t>
  </si>
  <si>
    <t>6.33995500443843e-12</t>
  </si>
  <si>
    <t>chr08.053</t>
  </si>
  <si>
    <t>1.04816442095583e-16</t>
  </si>
  <si>
    <t>6.47973615515447e-18</t>
  </si>
  <si>
    <t>chr08.089</t>
  </si>
  <si>
    <t>1.77753212593091e-24</t>
  </si>
  <si>
    <t>6.51843056697114e-26</t>
  </si>
  <si>
    <t>chr09.268</t>
  </si>
  <si>
    <t>1.39974062314091e-25</t>
  </si>
  <si>
    <t>4.67220235433407e-27</t>
  </si>
  <si>
    <t>chr01.2127</t>
  </si>
  <si>
    <t>3.90192676117685e-7</t>
  </si>
  <si>
    <t>6.94389526954746e-8</t>
  </si>
  <si>
    <t>chr08.147</t>
  </si>
  <si>
    <t>4.96559815148157e-13</t>
  </si>
  <si>
    <t>4.37753691634955e-14</t>
  </si>
  <si>
    <t>chr02.1121</t>
  </si>
  <si>
    <t>2.68360695581158e-13</t>
  </si>
  <si>
    <t>2.27744604937645e-14</t>
  </si>
  <si>
    <t>chr01.2097</t>
  </si>
  <si>
    <t>1.80922616706133e-42</t>
  </si>
  <si>
    <t>2.77960673128763e-44</t>
  </si>
  <si>
    <t>chr01.1809</t>
  </si>
  <si>
    <t>chrX.0857</t>
  </si>
  <si>
    <t>6.64389943983231e-28</t>
  </si>
  <si>
    <t>1.93818374147829e-29</t>
  </si>
  <si>
    <t>chr01.2197</t>
  </si>
  <si>
    <t>2.38372780612388e-48</t>
  </si>
  <si>
    <t>2.89927570383609e-50</t>
  </si>
  <si>
    <t>chrX.1120</t>
  </si>
  <si>
    <t>chr13.211</t>
  </si>
  <si>
    <t>chr10.593</t>
  </si>
  <si>
    <t>7.95517476144119e-43</t>
  </si>
  <si>
    <t>1.17126944361411e-44</t>
  </si>
  <si>
    <t>chr10.560</t>
  </si>
  <si>
    <t>3.51654537357101e-7</t>
  </si>
  <si>
    <t>chr03.1410</t>
  </si>
  <si>
    <t>2.98209313861955e-12</t>
  </si>
  <si>
    <t>2.80619464073116e-13</t>
  </si>
  <si>
    <t>chr02.0045</t>
  </si>
  <si>
    <t>2.81913865487418e-21</t>
  </si>
  <si>
    <t>1.26584095065681e-22</t>
  </si>
  <si>
    <t>chr09.433</t>
  </si>
  <si>
    <t>1.22966715780589e-24</t>
  </si>
  <si>
    <t>4.40813466721451e-26</t>
  </si>
  <si>
    <t>chr01.1831</t>
  </si>
  <si>
    <t>1.92620889489668e-23</t>
  </si>
  <si>
    <t>7.50402367833547e-25</t>
  </si>
  <si>
    <t>chr05.0863</t>
  </si>
  <si>
    <t>2.78327269752463e-21</t>
  </si>
  <si>
    <t>1.24719124077464e-22</t>
  </si>
  <si>
    <t>chr07.0926</t>
  </si>
  <si>
    <t>6.13198641094853e-10</t>
  </si>
  <si>
    <t>7.57596126309233e-11</t>
  </si>
  <si>
    <t>chr07.0179</t>
  </si>
  <si>
    <t>chr07.0766</t>
  </si>
  <si>
    <t>1.19829265455532e-15</t>
  </si>
  <si>
    <t>8.09820093019097e-17</t>
  </si>
  <si>
    <t>chr01.1375</t>
  </si>
  <si>
    <t>3.75818078312837e-8</t>
  </si>
  <si>
    <t>5.72576971622484e-9</t>
  </si>
  <si>
    <t>chrX.0809</t>
  </si>
  <si>
    <t>chr01.0987</t>
  </si>
  <si>
    <t>4.12900443210123e-18</t>
  </si>
  <si>
    <t>2.2731236105395e-19</t>
  </si>
  <si>
    <t>chr09.877</t>
  </si>
  <si>
    <t>chr02.1252</t>
  </si>
  <si>
    <t>4.03405003702315e-8</t>
  </si>
  <si>
    <t>6.17558277272679e-9</t>
  </si>
  <si>
    <t>chr01.2031</t>
  </si>
  <si>
    <t>4.13079058302656e-116</t>
  </si>
  <si>
    <t>7.93293116081917e-119</t>
  </si>
  <si>
    <t>chr06.0976</t>
  </si>
  <si>
    <t>1.18614695920984e-8</t>
  </si>
  <si>
    <t>1.70518794684762e-9</t>
  </si>
  <si>
    <t>chr08.192</t>
  </si>
  <si>
    <t>1.11958140267575e-11</t>
  </si>
  <si>
    <t>1.12623643616217e-12</t>
  </si>
  <si>
    <t>chr09.755</t>
  </si>
  <si>
    <t>5.91623531186309e-7</t>
  </si>
  <si>
    <t>1.07774492375229e-7</t>
  </si>
  <si>
    <t>chr09.870</t>
  </si>
  <si>
    <t>6.27824713179408e-7</t>
  </si>
  <si>
    <t>chr02.1723</t>
  </si>
  <si>
    <t>chr08.198</t>
  </si>
  <si>
    <t>6.13760149261175e-54</t>
  </si>
  <si>
    <t>6.3985968921604e-56</t>
  </si>
  <si>
    <t>chr10.588</t>
  </si>
  <si>
    <t>9.97668805216425e-50</t>
  </si>
  <si>
    <t>1.16782448164337e-51</t>
  </si>
  <si>
    <t>chr04.1022</t>
  </si>
  <si>
    <t>6.52556100279235e-11</t>
  </si>
  <si>
    <t>7.10143355585084e-12</t>
  </si>
  <si>
    <t>chr01.0515</t>
  </si>
  <si>
    <t>3.09755625509797e-7</t>
  </si>
  <si>
    <t>chr09.090</t>
  </si>
  <si>
    <t>chr09.218</t>
  </si>
  <si>
    <t>chr06.0866</t>
  </si>
  <si>
    <t>1.12568648632107e-28</t>
  </si>
  <si>
    <t>3.23242392962795e-30</t>
  </si>
  <si>
    <t>chr09.719</t>
  </si>
  <si>
    <t>1.07085201360783e-8</t>
  </si>
  <si>
    <t>1.53062798104164e-9</t>
  </si>
  <si>
    <t>chr02.0815</t>
  </si>
  <si>
    <t>5.79334601787039e-8</t>
  </si>
  <si>
    <t>9.08074538146306e-9</t>
  </si>
  <si>
    <t>chr05.0082</t>
  </si>
  <si>
    <t>chr01.1072</t>
  </si>
  <si>
    <t>chr13.079</t>
  </si>
  <si>
    <t>2.38777926518415e-9</t>
  </si>
  <si>
    <t>3.11383011628038e-10</t>
  </si>
  <si>
    <t>chrX.0889</t>
  </si>
  <si>
    <t>chr02.0404</t>
  </si>
  <si>
    <t>chrX.1379</t>
  </si>
  <si>
    <t>6.89884213997534e-14</t>
  </si>
  <si>
    <t>5.50771759323134e-15</t>
  </si>
  <si>
    <t>chr02.0564</t>
  </si>
  <si>
    <t>5.59760296855307e-9</t>
  </si>
  <si>
    <t>7.69382465636512e-10</t>
  </si>
  <si>
    <t>chr04.1316</t>
  </si>
  <si>
    <t>3.90559446169039e-7</t>
  </si>
  <si>
    <t>6.9539939797999e-8</t>
  </si>
  <si>
    <t>chrX.0377</t>
  </si>
  <si>
    <t>chr10.033</t>
  </si>
  <si>
    <t>1.66768279531887e-15</t>
  </si>
  <si>
    <t>1.14991570888928e-16</t>
  </si>
  <si>
    <t>chr13.277</t>
  </si>
  <si>
    <t>chr06.0905</t>
  </si>
  <si>
    <t>4.7912909668204e-11</t>
  </si>
  <si>
    <t>5.15715543479434e-12</t>
  </si>
  <si>
    <t>chr03.1413</t>
  </si>
  <si>
    <t>chr08.927</t>
  </si>
  <si>
    <t>7.80761115257853e-7</t>
  </si>
  <si>
    <t>chr09.846</t>
  </si>
  <si>
    <t>1.32332411359269e-14</t>
  </si>
  <si>
    <t>chr10.618</t>
  </si>
  <si>
    <t>3.81483010310337e-7</t>
  </si>
  <si>
    <t>chr13.436</t>
  </si>
  <si>
    <t>3.47361793296627e-7</t>
  </si>
  <si>
    <t>chr07.0630</t>
  </si>
  <si>
    <t>chr04.0390</t>
  </si>
  <si>
    <t>chr03.0409</t>
  </si>
  <si>
    <t>chr12.082</t>
  </si>
  <si>
    <t>1.92802766609999e-12</t>
  </si>
  <si>
    <t>1.78256604520082e-13</t>
  </si>
  <si>
    <t>chr09.450</t>
  </si>
  <si>
    <t>chr10.170</t>
  </si>
  <si>
    <t>chr13.042</t>
  </si>
  <si>
    <t>3.70598202783889e-16</t>
  </si>
  <si>
    <t>2.39609446152912e-17</t>
  </si>
  <si>
    <t>chr03.0129</t>
  </si>
  <si>
    <t>1.93987115308078e-98</t>
  </si>
  <si>
    <t>6.74120748212801e-101</t>
  </si>
  <si>
    <t>chr02.0487</t>
  </si>
  <si>
    <t>1.21911528185985e-32</t>
  </si>
  <si>
    <t>2.84293001256754e-34</t>
  </si>
  <si>
    <t>chr02.0378</t>
  </si>
  <si>
    <t>chrX.0152</t>
  </si>
  <si>
    <t>chr01.0312</t>
  </si>
  <si>
    <t>1.29454146045912e-39</t>
  </si>
  <si>
    <t>2.22564055387577e-41</t>
  </si>
  <si>
    <t>chr06.0725</t>
  </si>
  <si>
    <t>chr10.319</t>
  </si>
  <si>
    <t>2.35779041585436e-16</t>
  </si>
  <si>
    <t>1.49854992137063e-17</t>
  </si>
  <si>
    <t>chr03.0415</t>
  </si>
  <si>
    <t>8.38711697576992e-7</t>
  </si>
  <si>
    <t>chr06.0183</t>
  </si>
  <si>
    <t>4.48116519026026e-17</t>
  </si>
  <si>
    <t>2.68828931395586e-18</t>
  </si>
  <si>
    <t>chr06.0016</t>
  </si>
  <si>
    <t>chrX.1390</t>
  </si>
  <si>
    <t>chr02.1464</t>
  </si>
  <si>
    <t>3.9649432710606e-20</t>
  </si>
  <si>
    <t>1.89635604093708e-21</t>
  </si>
  <si>
    <t>chr04.1021</t>
  </si>
  <si>
    <t>8.3120224122165e-7</t>
  </si>
  <si>
    <t>1.54914510069476e-7</t>
  </si>
  <si>
    <t>chr12.625</t>
  </si>
  <si>
    <t>5.92135392489677e-7</t>
  </si>
  <si>
    <t>1.07921887264008e-7</t>
  </si>
  <si>
    <t>chr13.208</t>
  </si>
  <si>
    <t>2.81848737239791e-7</t>
  </si>
  <si>
    <t>4.89981206669266e-8</t>
  </si>
  <si>
    <t>chr03.0876</t>
  </si>
  <si>
    <t>2.77004780658003e-7</t>
  </si>
  <si>
    <t>chr05.0583</t>
  </si>
  <si>
    <t>chr01.0936</t>
  </si>
  <si>
    <t>6.45154738103031e-39</t>
  </si>
  <si>
    <t>1.14458179416541e-40</t>
  </si>
  <si>
    <t>chr08.081</t>
  </si>
  <si>
    <t>3.76526523380461e-15</t>
  </si>
  <si>
    <t>2.67889927014173e-16</t>
  </si>
  <si>
    <t>scaffold.29</t>
  </si>
  <si>
    <t>chrX.1717</t>
  </si>
  <si>
    <t>1.18135885657803e-18</t>
  </si>
  <si>
    <t>6.2552060169975e-20</t>
  </si>
  <si>
    <t>chr01.2014</t>
  </si>
  <si>
    <t>3.27330757434898e-25</t>
  </si>
  <si>
    <t>1.13151372940459e-26</t>
  </si>
  <si>
    <t>chr10.278</t>
  </si>
  <si>
    <t>1.13546255907642e-24</t>
  </si>
  <si>
    <t>4.04966070452495e-26</t>
  </si>
  <si>
    <t>chr10.742</t>
  </si>
  <si>
    <t>1.71037494453987e-17</t>
  </si>
  <si>
    <t>9.9791423375989e-19</t>
  </si>
  <si>
    <t>chr14.293</t>
  </si>
  <si>
    <t>1.67336436818827e-17</t>
  </si>
  <si>
    <t>9.74790217225359e-19</t>
  </si>
  <si>
    <t>chr03.0887</t>
  </si>
  <si>
    <t>chr10.811</t>
  </si>
  <si>
    <t>1.11422085946081e-97</t>
  </si>
  <si>
    <t>3.973901556376e-100</t>
  </si>
  <si>
    <t>chr02.0680</t>
  </si>
  <si>
    <t>1.09036879529569e-28</t>
  </si>
  <si>
    <t>3.12103733815777e-30</t>
  </si>
  <si>
    <t>chr01.2133</t>
  </si>
  <si>
    <t>6.02663906649304e-7</t>
  </si>
  <si>
    <t>chr06.0751</t>
  </si>
  <si>
    <t>6.24266841221846e-11</t>
  </si>
  <si>
    <t>6.78786716243964e-12</t>
  </si>
  <si>
    <t>chr11.327</t>
  </si>
  <si>
    <t>9.73777959978567e-11</t>
  </si>
  <si>
    <t>1.07841345179154e-11</t>
  </si>
  <si>
    <t>chr03.1485</t>
  </si>
  <si>
    <t>1.66125130665045e-19</t>
  </si>
  <si>
    <t>8.40120688228348e-21</t>
  </si>
  <si>
    <t>chr03.0613</t>
  </si>
  <si>
    <t>chr01.0004</t>
  </si>
  <si>
    <t>chr10.605</t>
  </si>
  <si>
    <t>4.00273198936315e-15</t>
  </si>
  <si>
    <t>2.86249329280474e-16</t>
  </si>
  <si>
    <t>chr10.158</t>
  </si>
  <si>
    <t>2.67971458417144e-10</t>
  </si>
  <si>
    <t>3.18042693235267e-11</t>
  </si>
  <si>
    <t>chr03.1389</t>
  </si>
  <si>
    <t>1.16737077678081e-7</t>
  </si>
  <si>
    <t>1.9034495610427e-8</t>
  </si>
  <si>
    <t>chr01.1840</t>
  </si>
  <si>
    <t>4.35135464338625e-7</t>
  </si>
  <si>
    <t>chr13.246</t>
  </si>
  <si>
    <t>1.27955815276537e-22</t>
  </si>
  <si>
    <t>5.38268633079167e-24</t>
  </si>
  <si>
    <t>chr13.173</t>
  </si>
  <si>
    <t>3.06280602906487e-8</t>
  </si>
  <si>
    <t>4.59630973360352e-9</t>
  </si>
  <si>
    <t>chrX.1996</t>
  </si>
  <si>
    <t>chr05.1277</t>
  </si>
  <si>
    <t>6.58781368491655e-7</t>
  </si>
  <si>
    <t>chrX.0673</t>
  </si>
  <si>
    <t>1.53446446656304e-7</t>
  </si>
  <si>
    <t>2.54831958964653e-8</t>
  </si>
  <si>
    <t>chr05.0027</t>
  </si>
  <si>
    <t>5.32934810069506e-20</t>
  </si>
  <si>
    <t>2.57816657088952e-21</t>
  </si>
  <si>
    <t>chr05.0986</t>
  </si>
  <si>
    <t>chr09.918</t>
  </si>
  <si>
    <t>9.02027916129815e-76</t>
  </si>
  <si>
    <t>5.19686865259976e-78</t>
  </si>
  <si>
    <t>chr01.2152</t>
  </si>
  <si>
    <t>8.39306765009535e-15</t>
  </si>
  <si>
    <t>6.15568381835983e-16</t>
  </si>
  <si>
    <t>chr07.0402</t>
  </si>
  <si>
    <t>7.85699394921502e-64</t>
  </si>
  <si>
    <t>6.10740270400801e-66</t>
  </si>
  <si>
    <t>chr05.1083</t>
  </si>
  <si>
    <t>4.77861028666266e-46</t>
  </si>
  <si>
    <t>6.38022041017603e-48</t>
  </si>
  <si>
    <t>chr09.671</t>
  </si>
  <si>
    <t>chrX.1224</t>
  </si>
  <si>
    <t>chr07.0181</t>
  </si>
  <si>
    <t>1.2341118188562e-12</t>
  </si>
  <si>
    <t>1.12181723634482e-13</t>
  </si>
  <si>
    <t>chr13.091</t>
  </si>
  <si>
    <t>7.57073496758098e-18</t>
  </si>
  <si>
    <t>4.26481274808403e-19</t>
  </si>
  <si>
    <t>chr12.190</t>
  </si>
  <si>
    <t>2.07212492198836e-18</t>
  </si>
  <si>
    <t>1.11612398632935e-19</t>
  </si>
  <si>
    <t>chr03.1274</t>
  </si>
  <si>
    <t>chr01.0494</t>
  </si>
  <si>
    <t>chr01.0257</t>
  </si>
  <si>
    <t>3.72310183792818e-56</t>
  </si>
  <si>
    <t>3.47285219450091e-58</t>
  </si>
  <si>
    <t>chr01.0914</t>
  </si>
  <si>
    <t>4.52712043762165e-17</t>
  </si>
  <si>
    <t>2.71999828762453e-18</t>
  </si>
  <si>
    <t>chr06.0686</t>
  </si>
  <si>
    <t>5.16406165669734e-7</t>
  </si>
  <si>
    <t>chr01.1311</t>
  </si>
  <si>
    <t>3.26887253775669e-18</t>
  </si>
  <si>
    <t>1.78764131465798e-19</t>
  </si>
  <si>
    <t>chrX.1805</t>
  </si>
  <si>
    <t>chr03.0960</t>
  </si>
  <si>
    <t>chrX.1721</t>
  </si>
  <si>
    <t>4.23399143549555e-8</t>
  </si>
  <si>
    <t>6.50876964158026e-9</t>
  </si>
  <si>
    <t>chr07.0288</t>
  </si>
  <si>
    <t>chr02.1447</t>
  </si>
  <si>
    <t>9.21722954268854e-10</t>
  </si>
  <si>
    <t>1.15478778907026e-10</t>
  </si>
  <si>
    <t>chr07.0504</t>
  </si>
  <si>
    <t>chr02.1665</t>
  </si>
  <si>
    <t>1.60262270055475e-36</t>
  </si>
  <si>
    <t>3.15101856990646e-38</t>
  </si>
  <si>
    <t>chr02.0147</t>
  </si>
  <si>
    <t>4.44119151776603e-21</t>
  </si>
  <si>
    <t>2.00635446710235e-22</t>
  </si>
  <si>
    <t>chr03.0857</t>
  </si>
  <si>
    <t>1.2951803927391e-7</t>
  </si>
  <si>
    <t>2.1307997499201e-8</t>
  </si>
  <si>
    <t>chr04.1265</t>
  </si>
  <si>
    <t>1.16539000185795e-7</t>
  </si>
  <si>
    <t>1.89808833407316e-8</t>
  </si>
  <si>
    <t>chr03.1116</t>
  </si>
  <si>
    <t>3.32956362301304e-138</t>
  </si>
  <si>
    <t>4.26281579535277e-141</t>
  </si>
  <si>
    <t>chr10.699</t>
  </si>
  <si>
    <t>5.26485313612162e-33</t>
  </si>
  <si>
    <t>1.198855446634e-34</t>
  </si>
  <si>
    <t>chr02.1433</t>
  </si>
  <si>
    <t>chr04.0236</t>
  </si>
  <si>
    <t>2.69109351531771e-8</t>
  </si>
  <si>
    <t>3.99664917135433e-9</t>
  </si>
  <si>
    <t>chrX.0841</t>
  </si>
  <si>
    <t>chr01.0223</t>
  </si>
  <si>
    <t>1.14876619811205e-15</t>
  </si>
  <si>
    <t>7.75298997902786e-17</t>
  </si>
  <si>
    <t>chr03.1688</t>
  </si>
  <si>
    <t>1.59312487226144e-10</t>
  </si>
  <si>
    <t>1.82258730242255e-11</t>
  </si>
  <si>
    <t>chrX.1471</t>
  </si>
  <si>
    <t>chr06.0309</t>
  </si>
  <si>
    <t>1.94729514496739e-15</t>
  </si>
  <si>
    <t>1.34983970725677e-16</t>
  </si>
  <si>
    <t>chr05.0054</t>
  </si>
  <si>
    <t>3.84656193732442e-7</t>
  </si>
  <si>
    <t>chr08.218</t>
  </si>
  <si>
    <t>chr09.518</t>
  </si>
  <si>
    <t>9.3398577877463e-7</t>
  </si>
  <si>
    <t>1.75351879636426e-7</t>
  </si>
  <si>
    <t>chrY.309</t>
  </si>
  <si>
    <t>chr02.0878</t>
  </si>
  <si>
    <t>8.98222362473611e-10</t>
  </si>
  <si>
    <t>1.12180173839543e-10</t>
  </si>
  <si>
    <t>chr03.0356</t>
  </si>
  <si>
    <t>1.96691915930515e-9</t>
  </si>
  <si>
    <t>2.54701191547882e-10</t>
  </si>
  <si>
    <t>chr13.339</t>
  </si>
  <si>
    <t>6.05507719041845e-151</t>
  </si>
  <si>
    <t>6.64480350114508e-154</t>
  </si>
  <si>
    <t>chr09.337</t>
  </si>
  <si>
    <t>1.7096399139183e-32</t>
  </si>
  <si>
    <t>4.04935288253168e-34</t>
  </si>
  <si>
    <t>chr07.0340</t>
  </si>
  <si>
    <t>7.4006397656082e-16</t>
  </si>
  <si>
    <t>4.92699199758827e-17</t>
  </si>
  <si>
    <t>chr01.1191</t>
  </si>
  <si>
    <t>2.38904231246434e-102</t>
  </si>
  <si>
    <t>7.64668321319176e-105</t>
  </si>
  <si>
    <t>chrX.1053</t>
  </si>
  <si>
    <t>chr02.0020</t>
  </si>
  <si>
    <t>3.87908358636201e-16</t>
  </si>
  <si>
    <t>2.51510769339795e-17</t>
  </si>
  <si>
    <t>chr01.0758</t>
  </si>
  <si>
    <t>9.9451568359182e-23</t>
  </si>
  <si>
    <t>4.13813110227963e-24</t>
  </si>
  <si>
    <t>chr05.0436</t>
  </si>
  <si>
    <t>9.16996441479379e-18</t>
  </si>
  <si>
    <t>5.20763411210511e-19</t>
  </si>
  <si>
    <t>chr05.0479</t>
  </si>
  <si>
    <t>2.85552970417689e-12</t>
  </si>
  <si>
    <t>2.68187380538607e-13</t>
  </si>
  <si>
    <t>chr03.1121</t>
  </si>
  <si>
    <t>1.02994445254827e-42</t>
  </si>
  <si>
    <t>1.56351878484694e-44</t>
  </si>
  <si>
    <t>chr03.1021</t>
  </si>
  <si>
    <t>chrX.0951</t>
  </si>
  <si>
    <t>6.78736906786336e-14</t>
  </si>
  <si>
    <t>5.41251561698843e-15</t>
  </si>
  <si>
    <t>chr06.0010</t>
  </si>
  <si>
    <t>3.2283074364298e-55</t>
  </si>
  <si>
    <t>3.15892908731585e-57</t>
  </si>
  <si>
    <t>chr02.1085</t>
  </si>
  <si>
    <t>3.69693412086527e-7</t>
  </si>
  <si>
    <t>chr08.461</t>
  </si>
  <si>
    <t>chr10.667</t>
  </si>
  <si>
    <t>5.97896970359384e-30</t>
  </si>
  <si>
    <t>1.59657901550014e-31</t>
  </si>
  <si>
    <t>chr04.0372</t>
  </si>
  <si>
    <t>2.40818209368558e-19</t>
  </si>
  <si>
    <t>1.23547339237093e-20</t>
  </si>
  <si>
    <t>chr01.1634</t>
  </si>
  <si>
    <t>chr03.1634</t>
  </si>
  <si>
    <t>1.50219501096988e-12</t>
  </si>
  <si>
    <t>1.37237568903421e-13</t>
  </si>
  <si>
    <t>chr02.1002</t>
  </si>
  <si>
    <t>5.67268689774316e-27</t>
  </si>
  <si>
    <t>1.74304782591834e-28</t>
  </si>
  <si>
    <t>chr05.1329</t>
  </si>
  <si>
    <t>3.15477271651683e-8</t>
  </si>
  <si>
    <t>4.75163298043275e-9</t>
  </si>
  <si>
    <t>chr12.240</t>
  </si>
  <si>
    <t>chr06.0019</t>
  </si>
  <si>
    <t>4.70112341232991e-7</t>
  </si>
  <si>
    <t>chr01.1804</t>
  </si>
  <si>
    <t>chr10.746</t>
  </si>
  <si>
    <t>2.26045295036623e-16</t>
  </si>
  <si>
    <t>1.4325504294502e-17</t>
  </si>
  <si>
    <t>chr01.0891</t>
  </si>
  <si>
    <t>4.62095669696373e-14</t>
  </si>
  <si>
    <t>3.62154539487692e-15</t>
  </si>
  <si>
    <t>chrX.0927</t>
  </si>
  <si>
    <t>chrX.0311</t>
  </si>
  <si>
    <t>2.82731973778475e-7</t>
  </si>
  <si>
    <t>chr03.1165</t>
  </si>
  <si>
    <t>chr05.1249</t>
  </si>
  <si>
    <t>3.07393418265677e-9</t>
  </si>
  <si>
    <t>4.08733452362409e-10</t>
  </si>
  <si>
    <t>chr06.0017</t>
  </si>
  <si>
    <t>chr07.0953</t>
  </si>
  <si>
    <t>2.32892969317061e-7</t>
  </si>
  <si>
    <t>3.99123387745928e-8</t>
  </si>
  <si>
    <t>chr12.576</t>
  </si>
  <si>
    <t>chr04.0212</t>
  </si>
  <si>
    <t>1.19217885168512e-31</t>
  </si>
  <si>
    <t>2.91094424691291e-33</t>
  </si>
  <si>
    <t>chrX.1430</t>
  </si>
  <si>
    <t>5.48186170878868e-7</t>
  </si>
  <si>
    <t>9.94605727502216e-8</t>
  </si>
  <si>
    <t>chr05.1140</t>
  </si>
  <si>
    <t>2.12352033495672e-14</t>
  </si>
  <si>
    <t>1.60987504131607e-15</t>
  </si>
  <si>
    <t>chr07.0376</t>
  </si>
  <si>
    <t>chr06.0329</t>
  </si>
  <si>
    <t>8.57400060353423e-18</t>
  </si>
  <si>
    <t>4.85350377099926e-19</t>
  </si>
  <si>
    <t>chr01.0770</t>
  </si>
  <si>
    <t>chr02.1728</t>
  </si>
  <si>
    <t>chr01.1400</t>
  </si>
  <si>
    <t>2.49824716981558e-66</t>
  </si>
  <si>
    <t>1.80486078111962e-68</t>
  </si>
  <si>
    <t>chr13.263</t>
  </si>
  <si>
    <t>chrX.1444</t>
  </si>
  <si>
    <t>chrX.1206</t>
  </si>
  <si>
    <t>5.00666065605808e-110</t>
  </si>
  <si>
    <t>1.19042685923649e-112</t>
  </si>
  <si>
    <t>chr09.785</t>
  </si>
  <si>
    <t>chr11.101</t>
  </si>
  <si>
    <t>chr06.0043</t>
  </si>
  <si>
    <t>8.49406142244924e-51</t>
  </si>
  <si>
    <t>9.5543626425355e-53</t>
  </si>
  <si>
    <t>chrX.0549</t>
  </si>
  <si>
    <t>3.4518364678151e-8</t>
  </si>
  <si>
    <t>5.21484576573439e-9</t>
  </si>
  <si>
    <t>chr08.232</t>
  </si>
  <si>
    <t>1.60110651681231e-27</t>
  </si>
  <si>
    <t>4.78794541378715e-29</t>
  </si>
  <si>
    <t>chr12.569</t>
  </si>
  <si>
    <t>chr01.0937</t>
  </si>
  <si>
    <t>1.13460238520571e-10</t>
  </si>
  <si>
    <t>1.26793243230122e-11</t>
  </si>
  <si>
    <t>chr05.1057</t>
  </si>
  <si>
    <t>2.72403493612522e-27</t>
  </si>
  <si>
    <t>8.24559271931822e-29</t>
  </si>
  <si>
    <t>chr01.1131</t>
  </si>
  <si>
    <t>1.44536196075612e-18</t>
  </si>
  <si>
    <t>7.66630029481986e-20</t>
  </si>
  <si>
    <t>chr08.262</t>
  </si>
  <si>
    <t>chr02.1991</t>
  </si>
  <si>
    <t>chr10.171</t>
  </si>
  <si>
    <t>5.61362986523742e-13</t>
  </si>
  <si>
    <t>4.97962594355765e-14</t>
  </si>
  <si>
    <t>chr01.1811</t>
  </si>
  <si>
    <t>chr02.1881</t>
  </si>
  <si>
    <t>2.4263901430474e-16</t>
  </si>
  <si>
    <t>1.5465879558336e-17</t>
  </si>
  <si>
    <t>chr01.1301</t>
  </si>
  <si>
    <t>2.80973819462028e-17</t>
  </si>
  <si>
    <t>1.65218258723442e-18</t>
  </si>
  <si>
    <t>chr03.1664</t>
  </si>
  <si>
    <t>2.82844466419538e-38</t>
  </si>
  <si>
    <t>5.22492750038836e-40</t>
  </si>
  <si>
    <t>chr04.0053</t>
  </si>
  <si>
    <t>3.00659826684831e-20</t>
  </si>
  <si>
    <t>1.4215009638414e-21</t>
  </si>
  <si>
    <t>chr02.1328</t>
  </si>
  <si>
    <t>1.44948425655672e-66</t>
  </si>
  <si>
    <t>1.03392566997187e-68</t>
  </si>
  <si>
    <t>chrX.1900</t>
  </si>
  <si>
    <t>7.9465040193992e-132</t>
  </si>
  <si>
    <t>1.16272578244524e-134</t>
  </si>
  <si>
    <t>chr09.102</t>
  </si>
  <si>
    <t>3.20793474753939e-75</t>
  </si>
  <si>
    <t>1.90686564782863e-77</t>
  </si>
  <si>
    <t>chr01.2162</t>
  </si>
  <si>
    <t>chr01.0383</t>
  </si>
  <si>
    <t>1.41816225985442e-15</t>
  </si>
  <si>
    <t>9.68785741299725e-17</t>
  </si>
  <si>
    <t>chr05.1071</t>
  </si>
  <si>
    <t>4.70854570851496e-23</t>
  </si>
  <si>
    <t>1.90753154903716e-24</t>
  </si>
  <si>
    <t>chr01.0930</t>
  </si>
  <si>
    <t>4.6443900605969e-19</t>
  </si>
  <si>
    <t>2.41669679422006e-20</t>
  </si>
  <si>
    <t>chr07.0776</t>
  </si>
  <si>
    <t>3.55009989416358e-7</t>
  </si>
  <si>
    <t>chr01.0042</t>
  </si>
  <si>
    <t>chr03.1330</t>
  </si>
  <si>
    <t>3.49012514113955e-8</t>
  </si>
  <si>
    <t>5.28226530277637e-9</t>
  </si>
  <si>
    <t>chr01.0861</t>
  </si>
  <si>
    <t>9.88791179766965e-7</t>
  </si>
  <si>
    <t>chr09.861</t>
  </si>
  <si>
    <t>chr09.456</t>
  </si>
  <si>
    <t>1.09575291769242e-7</t>
  </si>
  <si>
    <t>1.77765493917362e-8</t>
  </si>
  <si>
    <t>chr14.346</t>
  </si>
  <si>
    <t>1.66400142303504e-20</t>
  </si>
  <si>
    <t>7.69990599045023e-22</t>
  </si>
  <si>
    <t>chr04.1349</t>
  </si>
  <si>
    <t>1.09383758516193e-34</t>
  </si>
  <si>
    <t>2.30071005566752e-36</t>
  </si>
  <si>
    <t>chr01.1276</t>
  </si>
  <si>
    <t>chr08.339</t>
  </si>
  <si>
    <t>1.48431600319276e-9</t>
  </si>
  <si>
    <t>1.90443104936392e-10</t>
  </si>
  <si>
    <t>chrX.0527</t>
  </si>
  <si>
    <t>chr07.0597</t>
  </si>
  <si>
    <t>1.2155904955522e-43</t>
  </si>
  <si>
    <t>1.74529225241605e-45</t>
  </si>
  <si>
    <t>chr07.0180</t>
  </si>
  <si>
    <t>chr06.0945</t>
  </si>
  <si>
    <t>1.04763551824794e-67</t>
  </si>
  <si>
    <t>7.08962307730662e-70</t>
  </si>
  <si>
    <t>chr10.389</t>
  </si>
  <si>
    <t>4.47804177029641e-14</t>
  </si>
  <si>
    <t>3.50544467798237e-15</t>
  </si>
  <si>
    <t>chr08.939</t>
  </si>
  <si>
    <t>chr02.1443</t>
  </si>
  <si>
    <t>2.7893117525145e-20</t>
  </si>
  <si>
    <t>1.31111681828299e-21</t>
  </si>
  <si>
    <t>chr02.0524</t>
  </si>
  <si>
    <t>8.57559538757022e-11</t>
  </si>
  <si>
    <t>9.44217361374901e-12</t>
  </si>
  <si>
    <t>chr07.1012</t>
  </si>
  <si>
    <t>2.40087741525442e-7</t>
  </si>
  <si>
    <t>4.12331759108166e-8</t>
  </si>
  <si>
    <t>chr01.0211</t>
  </si>
  <si>
    <t>1.145749714506e-11</t>
  </si>
  <si>
    <t>chr07.0770</t>
  </si>
  <si>
    <t>1.18896007315207e-21</t>
  </si>
  <si>
    <t>5.24077508238954e-23</t>
  </si>
  <si>
    <t>chr06.0624</t>
  </si>
  <si>
    <t>chr01.0503</t>
  </si>
  <si>
    <t>4.27523529016908e-14</t>
  </si>
  <si>
    <t>3.34277656432973e-15</t>
  </si>
  <si>
    <t>chr01.0913</t>
  </si>
  <si>
    <t>1.92840431914412e-71</t>
  </si>
  <si>
    <t>1.2520960828462e-73</t>
  </si>
  <si>
    <t>chr05.0560</t>
  </si>
  <si>
    <t>1.04507677180556e-20</t>
  </si>
  <si>
    <t>4.7881432343355e-22</t>
  </si>
  <si>
    <t>chr04.1350</t>
  </si>
  <si>
    <t>chrX.0714</t>
  </si>
  <si>
    <t>3.24010815988948e-23</t>
  </si>
  <si>
    <t>1.29189497733133e-24</t>
  </si>
  <si>
    <t>chr06.1174</t>
  </si>
  <si>
    <t>3.09881141981861e-7</t>
  </si>
  <si>
    <t>chr07.0432</t>
  </si>
  <si>
    <t>3.04276938530463e-9</t>
  </si>
  <si>
    <t>4.04033026745525e-10</t>
  </si>
  <si>
    <t>chr03.1639</t>
  </si>
  <si>
    <t>chr13.373</t>
  </si>
  <si>
    <t>1.33064804467006e-9</t>
  </si>
  <si>
    <t>1.69388393066367e-10</t>
  </si>
  <si>
    <t>chr03.1614</t>
  </si>
  <si>
    <t>2.85512537884853e-16</t>
  </si>
  <si>
    <t>1.83291999629782e-17</t>
  </si>
  <si>
    <t>chrX.0106</t>
  </si>
  <si>
    <t>chr14.118</t>
  </si>
  <si>
    <t>1.21655387502549e-24</t>
  </si>
  <si>
    <t>4.35000059565586e-26</t>
  </si>
  <si>
    <t>chr10.656</t>
  </si>
  <si>
    <t>5.7137907647789e-34</t>
  </si>
  <si>
    <t>1.24360512301543e-35</t>
  </si>
  <si>
    <t>chr08.245</t>
  </si>
  <si>
    <t>1.74049515161977e-18</t>
  </si>
  <si>
    <t>9.2794574613107e-20</t>
  </si>
  <si>
    <t>chr05.0238</t>
  </si>
  <si>
    <t>chr04.0170</t>
  </si>
  <si>
    <t>2.58485101747458e-10</t>
  </si>
  <si>
    <t>3.05407180116795e-11</t>
  </si>
  <si>
    <t>chr10.752</t>
  </si>
  <si>
    <t>chr08.500</t>
  </si>
  <si>
    <t>chr08.812</t>
  </si>
  <si>
    <t>1.34953513703908e-19</t>
  </si>
  <si>
    <t>6.7877853257567e-21</t>
  </si>
  <si>
    <t>chrX.0004</t>
  </si>
  <si>
    <t>chr01.0798</t>
  </si>
  <si>
    <t>chr06.0860</t>
  </si>
  <si>
    <t>1.94122265863584e-107</t>
  </si>
  <si>
    <t>5.14818994974297e-110</t>
  </si>
  <si>
    <t>chr04.0944</t>
  </si>
  <si>
    <t>chr13.378</t>
  </si>
  <si>
    <t>3.20230347387883e-43</t>
  </si>
  <si>
    <t>4.68558350087438e-45</t>
  </si>
  <si>
    <t>chr06.0159</t>
  </si>
  <si>
    <t>2.92783172433967e-16</t>
  </si>
  <si>
    <t>1.88227316160108e-17</t>
  </si>
  <si>
    <t>chr03.0061</t>
  </si>
  <si>
    <t>2.96224586297202e-12</t>
  </si>
  <si>
    <t>2.78480909660287e-13</t>
  </si>
  <si>
    <t>chr04.1404</t>
  </si>
  <si>
    <t>5.36592878351649e-17</t>
  </si>
  <si>
    <t>3.23869501337072e-18</t>
  </si>
  <si>
    <t>chrX.0535</t>
  </si>
  <si>
    <t>chr06.0245</t>
  </si>
  <si>
    <t>chr02.1610</t>
  </si>
  <si>
    <t>chr09.093</t>
  </si>
  <si>
    <t>chr07.0748</t>
  </si>
  <si>
    <t>4.91363988680353e-32</t>
  </si>
  <si>
    <t>chr04.0855</t>
  </si>
  <si>
    <t>6.28829929582028e-46</t>
  </si>
  <si>
    <t>8.45340646077349e-48</t>
  </si>
  <si>
    <t>chr07.0717</t>
  </si>
  <si>
    <t>5.6775289004259e-20</t>
  </si>
  <si>
    <t>2.76218141291868e-21</t>
  </si>
  <si>
    <t>chr03.0840</t>
  </si>
  <si>
    <t>9.33407559991835e-12</t>
  </si>
  <si>
    <t>9.27005587701082e-13</t>
  </si>
  <si>
    <t>chr09.493</t>
  </si>
  <si>
    <t>1.58189637335144e-10</t>
  </si>
  <si>
    <t>1.80829489409172e-11</t>
  </si>
  <si>
    <t>chr06.1021</t>
  </si>
  <si>
    <t>chr01.2178</t>
  </si>
  <si>
    <t>2.80742090499252e-7</t>
  </si>
  <si>
    <t>chr12.572</t>
  </si>
  <si>
    <t>3.78298761750561e-17</t>
  </si>
  <si>
    <t>2.26252757370706e-18</t>
  </si>
  <si>
    <t>chr03.0169</t>
  </si>
  <si>
    <t>chr05.0309</t>
  </si>
  <si>
    <t>9.51369932652386e-8</t>
  </si>
  <si>
    <t>1.52863006096959e-8</t>
  </si>
  <si>
    <t>chr01.0157</t>
  </si>
  <si>
    <t>3.17454139181636e-7</t>
  </si>
  <si>
    <t>5.58266401139723e-8</t>
  </si>
  <si>
    <t>chr01.0357</t>
  </si>
  <si>
    <t>1.59649818264541e-10</t>
  </si>
  <si>
    <t>1.82790646975039e-11</t>
  </si>
  <si>
    <t>chr01.2240</t>
  </si>
  <si>
    <t>chr08.786</t>
  </si>
  <si>
    <t>1.03872628116643e-29</t>
  </si>
  <si>
    <t>2.81173277755157e-31</t>
  </si>
  <si>
    <t>chr01.0524</t>
  </si>
  <si>
    <t>9.52577491084492e-16</t>
  </si>
  <si>
    <t>6.36793914936226e-17</t>
  </si>
  <si>
    <t>chr01.0970</t>
  </si>
  <si>
    <t>3.7755779371355e-10</t>
  </si>
  <si>
    <t>4.55071945234988e-11</t>
  </si>
  <si>
    <t>chr09.718</t>
  </si>
  <si>
    <t>chr03.1434</t>
  </si>
  <si>
    <t>1.28822904378023e-10</t>
  </si>
  <si>
    <t>1.44314639106611e-11</t>
  </si>
  <si>
    <t>chr13.441</t>
  </si>
  <si>
    <t>1.2671658870837e-11</t>
  </si>
  <si>
    <t>1.28512754346211e-12</t>
  </si>
  <si>
    <t>chr06.0534</t>
  </si>
  <si>
    <t>chr01.0986</t>
  </si>
  <si>
    <t>4.75318187284919e-53</t>
  </si>
  <si>
    <t>5.08570899975634e-55</t>
  </si>
  <si>
    <t>chr03.0068</t>
  </si>
  <si>
    <t>6.03686349603104e-10</t>
  </si>
  <si>
    <t>7.44187653648819e-11</t>
  </si>
  <si>
    <t>chr06.1103</t>
  </si>
  <si>
    <t>4.56882403600939e-7</t>
  </si>
  <si>
    <t>8.19756082181108e-8</t>
  </si>
  <si>
    <t>chrY.016</t>
  </si>
  <si>
    <t>chrY.127</t>
  </si>
  <si>
    <t>chr09.451</t>
  </si>
  <si>
    <t>9.11514619212793e-8</t>
  </si>
  <si>
    <t>1.45792324554474e-8</t>
  </si>
  <si>
    <t>chrX.1575</t>
  </si>
  <si>
    <t>1.06229700256996e-14</t>
  </si>
  <si>
    <t>7.84943738524487e-16</t>
  </si>
  <si>
    <t>chr01.2139</t>
  </si>
  <si>
    <t>8.42814788834787e-9</t>
  </si>
  <si>
    <t>1.18464227749343e-9</t>
  </si>
  <si>
    <t>chr08.036</t>
  </si>
  <si>
    <t>1.12325736457516e-46</t>
  </si>
  <si>
    <t>1.40728174619842e-48</t>
  </si>
  <si>
    <t>chr07.0631</t>
  </si>
  <si>
    <t>4.50954891974321e-13</t>
  </si>
  <si>
    <t>3.95075250581984e-14</t>
  </si>
  <si>
    <t>chr04.0952</t>
  </si>
  <si>
    <t>2.74068704952689e-48</t>
  </si>
  <si>
    <t>3.35850081972203e-50</t>
  </si>
  <si>
    <t>chr03.1677</t>
  </si>
  <si>
    <t>2.29350574882858e-27</t>
  </si>
  <si>
    <t>6.92141652595732e-29</t>
  </si>
  <si>
    <t>chr03.1481</t>
  </si>
  <si>
    <t>7.59457002328065e-9</t>
  </si>
  <si>
    <t>1.06400377463795e-9</t>
  </si>
  <si>
    <t>chr06.0711</t>
  </si>
  <si>
    <t>1.89713400433193e-14</t>
  </si>
  <si>
    <t>1.42783839557858e-15</t>
  </si>
  <si>
    <t>chr10.021</t>
  </si>
  <si>
    <t>7.78482583409159e-12</t>
  </si>
  <si>
    <t>7.66735932630695e-13</t>
  </si>
  <si>
    <t>chr02.0146</t>
  </si>
  <si>
    <t>chr05.1342</t>
  </si>
  <si>
    <t>chr08.062</t>
  </si>
  <si>
    <t>chr04.0176</t>
  </si>
  <si>
    <t>3.97940893918789e-7</t>
  </si>
  <si>
    <t>7.09633967207717e-8</t>
  </si>
  <si>
    <t>chr09.759</t>
  </si>
  <si>
    <t>chrX.0271</t>
  </si>
  <si>
    <t>9.47887917389114e-61</t>
  </si>
  <si>
    <t>7.97491434840407e-63</t>
  </si>
  <si>
    <t>chr01.0806</t>
  </si>
  <si>
    <t>7.3475043036083e-10</t>
  </si>
  <si>
    <t>9.11130849171729e-11</t>
  </si>
  <si>
    <t>chr07.0886</t>
  </si>
  <si>
    <t>chrX.1504</t>
  </si>
  <si>
    <t>chr02.0936</t>
  </si>
  <si>
    <t>1.09841934558987e-14</t>
  </si>
  <si>
    <t>8.13643959696199e-16</t>
  </si>
  <si>
    <t>chrX.0082</t>
  </si>
  <si>
    <t>chr13.253</t>
  </si>
  <si>
    <t>chr01.1579</t>
  </si>
  <si>
    <t>9.71792585505084e-26</t>
  </si>
  <si>
    <t>3.20820414602044e-27</t>
  </si>
  <si>
    <t>chrX.1613</t>
  </si>
  <si>
    <t>1.25583897076106e-127</t>
  </si>
  <si>
    <t>2.06722464322808e-130</t>
  </si>
  <si>
    <t>chrX.0456</t>
  </si>
  <si>
    <t>1.57971729024976e-56</t>
  </si>
  <si>
    <t>1.45908958678762e-58</t>
  </si>
  <si>
    <t>chr11.011</t>
  </si>
  <si>
    <t>1.04284331266373e-8</t>
  </si>
  <si>
    <t>1.48391787334684e-9</t>
  </si>
  <si>
    <t>chr02.1400</t>
  </si>
  <si>
    <t>1.95951342102015e-28</t>
  </si>
  <si>
    <t>5.6626085143335e-30</t>
  </si>
  <si>
    <t>chr12.088</t>
  </si>
  <si>
    <t>9.66400550083703e-15</t>
  </si>
  <si>
    <t>7.1143341821434e-16</t>
  </si>
  <si>
    <t>chr02.1215</t>
  </si>
  <si>
    <t>1.75267208009011e-30</t>
  </si>
  <si>
    <t>4.51992251106914e-32</t>
  </si>
  <si>
    <t>chr02.1088</t>
  </si>
  <si>
    <t>chr03.1586</t>
  </si>
  <si>
    <t>6.98531395337069e-9</t>
  </si>
  <si>
    <t>9.72897407497354e-10</t>
  </si>
  <si>
    <t>chr01.0461</t>
  </si>
  <si>
    <t>chr01.0315</t>
  </si>
  <si>
    <t>1.43254844195964e-109</t>
  </si>
  <si>
    <t>3.53715664681392e-112</t>
  </si>
  <si>
    <t>chr03.0401</t>
  </si>
  <si>
    <t>chr02.1383</t>
  </si>
  <si>
    <t>2.23775196437556e-80</t>
  </si>
  <si>
    <t>1.16645507059357e-82</t>
  </si>
  <si>
    <t>chr07.0731</t>
  </si>
  <si>
    <t>1.61957666720605e-54</t>
  </si>
  <si>
    <t>1.64401472391286e-56</t>
  </si>
  <si>
    <t>chr01.1790</t>
  </si>
  <si>
    <t>6.86309992579944e-27</t>
  </si>
  <si>
    <t>2.12137885223613e-28</t>
  </si>
  <si>
    <t>chr01.1841</t>
  </si>
  <si>
    <t>1.39743409715963e-8</t>
  </si>
  <si>
    <t>2.02298872958729e-9</t>
  </si>
  <si>
    <t>chr05.1294</t>
  </si>
  <si>
    <t>chr04.1369</t>
  </si>
  <si>
    <t>7.05172368907201e-7</t>
  </si>
  <si>
    <t>chr10.722</t>
  </si>
  <si>
    <t>chr04.1239</t>
  </si>
  <si>
    <t>chr06.0466</t>
  </si>
  <si>
    <t>1.02647119709742e-9</t>
  </si>
  <si>
    <t>1.29259335930786e-10</t>
  </si>
  <si>
    <t>chr13.059</t>
  </si>
  <si>
    <t>chrX.1989</t>
  </si>
  <si>
    <t>3.17481490774937e-14</t>
  </si>
  <si>
    <t>2.46494545649677e-15</t>
  </si>
  <si>
    <t>chr02.0053</t>
  </si>
  <si>
    <t>chr05.0410</t>
  </si>
  <si>
    <t>2.39138288534337e-10</t>
  </si>
  <si>
    <t>2.80361486877933e-11</t>
  </si>
  <si>
    <t>chr01.0533</t>
  </si>
  <si>
    <t>1.7206059674477e-11</t>
  </si>
  <si>
    <t>1.77331771862237e-12</t>
  </si>
  <si>
    <t>chr07.0950</t>
  </si>
  <si>
    <t>2.42333765293293e-9</t>
  </si>
  <si>
    <t>3.16463298435137e-10</t>
  </si>
  <si>
    <t>chr01.0487</t>
  </si>
  <si>
    <t>1.68128243041352e-11</t>
  </si>
  <si>
    <t>1.72825545277545e-12</t>
  </si>
  <si>
    <t>chrX.0821</t>
  </si>
  <si>
    <t>6.3913668066692e-12</t>
  </si>
  <si>
    <t>6.23647771624694e-13</t>
  </si>
  <si>
    <t>chr10.551</t>
  </si>
  <si>
    <t>chr04.0056</t>
  </si>
  <si>
    <t>3.89313453257665e-7</t>
  </si>
  <si>
    <t>chr01.1909</t>
  </si>
  <si>
    <t>3.92466694286427e-20</t>
  </si>
  <si>
    <t>1.8735035612027e-21</t>
  </si>
  <si>
    <t>chr06.0333</t>
  </si>
  <si>
    <t>1.91067272146113e-9</t>
  </si>
  <si>
    <t>2.46851498680429e-10</t>
  </si>
  <si>
    <t>chr02.0018</t>
  </si>
  <si>
    <t>chr08.603</t>
  </si>
  <si>
    <t>chr03.0853</t>
  </si>
  <si>
    <t>chr05.0995</t>
  </si>
  <si>
    <t>chrX.1409</t>
  </si>
  <si>
    <t>2.73347877720662e-15</t>
  </si>
  <si>
    <t>1.92230926353168e-16</t>
  </si>
  <si>
    <t>chr08.828</t>
  </si>
  <si>
    <t>2.48360516184641e-54</t>
  </si>
  <si>
    <t>2.56650556276766e-56</t>
  </si>
  <si>
    <t>chr01.1119</t>
  </si>
  <si>
    <t>chrX.1102</t>
  </si>
  <si>
    <t>chr08.719</t>
  </si>
  <si>
    <t>4.3300684059094e-8</t>
  </si>
  <si>
    <t>6.67230476813657e-9</t>
  </si>
  <si>
    <t>chr01.0595</t>
  </si>
  <si>
    <t>3.91880015434866e-7</t>
  </si>
  <si>
    <t>chr05.0498</t>
  </si>
  <si>
    <t>chr12.395</t>
  </si>
  <si>
    <t>chr01.2175</t>
  </si>
  <si>
    <t>6.54195089728272e-7</t>
  </si>
  <si>
    <t>1.19831071305508e-7</t>
  </si>
  <si>
    <t>chr11.560</t>
  </si>
  <si>
    <t>chr06.1115</t>
  </si>
  <si>
    <t>chr08.282</t>
  </si>
  <si>
    <t>1.39896799294797e-23</t>
  </si>
  <si>
    <t>5.42443922277035e-25</t>
  </si>
  <si>
    <t>chr02.0751</t>
  </si>
  <si>
    <t>chr06.0997</t>
  </si>
  <si>
    <t>6.66496876714404e-7</t>
  </si>
  <si>
    <t>chr03.0065</t>
  </si>
  <si>
    <t>chr05.0430</t>
  </si>
  <si>
    <t>2.64515593670941e-10</t>
  </si>
  <si>
    <t>3.13258064749765e-11</t>
  </si>
  <si>
    <t>chr08.647</t>
  </si>
  <si>
    <t>2.34726887470236e-20</t>
  </si>
  <si>
    <t>1.09689473705799e-21</t>
  </si>
  <si>
    <t>chr02.1131</t>
  </si>
  <si>
    <t>4.43563218363848e-7</t>
  </si>
  <si>
    <t>chr10.693</t>
  </si>
  <si>
    <t>5.82964557145684e-10</t>
  </si>
  <si>
    <t>7.1704373969908e-11</t>
  </si>
  <si>
    <t>chr05.0037</t>
  </si>
  <si>
    <t>chr07.0503</t>
  </si>
  <si>
    <t>5.07508112832813e-9</t>
  </si>
  <si>
    <t>6.94313796797337e-10</t>
  </si>
  <si>
    <t>chr07.0502</t>
  </si>
  <si>
    <t>2.55169225416176e-12</t>
  </si>
  <si>
    <t>2.38251284087715e-13</t>
  </si>
  <si>
    <t>chr02.1600</t>
  </si>
  <si>
    <t>4.54113012760036e-7</t>
  </si>
  <si>
    <t>chr01.0224</t>
  </si>
  <si>
    <t>2.99262505001288e-24</t>
  </si>
  <si>
    <t>1.10837964815292e-25</t>
  </si>
  <si>
    <t>chr02.0228</t>
  </si>
  <si>
    <t>chr05.0306</t>
  </si>
  <si>
    <t>1.4022112509876e-26</t>
  </si>
  <si>
    <t>4.41116296606983e-28</t>
  </si>
  <si>
    <t>chr06.0295</t>
  </si>
  <si>
    <t>2.72688966979774e-10</t>
  </si>
  <si>
    <t>3.23935041707111e-11</t>
  </si>
  <si>
    <t>chr01.1026</t>
  </si>
  <si>
    <t>9.90738694679623e-17</t>
  </si>
  <si>
    <t>6.1066107015461e-18</t>
  </si>
  <si>
    <t>chr07.0436</t>
  </si>
  <si>
    <t>chr04.0584</t>
  </si>
  <si>
    <t>2.95840699353879e-14</t>
  </si>
  <si>
    <t>2.28880870282013e-15</t>
  </si>
  <si>
    <t>chr12.306</t>
  </si>
  <si>
    <t>7.79946174682137e-31</t>
  </si>
  <si>
    <t>1.97572099119298e-32</t>
  </si>
  <si>
    <t>chr06.0368</t>
  </si>
  <si>
    <t>1.16287007251827e-13</t>
  </si>
  <si>
    <t>9.46460324226116e-15</t>
  </si>
  <si>
    <t>chr13.007</t>
  </si>
  <si>
    <t>chrY.193</t>
  </si>
  <si>
    <t>chr06.0620</t>
  </si>
  <si>
    <t>chr02.0216</t>
  </si>
  <si>
    <t>4.53105750664076e-16</t>
  </si>
  <si>
    <t>2.95855058046777e-17</t>
  </si>
  <si>
    <t>chr02.1430</t>
  </si>
  <si>
    <t>chr07.0408</t>
  </si>
  <si>
    <t>6.85786104994887e-7</t>
  </si>
  <si>
    <t>1.2611941994922e-7</t>
  </si>
  <si>
    <t>chr03.1439</t>
  </si>
  <si>
    <t>chr06.0772</t>
  </si>
  <si>
    <t>6.19636673885383e-8</t>
  </si>
  <si>
    <t>9.74079051128462e-9</t>
  </si>
  <si>
    <t>chr13.304</t>
  </si>
  <si>
    <t>6.14593102276117e-9</t>
  </si>
  <si>
    <t>8.48683662036522e-10</t>
  </si>
  <si>
    <t>chr08.004</t>
  </si>
  <si>
    <t>4.84942596968914e-10</t>
  </si>
  <si>
    <t>5.90268492515432e-11</t>
  </si>
  <si>
    <t>chr05.1002</t>
  </si>
  <si>
    <t>6.02152624871325e-7</t>
  </si>
  <si>
    <t>1.09857749119186e-7</t>
  </si>
  <si>
    <t>chr03.0933</t>
  </si>
  <si>
    <t>6.79178627075528e-7</t>
  </si>
  <si>
    <t>1.24780051375833e-7</t>
  </si>
  <si>
    <t>chrX.1963</t>
  </si>
  <si>
    <t>3.52227821634953e-8</t>
  </si>
  <si>
    <t>5.33737083172489e-9</t>
  </si>
  <si>
    <t>chr02.1428</t>
  </si>
  <si>
    <t>chr02.0165</t>
  </si>
  <si>
    <t>1.17056184902381e-7</t>
  </si>
  <si>
    <t>1.90972321779468e-8</t>
  </si>
  <si>
    <t>chr05.0195</t>
  </si>
  <si>
    <t>2.34772316174923e-8</t>
  </si>
  <si>
    <t>3.47810838777664e-9</t>
  </si>
  <si>
    <t>chr05.1242</t>
  </si>
  <si>
    <t>chr06.0535</t>
  </si>
  <si>
    <t>2.54876397785264e-8</t>
  </si>
  <si>
    <t>3.7806082963667e-9</t>
  </si>
  <si>
    <t>chr09.183</t>
  </si>
  <si>
    <t>2.61103277335606e-14</t>
  </si>
  <si>
    <t>2.00573162287983e-15</t>
  </si>
  <si>
    <t>chr06.0627</t>
  </si>
  <si>
    <t>8.06317803555139e-7</t>
  </si>
  <si>
    <t>chrX.1106</t>
  </si>
  <si>
    <t>2.67451152936311e-15</t>
  </si>
  <si>
    <t>1.8763713103362e-16</t>
  </si>
  <si>
    <t>chr10.571</t>
  </si>
  <si>
    <t>5.53610574357316e-8</t>
  </si>
  <si>
    <t>8.64804278889765e-9</t>
  </si>
  <si>
    <t>chr03.1846</t>
  </si>
  <si>
    <t>chr07.0726</t>
  </si>
  <si>
    <t>chr09.289</t>
  </si>
  <si>
    <t>chr12.479</t>
  </si>
  <si>
    <t>7.14078108310126e-8</t>
  </si>
  <si>
    <t>1.1284197267123e-8</t>
  </si>
  <si>
    <t>chr05.0401</t>
  </si>
  <si>
    <t>2.87294477649428e-7</t>
  </si>
  <si>
    <t>chr08.816</t>
  </si>
  <si>
    <t>chr09.917</t>
  </si>
  <si>
    <t>9.81391500371254e-8</t>
  </si>
  <si>
    <t>1.58404755203956e-8</t>
  </si>
  <si>
    <t>chr05.0305</t>
  </si>
  <si>
    <t>1.11910483314592e-8</t>
  </si>
  <si>
    <t>1.60266864993737e-9</t>
  </si>
  <si>
    <t>chr02.0780</t>
  </si>
  <si>
    <t>3.46616870766592e-9</t>
  </si>
  <si>
    <t>4.6342374491153e-10</t>
  </si>
  <si>
    <t>chr07.0421</t>
  </si>
  <si>
    <t>2.25266031449241e-7</t>
  </si>
  <si>
    <t>chr02.1968</t>
  </si>
  <si>
    <t>4.34815606823407e-7</t>
  </si>
  <si>
    <t>7.78572435446027e-8</t>
  </si>
  <si>
    <t>chr02.0761</t>
  </si>
  <si>
    <t>9.52868673305277e-10</t>
  </si>
  <si>
    <t>1.19642312615285e-10</t>
  </si>
  <si>
    <t>chr10.353</t>
  </si>
  <si>
    <t>4.29805642731963e-12</t>
  </si>
  <si>
    <t>4.11921640222312e-13</t>
  </si>
  <si>
    <t>chr01.0384</t>
  </si>
  <si>
    <t>chr08.579</t>
  </si>
  <si>
    <t>8.35718910422843e-8</t>
  </si>
  <si>
    <t>1.33134187650351e-8</t>
  </si>
  <si>
    <t>chr07.0295</t>
  </si>
  <si>
    <t>2.64820893702112e-10</t>
  </si>
  <si>
    <t>3.13861799943244e-11</t>
  </si>
  <si>
    <t>chr13.377</t>
  </si>
  <si>
    <t>chr09.595</t>
  </si>
  <si>
    <t>2.22195349639772e-13</t>
  </si>
  <si>
    <t>1.85924778162224e-14</t>
  </si>
  <si>
    <t>chr01.0869</t>
  </si>
  <si>
    <t>scaffold.22</t>
  </si>
  <si>
    <t>2.23872242633507e-19</t>
  </si>
  <si>
    <t>1.14034603700835e-20</t>
  </si>
  <si>
    <t>chr02.1290</t>
  </si>
  <si>
    <t>1.2177631078205e-11</t>
  </si>
  <si>
    <t>1.23168358230405e-12</t>
  </si>
  <si>
    <t>chr06.0264</t>
  </si>
  <si>
    <t>1.61317344360514e-15</t>
  </si>
  <si>
    <t>1.10937945092919e-16</t>
  </si>
  <si>
    <t>chr04.1067</t>
  </si>
  <si>
    <t>8.34185783610622e-19</t>
  </si>
  <si>
    <t>4.37880786275718e-20</t>
  </si>
  <si>
    <t>chr13.191</t>
  </si>
  <si>
    <t>1.24012282802802e-9</t>
  </si>
  <si>
    <t>1.57184292606021e-10</t>
  </si>
  <si>
    <t>chr02.0006</t>
  </si>
  <si>
    <t>chr01.1095</t>
  </si>
  <si>
    <t>1.02362003849159e-9</t>
  </si>
  <si>
    <t>1.2880669162912e-10</t>
  </si>
  <si>
    <t>chr08.614</t>
  </si>
  <si>
    <t>2.96191095513672e-7</t>
  </si>
  <si>
    <t>5.17352530801202e-8</t>
  </si>
  <si>
    <t>chr09.844</t>
  </si>
  <si>
    <t>chr02.0771</t>
  </si>
  <si>
    <t>3.07389069720953e-8</t>
  </si>
  <si>
    <t>4.6185664522316e-9</t>
  </si>
  <si>
    <t>chr02.0720</t>
  </si>
  <si>
    <t>chr01.1401</t>
  </si>
  <si>
    <t>chr04.1027</t>
  </si>
  <si>
    <t>1.52594348444988e-8</t>
  </si>
  <si>
    <t>2.21739752792946e-9</t>
  </si>
  <si>
    <t>chr13.320</t>
  </si>
  <si>
    <t>chr02.1502</t>
  </si>
  <si>
    <t>chr03.1460</t>
  </si>
  <si>
    <t>2.3453064340508e-7</t>
  </si>
  <si>
    <t>4.0214445028306e-8</t>
  </si>
  <si>
    <t>chr01.2161</t>
  </si>
  <si>
    <t>chr01.0509</t>
  </si>
  <si>
    <t>chr02.0597</t>
  </si>
  <si>
    <t>2.44329441589934e-15</t>
  </si>
  <si>
    <t>1.70706624028084e-16</t>
  </si>
  <si>
    <t>chr04.0682</t>
  </si>
  <si>
    <t>chr02.0080</t>
  </si>
  <si>
    <t>chr10.565</t>
  </si>
  <si>
    <t>chr06.0256</t>
  </si>
  <si>
    <t>7.15264801615226e-9</t>
  </si>
  <si>
    <t>9.96857391551535e-10</t>
  </si>
  <si>
    <t>chr05.0233</t>
  </si>
  <si>
    <t>chr14.031</t>
  </si>
  <si>
    <t>chr01.1273</t>
  </si>
  <si>
    <t>chr10.491</t>
  </si>
  <si>
    <t>chrX.0745</t>
  </si>
  <si>
    <t>2.5108848362021e-20</t>
  </si>
  <si>
    <t>1.17564978155965e-21</t>
  </si>
  <si>
    <t>chr03.1347</t>
  </si>
  <si>
    <t>chr03.0557</t>
  </si>
  <si>
    <t>chr07.0467</t>
  </si>
  <si>
    <t>1.97919197556991e-7</t>
  </si>
  <si>
    <t>chr05.0814</t>
  </si>
  <si>
    <t>6.60126841822051e-55</t>
  </si>
  <si>
    <t>6.51977127725483e-57</t>
  </si>
  <si>
    <t>chr12.467</t>
  </si>
  <si>
    <t>3.71669307478872e-9</t>
  </si>
  <si>
    <t>4.98957972911736e-10</t>
  </si>
  <si>
    <t>chr01.0763</t>
  </si>
  <si>
    <t>chr05.0775</t>
  </si>
  <si>
    <t>chr01.0860</t>
  </si>
  <si>
    <t>1.21462544228133e-7</t>
  </si>
  <si>
    <t>1.98827575828403e-8</t>
  </si>
  <si>
    <t>chr04.1468</t>
  </si>
  <si>
    <t>chr02.1037</t>
  </si>
  <si>
    <t>2.50751049563314e-10</t>
  </si>
  <si>
    <t>2.96039876530625e-11</t>
  </si>
  <si>
    <t>chrX.1387</t>
  </si>
  <si>
    <t>chr01.1859</t>
  </si>
  <si>
    <t>3.46900963836598e-8</t>
  </si>
  <si>
    <t>5.24713483480323e-9</t>
  </si>
  <si>
    <t>chrX.1966</t>
  </si>
  <si>
    <t>6.10535694632037e-13</t>
  </si>
  <si>
    <t>5.43256726910811e-14</t>
  </si>
  <si>
    <t>chr05.0710</t>
  </si>
  <si>
    <t>chr04.0851</t>
  </si>
  <si>
    <t>1.21212628533807e-11</t>
  </si>
  <si>
    <t>1.22487384115095e-12</t>
  </si>
  <si>
    <t>chr02.0989</t>
  </si>
  <si>
    <t>chr01.0734</t>
  </si>
  <si>
    <t>chr08.047</t>
  </si>
  <si>
    <t>8.24267747649692e-8</t>
  </si>
  <si>
    <t>1.31008444939658e-8</t>
  </si>
  <si>
    <t>chr03.0432</t>
  </si>
  <si>
    <t>5.11659712751992e-15</t>
  </si>
  <si>
    <t>3.69648992294535e-16</t>
  </si>
  <si>
    <t>chr05.0313</t>
  </si>
  <si>
    <t>chr01.0736</t>
  </si>
  <si>
    <t>chr03.1316</t>
  </si>
  <si>
    <t>4.77215830368824e-12</t>
  </si>
  <si>
    <t>4.59541169984793e-13</t>
  </si>
  <si>
    <t>chr02.1010</t>
  </si>
  <si>
    <t>2.34655317958499e-10</t>
  </si>
  <si>
    <t>2.74247367490591e-11</t>
  </si>
  <si>
    <t>chr10.151</t>
  </si>
  <si>
    <t>3.87667579148896e-53</t>
  </si>
  <si>
    <t>4.11243156664581e-55</t>
  </si>
  <si>
    <t>chr01.1993</t>
  </si>
  <si>
    <t>8.16039401879536e-7</t>
  </si>
  <si>
    <t>chr01.0981</t>
  </si>
  <si>
    <t>chr13.047</t>
  </si>
  <si>
    <t>chr03.0736</t>
  </si>
  <si>
    <t>chr07.0247</t>
  </si>
  <si>
    <t>chr02.0137</t>
  </si>
  <si>
    <t>chr09.201</t>
  </si>
  <si>
    <t>chr03.1291</t>
  </si>
  <si>
    <t>1.2324140683633e-58</t>
  </si>
  <si>
    <t>1.07068437580717e-60</t>
  </si>
  <si>
    <t>chr07.0342</t>
  </si>
  <si>
    <t>1.01169329822683e-15</t>
  </si>
  <si>
    <t>6.77237763422072e-17</t>
  </si>
  <si>
    <t>chr06.1084</t>
  </si>
  <si>
    <t>2.02512092812615e-25</t>
  </si>
  <si>
    <t>6.85226102795312e-27</t>
  </si>
  <si>
    <t>chr06.0450</t>
  </si>
  <si>
    <t>chrX.0079</t>
  </si>
  <si>
    <t>chr01.0708</t>
  </si>
  <si>
    <t>2.42684142562842e-17</t>
  </si>
  <si>
    <t>1.42259291616627e-18</t>
  </si>
  <si>
    <t>chr14.278</t>
  </si>
  <si>
    <t>chr06.1055</t>
  </si>
  <si>
    <t>1.32513873224229e-15</t>
  </si>
  <si>
    <t>8.99664935096452e-17</t>
  </si>
  <si>
    <t>chr14.046</t>
  </si>
  <si>
    <t>3.4171512041434e-7</t>
  </si>
  <si>
    <t>chrX.0455</t>
  </si>
  <si>
    <t>2.15409241601804e-16</t>
  </si>
  <si>
    <t>1.36317508174164e-17</t>
  </si>
  <si>
    <t>chr05.0732</t>
  </si>
  <si>
    <t>6.79434795408941e-17</t>
  </si>
  <si>
    <t>4.15676157410683e-18</t>
  </si>
  <si>
    <t>chr07.0668</t>
  </si>
  <si>
    <t>4.10231726005309e-7</t>
  </si>
  <si>
    <t>7.32302084281997e-8</t>
  </si>
  <si>
    <t>chr09.823</t>
  </si>
  <si>
    <t>1.4985256779275e-14</t>
  </si>
  <si>
    <t>1.12098217150863e-15</t>
  </si>
  <si>
    <t>chr01.2246</t>
  </si>
  <si>
    <t>3.38160241285655e-9</t>
  </si>
  <si>
    <t>4.51808059001685e-10</t>
  </si>
  <si>
    <t>chr01.1826</t>
  </si>
  <si>
    <t>3.52054154005617e-8</t>
  </si>
  <si>
    <t>5.33151969852127e-9</t>
  </si>
  <si>
    <t>chr02.0966</t>
  </si>
  <si>
    <t>1.23901917200942e-42</t>
  </si>
  <si>
    <t>1.89223778441311e-44</t>
  </si>
  <si>
    <t>chr02.1543</t>
  </si>
  <si>
    <t>chr04.1366</t>
  </si>
  <si>
    <t>5.26800653340215e-14</t>
  </si>
  <si>
    <t>4.15755796829086e-15</t>
  </si>
  <si>
    <t>chr03.0164</t>
  </si>
  <si>
    <t>1.4646099425187e-26</t>
  </si>
  <si>
    <t>4.62085441398219e-28</t>
  </si>
  <si>
    <t>chr10.332</t>
  </si>
  <si>
    <t>2.04867262034232e-14</t>
  </si>
  <si>
    <t>1.54938478008514e-15</t>
  </si>
  <si>
    <t>chr04.0113</t>
  </si>
  <si>
    <t>chr01.0335</t>
  </si>
  <si>
    <t>5.72537162046975e-10</t>
  </si>
  <si>
    <t>7.03170926958471e-11</t>
  </si>
  <si>
    <t>chr03.1083</t>
  </si>
  <si>
    <t>chr03.0101</t>
  </si>
  <si>
    <t>1.34193443089866e-10</t>
  </si>
  <si>
    <t>1.51067332824531e-11</t>
  </si>
  <si>
    <t>chr03.1378</t>
  </si>
  <si>
    <t>3.38104496034758e-7</t>
  </si>
  <si>
    <t>chr01.1455</t>
  </si>
  <si>
    <t>1.3264916377885e-9</t>
  </si>
  <si>
    <t>1.68737985200164e-10</t>
  </si>
  <si>
    <t>chr04.0487</t>
  </si>
  <si>
    <t>1.05957778480186e-33</t>
  </si>
  <si>
    <t>2.34492751643392e-35</t>
  </si>
  <si>
    <t>chr01.0403</t>
  </si>
  <si>
    <t>chr02.0459</t>
  </si>
  <si>
    <t>chr05.0810</t>
  </si>
  <si>
    <t>4.79137618117182e-24</t>
  </si>
  <si>
    <t>1.81401896571114e-25</t>
  </si>
  <si>
    <t>chr09.872</t>
  </si>
  <si>
    <t>2.32420434322944e-13</t>
  </si>
  <si>
    <t>1.94905842043109e-14</t>
  </si>
  <si>
    <t>chr06.0244</t>
  </si>
  <si>
    <t>4.16274659079044e-26</t>
  </si>
  <si>
    <t>1.34761069331487e-27</t>
  </si>
  <si>
    <t>chr01.0113</t>
  </si>
  <si>
    <t>1.13584668805764e-15</t>
  </si>
  <si>
    <t>7.65540931960202e-17</t>
  </si>
  <si>
    <t>chr10.309</t>
  </si>
  <si>
    <t>chr02.1969</t>
  </si>
  <si>
    <t>6.07443728559398e-7</t>
  </si>
  <si>
    <t>chr02.1536</t>
  </si>
  <si>
    <t>1.19306093388012e-17</t>
  </si>
  <si>
    <t>6.85178112918809e-19</t>
  </si>
  <si>
    <t>scaffold.65</t>
  </si>
  <si>
    <t>3.57289639403048e-7</t>
  </si>
  <si>
    <t>chr03.0512</t>
  </si>
  <si>
    <t>1.04664988577501e-15</t>
  </si>
  <si>
    <t>7.0255236960115e-17</t>
  </si>
  <si>
    <t>chr02.1739</t>
  </si>
  <si>
    <t>chr05.1102</t>
  </si>
  <si>
    <t>1.2939744711884e-27</t>
  </si>
  <si>
    <t>3.8458317616482e-29</t>
  </si>
  <si>
    <t>chr08.777</t>
  </si>
  <si>
    <t>chr12.159</t>
  </si>
  <si>
    <t>chrX.1022</t>
  </si>
  <si>
    <t>chr06.0354</t>
  </si>
  <si>
    <t>6.09263633315983e-40</t>
  </si>
  <si>
    <t>1.03076151955608e-41</t>
  </si>
  <si>
    <t>chr10.414</t>
  </si>
  <si>
    <t>4.3056007901779e-23</t>
  </si>
  <si>
    <t>1.73641513348738e-24</t>
  </si>
  <si>
    <t>chr05.0337</t>
  </si>
  <si>
    <t>3.21591858053121e-24</t>
  </si>
  <si>
    <t>1.19696283701527e-25</t>
  </si>
  <si>
    <t>chr09.797</t>
  </si>
  <si>
    <t>chr03.0204</t>
  </si>
  <si>
    <t>chr09.683</t>
  </si>
  <si>
    <t>chr06.0164</t>
  </si>
  <si>
    <t>8.7129986479628e-14</t>
  </si>
  <si>
    <t>7.02776845679304e-15</t>
  </si>
  <si>
    <t>chr02.1888</t>
  </si>
  <si>
    <t>1.13553972270246e-13</t>
  </si>
  <si>
    <t>9.23177698657968e-15</t>
  </si>
  <si>
    <t>chr12.476</t>
  </si>
  <si>
    <t>chr03.0702</t>
  </si>
  <si>
    <t>2.63762378650988e-18</t>
  </si>
  <si>
    <t>1.42795910527101e-19</t>
  </si>
  <si>
    <t>chr02.0243</t>
  </si>
  <si>
    <t>chr07.0836</t>
  </si>
  <si>
    <t>1.91001277592753e-11</t>
  </si>
  <si>
    <t>1.97900729321069e-12</t>
  </si>
  <si>
    <t>chr04.0084</t>
  </si>
  <si>
    <t>chr09.944</t>
  </si>
  <si>
    <t>chr02.1996</t>
  </si>
  <si>
    <t>1.2413679958698e-9</t>
  </si>
  <si>
    <t>1.57455638799397e-10</t>
  </si>
  <si>
    <t>chr04.1175</t>
  </si>
  <si>
    <t>1.92131721956439e-9</t>
  </si>
  <si>
    <t>2.48620380949575e-10</t>
  </si>
  <si>
    <t>scaffold.33</t>
  </si>
  <si>
    <t>scaffold.32</t>
  </si>
  <si>
    <t>chr08.677</t>
  </si>
  <si>
    <t>chr06.1104</t>
  </si>
  <si>
    <t>5.85428646551259e-14</t>
  </si>
  <si>
    <t>4.64702391592586e-15</t>
  </si>
  <si>
    <t>chr10.160</t>
  </si>
  <si>
    <t>1.51250169420608e-12</t>
  </si>
  <si>
    <t>1.38455802094219e-13</t>
  </si>
  <si>
    <t>chr01.0398</t>
  </si>
  <si>
    <t>chr06.0889</t>
  </si>
  <si>
    <t>chr03.0661</t>
  </si>
  <si>
    <t>2.7060468842624e-25</t>
  </si>
  <si>
    <t>9.25524951727608e-27</t>
  </si>
  <si>
    <t>chrX.1863</t>
  </si>
  <si>
    <t>2.69225830837907e-32</t>
  </si>
  <si>
    <t>6.42596633275663e-34</t>
  </si>
  <si>
    <t>chr06.0783</t>
  </si>
  <si>
    <t>3.40396525334275e-73</t>
  </si>
  <si>
    <t>2.11677766097217e-75</t>
  </si>
  <si>
    <t>chr01.1036</t>
  </si>
  <si>
    <t>1.05511900700115e-8</t>
  </si>
  <si>
    <t>1.5033154210405e-9</t>
  </si>
  <si>
    <t>chr06.0970</t>
  </si>
  <si>
    <t>chr09.627</t>
  </si>
  <si>
    <t>6.36199649083215e-27</t>
  </si>
  <si>
    <t>1.96067015766844e-28</t>
  </si>
  <si>
    <t>chr01.1515</t>
  </si>
  <si>
    <t>chr03.0753</t>
  </si>
  <si>
    <t>1.22281199336028e-57</t>
  </si>
  <si>
    <t>1.09589003520172e-59</t>
  </si>
  <si>
    <t>chr10.129</t>
  </si>
  <si>
    <t>1.43365131132097e-11</t>
  </si>
  <si>
    <t>1.4631503094963e-12</t>
  </si>
  <si>
    <t>chr09.295</t>
  </si>
  <si>
    <t>2.7455465393907e-20</t>
  </si>
  <si>
    <t>1.28803417897341e-21</t>
  </si>
  <si>
    <t>chr04.1493</t>
  </si>
  <si>
    <t>chr01.1907</t>
  </si>
  <si>
    <t>chr09.148</t>
  </si>
  <si>
    <t>9.50324085173824e-7</t>
  </si>
  <si>
    <t>1.78853860748764e-7</t>
  </si>
  <si>
    <t>chr06.0419</t>
  </si>
  <si>
    <t>9.78240147524951e-8</t>
  </si>
  <si>
    <t>1.57806641082214e-8</t>
  </si>
  <si>
    <t>chr07.0144</t>
  </si>
  <si>
    <t>chr03.0308</t>
  </si>
  <si>
    <t>chr02.0974</t>
  </si>
  <si>
    <t>chr07.0738</t>
  </si>
  <si>
    <t>chr04.1003</t>
  </si>
  <si>
    <t>chr08.705</t>
  </si>
  <si>
    <t>2.14189921387677e-7</t>
  </si>
  <si>
    <t>chr12.311</t>
  </si>
  <si>
    <t>4.81289193839335e-16</t>
  </si>
  <si>
    <t>3.14697552441815e-17</t>
  </si>
  <si>
    <t>chr06.0980</t>
  </si>
  <si>
    <t>chr06.0026</t>
  </si>
  <si>
    <t>1.12205921091811e-10</t>
  </si>
  <si>
    <t>chr01.0359</t>
  </si>
  <si>
    <t>4.90418955123252e-13</t>
  </si>
  <si>
    <t>4.31443104552874e-14</t>
  </si>
  <si>
    <t>chr10.595</t>
  </si>
  <si>
    <t>chr01.0303</t>
  </si>
  <si>
    <t>4.07857603735142e-23</t>
  </si>
  <si>
    <t>1.63739815308393e-24</t>
  </si>
  <si>
    <t>chr09.033</t>
  </si>
  <si>
    <t>1.99013010299151e-8</t>
  </si>
  <si>
    <t>2.92832129466241e-9</t>
  </si>
  <si>
    <t>chr01.1868</t>
  </si>
  <si>
    <t>1.29597363196968e-180</t>
  </si>
  <si>
    <t>5.92580535880053e-184</t>
  </si>
  <si>
    <t>chr09.569</t>
  </si>
  <si>
    <t>chr03.1580</t>
  </si>
  <si>
    <t>4.29483290606226e-7</t>
  </si>
  <si>
    <t>chr03.0394</t>
  </si>
  <si>
    <t>chr07.0383</t>
  </si>
  <si>
    <t>5.57376100974207e-11</t>
  </si>
  <si>
    <t>6.02995818429343e-12</t>
  </si>
  <si>
    <t>chr02.1956</t>
  </si>
  <si>
    <t>8.19913404862827e-10</t>
  </si>
  <si>
    <t>1.02048664290655e-10</t>
  </si>
  <si>
    <t>chr04.1202</t>
  </si>
  <si>
    <t>1.11135522351336e-12</t>
  </si>
  <si>
    <t>1.00616522293391e-13</t>
  </si>
  <si>
    <t>chr14.120</t>
  </si>
  <si>
    <t>chrY.259</t>
  </si>
  <si>
    <t>chr06.1031</t>
  </si>
  <si>
    <t>3.93722584623741e-12</t>
  </si>
  <si>
    <t>3.75539694341621e-13</t>
  </si>
  <si>
    <t>chr03.1559</t>
  </si>
  <si>
    <t>5.00321501342536e-61</t>
  </si>
  <si>
    <t>4.1636265772447e-63</t>
  </si>
  <si>
    <t>chr04.1416</t>
  </si>
  <si>
    <t>chr03.1024</t>
  </si>
  <si>
    <t>chr09.331</t>
  </si>
  <si>
    <t>1.64884451109554e-160</t>
  </si>
  <si>
    <t>1.50785963520397e-163</t>
  </si>
  <si>
    <t>chr10.216</t>
  </si>
  <si>
    <t>2.48783030822058e-29</t>
  </si>
  <si>
    <t>6.84807428234472e-31</t>
  </si>
  <si>
    <t>chr02.1895</t>
  </si>
  <si>
    <t>8.37871505847437e-7</t>
  </si>
  <si>
    <t>chr01.0636</t>
  </si>
  <si>
    <t>3.81425955564627e-7</t>
  </si>
  <si>
    <t>chr01.1120</t>
  </si>
  <si>
    <t>6.04841786747753e-17</t>
  </si>
  <si>
    <t>3.6797126989193e-18</t>
  </si>
  <si>
    <t>chr08.080</t>
  </si>
  <si>
    <t>6.83498452635418e-7</t>
  </si>
  <si>
    <t>chr12.352</t>
  </si>
  <si>
    <t>2.55549198419583e-14</t>
  </si>
  <si>
    <t>1.95605559284125e-15</t>
  </si>
  <si>
    <t>chr06.0177</t>
  </si>
  <si>
    <t>5.04883589038817e-14</t>
  </si>
  <si>
    <t>3.96611799711334e-15</t>
  </si>
  <si>
    <t>chr10.783</t>
  </si>
  <si>
    <t>chr09.375</t>
  </si>
  <si>
    <t>8.75969465622438e-7</t>
  </si>
  <si>
    <t>chrX.1797</t>
  </si>
  <si>
    <t>1.76840926646575e-10</t>
  </si>
  <si>
    <t>2.0392904298247e-11</t>
  </si>
  <si>
    <t>chr01.1414</t>
  </si>
  <si>
    <t>2.70651394838576e-26</t>
  </si>
  <si>
    <t>8.63807378131351e-28</t>
  </si>
  <si>
    <t>chr10.054</t>
  </si>
  <si>
    <t>4.71078421343017e-20</t>
  </si>
  <si>
    <t>2.27461734311031e-21</t>
  </si>
  <si>
    <t>chr08.497</t>
  </si>
  <si>
    <t>3.89820235259554e-10</t>
  </si>
  <si>
    <t>4.70208404487747e-11</t>
  </si>
  <si>
    <t>chr02.1242</t>
  </si>
  <si>
    <t>chr02.1700</t>
  </si>
  <si>
    <t>chr05.0822</t>
  </si>
  <si>
    <t>5.53332197684936e-7</t>
  </si>
  <si>
    <t>chr02.1047</t>
  </si>
  <si>
    <t>chr03.1190</t>
  </si>
  <si>
    <t>chr01.1924</t>
  </si>
  <si>
    <t>2.78448093607581e-11</t>
  </si>
  <si>
    <t>chr10.670</t>
  </si>
  <si>
    <t>1.76418196090781e-24</t>
  </si>
  <si>
    <t>6.43720715502713e-26</t>
  </si>
  <si>
    <t>chr02.0476</t>
  </si>
  <si>
    <t>chr02.0977</t>
  </si>
  <si>
    <t>chr03.0480</t>
  </si>
  <si>
    <t>6.96638176665089e-50</t>
  </si>
  <si>
    <t>8.02710656239608e-52</t>
  </si>
  <si>
    <t>chrX.1617</t>
  </si>
  <si>
    <t>chr01.1819</t>
  </si>
  <si>
    <t>3.07280186426309e-8</t>
  </si>
  <si>
    <t>4.61412040340191e-9</t>
  </si>
  <si>
    <t>chr12.590</t>
  </si>
  <si>
    <t>chr01.1767</t>
  </si>
  <si>
    <t>chr05.1149</t>
  </si>
  <si>
    <t>2.82137884328752e-7</t>
  </si>
  <si>
    <t>4.90741889339996e-8</t>
  </si>
  <si>
    <t>chr02.0571</t>
  </si>
  <si>
    <t>chr09.499</t>
  </si>
  <si>
    <t>3.17821552888266e-9</t>
  </si>
  <si>
    <t>4.23762070517688e-10</t>
  </si>
  <si>
    <t>chr01.1872</t>
  </si>
  <si>
    <t>2.91820936301781e-30</t>
  </si>
  <si>
    <t>7.68581889848312e-32</t>
  </si>
  <si>
    <t>chr07.0910</t>
  </si>
  <si>
    <t>chr12.557</t>
  </si>
  <si>
    <t>4.84928689945371e-25</t>
  </si>
  <si>
    <t>1.70290459020597e-26</t>
  </si>
  <si>
    <t>chr07.0320</t>
  </si>
  <si>
    <t>6.12862907867506e-10</t>
  </si>
  <si>
    <t>7.56620873910501e-11</t>
  </si>
  <si>
    <t>chr09.426</t>
  </si>
  <si>
    <t>3.46190520153806e-8</t>
  </si>
  <si>
    <t>5.23322295211926e-9</t>
  </si>
  <si>
    <t>chr04.0118</t>
  </si>
  <si>
    <t>3.93465143144383e-25</t>
  </si>
  <si>
    <t>1.37451929292322e-26</t>
  </si>
  <si>
    <t>chr10.538</t>
  </si>
  <si>
    <t>chr12.110</t>
  </si>
  <si>
    <t>chr12.583</t>
  </si>
  <si>
    <t>chr08.631</t>
  </si>
  <si>
    <t>chr04.0956</t>
  </si>
  <si>
    <t>1.51294946434299e-12</t>
  </si>
  <si>
    <t>1.38635149819084e-13</t>
  </si>
  <si>
    <t>chr03.0398</t>
  </si>
  <si>
    <t>4.38369267478797e-10</t>
  </si>
  <si>
    <t>5.31976239546743e-11</t>
  </si>
  <si>
    <t>chr09.787</t>
  </si>
  <si>
    <t>1.0712097151807e-17</t>
  </si>
  <si>
    <t>6.12259782339219e-19</t>
  </si>
  <si>
    <t>chr07.0317</t>
  </si>
  <si>
    <t>chr01.1864</t>
  </si>
  <si>
    <t>chr04.1354</t>
  </si>
  <si>
    <t>5.23190063003459e-12</t>
  </si>
  <si>
    <t>5.05726471508602e-13</t>
  </si>
  <si>
    <t>chr06.0589</t>
  </si>
  <si>
    <t>chr06.0683</t>
  </si>
  <si>
    <t>2.05263809417987e-80</t>
  </si>
  <si>
    <t>1.05119097644328e-82</t>
  </si>
  <si>
    <t>chr05.0284</t>
  </si>
  <si>
    <t>1.30175727997205e-67</t>
  </si>
  <si>
    <t>8.92837640584394e-70</t>
  </si>
  <si>
    <t>chr13.450</t>
  </si>
  <si>
    <t>1.33350829184504e-8</t>
  </si>
  <si>
    <t>1.92678838693659e-9</t>
  </si>
  <si>
    <t>chr10.402</t>
  </si>
  <si>
    <t>8.88170001629335e-9</t>
  </si>
  <si>
    <t>1.25489040010729e-9</t>
  </si>
  <si>
    <t>chr12.566</t>
  </si>
  <si>
    <t>5.13788164196853e-15</t>
  </si>
  <si>
    <t>3.7165655041583e-16</t>
  </si>
  <si>
    <t>chr02.1963</t>
  </si>
  <si>
    <t>chr04.0341</t>
  </si>
  <si>
    <t>4.70915536275706e-18</t>
  </si>
  <si>
    <t>2.6097376770286e-19</t>
  </si>
  <si>
    <t>chr01.1320</t>
  </si>
  <si>
    <t>chr02.0670</t>
  </si>
  <si>
    <t>chr08.788</t>
  </si>
  <si>
    <t>1.28444583654064e-22</t>
  </si>
  <si>
    <t>5.4149934215385e-24</t>
  </si>
  <si>
    <t>chrX.0675</t>
  </si>
  <si>
    <t>1.26862594642579e-40</t>
  </si>
  <si>
    <t>2.06507012769813e-42</t>
  </si>
  <si>
    <t>chr03.0765</t>
  </si>
  <si>
    <t>1.32331197425033e-10</t>
  </si>
  <si>
    <t>1.4860787420022e-11</t>
  </si>
  <si>
    <t>chr04.0215</t>
  </si>
  <si>
    <t>6.02662756481778e-7</t>
  </si>
  <si>
    <t>chr03.0750</t>
  </si>
  <si>
    <t>2.46551098275956e-10</t>
  </si>
  <si>
    <t>2.9048732990414e-11</t>
  </si>
  <si>
    <t>chr07.0513</t>
  </si>
  <si>
    <t>8.8793352254666e-7</t>
  </si>
  <si>
    <t>chr10.521</t>
  </si>
  <si>
    <t>7.90571883937475e-11</t>
  </si>
  <si>
    <t>8.6612264925203e-12</t>
  </si>
  <si>
    <t>chr12.097</t>
  </si>
  <si>
    <t>6.50857881619034e-26</t>
  </si>
  <si>
    <t>chr08.184</t>
  </si>
  <si>
    <t>9.41432247669564e-28</t>
  </si>
  <si>
    <t>2.78081953358271e-29</t>
  </si>
  <si>
    <t>chrX.1137</t>
  </si>
  <si>
    <t>1.79686119339158e-18</t>
  </si>
  <si>
    <t>9.59640545899117e-20</t>
  </si>
  <si>
    <t>chr08.792</t>
  </si>
  <si>
    <t>chr05.1108</t>
  </si>
  <si>
    <t>chr01.2165</t>
  </si>
  <si>
    <t>1.09290086351965e-9</t>
  </si>
  <si>
    <t>1.37824443602523e-10</t>
  </si>
  <si>
    <t>chr05.0171</t>
  </si>
  <si>
    <t>chr07.0887</t>
  </si>
  <si>
    <t>chr09.460</t>
  </si>
  <si>
    <t>2.9679695227103e-10</t>
  </si>
  <si>
    <t>3.54744962613842e-11</t>
  </si>
  <si>
    <t>chr07.0978</t>
  </si>
  <si>
    <t>2.18468543411638e-11</t>
  </si>
  <si>
    <t>2.27359124282071e-12</t>
  </si>
  <si>
    <t>chr02.0156</t>
  </si>
  <si>
    <t>1.07915126017209e-10</t>
  </si>
  <si>
    <t>1.20399134651116e-11</t>
  </si>
  <si>
    <t>chr08.887</t>
  </si>
  <si>
    <t>chrX.0256</t>
  </si>
  <si>
    <t>5.04376118288279e-47</t>
  </si>
  <si>
    <t>6.22686565787999e-49</t>
  </si>
  <si>
    <t>chr02.0413</t>
  </si>
  <si>
    <t>2.69808654066118e-28</t>
  </si>
  <si>
    <t>7.82161347407037e-30</t>
  </si>
  <si>
    <t>chrX.1546</t>
  </si>
  <si>
    <t>chr03.0270</t>
  </si>
  <si>
    <t>4.70756600348551e-7</t>
  </si>
  <si>
    <t>8.45510711554233e-8</t>
  </si>
  <si>
    <t>chr02.0339</t>
  </si>
  <si>
    <t>1.84282533784431e-24</t>
  </si>
  <si>
    <t>6.77472140661557e-26</t>
  </si>
  <si>
    <t>chr06.0596</t>
  </si>
  <si>
    <t>chr01.0492</t>
  </si>
  <si>
    <t>chr01.0604</t>
  </si>
  <si>
    <t>chr03.1811</t>
  </si>
  <si>
    <t>chr02.1437</t>
  </si>
  <si>
    <t>4.66022302743381e-20</t>
  </si>
  <si>
    <t>2.24594196200971e-21</t>
  </si>
  <si>
    <t>chr14.308</t>
  </si>
  <si>
    <t>5.46937145515097e-11</t>
  </si>
  <si>
    <t>5.90702120579177e-12</t>
  </si>
  <si>
    <t>chr07.0945</t>
  </si>
  <si>
    <t>chr08.831</t>
  </si>
  <si>
    <t>3.95778141763221e-9</t>
  </si>
  <si>
    <t>5.32771307430691e-10</t>
  </si>
  <si>
    <t>chr03.1195</t>
  </si>
  <si>
    <t>chr11.506</t>
  </si>
  <si>
    <t>chr07.0424</t>
  </si>
  <si>
    <t>chr08.420</t>
  </si>
  <si>
    <t>chr07.0122</t>
  </si>
  <si>
    <t>chr13.281</t>
  </si>
  <si>
    <t>5.08877075725006e-19</t>
  </si>
  <si>
    <t>2.65258283642664e-20</t>
  </si>
  <si>
    <t>chr08.769</t>
  </si>
  <si>
    <t>6.58491623256682e-11</t>
  </si>
  <si>
    <t>7.17204868128677e-12</t>
  </si>
  <si>
    <t>chr07.0764</t>
  </si>
  <si>
    <t>2.24074812036885e-10</t>
  </si>
  <si>
    <t>2.61471842852369e-11</t>
  </si>
  <si>
    <t>chr02.1894</t>
  </si>
  <si>
    <t>chr04.0295</t>
  </si>
  <si>
    <t>4.57037861846345e-26</t>
  </si>
  <si>
    <t>1.48375346095521e-27</t>
  </si>
  <si>
    <t>chr06.0672</t>
  </si>
  <si>
    <t>chrX.0492</t>
  </si>
  <si>
    <t>2.18943736950518e-20</t>
  </si>
  <si>
    <t>1.01713231249075e-21</t>
  </si>
  <si>
    <t>chr01.0912</t>
  </si>
  <si>
    <t>chr04.0583</t>
  </si>
  <si>
    <t>chr12.014</t>
  </si>
  <si>
    <t>1.10107854628142e-31</t>
  </si>
  <si>
    <t>2.67843523832516e-33</t>
  </si>
  <si>
    <t>chr09.757</t>
  </si>
  <si>
    <t>3.84460159649595e-8</t>
  </si>
  <si>
    <t>5.87149946607064e-9</t>
  </si>
  <si>
    <t>chr05.0434</t>
  </si>
  <si>
    <t>chr04.1446</t>
  </si>
  <si>
    <t>chr08.911</t>
  </si>
  <si>
    <t>5.69380371910729e-37</t>
  </si>
  <si>
    <t>1.10908110852296e-38</t>
  </si>
  <si>
    <t>chr03.0523</t>
  </si>
  <si>
    <t>4.56987273167978e-96</t>
  </si>
  <si>
    <t>1.71344107909347e-98</t>
  </si>
  <si>
    <t>chr01.1701</t>
  </si>
  <si>
    <t>chr03.0487</t>
  </si>
  <si>
    <t>8.39009663104748e-7</t>
  </si>
  <si>
    <t>chr04.0509</t>
  </si>
  <si>
    <t>1.13806318256171e-33</t>
  </si>
  <si>
    <t>2.53943682254281e-35</t>
  </si>
  <si>
    <t>chr03.1769</t>
  </si>
  <si>
    <t>2.29245653518035e-7</t>
  </si>
  <si>
    <t>chr04.1153</t>
  </si>
  <si>
    <t>1.12553039762618e-33</t>
  </si>
  <si>
    <t>2.50117866139151e-35</t>
  </si>
  <si>
    <t>chr02.0873</t>
  </si>
  <si>
    <t>chr03.1532</t>
  </si>
  <si>
    <t>8.97455194354512e-23</t>
  </si>
  <si>
    <t>3.70964561360987e-24</t>
  </si>
  <si>
    <t>chr02.0699</t>
  </si>
  <si>
    <t>4.25706167504699e-11</t>
  </si>
  <si>
    <t>4.57823916767742e-12</t>
  </si>
  <si>
    <t>chr03.1095</t>
  </si>
  <si>
    <t>chr07.0186</t>
  </si>
  <si>
    <t>1.62198176774294e-11</t>
  </si>
  <si>
    <t>1.66277234717864e-12</t>
  </si>
  <si>
    <t>chr08.905</t>
  </si>
  <si>
    <t>chr02.1763</t>
  </si>
  <si>
    <t>chr02.1714</t>
  </si>
  <si>
    <t>2.52222101362557e-13</t>
  </si>
  <si>
    <t>2.13356601518396e-14</t>
  </si>
  <si>
    <t>chr03.0407</t>
  </si>
  <si>
    <t>chr06.0147</t>
  </si>
  <si>
    <t>4.26106845683671e-23</t>
  </si>
  <si>
    <t>chr01.1511</t>
  </si>
  <si>
    <t>1.03079390218564e-17</t>
  </si>
  <si>
    <t>5.88217096446129e-19</t>
  </si>
  <si>
    <t>chr04.0627</t>
  </si>
  <si>
    <t>2.98837771193455e-18</t>
  </si>
  <si>
    <t>1.6205834322608e-19</t>
  </si>
  <si>
    <t>scaffold.17</t>
  </si>
  <si>
    <t>9.20629612421368e-26</t>
  </si>
  <si>
    <t>3.01404116366575e-27</t>
  </si>
  <si>
    <t>chr06.0310</t>
  </si>
  <si>
    <t>chr02.0394</t>
  </si>
  <si>
    <t>chr12.315</t>
  </si>
  <si>
    <t>scaffold.10</t>
  </si>
  <si>
    <t>4.33707855233589e-7</t>
  </si>
  <si>
    <t>chr02.0425</t>
  </si>
  <si>
    <t>chr06.0469</t>
  </si>
  <si>
    <t>1.05638978817402e-15</t>
  </si>
  <si>
    <t>7.10056236221223e-17</t>
  </si>
  <si>
    <t>chr09.073</t>
  </si>
  <si>
    <t>1.50323726614972e-7</t>
  </si>
  <si>
    <t>2.49508517426771e-8</t>
  </si>
  <si>
    <t>chr03.1326</t>
  </si>
  <si>
    <t>chr02.0505</t>
  </si>
  <si>
    <t>7.82430224332786e-7</t>
  </si>
  <si>
    <t>chr06.0037</t>
  </si>
  <si>
    <t>chr04.1314</t>
  </si>
  <si>
    <t>chr08.829</t>
  </si>
  <si>
    <t>7.05480389385173e-11</t>
  </si>
  <si>
    <t>7.70318779081752e-12</t>
  </si>
  <si>
    <t>chr02.0383</t>
  </si>
  <si>
    <t>2.03086665308167e-7</t>
  </si>
  <si>
    <t>chr04.0018</t>
  </si>
  <si>
    <t>8.3766058272718e-7</t>
  </si>
  <si>
    <t>1.56194780812137e-7</t>
  </si>
  <si>
    <t>chr08.737</t>
  </si>
  <si>
    <t>1.41113084335356e-35</t>
  </si>
  <si>
    <t>2.85194253663592e-37</t>
  </si>
  <si>
    <t>chr13.456</t>
  </si>
  <si>
    <t>chr05.0882</t>
  </si>
  <si>
    <t>chr07.0420</t>
  </si>
  <si>
    <t>4.78945179183274e-35</t>
  </si>
  <si>
    <t>9.85483907784514e-37</t>
  </si>
  <si>
    <t>chr04.1024</t>
  </si>
  <si>
    <t>3.09624244199092e-7</t>
  </si>
  <si>
    <t>5.4336435721816e-8</t>
  </si>
  <si>
    <t>chr04.1070</t>
  </si>
  <si>
    <t>1.65026609501088e-22</t>
  </si>
  <si>
    <t>6.98740925459568e-24</t>
  </si>
  <si>
    <t>chr07.0845</t>
  </si>
  <si>
    <t>9.12448496252967e-9</t>
  </si>
  <si>
    <t>1.29169663667087e-9</t>
  </si>
  <si>
    <t>chr04.0471</t>
  </si>
  <si>
    <t>1.19140634314102e-11</t>
  </si>
  <si>
    <t>1.20284645891878e-12</t>
  </si>
  <si>
    <t>chr05.0956</t>
  </si>
  <si>
    <t>chr09.695</t>
  </si>
  <si>
    <t>7.16118112183129e-24</t>
  </si>
  <si>
    <t>2.73087565414142e-25</t>
  </si>
  <si>
    <t>chr07.0203</t>
  </si>
  <si>
    <t>1.58370184150645e-7</t>
  </si>
  <si>
    <t>2.63443406465499e-8</t>
  </si>
  <si>
    <t>chr03.1366</t>
  </si>
  <si>
    <t>2.2210829961932e-12</t>
  </si>
  <si>
    <t>2.06366742033131e-13</t>
  </si>
  <si>
    <t>chrX.1825</t>
  </si>
  <si>
    <t>3.32475576263237e-9</t>
  </si>
  <si>
    <t>4.43908862683425e-10</t>
  </si>
  <si>
    <t>chr01.0115</t>
  </si>
  <si>
    <t>1.41913514187978e-16</t>
  </si>
  <si>
    <t>8.88987263088842e-18</t>
  </si>
  <si>
    <t>chrX.0030</t>
  </si>
  <si>
    <t>5.31277742171302e-14</t>
  </si>
  <si>
    <t>4.19775006160041e-15</t>
  </si>
  <si>
    <t>chrX.0571</t>
  </si>
  <si>
    <t>5.92175047912318e-7</t>
  </si>
  <si>
    <t>chr01.0076</t>
  </si>
  <si>
    <t>chr10.310</t>
  </si>
  <si>
    <t>chrY.109</t>
  </si>
  <si>
    <t>chr12.457</t>
  </si>
  <si>
    <t>chr13.341</t>
  </si>
  <si>
    <t>6.51272284104064e-13</t>
  </si>
  <si>
    <t>5.80099867139788e-14</t>
  </si>
  <si>
    <t>chr13.272</t>
  </si>
  <si>
    <t>3.47024945409083e-9</t>
  </si>
  <si>
    <t>4.64286689651109e-10</t>
  </si>
  <si>
    <t>chr07.0446</t>
  </si>
  <si>
    <t>1.2643964967292e-8</t>
  </si>
  <si>
    <t>1.8211472175112e-9</t>
  </si>
  <si>
    <t>chr04.1161</t>
  </si>
  <si>
    <t>1.28938820078038e-13</t>
  </si>
  <si>
    <t>1.05415002423197e-14</t>
  </si>
  <si>
    <t>chr01.0325</t>
  </si>
  <si>
    <t>3.66894970614333e-17</t>
  </si>
  <si>
    <t>2.1842581240963e-18</t>
  </si>
  <si>
    <t>chr01.0692</t>
  </si>
  <si>
    <t>2.48323105383754e-16</t>
  </si>
  <si>
    <t>1.58736031699354e-17</t>
  </si>
  <si>
    <t>chr05.0152</t>
  </si>
  <si>
    <t>chr02.1533</t>
  </si>
  <si>
    <t>chr03.1649</t>
  </si>
  <si>
    <t>3.65888754860405e-19</t>
  </si>
  <si>
    <t>1.89720095112803e-20</t>
  </si>
  <si>
    <t>chr01.2075</t>
  </si>
  <si>
    <t>9.89196483875469e-7</t>
  </si>
  <si>
    <t>chr05.0038</t>
  </si>
  <si>
    <t>3.24799544870133e-13</t>
  </si>
  <si>
    <t>2.78314744895578e-14</t>
  </si>
  <si>
    <t>chr04.1192</t>
  </si>
  <si>
    <t>8.56019677401946e-23</t>
  </si>
  <si>
    <t>3.53054297675608e-24</t>
  </si>
  <si>
    <t>chr02.0634</t>
  </si>
  <si>
    <t>chr04.0568</t>
  </si>
  <si>
    <t>1.40514527556268e-15</t>
  </si>
  <si>
    <t>9.58608482459769e-17</t>
  </si>
  <si>
    <t>chr06.0632</t>
  </si>
  <si>
    <t>chr11.521</t>
  </si>
  <si>
    <t>3.19887982391024e-18</t>
  </si>
  <si>
    <t>1.74643919055731e-19</t>
  </si>
  <si>
    <t>chr01.1025</t>
  </si>
  <si>
    <t>5.84100216701207e-7</t>
  </si>
  <si>
    <t>chrY.203</t>
  </si>
  <si>
    <t>1.35715475447241e-8</t>
  </si>
  <si>
    <t>1.9621963116789e-9</t>
  </si>
  <si>
    <t>chr09.028</t>
  </si>
  <si>
    <t>1.77758574128237e-23</t>
  </si>
  <si>
    <t>6.9087694562872e-25</t>
  </si>
  <si>
    <t>chr02.0236</t>
  </si>
  <si>
    <t>5.45254457807687e-11</t>
  </si>
  <si>
    <t>5.88386154744463e-12</t>
  </si>
  <si>
    <t>chr08.490</t>
  </si>
  <si>
    <t>chrX.1969</t>
  </si>
  <si>
    <t>8.14976815634797e-42</t>
  </si>
  <si>
    <t>1.26699642119722e-43</t>
  </si>
  <si>
    <t>chr05.0915</t>
  </si>
  <si>
    <t>7.17274266806376e-7</t>
  </si>
  <si>
    <t>1.32500596154447e-7</t>
  </si>
  <si>
    <t>chr13.333</t>
  </si>
  <si>
    <t>8.59642226142013e-85</t>
  </si>
  <si>
    <t>4.24514679576303e-87</t>
  </si>
  <si>
    <t>chr08.090</t>
  </si>
  <si>
    <t>chr07.0281</t>
  </si>
  <si>
    <t>chr04.1450</t>
  </si>
  <si>
    <t>8.37098041480238e-24</t>
  </si>
  <si>
    <t>3.19988094502734e-25</t>
  </si>
  <si>
    <t>chr01.0585</t>
  </si>
  <si>
    <t>5.59726077216436e-15</t>
  </si>
  <si>
    <t>4.06422044179104e-16</t>
  </si>
  <si>
    <t>chr03.1243</t>
  </si>
  <si>
    <t>7.94577183692343e-8</t>
  </si>
  <si>
    <t>1.26216787203804e-8</t>
  </si>
  <si>
    <t>chr05.1264</t>
  </si>
  <si>
    <t>4.82135158806989e-9</t>
  </si>
  <si>
    <t>6.55987875828039e-10</t>
  </si>
  <si>
    <t>chr03.1459</t>
  </si>
  <si>
    <t>1.72370113258977e-19</t>
  </si>
  <si>
    <t>8.73278854553939e-21</t>
  </si>
  <si>
    <t>chr02.1261</t>
  </si>
  <si>
    <t>3.76617848614628e-7</t>
  </si>
  <si>
    <t>6.69198426939389e-8</t>
  </si>
  <si>
    <t>chr01.0208</t>
  </si>
  <si>
    <t>chr04.0155</t>
  </si>
  <si>
    <t>1.16901031481307e-25</t>
  </si>
  <si>
    <t>3.86997470473096e-27</t>
  </si>
  <si>
    <t>chr14.002</t>
  </si>
  <si>
    <t>1.94482728289304e-11</t>
  </si>
  <si>
    <t>2.01685792300019e-12</t>
  </si>
  <si>
    <t>chr07.0535</t>
  </si>
  <si>
    <t>chr09.578</t>
  </si>
  <si>
    <t>chr06.0677</t>
  </si>
  <si>
    <t>chr04.1498</t>
  </si>
  <si>
    <t>chr03.1112</t>
  </si>
  <si>
    <t>4.12226190445567e-8</t>
  </si>
  <si>
    <t>6.32947209655334e-9</t>
  </si>
  <si>
    <t>chr02.0113</t>
  </si>
  <si>
    <t>2.49238198236912e-10</t>
  </si>
  <si>
    <t>2.94025858002392e-11</t>
  </si>
  <si>
    <t>chr13.160</t>
  </si>
  <si>
    <t>1.40439166642169e-10</t>
  </si>
  <si>
    <t>1.5951115223555e-11</t>
  </si>
  <si>
    <t>chr01.0343</t>
  </si>
  <si>
    <t>chr04.1013</t>
  </si>
  <si>
    <t>3.78818237021095e-22</t>
  </si>
  <si>
    <t>1.6351367889708e-23</t>
  </si>
  <si>
    <t>chr05.0312</t>
  </si>
  <si>
    <t>2.63636131798087e-7</t>
  </si>
  <si>
    <t>4.56631763717949e-8</t>
  </si>
  <si>
    <t>chr03.0998</t>
  </si>
  <si>
    <t>chr01.0339</t>
  </si>
  <si>
    <t>chr01.1869</t>
  </si>
  <si>
    <t>2.45105290367579e-11</t>
  </si>
  <si>
    <t>2.57769624071985e-12</t>
  </si>
  <si>
    <t>chr10.517</t>
  </si>
  <si>
    <t>chr10.795</t>
  </si>
  <si>
    <t>8.37857723330445e-21</t>
  </si>
  <si>
    <t>3.81575808155978e-22</t>
  </si>
  <si>
    <t>chr04.0909</t>
  </si>
  <si>
    <t>chr06.1048</t>
  </si>
  <si>
    <t>2.18180306135655e-18</t>
  </si>
  <si>
    <t>chr02.1944</t>
  </si>
  <si>
    <t>1.95516895789436e-8</t>
  </si>
  <si>
    <t>2.87509070351543e-9</t>
  </si>
  <si>
    <t>chr09.871</t>
  </si>
  <si>
    <t>chr03.1022</t>
  </si>
  <si>
    <t>5.85807866667859e-7</t>
  </si>
  <si>
    <t>chr07.0059</t>
  </si>
  <si>
    <t>chr06.0801</t>
  </si>
  <si>
    <t>chr08.305</t>
  </si>
  <si>
    <t>7.77818314326394e-14</t>
  </si>
  <si>
    <t>6.23819535129628e-15</t>
  </si>
  <si>
    <t>chr02.1711</t>
  </si>
  <si>
    <t>chr03.1290</t>
  </si>
  <si>
    <t>7.2271015581292e-28</t>
  </si>
  <si>
    <t>2.12153598551392e-29</t>
  </si>
  <si>
    <t>chr02.1810</t>
  </si>
  <si>
    <t>1.02462079384527e-12</t>
  </si>
  <si>
    <t>9.26703214552329e-14</t>
  </si>
  <si>
    <t>chr04.1255</t>
  </si>
  <si>
    <t>8.67117129710005e-7</t>
  </si>
  <si>
    <t>1.6208389694808e-7</t>
  </si>
  <si>
    <t>chr01.0755</t>
  </si>
  <si>
    <t>chr09.646</t>
  </si>
  <si>
    <t>1.20959238903824e-41</t>
  </si>
  <si>
    <t>1.89154365364005e-43</t>
  </si>
  <si>
    <t>chr02.1068</t>
  </si>
  <si>
    <t>chr09.020</t>
  </si>
  <si>
    <t>1.03473469894367e-54</t>
  </si>
  <si>
    <t>1.03142279089949e-56</t>
  </si>
  <si>
    <t>chr02.0741</t>
  </si>
  <si>
    <t>chr01.1150</t>
  </si>
  <si>
    <t>5.04974561127147e-10</t>
  </si>
  <si>
    <t>6.16036638814461e-11</t>
  </si>
  <si>
    <t>chr10.133</t>
  </si>
  <si>
    <t>5.33883124703323e-7</t>
  </si>
  <si>
    <t>chr01.1491</t>
  </si>
  <si>
    <t>7.49393489165156e-20</t>
  </si>
  <si>
    <t>3.68700226036446e-21</t>
  </si>
  <si>
    <t>chr02.0088</t>
  </si>
  <si>
    <t>2.11996242856491e-7</t>
  </si>
  <si>
    <t>chr03.1794</t>
  </si>
  <si>
    <t>chr13.551</t>
  </si>
  <si>
    <t>1.92479491464433e-30</t>
  </si>
  <si>
    <t>5.03421440867195e-32</t>
  </si>
  <si>
    <t>chr01.0674</t>
  </si>
  <si>
    <t>3.577963021901e-9</t>
  </si>
  <si>
    <t>4.79679358948959e-10</t>
  </si>
  <si>
    <t>chr10.004</t>
  </si>
  <si>
    <t>1.60493475335557e-18</t>
  </si>
  <si>
    <t>8.54203956518463e-20</t>
  </si>
  <si>
    <t>chr02.1409</t>
  </si>
  <si>
    <t>chrX.0734</t>
  </si>
  <si>
    <t>3.75875400723127e-7</t>
  </si>
  <si>
    <t>chr05.1065</t>
  </si>
  <si>
    <t>chrX.1520</t>
  </si>
  <si>
    <t>1.36120249651103e-10</t>
  </si>
  <si>
    <t>1.53734346885333e-11</t>
  </si>
  <si>
    <t>chr03.0675</t>
  </si>
  <si>
    <t>3.53943634204452e-31</t>
  </si>
  <si>
    <t>8.8364528703992e-33</t>
  </si>
  <si>
    <t>chr08.651</t>
  </si>
  <si>
    <t>3.0127011832219e-14</t>
  </si>
  <si>
    <t>2.33356918352899e-15</t>
  </si>
  <si>
    <t>chr01.1760</t>
  </si>
  <si>
    <t>chr14.030</t>
  </si>
  <si>
    <t>chr01.1512</t>
  </si>
  <si>
    <t>5.98990532884271e-16</t>
  </si>
  <si>
    <t>3.9549260607448e-17</t>
  </si>
  <si>
    <t>chr01.1737</t>
  </si>
  <si>
    <t>chr06.0055</t>
  </si>
  <si>
    <t>chr10.239</t>
  </si>
  <si>
    <t>8.98025215095737e-7</t>
  </si>
  <si>
    <t>chr10.331</t>
  </si>
  <si>
    <t>chr01.0060</t>
  </si>
  <si>
    <t>chr02.1825</t>
  </si>
  <si>
    <t>2.66890058592306e-17</t>
  </si>
  <si>
    <t>1.56692654427307e-18</t>
  </si>
  <si>
    <t>chr13.309</t>
  </si>
  <si>
    <t>3.67314800725993e-18</t>
  </si>
  <si>
    <t>chr08.882</t>
  </si>
  <si>
    <t>chr13.452</t>
  </si>
  <si>
    <t>chr07.0809</t>
  </si>
  <si>
    <t>3.54324604284978e-9</t>
  </si>
  <si>
    <t>4.7437697363805e-10</t>
  </si>
  <si>
    <t>chr04.0431</t>
  </si>
  <si>
    <t>1.89660852102416e-45</t>
  </si>
  <si>
    <t>2.63634654957176e-47</t>
  </si>
  <si>
    <t>chr01.1825</t>
  </si>
  <si>
    <t>chr13.194</t>
  </si>
  <si>
    <t>chr03.0351</t>
  </si>
  <si>
    <t>1.34093828236025e-21</t>
  </si>
  <si>
    <t>5.98425131954095e-23</t>
  </si>
  <si>
    <t>chr03.0267</t>
  </si>
  <si>
    <t>chr07.0894</t>
  </si>
  <si>
    <t>2.30457055719416e-15</t>
  </si>
  <si>
    <t>1.60382093646525e-16</t>
  </si>
  <si>
    <t>chrX.0773</t>
  </si>
  <si>
    <t>chr02.0343</t>
  </si>
  <si>
    <t>chr01.2235</t>
  </si>
  <si>
    <t>7.08679984893255e-41</t>
  </si>
  <si>
    <t>1.13414720947709e-42</t>
  </si>
  <si>
    <t>chr06.0025</t>
  </si>
  <si>
    <t>2.01168134753283e-11</t>
  </si>
  <si>
    <t>2.08802773612232e-12</t>
  </si>
  <si>
    <t>chr03.1679</t>
  </si>
  <si>
    <t>1.18054030364983e-25</t>
  </si>
  <si>
    <t>3.91894037699945e-27</t>
  </si>
  <si>
    <t>chr04.0137</t>
  </si>
  <si>
    <t>chrX.1501</t>
  </si>
  <si>
    <t>9.60505725925297e-66</t>
  </si>
  <si>
    <t>7.11485722907628e-68</t>
  </si>
  <si>
    <t>chr10.716</t>
  </si>
  <si>
    <t>chr03.0300</t>
  </si>
  <si>
    <t>3.06088560014674e-20</t>
  </si>
  <si>
    <t>1.44996684122177e-21</t>
  </si>
  <si>
    <t>chr10.450</t>
  </si>
  <si>
    <t>3.66970367140259e-46</t>
  </si>
  <si>
    <t>4.73185384241211e-48</t>
  </si>
  <si>
    <t>chr04.0519</t>
  </si>
  <si>
    <t>2.21226366874424e-7</t>
  </si>
  <si>
    <t>3.77308801299315e-8</t>
  </si>
  <si>
    <t>chr05.0985</t>
  </si>
  <si>
    <t>chr09.267</t>
  </si>
  <si>
    <t>chr02.0819</t>
  </si>
  <si>
    <t>5.47520237588522e-7</t>
  </si>
  <si>
    <t>chr05.0962</t>
  </si>
  <si>
    <t>chr07.0358</t>
  </si>
  <si>
    <t>chr08.965</t>
  </si>
  <si>
    <t>4.16993614741227e-9</t>
  </si>
  <si>
    <t>5.61711563341406e-10</t>
  </si>
  <si>
    <t>chr07.0439</t>
  </si>
  <si>
    <t>1.50261718575795e-7</t>
  </si>
  <si>
    <t>2.49268182438493e-8</t>
  </si>
  <si>
    <t>chr06.0694</t>
  </si>
  <si>
    <t>3.21839532327606e-10</t>
  </si>
  <si>
    <t>3.85265613001222e-11</t>
  </si>
  <si>
    <t>chr01.0095</t>
  </si>
  <si>
    <t>3.08231957042332e-7</t>
  </si>
  <si>
    <t>5.40357258024829e-8</t>
  </si>
  <si>
    <t>chr09.200</t>
  </si>
  <si>
    <t>chr10.653</t>
  </si>
  <si>
    <t>6.06648447044567e-31</t>
  </si>
  <si>
    <t>1.53118400900138e-32</t>
  </si>
  <si>
    <t>chr11.232</t>
  </si>
  <si>
    <t>chr02.0297</t>
  </si>
  <si>
    <t>chr06.0859</t>
  </si>
  <si>
    <t>2.49149205451005e-8</t>
  </si>
  <si>
    <t>chr05.0248</t>
  </si>
  <si>
    <t>2.68428074141925e-26</t>
  </si>
  <si>
    <t>8.54256696857705e-28</t>
  </si>
  <si>
    <t>chr05.0969</t>
  </si>
  <si>
    <t>chr09.010</t>
  </si>
  <si>
    <t>1.67100100067548e-11</t>
  </si>
  <si>
    <t>1.71608058871383e-12</t>
  </si>
  <si>
    <t>chr01.1697</t>
  </si>
  <si>
    <t>1.48475099816661e-18</t>
  </si>
  <si>
    <t>7.88880045665112e-20</t>
  </si>
  <si>
    <t>chr12.430</t>
  </si>
  <si>
    <t>2.19259731186027e-7</t>
  </si>
  <si>
    <t>chr03.0462</t>
  </si>
  <si>
    <t>1.12237557796663e-11</t>
  </si>
  <si>
    <t>1.13007362719823e-12</t>
  </si>
  <si>
    <t>chrX.0448</t>
  </si>
  <si>
    <t>5.27743591629941e-7</t>
  </si>
  <si>
    <t>chr03.1356</t>
  </si>
  <si>
    <t>3.82975827324117e-7</t>
  </si>
  <si>
    <t>6.80845915242875e-8</t>
  </si>
  <si>
    <t>chr02.0230</t>
  </si>
  <si>
    <t>1.07459497881741e-11</t>
  </si>
  <si>
    <t>1.07705175746126e-12</t>
  </si>
  <si>
    <t>chr03.0881</t>
  </si>
  <si>
    <t>chr05.0791</t>
  </si>
  <si>
    <t>2.15174580981752e-23</t>
  </si>
  <si>
    <t>8.4416913800797e-25</t>
  </si>
  <si>
    <t>chr12.020</t>
  </si>
  <si>
    <t>chr01.0071</t>
  </si>
  <si>
    <t>8.06373798865961e-12</t>
  </si>
  <si>
    <t>7.95681142182324e-13</t>
  </si>
  <si>
    <t>chr01.2224</t>
  </si>
  <si>
    <t>chr06.0290</t>
  </si>
  <si>
    <t>1.84267395126595e-7</t>
  </si>
  <si>
    <t>3.10398300707077e-8</t>
  </si>
  <si>
    <t>chr05.1214</t>
  </si>
  <si>
    <t>chr07.0382</t>
  </si>
  <si>
    <t>chr02.1009</t>
  </si>
  <si>
    <t>2.53202880639795e-7</t>
  </si>
  <si>
    <t>4.37634608513226e-8</t>
  </si>
  <si>
    <t>chr03.1158</t>
  </si>
  <si>
    <t>chr01.2251</t>
  </si>
  <si>
    <t>8.24108158682625e-7</t>
  </si>
  <si>
    <t>chr09.287</t>
  </si>
  <si>
    <t>chr10.356</t>
  </si>
  <si>
    <t>4.71434468824868e-95</t>
  </si>
  <si>
    <t>1.8538346739341e-97</t>
  </si>
  <si>
    <t>chr04.0565</t>
  </si>
  <si>
    <t>7.81474977732503e-7</t>
  </si>
  <si>
    <t>1.44860519420556e-7</t>
  </si>
  <si>
    <t>chr06.0015</t>
  </si>
  <si>
    <t>chr12.105</t>
  </si>
  <si>
    <t>6.90856964982479e-34</t>
  </si>
  <si>
    <t>1.50996629749257e-35</t>
  </si>
  <si>
    <t>chr08.191</t>
  </si>
  <si>
    <t>1.0392752760152e-15</t>
  </si>
  <si>
    <t>6.96651831110324e-17</t>
  </si>
  <si>
    <t>chr03.1411</t>
  </si>
  <si>
    <t>chr02.0738</t>
  </si>
  <si>
    <t>chr01.1776</t>
  </si>
  <si>
    <t>3.01176372974823e-12</t>
  </si>
  <si>
    <t>2.83686935678159e-13</t>
  </si>
  <si>
    <t>chr09.567</t>
  </si>
  <si>
    <t>1.03410840868598e-24</t>
  </si>
  <si>
    <t>3.65980753691334e-26</t>
  </si>
  <si>
    <t>chr12.130</t>
  </si>
  <si>
    <t>6.67798886340439e-35</t>
  </si>
  <si>
    <t>1.38017876829391e-36</t>
  </si>
  <si>
    <t>chr02.1467</t>
  </si>
  <si>
    <t>8.72030119715525e-24</t>
  </si>
  <si>
    <t>3.3493612279883e-25</t>
  </si>
  <si>
    <t>chr10.145</t>
  </si>
  <si>
    <t>5.58447541989976e-33</t>
  </si>
  <si>
    <t>1.27674335160031e-34</t>
  </si>
  <si>
    <t>chr03.0617</t>
  </si>
  <si>
    <t>chr02.0176</t>
  </si>
  <si>
    <t>chr06.0176</t>
  </si>
  <si>
    <t>2.69733173582005e-12</t>
  </si>
  <si>
    <t>2.53082977681881e-13</t>
  </si>
  <si>
    <t>chr06.0609</t>
  </si>
  <si>
    <t>2.43412319592002e-9</t>
  </si>
  <si>
    <t>3.18094380152694e-10</t>
  </si>
  <si>
    <t>chr07.0092</t>
  </si>
  <si>
    <t>chr02.1537</t>
  </si>
  <si>
    <t>chrX.1117</t>
  </si>
  <si>
    <t>chr10.704</t>
  </si>
  <si>
    <t>chr02.0214</t>
  </si>
  <si>
    <t>2.59631354989635e-10</t>
  </si>
  <si>
    <t>3.06998941016551e-11</t>
  </si>
  <si>
    <t>chr01.1521</t>
  </si>
  <si>
    <t>3.89147311364634e-12</t>
  </si>
  <si>
    <t>3.70463969941092e-13</t>
  </si>
  <si>
    <t>chr06.0374</t>
  </si>
  <si>
    <t>chr06.0925</t>
  </si>
  <si>
    <t>chr01.1113</t>
  </si>
  <si>
    <t>4.18725587255075e-23</t>
  </si>
  <si>
    <t>1.68485833006157e-24</t>
  </si>
  <si>
    <t>chr04.0109</t>
  </si>
  <si>
    <t>chr07.0568</t>
  </si>
  <si>
    <t>chr11.481</t>
  </si>
  <si>
    <t>chr06.0387</t>
  </si>
  <si>
    <t>9.12851905242405e-26</t>
  </si>
  <si>
    <t>2.98022981409729e-27</t>
  </si>
  <si>
    <t>chr01.1897</t>
  </si>
  <si>
    <t>chr08.860</t>
  </si>
  <si>
    <t>chr06.0045</t>
  </si>
  <si>
    <t>chr10.780</t>
  </si>
  <si>
    <t>6.10911816156721e-38</t>
  </si>
  <si>
    <t>1.13969831272036e-39</t>
  </si>
  <si>
    <t>chr08.061</t>
  </si>
  <si>
    <t>chr01.0788</t>
  </si>
  <si>
    <t>chr01.0964</t>
  </si>
  <si>
    <t>chr12.194</t>
  </si>
  <si>
    <t>chr01.2164</t>
  </si>
  <si>
    <t>chr01.1888</t>
  </si>
  <si>
    <t>chr06.1124</t>
  </si>
  <si>
    <t>chr03.0827</t>
  </si>
  <si>
    <t>chr13.170</t>
  </si>
  <si>
    <t>3.54750883179905e-10</t>
  </si>
  <si>
    <t>4.24987340617901e-11</t>
  </si>
  <si>
    <t>chr05.1192</t>
  </si>
  <si>
    <t>1.53218660984678e-41</t>
  </si>
  <si>
    <t>2.42403551443523e-43</t>
  </si>
  <si>
    <t>chr01.0841</t>
  </si>
  <si>
    <t>chr06.0603</t>
  </si>
  <si>
    <t>chr07.0068</t>
  </si>
  <si>
    <t>2.97737500666532e-7</t>
  </si>
  <si>
    <t>chr06.0090</t>
  </si>
  <si>
    <t>4.45723345084339e-41</t>
  </si>
  <si>
    <t>7.09244280243941e-43</t>
  </si>
  <si>
    <t>chr09.897</t>
  </si>
  <si>
    <t>chr14.011</t>
  </si>
  <si>
    <t>chr05.0500</t>
  </si>
  <si>
    <t>2.42695136039667e-54</t>
  </si>
  <si>
    <t>2.48576636821607e-56</t>
  </si>
  <si>
    <t>chr08.010</t>
  </si>
  <si>
    <t>chr01.0344</t>
  </si>
  <si>
    <t>6.12812267406324e-9</t>
  </si>
  <si>
    <t>8.45103703016677e-10</t>
  </si>
  <si>
    <t>chr09.296</t>
  </si>
  <si>
    <t>2.4552337978397e-33</t>
  </si>
  <si>
    <t>5.50098107426362e-35</t>
  </si>
  <si>
    <t>chr03.1673</t>
  </si>
  <si>
    <t>6.26229683106653e-9</t>
  </si>
  <si>
    <t>8.6704320093596e-10</t>
  </si>
  <si>
    <t>chr11.209</t>
  </si>
  <si>
    <t>1.01167807588128e-32</t>
  </si>
  <si>
    <t>2.34994267282895e-34</t>
  </si>
  <si>
    <t>chr02.0158</t>
  </si>
  <si>
    <t>chr01.0635</t>
  </si>
  <si>
    <t>chr09.502</t>
  </si>
  <si>
    <t>2.77283814151878e-14</t>
  </si>
  <si>
    <t>2.14016953949872e-15</t>
  </si>
  <si>
    <t>chr07.1022</t>
  </si>
  <si>
    <t>7.30367751262011e-7</t>
  </si>
  <si>
    <t>1.35119703777142e-7</t>
  </si>
  <si>
    <t>chr04.0389</t>
  </si>
  <si>
    <t>3.55510317580637e-8</t>
  </si>
  <si>
    <t>5.39036219980518e-9</t>
  </si>
  <si>
    <t>chr01.2041</t>
  </si>
  <si>
    <t>chr03.1429</t>
  </si>
  <si>
    <t>8.01109065372383e-7</t>
  </si>
  <si>
    <t>1.48719835638403e-7</t>
  </si>
  <si>
    <t>chr08.872</t>
  </si>
  <si>
    <t>chr01.1399</t>
  </si>
  <si>
    <t>4.62244555590947e-7</t>
  </si>
  <si>
    <t>chr03.0936</t>
  </si>
  <si>
    <t>chr13.052</t>
  </si>
  <si>
    <t>8.3284188645782e-8</t>
  </si>
  <si>
    <t>1.32599700441067e-8</t>
  </si>
  <si>
    <t>chr02.0509</t>
  </si>
  <si>
    <t>3.98688217057673e-12</t>
  </si>
  <si>
    <t>3.81369798849864e-13</t>
  </si>
  <si>
    <t>chr01.1899</t>
  </si>
  <si>
    <t>1.95168565644886e-19</t>
  </si>
  <si>
    <t>9.92352286223656e-21</t>
  </si>
  <si>
    <t>chr02.0414</t>
  </si>
  <si>
    <t>6.22119422011028e-58</t>
  </si>
  <si>
    <t>5.51857191907359e-60</t>
  </si>
  <si>
    <t>chr06.1135</t>
  </si>
  <si>
    <t>4.67715211235807e-109</t>
  </si>
  <si>
    <t>1.19762468354848e-111</t>
  </si>
  <si>
    <t>chr09.714</t>
  </si>
  <si>
    <t>chr08.225</t>
  </si>
  <si>
    <t>2.82416298920877e-13</t>
  </si>
  <si>
    <t>2.39931176678093e-14</t>
  </si>
  <si>
    <t>chr06.0039</t>
  </si>
  <si>
    <t>1.27946392275867e-21</t>
  </si>
  <si>
    <t>5.68650632337188e-23</t>
  </si>
  <si>
    <t>chr02.1534</t>
  </si>
  <si>
    <t>2.55875950817326e-29</t>
  </si>
  <si>
    <t>7.06671578846205e-31</t>
  </si>
  <si>
    <t>chr09.344</t>
  </si>
  <si>
    <t>chr05.0215</t>
  </si>
  <si>
    <t>chr01.1334</t>
  </si>
  <si>
    <t>chr10.573</t>
  </si>
  <si>
    <t>2.30652439549881e-23</t>
  </si>
  <si>
    <t>9.09110209839953e-25</t>
  </si>
  <si>
    <t>chr04.0634</t>
  </si>
  <si>
    <t>chr08.596</t>
  </si>
  <si>
    <t>chr13.198</t>
  </si>
  <si>
    <t>6.4144526495696e-38</t>
  </si>
  <si>
    <t>1.20252655981872e-39</t>
  </si>
  <si>
    <t>chr09.395</t>
  </si>
  <si>
    <t>chr01.1478</t>
  </si>
  <si>
    <t>1.59388944170541e-86</t>
  </si>
  <si>
    <t>7.43377791741893e-89</t>
  </si>
  <si>
    <t>chr06.0878</t>
  </si>
  <si>
    <t>chr01.1136</t>
  </si>
  <si>
    <t>chr07.0055</t>
  </si>
  <si>
    <t>3.10849111124484e-20</t>
  </si>
  <si>
    <t>1.47536066459632e-21</t>
  </si>
  <si>
    <t>chr02.0321</t>
  </si>
  <si>
    <t>chr10.661</t>
  </si>
  <si>
    <t>chr10.712</t>
  </si>
  <si>
    <t>4.85186200015476e-7</t>
  </si>
  <si>
    <t>chr14.309</t>
  </si>
  <si>
    <t>2.1766009380005e-13</t>
  </si>
  <si>
    <t>1.81930796280975e-14</t>
  </si>
  <si>
    <t>chr13.340</t>
  </si>
  <si>
    <t>4.22953339950572e-36</t>
  </si>
  <si>
    <t>8.47067045717194e-38</t>
  </si>
  <si>
    <t>chr04.1449</t>
  </si>
  <si>
    <t>1.88769367878887e-10</t>
  </si>
  <si>
    <t>2.18547800397505e-11</t>
  </si>
  <si>
    <t>chr04.1363</t>
  </si>
  <si>
    <t>chr12.112</t>
  </si>
  <si>
    <t>1.44422853277386e-7</t>
  </si>
  <si>
    <t>2.38657609393907e-8</t>
  </si>
  <si>
    <t>chr06.0835</t>
  </si>
  <si>
    <t>1.19785640489963e-13</t>
  </si>
  <si>
    <t>9.76031144733032e-15</t>
  </si>
  <si>
    <t>chr01.0493</t>
  </si>
  <si>
    <t>2.54205045267064e-23</t>
  </si>
  <si>
    <t>1.0065915372715e-24</t>
  </si>
  <si>
    <t>chr03.0478</t>
  </si>
  <si>
    <t>4.87558776286561e-7</t>
  </si>
  <si>
    <t>chr03.0522</t>
  </si>
  <si>
    <t>chr03.0530</t>
  </si>
  <si>
    <t>chr02.1878</t>
  </si>
  <si>
    <t>9.79182677859489e-11</t>
  </si>
  <si>
    <t>1.08529438094714e-11</t>
  </si>
  <si>
    <t>chr02.1893</t>
  </si>
  <si>
    <t>2.94927689135266e-105</t>
  </si>
  <si>
    <t>8.90042408913012e-108</t>
  </si>
  <si>
    <t>chr02.1650</t>
  </si>
  <si>
    <t>chrX.0846</t>
  </si>
  <si>
    <t>chr01.0707</t>
  </si>
  <si>
    <t>1.86412773793182e-11</t>
  </si>
  <si>
    <t>1.92805530096103e-12</t>
  </si>
  <si>
    <t>chr09.677</t>
  </si>
  <si>
    <t>chr05.0039</t>
  </si>
  <si>
    <t>2.55818623867109e-11</t>
  </si>
  <si>
    <t>2.6950439386823e-12</t>
  </si>
  <si>
    <t>chr07.0117</t>
  </si>
  <si>
    <t>5.7641480862665e-11</t>
  </si>
  <si>
    <t>6.2570130575202e-12</t>
  </si>
  <si>
    <t>chrX.1629</t>
  </si>
  <si>
    <t>chr01.1700</t>
  </si>
  <si>
    <t>chrX.0972</t>
  </si>
  <si>
    <t>chr02.1100</t>
  </si>
  <si>
    <t>chr13.209</t>
  </si>
  <si>
    <t>chr12.390</t>
  </si>
  <si>
    <t>1.57837054224788e-34</t>
  </si>
  <si>
    <t>3.36314893775725e-36</t>
  </si>
  <si>
    <t>chr09.791</t>
  </si>
  <si>
    <t>1.85011532900456e-13</t>
  </si>
  <si>
    <t>1.53626403176601e-14</t>
  </si>
  <si>
    <t>chr01.1405</t>
  </si>
  <si>
    <t>3.31728386627131e-25</t>
  </si>
  <si>
    <t>1.15278268786749e-26</t>
  </si>
  <si>
    <t>chr02.0879</t>
  </si>
  <si>
    <t>2.13720153162523e-7</t>
  </si>
  <si>
    <t>3.63334032674102e-8</t>
  </si>
  <si>
    <t>chr04.1154</t>
  </si>
  <si>
    <t>1.79550610367486e-30</t>
  </si>
  <si>
    <t>4.64680591989012e-32</t>
  </si>
  <si>
    <t>chr08.210</t>
  </si>
  <si>
    <t>chr03.1328</t>
  </si>
  <si>
    <t>6.60248169172615e-7</t>
  </si>
  <si>
    <t>1.21120971866508e-7</t>
  </si>
  <si>
    <t>chr02.0894</t>
  </si>
  <si>
    <t>chr03.0463</t>
  </si>
  <si>
    <t>chr09.465</t>
  </si>
  <si>
    <t>2.4030471195549e-9</t>
  </si>
  <si>
    <t>3.13593803347493e-10</t>
  </si>
  <si>
    <t>chr01.0415</t>
  </si>
  <si>
    <t>chr05.0914</t>
  </si>
  <si>
    <t>2.06573483257357e-43</t>
  </si>
  <si>
    <t>3.00367479084771e-45</t>
  </si>
  <si>
    <t>chr02.1434</t>
  </si>
  <si>
    <t>2.28374092214117e-7</t>
  </si>
  <si>
    <t>3.90543715080382e-8</t>
  </si>
  <si>
    <t>chr01.0485</t>
  </si>
  <si>
    <t>2.67989900033736e-14</t>
  </si>
  <si>
    <t>chr04.0371</t>
  </si>
  <si>
    <t>1.60341209492638e-7</t>
  </si>
  <si>
    <t>2.66868771172018e-8</t>
  </si>
  <si>
    <t>chr05.0736</t>
  </si>
  <si>
    <t>chr10.630</t>
  </si>
  <si>
    <t>5.65907382306389e-7</t>
  </si>
  <si>
    <t>1.02882841886155e-7</t>
  </si>
  <si>
    <t>chr04.0235</t>
  </si>
  <si>
    <t>chr03.1076</t>
  </si>
  <si>
    <t>2.52339676826601e-15</t>
  </si>
  <si>
    <t>1.76764693597784e-16</t>
  </si>
  <si>
    <t>chr12.081</t>
  </si>
  <si>
    <t>7.51535011227615e-8</t>
  </si>
  <si>
    <t>1.19035998120369e-8</t>
  </si>
  <si>
    <t>chr05.1240</t>
  </si>
  <si>
    <t>chr06.0671</t>
  </si>
  <si>
    <t>chr08.763</t>
  </si>
  <si>
    <t>chr12.238</t>
  </si>
  <si>
    <t>2.32485985263931e-13</t>
  </si>
  <si>
    <t>1.95173419727745e-14</t>
  </si>
  <si>
    <t>chr06.1090</t>
  </si>
  <si>
    <t>chr08.701</t>
  </si>
  <si>
    <t>2.91907179782996e-29</t>
  </si>
  <si>
    <t>8.08851170317768e-31</t>
  </si>
  <si>
    <t>chr04.0469</t>
  </si>
  <si>
    <t>2.62869273043218e-12</t>
  </si>
  <si>
    <t>2.46402382139276e-13</t>
  </si>
  <si>
    <t>chr01.0375</t>
  </si>
  <si>
    <t>8.1435184574403e-11</t>
  </si>
  <si>
    <t>8.94409297428971e-12</t>
  </si>
  <si>
    <t>chr12.619</t>
  </si>
  <si>
    <t>chr08.630</t>
  </si>
  <si>
    <t>3.57386398159979e-13</t>
  </si>
  <si>
    <t>3.08525614872447e-14</t>
  </si>
  <si>
    <t>chr01.1661</t>
  </si>
  <si>
    <t>chr02.0026</t>
  </si>
  <si>
    <t>1.17521762859383e-7</t>
  </si>
  <si>
    <t>1.91839365984453e-8</t>
  </si>
  <si>
    <t>chr03.0451</t>
  </si>
  <si>
    <t>1.07454193601662e-7</t>
  </si>
  <si>
    <t>1.74226141066069e-8</t>
  </si>
  <si>
    <t>chr08.814</t>
  </si>
  <si>
    <t>8.6788541051076e-8</t>
  </si>
  <si>
    <t>1.3841720676093e-8</t>
  </si>
  <si>
    <t>chr01.0786</t>
  </si>
  <si>
    <t>2.09194232147509e-38</t>
  </si>
  <si>
    <t>3.78787910061333e-40</t>
  </si>
  <si>
    <t>chr02.0717</t>
  </si>
  <si>
    <t>3.25980869427451e-7</t>
  </si>
  <si>
    <t>5.74155605411313e-8</t>
  </si>
  <si>
    <t>chr02.1586</t>
  </si>
  <si>
    <t>1.17585837436779e-10</t>
  </si>
  <si>
    <t>1.31511183525542e-11</t>
  </si>
  <si>
    <t>chr03.0703</t>
  </si>
  <si>
    <t>7.8859159708442e-20</t>
  </si>
  <si>
    <t>3.88706786308644e-21</t>
  </si>
  <si>
    <t>chr05.1106</t>
  </si>
  <si>
    <t>4.51110779396913e-13</t>
  </si>
  <si>
    <t>3.95624359800311e-14</t>
  </si>
  <si>
    <t>chr05.0299</t>
  </si>
  <si>
    <t>chr01.0878</t>
  </si>
  <si>
    <t>2.08100795743168e-13</t>
  </si>
  <si>
    <t>1.73369753015113e-14</t>
  </si>
  <si>
    <t>chr04.0522</t>
  </si>
  <si>
    <t>chr01.1005</t>
  </si>
  <si>
    <t>1.26873989604455e-7</t>
  </si>
  <si>
    <t>2.08265945441241e-8</t>
  </si>
  <si>
    <t>chr02.1223</t>
  </si>
  <si>
    <t>5.53418396002809e-7</t>
  </si>
  <si>
    <t>chr06.0919</t>
  </si>
  <si>
    <t>chr09.351</t>
  </si>
  <si>
    <t>6.79341176296942e-17</t>
  </si>
  <si>
    <t>4.14997627586975e-18</t>
  </si>
  <si>
    <t>chr10.711</t>
  </si>
  <si>
    <t>7.97396550222723e-7</t>
  </si>
  <si>
    <t>chr06.1109</t>
  </si>
  <si>
    <t>1.58689374312678e-17</t>
  </si>
  <si>
    <t>chr11.328</t>
  </si>
  <si>
    <t>8.06952816077714e-18</t>
  </si>
  <si>
    <t>4.56055638167377e-19</t>
  </si>
  <si>
    <t>chr11.563</t>
  </si>
  <si>
    <t>4.58621442164004e-12</t>
  </si>
  <si>
    <t>4.40377242132788e-13</t>
  </si>
  <si>
    <t>chr01.1641</t>
  </si>
  <si>
    <t>5.49760390459849e-27</t>
  </si>
  <si>
    <t>1.68422250392363e-28</t>
  </si>
  <si>
    <t>chr05.1272</t>
  </si>
  <si>
    <t>8.43021360159993e-19</t>
  </si>
  <si>
    <t>4.43289695557381e-20</t>
  </si>
  <si>
    <t>chr01.1648</t>
  </si>
  <si>
    <t>3.74537525116386e-31</t>
  </si>
  <si>
    <t>9.41909642496626e-33</t>
  </si>
  <si>
    <t>chr05.0400</t>
  </si>
  <si>
    <t>chr01.1092</t>
  </si>
  <si>
    <t>chr10.235</t>
  </si>
  <si>
    <t>1.39775521966311e-10</t>
  </si>
  <si>
    <t>1.58373911034531e-11</t>
  </si>
  <si>
    <t>chr01.2078</t>
  </si>
  <si>
    <t>chr06.1161</t>
  </si>
  <si>
    <t>chr05.0733</t>
  </si>
  <si>
    <t>5.18721640339836e-8</t>
  </si>
  <si>
    <t>8.05477224780102e-9</t>
  </si>
  <si>
    <t>chr01.1603</t>
  </si>
  <si>
    <t>4.6874144907959e-9</t>
  </si>
  <si>
    <t>6.35705138532265e-10</t>
  </si>
  <si>
    <t>chr03.0659</t>
  </si>
  <si>
    <t>2.42426112757802e-16</t>
  </si>
  <si>
    <t>1.54301394128423e-17</t>
  </si>
  <si>
    <t>chrX.0674</t>
  </si>
  <si>
    <t>6.52861021260897e-25</t>
  </si>
  <si>
    <t>2.30456656796256e-26</t>
  </si>
  <si>
    <t>chrY.212</t>
  </si>
  <si>
    <t>4.02688305101967e-10</t>
  </si>
  <si>
    <t>4.87203134567812e-11</t>
  </si>
  <si>
    <t>chr03.0393</t>
  </si>
  <si>
    <t>2.43971760376424e-7</t>
  </si>
  <si>
    <t>4.19671587808006e-8</t>
  </si>
  <si>
    <t>chr07.0993</t>
  </si>
  <si>
    <t>chr11.421</t>
  </si>
  <si>
    <t>7.5811646192741e-7</t>
  </si>
  <si>
    <t>chr10.610</t>
  </si>
  <si>
    <t>4.42484725481626e-7</t>
  </si>
  <si>
    <t>7.93113911242787e-8</t>
  </si>
  <si>
    <t>chrX.0231</t>
  </si>
  <si>
    <t>5.43112935428544e-15</t>
  </si>
  <si>
    <t>3.93862421394454e-16</t>
  </si>
  <si>
    <t>chr01.0827</t>
  </si>
  <si>
    <t>chr03.0194</t>
  </si>
  <si>
    <t>chr08.098</t>
  </si>
  <si>
    <t>chr07.0514</t>
  </si>
  <si>
    <t>chr07.0104</t>
  </si>
  <si>
    <t>3.76212477292464e-7</t>
  </si>
  <si>
    <t>chr13.092</t>
  </si>
  <si>
    <t>6.15172639987309e-56</t>
  </si>
  <si>
    <t>5.7944930881292e-58</t>
  </si>
  <si>
    <t>chr04.1452</t>
  </si>
  <si>
    <t>2.66120648826285e-19</t>
  </si>
  <si>
    <t>1.372583867746e-20</t>
  </si>
  <si>
    <t>chr08.033</t>
  </si>
  <si>
    <t>chr05.0096</t>
  </si>
  <si>
    <t>chr04.1080</t>
  </si>
  <si>
    <t>chr13.510</t>
  </si>
  <si>
    <t>1.67122694990917e-9</t>
  </si>
  <si>
    <t>2.15647117176208e-10</t>
  </si>
  <si>
    <t>chr05.1171</t>
  </si>
  <si>
    <t>chr10.405</t>
  </si>
  <si>
    <t>2.34415865730125e-13</t>
  </si>
  <si>
    <t>1.97007938368528e-14</t>
  </si>
  <si>
    <t>chr13.291</t>
  </si>
  <si>
    <t>8.54583269563358e-17</t>
  </si>
  <si>
    <t>5.23612977235894e-18</t>
  </si>
  <si>
    <t>chr06.1044</t>
  </si>
  <si>
    <t>3.41030943720012e-7</t>
  </si>
  <si>
    <t>chr06.1083</t>
  </si>
  <si>
    <t>1.02025460446218e-7</t>
  </si>
  <si>
    <t>1.65237394101739e-8</t>
  </si>
  <si>
    <t>chr10.261</t>
  </si>
  <si>
    <t>chr06.1028</t>
  </si>
  <si>
    <t>1.25256817692731e-31</t>
  </si>
  <si>
    <t>3.06985159045743e-33</t>
  </si>
  <si>
    <t>chr10.392</t>
  </si>
  <si>
    <t>chr04.0062</t>
  </si>
  <si>
    <t>chr04.0753</t>
  </si>
  <si>
    <t>1.27118515527406e-16</t>
  </si>
  <si>
    <t>7.91657147454629e-18</t>
  </si>
  <si>
    <t>chr03.1687</t>
  </si>
  <si>
    <t>chrX.0641</t>
  </si>
  <si>
    <t>8.07231490080333e-7</t>
  </si>
  <si>
    <t>chr02.0038</t>
  </si>
  <si>
    <t>chr05.0060</t>
  </si>
  <si>
    <t>chr09.579</t>
  </si>
  <si>
    <t>1.07257014545645e-83</t>
  </si>
  <si>
    <t>5.39472866941974e-86</t>
  </si>
  <si>
    <t>chr07.0745</t>
  </si>
  <si>
    <t>chr10.338</t>
  </si>
  <si>
    <t>chr01.0294</t>
  </si>
  <si>
    <t>4.18792601469931e-11</t>
  </si>
  <si>
    <t>4.50005767468833e-12</t>
  </si>
  <si>
    <t>chr02.1226</t>
  </si>
  <si>
    <t>2.49548010257425e-12</t>
  </si>
  <si>
    <t>2.32318129348019e-13</t>
  </si>
  <si>
    <t>chr07.0858</t>
  </si>
  <si>
    <t>4.02433509676005e-8</t>
  </si>
  <si>
    <t>6.15703028521222e-9</t>
  </si>
  <si>
    <t>chr01.1557</t>
  </si>
  <si>
    <t>chr01.0209</t>
  </si>
  <si>
    <t>chr06.0457</t>
  </si>
  <si>
    <t>chr10.269</t>
  </si>
  <si>
    <t>chr04.0156</t>
  </si>
  <si>
    <t>5.43241842766337e-9</t>
  </si>
  <si>
    <t>7.45187712985374e-10</t>
  </si>
  <si>
    <t>chr10.621</t>
  </si>
  <si>
    <t>2.25376243902219e-39</t>
  </si>
  <si>
    <t>3.93661294790341e-41</t>
  </si>
  <si>
    <t>chr03.0258</t>
  </si>
  <si>
    <t>chr10.532</t>
  </si>
  <si>
    <t>2.5762193120956e-12</t>
  </si>
  <si>
    <t>2.41248155060438e-13</t>
  </si>
  <si>
    <t>chr07.0125</t>
  </si>
  <si>
    <t>chr02.0430</t>
  </si>
  <si>
    <t>3.60255299257519e-13</t>
  </si>
  <si>
    <t>3.11331740099091e-14</t>
  </si>
  <si>
    <t>chr04.1451</t>
  </si>
  <si>
    <t>8.36850011657021e-12</t>
  </si>
  <si>
    <t>8.2728382496684e-13</t>
  </si>
  <si>
    <t>chr08.904</t>
  </si>
  <si>
    <t>7.67841292898379e-7</t>
  </si>
  <si>
    <t>1.42263050700696e-7</t>
  </si>
  <si>
    <t>chr10.218</t>
  </si>
  <si>
    <t>chr02.1282</t>
  </si>
  <si>
    <t>chr09.601</t>
  </si>
  <si>
    <t>1.81878323087804e-13</t>
  </si>
  <si>
    <t>1.50858380466976e-14</t>
  </si>
  <si>
    <t>chr06.0850</t>
  </si>
  <si>
    <t>1.37649890865889e-23</t>
  </si>
  <si>
    <t>5.32472828863935e-25</t>
  </si>
  <si>
    <t>chr07.0460</t>
  </si>
  <si>
    <t>2.10592456296338e-17</t>
  </si>
  <si>
    <t>1.23254844105767e-18</t>
  </si>
  <si>
    <t>chr12.605</t>
  </si>
  <si>
    <t>chr05.0364</t>
  </si>
  <si>
    <t>2.02142710594164e-7</t>
  </si>
  <si>
    <t>3.41618408027448e-8</t>
  </si>
  <si>
    <t>chr08.371</t>
  </si>
  <si>
    <t>1.8122554503755e-19</t>
  </si>
  <si>
    <t>9.19800434346962e-21</t>
  </si>
  <si>
    <t>chr07.0792</t>
  </si>
  <si>
    <t>chr07.0449</t>
  </si>
  <si>
    <t>2.36912557593433e-40</t>
  </si>
  <si>
    <t>3.89979518672317e-42</t>
  </si>
  <si>
    <t>chr01.1031</t>
  </si>
  <si>
    <t>chr13.261</t>
  </si>
  <si>
    <t>1.57157570606549e-24</t>
  </si>
  <si>
    <t>5.67693099127451e-26</t>
  </si>
  <si>
    <t>chr01.1105</t>
  </si>
  <si>
    <t>9.57371004546607e-43</t>
  </si>
  <si>
    <t>1.42708252163783e-44</t>
  </si>
  <si>
    <t>chr05.1148</t>
  </si>
  <si>
    <t>chr05.1163</t>
  </si>
  <si>
    <t>8.75570598222753e-7</t>
  </si>
  <si>
    <t>1.63824183261431e-7</t>
  </si>
  <si>
    <t>chr06.0468</t>
  </si>
  <si>
    <t>5.6717196551073e-26</t>
  </si>
  <si>
    <t>1.84648577706282e-27</t>
  </si>
  <si>
    <t>chrX.1358</t>
  </si>
  <si>
    <t>7.72410966776718e-12</t>
  </si>
  <si>
    <t>7.59343200077706e-13</t>
  </si>
  <si>
    <t>chr04.0177</t>
  </si>
  <si>
    <t>chr02.0285</t>
  </si>
  <si>
    <t>chr05.1050</t>
  </si>
  <si>
    <t>chr06.0168</t>
  </si>
  <si>
    <t>chr02.1897</t>
  </si>
  <si>
    <t>chr08.370</t>
  </si>
  <si>
    <t>1.94417734544581e-12</t>
  </si>
  <si>
    <t>1.79927523876649e-13</t>
  </si>
  <si>
    <t>chr04.1207</t>
  </si>
  <si>
    <t>chr02.0418</t>
  </si>
  <si>
    <t>chr04.1373</t>
  </si>
  <si>
    <t>2.482850641136e-24</t>
  </si>
  <si>
    <t>9.17303757676216e-26</t>
  </si>
  <si>
    <t>chr03.0558</t>
  </si>
  <si>
    <t>1.27159563809206e-40</t>
  </si>
  <si>
    <t>2.081532868939e-42</t>
  </si>
  <si>
    <t>chr13.057</t>
  </si>
  <si>
    <t>chr01.2222</t>
  </si>
  <si>
    <t>1.95597131901132e-15</t>
  </si>
  <si>
    <t>1.35764264392281e-16</t>
  </si>
  <si>
    <t>chr01.2123</t>
  </si>
  <si>
    <t>chr06.0635</t>
  </si>
  <si>
    <t>2.76722951306927e-46</t>
  </si>
  <si>
    <t>3.54286357411703e-48</t>
  </si>
  <si>
    <t>chr06.0425</t>
  </si>
  <si>
    <t>chr04.1017</t>
  </si>
  <si>
    <t>7.78895228688623e-63</t>
  </si>
  <si>
    <t>6.19697164114405e-65</t>
  </si>
  <si>
    <t>chr03.1032</t>
  </si>
  <si>
    <t>chr01.1454</t>
  </si>
  <si>
    <t>chr10.366</t>
  </si>
  <si>
    <t>4.83907408081313e-23</t>
  </si>
  <si>
    <t>1.96926197161577e-24</t>
  </si>
  <si>
    <t>chr01.1019</t>
  </si>
  <si>
    <t>chr07.0005</t>
  </si>
  <si>
    <t>chr01.2045</t>
  </si>
  <si>
    <t>1.03110083108918e-22</t>
  </si>
  <si>
    <t>4.30921883683362e-24</t>
  </si>
  <si>
    <t>chr02.0280</t>
  </si>
  <si>
    <t>chrX.1824</t>
  </si>
  <si>
    <t>7.49486442000467e-7</t>
  </si>
  <si>
    <t>chr02.1233</t>
  </si>
  <si>
    <t>2.0954691386938e-9</t>
  </si>
  <si>
    <t>2.72113962226355e-10</t>
  </si>
  <si>
    <t>chr03.0874</t>
  </si>
  <si>
    <t>6.98789688659261e-18</t>
  </si>
  <si>
    <t>3.93009289918103e-19</t>
  </si>
  <si>
    <t>chr02.0357</t>
  </si>
  <si>
    <t>2.91241223872007e-9</t>
  </si>
  <si>
    <t>3.85391907583716e-10</t>
  </si>
  <si>
    <t>chr09.498</t>
  </si>
  <si>
    <t>1.92955543063142e-23</t>
  </si>
  <si>
    <t>7.53470661984105e-25</t>
  </si>
  <si>
    <t>chr13.548</t>
  </si>
  <si>
    <t>3.36056431830795e-27</t>
  </si>
  <si>
    <t>1.02030850816483e-28</t>
  </si>
  <si>
    <t>chr08.151</t>
  </si>
  <si>
    <t>2.1163142835268e-9</t>
  </si>
  <si>
    <t>2.75014412152865e-10</t>
  </si>
  <si>
    <t>chr10.005</t>
  </si>
  <si>
    <t>chr09.547</t>
  </si>
  <si>
    <t>chr09.590</t>
  </si>
  <si>
    <t>chr03.1070</t>
  </si>
  <si>
    <t>4.5277840412412e-34</t>
  </si>
  <si>
    <t>9.81330423204539e-36</t>
  </si>
  <si>
    <t>chr05.0111</t>
  </si>
  <si>
    <t>3.11245580561764e-33</t>
  </si>
  <si>
    <t>7.03042143564296e-35</t>
  </si>
  <si>
    <t>chrX.0435</t>
  </si>
  <si>
    <t>7.78049669533467e-12</t>
  </si>
  <si>
    <t>7.65598028731605e-13</t>
  </si>
  <si>
    <t>chr09.386</t>
  </si>
  <si>
    <t>1.10654758530699e-15</t>
  </si>
  <si>
    <t>7.44781913841742e-17</t>
  </si>
  <si>
    <t>chr04.0392</t>
  </si>
  <si>
    <t>chr03.0628</t>
  </si>
  <si>
    <t>7.34850451669109e-12</t>
  </si>
  <si>
    <t>7.21074105753045e-13</t>
  </si>
  <si>
    <t>chr04.0482</t>
  </si>
  <si>
    <t>chr07.0990</t>
  </si>
  <si>
    <t>1.19416476079549e-7</t>
  </si>
  <si>
    <t>1.95259862121841e-8</t>
  </si>
  <si>
    <t>chr01.0584</t>
  </si>
  <si>
    <t>chr06.0608</t>
  </si>
  <si>
    <t>2.68226044569355e-9</t>
  </si>
  <si>
    <t>3.53955356482469e-10</t>
  </si>
  <si>
    <t>chr06.0275</t>
  </si>
  <si>
    <t>9.78716075975228e-7</t>
  </si>
  <si>
    <t>1.8446582831138e-7</t>
  </si>
  <si>
    <t>chr05.1003</t>
  </si>
  <si>
    <t>chr01.1081</t>
  </si>
  <si>
    <t>chr08.796</t>
  </si>
  <si>
    <t>4.14879564221698e-7</t>
  </si>
  <si>
    <t>chr09.494</t>
  </si>
  <si>
    <t>3.55641825282235e-7</t>
  </si>
  <si>
    <t>6.29975505781151e-8</t>
  </si>
  <si>
    <t>chr14.050</t>
  </si>
  <si>
    <t>3.23893349378055e-14</t>
  </si>
  <si>
    <t>2.52065148898697e-15</t>
  </si>
  <si>
    <t>chr14.320</t>
  </si>
  <si>
    <t>chr09.146</t>
  </si>
  <si>
    <t>8.60202831433215e-10</t>
  </si>
  <si>
    <t>1.07299191776397e-10</t>
  </si>
  <si>
    <t>chr08.173</t>
  </si>
  <si>
    <t>chr01.1141</t>
  </si>
  <si>
    <t>chr05.0224</t>
  </si>
  <si>
    <t>chr04.0301</t>
  </si>
  <si>
    <t>1.19835789996807e-66</t>
  </si>
  <si>
    <t>8.43836838569192e-69</t>
  </si>
  <si>
    <t>chr04.0298</t>
  </si>
  <si>
    <t>9.28150945492227e-11</t>
  </si>
  <si>
    <t>1.02618609337001e-11</t>
  </si>
  <si>
    <t>chr01.0391</t>
  </si>
  <si>
    <t>6.47622051941836e-7</t>
  </si>
  <si>
    <t>1.18567841608373e-7</t>
  </si>
  <si>
    <t>chrX.1596</t>
  </si>
  <si>
    <t>2.39846070706658e-13</t>
  </si>
  <si>
    <t>2.02229608771412e-14</t>
  </si>
  <si>
    <t>chr13.458</t>
  </si>
  <si>
    <t>chr03.0285</t>
  </si>
  <si>
    <t>4.29745218071902e-15</t>
  </si>
  <si>
    <t>3.08111797867738e-16</t>
  </si>
  <si>
    <t>chr10.022</t>
  </si>
  <si>
    <t>chr01.0308</t>
  </si>
  <si>
    <t>chr02.1157</t>
  </si>
  <si>
    <t>chr03.0243</t>
  </si>
  <si>
    <t>3.19221413173276e-18</t>
  </si>
  <si>
    <t>1.73988077047346e-19</t>
  </si>
  <si>
    <t>chr04.1379</t>
  </si>
  <si>
    <t>chr05.0151</t>
  </si>
  <si>
    <t>1.69800834208857e-15</t>
  </si>
  <si>
    <t>1.1739316932958e-16</t>
  </si>
  <si>
    <t>chrX.1357</t>
  </si>
  <si>
    <t>2.17496563402553e-21</t>
  </si>
  <si>
    <t>9.72618376807029e-23</t>
  </si>
  <si>
    <t>chr06.0101</t>
  </si>
  <si>
    <t>1.84975453210673e-11</t>
  </si>
  <si>
    <t>1.91149759604994e-12</t>
  </si>
  <si>
    <t>chr01.1466</t>
  </si>
  <si>
    <t>3.23595306158653e-11</t>
  </si>
  <si>
    <t>3.44754029880961e-12</t>
  </si>
  <si>
    <t>chr02.1550</t>
  </si>
  <si>
    <t>1.36934959510892e-11</t>
  </si>
  <si>
    <t>1.3925164606869e-12</t>
  </si>
  <si>
    <t>chr05.0976</t>
  </si>
  <si>
    <t>2.42632107230621e-38</t>
  </si>
  <si>
    <t>4.41552714576073e-40</t>
  </si>
  <si>
    <t>chr04.0470</t>
  </si>
  <si>
    <t>2.91374938233661e-17</t>
  </si>
  <si>
    <t>1.71867247517797e-18</t>
  </si>
  <si>
    <t>chr06.0857</t>
  </si>
  <si>
    <t>1.58241959879484e-11</t>
  </si>
  <si>
    <t>1.6178739016485e-12</t>
  </si>
  <si>
    <t>chr10.061</t>
  </si>
  <si>
    <t>7.15413709464525e-33</t>
  </si>
  <si>
    <t>1.6486900300417e-34</t>
  </si>
  <si>
    <t>chr08.425</t>
  </si>
  <si>
    <t>chr04.1381</t>
  </si>
  <si>
    <t>chr14.107</t>
  </si>
  <si>
    <t>1.62070956143934e-7</t>
  </si>
  <si>
    <t>chr10.784</t>
  </si>
  <si>
    <t>2.43874671199163e-35</t>
  </si>
  <si>
    <t>4.97339292889011e-37</t>
  </si>
  <si>
    <t>chr01.1122</t>
  </si>
  <si>
    <t>chr03.1682</t>
  </si>
  <si>
    <t>9.16081366665963e-50</t>
  </si>
  <si>
    <t>1.06394452278534e-51</t>
  </si>
  <si>
    <t>chr02.1595</t>
  </si>
  <si>
    <t>chr07.0231</t>
  </si>
  <si>
    <t>chr03.0227</t>
  </si>
  <si>
    <t>chr06.0444</t>
  </si>
  <si>
    <t>7.22793471167845e-9</t>
  </si>
  <si>
    <t>1.00801101374574e-9</t>
  </si>
  <si>
    <t>chr03.0062</t>
  </si>
  <si>
    <t>chr10.029</t>
  </si>
  <si>
    <t>chr03.0526</t>
  </si>
  <si>
    <t>chr07.0039</t>
  </si>
  <si>
    <t>3.8372628005036e-24</t>
  </si>
  <si>
    <t>1.44226338455142e-25</t>
  </si>
  <si>
    <t>scaffold.18</t>
  </si>
  <si>
    <t>scaffold.46</t>
  </si>
  <si>
    <t>chr13.542</t>
  </si>
  <si>
    <t>chr02.1287</t>
  </si>
  <si>
    <t>chr02.0366</t>
  </si>
  <si>
    <t>3.03013076482635e-18</t>
  </si>
  <si>
    <t>1.6459969586711e-19</t>
  </si>
  <si>
    <t>chr08.940</t>
  </si>
  <si>
    <t>chr01.0222</t>
  </si>
  <si>
    <t>chr01.0180</t>
  </si>
  <si>
    <t>chr06.0681</t>
  </si>
  <si>
    <t>2.18371199936295e-106</t>
  </si>
  <si>
    <t>5.99097942212059e-109</t>
  </si>
  <si>
    <t>chrX.0458</t>
  </si>
  <si>
    <t>1.37429021885528e-7</t>
  </si>
  <si>
    <t>2.26723324628708e-8</t>
  </si>
  <si>
    <t>chr04.1466</t>
  </si>
  <si>
    <t>chr05.1321</t>
  </si>
  <si>
    <t>4.19240136929207e-20</t>
  </si>
  <si>
    <t>2.00897879973392e-21</t>
  </si>
  <si>
    <t>chr05.0897</t>
  </si>
  <si>
    <t>2.58039491867559e-126</t>
  </si>
  <si>
    <t>4.48353941059316e-129</t>
  </si>
  <si>
    <t>chr12.104</t>
  </si>
  <si>
    <t>chr06.0644</t>
  </si>
  <si>
    <t>2.13028955182929e-25</t>
  </si>
  <si>
    <t>7.22759418133212e-27</t>
  </si>
  <si>
    <t>chr03.1353</t>
  </si>
  <si>
    <t>2.18145123393417e-22</t>
  </si>
  <si>
    <t>9.31630293778928e-24</t>
  </si>
  <si>
    <t>chr01.2059</t>
  </si>
  <si>
    <t>chr07.0149</t>
  </si>
  <si>
    <t>chr03.0559</t>
  </si>
  <si>
    <t>1.63857007248821e-10</t>
  </si>
  <si>
    <t>1.87907349876562e-11</t>
  </si>
  <si>
    <t>chr05.0184</t>
  </si>
  <si>
    <t>chr04.0763</t>
  </si>
  <si>
    <t>chr05.0465</t>
  </si>
  <si>
    <t>chr05.1178</t>
  </si>
  <si>
    <t>chr04.1190</t>
  </si>
  <si>
    <t>4.30896125456439e-9</t>
  </si>
  <si>
    <t>5.81621107611984e-10</t>
  </si>
  <si>
    <t>chr02.0144</t>
  </si>
  <si>
    <t>chr02.0756</t>
  </si>
  <si>
    <t>chrX.0073</t>
  </si>
  <si>
    <t>7.9405314427854e-14</t>
  </si>
  <si>
    <t>6.37566219182952e-15</t>
  </si>
  <si>
    <t>chr13.516</t>
  </si>
  <si>
    <t>3.33880695575941e-7</t>
  </si>
  <si>
    <t>5.88680366776785e-8</t>
  </si>
  <si>
    <t>chr01.1820</t>
  </si>
  <si>
    <t>4.05499824484363e-8</t>
  </si>
  <si>
    <t>6.2187764577986e-9</t>
  </si>
  <si>
    <t>chr01.1523</t>
  </si>
  <si>
    <t>9.10536059465182e-27</t>
  </si>
  <si>
    <t>2.8394402951772e-28</t>
  </si>
  <si>
    <t>chr02.1811</t>
  </si>
  <si>
    <t>2.19837074089152e-7</t>
  </si>
  <si>
    <t>3.74537237337073e-8</t>
  </si>
  <si>
    <t>chr04.0306</t>
  </si>
  <si>
    <t>3.7950559780987e-16</t>
  </si>
  <si>
    <t>2.45715558527103e-17</t>
  </si>
  <si>
    <t>chr04.1302</t>
  </si>
  <si>
    <t>chr02.1540</t>
  </si>
  <si>
    <t>chr02.1737</t>
  </si>
  <si>
    <t>chr08.483</t>
  </si>
  <si>
    <t>2.34756256455441e-13</t>
  </si>
  <si>
    <t>1.97508693131236e-14</t>
  </si>
  <si>
    <t>chr01.0191</t>
  </si>
  <si>
    <t>5.41170016183159e-10</t>
  </si>
  <si>
    <t>6.61677468346487e-11</t>
  </si>
  <si>
    <t>chr01.2219</t>
  </si>
  <si>
    <t>chr02.1925</t>
  </si>
  <si>
    <t>6.3362648986784e-50</t>
  </si>
  <si>
    <t>7.24310116447005e-52</t>
  </si>
  <si>
    <t>chr06.1157</t>
  </si>
  <si>
    <t>chr13.146</t>
  </si>
  <si>
    <t>chr07.0729</t>
  </si>
  <si>
    <t>6.98076248469119e-10</t>
  </si>
  <si>
    <t>8.65014464266718e-11</t>
  </si>
  <si>
    <t>chr04.0856</t>
  </si>
  <si>
    <t>chr03.0163</t>
  </si>
  <si>
    <t>1.40285611757589e-7</t>
  </si>
  <si>
    <t>2.31692560433659e-8</t>
  </si>
  <si>
    <t>chr10.086</t>
  </si>
  <si>
    <t>7.63037241270423e-49</t>
  </si>
  <si>
    <t>9.21087479174173e-51</t>
  </si>
  <si>
    <t>chr01.1147</t>
  </si>
  <si>
    <t>4.95475214801566e-16</t>
  </si>
  <si>
    <t>3.24426386646476e-17</t>
  </si>
  <si>
    <t>chr01.1854</t>
  </si>
  <si>
    <t>8.82019761335301e-29</t>
  </si>
  <si>
    <t>2.5085335690469e-30</t>
  </si>
  <si>
    <t>chr11.324</t>
  </si>
  <si>
    <t>1.45040243519715e-10</t>
  </si>
  <si>
    <t>chr05.0403</t>
  </si>
  <si>
    <t>chr01.1889</t>
  </si>
  <si>
    <t>1.50293218029633e-9</t>
  </si>
  <si>
    <t>1.92969070062739e-10</t>
  </si>
  <si>
    <t>chr09.250</t>
  </si>
  <si>
    <t>3.35665129347167e-7</t>
  </si>
  <si>
    <t>5.92440511787867e-8</t>
  </si>
  <si>
    <t>chr05.0074</t>
  </si>
  <si>
    <t>4.23783482652674e-7</t>
  </si>
  <si>
    <t>chr06.0752</t>
  </si>
  <si>
    <t>7.75161313247325e-7</t>
  </si>
  <si>
    <t>chr13.449</t>
  </si>
  <si>
    <t>2.54979999015478e-16</t>
  </si>
  <si>
    <t>1.63224507828838e-17</t>
  </si>
  <si>
    <t>chr03.0222</t>
  </si>
  <si>
    <t>chr02.0553</t>
  </si>
  <si>
    <t>7.24037304775588e-7</t>
  </si>
  <si>
    <t>chr12.488</t>
  </si>
  <si>
    <t>1.27000686675793e-7</t>
  </si>
  <si>
    <t>2.08590062432304e-8</t>
  </si>
  <si>
    <t>chr02.0409</t>
  </si>
  <si>
    <t>3.79044578929318e-8</t>
  </si>
  <si>
    <t>5.78185969505353e-9</t>
  </si>
  <si>
    <t>chr05.0177</t>
  </si>
  <si>
    <t>chr09.101</t>
  </si>
  <si>
    <t>7.18424457648504e-7</t>
  </si>
  <si>
    <t>1.32778768075686e-7</t>
  </si>
  <si>
    <t>chr01.0630</t>
  </si>
  <si>
    <t>3.5116950452305e-27</t>
  </si>
  <si>
    <t>1.06940507550229e-28</t>
  </si>
  <si>
    <t>chr01.1033</t>
  </si>
  <si>
    <t>chr04.0976</t>
  </si>
  <si>
    <t>chrX.1615</t>
  </si>
  <si>
    <t>chr01.0150</t>
  </si>
  <si>
    <t>4.48234177903575e-13</t>
  </si>
  <si>
    <t>3.91871855579165e-14</t>
  </si>
  <si>
    <t>chr10.153</t>
  </si>
  <si>
    <t>1.00318857024408e-13</t>
  </si>
  <si>
    <t>8.11908445053511e-15</t>
  </si>
  <si>
    <t>chr07.0166</t>
  </si>
  <si>
    <t>chr10.155</t>
  </si>
  <si>
    <t>2.08957745806844e-76</t>
  </si>
  <si>
    <t>1.18476271056464e-78</t>
  </si>
  <si>
    <t>chr01.0873</t>
  </si>
  <si>
    <t>5.68086966331388e-32</t>
  </si>
  <si>
    <t>1.36112286400387e-33</t>
  </si>
  <si>
    <t>chr07.0049</t>
  </si>
  <si>
    <t>chr12.001</t>
  </si>
  <si>
    <t>5.87384795086852e-15</t>
  </si>
  <si>
    <t>4.28116764228826e-16</t>
  </si>
  <si>
    <t>chr01.1890</t>
  </si>
  <si>
    <t>9.11770851395672e-13</t>
  </si>
  <si>
    <t>8.19634885159529e-14</t>
  </si>
  <si>
    <t>chr05.1157</t>
  </si>
  <si>
    <t>chr10.714</t>
  </si>
  <si>
    <t>2.45055568835878e-9</t>
  </si>
  <si>
    <t>3.20465901632652e-10</t>
  </si>
  <si>
    <t>chr02.0420</t>
  </si>
  <si>
    <t>chr09.727</t>
  </si>
  <si>
    <t>chr07.0765</t>
  </si>
  <si>
    <t>6.58641906824671e-10</t>
  </si>
  <si>
    <t>chr04.0508</t>
  </si>
  <si>
    <t>1.00729094993305e-10</t>
  </si>
  <si>
    <t>1.11736984203822e-11</t>
  </si>
  <si>
    <t>chr11.509</t>
  </si>
  <si>
    <t>chr07.0823</t>
  </si>
  <si>
    <t>1.59691283248066e-11</t>
  </si>
  <si>
    <t>1.63415222637939e-12</t>
  </si>
  <si>
    <t>chr04.0293</t>
  </si>
  <si>
    <t>3.84307497454467e-14</t>
  </si>
  <si>
    <t>chr02.1530</t>
  </si>
  <si>
    <t>chr01.1507</t>
  </si>
  <si>
    <t>chr01.0496</t>
  </si>
  <si>
    <t>chr01.0463</t>
  </si>
  <si>
    <t>1.12764849789628e-10</t>
  </si>
  <si>
    <t>1.25913014717088e-11</t>
  </si>
  <si>
    <t>chr04.0548</t>
  </si>
  <si>
    <t>chr08.938</t>
  </si>
  <si>
    <t>chr13.478</t>
  </si>
  <si>
    <t>chr07.0044</t>
  </si>
  <si>
    <t>2.36312505160666e-14</t>
  </si>
  <si>
    <t>1.80206268883093e-15</t>
  </si>
  <si>
    <t>chr08.518</t>
  </si>
  <si>
    <t>3.44015985832598e-8</t>
  </si>
  <si>
    <t>5.19405937457357e-9</t>
  </si>
  <si>
    <t>chr08.889</t>
  </si>
  <si>
    <t>2.74890725418293e-11</t>
  </si>
  <si>
    <t>2.9035097197817e-12</t>
  </si>
  <si>
    <t>chr03.0331</t>
  </si>
  <si>
    <t>1.59473202242326e-11</t>
  </si>
  <si>
    <t>chr05.0058</t>
  </si>
  <si>
    <t>3.144276108764e-12</t>
  </si>
  <si>
    <t>2.97318838268127e-13</t>
  </si>
  <si>
    <t>chr08.602</t>
  </si>
  <si>
    <t>chr04.1012</t>
  </si>
  <si>
    <t>9.25590226633354e-13</t>
  </si>
  <si>
    <t>chr02.0869</t>
  </si>
  <si>
    <t>8.03348838120595e-12</t>
  </si>
  <si>
    <t>7.91961634653865e-13</t>
  </si>
  <si>
    <t>chr07.0433</t>
  </si>
  <si>
    <t>1.42485612319325e-9</t>
  </si>
  <si>
    <t>1.82032373488887e-10</t>
  </si>
  <si>
    <t>chr01.2050</t>
  </si>
  <si>
    <t>chr12.539</t>
  </si>
  <si>
    <t>2.31275308597979e-8</t>
  </si>
  <si>
    <t>3.42418586758234e-9</t>
  </si>
  <si>
    <t>chr04.0331</t>
  </si>
  <si>
    <t>8.27815913498068e-14</t>
  </si>
  <si>
    <t>6.66189303958208e-15</t>
  </si>
  <si>
    <t>chr01.1871</t>
  </si>
  <si>
    <t>3.23222319871197e-96</t>
  </si>
  <si>
    <t>1.18234044763126e-98</t>
  </si>
  <si>
    <t>chr12.326</t>
  </si>
  <si>
    <t>chrX.1699</t>
  </si>
  <si>
    <t>3.08293281844037e-7</t>
  </si>
  <si>
    <t>5.40746698287025e-8</t>
  </si>
  <si>
    <t>chr08.765</t>
  </si>
  <si>
    <t>1.35390961814563e-10</t>
  </si>
  <si>
    <t>1.52539245501182e-11</t>
  </si>
  <si>
    <t>chr08.222</t>
  </si>
  <si>
    <t>chr02.1240</t>
  </si>
  <si>
    <t>1.30514432903775e-15</t>
  </si>
  <si>
    <t>8.84182451091295e-17</t>
  </si>
  <si>
    <t>chr01.2180</t>
  </si>
  <si>
    <t>1.52470548656066e-11</t>
  </si>
  <si>
    <t>1.55747236258643e-12</t>
  </si>
  <si>
    <t>chr07.0587</t>
  </si>
  <si>
    <t>chr01.0803</t>
  </si>
  <si>
    <t>chr02.0215</t>
  </si>
  <si>
    <t>chr06.0847</t>
  </si>
  <si>
    <t>chr13.220</t>
  </si>
  <si>
    <t>1.0485944130404e-13</t>
  </si>
  <si>
    <t>8.49615592093087e-15</t>
  </si>
  <si>
    <t>chr03.0202</t>
  </si>
  <si>
    <t>chr02.0338</t>
  </si>
  <si>
    <t>9.68158574621837e-35</t>
  </si>
  <si>
    <t>2.01865711032262e-36</t>
  </si>
  <si>
    <t>chr02.1435</t>
  </si>
  <si>
    <t>chr10.109</t>
  </si>
  <si>
    <t>chr12.124</t>
  </si>
  <si>
    <t>chr08.333</t>
  </si>
  <si>
    <t>chr02.1492</t>
  </si>
  <si>
    <t>2.63713029940303e-9</t>
  </si>
  <si>
    <t>3.4679408967001e-10</t>
  </si>
  <si>
    <t>chr01.1457</t>
  </si>
  <si>
    <t>8.77480036885608e-34</t>
  </si>
  <si>
    <t>1.93390661993079e-35</t>
  </si>
  <si>
    <t>chr04.0038</t>
  </si>
  <si>
    <t>chr03.1081</t>
  </si>
  <si>
    <t>chr08.161</t>
  </si>
  <si>
    <t>9.22346889438722e-10</t>
  </si>
  <si>
    <t>1.15641297249244e-10</t>
  </si>
  <si>
    <t>chr01.1629</t>
  </si>
  <si>
    <t>chr01.0202</t>
  </si>
  <si>
    <t>chr10.575</t>
  </si>
  <si>
    <t>5.0748818549574e-66</t>
  </si>
  <si>
    <t>3.71276221670409e-68</t>
  </si>
  <si>
    <t>chr03.1361</t>
  </si>
  <si>
    <t>4.06276737402611e-23</t>
  </si>
  <si>
    <t>1.62733617725051e-24</t>
  </si>
  <si>
    <t>chr01.0799</t>
  </si>
  <si>
    <t>1.76294616590868e-44</t>
  </si>
  <si>
    <t>2.49891774774436e-46</t>
  </si>
  <si>
    <t>chr01.1297</t>
  </si>
  <si>
    <t>chr01.2065</t>
  </si>
  <si>
    <t>5.993746903113e-25</t>
  </si>
  <si>
    <t>2.11028125989804e-26</t>
  </si>
  <si>
    <t>chr01.1770</t>
  </si>
  <si>
    <t>chr03.1845</t>
  </si>
  <si>
    <t>7.54400892155627e-8</t>
  </si>
  <si>
    <t>1.19561805098098e-8</t>
  </si>
  <si>
    <t>chr01.0395</t>
  </si>
  <si>
    <t>8.84418790870575e-17</t>
  </si>
  <si>
    <t>chr07.0029</t>
  </si>
  <si>
    <t>chr10.424</t>
  </si>
  <si>
    <t>2.81225489173023e-7</t>
  </si>
  <si>
    <t>4.88640539029487e-8</t>
  </si>
  <si>
    <t>chr05.1273</t>
  </si>
  <si>
    <t>8.44768552556028e-11</t>
  </si>
  <si>
    <t>9.29361288271516e-12</t>
  </si>
  <si>
    <t>chr02.0731</t>
  </si>
  <si>
    <t>2.56112941059695e-14</t>
  </si>
  <si>
    <t>1.96271279934179e-15</t>
  </si>
  <si>
    <t>chr03.0239</t>
  </si>
  <si>
    <t>1.90947898886731e-12</t>
  </si>
  <si>
    <t>1.76367057956651e-13</t>
  </si>
  <si>
    <t>chr06.0467</t>
  </si>
  <si>
    <t>1.09593353270038e-9</t>
  </si>
  <si>
    <t>1.38307112494423e-10</t>
  </si>
  <si>
    <t>chr06.0220</t>
  </si>
  <si>
    <t>chr08.806</t>
  </si>
  <si>
    <t>chr06.0251</t>
  </si>
  <si>
    <t>chr03.0704</t>
  </si>
  <si>
    <t>2.84040708277043e-22</t>
  </si>
  <si>
    <t>1.21824501309495e-23</t>
  </si>
  <si>
    <t>chrY.125</t>
  </si>
  <si>
    <t>chr02.1587</t>
  </si>
  <si>
    <t>chr01.0675</t>
  </si>
  <si>
    <t>1.16617791435436e-7</t>
  </si>
  <si>
    <t>1.90043808265155e-8</t>
  </si>
  <si>
    <t>chrX.0229</t>
  </si>
  <si>
    <t>chrX.1637</t>
  </si>
  <si>
    <t>chr06.1098</t>
  </si>
  <si>
    <t>chr12.429</t>
  </si>
  <si>
    <t>7.96254101096279e-9</t>
  </si>
  <si>
    <t>1.11701306911906e-9</t>
  </si>
  <si>
    <t>chr03.1105</t>
  </si>
  <si>
    <t>chr04.0968</t>
  </si>
  <si>
    <t>chr07.0202</t>
  </si>
  <si>
    <t>6.44228173667789e-9</t>
  </si>
  <si>
    <t>8.93141208303949e-10</t>
  </si>
  <si>
    <t>chr07.1021</t>
  </si>
  <si>
    <t>3.67751157429319e-10</t>
  </si>
  <si>
    <t>4.41570434114948e-11</t>
  </si>
  <si>
    <t>chr10.703</t>
  </si>
  <si>
    <t>chr07.0116</t>
  </si>
  <si>
    <t>1.52521767161778e-20</t>
  </si>
  <si>
    <t>7.02980984449347e-22</t>
  </si>
  <si>
    <t>chr14.265</t>
  </si>
  <si>
    <t>1.17165159502951e-20</t>
  </si>
  <si>
    <t>5.38949019021349e-22</t>
  </si>
  <si>
    <t>chr02.1511</t>
  </si>
  <si>
    <t>chr08.897</t>
  </si>
  <si>
    <t>chrX.1786</t>
  </si>
  <si>
    <t>1.80752764941474e-12</t>
  </si>
  <si>
    <t>1.66619832703251e-13</t>
  </si>
  <si>
    <t>chr02.0534</t>
  </si>
  <si>
    <t>chr07.0410</t>
  </si>
  <si>
    <t>5.11475158641264e-22</t>
  </si>
  <si>
    <t>2.23112620641868e-23</t>
  </si>
  <si>
    <t>chr10.222</t>
  </si>
  <si>
    <t>2.44657404060327e-46</t>
  </si>
  <si>
    <t>3.10995694233063e-48</t>
  </si>
  <si>
    <t>chr14.135</t>
  </si>
  <si>
    <t>9.49069068954597e-7</t>
  </si>
  <si>
    <t>1.78530871041573e-7</t>
  </si>
  <si>
    <t>chr12.414</t>
  </si>
  <si>
    <t>chr02.0725</t>
  </si>
  <si>
    <t>chr12.348</t>
  </si>
  <si>
    <t>chr08.513</t>
  </si>
  <si>
    <t>chr03.0469</t>
  </si>
  <si>
    <t>3.98249133060166e-8</t>
  </si>
  <si>
    <t>6.08936946023408e-9</t>
  </si>
  <si>
    <t>chr09.895</t>
  </si>
  <si>
    <t>4.53837492096381e-39</t>
  </si>
  <si>
    <t>8.0101176017011e-41</t>
  </si>
  <si>
    <t>chr01.1513</t>
  </si>
  <si>
    <t>chr01.0777</t>
  </si>
  <si>
    <t>2.27393063701443e-36</t>
  </si>
  <si>
    <t>4.53330479075579e-38</t>
  </si>
  <si>
    <t>chr05.0913</t>
  </si>
  <si>
    <t>1.41611250281965e-51</t>
  </si>
  <si>
    <t>1.56698319927917e-53</t>
  </si>
  <si>
    <t>chr01.1981</t>
  </si>
  <si>
    <t>chr05.1196</t>
  </si>
  <si>
    <t>8.70488495928247e-9</t>
  </si>
  <si>
    <t>1.22831618584114e-9</t>
  </si>
  <si>
    <t>chr03.1735</t>
  </si>
  <si>
    <t>chr08.671</t>
  </si>
  <si>
    <t>chr01.1327</t>
  </si>
  <si>
    <t>7.82647371492425e-30</t>
  </si>
  <si>
    <t>2.10423710305234e-31</t>
  </si>
  <si>
    <t>chr04.0863</t>
  </si>
  <si>
    <t>2.09744128412156e-7</t>
  </si>
  <si>
    <t>3.55231939478109e-8</t>
  </si>
  <si>
    <t>chr11.564</t>
  </si>
  <si>
    <t>1.12017526199215e-13</t>
  </si>
  <si>
    <t>9.09662215499797e-15</t>
  </si>
  <si>
    <t>chr03.0854</t>
  </si>
  <si>
    <t>3.86306080395372e-15</t>
  </si>
  <si>
    <t>2.75907680648181e-16</t>
  </si>
  <si>
    <t>chr07.0096</t>
  </si>
  <si>
    <t>chr01.0683</t>
  </si>
  <si>
    <t>3.67506567944855e-8</t>
  </si>
  <si>
    <t>5.58233570513402e-9</t>
  </si>
  <si>
    <t>chr09.343</t>
  </si>
  <si>
    <t>chr05.0124</t>
  </si>
  <si>
    <t>5.46994511613287e-20</t>
  </si>
  <si>
    <t>2.65118510429851e-21</t>
  </si>
  <si>
    <t>chr06.0640</t>
  </si>
  <si>
    <t>9.89712604214567e-13</t>
  </si>
  <si>
    <t>8.94225928636481e-14</t>
  </si>
  <si>
    <t>chr02.1535</t>
  </si>
  <si>
    <t>1.9882917538502e-10</t>
  </si>
  <si>
    <t>2.30740030693727e-11</t>
  </si>
  <si>
    <t>chr06.0369</t>
  </si>
  <si>
    <t>chr08.063</t>
  </si>
  <si>
    <t>6.39300973851111e-12</t>
  </si>
  <si>
    <t>6.24392720688602e-13</t>
  </si>
  <si>
    <t>chr13.389</t>
  </si>
  <si>
    <t>4.38828670139587e-13</t>
  </si>
  <si>
    <t>3.82445105297692e-14</t>
  </si>
  <si>
    <t>chr13.180</t>
  </si>
  <si>
    <t>2.54797225015555e-49</t>
  </si>
  <si>
    <t>3.05244046429243e-51</t>
  </si>
  <si>
    <t>chr14.060</t>
  </si>
  <si>
    <t>chr04.0171</t>
  </si>
  <si>
    <t>5.86931774663341e-7</t>
  </si>
  <si>
    <t>1.06866132908524e-7</t>
  </si>
  <si>
    <t>chr02.1861</t>
  </si>
  <si>
    <t>chr13.290</t>
  </si>
  <si>
    <t>1.98451117988682e-9</t>
  </si>
  <si>
    <t>2.5716070799265e-10</t>
  </si>
  <si>
    <t>chr11.287</t>
  </si>
  <si>
    <t>9.59826321601631e-17</t>
  </si>
  <si>
    <t>5.90729871456696e-18</t>
  </si>
  <si>
    <t>chrX.1823</t>
  </si>
  <si>
    <t>chr03.1341</t>
  </si>
  <si>
    <t>1.65825765948909e-7</t>
  </si>
  <si>
    <t>2.77210333931967e-8</t>
  </si>
  <si>
    <t>chr09.225</t>
  </si>
  <si>
    <t>8.80433803736271e-7</t>
  </si>
  <si>
    <t>1.64895146781151e-7</t>
  </si>
  <si>
    <t>chr08.129</t>
  </si>
  <si>
    <t>2.65204288068921e-19</t>
  </si>
  <si>
    <t>1.36543222846641e-20</t>
  </si>
  <si>
    <t>chr01.0080</t>
  </si>
  <si>
    <t>9.56963616296328e-24</t>
  </si>
  <si>
    <t>3.68433180119574e-25</t>
  </si>
  <si>
    <t>chr03.1560</t>
  </si>
  <si>
    <t>1.3694991959354e-32</t>
  </si>
  <si>
    <t>3.21866752039688e-34</t>
  </si>
  <si>
    <t>chr03.1561</t>
  </si>
  <si>
    <t>chr08.656</t>
  </si>
  <si>
    <t>2.47379760785216e-18</t>
  </si>
  <si>
    <t>1.33474219353706e-19</t>
  </si>
  <si>
    <t>chrX.0349</t>
  </si>
  <si>
    <t>chr01.2150</t>
  </si>
  <si>
    <t>4.79928303835113e-14</t>
  </si>
  <si>
    <t>3.76569258976247e-15</t>
  </si>
  <si>
    <t>chr01.0281</t>
  </si>
  <si>
    <t>chr04.0577</t>
  </si>
  <si>
    <t>1.28469575277209e-60</t>
  </si>
  <si>
    <t>1.09260818479931e-62</t>
  </si>
  <si>
    <t>chrX.0088</t>
  </si>
  <si>
    <t>9.19409260928889e-7</t>
  </si>
  <si>
    <t>chr01.1255</t>
  </si>
  <si>
    <t>4.78379688704703e-17</t>
  </si>
  <si>
    <t>2.87859017071509e-18</t>
  </si>
  <si>
    <t>chr12.511</t>
  </si>
  <si>
    <t>2.47513082685567e-11</t>
  </si>
  <si>
    <t>2.60528173910459e-12</t>
  </si>
  <si>
    <t>chrX.0050</t>
  </si>
  <si>
    <t>1.07073142232519e-8</t>
  </si>
  <si>
    <t>1.52947643499949e-9</t>
  </si>
  <si>
    <t>chr10.359</t>
  </si>
  <si>
    <t>3.95961376795288e-14</t>
  </si>
  <si>
    <t>3.09237325819091e-15</t>
  </si>
  <si>
    <t>chr04.0061</t>
  </si>
  <si>
    <t>1.27682316985158e-7</t>
  </si>
  <si>
    <t>2.09826359051055e-8</t>
  </si>
  <si>
    <t>chr03.1400</t>
  </si>
  <si>
    <t>1.54519459058017e-9</t>
  </si>
  <si>
    <t>1.98960583771091e-10</t>
  </si>
  <si>
    <t>chr01.1516</t>
  </si>
  <si>
    <t>8.31120898176021e-11</t>
  </si>
  <si>
    <t>9.13586940656221e-12</t>
  </si>
  <si>
    <t>chr10.531</t>
  </si>
  <si>
    <t>chr02.1080</t>
  </si>
  <si>
    <t>chr03.0476</t>
  </si>
  <si>
    <t>5.78770858592665e-7</t>
  </si>
  <si>
    <t>1.05274370163769e-7</t>
  </si>
  <si>
    <t>chr04.0973</t>
  </si>
  <si>
    <t>3.27321902970618e-8</t>
  </si>
  <si>
    <t>4.93302694188915e-9</t>
  </si>
  <si>
    <t>chr05.1266</t>
  </si>
  <si>
    <t>4.08996669752099e-27</t>
  </si>
  <si>
    <t>1.24924451483494e-28</t>
  </si>
  <si>
    <t>chr06.0836</t>
  </si>
  <si>
    <t>chr10.480</t>
  </si>
  <si>
    <t>chr06.0947</t>
  </si>
  <si>
    <t>chr01.0330</t>
  </si>
  <si>
    <t>chr01.1748</t>
  </si>
  <si>
    <t>chr07.0802</t>
  </si>
  <si>
    <t>2.56132982413047e-12</t>
  </si>
  <si>
    <t>2.39385375423991e-13</t>
  </si>
  <si>
    <t>chr03.0247</t>
  </si>
  <si>
    <t>5.80592339485234e-12</t>
  </si>
  <si>
    <t>5.6492935456085e-13</t>
  </si>
  <si>
    <t>chr02.0245</t>
  </si>
  <si>
    <t>3.52693946633064e-7</t>
  </si>
  <si>
    <t>chr10.507</t>
  </si>
  <si>
    <t>1.469299137375e-19</t>
  </si>
  <si>
    <t>7.40360150611455e-21</t>
  </si>
  <si>
    <t>chr01.0177</t>
  </si>
  <si>
    <t>3.45704253508125e-37</t>
  </si>
  <si>
    <t>6.63903916202161e-39</t>
  </si>
  <si>
    <t>chr01.0815</t>
  </si>
  <si>
    <t>6.59716714890523e-7</t>
  </si>
  <si>
    <t>1.20963147083265e-7</t>
  </si>
  <si>
    <t>chr02.1928</t>
  </si>
  <si>
    <t>chr04.0988</t>
  </si>
  <si>
    <t>4.61440515716757e-15</t>
  </si>
  <si>
    <t>3.32102136139998e-16</t>
  </si>
  <si>
    <t>chr04.0116</t>
  </si>
  <si>
    <t>1.10424081939446e-16</t>
  </si>
  <si>
    <t>6.83649780274391e-18</t>
  </si>
  <si>
    <t>chr05.0850</t>
  </si>
  <si>
    <t>1.01978179148082e-10</t>
  </si>
  <si>
    <t>1.13215829433719e-11</t>
  </si>
  <si>
    <t>chr06.0213</t>
  </si>
  <si>
    <t>3.03576625471012e-22</t>
  </si>
  <si>
    <t>1.30758656238543e-23</t>
  </si>
  <si>
    <t>chr05.0241</t>
  </si>
  <si>
    <t>7.11539489030014e-7</t>
  </si>
  <si>
    <t>1.31311082657756e-7</t>
  </si>
  <si>
    <t>chr05.0107</t>
  </si>
  <si>
    <t>1.23926356208661e-105</t>
  </si>
  <si>
    <t>3.62656003537006e-108</t>
  </si>
  <si>
    <t>chr07.0482</t>
  </si>
  <si>
    <t>9.80470325286001e-7</t>
  </si>
  <si>
    <t>1.84886128096912e-7</t>
  </si>
  <si>
    <t>chr01.2070</t>
  </si>
  <si>
    <t>chr13.287</t>
  </si>
  <si>
    <t>3.5124685023203e-7</t>
  </si>
  <si>
    <t>6.21869137676461e-8</t>
  </si>
  <si>
    <t>chr04.0600</t>
  </si>
  <si>
    <t>chr02.1012</t>
  </si>
  <si>
    <t>chr01.1384</t>
  </si>
  <si>
    <t>3.06739995356439e-13</t>
  </si>
  <si>
    <t>2.61717801250624e-14</t>
  </si>
  <si>
    <t>chr02.0349</t>
  </si>
  <si>
    <t>9.45241578602357e-20</t>
  </si>
  <si>
    <t>4.70243638554808e-21</t>
  </si>
  <si>
    <t>chr01.1765</t>
  </si>
  <si>
    <t>chr01.1667</t>
  </si>
  <si>
    <t>9.55110167707968e-18</t>
  </si>
  <si>
    <t>5.43281686615781e-19</t>
  </si>
  <si>
    <t>chr01.2233</t>
  </si>
  <si>
    <t>4.61502231645949e-37</t>
  </si>
  <si>
    <t>8.94727691897039e-39</t>
  </si>
  <si>
    <t>chr05.0252</t>
  </si>
  <si>
    <t>chrX.1507</t>
  </si>
  <si>
    <t>2.05863260704095e-88</t>
  </si>
  <si>
    <t>9.036521731867e-91</t>
  </si>
  <si>
    <t>chr12.422</t>
  </si>
  <si>
    <t>9.77663149363868e-18</t>
  </si>
  <si>
    <t>5.5700424513369e-19</t>
  </si>
  <si>
    <t>chr14.183</t>
  </si>
  <si>
    <t>chr02.1480</t>
  </si>
  <si>
    <t>1.3980067715841e-14</t>
  </si>
  <si>
    <t>1.04450986043366e-15</t>
  </si>
  <si>
    <t>chr05.0983</t>
  </si>
  <si>
    <t>chr09.383</t>
  </si>
  <si>
    <t>2.7203133453315e-9</t>
  </si>
  <si>
    <t>3.59474420119251e-10</t>
  </si>
  <si>
    <t>chr10.011</t>
  </si>
  <si>
    <t>9.54329296653052e-19</t>
  </si>
  <si>
    <t>chr08.487</t>
  </si>
  <si>
    <t>6.4585262769716e-18</t>
  </si>
  <si>
    <t>3.62055473962834e-19</t>
  </si>
  <si>
    <t>chr06.0874</t>
  </si>
  <si>
    <t>3.65257299491172e-10</t>
  </si>
  <si>
    <t>4.38241954213459e-11</t>
  </si>
  <si>
    <t>chr13.445</t>
  </si>
  <si>
    <t>1.07854583273981e-22</t>
  </si>
  <si>
    <t>4.51736617645023e-24</t>
  </si>
  <si>
    <t>chr10.114</t>
  </si>
  <si>
    <t>chr13.335</t>
  </si>
  <si>
    <t>chr03.1467</t>
  </si>
  <si>
    <t>chr02.0990</t>
  </si>
  <si>
    <t>chr04.0427</t>
  </si>
  <si>
    <t>chr07.0909</t>
  </si>
  <si>
    <t>2.61944713910904e-7</t>
  </si>
  <si>
    <t>4.53462591159891e-8</t>
  </si>
  <si>
    <t>chr06.0634</t>
  </si>
  <si>
    <t>2.57484526460212e-65</t>
  </si>
  <si>
    <t>1.95438643769525e-67</t>
  </si>
  <si>
    <t>chr01.0189</t>
  </si>
  <si>
    <t>6.20125658740107e-9</t>
  </si>
  <si>
    <t>8.58024802628058e-10</t>
  </si>
  <si>
    <t>chr01.1763</t>
  </si>
  <si>
    <t>chr10.708</t>
  </si>
  <si>
    <t>1.57740621210447e-8</t>
  </si>
  <si>
    <t>2.29794979047318e-9</t>
  </si>
  <si>
    <t>chr04.1149</t>
  </si>
  <si>
    <t>chr03.1213</t>
  </si>
  <si>
    <t>3.97158880512587e-22</t>
  </si>
  <si>
    <t>1.71793461803798e-23</t>
  </si>
  <si>
    <t>chr02.0324</t>
  </si>
  <si>
    <t>1.43095044135635e-12</t>
  </si>
  <si>
    <t>1.30467086422706e-13</t>
  </si>
  <si>
    <t>chr09.798</t>
  </si>
  <si>
    <t>2.24913625587949e-11</t>
  </si>
  <si>
    <t>2.34683536164472e-12</t>
  </si>
  <si>
    <t>chrX.0970</t>
  </si>
  <si>
    <t>chr01.1106</t>
  </si>
  <si>
    <t>9.39930272065777e-26</t>
  </si>
  <si>
    <t>3.08582503586295e-27</t>
  </si>
  <si>
    <t>chr13.549</t>
  </si>
  <si>
    <t>4.54980170867842e-40</t>
  </si>
  <si>
    <t>7.65581631821518e-42</t>
  </si>
  <si>
    <t>chr01.1084</t>
  </si>
  <si>
    <t>2.36277417305413e-13</t>
  </si>
  <si>
    <t>1.99004573697564e-14</t>
  </si>
  <si>
    <t>chr06.0494</t>
  </si>
  <si>
    <t>chr06.0068</t>
  </si>
  <si>
    <t>2.57003759737406e-14</t>
  </si>
  <si>
    <t>1.9718898438014e-15</t>
  </si>
  <si>
    <t>chr02.1034</t>
  </si>
  <si>
    <t>2.3601044264199e-11</t>
  </si>
  <si>
    <t>2.47125703543739e-12</t>
  </si>
  <si>
    <t>chr13.357</t>
  </si>
  <si>
    <t>2.73187917189509e-106</t>
  </si>
  <si>
    <t>7.74469632636011e-109</t>
  </si>
  <si>
    <t>chr14.301</t>
  </si>
  <si>
    <t>1.62028786026958e-25</t>
  </si>
  <si>
    <t>5.45282059971838e-27</t>
  </si>
  <si>
    <t>chrY.257</t>
  </si>
  <si>
    <t>chr09.497</t>
  </si>
  <si>
    <t>chr01.0563</t>
  </si>
  <si>
    <t>5.93798327766158e-9</t>
  </si>
  <si>
    <t>8.1779632520881e-10</t>
  </si>
  <si>
    <t>chr09.106</t>
  </si>
  <si>
    <t>1.15455703972409e-17</t>
  </si>
  <si>
    <t>6.62009386288984e-19</t>
  </si>
  <si>
    <t>chr07.0813</t>
  </si>
  <si>
    <t>3.56151821102203e-7</t>
  </si>
  <si>
    <t>6.31204599264809e-8</t>
  </si>
  <si>
    <t>chr14.288</t>
  </si>
  <si>
    <t>3.37758773664791e-96</t>
  </si>
  <si>
    <t>chr04.0818</t>
  </si>
  <si>
    <t>chr13.376</t>
  </si>
  <si>
    <t>7.13673439612308e-7</t>
  </si>
  <si>
    <t>chr03.0048</t>
  </si>
  <si>
    <t>chr07.0604</t>
  </si>
  <si>
    <t>chr01.1448</t>
  </si>
  <si>
    <t>4.0181475535489e-18</t>
  </si>
  <si>
    <t>2.20841946015811e-19</t>
  </si>
  <si>
    <t>chrX.1927</t>
  </si>
  <si>
    <t>6.45103924362716e-8</t>
  </si>
  <si>
    <t>1.01470393223948e-8</t>
  </si>
  <si>
    <t>chr09.652</t>
  </si>
  <si>
    <t>6.98391798785826e-8</t>
  </si>
  <si>
    <t>1.10299280887345e-8</t>
  </si>
  <si>
    <t>chr08.346</t>
  </si>
  <si>
    <t>chr01.0828</t>
  </si>
  <si>
    <t>chr08.775</t>
  </si>
  <si>
    <t>chr14.337</t>
  </si>
  <si>
    <t>chr07.0697</t>
  </si>
  <si>
    <t>chr01.0794</t>
  </si>
  <si>
    <t>1.92081524648326e-16</t>
  </si>
  <si>
    <t>1.2120370553941e-17</t>
  </si>
  <si>
    <t>chr04.0665</t>
  </si>
  <si>
    <t>4.55574897049401e-9</t>
  </si>
  <si>
    <t>6.17432096412631e-10</t>
  </si>
  <si>
    <t>chr09.881</t>
  </si>
  <si>
    <t>2.04057683559107e-138</t>
  </si>
  <si>
    <t>2.42592582191897e-141</t>
  </si>
  <si>
    <t>chr10.710</t>
  </si>
  <si>
    <t>8.71821306245878e-7</t>
  </si>
  <si>
    <t>1.63042942045983e-7</t>
  </si>
  <si>
    <t>chr10.042</t>
  </si>
  <si>
    <t>3.15046659901213e-8</t>
  </si>
  <si>
    <t>4.7422661380649e-9</t>
  </si>
  <si>
    <t>chr05.0789</t>
  </si>
  <si>
    <t>1.57328975320898e-8</t>
  </si>
  <si>
    <t>2.2905142086042e-9</t>
  </si>
  <si>
    <t>chr02.1504</t>
  </si>
  <si>
    <t>chr04.1011</t>
  </si>
  <si>
    <t>chr03.0773</t>
  </si>
  <si>
    <t>9.13746876077562e-7</t>
  </si>
  <si>
    <t>chr01.2124</t>
  </si>
  <si>
    <t>4.31853033786346e-29</t>
  </si>
  <si>
    <t>1.21242689869601e-30</t>
  </si>
  <si>
    <t>chr10.776</t>
  </si>
  <si>
    <t>4.63520991440025e-12</t>
  </si>
  <si>
    <t>4.4550577229398e-13</t>
  </si>
  <si>
    <t>chr03.1641</t>
  </si>
  <si>
    <t>chr13.412</t>
  </si>
  <si>
    <t>chrX.0324</t>
  </si>
  <si>
    <t>1.38065633998504e-11</t>
  </si>
  <si>
    <t>1.40527709776256e-12</t>
  </si>
  <si>
    <t>chr03.0431</t>
  </si>
  <si>
    <t>8.67456987761903e-7</t>
  </si>
  <si>
    <t>chr03.0335</t>
  </si>
  <si>
    <t>4.60874740531913e-151</t>
  </si>
  <si>
    <t>4.63614279455971e-154</t>
  </si>
  <si>
    <t>chr08.099</t>
  </si>
  <si>
    <t>1.11920763026884e-16</t>
  </si>
  <si>
    <t>6.93939436051465e-18</t>
  </si>
  <si>
    <t>chr10.638</t>
  </si>
  <si>
    <t>chr04.0589</t>
  </si>
  <si>
    <t>9.05337326010962e-9</t>
  </si>
  <si>
    <t>1.28080186862273e-9</t>
  </si>
  <si>
    <t>chr04.1485</t>
  </si>
  <si>
    <t>4.81297992378945e-7</t>
  </si>
  <si>
    <t>chr08.770</t>
  </si>
  <si>
    <t>1.64028247155864e-35</t>
  </si>
  <si>
    <t>3.33006592305457e-37</t>
  </si>
  <si>
    <t>chr02.0229</t>
  </si>
  <si>
    <t>2.28809595840346e-13</t>
  </si>
  <si>
    <t>1.91668577768411e-14</t>
  </si>
  <si>
    <t>chr08.851</t>
  </si>
  <si>
    <t>3.94341300021421e-18</t>
  </si>
  <si>
    <t>2.16373827172248e-19</t>
  </si>
  <si>
    <t>chr08.502</t>
  </si>
  <si>
    <t>chr01.1242</t>
  </si>
  <si>
    <t>chr08.968</t>
  </si>
  <si>
    <t>1.00459958820368e-11</t>
  </si>
  <si>
    <t>1.00322153664236e-12</t>
  </si>
  <si>
    <t>chr09.799</t>
  </si>
  <si>
    <t>chr05.0363</t>
  </si>
  <si>
    <t>1.01809082338419e-11</t>
  </si>
  <si>
    <t>1.01762530403193e-12</t>
  </si>
  <si>
    <t>chr05.0389</t>
  </si>
  <si>
    <t>8.45909840666181e-29</t>
  </si>
  <si>
    <t>2.39809831373129e-30</t>
  </si>
  <si>
    <t>chr05.0132</t>
  </si>
  <si>
    <t>chr11.520</t>
  </si>
  <si>
    <t>7.20312741735762e-39</t>
  </si>
  <si>
    <t>1.28450831859601e-40</t>
  </si>
  <si>
    <t>chr01.0031</t>
  </si>
  <si>
    <t>chr01.1622</t>
  </si>
  <si>
    <t>2.81277025083084e-10</t>
  </si>
  <si>
    <t>3.35165947584141e-11</t>
  </si>
  <si>
    <t>chr04.1266</t>
  </si>
  <si>
    <t>1.2030338663236e-12</t>
  </si>
  <si>
    <t>1.09246696777259e-13</t>
  </si>
  <si>
    <t>chr02.1847</t>
  </si>
  <si>
    <t>1.65057425330444e-7</t>
  </si>
  <si>
    <t>2.75624013400449e-8</t>
  </si>
  <si>
    <t>chr04.0232</t>
  </si>
  <si>
    <t>chr02.1444</t>
  </si>
  <si>
    <t>chr02.1771</t>
  </si>
  <si>
    <t>chr05.0355</t>
  </si>
  <si>
    <t>chr01.0880</t>
  </si>
  <si>
    <t>chr11.111</t>
  </si>
  <si>
    <t>chr04.1442</t>
  </si>
  <si>
    <t>1.98851263950271e-12</t>
  </si>
  <si>
    <t>1.84212464912322e-13</t>
  </si>
  <si>
    <t>chrY.012</t>
  </si>
  <si>
    <t>chr07.0651</t>
  </si>
  <si>
    <t>chr03.0694</t>
  </si>
  <si>
    <t>chr10.049</t>
  </si>
  <si>
    <t>chr01.2221</t>
  </si>
  <si>
    <t>3.62682494323742e-24</t>
  </si>
  <si>
    <t>1.35653534685332e-25</t>
  </si>
  <si>
    <t>chr03.1550</t>
  </si>
  <si>
    <t>1.64418038506127e-9</t>
  </si>
  <si>
    <t>2.1200679862244e-10</t>
  </si>
  <si>
    <t>chr10.327</t>
  </si>
  <si>
    <t>5.88101888724946e-19</t>
  </si>
  <si>
    <t>3.07630800503584e-20</t>
  </si>
  <si>
    <t>chr01.0633</t>
  </si>
  <si>
    <t>chr06.0395</t>
  </si>
  <si>
    <t>9.23034939724271e-43</t>
  </si>
  <si>
    <t>1.36745916996188e-44</t>
  </si>
  <si>
    <t>chr12.035</t>
  </si>
  <si>
    <t>chr09.008</t>
  </si>
  <si>
    <t>2.88977438568843e-7</t>
  </si>
  <si>
    <t>5.03262282675073e-8</t>
  </si>
  <si>
    <t>chr14.298</t>
  </si>
  <si>
    <t>chr09.269</t>
  </si>
  <si>
    <t>1.71041959027149e-14</t>
  </si>
  <si>
    <t>1.28418334120978e-15</t>
  </si>
  <si>
    <t>chr12.046</t>
  </si>
  <si>
    <t>5.56025073582933e-28</t>
  </si>
  <si>
    <t>1.61697277914378e-29</t>
  </si>
  <si>
    <t>chrX.1582</t>
  </si>
  <si>
    <t>1.60419651491153e-11</t>
  </si>
  <si>
    <t>1.64307279076444e-12</t>
  </si>
  <si>
    <t>chr05.0770</t>
  </si>
  <si>
    <t>2.56850128106532e-18</t>
  </si>
  <si>
    <t>1.38818862104216e-19</t>
  </si>
  <si>
    <t>chr05.0919</t>
  </si>
  <si>
    <t>chr08.866</t>
  </si>
  <si>
    <t>1.67024697458026e-25</t>
  </si>
  <si>
    <t>5.63622435866589e-27</t>
  </si>
  <si>
    <t>chr02.1773</t>
  </si>
  <si>
    <t>1.38350047775692e-8</t>
  </si>
  <si>
    <t>2.00155258876218e-9</t>
  </si>
  <si>
    <t>chr01.0073</t>
  </si>
  <si>
    <t>4.31681326194587e-9</t>
  </si>
  <si>
    <t>5.83075737347421e-10</t>
  </si>
  <si>
    <t>chr13.234</t>
  </si>
  <si>
    <t>1.65539458559238e-119</t>
  </si>
  <si>
    <t>3.02769928777756e-122</t>
  </si>
  <si>
    <t>chr05.0892</t>
  </si>
  <si>
    <t>chr01.0458</t>
  </si>
  <si>
    <t>chr05.0159</t>
  </si>
  <si>
    <t>5.20485871563201e-15</t>
  </si>
  <si>
    <t>3.76977421379109e-16</t>
  </si>
  <si>
    <t>chr10.709</t>
  </si>
  <si>
    <t>5.85075325920698e-17</t>
  </si>
  <si>
    <t>3.54737028884703e-18</t>
  </si>
  <si>
    <t>chr09.899</t>
  </si>
  <si>
    <t>9.5141076913258e-13</t>
  </si>
  <si>
    <t>8.56139183197493e-14</t>
  </si>
  <si>
    <t>chr08.088</t>
  </si>
  <si>
    <t>chr03.0577</t>
  </si>
  <si>
    <t>1.98119057166676e-10</t>
  </si>
  <si>
    <t>2.29734764048784e-11</t>
  </si>
  <si>
    <t>chr01.0190</t>
  </si>
  <si>
    <t>2.29123815728738e-7</t>
  </si>
  <si>
    <t>3.92035353661152e-8</t>
  </si>
  <si>
    <t>chr04.0412</t>
  </si>
  <si>
    <t>chr04.0486</t>
  </si>
  <si>
    <t>9.43631122334331e-32</t>
  </si>
  <si>
    <t>2.27817664651361e-33</t>
  </si>
  <si>
    <t>chr06.0255</t>
  </si>
  <si>
    <t>chr03.0525</t>
  </si>
  <si>
    <t>2.46342180716053e-9</t>
  </si>
  <si>
    <t>3.22598996603006e-10</t>
  </si>
  <si>
    <t>chr06.0846</t>
  </si>
  <si>
    <t>chr01.0114</t>
  </si>
  <si>
    <t>8.66925161646235e-34</t>
  </si>
  <si>
    <t>1.90271640416183e-35</t>
  </si>
  <si>
    <t>chr14.172</t>
  </si>
  <si>
    <t>chr04.1059</t>
  </si>
  <si>
    <t>1.75339436474806e-12</t>
  </si>
  <si>
    <t>1.6146942160963e-13</t>
  </si>
  <si>
    <t>chr08.362</t>
  </si>
  <si>
    <t>chrX.0551</t>
  </si>
  <si>
    <t>chr06.0050</t>
  </si>
  <si>
    <t>chr01.0784</t>
  </si>
  <si>
    <t>1.68446979782386e-10</t>
  </si>
  <si>
    <t>1.93633153714183e-11</t>
  </si>
  <si>
    <t>chr02.0609</t>
  </si>
  <si>
    <t>chrX.0754</t>
  </si>
  <si>
    <t>chr11.366</t>
  </si>
  <si>
    <t>8.62024543368228e-11</t>
  </si>
  <si>
    <t>9.4992187906604e-12</t>
  </si>
  <si>
    <t>chr13.504</t>
  </si>
  <si>
    <t>chr01.0801</t>
  </si>
  <si>
    <t>1.70872655275935e-179</t>
  </si>
  <si>
    <t>9.37572868455062e-183</t>
  </si>
  <si>
    <t>chr12.272</t>
  </si>
  <si>
    <t>chr06.0030</t>
  </si>
  <si>
    <t>chr09.230</t>
  </si>
  <si>
    <t>1.42304655512377e-9</t>
  </si>
  <si>
    <t>1.81671055414063e-10</t>
  </si>
  <si>
    <t>chr01.0100</t>
  </si>
  <si>
    <t>3.68546479155195e-10</t>
  </si>
  <si>
    <t>4.42862435857272e-11</t>
  </si>
  <si>
    <t>chr02.1754</t>
  </si>
  <si>
    <t>4.33480044172968e-13</t>
  </si>
  <si>
    <t>3.77387290400242e-14</t>
  </si>
  <si>
    <t>chr06.0089</t>
  </si>
  <si>
    <t>1.46321319459095e-44</t>
  </si>
  <si>
    <t>chr03.0152</t>
  </si>
  <si>
    <t>chr01.0443</t>
  </si>
  <si>
    <t>chr02.1259</t>
  </si>
  <si>
    <t>3.79269029167003e-9</t>
  </si>
  <si>
    <t>5.09507273750642e-10</t>
  </si>
  <si>
    <t>chr08.621</t>
  </si>
  <si>
    <t>1.76526836354752e-8</t>
  </si>
  <si>
    <t>2.58454014635536e-9</t>
  </si>
  <si>
    <t>chr10.320</t>
  </si>
  <si>
    <t>chr03.0847</t>
  </si>
  <si>
    <t>chr12.528</t>
  </si>
  <si>
    <t>3.66888362135081e-45</t>
  </si>
  <si>
    <t>5.16696916038432e-47</t>
  </si>
  <si>
    <t>chr01.0666</t>
  </si>
  <si>
    <t>chrX.0737</t>
  </si>
  <si>
    <t>1.71510190574766e-13</t>
  </si>
  <si>
    <t>1.41788031348504e-14</t>
  </si>
  <si>
    <t>chr06.0605</t>
  </si>
  <si>
    <t>2.69039343159821e-31</t>
  </si>
  <si>
    <t>6.69215375761056e-33</t>
  </si>
  <si>
    <t>chr01.1853</t>
  </si>
  <si>
    <t>4.63985858766499e-78</t>
  </si>
  <si>
    <t>2.54587576826611e-80</t>
  </si>
  <si>
    <t>chr01.1562</t>
  </si>
  <si>
    <t>2.65847784210884e-9</t>
  </si>
  <si>
    <t>3.5008761706783e-10</t>
  </si>
  <si>
    <t>chr02.0770</t>
  </si>
  <si>
    <t>chr01.2266</t>
  </si>
  <si>
    <t>chr07.0835</t>
  </si>
  <si>
    <t>1.866007184712e-22</t>
  </si>
  <si>
    <t>7.93500997614157e-24</t>
  </si>
  <si>
    <t>chr06.0186</t>
  </si>
  <si>
    <t>1.7078890889458e-7</t>
  </si>
  <si>
    <t>2.86600500979931e-8</t>
  </si>
  <si>
    <t>chr02.0569</t>
  </si>
  <si>
    <t>1.2586753924726e-49</t>
  </si>
  <si>
    <t>1.48485711594847e-51</t>
  </si>
  <si>
    <t>chr06.0323</t>
  </si>
  <si>
    <t>3.12609653281086e-8</t>
  </si>
  <si>
    <t>4.70272409371181e-9</t>
  </si>
  <si>
    <t>chr01.1153</t>
  </si>
  <si>
    <t>5.59260329422925e-8</t>
  </si>
  <si>
    <t>8.74563478109924e-9</t>
  </si>
  <si>
    <t>chr01.0681</t>
  </si>
  <si>
    <t>chr13.192</t>
  </si>
  <si>
    <t>4.16433488286683e-15</t>
  </si>
  <si>
    <t>2.98186942229971e-16</t>
  </si>
  <si>
    <t>chr06.0059</t>
  </si>
  <si>
    <t>4.56453734569006e-18</t>
  </si>
  <si>
    <t>2.52541846743712e-19</t>
  </si>
  <si>
    <t>chr04.0019</t>
  </si>
  <si>
    <t>1.0232447145918e-26</t>
  </si>
  <si>
    <t>3.20962905445806e-28</t>
  </si>
  <si>
    <t>scaffold.73</t>
  </si>
  <si>
    <t>4.66922899327558e-7</t>
  </si>
  <si>
    <t>chr02.0399</t>
  </si>
  <si>
    <t>1.5070081705202e-9</t>
  </si>
  <si>
    <t>1.93768037288651e-10</t>
  </si>
  <si>
    <t>chr10.782</t>
  </si>
  <si>
    <t>4.13026618927778e-24</t>
  </si>
  <si>
    <t>1.55616796523314e-25</t>
  </si>
  <si>
    <t>chr04.0666</t>
  </si>
  <si>
    <t>chr05.0168</t>
  </si>
  <si>
    <t>chr01.2061</t>
  </si>
  <si>
    <t>2.26433464754515e-16</t>
  </si>
  <si>
    <t>1.4370811571983e-17</t>
  </si>
  <si>
    <t>chr04.1303</t>
  </si>
  <si>
    <t>chr09.362</t>
  </si>
  <si>
    <t>1.2954958372338e-13</t>
  </si>
  <si>
    <t>1.06032809723297e-14</t>
  </si>
  <si>
    <t>chr02.1887</t>
  </si>
  <si>
    <t>3.54296455243199e-29</t>
  </si>
  <si>
    <t>9.91446870639404e-31</t>
  </si>
  <si>
    <t>chr03.0362</t>
  </si>
  <si>
    <t>2.72018833483299e-25</t>
  </si>
  <si>
    <t>9.32849223193755e-27</t>
  </si>
  <si>
    <t>chr08.841</t>
  </si>
  <si>
    <t>chr03.0789</t>
  </si>
  <si>
    <t>3.28910642808337e-7</t>
  </si>
  <si>
    <t>chr09.665</t>
  </si>
  <si>
    <t>1.78214424500979e-22</t>
  </si>
  <si>
    <t>7.56209354992724e-24</t>
  </si>
  <si>
    <t>chr06.0384</t>
  </si>
  <si>
    <t>chr07.0085</t>
  </si>
  <si>
    <t>chr13.012</t>
  </si>
  <si>
    <t>chr01.0598</t>
  </si>
  <si>
    <t>7.39839398102757e-9</t>
  </si>
  <si>
    <t>1.03245991907161e-9</t>
  </si>
  <si>
    <t>scaffold.47</t>
  </si>
  <si>
    <t>chr12.450</t>
  </si>
  <si>
    <t>chr08.469</t>
  </si>
  <si>
    <t>chr03.1406</t>
  </si>
  <si>
    <t>2.12152065949655e-22</t>
  </si>
  <si>
    <t>9.04095681138907e-24</t>
  </si>
  <si>
    <t>chr12.171</t>
  </si>
  <si>
    <t>1.09948214487364e-12</t>
  </si>
  <si>
    <t>chr01.0792</t>
  </si>
  <si>
    <t>3.90770278945351e-9</t>
  </si>
  <si>
    <t>5.2567268434258e-10</t>
  </si>
  <si>
    <t>chr01.0378</t>
  </si>
  <si>
    <t>1.91139998679441e-9</t>
  </si>
  <si>
    <t>2.47162284529245e-10</t>
  </si>
  <si>
    <t>chr06.0462</t>
  </si>
  <si>
    <t>chr01.1957</t>
  </si>
  <si>
    <t>chr06.0102</t>
  </si>
  <si>
    <t>chr05.0376</t>
  </si>
  <si>
    <t>5.61109541921632e-7</t>
  </si>
  <si>
    <t>chr01.1519</t>
  </si>
  <si>
    <t>3.18085919547739e-11</t>
  </si>
  <si>
    <t>chr03.1789</t>
  </si>
  <si>
    <t>1.66872157610582e-15</t>
  </si>
  <si>
    <t>1.15215801550973e-16</t>
  </si>
  <si>
    <t>chr01.1034</t>
  </si>
  <si>
    <t>2.40374368257547e-10</t>
  </si>
  <si>
    <t>2.8225028700749e-11</t>
  </si>
  <si>
    <t>chr08.888</t>
  </si>
  <si>
    <t>8.04067409536629e-27</t>
  </si>
  <si>
    <t>2.49271926687624e-28</t>
  </si>
  <si>
    <t>chr06.0868</t>
  </si>
  <si>
    <t>chr04.0773</t>
  </si>
  <si>
    <t>1.29725283733572e-10</t>
  </si>
  <si>
    <t>1.45444168136588e-11</t>
  </si>
  <si>
    <t>chr01.1621</t>
  </si>
  <si>
    <t>4.71663189856615e-9</t>
  </si>
  <si>
    <t>6.40098924323015e-10</t>
  </si>
  <si>
    <t>chr06.0876</t>
  </si>
  <si>
    <t>9.18313321150001e-27</t>
  </si>
  <si>
    <t>2.87209104557202e-28</t>
  </si>
  <si>
    <t>chr07.0226</t>
  </si>
  <si>
    <t>1.91527583848983e-7</t>
  </si>
  <si>
    <t>chr11.335</t>
  </si>
  <si>
    <t>chr01.1867</t>
  </si>
  <si>
    <t>2.95984598018922e-40</t>
  </si>
  <si>
    <t>4.95337736053613e-42</t>
  </si>
  <si>
    <t>chr01.0228</t>
  </si>
  <si>
    <t>1.6364101908203e-7</t>
  </si>
  <si>
    <t>2.72809856229118e-8</t>
  </si>
  <si>
    <t>chr06.0722</t>
  </si>
  <si>
    <t>4.45581281764414e-20</t>
  </si>
  <si>
    <t>2.14335394794771e-21</t>
  </si>
  <si>
    <t>chr03.1581</t>
  </si>
  <si>
    <t>9.53518956173123e-8</t>
  </si>
  <si>
    <t>1.53299887322752e-8</t>
  </si>
  <si>
    <t>chr01.0421</t>
  </si>
  <si>
    <t>4.15360888957331e-15</t>
  </si>
  <si>
    <t>chr01.0817</t>
  </si>
  <si>
    <t>9.54370605803209e-7</t>
  </si>
  <si>
    <t>chr04.1201</t>
  </si>
  <si>
    <t>4.2273420305543e-13</t>
  </si>
  <si>
    <t>3.66872207315595e-14</t>
  </si>
  <si>
    <t>chr04.0124</t>
  </si>
  <si>
    <t>5.74204829923756e-10</t>
  </si>
  <si>
    <t>7.05744207972134e-11</t>
  </si>
  <si>
    <t>chr03.1767</t>
  </si>
  <si>
    <t>1.60786237311021e-36</t>
  </si>
  <si>
    <t>3.17602444071153e-38</t>
  </si>
  <si>
    <t>chr08.854</t>
  </si>
  <si>
    <t>8.57778442279585e-10</t>
  </si>
  <si>
    <t>chr07.0653</t>
  </si>
  <si>
    <t>chr11.352</t>
  </si>
  <si>
    <t>chr08.157</t>
  </si>
  <si>
    <t>4.09510449860225e-26</t>
  </si>
  <si>
    <t>1.32196789026666e-27</t>
  </si>
  <si>
    <t>chr05.0358</t>
  </si>
  <si>
    <t>1.65909270761634e-24</t>
  </si>
  <si>
    <t>6.00823696585341e-26</t>
  </si>
  <si>
    <t>chr03.1418</t>
  </si>
  <si>
    <t>chr06.0682</t>
  </si>
  <si>
    <t>3.31811391805988e-86</t>
  </si>
  <si>
    <t>1.57788681974498e-88</t>
  </si>
  <si>
    <t>chr07.0901</t>
  </si>
  <si>
    <t>1.9411392331255e-18</t>
  </si>
  <si>
    <t>1.04024471020717e-19</t>
  </si>
  <si>
    <t>chr01.2201</t>
  </si>
  <si>
    <t>6.88258950242691e-7</t>
  </si>
  <si>
    <t>1.26637129207892e-7</t>
  </si>
  <si>
    <t>chr12.494</t>
  </si>
  <si>
    <t>3.1063327180938e-12</t>
  </si>
  <si>
    <t>2.93446885943383e-13</t>
  </si>
  <si>
    <t>chr02.0817</t>
  </si>
  <si>
    <t>chrX.1745</t>
  </si>
  <si>
    <t>7.56281916357873e-11</t>
  </si>
  <si>
    <t>chr01.1374</t>
  </si>
  <si>
    <t>7.04936725109127e-28</t>
  </si>
  <si>
    <t>2.06291497059827e-29</t>
  </si>
  <si>
    <t>chr02.1099</t>
  </si>
  <si>
    <t>chr10.175</t>
  </si>
  <si>
    <t>1.61380727781589e-31</t>
  </si>
  <si>
    <t>3.98470932794047e-33</t>
  </si>
  <si>
    <t>chr10.063</t>
  </si>
  <si>
    <t>8.1175607649779e-86</t>
  </si>
  <si>
    <t>3.93443731635875e-88</t>
  </si>
  <si>
    <t>chr02.0295</t>
  </si>
  <si>
    <t>2.51018935309586e-9</t>
  </si>
  <si>
    <t>3.29182581832599e-10</t>
  </si>
  <si>
    <t>chr03.0100</t>
  </si>
  <si>
    <t>4.32612167867132e-20</t>
  </si>
  <si>
    <t>2.07701315162546e-21</t>
  </si>
  <si>
    <t>chr07.0178</t>
  </si>
  <si>
    <t>1.27831503320526e-7</t>
  </si>
  <si>
    <t>2.10188425212899e-8</t>
  </si>
  <si>
    <t>chr07.0171</t>
  </si>
  <si>
    <t>4.26346528431389e-16</t>
  </si>
  <si>
    <t>2.77212969103537e-17</t>
  </si>
  <si>
    <t>chr05.0440</t>
  </si>
  <si>
    <t>chr02.0416</t>
  </si>
  <si>
    <t>chr10.130</t>
  </si>
  <si>
    <t>2.62352797782737e-37</t>
  </si>
  <si>
    <t>5.01433330924481e-39</t>
  </si>
  <si>
    <t>chr08.008</t>
  </si>
  <si>
    <t>chr07.0258</t>
  </si>
  <si>
    <t>chr01.1080</t>
  </si>
  <si>
    <t>2.8022089899676e-38</t>
  </si>
  <si>
    <t>5.15083682655224e-40</t>
  </si>
  <si>
    <t>chr03.0162</t>
  </si>
  <si>
    <t>2.48626489486092e-7</t>
  </si>
  <si>
    <t>4.28587958556272e-8</t>
  </si>
  <si>
    <t>chr02.1621</t>
  </si>
  <si>
    <t>5.76960611998877e-63</t>
  </si>
  <si>
    <t>4.53759603401037e-65</t>
  </si>
  <si>
    <t>chr06.1133</t>
  </si>
  <si>
    <t>1.15782108290288e-19</t>
  </si>
  <si>
    <t>5.79175246774462e-21</t>
  </si>
  <si>
    <t>chr10.373</t>
  </si>
  <si>
    <t>8.14291576176579e-28</t>
  </si>
  <si>
    <t>2.39782247397218e-29</t>
  </si>
  <si>
    <t>chr01.1910</t>
  </si>
  <si>
    <t>1.97080905581741e-7</t>
  </si>
  <si>
    <t>3.32523338635859e-8</t>
  </si>
  <si>
    <t>chr02.1332</t>
  </si>
  <si>
    <t>chr02.0572</t>
  </si>
  <si>
    <t>5.13016220062813e-13</t>
  </si>
  <si>
    <t>chr01.0669</t>
  </si>
  <si>
    <t>1.88616745929138e-43</t>
  </si>
  <si>
    <t>2.72532655297702e-45</t>
  </si>
  <si>
    <t>chr02.1704</t>
  </si>
  <si>
    <t>1.3692152742117e-14</t>
  </si>
  <si>
    <t>1.02174637746387e-15</t>
  </si>
  <si>
    <t>chr03.0188</t>
  </si>
  <si>
    <t>chr05.0449</t>
  </si>
  <si>
    <t>5.02901943576657e-13</t>
  </si>
  <si>
    <t>4.43804641565134e-14</t>
  </si>
  <si>
    <t>chr02.1809</t>
  </si>
  <si>
    <t>1.01167160912902e-22</t>
  </si>
  <si>
    <t>4.21876775274653e-24</t>
  </si>
  <si>
    <t>chr04.0325</t>
  </si>
  <si>
    <t>2.48839513203159e-7</t>
  </si>
  <si>
    <t>4.29182736077876e-8</t>
  </si>
  <si>
    <t>chr07.0781</t>
  </si>
  <si>
    <t>5.16661685178298e-14</t>
  </si>
  <si>
    <t>4.06336579106846e-15</t>
  </si>
  <si>
    <t>chr09.169</t>
  </si>
  <si>
    <t>chr14.261</t>
  </si>
  <si>
    <t>chr02.1503</t>
  </si>
  <si>
    <t>2.3434804575492e-7</t>
  </si>
  <si>
    <t>chr10.574</t>
  </si>
  <si>
    <t>2.92021476185423e-34</t>
  </si>
  <si>
    <t>6.27572445391628e-36</t>
  </si>
  <si>
    <t>chr02.1615</t>
  </si>
  <si>
    <t>chrX.0386</t>
  </si>
  <si>
    <t>7.19038633494187e-11</t>
  </si>
  <si>
    <t>7.85780674005993e-12</t>
  </si>
  <si>
    <t>chr07.0707</t>
  </si>
  <si>
    <t>2.31699076304484e-19</t>
  </si>
  <si>
    <t>1.18657048679022e-20</t>
  </si>
  <si>
    <t>chr03.1108</t>
  </si>
  <si>
    <t>3.13670572261467e-7</t>
  </si>
  <si>
    <t>5.51039020863537e-8</t>
  </si>
  <si>
    <t>chr10.154</t>
  </si>
  <si>
    <t>4.06394874989687e-57</t>
  </si>
  <si>
    <t>3.71645976213706e-59</t>
  </si>
  <si>
    <t>chr02.1452</t>
  </si>
  <si>
    <t>6.0426325841992e-20</t>
  </si>
  <si>
    <t>2.94533440089454e-21</t>
  </si>
  <si>
    <t>chr02.0552</t>
  </si>
  <si>
    <t>chr10.156</t>
  </si>
  <si>
    <t>chrX.1636</t>
  </si>
  <si>
    <t>chrX.1755</t>
  </si>
  <si>
    <t>6.9845991500655e-7</t>
  </si>
  <si>
    <t>1.28641816993433e-7</t>
  </si>
  <si>
    <t>chr01.2210</t>
  </si>
  <si>
    <t>3.75411303885842e-8</t>
  </si>
  <si>
    <t>5.71613919496961e-9</t>
  </si>
  <si>
    <t>chr01.1035</t>
  </si>
  <si>
    <t>1.31720764630372e-17</t>
  </si>
  <si>
    <t>7.58885063714075e-19</t>
  </si>
  <si>
    <t>chr06.0217</t>
  </si>
  <si>
    <t>5.63496765523842e-18</t>
  </si>
  <si>
    <t>3.14342045696885e-19</t>
  </si>
  <si>
    <t>chr01.1977</t>
  </si>
  <si>
    <t>2.78280151935223e-34</t>
  </si>
  <si>
    <t>5.95496621425168e-36</t>
  </si>
  <si>
    <t>chr07.0918</t>
  </si>
  <si>
    <t>chr08.611</t>
  </si>
  <si>
    <t>2.12880010371606e-7</t>
  </si>
  <si>
    <t>3.61516396214059e-8</t>
  </si>
  <si>
    <t>chr01.1326</t>
  </si>
  <si>
    <t>chr03.1057</t>
  </si>
  <si>
    <t>5.32882423441167e-7</t>
  </si>
  <si>
    <t>chr02.1501</t>
  </si>
  <si>
    <t>chr05.0968</t>
  </si>
  <si>
    <t>chr02.0250</t>
  </si>
  <si>
    <t>chr02.1670</t>
  </si>
  <si>
    <t>3.76307118583485e-8</t>
  </si>
  <si>
    <t>5.73666178947114e-9</t>
  </si>
  <si>
    <t>chr03.1212</t>
  </si>
  <si>
    <t>1.00366102622984e-19</t>
  </si>
  <si>
    <t>5.01142131066753e-21</t>
  </si>
  <si>
    <t>chr01.1389</t>
  </si>
  <si>
    <t>chr03.1700</t>
  </si>
  <si>
    <t>chr01.1676</t>
  </si>
  <si>
    <t>8.66888954940173e-9</t>
  </si>
  <si>
    <t>1.22244423275514e-9</t>
  </si>
  <si>
    <t>chrY.328</t>
  </si>
  <si>
    <t>2.25363865769024e-7</t>
  </si>
  <si>
    <t>3.84983723142694e-8</t>
  </si>
  <si>
    <t>chr09.901</t>
  </si>
  <si>
    <t>chr01.1922</t>
  </si>
  <si>
    <t>chr12.466</t>
  </si>
  <si>
    <t>5.41786712497955e-23</t>
  </si>
  <si>
    <t>2.20975650456413e-24</t>
  </si>
  <si>
    <t>chr07.0095</t>
  </si>
  <si>
    <t>chrX.1772</t>
  </si>
  <si>
    <t>2.54891849070112e-12</t>
  </si>
  <si>
    <t>2.37759200778705e-13</t>
  </si>
  <si>
    <t>chr06.0987</t>
  </si>
  <si>
    <t>4.27241990719438e-7</t>
  </si>
  <si>
    <t>7.63448422373829e-8</t>
  </si>
  <si>
    <t>chr07.0752</t>
  </si>
  <si>
    <t>chr01.1799</t>
  </si>
  <si>
    <t>chr06.0720</t>
  </si>
  <si>
    <t>9.47217299840392e-9</t>
  </si>
  <si>
    <t>1.34438157233863e-9</t>
  </si>
  <si>
    <t>chr06.0990</t>
  </si>
  <si>
    <t>chr13.021</t>
  </si>
  <si>
    <t>1.375774541178e-16</t>
  </si>
  <si>
    <t>8.59308652605922e-18</t>
  </si>
  <si>
    <t>chr10.147</t>
  </si>
  <si>
    <t>9.4142512600516e-114</t>
  </si>
  <si>
    <t>1.89404232026644e-116</t>
  </si>
  <si>
    <t>chr13.200</t>
  </si>
  <si>
    <t>2.70658616470354e-52</t>
  </si>
  <si>
    <t>2.97019057854984e-54</t>
  </si>
  <si>
    <t>chr01.1452</t>
  </si>
  <si>
    <t>6.30892936607266e-24</t>
  </si>
  <si>
    <t>2.40010481599106e-25</t>
  </si>
  <si>
    <t>chr13.391</t>
  </si>
  <si>
    <t>3.33243968804184e-64</t>
  </si>
  <si>
    <t>2.55989880014188e-66</t>
  </si>
  <si>
    <t>chr03.1196</t>
  </si>
  <si>
    <t>1.6023157300145e-22</t>
  </si>
  <si>
    <t>6.76972901021216e-24</t>
  </si>
  <si>
    <t>chr08.165</t>
  </si>
  <si>
    <t>chr01.1449</t>
  </si>
  <si>
    <t>chr13.398</t>
  </si>
  <si>
    <t>chr06.0201</t>
  </si>
  <si>
    <t>chr03.1558</t>
  </si>
  <si>
    <t>9.29481184956397e-38</t>
  </si>
  <si>
    <t>1.75101165158681e-39</t>
  </si>
  <si>
    <t>chr10.781</t>
  </si>
  <si>
    <t>2.95315700057956e-20</t>
  </si>
  <si>
    <t>1.39083297238086e-21</t>
  </si>
  <si>
    <t>chr03.1277</t>
  </si>
  <si>
    <t>chr04.0400</t>
  </si>
  <si>
    <t>1.04128999109837e-16</t>
  </si>
  <si>
    <t>6.42771599443436e-18</t>
  </si>
  <si>
    <t>chr01.1816</t>
  </si>
  <si>
    <t>chr04.0106</t>
  </si>
  <si>
    <t>1.65728905278498e-27</t>
  </si>
  <si>
    <t>4.97110936729285e-29</t>
  </si>
  <si>
    <t>chr01.1126</t>
  </si>
  <si>
    <t>chr03.0334</t>
  </si>
  <si>
    <t>3.77384526265541e-14</t>
  </si>
  <si>
    <t>chr03.0942</t>
  </si>
  <si>
    <t>8.53868156957641e-10</t>
  </si>
  <si>
    <t>1.06352851374148e-10</t>
  </si>
  <si>
    <t>chr09.893</t>
  </si>
  <si>
    <t>chr05.0797</t>
  </si>
  <si>
    <t>chr09.800</t>
  </si>
  <si>
    <t>5.24148604425495e-7</t>
  </si>
  <si>
    <t>chr04.0576</t>
  </si>
  <si>
    <t>1.33791352568261e-54</t>
  </si>
  <si>
    <t>1.34586637242878e-56</t>
  </si>
  <si>
    <t>chr02.0099</t>
  </si>
  <si>
    <t>3.92253325148988e-46</t>
  </si>
  <si>
    <t>5.09373316608654e-48</t>
  </si>
  <si>
    <t>chr02.1363</t>
  </si>
  <si>
    <t>chr02.0949</t>
  </si>
  <si>
    <t>chr06.1034</t>
  </si>
  <si>
    <t>3.97300612507007e-7</t>
  </si>
  <si>
    <t>7.08128846617428e-8</t>
  </si>
  <si>
    <t>chr05.0493</t>
  </si>
  <si>
    <t>1.98125830115306e-7</t>
  </si>
  <si>
    <t>chr06.0927</t>
  </si>
  <si>
    <t>8.43541424374608e-9</t>
  </si>
  <si>
    <t>1.18720644911982e-9</t>
  </si>
  <si>
    <t>chr07.0380</t>
  </si>
  <si>
    <t>chr06.0633</t>
  </si>
  <si>
    <t>9.7110563230426e-30</t>
  </si>
  <si>
    <t>2.61980943328538e-31</t>
  </si>
  <si>
    <t>chr01.0292</t>
  </si>
  <si>
    <t>3.0165040758737e-15</t>
  </si>
  <si>
    <t>2.13789726456527e-16</t>
  </si>
  <si>
    <t>chr13.423</t>
  </si>
  <si>
    <t>chr12.310</t>
  </si>
  <si>
    <t>chr04.0793</t>
  </si>
  <si>
    <t>chr04.0015</t>
  </si>
  <si>
    <t>chr07.1003</t>
  </si>
  <si>
    <t>chr01.0662</t>
  </si>
  <si>
    <t>9.00391475131247e-17</t>
  </si>
  <si>
    <t>chr09.662</t>
  </si>
  <si>
    <t>chr08.375</t>
  </si>
  <si>
    <t>5.42263305618495e-7</t>
  </si>
  <si>
    <t>9.81875944329786e-8</t>
  </si>
  <si>
    <t>chr06.0509</t>
  </si>
  <si>
    <t>chr06.0716</t>
  </si>
  <si>
    <t>6.55265356858511e-17</t>
  </si>
  <si>
    <t>3.99690894398378e-18</t>
  </si>
  <si>
    <t>chr02.0689</t>
  </si>
  <si>
    <t>7.36084679335852e-20</t>
  </si>
  <si>
    <t>3.61479170373436e-21</t>
  </si>
  <si>
    <t>chr07.0757</t>
  </si>
  <si>
    <t>2.47174799454892e-13</t>
  </si>
  <si>
    <t>2.08861010238976e-14</t>
  </si>
  <si>
    <t>chr09.735</t>
  </si>
  <si>
    <t>chr03.0461</t>
  </si>
  <si>
    <t>2.04134129432723e-29</t>
  </si>
  <si>
    <t>5.56305172116611e-31</t>
  </si>
  <si>
    <t>chr08.795</t>
  </si>
  <si>
    <t>1.23604489080606e-21</t>
  </si>
  <si>
    <t>5.48222928249601e-23</t>
  </si>
  <si>
    <t>chr07.0632</t>
  </si>
  <si>
    <t>chr01.1548</t>
  </si>
  <si>
    <t>2.29847704557267e-19</t>
  </si>
  <si>
    <t>1.17498735114323e-20</t>
  </si>
  <si>
    <t>chr06.0140</t>
  </si>
  <si>
    <t>chr06.0455</t>
  </si>
  <si>
    <t>2.49739449439583e-14</t>
  </si>
  <si>
    <t>1.90701820102471e-15</t>
  </si>
  <si>
    <t>chr06.0214</t>
  </si>
  <si>
    <t>4.52056079052869e-15</t>
  </si>
  <si>
    <t>3.24934685080526e-16</t>
  </si>
  <si>
    <t>chr02.1176</t>
  </si>
  <si>
    <t>chr01.0904</t>
  </si>
  <si>
    <t>5.1890667671314e-12</t>
  </si>
  <si>
    <t>5.00636985763477e-13</t>
  </si>
  <si>
    <t>chr01.2025</t>
  </si>
  <si>
    <t>chr02.0845</t>
  </si>
  <si>
    <t>chr01.0070</t>
  </si>
  <si>
    <t>1.24272460741999e-14</t>
  </si>
  <si>
    <t>9.25082606712275e-16</t>
  </si>
  <si>
    <t>chr03.1030</t>
  </si>
  <si>
    <t>chr10.221</t>
  </si>
  <si>
    <t>chr03.0151</t>
  </si>
  <si>
    <t>chr01.1321</t>
  </si>
  <si>
    <t>chr01.0516</t>
  </si>
  <si>
    <t>chr09.629</t>
  </si>
  <si>
    <t>1.34896055562622e-9</t>
  </si>
  <si>
    <t>1.71842894740496e-10</t>
  </si>
  <si>
    <t>chr06.0269</t>
  </si>
  <si>
    <t>chr09.830</t>
  </si>
  <si>
    <t>8.24046978985869e-13</t>
  </si>
  <si>
    <t>7.3851489657627e-14</t>
  </si>
  <si>
    <t>chr13.437</t>
  </si>
  <si>
    <t>chr09.628</t>
  </si>
  <si>
    <t>4.10900744415195e-8</t>
  </si>
  <si>
    <t>6.30536304644441e-9</t>
  </si>
  <si>
    <t>chr13.409</t>
  </si>
  <si>
    <t>8.76775382640576e-7</t>
  </si>
  <si>
    <t>1.64129785849589e-7</t>
  </si>
  <si>
    <t>chr04.0089</t>
  </si>
  <si>
    <t>chr01.1668</t>
  </si>
  <si>
    <t>9.93764602820679e-20</t>
  </si>
  <si>
    <t>4.95291914528825e-21</t>
  </si>
  <si>
    <t>chr09.780</t>
  </si>
  <si>
    <t>8.07392167460302e-21</t>
  </si>
  <si>
    <t>3.66962878123247e-22</t>
  </si>
  <si>
    <t>chr05.0448</t>
  </si>
  <si>
    <t>chr06.0920</t>
  </si>
  <si>
    <t>chr06.0165</t>
  </si>
  <si>
    <t>2.70687455684728e-8</t>
  </si>
  <si>
    <t>4.02751248650254e-9</t>
  </si>
  <si>
    <t>chr10.223</t>
  </si>
  <si>
    <t>chr12.520</t>
  </si>
  <si>
    <t>9.61054208996738e-13</t>
  </si>
  <si>
    <t>8.66574714285124e-14</t>
  </si>
  <si>
    <t>chr04.1010</t>
  </si>
  <si>
    <t>chr06.0871</t>
  </si>
  <si>
    <t>scaffold.63</t>
  </si>
  <si>
    <t>chr05.0702</t>
  </si>
  <si>
    <t>4.8235142146255e-8</t>
  </si>
  <si>
    <t>7.46354462839173e-9</t>
  </si>
  <si>
    <t>chr08.307</t>
  </si>
  <si>
    <t>chr10.415</t>
  </si>
  <si>
    <t>chr03.0453</t>
  </si>
  <si>
    <t>1.53474191904628e-9</t>
  </si>
  <si>
    <t>1.97474337457532e-10</t>
  </si>
  <si>
    <t>chr08.289</t>
  </si>
  <si>
    <t>9.78386341925684e-15</t>
  </si>
  <si>
    <t>7.21151706988662e-16</t>
  </si>
  <si>
    <t>chr07.0100</t>
  </si>
  <si>
    <t>chr01.0495</t>
  </si>
  <si>
    <t>chr04.1056</t>
  </si>
  <si>
    <t>3.56937940585902e-37</t>
  </si>
  <si>
    <t>6.88741705200049e-39</t>
  </si>
  <si>
    <t>chr01.1174</t>
  </si>
  <si>
    <t>1.4838340931467e-16</t>
  </si>
  <si>
    <t>9.32230472786264e-18</t>
  </si>
  <si>
    <t>chr12.006</t>
  </si>
  <si>
    <t>chr12.094</t>
  </si>
  <si>
    <t>3.66445455471084e-11</t>
  </si>
  <si>
    <t>3.92416669736296e-12</t>
  </si>
  <si>
    <t>chr06.0248</t>
  </si>
  <si>
    <t>5.36902537100277e-80</t>
  </si>
  <si>
    <t>2.84776837236544e-82</t>
  </si>
  <si>
    <t>chr02.1817</t>
  </si>
  <si>
    <t>3.29345245088512e-13</t>
  </si>
  <si>
    <t>2.83113425133243e-14</t>
  </si>
  <si>
    <t>chr14.033</t>
  </si>
  <si>
    <t>1.09640922662452e-14</t>
  </si>
  <si>
    <t>8.11152322212382e-16</t>
  </si>
  <si>
    <t>chr03.1265</t>
  </si>
  <si>
    <t>9.58584345967664e-35</t>
  </si>
  <si>
    <t>1.98992818047243e-36</t>
  </si>
  <si>
    <t>chr01.0404</t>
  </si>
  <si>
    <t>8.76870381941707e-7</t>
  </si>
  <si>
    <t>chr04.1271</t>
  </si>
  <si>
    <t>2.14796803566883e-7</t>
  </si>
  <si>
    <t>3.65557248685843e-8</t>
  </si>
  <si>
    <t>chr04.0442</t>
  </si>
  <si>
    <t>chr09.887</t>
  </si>
  <si>
    <t>chr02.1576</t>
  </si>
  <si>
    <t>2.07053669946935e-16</t>
  </si>
  <si>
    <t>1.30840499253162e-17</t>
  </si>
  <si>
    <t>scaffold.61</t>
  </si>
  <si>
    <t>chr07.0824</t>
  </si>
  <si>
    <t>chr01.1857</t>
  </si>
  <si>
    <t>2.88775267055649e-22</t>
  </si>
  <si>
    <t>1.24119227723964e-23</t>
  </si>
  <si>
    <t>chr01.1863</t>
  </si>
  <si>
    <t>2.86925866479855e-10</t>
  </si>
  <si>
    <t>3.42684208159754e-11</t>
  </si>
  <si>
    <t>chr12.223</t>
  </si>
  <si>
    <t>1.12190259998182e-7</t>
  </si>
  <si>
    <t>1.82212987431889e-8</t>
  </si>
  <si>
    <t>chrX.0325</t>
  </si>
  <si>
    <t>2.21043834665654e-11</t>
  </si>
  <si>
    <t>2.30241360479359e-12</t>
  </si>
  <si>
    <t>chr03.0014</t>
  </si>
  <si>
    <t>2.9301842064677e-9</t>
  </si>
  <si>
    <t>3.8801158948013e-10</t>
  </si>
  <si>
    <t>chr01.0215</t>
  </si>
  <si>
    <t>1.79583453290115e-7</t>
  </si>
  <si>
    <t>3.02015519524939e-8</t>
  </si>
  <si>
    <t>chr02.1824</t>
  </si>
  <si>
    <t>3.82353757329498e-7</t>
  </si>
  <si>
    <t>chr08.180</t>
  </si>
  <si>
    <t>2.51942983936747e-7</t>
  </si>
  <si>
    <t>chr03.1541</t>
  </si>
  <si>
    <t>1.24122212764012e-14</t>
  </si>
  <si>
    <t>9.228290715788e-16</t>
  </si>
  <si>
    <t>chr04.0912</t>
  </si>
  <si>
    <t>5.67193486609867e-24</t>
  </si>
  <si>
    <t>2.15258616317416e-25</t>
  </si>
  <si>
    <t>chr02.0967</t>
  </si>
  <si>
    <t>chr03.1203</t>
  </si>
  <si>
    <t>3.17112210187834e-24</t>
  </si>
  <si>
    <t>1.17738964184966e-25</t>
  </si>
  <si>
    <t>chr04.1365</t>
  </si>
  <si>
    <t>4.29482033636575e-8</t>
  </si>
  <si>
    <t>6.61406259390939e-9</t>
  </si>
  <si>
    <t>chr03.0591</t>
  </si>
  <si>
    <t>chr06.0448</t>
  </si>
  <si>
    <t>chr14.044</t>
  </si>
  <si>
    <t>5.84681832271194e-19</t>
  </si>
  <si>
    <t>3.05307111318566e-20</t>
  </si>
  <si>
    <t>chr02.0450</t>
  </si>
  <si>
    <t>chr10.564</t>
  </si>
  <si>
    <t>3.68508219830784e-8</t>
  </si>
  <si>
    <t>5.60429053112569e-9</t>
  </si>
  <si>
    <t>chr07.0663</t>
  </si>
  <si>
    <t>2.13638588218303e-10</t>
  </si>
  <si>
    <t>2.48707748332785e-11</t>
  </si>
  <si>
    <t>chr03.0823</t>
  </si>
  <si>
    <t>chr01.1489</t>
  </si>
  <si>
    <t>chr03.1540</t>
  </si>
  <si>
    <t>chr07.0702</t>
  </si>
  <si>
    <t>3.17867880412447e-20</t>
  </si>
  <si>
    <t>1.51158022692705e-21</t>
  </si>
  <si>
    <t>chr13.133</t>
  </si>
  <si>
    <t>1.69362974690841e-10</t>
  </si>
  <si>
    <t>1.94840989630615e-11</t>
  </si>
  <si>
    <t>chr09.245</t>
  </si>
  <si>
    <t>5.90620281599244e-33</t>
  </si>
  <si>
    <t>1.35569904601198e-34</t>
  </si>
  <si>
    <t>chr09.215</t>
  </si>
  <si>
    <t>chr01.1702</t>
  </si>
  <si>
    <t>chr08.689</t>
  </si>
  <si>
    <t>chr01.1192</t>
  </si>
  <si>
    <t>2.46893512155883e-10</t>
  </si>
  <si>
    <t>chr10.159</t>
  </si>
  <si>
    <t>1.34137192200289e-10</t>
  </si>
  <si>
    <t>1.50881341020901e-11</t>
  </si>
  <si>
    <t>chr02.0327</t>
  </si>
  <si>
    <t>2.34295740037969e-15</t>
  </si>
  <si>
    <t>1.63267813359792e-16</t>
  </si>
  <si>
    <t>chr10.150</t>
  </si>
  <si>
    <t>1.30912161027377e-72</t>
  </si>
  <si>
    <t>8.26057531859995e-75</t>
  </si>
  <si>
    <t>chr08.044</t>
  </si>
  <si>
    <t>1.28087738184623e-27</t>
  </si>
  <si>
    <t>3.79519224250733e-29</t>
  </si>
  <si>
    <t>chr08.367</t>
  </si>
  <si>
    <t>chr05.0023</t>
  </si>
  <si>
    <t>chr06.1142</t>
  </si>
  <si>
    <t>3.82928047997947e-7</t>
  </si>
  <si>
    <t>chr07.0846</t>
  </si>
  <si>
    <t>9.84788991320944e-10</t>
  </si>
  <si>
    <t>1.23740290267488e-10</t>
  </si>
  <si>
    <t>chr04.0433</t>
  </si>
  <si>
    <t>chr02.0444</t>
  </si>
  <si>
    <t>6.65177683223946e-19</t>
  </si>
  <si>
    <t>3.48556755818309e-20</t>
  </si>
  <si>
    <t>chr02.1806</t>
  </si>
  <si>
    <t>1.46313834319208e-16</t>
  </si>
  <si>
    <t>9.17890172318032e-18</t>
  </si>
  <si>
    <t>chr08.880</t>
  </si>
  <si>
    <t>2.47342008981931e-7</t>
  </si>
  <si>
    <t>4.2606851108455e-8</t>
  </si>
  <si>
    <t>chr04.0797</t>
  </si>
  <si>
    <t>1.13514405014406e-7</t>
  </si>
  <si>
    <t>1.84571204495302e-8</t>
  </si>
  <si>
    <t>chrX.0650</t>
  </si>
  <si>
    <t>chr08.877</t>
  </si>
  <si>
    <t>1.66500221207778e-8</t>
  </si>
  <si>
    <t>2.43164932115978e-9</t>
  </si>
  <si>
    <t>chrX.0215</t>
  </si>
  <si>
    <t>chr14.218</t>
  </si>
  <si>
    <t>chr07.0508</t>
  </si>
  <si>
    <t>chrY.110</t>
  </si>
  <si>
    <t>chr04.0219</t>
  </si>
  <si>
    <t>3.76552069871569e-17</t>
  </si>
  <si>
    <t>2.24519386882728e-18</t>
  </si>
  <si>
    <t>chr03.0031</t>
  </si>
  <si>
    <t>chr09.098</t>
  </si>
  <si>
    <t>9.26135993734736e-7</t>
  </si>
  <si>
    <t>chr12.141</t>
  </si>
  <si>
    <t>3.61967070134347e-25</t>
  </si>
  <si>
    <t>1.26117470252571e-26</t>
  </si>
  <si>
    <t>chr03.1117</t>
  </si>
  <si>
    <t>1.51134612058787e-12</t>
  </si>
  <si>
    <t>1.38211808009865e-13</t>
  </si>
  <si>
    <t>chr12.321</t>
  </si>
  <si>
    <t>1.1828659131823e-12</t>
  </si>
  <si>
    <t>1.07307086042692e-13</t>
  </si>
  <si>
    <t>chr05.1274</t>
  </si>
  <si>
    <t>1.32448948818611e-14</t>
  </si>
  <si>
    <t>chr01.1960</t>
  </si>
  <si>
    <t>chr02.1907</t>
  </si>
  <si>
    <t>5.60722344974377e-10</t>
  </si>
  <si>
    <t>6.88147587522281e-11</t>
  </si>
  <si>
    <t>chr04.1378</t>
  </si>
  <si>
    <t>chr02.1813</t>
  </si>
  <si>
    <t>1.10646318194392e-17</t>
  </si>
  <si>
    <t>6.33421080838496e-19</t>
  </si>
  <si>
    <t>chr12.129</t>
  </si>
  <si>
    <t>1.19053876882632e-21</t>
  </si>
  <si>
    <t>5.26375684770033e-23</t>
  </si>
  <si>
    <t>chr08.981</t>
  </si>
  <si>
    <t>8.75506033612193e-13</t>
  </si>
  <si>
    <t>7.85433396409292e-14</t>
  </si>
  <si>
    <t>chr07.0214</t>
  </si>
  <si>
    <t>chr01.1788</t>
  </si>
  <si>
    <t>chr03.1151</t>
  </si>
  <si>
    <t>2.34460411709953e-12</t>
  </si>
  <si>
    <t>2.1805783146687e-13</t>
  </si>
  <si>
    <t>chr12.481</t>
  </si>
  <si>
    <t>chr01.1012</t>
  </si>
  <si>
    <t>chr06.0060</t>
  </si>
  <si>
    <t>2.36789533042391e-25</t>
  </si>
  <si>
    <t>8.05539152188108e-27</t>
  </si>
  <si>
    <t>chrX.1872</t>
  </si>
  <si>
    <t>4.65130625531007e-7</t>
  </si>
  <si>
    <t>8.34980720546289e-8</t>
  </si>
  <si>
    <t>chr07.0991</t>
  </si>
  <si>
    <t>chr02.1318</t>
  </si>
  <si>
    <t>2.32728332330947e-7</t>
  </si>
  <si>
    <t>3.98628410110529e-8</t>
  </si>
  <si>
    <t>chr01.0967</t>
  </si>
  <si>
    <t>chr01.0149</t>
  </si>
  <si>
    <t>1.16258504119438e-40</t>
  </si>
  <si>
    <t>1.88182489521176e-42</t>
  </si>
  <si>
    <t>chr01.2094</t>
  </si>
  <si>
    <t>9.13188280928482e-7</t>
  </si>
  <si>
    <t>chr03.0184</t>
  </si>
  <si>
    <t>chr14.334</t>
  </si>
  <si>
    <t>chr02.1687</t>
  </si>
  <si>
    <t>chr10.034</t>
  </si>
  <si>
    <t>2.27010589946131e-11</t>
  </si>
  <si>
    <t>2.37079189500212e-12</t>
  </si>
  <si>
    <t>chr01.1651</t>
  </si>
  <si>
    <t>3.54751465582287e-9</t>
  </si>
  <si>
    <t>4.75272882558802e-10</t>
  </si>
  <si>
    <t>chr08.989</t>
  </si>
  <si>
    <t>chr09.824</t>
  </si>
  <si>
    <t>chr03.0207</t>
  </si>
  <si>
    <t>3.29838886572859e-14</t>
  </si>
  <si>
    <t>2.56993810114381e-15</t>
  </si>
  <si>
    <t>chr11.326</t>
  </si>
  <si>
    <t>1.72971443458181e-12</t>
  </si>
  <si>
    <t>Gene_id</t>
    <phoneticPr fontId="2" type="noConversion"/>
  </si>
  <si>
    <t>-</t>
  </si>
  <si>
    <t>PREDICTED: replication factor C subunit 3</t>
  </si>
  <si>
    <t>glutamate receptor ionotropic, kainate 2-like isoform X2</t>
  </si>
  <si>
    <t>uncharacterized protein LOC111063117; hypothetical protein LSTR_LSTR002536</t>
  </si>
  <si>
    <t>R2 protein, partial</t>
  </si>
  <si>
    <t>glucose-6-phosphate isomerase-like</t>
  </si>
  <si>
    <t>reverse transcriptase</t>
  </si>
  <si>
    <t>RNA-directed DNA polymerase</t>
  </si>
  <si>
    <t>rac GTPase-activating protein 1-like</t>
  </si>
  <si>
    <t>separin-like</t>
  </si>
  <si>
    <t>cadherin-23-like, partial; hypothetical protein LSTR_LSTR005501</t>
  </si>
  <si>
    <t>uncharacterized protein LOC111054680</t>
  </si>
  <si>
    <t>carboxylesterase precursor</t>
  </si>
  <si>
    <t>Serine/arginine-rich splicing factor 7</t>
  </si>
  <si>
    <t>LOW QUALITY PROTEIN: probable methylmalonate-semialdehyde dehydrogenase</t>
  </si>
  <si>
    <t>uncharacterized protein LOC111045716; receptor-type guanylate cyclase gcy-4-like isoform X1</t>
  </si>
  <si>
    <t>piggyBac transposable element-derived protein 3-like</t>
  </si>
  <si>
    <t>piggyBac transposable element-derived protein 2-like</t>
  </si>
  <si>
    <t>hypothetical protein LSTR_LSTR012758</t>
  </si>
  <si>
    <t>unnamed protein product</t>
  </si>
  <si>
    <t>uncharacterized protein LOC107442021</t>
  </si>
  <si>
    <t>unnamed protein product, partial</t>
  </si>
  <si>
    <t>uncharacterized protein LOC111051286</t>
  </si>
  <si>
    <t>uncharacterized protein LOC106662139</t>
  </si>
  <si>
    <t>cadherin-23-like</t>
  </si>
  <si>
    <t>uncharacterized protein LOC111046414</t>
  </si>
  <si>
    <t>uncharacterized protein K02A2.6-like</t>
  </si>
  <si>
    <t>hypothetical protein LSTR_LSTR005678</t>
  </si>
  <si>
    <t>recQ-mediated genome instability protein 1-like</t>
  </si>
  <si>
    <t>Uncharacterized protein FWK35_00036115</t>
  </si>
  <si>
    <t>hypothetical protein B7P43_G00831; uncharacterized protein LOC111046013</t>
  </si>
  <si>
    <t>putative nuclease HARBI1</t>
  </si>
  <si>
    <t>uncharacterized protein LOC111044768</t>
  </si>
  <si>
    <t>uncharacterized protein LOC112595391; hypothetical protein DI617_08800</t>
  </si>
  <si>
    <t>hypothetical protein C0J52_11806</t>
  </si>
  <si>
    <t>venom allergen 5-like</t>
  </si>
  <si>
    <t>uncharacterized protein LOC111048991 isoform X1</t>
  </si>
  <si>
    <t>uncharacterized protein LOC111060396</t>
  </si>
  <si>
    <t>transposase</t>
  </si>
  <si>
    <t>uncharacterized protein LOC111054561</t>
  </si>
  <si>
    <t>piggyBac transposable element-derived protein 4-like</t>
  </si>
  <si>
    <t>uncharacterized protein LOC111056117</t>
  </si>
  <si>
    <t>hypothetical protein LSTR_LSTR000421</t>
  </si>
  <si>
    <t>Uncharacterized protein FWK35_00036148</t>
  </si>
  <si>
    <t>uncharacterized protein LOC111046535</t>
  </si>
  <si>
    <t>uncharacterized protein LOC111048948</t>
  </si>
  <si>
    <t>uncharacterized protein LOC116434647, partial</t>
  </si>
  <si>
    <t>uncharacterized protein LOC111613288</t>
  </si>
  <si>
    <t>uncharacterized protein LOC111058425</t>
  </si>
  <si>
    <t>uncharacterized protein LOC114543611; hypothetical protein PPYR_08132</t>
  </si>
  <si>
    <t>hypothetical protein AVEN_125157_1; uncharacterized protein LOC111058222</t>
  </si>
  <si>
    <t>uncharacterized protein LOC111059316</t>
  </si>
  <si>
    <t>PiggyBac transposable element-derived protein 4; unnamed protein product</t>
  </si>
  <si>
    <t>Down syndrome cell adhesion molecule-like protein Dscam2; hypothetical protein LSTR_LSTR005632</t>
  </si>
  <si>
    <t>uncharacterized protein LOC111054667, partial; hypothetical protein LSTR_LSTR005633</t>
  </si>
  <si>
    <t>uncharacterized protein LOC111053687</t>
  </si>
  <si>
    <t>PREDICTED: acetyl-CoA carboxylase isoform X3</t>
  </si>
  <si>
    <t>putative tricarboxylate transport protein, mitochondrial isoform X1</t>
  </si>
  <si>
    <t>ecdysis triggering hormone</t>
  </si>
  <si>
    <t>molybdate-anion transporter-like</t>
  </si>
  <si>
    <t>anillin-like isoform X1</t>
  </si>
  <si>
    <t>secreted Aspartyl glucosaminidase-like protein</t>
  </si>
  <si>
    <t>rab11 family-interacting protein 1</t>
  </si>
  <si>
    <t>uncharacterized protein LOC111045075</t>
  </si>
  <si>
    <t>nucleolar protein 4-like</t>
  </si>
  <si>
    <t>uncharacterized protein LOC111055006</t>
  </si>
  <si>
    <t>ubiquitin carboxyl-terminal hydrolase 20-like</t>
  </si>
  <si>
    <t>myosin-2 essential light chain isoform X2</t>
  </si>
  <si>
    <t>vitellogenin-1-like</t>
  </si>
  <si>
    <t>vitellogenin</t>
  </si>
  <si>
    <t>probable methylcrotonoyl-CoA carboxylase beta chain, mitochondrial; hypothetical protein LSTR_LSTR015318</t>
  </si>
  <si>
    <t>serine protease snake-like</t>
  </si>
  <si>
    <t>plasma membrane calcium-transporting ATPase 2</t>
  </si>
  <si>
    <t>CBP80/20-dependent translation initiation factor isoform X2; uncharacterized protein LOC105695748 isoform X1</t>
  </si>
  <si>
    <t>cyclin-dependent kinase 9-like; cell division protein kinase 2 homolog CRK1-like</t>
  </si>
  <si>
    <t>ribonucleoprotein PTB-binding 1-like</t>
  </si>
  <si>
    <t>uncharacterized protein LOC111043398 isoform X2</t>
  </si>
  <si>
    <t>PREDICTED: 52 kDa repressor of the inhibitor of the protein kinase-like, partial</t>
  </si>
  <si>
    <t>uncharacterized protein LOC111051593 isoform X1</t>
  </si>
  <si>
    <t>transcription factor AP-2-epsilon</t>
  </si>
  <si>
    <t>PREDICTED: transforming growth factor-beta-induced protein ig-h3</t>
  </si>
  <si>
    <t>uncharacterized protein LOC111055870 isoform X1</t>
  </si>
  <si>
    <t>zinc finger protein 37A-like isoform X1</t>
  </si>
  <si>
    <t>U3 small nucleolar RNA-associated protein 6 homolog</t>
  </si>
  <si>
    <t>protein DENND6B</t>
  </si>
  <si>
    <t>uncharacterized protein LOC116160453</t>
  </si>
  <si>
    <t>cytochrome c oxidase subunit 4 isoform 1, mitochondrial-like</t>
  </si>
  <si>
    <t>uncharacterized protein LOC111060982</t>
  </si>
  <si>
    <t>rhophilin-2 isoform X2</t>
  </si>
  <si>
    <t>CCAAT/enhancer-binding protein-like; hypothetical protein LSTR_LSTR014326</t>
  </si>
  <si>
    <t>putative tyrosine-protein kinase Wsck</t>
  </si>
  <si>
    <t>protein jim lovell-like</t>
  </si>
  <si>
    <t>nipped-B protein-like</t>
  </si>
  <si>
    <t>dnaJ homolog subfamily C member 25 homolog</t>
  </si>
  <si>
    <t>LOW QUALITY PROTEIN: small G protein signaling modulator 1-like</t>
  </si>
  <si>
    <t>piggyBac transposable element-derived protein 4</t>
  </si>
  <si>
    <t>uncharacterized protein LOC111045177; hypothetical protein LSTR_LSTR007066</t>
  </si>
  <si>
    <t>stubble-3</t>
  </si>
  <si>
    <t>glucose dehydrogenase</t>
  </si>
  <si>
    <t>vacuolar protein sorting-associated protein 72 homolog</t>
  </si>
  <si>
    <t>isocitrate dehydrogenase</t>
  </si>
  <si>
    <t>fatty acid synthase</t>
  </si>
  <si>
    <t>T-box transcription factor TBX1-like isoform X2</t>
  </si>
  <si>
    <t>putative fatty acyl-CoA reductase CG8306 isoform X1</t>
  </si>
  <si>
    <t>chaoptin isoform X1</t>
  </si>
  <si>
    <t>protein DEK-like</t>
  </si>
  <si>
    <t>oocyte zinc finger protein XlCOF6-like isoform X1</t>
  </si>
  <si>
    <t>uncharacterized protein LOC105700713; unnamed protein product</t>
  </si>
  <si>
    <t>protein 4.1 homolog isoform X1</t>
  </si>
  <si>
    <t>protein takeout-like</t>
  </si>
  <si>
    <t>transmembrane protein 68-like isoform X1</t>
  </si>
  <si>
    <t>PREDICTED: uncharacterized protein LOC109030773; hypothetical protein LSTR_LSTR007660</t>
  </si>
  <si>
    <t>fumarylacetoacetase</t>
  </si>
  <si>
    <t>uncharacterized protein LOC111047161</t>
  </si>
  <si>
    <t>tetratricopeptide repeat protein 39B-like</t>
  </si>
  <si>
    <t>fas apoptotic inhibitory molecule 1</t>
  </si>
  <si>
    <t>fatty acyl-CoA reductase 1</t>
  </si>
  <si>
    <t>uncharacterized protein LOC111044840</t>
  </si>
  <si>
    <t>zinc finger MYM-type protein 1-like, partial; 52 kDa repressor of the inhibitor of the protein kinase-like</t>
  </si>
  <si>
    <t>reverse transcriptase family protein, partial; hypothetical protein</t>
  </si>
  <si>
    <t>transketolase-like protein 2 isoform X1</t>
  </si>
  <si>
    <t>PREDICTED: uncharacterized protein LOC105847861</t>
  </si>
  <si>
    <t>uncharacterized protein LOC114354942</t>
  </si>
  <si>
    <t>hypothetical protein B7P43_G16509</t>
  </si>
  <si>
    <t>hypothetical protein B7P43_G01456</t>
  </si>
  <si>
    <t>hypothetical protein AGLY_015870</t>
  </si>
  <si>
    <t>hormone receptor 46</t>
  </si>
  <si>
    <t>Krueppel-like factor 9</t>
  </si>
  <si>
    <t>hypothetical protein</t>
  </si>
  <si>
    <t>uncharacterized protein LOC111052559</t>
  </si>
  <si>
    <t>serine proteinase stubble, partial</t>
  </si>
  <si>
    <t>ubiquitin-conjugating enzyme E2 H</t>
  </si>
  <si>
    <t>uncharacterized protein LOC111044973</t>
  </si>
  <si>
    <t>unnamed protein product; hypothetical protein GE061_04015</t>
  </si>
  <si>
    <t>agrin; serine protease inhibitor dipetalogastin</t>
  </si>
  <si>
    <t>uncharacterized protein LOC111061705</t>
  </si>
  <si>
    <t>hypothetical protein GE061_11338</t>
  </si>
  <si>
    <t>carbohydrate sulfotransferase 11-like isoform X1</t>
  </si>
  <si>
    <t>hypothetical protein LSTR_LSTR016340</t>
  </si>
  <si>
    <t>alpha-tocopherol transfer protein-like</t>
  </si>
  <si>
    <t>hypothetical protein BSL78_08363</t>
  </si>
  <si>
    <t>hypothetical protein B7P43_G15311; unnamed protein product</t>
  </si>
  <si>
    <t>uncharacterized protein LOC111047696</t>
  </si>
  <si>
    <t>tumor suppressor candidate 2-like</t>
  </si>
  <si>
    <t>RNA-binding protein fusilli</t>
  </si>
  <si>
    <t>muscle calcium channel subunit alpha-1-like</t>
  </si>
  <si>
    <t>synaptic vesicle glycoprotein 2A-like</t>
  </si>
  <si>
    <t>hypothetical protein LSTR_LSTR004201</t>
  </si>
  <si>
    <t>leucine-rich repeats and immunoglobulin-like domains protein 3</t>
  </si>
  <si>
    <t>hypothetical protein LSTR_LSTR003962</t>
  </si>
  <si>
    <t>ras-related protein Rab-7L1-like isoform X1</t>
  </si>
  <si>
    <t>PREDICTED: dihydropyrimidine dehydrogenase</t>
  </si>
  <si>
    <t>regulatory protein MIG1-like</t>
  </si>
  <si>
    <t>hypothetical protein LSTR_LSTR011446; uncharacterized protein LOC113206771, partial</t>
  </si>
  <si>
    <t>TWiK family of potassium channels protein 18; hypothetical protein LSTR_LSTR011576</t>
  </si>
  <si>
    <t>uncharacterized protein LOC111051350 isoform X2</t>
  </si>
  <si>
    <t>serine proteinase stubble</t>
  </si>
  <si>
    <t>uncharacterized protein LOC111048538</t>
  </si>
  <si>
    <t>tyrosine-protein phosphatase 99A</t>
  </si>
  <si>
    <t>probable cation-transporting ATPase 13A3</t>
  </si>
  <si>
    <t>retinoblastoma-binding protein 5 homolog</t>
  </si>
  <si>
    <t>uncharacterized protein LOC111052364 isoform X4; hypothetical protein AVEN_26442_1, partial</t>
  </si>
  <si>
    <t>zinc metalloproteinase nas-7-like</t>
  </si>
  <si>
    <t>uncharacterized protein LOC110831262 isoform X3</t>
  </si>
  <si>
    <t>uncharacterized protein LOC111641917; Transposase, ISXO2-like domain-containing protein</t>
  </si>
  <si>
    <t>uncharacterized protein LOC111051077</t>
  </si>
  <si>
    <t>uncharacterized protein LOC111050770</t>
  </si>
  <si>
    <t>LOW QUALITY PROTEIN: protein zwilch homolog; uncharacterized protein LOC111045227</t>
  </si>
  <si>
    <t>uncharacterized protein LOC111045231</t>
  </si>
  <si>
    <t>NAD kinase 2, mitochondrial isoform X1; hypothetical protein LSTR_LSTR011490</t>
  </si>
  <si>
    <t>spondin-1</t>
  </si>
  <si>
    <t>protein ANTAGONIST OF LIKE HETEROCHROMATIN PROTEIN 1-like</t>
  </si>
  <si>
    <t>uncharacterized protein LOC111053876</t>
  </si>
  <si>
    <t>tetraspanin-9-like; hypothetical protein LSTR_LSTR014397</t>
  </si>
  <si>
    <t>solute carrier family 26 member 10-like, partial; PREDICTED: pendrin-like isoform X6</t>
  </si>
  <si>
    <t>sex-lethal homolog</t>
  </si>
  <si>
    <t>two pore calcium channel protein 1-like</t>
  </si>
  <si>
    <t>scavenger receptor class B member 1-like isoform X2</t>
  </si>
  <si>
    <t>uncharacterized protein LOC111056344</t>
  </si>
  <si>
    <t>uncharacterized protein LOC111053758</t>
  </si>
  <si>
    <t>synaptic vesicle 2-related protein</t>
  </si>
  <si>
    <t>uncharacterized protein LOC106672735</t>
  </si>
  <si>
    <t>gametocyte-specific factor 1 homolog</t>
  </si>
  <si>
    <t>long-chain fatty acid transport protein 4-like</t>
  </si>
  <si>
    <t>protein MMS22-like</t>
  </si>
  <si>
    <t>tubulointerstitial nephritis antigen-like</t>
  </si>
  <si>
    <t>zinc transporter 2-like</t>
  </si>
  <si>
    <t>uncharacterized protein LOC111056372</t>
  </si>
  <si>
    <t>Golgi SNAP receptor complex member 1-like</t>
  </si>
  <si>
    <t>succinate--CoA ligase</t>
  </si>
  <si>
    <t>nose resistant to fluoxetine protein 6 isoform X1</t>
  </si>
  <si>
    <t>uncharacterized protein LOC116181806, partial; hypothetical protein Fcan01_16179</t>
  </si>
  <si>
    <t>inverted formin-2-like</t>
  </si>
  <si>
    <t>uncharacterized protein LOC111031117</t>
  </si>
  <si>
    <t>hypothetical protein LSTR_LSTR011858; uncharacterized protein LOC113005293</t>
  </si>
  <si>
    <t>protein HGH1 homolog</t>
  </si>
  <si>
    <t>venom serine carboxypeptidase-like</t>
  </si>
  <si>
    <t>N(4)-(Beta-N-acetylglucosaminyl)-L-asparaginase-like, partial</t>
  </si>
  <si>
    <t>hypothetical protein ILUMI_26607</t>
  </si>
  <si>
    <t>battenin isoform X2</t>
  </si>
  <si>
    <t>DNA ligase 1-like isoform X1; PREDICTED: glutamic acid-rich protein-like isoform X2</t>
  </si>
  <si>
    <t>short-chain specific acyl-CoA dehydrogenase, mitochondrial-like isoform X1</t>
  </si>
  <si>
    <t>leucine-rich repeat-containing protein 40-like</t>
  </si>
  <si>
    <t>fructose-bisphosphate aldolase</t>
  </si>
  <si>
    <t>regulator of nonsense transcripts 2-like</t>
  </si>
  <si>
    <t>serine hydroxymethyltransferase, mitochondrial-like</t>
  </si>
  <si>
    <t>putative fatty acyl-CoA reductase CG5065</t>
  </si>
  <si>
    <t>probable chitinase 10</t>
  </si>
  <si>
    <t>patched domain-containing protein 3, partial</t>
  </si>
  <si>
    <t>SWEET sugar transporter</t>
  </si>
  <si>
    <t>acetyl-coenzyme A transporter 1 isoform X1</t>
  </si>
  <si>
    <t>cytochrome b561 isoform X1</t>
  </si>
  <si>
    <t>succinate dehydrogenase</t>
  </si>
  <si>
    <t>CD63 antigen-like</t>
  </si>
  <si>
    <t>coiled-coil domain-containing protein 63-like</t>
  </si>
  <si>
    <t>enolase</t>
  </si>
  <si>
    <t>uncharacterized protein LOC111044725; hypothetical protein LSTR_LSTR011025</t>
  </si>
  <si>
    <t>enkurin</t>
  </si>
  <si>
    <t>putative acyl-CoA-binding protein</t>
  </si>
  <si>
    <t>high affinity cationic amino acid transporter 1</t>
  </si>
  <si>
    <t>putative polypeptide N-acetylgalactosaminyltransferase 9</t>
  </si>
  <si>
    <t>testis-specific serine/threonine-protein kinase 1-like</t>
  </si>
  <si>
    <t>protein alan shepard</t>
  </si>
  <si>
    <t>uncharacterized protein LOC111046353, partial</t>
  </si>
  <si>
    <t>serine/threonine-protein kinase 17B-like</t>
  </si>
  <si>
    <t>sugar transporter</t>
  </si>
  <si>
    <t>dynein regulatory complex protein 9; IQ domain-containing protein G</t>
  </si>
  <si>
    <t>rho guanine nucleotide exchange factor 26-like; hypothetical protein LSTR_LSTR008555</t>
  </si>
  <si>
    <t>cell division cycle-associated protein 7-like</t>
  </si>
  <si>
    <t>integrin alpha-PS2 isoform X3</t>
  </si>
  <si>
    <t>DNApol B</t>
  </si>
  <si>
    <t>GrBNV_gp22-like protein</t>
  </si>
  <si>
    <t>putative serine/threonine-protein kinase YPL150W, partial; death-associated protein kinase 3-like</t>
  </si>
  <si>
    <t>trifunctional purine biosynthetic protein adenosine-3 isoform X1</t>
  </si>
  <si>
    <t>tetratricopeptide repeat protein 36 homolog</t>
  </si>
  <si>
    <t>putative uncharacterized protein DDB_G0286901 isoform X2</t>
  </si>
  <si>
    <t>BTB/POZ domain-containing protein 6-A-like</t>
  </si>
  <si>
    <t>cytochrome b5 domain-containing protein 1</t>
  </si>
  <si>
    <t>peroxisomal membrane protein PEX14</t>
  </si>
  <si>
    <t>uncharacterized protein LOC111054146</t>
  </si>
  <si>
    <t>putative cystathionine beta-lyase</t>
  </si>
  <si>
    <t>fatty acid elongase</t>
  </si>
  <si>
    <t>pancreatic lipase-related protein 2-like</t>
  </si>
  <si>
    <t>BTB/POZ domain-containing protein 2-like; hypothetical protein LSTR_LSTR000877</t>
  </si>
  <si>
    <t>uncharacterized protein LOC111058750; ropporin-1-like protein</t>
  </si>
  <si>
    <t>cytochrome P450 4C1-like</t>
  </si>
  <si>
    <t>solute carrier family 35 member E1 homolog isoform X1</t>
  </si>
  <si>
    <t>uncharacterized protein LOC111050125</t>
  </si>
  <si>
    <t>hypothetical protein LSTR_LSTR007080</t>
  </si>
  <si>
    <t>hydroxyacid oxidase 1</t>
  </si>
  <si>
    <t>adenylate cyclase type 8-like, partial</t>
  </si>
  <si>
    <t>LOW QUALITY PROTEIN: hydroxymethylglutaryl-CoA synthase 1</t>
  </si>
  <si>
    <t>acetylcholinesterase-like</t>
  </si>
  <si>
    <t>protein takeout-like isoform X2</t>
  </si>
  <si>
    <t>NADH dehydrogenase subunit 4L</t>
  </si>
  <si>
    <t>EF-hand domain-containing family member C2-like</t>
  </si>
  <si>
    <t>sugar transporter; hypothetical protein GE061_03374</t>
  </si>
  <si>
    <t>PREDICTED: protein takeout-like</t>
  </si>
  <si>
    <t>targeting protein for Xklp2 homolog</t>
  </si>
  <si>
    <t>PREDICTED: matrix metalloproteinase-14 isoform X1</t>
  </si>
  <si>
    <t>matrix metalloproteinase-14-like</t>
  </si>
  <si>
    <t>uncharacterized protein LOC111057849; interaptin-like</t>
  </si>
  <si>
    <t>cystinosin homolog</t>
  </si>
  <si>
    <t>hypothetical protein LSTR_LSTR009475</t>
  </si>
  <si>
    <t>arylsulfatase B-like</t>
  </si>
  <si>
    <t>thiamine transporter 2-like</t>
  </si>
  <si>
    <t>zinc finger protein 395 isoform X1</t>
  </si>
  <si>
    <t>uncharacterized protein C11orf70 homolog</t>
  </si>
  <si>
    <t>pickpocket protein 28-like</t>
  </si>
  <si>
    <t>importin-5 isoform X1</t>
  </si>
  <si>
    <t>ATP-binding cassette transporter sub-family G member 10</t>
  </si>
  <si>
    <t>ATP-binding cassette transporter sub-family G member 5</t>
  </si>
  <si>
    <t>elongation of very long chain fatty acids protein 7</t>
  </si>
  <si>
    <t>heat shock protein 68-like isoform X1</t>
  </si>
  <si>
    <t>very-long-chain (3R)-3-hydroxyacyl-CoA dehydratase hpo-8</t>
  </si>
  <si>
    <t>hypothetical protein PPYR_02410; uncharacterized protein LOC111047326</t>
  </si>
  <si>
    <t>sugar receptor Gr10 variant a</t>
  </si>
  <si>
    <t>uncharacterized protein LOC111051262</t>
  </si>
  <si>
    <t>BTB/POZ domain-containing protein 6-like</t>
  </si>
  <si>
    <t>uncharacterized protein LOC111050348</t>
  </si>
  <si>
    <t>DNA replication licensing factor Mcm7</t>
  </si>
  <si>
    <t>uncharacterized protein LOC111050194 isoform X1</t>
  </si>
  <si>
    <t>pair-rule protein odd-paired-like; zinc finger protein ZIC 4</t>
  </si>
  <si>
    <t>maltase A3-like isoform X1</t>
  </si>
  <si>
    <t>uncharacterized protein LOC103515133</t>
  </si>
  <si>
    <t>forkhead box protein P1-like isoform X2</t>
  </si>
  <si>
    <t>DNA polymerase alpha catalytic subunit</t>
  </si>
  <si>
    <t>uncharacterized protein LOC115890690</t>
  </si>
  <si>
    <t>fatty acid-binding protein, muscle isoform X1</t>
  </si>
  <si>
    <t>adenosine deaminase-like</t>
  </si>
  <si>
    <t>acyl-CoA Delta(11) desaturase-like</t>
  </si>
  <si>
    <t>ras-related protein Rab-14</t>
  </si>
  <si>
    <t>MFS-type transporter SLC18B1-like</t>
  </si>
  <si>
    <t>uncharacterized protein LOC111051982</t>
  </si>
  <si>
    <t>uncharacterized protein LOC111048655</t>
  </si>
  <si>
    <t>uncharacterized protein LOC111057027</t>
  </si>
  <si>
    <t>FERM, RhoGEF and pleckstrin domain-containing protein 2-like isoform X2</t>
  </si>
  <si>
    <t>endoplasmic reticulum resident protein 29</t>
  </si>
  <si>
    <t>pickpocket protein 28-like, partial</t>
  </si>
  <si>
    <t>S-phase kinase-associated protein 2-like isoform X3</t>
  </si>
  <si>
    <t>rhodopsin; longwave opsin</t>
  </si>
  <si>
    <t>protein aurora borealis isoform X1; uncharacterized protein LOC111050709</t>
  </si>
  <si>
    <t>protein takeout-like; circadian clock-controlled protein</t>
  </si>
  <si>
    <t>elongation of very long chain fatty acids protein 7-like</t>
  </si>
  <si>
    <t>liver carboxylesterase 2-like; fatty acyl-CoA hydrolase precursor, medium chain-like isoform X2</t>
  </si>
  <si>
    <t>uncharacterized protein LOC111044037</t>
  </si>
  <si>
    <t>GTPase-activating protein</t>
  </si>
  <si>
    <t>borealin-like</t>
  </si>
  <si>
    <t>cAMP-specific 3&amp;apos;,5&amp;apos;-cyclic phosphodiesterase-like</t>
  </si>
  <si>
    <t>PREDICTED: CD209 antigen-like protein B isoform X2</t>
  </si>
  <si>
    <t>serine/threonine-protein kinase polo</t>
  </si>
  <si>
    <t>Protein tramtrack</t>
  </si>
  <si>
    <t>mitotic checkpoint serine/threonine-protein kinase BUB1-like</t>
  </si>
  <si>
    <t>diacylglycerol kinase eta-like</t>
  </si>
  <si>
    <t>zinc finger protein 432-like</t>
  </si>
  <si>
    <t>zinc finger protein 2-like isoform X1</t>
  </si>
  <si>
    <t>polypyrimidine tract-binding protein 1 isoform X2</t>
  </si>
  <si>
    <t>circadian clock-controlled protein-like</t>
  </si>
  <si>
    <t>ichor</t>
  </si>
  <si>
    <t>PREDICTED: filamin-A</t>
  </si>
  <si>
    <t>PREDICTED: succinate--CoA ligase</t>
  </si>
  <si>
    <t>uncharacterized protein LOC106671915; protein FAM107B</t>
  </si>
  <si>
    <t>phosphoenolpyruvate carboxykinase, cytosolic</t>
  </si>
  <si>
    <t>hypothetical protein C0J52_04604</t>
  </si>
  <si>
    <t>single-pass membrane and coiled-coil domain-containing protein 4 homolog</t>
  </si>
  <si>
    <t>MAP kinase-interacting serine/threonine-protein kinase 1-like</t>
  </si>
  <si>
    <t>uncharacterized protein LOC111055502</t>
  </si>
  <si>
    <t>circadian clock-controlled protein-like, partial</t>
  </si>
  <si>
    <t>uncharacterized protein LOC111044132 isoform X1</t>
  </si>
  <si>
    <t>proline dehydrogenase 1, mitochondrial-like</t>
  </si>
  <si>
    <t>vitellogenin receptor</t>
  </si>
  <si>
    <t>putative uncharacterized protein DDB_G0282133, partial</t>
  </si>
  <si>
    <t>RIB43A-like with coiled-coils protein 2</t>
  </si>
  <si>
    <t>hypothetical protein LSTR_LSTR013655</t>
  </si>
  <si>
    <t>rab proteins geranylgeranyltransferase component A-like</t>
  </si>
  <si>
    <t>LIM domain only protein 3 isoform X3</t>
  </si>
  <si>
    <t>branched-chain-amino-acid aminotransferase, cytosolic-like</t>
  </si>
  <si>
    <t>nucleosome assembly protein 1-like 1-B</t>
  </si>
  <si>
    <t>hypothetical protein LSTR_LSTR005695; uncharacterized protein LOC106666599</t>
  </si>
  <si>
    <t>cyclic AMP response element-binding protein A-like</t>
  </si>
  <si>
    <t>uncharacterized protein LOC111046281</t>
  </si>
  <si>
    <t>BTB/POZ domain-containing protein 3-like</t>
  </si>
  <si>
    <t>brain tumor protein-like</t>
  </si>
  <si>
    <t>histone PARylation factor 1</t>
  </si>
  <si>
    <t>tyrosine-protein phosphatase 10D</t>
  </si>
  <si>
    <t>protein slowmo-like</t>
  </si>
  <si>
    <t>ras association domain-containing protein 10-like; hypothetical protein LSTR_LSTR003442</t>
  </si>
  <si>
    <t>uncharacterized protein LOC111056909</t>
  </si>
  <si>
    <t>sodium/hydrogen exchanger 10-like</t>
  </si>
  <si>
    <t>muscle-specific protein 20</t>
  </si>
  <si>
    <t>B-box type zinc finger protein ncl-1</t>
  </si>
  <si>
    <t>kallikrein-14-like; coagulation factor XII-like isoform X2</t>
  </si>
  <si>
    <t>muscle LIM protein Mlp84B-like isoform X1</t>
  </si>
  <si>
    <t>LOW QUALITY PROTEIN: epoxide hydrolase 4-like</t>
  </si>
  <si>
    <t>zinc finger MYND domain-containing protein 10-like</t>
  </si>
  <si>
    <t>paired box protein Pax-6-like, partial</t>
  </si>
  <si>
    <t>hypothetical protein LSTR_LSTR005674</t>
  </si>
  <si>
    <t>ETS homologous factor-like isoform X2</t>
  </si>
  <si>
    <t>transient receptor potential channel pyrexia-like</t>
  </si>
  <si>
    <t>nose resistant to fluoxetine protein 6-like</t>
  </si>
  <si>
    <t>venom carboxylesterase-6-like</t>
  </si>
  <si>
    <t>regulator of telomere elongation helicase 1 homolog</t>
  </si>
  <si>
    <t>nose resistant to fluoxetine protein 6-like; hypothetical protein LSTR_LSTR013813</t>
  </si>
  <si>
    <t>thymidine phosphorylase-like isoform X1</t>
  </si>
  <si>
    <t>LOW QUALITY PROTEIN: uncharacterized protein LOC111049921; hypothetical protein LSTR_LSTR013808</t>
  </si>
  <si>
    <t>alpha-N-acetylgalactosaminidase-like</t>
  </si>
  <si>
    <t>aldose 1-epimerase-like</t>
  </si>
  <si>
    <t>cyclin-A2-like</t>
  </si>
  <si>
    <t>senecionine N-oxygenase-like</t>
  </si>
  <si>
    <t>senecionine N-oxygenase-like; flavin-containing monooxygenase FMO GS-OX4-like</t>
  </si>
  <si>
    <t>glutaredoxin domain-containing cysteine-rich protein CG12206-like</t>
  </si>
  <si>
    <t>endochitinase-like</t>
  </si>
  <si>
    <t>rhomboid-related protein 4-like; hypothetical protein LSTR_LSTR010447</t>
  </si>
  <si>
    <t>septin-2</t>
  </si>
  <si>
    <t>troponin C-like</t>
  </si>
  <si>
    <t>ferritin, heavy subunit-like</t>
  </si>
  <si>
    <t>peroxisomal membrane protein PEX16</t>
  </si>
  <si>
    <t>hypothetical protein ILUMI_15721; uncharacterized protein LOC114345931</t>
  </si>
  <si>
    <t>uncharacterized protein LOC110828263</t>
  </si>
  <si>
    <t>painless</t>
  </si>
  <si>
    <t>uncharacterized protein LOC111047886; vascular endothelial growth factor A-like</t>
  </si>
  <si>
    <t>Krueppel homolog 2</t>
  </si>
  <si>
    <t>rho GTPase-activating protein, partial</t>
  </si>
  <si>
    <t>carboxylesterase, partial; putative acetylcholinesterase 1</t>
  </si>
  <si>
    <t>nose resistant to fluoxetine protein 6-like; hypothetical protein LSTR_LSTR003021</t>
  </si>
  <si>
    <t>carboxylesterase, partial</t>
  </si>
  <si>
    <t>carboxylesterase</t>
  </si>
  <si>
    <t>anaphase-promoting complex subunit 6-like, partial</t>
  </si>
  <si>
    <t>uncharacterized protein LOC105699298</t>
  </si>
  <si>
    <t>transmembrane protein 184C-like</t>
  </si>
  <si>
    <t>putative helicase mov-10-B.1, partial</t>
  </si>
  <si>
    <t>thymidylate synthase</t>
  </si>
  <si>
    <t>ethanolamine kinase 1-like</t>
  </si>
  <si>
    <t>cytochrome P450 CYP301A1</t>
  </si>
  <si>
    <t>leucine-rich repeat-containing protein 45-like, partial</t>
  </si>
  <si>
    <t>elongation of very long chain fatty acids protein 4-like</t>
  </si>
  <si>
    <t>ets DNA-binding protein pokkuri-like, partial</t>
  </si>
  <si>
    <t>nose resistant to fluoxetine protein 6-like; hypothetical protein LSTR_LSTR013095</t>
  </si>
  <si>
    <t>uncharacterized protein LOC111055564</t>
  </si>
  <si>
    <t>guanine nucleotide exchange factor for Rab-3A-like</t>
  </si>
  <si>
    <t>myotubularin-related protein 13</t>
  </si>
  <si>
    <t>cytochrome P450 CYP301B1</t>
  </si>
  <si>
    <t>insulin-like peptide 4</t>
  </si>
  <si>
    <t>proton channel OtopLc</t>
  </si>
  <si>
    <t>putative dihydrolipoyllysine-residue acetyltransferase, partial; pyruvate dehydrogenase protein X component, mitochondrial-like</t>
  </si>
  <si>
    <t>alpha-tocopherol transfer protein-like isoform X1</t>
  </si>
  <si>
    <t>alpha-tocopherol transfer protein-like; conserved hypothetical protein</t>
  </si>
  <si>
    <t>cyclic AMP response element-binding protein A-like; LOW QUALITY PROTEIN: uncharacterized protein LOC100870546</t>
  </si>
  <si>
    <t>hypothetical protein, partial</t>
  </si>
  <si>
    <t>fatty acyl-CoA reductase</t>
  </si>
  <si>
    <t>uncharacterized protein LOC111052783 isoform X1</t>
  </si>
  <si>
    <t>uncharacterized protein LOC111057695</t>
  </si>
  <si>
    <t>probable cytochrome P450 6d4 isoform X1</t>
  </si>
  <si>
    <t>nose resistant to fluoxetine protein 6-like; hypothetical protein LSTR_LSTR002882</t>
  </si>
  <si>
    <t>cuticular protein</t>
  </si>
  <si>
    <t>hypothetical protein LSTR_LSTR011081; uncharacterized protein LOC106685834</t>
  </si>
  <si>
    <t>unnamed protein product; uncharacterized protein LOC105700713</t>
  </si>
  <si>
    <t>hypothetical protein LSTR_LSTR014829</t>
  </si>
  <si>
    <t>alpha-tocopherol transfer protein-like isoform X2; uncharacterized protein LOC106681725</t>
  </si>
  <si>
    <t>uncharacterized protein LOC110838093 isoform X1</t>
  </si>
  <si>
    <t>chemosensory protein 7</t>
  </si>
  <si>
    <t>cyclin-dependent kinase 1-like isoform X2</t>
  </si>
  <si>
    <t>RNA polymerase II elongation factor Ell</t>
  </si>
  <si>
    <t>cilia- and flagella-associated protein 58-like; hypothetical protein LSTR_LSTR010862</t>
  </si>
  <si>
    <t>chromatin assembly factor 1 subunit A-A-like</t>
  </si>
  <si>
    <t>probable isocitrate dehydrogenase</t>
  </si>
  <si>
    <t>hypothetical protein GE061_13369; arrestin domain-containing protein 17-like</t>
  </si>
  <si>
    <t>katanin p60 ATPase-containing subunit A-like 2</t>
  </si>
  <si>
    <t>PREDICTED: uncharacterized protein LOC105671135 isoform X3</t>
  </si>
  <si>
    <t>uncharacterized protein LOC111054948</t>
  </si>
  <si>
    <t>pro-resilin-like; glycine-rich cell wall structural protein</t>
  </si>
  <si>
    <t>phosphoglycerate kinase-like, partial</t>
  </si>
  <si>
    <t>uncharacterized protein LOC111051741</t>
  </si>
  <si>
    <t>hypothetical protein LSTR_LSTR016539; uncharacterized protein LOC111057777</t>
  </si>
  <si>
    <t>prolyl 4-hydroxylase subunit alpha-2-like</t>
  </si>
  <si>
    <t>uncharacterized protein LOC111060071; hypothetical protein LSTR_LSTR010696</t>
  </si>
  <si>
    <t>alpha-tocopherol transfer protein-like isoform X1; uncharacterized protein LOC111060385</t>
  </si>
  <si>
    <t>uncharacterized protein LOC111044487</t>
  </si>
  <si>
    <t>casein kinase I isoform X2</t>
  </si>
  <si>
    <t>uncharacterized family 31 glucosidase KIAA1161-like</t>
  </si>
  <si>
    <t>hypothetical protein B5V51_15013; uncharacterized protein LOC116163825</t>
  </si>
  <si>
    <t>thymidylate kinase-like</t>
  </si>
  <si>
    <t>uncharacterized protein LOC103515323</t>
  </si>
  <si>
    <t>cytochrome P450 4c3-like</t>
  </si>
  <si>
    <t>organic solute transporter alpha-like protein</t>
  </si>
  <si>
    <t>mitochondrial 2-oxodicarboxylate carrier</t>
  </si>
  <si>
    <t>proliferating cell nuclear antigen</t>
  </si>
  <si>
    <t>uncharacterized protein LOC111049483</t>
  </si>
  <si>
    <t>putative phospholipase B-like 2</t>
  </si>
  <si>
    <t>uncharacterized protein LOC111059641</t>
  </si>
  <si>
    <t>PREDICTED: D-beta-hydroxybutyrate dehydrogenase, mitochondrial</t>
  </si>
  <si>
    <t>D-beta-hydroxybutyrate dehydrogenase, mitochondrial-like</t>
  </si>
  <si>
    <t>sensory neuron membrane protein 1-like</t>
  </si>
  <si>
    <t>cytochrome P450 CYP302A1</t>
  </si>
  <si>
    <t>PDZ and LIM domain protein 3-like isoform X2</t>
  </si>
  <si>
    <t>hypothetical protein LSTR_LSTR011969</t>
  </si>
  <si>
    <t>ammonium transporter Rh type A-like; hypothetical protein LSTR_LSTR005127</t>
  </si>
  <si>
    <t>proteasome inhibitor PI31 subunit-like</t>
  </si>
  <si>
    <t>connectin-like</t>
  </si>
  <si>
    <t>uncharacterized protein LOC113215652</t>
  </si>
  <si>
    <t>uncharacterized protein LOC111052696</t>
  </si>
  <si>
    <t>uncharacterized protein LOC111055977</t>
  </si>
  <si>
    <t>phenoloxidase 2-like</t>
  </si>
  <si>
    <t>general odorant-binding protein 19d-like</t>
  </si>
  <si>
    <t>zinc transporter ZIP14-like</t>
  </si>
  <si>
    <t>fasciculation and elongation protein zeta-2</t>
  </si>
  <si>
    <t>cadherin-like protein-6, partial</t>
  </si>
  <si>
    <t>hypothetical protein; kappaPI-actitoxin-Avd3b-like</t>
  </si>
  <si>
    <t>hypothetical protein LSTR_LSTR015692</t>
  </si>
  <si>
    <t>proteoglycan 4-like; flocculation protein FLO11-like isoform X1</t>
  </si>
  <si>
    <t>heat shock protein 68-like</t>
  </si>
  <si>
    <t>uncharacterized protein LOC111048677</t>
  </si>
  <si>
    <t>uncharacterized protein LOC111059960, partial; hypothetical protein LSTR_LSTR009281</t>
  </si>
  <si>
    <t>sialin isoform X2; vesicular glutamate transporter 1-like</t>
  </si>
  <si>
    <t>arrestin homolog</t>
  </si>
  <si>
    <t>cuticle protein</t>
  </si>
  <si>
    <t>uncharacterized protein LOC111053794</t>
  </si>
  <si>
    <t>neurogenic locus protein delta-like; hypothetical protein LSTR_LSTR003433</t>
  </si>
  <si>
    <t>apoptosis-stimulating of p53 protein 2-like, partial</t>
  </si>
  <si>
    <t>hypothetical protein LSTR_LSTR009297; uncharacterized protein LOC111048101 isoform X2</t>
  </si>
  <si>
    <t>uncharacterized protein LOC111048102; hypothetical protein LSTR_LSTR009297</t>
  </si>
  <si>
    <t>uncharacterized protein LOC111048098; PREDICTED: storkhead-box protein 2 isoform X2</t>
  </si>
  <si>
    <t>protein vein isoform X1; hypothetical protein LSTR_LSTR006951</t>
  </si>
  <si>
    <t>hypothetical protein LSTR_LSTR015040</t>
  </si>
  <si>
    <t>hypothetical protein LSTR_LSTR005140</t>
  </si>
  <si>
    <t>bifunctional 3&amp;apos;-phosphoadenosine 5&amp;apos;-phosphosulfate synthase isoform X2</t>
  </si>
  <si>
    <t>cuticle protein 19-like; hypothetical protein LSTR_LSTR005151</t>
  </si>
  <si>
    <t>uncharacterized protein LOC111052456 isoform X1</t>
  </si>
  <si>
    <t>uncharacterized protein LOC113202544; hypothetical protein LSTR_LSTR012766</t>
  </si>
  <si>
    <t>protein Wnt-11-like isoform X1</t>
  </si>
  <si>
    <t>uncharacterized protein LOC111050227 isoform X2; hypothetical protein LSTR_LSTR005802</t>
  </si>
  <si>
    <t>LOW QUALITY PROTEIN: protein 5NUC-like</t>
  </si>
  <si>
    <t>estrogen sulfotransferase, testis isoform-like; hypothetical protein LSTR_LSTR009471, partial</t>
  </si>
  <si>
    <t>hypothetical protein LSTR_LSTR008076, partial</t>
  </si>
  <si>
    <t>hypoxia up-regulated protein 1</t>
  </si>
  <si>
    <t>uncharacterized protein LOC111055705; hypothetical protein LSTR_LSTR014860</t>
  </si>
  <si>
    <t>hypothetical protein LSTR_LSTR009210</t>
  </si>
  <si>
    <t>uncharacterized protein LOC111053652; hypothetical protein LSTR_LSTR016573</t>
  </si>
  <si>
    <t>N-acetyltransferase ESCO2</t>
  </si>
  <si>
    <t>pyruvate carboxylase, mitochondrial</t>
  </si>
  <si>
    <t>hormone-sensitive lipase isoform X2</t>
  </si>
  <si>
    <t>isovaleryl-CoA dehydrogenase, mitochondrial-like</t>
  </si>
  <si>
    <t>LOW QUALITY PROTEIN: PR domain zinc finger protein 1-like</t>
  </si>
  <si>
    <t>uncharacterized protein LOC111046388</t>
  </si>
  <si>
    <t>LOW QUALITY PROTEIN: gamma-butyrobetaine dioxygenase-like</t>
  </si>
  <si>
    <t>GATA zinc finger domain-containing protein 14-like isoform X1</t>
  </si>
  <si>
    <t>sialin-like</t>
  </si>
  <si>
    <t>digestive cysteine proteinase 1</t>
  </si>
  <si>
    <t>MD-2-related lipid-recognition protein-like</t>
  </si>
  <si>
    <t>hypothetical protein LSTR_LSTR003137; uncharacterized protein LOC106667661</t>
  </si>
  <si>
    <t>uncharacterized protein LOC111061473 isoform X2</t>
  </si>
  <si>
    <t>amino acid transporter AVT1B-like</t>
  </si>
  <si>
    <t>cuticle protein 7-like</t>
  </si>
  <si>
    <t>serine protease persephone-like</t>
  </si>
  <si>
    <t>hypothetical protein LSTR_LSTR015842</t>
  </si>
  <si>
    <t>adhesive plaque matrix protein-like</t>
  </si>
  <si>
    <t>cingulin-like protein 1</t>
  </si>
  <si>
    <t>dopamine N-acetyltransferase-like isoform X1</t>
  </si>
  <si>
    <t>peroxiredoxin-2-like</t>
  </si>
  <si>
    <t>radial spoke head protein 3 homolog B-like</t>
  </si>
  <si>
    <t>cilia- and flagella-associated protein 61-like, partial</t>
  </si>
  <si>
    <t>uncharacterized protein LOC111056343, partial</t>
  </si>
  <si>
    <t>uncharacterized protein LOC111052675, partial</t>
  </si>
  <si>
    <t>inositol-trisphosphate 3-kinase B; PREDICTED: uncharacterized protein LOC109030789 isoform X1</t>
  </si>
  <si>
    <t>N-acetyllactosaminide beta-1,3-N-acetylglucosaminyltransferase 2-like</t>
  </si>
  <si>
    <t>LOW QUALITY PROTEIN: protein stoned-B-like, partial</t>
  </si>
  <si>
    <t>uncharacterized protein LOC111048285</t>
  </si>
  <si>
    <t>X-linked retinitis pigmentosa GTPase regulator-like isoform X1</t>
  </si>
  <si>
    <t>uncharacterized protein LOC111058143</t>
  </si>
  <si>
    <t>uncharacterized protein LOC111056853; hypothetical protein LSTR_LSTR014600</t>
  </si>
  <si>
    <t>armadillo repeat-containing protein 2-like, partial</t>
  </si>
  <si>
    <t>midasin-like</t>
  </si>
  <si>
    <t>protein tramtrack, beta isoform-like isoform X2</t>
  </si>
  <si>
    <t>uncharacterized protein LOC111047762</t>
  </si>
  <si>
    <t>uncharacterized protein LOC111047755</t>
  </si>
  <si>
    <t>uncharacterized protein LOC111052900 isoform X2</t>
  </si>
  <si>
    <t>endocuticle structural glycoprotein SgAbd-2-like</t>
  </si>
  <si>
    <t>pupal cuticle protein 36a-like isoform X1</t>
  </si>
  <si>
    <t>endocuticle structural glycoprotein ABD-4-like</t>
  </si>
  <si>
    <t>fibroin heavy chain-like</t>
  </si>
  <si>
    <t>larval cuticle protein LCP-14-like</t>
  </si>
  <si>
    <t>larval cuticle protein LCP-30-like</t>
  </si>
  <si>
    <t>lipase 1-like</t>
  </si>
  <si>
    <t>uncharacterized protein LOC111056843; hypothetical protein LSTR_LSTR006059</t>
  </si>
  <si>
    <t>uncharacterized protein LOC111053136, partial; hypothetical protein LSTR_LSTR013071</t>
  </si>
  <si>
    <t>deleted in lung and esophageal cancer protein 1-like; uncharacterized protein LOC111049781 isoform X1</t>
  </si>
  <si>
    <t>non-structural maintenance of chromosomes element 1 homolog</t>
  </si>
  <si>
    <t>PREDICTED: open rectifier potassium channel protein 1 isoform X1</t>
  </si>
  <si>
    <t>ATP-binding cassette sub-family B member 10</t>
  </si>
  <si>
    <t>uncharacterized protein LOC111043690</t>
  </si>
  <si>
    <t>helix-loop-helix protein delilah-like</t>
  </si>
  <si>
    <t>acyl-CoA:lysophosphatidylglycerol acyltransferase 1-like</t>
  </si>
  <si>
    <t>choline/ethanolamine kinase-like</t>
  </si>
  <si>
    <t>uncharacterized protein LOC111051702</t>
  </si>
  <si>
    <t>uncharacterized protein LOC111058143; hypothetical protein LSTR_LSTR014600</t>
  </si>
  <si>
    <t>hypothetical protein LSTR_LSTR006020</t>
  </si>
  <si>
    <t>neurotrophin 1-like, partial; uncharacterized protein LOC111047194, partial</t>
  </si>
  <si>
    <t>ATP synthase subunit gamma, mitochondrial-like</t>
  </si>
  <si>
    <t>DNA repair protein RAD50</t>
  </si>
  <si>
    <t>uncharacterized protein LOC110834251 isoform X2; hypothetical protein LSTR_LSTR005999</t>
  </si>
  <si>
    <t>syntaxin-16</t>
  </si>
  <si>
    <t>cytochrome P450 CYP380C10</t>
  </si>
  <si>
    <t>uncharacterized protein LOC111049105 isoform X1</t>
  </si>
  <si>
    <t>PREDICTED: alpha-1,3-mannosyl-glycoprotein 2-beta-N-acetylglucosaminyltransferase</t>
  </si>
  <si>
    <t>uncharacterized protein LOC111053969</t>
  </si>
  <si>
    <t>uncharacterized protein LOC111053975 isoform X2</t>
  </si>
  <si>
    <t>uncharacterized protein LOC111053968</t>
  </si>
  <si>
    <t>hypothetical protein AVEN_120582_1; uncharacterized protein LOC116159203</t>
  </si>
  <si>
    <t>putative inorganic phosphate cotransporter</t>
  </si>
  <si>
    <t>uncharacterized protein LOC111050582</t>
  </si>
  <si>
    <t>alpha-aminoadipic semialdehyde dehydrogenase; hypothetical protein LSTR_LSTR000383</t>
  </si>
  <si>
    <t>DNA replication complex GINS protein PSF2</t>
  </si>
  <si>
    <t>uncharacterized protein LOC111056725 isoform X2</t>
  </si>
  <si>
    <t>neurogenic locus notch homolog protein 1 isoform X1</t>
  </si>
  <si>
    <t>laccase-4-like</t>
  </si>
  <si>
    <t>RNA exonuclease 3 isoform X1; uncharacterized protein LOC110833298 isoform X1</t>
  </si>
  <si>
    <t>uncharacterized protein LOC111059782</t>
  </si>
  <si>
    <t>cob(I)yrinic acid a,c-diamide adenosyltransferase, mitochondrial-like</t>
  </si>
  <si>
    <t>uncharacterized protein LOC111872619; CKLF-like MARVEL transmembrane domain-containing protein 8</t>
  </si>
  <si>
    <t>lymphokine-activated killer T-cell-originated protein kinase isoform X1</t>
  </si>
  <si>
    <t>4-aminobutyrate aminotransferase, mitochondrial-like</t>
  </si>
  <si>
    <t>LOW QUALITY PROTEIN: putative inorganic phosphate cotransporter</t>
  </si>
  <si>
    <t>hypothetical protein LSTR_LSTR010559</t>
  </si>
  <si>
    <t>retinol dehydrogenase 14-like isoform X1</t>
  </si>
  <si>
    <t>uncharacterized protein LOC111060072</t>
  </si>
  <si>
    <t>cytochrome P450 CYP6FL4</t>
  </si>
  <si>
    <t>vitamin K epoxide reductase complex subunit 1-like protein 1; hypothetical protein LSTR_LSTR010407</t>
  </si>
  <si>
    <t>uncharacterized protein LOC111052147 isoform X2</t>
  </si>
  <si>
    <t>septin-4 isoform X2</t>
  </si>
  <si>
    <t>uncharacterized protein C1683.06c-like; inosine-uridine preferring nucleoside hydrolase</t>
  </si>
  <si>
    <t>PREDICTED: carboxypeptidase M-like isoform X2</t>
  </si>
  <si>
    <t>uncharacterized protein LOC111064413 isoform X2</t>
  </si>
  <si>
    <t>epsilon-sarcoglycan isoform X2</t>
  </si>
  <si>
    <t>protein cortex-like</t>
  </si>
  <si>
    <t>protein outspread</t>
  </si>
  <si>
    <t>uncharacterized protein LOC111051685</t>
  </si>
  <si>
    <t>hypothetical protein LSTR_LSTR012089</t>
  </si>
  <si>
    <t>switch-associated protein 70-like isoform X2</t>
  </si>
  <si>
    <t>MICAL-like protein 1 isoform X1</t>
  </si>
  <si>
    <t>cytochrome P450 CYP6FL3; hypothetical protein LSTR_LSTR014118</t>
  </si>
  <si>
    <t>uncharacterized protein LOC111052010</t>
  </si>
  <si>
    <t>zinc metalloproteinase nas-13-like</t>
  </si>
  <si>
    <t>G-protein coupled receptor 143-like</t>
  </si>
  <si>
    <t>short-chain dehydrogenase/reductase family 16C member 6-like isoform X3</t>
  </si>
  <si>
    <t>1,4-alpha-glucan-branching enzyme</t>
  </si>
  <si>
    <t>LOW QUALITY PROTEIN: glycogen debranching enzyme</t>
  </si>
  <si>
    <t>replication factor C subunit 2</t>
  </si>
  <si>
    <t>multiple inositol polyphosphate phosphatase 1-like isoform X1</t>
  </si>
  <si>
    <t>probable cytochrome P450 6a13</t>
  </si>
  <si>
    <t>DNA primase small subunit</t>
  </si>
  <si>
    <t>hypothetical protein LSTR_LSTR012334</t>
  </si>
  <si>
    <t>cytochrome b5-related protein-like</t>
  </si>
  <si>
    <t>IQ domain-containing protein D isoform X2</t>
  </si>
  <si>
    <t>GTP-binding nuclear protein Ran</t>
  </si>
  <si>
    <t>protein-tyrosine sulfotransferase isoform X2</t>
  </si>
  <si>
    <t>uncharacterized protein LOC111061653</t>
  </si>
  <si>
    <t>probable NADH dehydrogenase</t>
  </si>
  <si>
    <t>low choriolytic enzyme-like isoform X1</t>
  </si>
  <si>
    <t>low choriolytic enzyme-like</t>
  </si>
  <si>
    <t>annexin B10-like isoform X1</t>
  </si>
  <si>
    <t>annexin A13-like isoform X1</t>
  </si>
  <si>
    <t>annexin B10 isoform X4</t>
  </si>
  <si>
    <t>TRPL translocation defect protein 14 isoform X2</t>
  </si>
  <si>
    <t>josephin-1</t>
  </si>
  <si>
    <t>low-density lipoprotein receptor-related protein 2-like isoform X1</t>
  </si>
  <si>
    <t>sex peptide receptor</t>
  </si>
  <si>
    <t>uncharacterized protein LOC111044833 isoform X1; hypothetical protein LSTR_LSTR005753</t>
  </si>
  <si>
    <t>uncharacterized protein LOC111044838</t>
  </si>
  <si>
    <t>uncharacterized protein LOC111049340 isoform X2</t>
  </si>
  <si>
    <t>uncharacterized protein LOC105695748 isoform X1; CBP80/20-dependent translation initiation factor isoform X2</t>
  </si>
  <si>
    <t>ankyrin repeat domain-containing protein 29</t>
  </si>
  <si>
    <t>retinol dehydrogenase 14 isoform X1</t>
  </si>
  <si>
    <t>geminin</t>
  </si>
  <si>
    <t>rotatin</t>
  </si>
  <si>
    <t>Zinc finger SWIM domain-containing protein 7</t>
  </si>
  <si>
    <t>hypothetical protein AVEN_85062_1, partial</t>
  </si>
  <si>
    <t>ecdysone-inducible protein 75</t>
  </si>
  <si>
    <t>replication factor C subunit 5</t>
  </si>
  <si>
    <t>DNA ligase 1-like</t>
  </si>
  <si>
    <t>14-3-3 protein epsilon-like</t>
  </si>
  <si>
    <t>uncharacterized protein LOC111061824, partial</t>
  </si>
  <si>
    <t>uncharacterized protein LOC111056472 isoform X1</t>
  </si>
  <si>
    <t>laccase-5</t>
  </si>
  <si>
    <t>UDP-glucuronosyltransferase 2B1-like; hypothetical protein LSTR_LSTR004575</t>
  </si>
  <si>
    <t>PXMP2/4 family protein 4-like isoform X2</t>
  </si>
  <si>
    <t>CD63 antigen</t>
  </si>
  <si>
    <t>E3 ubiquitin-protein ligase TRIM37-like; uncharacterized protein LOC110829364 isoform X1</t>
  </si>
  <si>
    <t>DNA repair protein RAD51 homolog 4</t>
  </si>
  <si>
    <t>protein spinster</t>
  </si>
  <si>
    <t>HEAT repeat-containing protein 6</t>
  </si>
  <si>
    <t>4-hydroxyphenylpyruvate dioxygenase</t>
  </si>
  <si>
    <t>uncharacterized protein LOC111056482</t>
  </si>
  <si>
    <t>multiple inositol polyphosphate phosphatase 1-like</t>
  </si>
  <si>
    <t>sn1-specific diacylglycerol lipase beta-like</t>
  </si>
  <si>
    <t>protein singles bar</t>
  </si>
  <si>
    <t>E3 ubiquitin-protein ligase MARCH2-like isoform X2</t>
  </si>
  <si>
    <t>probable G-protein coupled receptor Mth-like 1</t>
  </si>
  <si>
    <t>huntingtin-interacting protein 1 isoform X2</t>
  </si>
  <si>
    <t>sulfotransferase 1C4</t>
  </si>
  <si>
    <t>G-protein coupled receptor Mth2-like isoform X2</t>
  </si>
  <si>
    <t>annexin B9-like isoform X1</t>
  </si>
  <si>
    <t>kelch-like protein 26</t>
  </si>
  <si>
    <t>intraflagellar transport protein 22 homolog</t>
  </si>
  <si>
    <t>superoxide dismutase</t>
  </si>
  <si>
    <t>WD repeat-containing protein 78-like; hypothetical protein LSTR_LSTR007148</t>
  </si>
  <si>
    <t>uncharacterized protein LOC111054469</t>
  </si>
  <si>
    <t>annexin A2-like; hypothetical protein LSTR_LSTR007876</t>
  </si>
  <si>
    <t>palmitoyltransferase ZDHHC5</t>
  </si>
  <si>
    <t>uncharacterized protein LOC111044494; hypothetical protein LSTR_LSTR013071</t>
  </si>
  <si>
    <t>atrial natriuretic peptide-converting enzyme</t>
  </si>
  <si>
    <t>gamma-glutamyltranspeptidase 1-like isoform X1</t>
  </si>
  <si>
    <t>uncharacterized protein LOC111049758 isoform X1</t>
  </si>
  <si>
    <t>sulfotransferase 1C4-like</t>
  </si>
  <si>
    <t>glutathione s-transferase T1</t>
  </si>
  <si>
    <t>mevalonate kinase</t>
  </si>
  <si>
    <t>UDP-glucuronosyltransferase 1-2-like; hypothetical protein LSTR_LSTR011762</t>
  </si>
  <si>
    <t>LOW QUALITY PROTEIN: DNA replication licensing factor Mcm6-like</t>
  </si>
  <si>
    <t>phosphoserine phosphatase isoform X1; hypothetical protein LSTR_LSTR003623</t>
  </si>
  <si>
    <t>uncharacterized protein LOC111049179</t>
  </si>
  <si>
    <t>aquaporin-like</t>
  </si>
  <si>
    <t>hypothetical protein LSTR_LSTR013773</t>
  </si>
  <si>
    <t>protein yellow-like</t>
  </si>
  <si>
    <t>histone-binding protein N1/N2-like</t>
  </si>
  <si>
    <t>regulatory-associated protein of mTOR-like</t>
  </si>
  <si>
    <t>hypothetical protein LSTR_LSTR008962</t>
  </si>
  <si>
    <t>uncharacterized protein LOC111044178; hypothetical protein LSTR_LSTR003352</t>
  </si>
  <si>
    <t>hypothetical protein LSTR_LSTR008971</t>
  </si>
  <si>
    <t>uncharacterized protein LOC111044783</t>
  </si>
  <si>
    <t>uncharacterized protein LOC111052497</t>
  </si>
  <si>
    <t>uncharacterized protein LOC111052488</t>
  </si>
  <si>
    <t>tubulin alpha-4 chain-like</t>
  </si>
  <si>
    <t>thymidine kinase, cytosolic-like</t>
  </si>
  <si>
    <t>putative leucine-rich repeat-containing protein DDB_G0290503 isoform X2</t>
  </si>
  <si>
    <t>sodium-independent sulfate anion transporter-like</t>
  </si>
  <si>
    <t>probable cytochrome P450 CYP44</t>
  </si>
  <si>
    <t>anionic trypsin-2-like isoform X1</t>
  </si>
  <si>
    <t>angiotensin converting enzyme</t>
  </si>
  <si>
    <t>uncharacterized protein LOC111049431; hypothetical protein LSTR_LSTR002536</t>
  </si>
  <si>
    <t>aminopeptidase N-like</t>
  </si>
  <si>
    <t>tctex1 domain-containing protein 2-like</t>
  </si>
  <si>
    <t>LOW QUALITY PROTEIN: dynein heavy chain 12, axonemal-like</t>
  </si>
  <si>
    <t>calexcitin 1 isoform X1</t>
  </si>
  <si>
    <t>solute carrier family 25 member 40-like isoform X2</t>
  </si>
  <si>
    <t>peroxidase-like</t>
  </si>
  <si>
    <t>putative malate dehydrogenase 1B</t>
  </si>
  <si>
    <t>cryptochrome-1</t>
  </si>
  <si>
    <t>speckle-type POZ protein isoform X1</t>
  </si>
  <si>
    <t>uncharacterized protein LOC111044898</t>
  </si>
  <si>
    <t>tektin-4</t>
  </si>
  <si>
    <t>kinesin-like protein KIF19</t>
  </si>
  <si>
    <t>uncharacterized protein LOC111049362; hypothetical protein LSTR_LSTR002536</t>
  </si>
  <si>
    <t>protein timeless homolog</t>
  </si>
  <si>
    <t>hypothetical protein LSTR_LSTR010637</t>
  </si>
  <si>
    <t>uncharacterized protein LOC111046503</t>
  </si>
  <si>
    <t>mediator of RNA polymerase II transcription subunit 21-like isoform X1</t>
  </si>
  <si>
    <t>glycerol-3-phosphate dehydrogenase</t>
  </si>
  <si>
    <t>uncharacterized protein LOC111054198 isoform X1</t>
  </si>
  <si>
    <t>synaptic vesicle glycoprotein 2B-like</t>
  </si>
  <si>
    <t>extracellular serine/threonine protein CG31145</t>
  </si>
  <si>
    <t>UNC93-like protein MFSD11</t>
  </si>
  <si>
    <t>decaprenyl-diphosphate synthase subunit 1</t>
  </si>
  <si>
    <t>bifunctional purine biosynthesis protein PURH</t>
  </si>
  <si>
    <t>tropomodulin-1 isoform X3</t>
  </si>
  <si>
    <t>serine hydroxymethyltransferase, cytosolic isoform X2</t>
  </si>
  <si>
    <t>zinc finger protein 605-like isoform X2</t>
  </si>
  <si>
    <t>zinc finger protein 343-like</t>
  </si>
  <si>
    <t>zinc finger protein 143-like</t>
  </si>
  <si>
    <t>carbonic anhydrase 2-like</t>
  </si>
  <si>
    <t>hypothetical protein LSTR_LSTR003234</t>
  </si>
  <si>
    <t>trypsin-like</t>
  </si>
  <si>
    <t>LOW QUALITY PROTEIN: proton-associated sugar transporter A-like</t>
  </si>
  <si>
    <t>uncharacterized protein LOC111061520; hypothetical protein LSTR_LSTR013071</t>
  </si>
  <si>
    <t>thioredoxin reductase 1, cytoplasmic-like</t>
  </si>
  <si>
    <t>2-oxo-4-hydroxy-4-carboxy-5-ureidoimidazoline decarboxylase-like</t>
  </si>
  <si>
    <t>DNA polymerase epsilon subunit 4</t>
  </si>
  <si>
    <t>methylglutaconyl-CoA hydratase, mitochondrial</t>
  </si>
  <si>
    <t>uncharacterized protein LOC111059814 isoform X1; meiosis 1 arrest protein-like isoform X2</t>
  </si>
  <si>
    <t>pyruvate kinase-like</t>
  </si>
  <si>
    <t>mucin-17 isoform X1</t>
  </si>
  <si>
    <t>pyruvate dehydrogenase E1 component subunit alpha, mitochondrial-like</t>
  </si>
  <si>
    <t>PREDICTED: piggyBac transposable element-derived protein 2-like</t>
  </si>
  <si>
    <t>myosin-10</t>
  </si>
  <si>
    <t>prominin-like protein</t>
  </si>
  <si>
    <t>uncharacterized protein LOC111057446</t>
  </si>
  <si>
    <t>dentin sialophosphoprotein-like</t>
  </si>
  <si>
    <t>DNA damage-regulated autophagy modulator protein 2-like</t>
  </si>
  <si>
    <t>uncharacterized protein LOC111044883</t>
  </si>
  <si>
    <t>H(+)/Cl(-) exchange transporter 7-like isoform X1</t>
  </si>
  <si>
    <t>ribosome biogenesis regulatory protein homolog</t>
  </si>
  <si>
    <t>leucine zipper transcription factor-like protein 1</t>
  </si>
  <si>
    <t>ribulose-phosphate 3-epimerase</t>
  </si>
  <si>
    <t>chymotrypsin-like elastase family member 2A</t>
  </si>
  <si>
    <t>coiled-coil domain-containing protein 96-like</t>
  </si>
  <si>
    <t>uncharacterized protein LOC111055497 isoform X1</t>
  </si>
  <si>
    <t>V-type proton ATPase 116 kDa subunit a-like</t>
  </si>
  <si>
    <t>transmembrane protein 165-like</t>
  </si>
  <si>
    <t>dynein light chain 1, cytoplasmic-like</t>
  </si>
  <si>
    <t>transmembrane protein 114; uncharacterized protein LOC111048000</t>
  </si>
  <si>
    <t>unconventional myosin-XV isoform X2</t>
  </si>
  <si>
    <t>facilitated trehalose transporter Tret1-like</t>
  </si>
  <si>
    <t>myosin heavy chain, non-muscle</t>
  </si>
  <si>
    <t>probable low-specificity L-threonine aldolase 1 isoform X1</t>
  </si>
  <si>
    <t>putative phosphoserine aminotransferase</t>
  </si>
  <si>
    <t>ubiquitin carboxyl-terminal hydrolase 31</t>
  </si>
  <si>
    <t>flocculation protein FLO11-like</t>
  </si>
  <si>
    <t>chaoptin</t>
  </si>
  <si>
    <t>uncharacterized protein LOC111044820</t>
  </si>
  <si>
    <t>uncharacterized protein LOC111044810</t>
  </si>
  <si>
    <t>epsin-2 isoform X1</t>
  </si>
  <si>
    <t>tyrosine-protein kinase Fer isoform X3</t>
  </si>
  <si>
    <t>vanin-like protein 2</t>
  </si>
  <si>
    <t>vanin-like protein 1</t>
  </si>
  <si>
    <t>aminopeptidase N isoform X1</t>
  </si>
  <si>
    <t>hypothetical protein LSTR_LSTR003145; uncharacterized protein LOC111061337</t>
  </si>
  <si>
    <t>4-hydroxy-2-oxoglutarate aldolase, mitochondrial-like isoform X2</t>
  </si>
  <si>
    <t>UDP-glucuronosyltransferase 2B15-like; hypothetical protein LSTR_LSTR008716</t>
  </si>
  <si>
    <t>gastrula zinc finger protein XlCGF57.1-like isoform X1</t>
  </si>
  <si>
    <t>uncharacterized protein LOC111044867 isoform X2</t>
  </si>
  <si>
    <t>adenylosuccinate lyase isoform X1</t>
  </si>
  <si>
    <t>uncharacterized protein LOC111050458; hypothetical protein LSTR_LSTR003275</t>
  </si>
  <si>
    <t>acidic repeat-containing protein-like isoform X2</t>
  </si>
  <si>
    <t>tubulin beta chain-like</t>
  </si>
  <si>
    <t>pyruvate kinase-like isoform X2</t>
  </si>
  <si>
    <t>uncharacterized protein LOC111060167</t>
  </si>
  <si>
    <t>hypothetical protein LSTR_LSTR005378; centrosomal protein of 112 kDa-like isoform X1</t>
  </si>
  <si>
    <t>uncharacterized protein LOC111050473; hypothetical protein LSTR_LSTR002536</t>
  </si>
  <si>
    <t>ER lumen protein-retaining receptor</t>
  </si>
  <si>
    <t>coiled-coil domain-containing protein 40; hypothetical protein LSTR_LSTR005371</t>
  </si>
  <si>
    <t>mitochondrial dicarboxylate carrier</t>
  </si>
  <si>
    <t>LOW QUALITY PROTEIN: cyclin-dependent kinase 2-like</t>
  </si>
  <si>
    <t>peroxisomal membrane protein 11C</t>
  </si>
  <si>
    <t>uncharacterized protein LOC111064324 isoform X1</t>
  </si>
  <si>
    <t>CTP synthase 1</t>
  </si>
  <si>
    <t>cubilin homolog</t>
  </si>
  <si>
    <t>N-chimaerin-like</t>
  </si>
  <si>
    <t>protein lethal(2) giant larvae</t>
  </si>
  <si>
    <t>clusterin-associated protein 1</t>
  </si>
  <si>
    <t>PREDICTED: major royal jelly protein 1-like</t>
  </si>
  <si>
    <t>solute carrier family 46 member 3-like isoform X1</t>
  </si>
  <si>
    <t>carbonic anhydrase-like</t>
  </si>
  <si>
    <t>cytosolic non-specific dipeptidase-like</t>
  </si>
  <si>
    <t>ABC transporter G family member 20</t>
  </si>
  <si>
    <t>dynein assembly factor 3, axonemal</t>
  </si>
  <si>
    <t>MAGUK p55 subfamily member 7-like</t>
  </si>
  <si>
    <t>uncharacterized protein LOC111058926 isoform X2</t>
  </si>
  <si>
    <t>sulfhydryl oxidase 1-like</t>
  </si>
  <si>
    <t>ecdysone-inducible protein 78</t>
  </si>
  <si>
    <t>U6 snRNA-associated Sm-like protein LSm2</t>
  </si>
  <si>
    <t>alpha-1,3-mannosyl-glycoprotein 4-beta-N-acetylglucosaminyltransferase B-like</t>
  </si>
  <si>
    <t>PREDICTED: neural/ectodermal development factor IMP-L2 isoform X2</t>
  </si>
  <si>
    <t>condensin complex subunit 2-like</t>
  </si>
  <si>
    <t>uncharacterized protein LOC111060517</t>
  </si>
  <si>
    <t>apolipophorins</t>
  </si>
  <si>
    <t>probable malonyl-CoA-acyl carrier protein transacylase, mitochondrial</t>
  </si>
  <si>
    <t>hypothetical protein LSTR_LSTR004465</t>
  </si>
  <si>
    <t>peptide transporter family 1-like</t>
  </si>
  <si>
    <t>peptide transporter family 2-like</t>
  </si>
  <si>
    <t>GILT-like protein 2</t>
  </si>
  <si>
    <t>uncharacterized protein LOC111052568 isoform X1</t>
  </si>
  <si>
    <t>DNA repair and recombination protein RAD54-like</t>
  </si>
  <si>
    <t>kinesin-like protein KIF20A, partial</t>
  </si>
  <si>
    <t>ABC transporter G family member 23-like</t>
  </si>
  <si>
    <t>cilia- and flagella-associated protein 65 isoform X1</t>
  </si>
  <si>
    <t>kinesin-like protein KIF11-B</t>
  </si>
  <si>
    <t>Uncharacterized protein FWK35_00037040, partial; CCHC-type domain-containing protein, partial</t>
  </si>
  <si>
    <t>mismatch repair endonuclease PMS2 isoform X2</t>
  </si>
  <si>
    <t>uncharacterized protein LOC111044585</t>
  </si>
  <si>
    <t>PREDICTED: LOW QUALITY PROTEIN: otoferlin-like</t>
  </si>
  <si>
    <t>adiponectin receptor protein isoform X1</t>
  </si>
  <si>
    <t>uncharacterized protein LOC111051386</t>
  </si>
  <si>
    <t>uncharacterized protein LOC111044337</t>
  </si>
  <si>
    <t>uncharacterized protein LOC111051379</t>
  </si>
  <si>
    <t>gamma-soluble NSF attachment protein-like</t>
  </si>
  <si>
    <t>histone chaperone asf1</t>
  </si>
  <si>
    <t>protein MCM10 homolog</t>
  </si>
  <si>
    <t>kinetochore protein NDC80 homolog</t>
  </si>
  <si>
    <t>discoidin domain-containing receptor 2-like</t>
  </si>
  <si>
    <t>uncharacterized protein LOC111054590</t>
  </si>
  <si>
    <t>N(G),N(G)-dimethylarginine dimethylaminohydrolase 1-like</t>
  </si>
  <si>
    <t>hypothetical protein LSTR_LSTR001247; BTB/POZ domain-containing protein 6-like</t>
  </si>
  <si>
    <t>homeotic protein female sterile isoform X2; SH3 and multiple ankyrin repeat domains protein 1 isoform X4</t>
  </si>
  <si>
    <t>mitotic checkpoint serine/threonine-protein kinase BUB1 beta-like</t>
  </si>
  <si>
    <t>clavesin-1</t>
  </si>
  <si>
    <t>adhesive plaque matrix protein-like isoform X1; hypothetical protein LSTR_LSTR013625</t>
  </si>
  <si>
    <t>myosin regulatory light chain sqh</t>
  </si>
  <si>
    <t>Juvenile hormone epoxide hydrolase protein</t>
  </si>
  <si>
    <t>uncharacterized protein LOC111052774 isoform X1</t>
  </si>
  <si>
    <t>E3 ubiquitin-protein ligase CCNB1IP1-like</t>
  </si>
  <si>
    <t>LOW QUALITY PROTEIN: protein abnormal spindle</t>
  </si>
  <si>
    <t>hypothetical protein LSTR_LSTR017285, partial; uncharacterized protein LOC114539518</t>
  </si>
  <si>
    <t>nibrin</t>
  </si>
  <si>
    <t>uncharacterized protein LOC111056105</t>
  </si>
  <si>
    <t>uncharacterized protein LOC111056099</t>
  </si>
  <si>
    <t>coiled-coil domain-containing protein 102A-like</t>
  </si>
  <si>
    <t>ecotropic viral integration site 5 ortholog-like</t>
  </si>
  <si>
    <t>uncharacterized protein LOC111046205; hypothetical protein LSTR_LSTR016539</t>
  </si>
  <si>
    <t>cytochrome P450 CYP303A1</t>
  </si>
  <si>
    <t>odorant binding protein 1</t>
  </si>
  <si>
    <t>UPF0193 protein EVG1</t>
  </si>
  <si>
    <t>WD repeat-containing protein 47 isoform X1</t>
  </si>
  <si>
    <t>WD repeat-containing protein 47 isoform X2</t>
  </si>
  <si>
    <t>uncharacterized protein LOC111043538 isoform X2</t>
  </si>
  <si>
    <t>sushi, von Willebrand factor type A, EGF and pentraxin domain-containing protein 1-like</t>
  </si>
  <si>
    <t>Krueppel-like factor 5 isoform X1; LOW QUALITY PROTEIN: dendritic arbor reduction protein 1-like</t>
  </si>
  <si>
    <t>UDP-galactose translocator; PREDICTED: UDP-N-acetylglucosamine transporter</t>
  </si>
  <si>
    <t>uncharacterized protein LOC111045382 isoform X2</t>
  </si>
  <si>
    <t>dynein heavy chain 6, axonemal isoform X2</t>
  </si>
  <si>
    <t>FYVE, RhoGEF and PH domain-containing protein 4-like</t>
  </si>
  <si>
    <t>flavin-containing monooxygenase FMO GS-OX-like 4 isoform X1</t>
  </si>
  <si>
    <t>uncharacterized protein LOC111049200</t>
  </si>
  <si>
    <t>sodium-coupled neutral amino acid transporter 9 homolog isoform X1</t>
  </si>
  <si>
    <t>phosphoglucomutase-like</t>
  </si>
  <si>
    <t>protein SHQ1 homolog</t>
  </si>
  <si>
    <t>proton-coupled amino acid transporter-like protein CG1139</t>
  </si>
  <si>
    <t>GILT-like protein 1 isoform X1</t>
  </si>
  <si>
    <t>dnaJ homolog subfamily C member 22</t>
  </si>
  <si>
    <t>FK506-binding protein 2-like</t>
  </si>
  <si>
    <t>hypothetical protein LSTR_LSTR002159</t>
  </si>
  <si>
    <t>PREDICTED: sushi, von Willebrand factor type A, EGF and pentraxin domain-containing protein 1</t>
  </si>
  <si>
    <t>CUB and sushi domain-containing protein 1-like, partial</t>
  </si>
  <si>
    <t>LOW QUALITY PROTEIN: SEC14 domain and spectrin repeat-containing protein 1</t>
  </si>
  <si>
    <t>L-lactate dehydrogenase-like</t>
  </si>
  <si>
    <t>rhythmically expressed gene 5 protein</t>
  </si>
  <si>
    <t>serine/threonine-protein kinase N</t>
  </si>
  <si>
    <t>serine/threonine-protein kinase N2-like, partial</t>
  </si>
  <si>
    <t>plancitoxin-1</t>
  </si>
  <si>
    <t>hypothetical protein RF55_21408, partial; uncharacterized protein LOC111058222</t>
  </si>
  <si>
    <t>lipase 3</t>
  </si>
  <si>
    <t>serine/threonine-protein kinase Nek2-like</t>
  </si>
  <si>
    <t>GILT-like protein 1</t>
  </si>
  <si>
    <t>putative serine protease K12H4.7</t>
  </si>
  <si>
    <t>ubiquitin-like modifier-activating enzyme ATG7</t>
  </si>
  <si>
    <t>LOW QUALITY PROTEIN: carnitine O-palmitoyltransferase 1, liver isoform-like</t>
  </si>
  <si>
    <t>uncharacterized protein LOC111053433</t>
  </si>
  <si>
    <t>LON peptidase N-terminal domain and RING finger protein 3-like</t>
  </si>
  <si>
    <t>uncharacterized protein LOC111056699 isoform X1; sarcospan isoform X1</t>
  </si>
  <si>
    <t>serine/threonine-protein kinase NIM1-like isoform X2</t>
  </si>
  <si>
    <t>uncharacterized protein LOC111051266 isoform X1</t>
  </si>
  <si>
    <t>uncharacterized protein LOC111053452 isoform X2</t>
  </si>
  <si>
    <t>probable ribosome production factor 1</t>
  </si>
  <si>
    <t>proton-coupled amino acid transporter-like protein pathetic</t>
  </si>
  <si>
    <t>ninjurin-2-like; uncharacterized protein LOC108914320 isoform X2</t>
  </si>
  <si>
    <t>uncharacterized protein LOC111052559; hypothetical protein EAG_00507, partial</t>
  </si>
  <si>
    <t>ninjurin-2-like</t>
  </si>
  <si>
    <t>sorting nexin-16-like</t>
  </si>
  <si>
    <t>alpha-aminoadipic semialdehyde synthase, mitochondrial</t>
  </si>
  <si>
    <t>proton-coupled amino acid transporter-like protein CG1139 isoform X1</t>
  </si>
  <si>
    <t>radial spoke head 14 homolog</t>
  </si>
  <si>
    <t>heat shock 70 kDa protein II-like</t>
  </si>
  <si>
    <t>hypothetical protein LSTR_LSTR015584, partial</t>
  </si>
  <si>
    <t>uncharacterized protein LOC111050241</t>
  </si>
  <si>
    <t>sugar transporter 3</t>
  </si>
  <si>
    <t>hypothetical protein LSTR_LSTR011356</t>
  </si>
  <si>
    <t>discoidin domain-containing receptor tyrosine kinase B</t>
  </si>
  <si>
    <t>UDP-glucose 6-dehydrogenase</t>
  </si>
  <si>
    <t>uncharacterized protein LOC111046879</t>
  </si>
  <si>
    <t>mitochondrial carrier homolog 2-like</t>
  </si>
  <si>
    <t>hypothetical protein LSTR_LSTR016738</t>
  </si>
  <si>
    <t>UDP-glucuronosyltransferase 1-2-like; hypothetical protein LSTR_LSTR002201</t>
  </si>
  <si>
    <t>potassium channel subfamily T member 2 isoform X15</t>
  </si>
  <si>
    <t>DNA polymerase epsilon subunit 3</t>
  </si>
  <si>
    <t>uncharacterized protein LOC111059620; hypothetical protein</t>
  </si>
  <si>
    <t>uncharacterized protein LOC111050753</t>
  </si>
  <si>
    <t>flap endonuclease GEN homolog 1-like</t>
  </si>
  <si>
    <t>early growth response protein 1-like isoform X1; hypothetical protein LSTR_LSTR006737</t>
  </si>
  <si>
    <t>centrosomal protein of 78 kDa-like</t>
  </si>
  <si>
    <t>BTB/POZ domain-containing protein 2-like isoform X1; hypothetical protein LSTR_LSTR010626</t>
  </si>
  <si>
    <t>BTB/POZ domain-containing protein 6-like; hypothetical protein LSTR_LSTR010626</t>
  </si>
  <si>
    <t>monocarboxylate transporter 2 isoform X1</t>
  </si>
  <si>
    <t>alpha-tocopherol transfer protein</t>
  </si>
  <si>
    <t>microtubule-associated protein Jupiter</t>
  </si>
  <si>
    <t>SET and MYND domain-containing protein 4</t>
  </si>
  <si>
    <t>mitochondrial pyruvate carrier 2-like</t>
  </si>
  <si>
    <t>mitochondrial import inner membrane translocase subunit Tim29-like</t>
  </si>
  <si>
    <t>V-type proton ATPase subunit E-like</t>
  </si>
  <si>
    <t>prostatic acid phosphatase-like, partial</t>
  </si>
  <si>
    <t>erythrocyte band 7 integral membrane protein-like isoform X1</t>
  </si>
  <si>
    <t>cytochrome P450 CYP314A1; ecdysone 20-monooxygenase-like</t>
  </si>
  <si>
    <t>protein SDA1 homolog</t>
  </si>
  <si>
    <t>acyl-CoA synthetase short-chain family member 3, mitochondrial</t>
  </si>
  <si>
    <t>uncharacterized protein LOC111055007 isoform X2</t>
  </si>
  <si>
    <t>box C/D snoRNA protein 1-like</t>
  </si>
  <si>
    <t>uncharacterized protein LOC111045664</t>
  </si>
  <si>
    <t>uncharacterized protein LOC111055743</t>
  </si>
  <si>
    <t>adrenodoxin isoform X1</t>
  </si>
  <si>
    <t>uncharacterized protein LOC111050081</t>
  </si>
  <si>
    <t>coiled-coil domain-containing protein 115-like</t>
  </si>
  <si>
    <t>probable arginine--tRNA ligase, mitochondrial isoform X1</t>
  </si>
  <si>
    <t>uncharacterized protein LOC111052692</t>
  </si>
  <si>
    <t>uncharacterized protein LOC106661176 isoform X1</t>
  </si>
  <si>
    <t>cilia- and flagella-associated protein 45-like</t>
  </si>
  <si>
    <t>calcium uptake protein 3, mitochondrial-like isoform X2</t>
  </si>
  <si>
    <t>LOW QUALITY PROTEIN: uncharacterized protein PFB0145c-like</t>
  </si>
  <si>
    <t>heat shock 70 kDa protein cognate 3</t>
  </si>
  <si>
    <t>cyclic AMP-dependent transcription factor ATF-6 alpha isoform X1</t>
  </si>
  <si>
    <t>regucalcin-like</t>
  </si>
  <si>
    <t>1-acyl-sn-glycerol-3-phosphate acyltransferase alpha</t>
  </si>
  <si>
    <t>cilia- and flagella-associated protein 57-like</t>
  </si>
  <si>
    <t>epoxide hydrolase 4-like</t>
  </si>
  <si>
    <t>potassium channel subfamily K member 1-like</t>
  </si>
  <si>
    <t>flotillin-2-like</t>
  </si>
  <si>
    <t>MAPK/MAK/MRK overlapping kinase-like isoform X2</t>
  </si>
  <si>
    <t>NADPH:adrenodoxin oxidoreductase, mitochondrial-like</t>
  </si>
  <si>
    <t>uncharacterized protein LOC111054426</t>
  </si>
  <si>
    <t>hormone receptor 4 isoform X2</t>
  </si>
  <si>
    <t>proteasome assembly chaperone 1-like</t>
  </si>
  <si>
    <t>triokinase/FMN cyclase-like</t>
  </si>
  <si>
    <t>cytochrome P450 CYP417A1v2</t>
  </si>
  <si>
    <t>glutathione-specific gamma-glutamylcyclotransferase 1</t>
  </si>
  <si>
    <t>neurogenic locus protein delta</t>
  </si>
  <si>
    <t>uncharacterized protein LOC111060022 isoform X1; odorant-bindingn protein 10</t>
  </si>
  <si>
    <t>U7 snRNA-associated Sm-like protein LSm11 isoform X1</t>
  </si>
  <si>
    <t>annexin-B9</t>
  </si>
  <si>
    <t>protein obstructor-E-like</t>
  </si>
  <si>
    <t>lipoamide acyltransferase component of branched-chain alpha-keto acid dehydrogenase complex, mitochondrial-like</t>
  </si>
  <si>
    <t>basic proline-rich protein-like</t>
  </si>
  <si>
    <t>lipid storage droplets surface-binding protein 2-like isoform X1; uncharacterized protein LOC111046651</t>
  </si>
  <si>
    <t>centromere protein J-like</t>
  </si>
  <si>
    <t>LOW QUALITY PROTEIN: uncharacterized protein LOC111048365; hypothetical protein LSTR_LSTR008535</t>
  </si>
  <si>
    <t>uncharacterized protein LOC106661025</t>
  </si>
  <si>
    <t>cuticular protein; hypothetical protein LSTR_LSTR008539</t>
  </si>
  <si>
    <t>dual specificity protein kinase TTK</t>
  </si>
  <si>
    <t>endoribonuclease Dcr-1-like; dicer-1</t>
  </si>
  <si>
    <t>uveal autoantigen with coiled-coil domains and ankyrin repeats protein-like</t>
  </si>
  <si>
    <t>multifunctional protein ADE2</t>
  </si>
  <si>
    <t>uncharacterized protein LOC111045514 isoform X1</t>
  </si>
  <si>
    <t>larval cuticle protein A3A-like</t>
  </si>
  <si>
    <t>cuticle protein 21-like isoform X1; hypothetical protein LSTR_LSTR013884</t>
  </si>
  <si>
    <t>cuticular protein; hypothetical protein LSTR_LSTR009860</t>
  </si>
  <si>
    <t>LOW QUALITY PROTEIN: cuticle protein-like</t>
  </si>
  <si>
    <t>adenylate kinase 8 isoform X1</t>
  </si>
  <si>
    <t>mini-chromosome maintenance complex-binding protein</t>
  </si>
  <si>
    <t>uncharacterized protein LOC111046376 isoform X1</t>
  </si>
  <si>
    <t>modular serine protease-like</t>
  </si>
  <si>
    <t>uncharacterized protein LOC111054095; hypothetical protein LSTR_LSTR009836</t>
  </si>
  <si>
    <t>protein unc-45 homolog B</t>
  </si>
  <si>
    <t>serpin B10-like isoform X1; leukocyte elastase inhibitor A-like</t>
  </si>
  <si>
    <t>uncharacterized protein LOC111055771; hypothetical protein LSTR_LSTR010487</t>
  </si>
  <si>
    <t>fructose-bisphosphate aldolase-like</t>
  </si>
  <si>
    <t>cAMP-dependent protein kinase catalytic subunit</t>
  </si>
  <si>
    <t>1-acyl-sn-glycerol-3-phosphate acyltransferase alpha-like, partial</t>
  </si>
  <si>
    <t>1-acyl-sn-glycerol-3-phosphate acyltransferase alpha-like</t>
  </si>
  <si>
    <t>serum response factor homolog</t>
  </si>
  <si>
    <t>hypothetical protein LSTR_LSTR011871, partial</t>
  </si>
  <si>
    <t>serine/threonine-protein kinase MARK2-like isoform X2</t>
  </si>
  <si>
    <t>uncharacterized protein LOC111048704 isoform X1</t>
  </si>
  <si>
    <t>uncharacterized protein LOC111057282</t>
  </si>
  <si>
    <t>uncharacterized protein LOC111056991</t>
  </si>
  <si>
    <t>uncharacterized protein LOC111056310; hypothetical protein LSTR_LSTR006784</t>
  </si>
  <si>
    <t>2-oxoglutarate dehydrogenase-like, mitochondrial</t>
  </si>
  <si>
    <t>2-oxoisovalerate dehydrogenase subunit alpha, mitochondrial-like</t>
  </si>
  <si>
    <t>biotin--protein ligase-like</t>
  </si>
  <si>
    <t>regucalcin-like isoform X1</t>
  </si>
  <si>
    <t>gelsolin, cytoplasmic-like</t>
  </si>
  <si>
    <t>actin-related protein 8-like</t>
  </si>
  <si>
    <t>kynurenine--oxoglutarate transaminase 3-like</t>
  </si>
  <si>
    <t>adenylate cyclase type 10-like</t>
  </si>
  <si>
    <t>uncharacterized protein LOC111048017</t>
  </si>
  <si>
    <t>uncharacterized protein LOC111043821</t>
  </si>
  <si>
    <t>uncharacterized protein LOC111064640 isoform X1</t>
  </si>
  <si>
    <t>acetyl-CoA acetyltransferase, cytosolic</t>
  </si>
  <si>
    <t>hemicentin-1-like</t>
  </si>
  <si>
    <t>baculoviral IAP repeat-containing protein 5.2-B</t>
  </si>
  <si>
    <t>ero1-like protein isoform X1</t>
  </si>
  <si>
    <t>innexin inx1</t>
  </si>
  <si>
    <t>nuclear hormone receptor FTZ-F1 beta</t>
  </si>
  <si>
    <t>sugar transporter; hypothetical protein LSTR_LSTR006797</t>
  </si>
  <si>
    <t>solute carrier family 22 member 21-like isoform X2; organic cation transporter protein isoform X2</t>
  </si>
  <si>
    <t>cell division cycle protein 20 homolog isoform X3</t>
  </si>
  <si>
    <t>BRCA1-associated RING domain protein 1-like isoform X1</t>
  </si>
  <si>
    <t>CTL-like protein 2 isoform X1</t>
  </si>
  <si>
    <t>regulator of G-protein signaling 7</t>
  </si>
  <si>
    <t>protein obstructor-E</t>
  </si>
  <si>
    <t>aquaporin AQPcic, partial</t>
  </si>
  <si>
    <t>spectrin alpha chain isoform X4</t>
  </si>
  <si>
    <t>integrator complex subunit 7</t>
  </si>
  <si>
    <t>uncharacterized protein LOC111051654</t>
  </si>
  <si>
    <t>uncharacterized protein LOC111054698; sodium- and chloride-dependent glycine transporter 1 isoform X2</t>
  </si>
  <si>
    <t>uncharacterized protein LOC111043276</t>
  </si>
  <si>
    <t>monocarboxylate transporter 3-like</t>
  </si>
  <si>
    <t>CD9 antigen-like</t>
  </si>
  <si>
    <t>origin recognition complex subunit 3</t>
  </si>
  <si>
    <t>uncharacterized protein LOC111053278</t>
  </si>
  <si>
    <t>PREDICTED: monocarboxylate transporter 2 isoform X1</t>
  </si>
  <si>
    <t>lysozyme C-1-like</t>
  </si>
  <si>
    <t>uncharacterized protein LOC111047381</t>
  </si>
  <si>
    <t>cAMP and cAMP-inhibited cGMP 3&amp;apos;,5&amp;apos;-cyclic phosphodiesterase 10A-like</t>
  </si>
  <si>
    <t>uncharacterized protein LOC111055225</t>
  </si>
  <si>
    <t>uncharacterized protein LOC111053522; hypothetical protein LSTR_LSTR002510</t>
  </si>
  <si>
    <t>paired mesoderm homeobox protein 2-like</t>
  </si>
  <si>
    <t>apoptosis-inducing factor 3 isoform X3</t>
  </si>
  <si>
    <t>FGFR1 oncogene partner 2 homolog</t>
  </si>
  <si>
    <t>retinol dehydrogenase 13-like</t>
  </si>
  <si>
    <t>E3 ubiquitin-protein ligase RBBP6-like; hypothetical protein LSTR_LSTR001747</t>
  </si>
  <si>
    <t>neuropathy target esterase sws-like</t>
  </si>
  <si>
    <t>hypothetical protein LSTR_LSTR009943</t>
  </si>
  <si>
    <t>A-kinase anchor protein 14-like</t>
  </si>
  <si>
    <t>PREDICTED: DNA replication licensing factor Mcm2</t>
  </si>
  <si>
    <t>DNA mismatch repair protein Msh2</t>
  </si>
  <si>
    <t>hypothetical protein LSTR_LSTR011812</t>
  </si>
  <si>
    <t>PREDICTED: uncharacterized protein LOC107224768</t>
  </si>
  <si>
    <t>palmitoleoyl-protein carboxylesterase NOTUM-like, partial</t>
  </si>
  <si>
    <t>tryptase-like</t>
  </si>
  <si>
    <t>DNA fragmentation factor subunit alpha-like</t>
  </si>
  <si>
    <t>relaxin receptor 2-like</t>
  </si>
  <si>
    <t>uncharacterized protein LOC111059786 isoform X1</t>
  </si>
  <si>
    <t>serpin B5</t>
  </si>
  <si>
    <t>tigger transposable element-derived protein 1-like, partial</t>
  </si>
  <si>
    <t>tyrosine-protein kinase Src64B-like</t>
  </si>
  <si>
    <t>protein FAM151B</t>
  </si>
  <si>
    <t>protein croquemort-like; hypothetical protein LSTR_LSTR000852</t>
  </si>
  <si>
    <t>tetratricopeptide repeat protein 8</t>
  </si>
  <si>
    <t>flap endonuclease 1</t>
  </si>
  <si>
    <t>facilitated trehalose transporter Tret1-2 homolog</t>
  </si>
  <si>
    <t>uncharacterized protein LOC111049855 isoform X1</t>
  </si>
  <si>
    <t>L-2-hydroxyglutarate dehydrogenase, mitochondrial-like</t>
  </si>
  <si>
    <t>glutamate receptor ionotropic, kainate 2-like, partial</t>
  </si>
  <si>
    <t>PREDICTED: icarapin-like; hypothetical protein LSTR_LSTR000886</t>
  </si>
  <si>
    <t>uncharacterized protein LOC111053979; hypothetical protein LSTR_LSTR000891</t>
  </si>
  <si>
    <t>D-aspartate oxidase-like</t>
  </si>
  <si>
    <t>protein THEM6-like; hypothetical protein LSTR_LSTR000906</t>
  </si>
  <si>
    <t>polypeptide N-acetylgalactosaminyltransferase 2</t>
  </si>
  <si>
    <t>ATP-binding cassette sub-family G member 1-like protein</t>
  </si>
  <si>
    <t>ATP-binding cassette sub-family G member 4-like, partial</t>
  </si>
  <si>
    <t>zinc finger protein 2 homolog, partial</t>
  </si>
  <si>
    <t>uncharacterized protein LOC111046938</t>
  </si>
  <si>
    <t>ATPase family AAA domain-containing protein 5</t>
  </si>
  <si>
    <t>mpv17-like protein isoform X1</t>
  </si>
  <si>
    <t>mediator of RNA polymerase II transcription subunit 15 isoform X1</t>
  </si>
  <si>
    <t>dynein intermediate chain 3, ciliary</t>
  </si>
  <si>
    <t>protein FAM135A isoform X3; hypothetical protein LSTR_LSTR013288</t>
  </si>
  <si>
    <t>LOW QUALITY PROTEIN: uncharacterized protein K02A2.6-like</t>
  </si>
  <si>
    <t>LOW QUALITY PROTEIN: uncharacterized protein K02A2.6-like; hypothetical protein PPYR_11669</t>
  </si>
  <si>
    <t>programmed cell death protein 2-like</t>
  </si>
  <si>
    <t>LOW QUALITY PROTEIN: uncharacterized protein LOC111046596</t>
  </si>
  <si>
    <t>putative sodium-coupled neutral amino acid transporter 11</t>
  </si>
  <si>
    <t>uncharacterized protein LOC111417713</t>
  </si>
  <si>
    <t>beta-1,3-glucan-binding protein-like</t>
  </si>
  <si>
    <t>formin-2-like</t>
  </si>
  <si>
    <t>dynein beta chain, ciliary-like</t>
  </si>
  <si>
    <t>N-alpha-acetyltransferase 60-like</t>
  </si>
  <si>
    <t>N-acetylgalactosaminyltransferase 7</t>
  </si>
  <si>
    <t>putative inorganic phosphate cotransporter isoform X2</t>
  </si>
  <si>
    <t>cilia- and flagella-associated protein 70-like</t>
  </si>
  <si>
    <t>netrin-1</t>
  </si>
  <si>
    <t>uncharacterized protein LOC111057873</t>
  </si>
  <si>
    <t>protein N-terminal asparagine amidohydrolase</t>
  </si>
  <si>
    <t>ER membrane protein complex subunit 8/9 homolog isoform X1</t>
  </si>
  <si>
    <t>sodium/calcium exchanger 2-like isoform X3; hypothetical protein LSTR_LSTR013244</t>
  </si>
  <si>
    <t>protein lethal(2)denticleless</t>
  </si>
  <si>
    <t>sphingosine-1-phosphate phosphatase 2-like</t>
  </si>
  <si>
    <t>aldose 1-epimerase-like isoform X1</t>
  </si>
  <si>
    <t>uncharacterized protein LOC111054152; hypothetical protein LSTR_LSTR013714</t>
  </si>
  <si>
    <t>uncharacterized protein LOC111054152</t>
  </si>
  <si>
    <t>coiled-coil domain-containing protein 113-like isoform X3</t>
  </si>
  <si>
    <t>malate dehydrogenase, mitochondrial-like</t>
  </si>
  <si>
    <t>zinc finger protein 517-like isoform X1</t>
  </si>
  <si>
    <t>prostatic acid phosphatase-like isoform X1</t>
  </si>
  <si>
    <t>cysteine and histidine-rich protein 1 homolog</t>
  </si>
  <si>
    <t>uncharacterized protein LOC111045284; hypothetical protein LSTR_LSTR000927</t>
  </si>
  <si>
    <t>hypothetical protein LSTR_LSTR000932</t>
  </si>
  <si>
    <t>vacuole membrane protein 1-like</t>
  </si>
  <si>
    <t>uncharacterized protein LOC111051676</t>
  </si>
  <si>
    <t>sodium/hydrogen exchanger 3-like, partial</t>
  </si>
  <si>
    <t>hypothetical protein LSTR_LSTR001015</t>
  </si>
  <si>
    <t>LOW QUALITY PROTEIN: ribonucleoside-diphosphate reductase subunit M2 B-like</t>
  </si>
  <si>
    <t>purine nucleoside phosphorylase</t>
  </si>
  <si>
    <t>lysophosphatidylcholine acyltransferase-like isoform X2</t>
  </si>
  <si>
    <t>coiled-coil domain-containing protein 191</t>
  </si>
  <si>
    <t>DNA repair protein XRCC1-like isoform X2</t>
  </si>
  <si>
    <t>kinesin-like protein KIF18A</t>
  </si>
  <si>
    <t>lipase member H-like; PREDICTED: pancreatic lipase-related protein 2-like</t>
  </si>
  <si>
    <t>hypothetical protein LSTR_LSTR001137</t>
  </si>
  <si>
    <t>aspartate 1-decarboxylase</t>
  </si>
  <si>
    <t>ATP-dependent RNA helicase DHH1-like isoform X1; PREDICTED: uncharacterized protein LOC107225504</t>
  </si>
  <si>
    <t>putative E3 ubiquitin-protein ligase UBR7</t>
  </si>
  <si>
    <t>uncharacterized protein LOC111052330 isoform X1</t>
  </si>
  <si>
    <t>glycogen-binding subunit 76A</t>
  </si>
  <si>
    <t>protein phosphatase 1 regulatory subunit 14B</t>
  </si>
  <si>
    <t>low choriolytic enzyme; metalloprotease</t>
  </si>
  <si>
    <t>cAMP-dependent protein kinase type I regulatory subunit-like</t>
  </si>
  <si>
    <t>phospholipase A1-like</t>
  </si>
  <si>
    <t>uncharacterized protein LOC111058872, partial</t>
  </si>
  <si>
    <t>estrogen sulfotransferase-like</t>
  </si>
  <si>
    <t>serine/threonine-protein kinase SBK1-like</t>
  </si>
  <si>
    <t>Transposon Ty3-I Gag-Pol polyprotein; Uncharacterized protein FWK35_00028785</t>
  </si>
  <si>
    <t>blastoderm-specific protein 25D isoform X1</t>
  </si>
  <si>
    <t>heparan sulfate 2-O-sulfotransferase pipe</t>
  </si>
  <si>
    <t>malate dehydrogenase, cytoplasmic</t>
  </si>
  <si>
    <t>uncharacterized protein LOC111059891 isoform X2</t>
  </si>
  <si>
    <t>Tektin-3</t>
  </si>
  <si>
    <t>knirps-related protein-like isoform X2</t>
  </si>
  <si>
    <t>protein embryonic gonad-like</t>
  </si>
  <si>
    <t>zygotic gap protein knirps-like</t>
  </si>
  <si>
    <t>uncharacterized protein LOC111047970; hypothetical protein LSTR_LSTR006189</t>
  </si>
  <si>
    <t>ATP-binding cassette sub-family G member 4 isoform X1</t>
  </si>
  <si>
    <t>excitatory amino acid transporter isoform X2</t>
  </si>
  <si>
    <t>LOW QUALITY PROTEIN: sulfatase-modifying factor 1; formylglycine-generating enzyme</t>
  </si>
  <si>
    <t>uncharacterized protein LOC111862650; hypothetical protein LSTR_LSTR002244</t>
  </si>
  <si>
    <t>MCM domain-containing protein 2</t>
  </si>
  <si>
    <t>protein peste-like isoform X2; hypothetical protein LSTR_LSTR011209</t>
  </si>
  <si>
    <t>cGMP-dependent 3&amp;apos;,5&amp;apos;-cyclic phosphodiesterase-like</t>
  </si>
  <si>
    <t>uncharacterized protein LOC111051698; hypothetical protein LSTR_LSTR011200</t>
  </si>
  <si>
    <t>extracellular tyrosine-protein kinase PKDCC-like</t>
  </si>
  <si>
    <t>uncharacterized protein LOC111047096 isoform X2</t>
  </si>
  <si>
    <t>zinc transporter ZIP9-A isoform X1</t>
  </si>
  <si>
    <t>LOW QUALITY PROTEIN: low-density lipoprotein receptor-related protein 2</t>
  </si>
  <si>
    <t>dorsal root ganglia homeobox protein</t>
  </si>
  <si>
    <t>chitooligosaccharidolytic beta-N-acetylglucosaminidase</t>
  </si>
  <si>
    <t>lymphocyte-specific helicase-like</t>
  </si>
  <si>
    <t>PREDICTED: chromobox protein homolog 5-like; ABC transporter F family member 4-like isoform X2</t>
  </si>
  <si>
    <t>very-long-chain 3-oxoacyl-CoA reductase-like isoform X1</t>
  </si>
  <si>
    <t>uncharacterized protein LOC111048151 isoform X2</t>
  </si>
  <si>
    <t>LOW QUALITY PROTEIN: DNA replication licensing factor MCM4-like</t>
  </si>
  <si>
    <t>kinesin-like protein KIF23</t>
  </si>
  <si>
    <t>calpain-C-like</t>
  </si>
  <si>
    <t>calpain-C isoform X1</t>
  </si>
  <si>
    <t>uncharacterized protein LOC111056966</t>
  </si>
  <si>
    <t>PREDICTED: transmembrane protein 184B isoform X2</t>
  </si>
  <si>
    <t>carnitine O-palmitoyltransferase 2, mitochondrial</t>
  </si>
  <si>
    <t>lipase member H-B-like</t>
  </si>
  <si>
    <t>radial spoke head 1 homolog</t>
  </si>
  <si>
    <t>IQ domain-containing protein K-like</t>
  </si>
  <si>
    <t>chromosome transmission fidelity protein 8 homolog</t>
  </si>
  <si>
    <t>diamine acetyltransferase 1</t>
  </si>
  <si>
    <t>uncharacterized protein LOC111055388; hypothetical protein LSTR_LSTR015488</t>
  </si>
  <si>
    <t>xanthine dehydrogenase</t>
  </si>
  <si>
    <t>mitoferrin-1-like</t>
  </si>
  <si>
    <t>tektin-2</t>
  </si>
  <si>
    <t>sodium channel protein Nach-like</t>
  </si>
  <si>
    <t>BAI1-associated protein 3-like</t>
  </si>
  <si>
    <t>hexokinase-1-like</t>
  </si>
  <si>
    <t>nidogen-2</t>
  </si>
  <si>
    <t>uncharacterized protein LOC111043470; hypothetical protein LSTR_LSTR001054</t>
  </si>
  <si>
    <t>uncharacterized protein LOC111060775</t>
  </si>
  <si>
    <t>uncharacterized protein LOC111064520</t>
  </si>
  <si>
    <t>uncharacterized protein LOC111862063; hypothetical protein LSTR_LSTR000911</t>
  </si>
  <si>
    <t>LOW QUALITY PROTEIN: putative N-acetylated-alpha-linked acidic dipeptidase; hypothetical protein LSTR_LSTR003665</t>
  </si>
  <si>
    <t>cilia- and flagella-associated protein 157; PREDICTED: uncharacterized protein C9orf117 homolog</t>
  </si>
  <si>
    <t>uncharacterized protein LOC111049130 isoform X2</t>
  </si>
  <si>
    <t>alpha-crystallin B chain-like</t>
  </si>
  <si>
    <t>replication factor C subunit 4</t>
  </si>
  <si>
    <t>uncharacterized protein LOC111043512; hypothetical protein LSTR_LSTR003684</t>
  </si>
  <si>
    <t>cholesterol 7-desaturase</t>
  </si>
  <si>
    <t>cytochrome P450 CYP307A2</t>
  </si>
  <si>
    <t>protein D2-like isoform X5</t>
  </si>
  <si>
    <t>uncharacterized protein LOC111047329</t>
  </si>
  <si>
    <t>DNA repair protein RAD51 homolog 1-like</t>
  </si>
  <si>
    <t>cystathionine beta-synthase</t>
  </si>
  <si>
    <t>uncharacterized protein YFR016C-like</t>
  </si>
  <si>
    <t>uncharacterized protein LOC111049459; PREDICTED: mucin-5AC</t>
  </si>
  <si>
    <t>uncharacterized protein LOC111049464 isoform X2</t>
  </si>
  <si>
    <t>uncharacterized protein LOC106681518</t>
  </si>
  <si>
    <t>tenascin-like isoform X3</t>
  </si>
  <si>
    <t>hypothetical protein LSTR_LSTR002982</t>
  </si>
  <si>
    <t>multidrug resistance-associated protein 1-like</t>
  </si>
  <si>
    <t>F-box/LRR-repeat protein 7-like</t>
  </si>
  <si>
    <t>SAYSvFN domain-containing protein 1 isoform X1; uncharacterized protein LOC111046161</t>
  </si>
  <si>
    <t>DNA polymerase epsilon subunit 2 isoform X1</t>
  </si>
  <si>
    <t>probable cardiolipin synthase (CMP-forming)</t>
  </si>
  <si>
    <t>neuroblastoma-amplified sequence-like; hypothetical protein LSTR_LSTR004400</t>
  </si>
  <si>
    <t>uncharacterized protein C14orf119</t>
  </si>
  <si>
    <t>ecdysteroid-regulated 16 kDa protein-like</t>
  </si>
  <si>
    <t>putative epidermal cell surface receptor</t>
  </si>
  <si>
    <t>DNA-directed primase/polymerase protein-like; hypothetical protein LSTR_LSTR009036</t>
  </si>
  <si>
    <t>venom protease-like</t>
  </si>
  <si>
    <t>hexokinase type 2 isoform X2</t>
  </si>
  <si>
    <t>chromosome-associated kinesin KIF4</t>
  </si>
  <si>
    <t>polyprenol reductase</t>
  </si>
  <si>
    <t>uncharacterized protein LOC111047910</t>
  </si>
  <si>
    <t>hypothetical protein LSTR_LSTR008051; uncharacterized protein LOC111863376 isoform X1</t>
  </si>
  <si>
    <t>protein pellino isoform X2</t>
  </si>
  <si>
    <t>prominin-1-A-like isoform X1</t>
  </si>
  <si>
    <t>hypothetical protein LSTR_LSTR001324; probable JmjC domain-containing histone demethylation protein 2C, partial</t>
  </si>
  <si>
    <t>probable G-protein coupled receptor Mth-like 5</t>
  </si>
  <si>
    <t>PREDICTED: tubulin polyglutamylase TTLL4</t>
  </si>
  <si>
    <t>protein O-mannosyl-transferase 2</t>
  </si>
  <si>
    <t>cilia- and flagella-associated protein 43</t>
  </si>
  <si>
    <t>cytosolic purine 5&amp;apos;-nucleotidase isoform X2</t>
  </si>
  <si>
    <t>chymotrypsin-2-like</t>
  </si>
  <si>
    <t>phosphofurin acidic cluster sorting protein 2 isoform X1</t>
  </si>
  <si>
    <t>uncharacterized protein LOC111046813</t>
  </si>
  <si>
    <t>UDP-glucuronosyltransferase 2B33-like</t>
  </si>
  <si>
    <t>PREDICTED: astakine-like</t>
  </si>
  <si>
    <t>dual 3&amp;apos;,5&amp;apos;-cyclic-AMP and -GMP phosphodiesterase 11A-like</t>
  </si>
  <si>
    <t>DNA replication licensing factor Mcm5</t>
  </si>
  <si>
    <t>LOW QUALITY PROTEIN: ribonuclease H2 subunit A</t>
  </si>
  <si>
    <t>leucine-rich repeat-containing protein 58</t>
  </si>
  <si>
    <t>phosphatidylinositol 3-kinase catalytic subunit type 3</t>
  </si>
  <si>
    <t>NGFI-A-binding protein homolog</t>
  </si>
  <si>
    <t>uncharacterized protein ZK1073.1 isoform X2</t>
  </si>
  <si>
    <t>condensin complex subunit 3-like</t>
  </si>
  <si>
    <t>CDC42 small effector protein homolog</t>
  </si>
  <si>
    <t>hypothetical protein LSTR_LSTR004409</t>
  </si>
  <si>
    <t>PiggyBac transposable element-derived protein 2</t>
  </si>
  <si>
    <t>condensin-2 complex subunit G2-like</t>
  </si>
  <si>
    <t>ubiquitin carboxyl-terminal hydrolase 34 isoform X3</t>
  </si>
  <si>
    <t>uncharacterized protein LOC111046523</t>
  </si>
  <si>
    <t>dual specificity protein phosphatase 23-like</t>
  </si>
  <si>
    <t>1-phosphatidylinositol 4,5-bisphosphate phosphodiesterase epsilon-1-like</t>
  </si>
  <si>
    <t>poly(U)-specific endoribonuclease homolog</t>
  </si>
  <si>
    <t>protein SERAC1-like, partial</t>
  </si>
  <si>
    <t>neuroparsin-A-like</t>
  </si>
  <si>
    <t>DNA helicase MCM8-like</t>
  </si>
  <si>
    <t>homeobox protein Hox-A3</t>
  </si>
  <si>
    <t>protein masquerade isoform X1</t>
  </si>
  <si>
    <t>uncharacterized protein LOC111053742; hypothetical protein LSTR_LSTR001306</t>
  </si>
  <si>
    <t>proclotting enzyme-like isoform X1</t>
  </si>
  <si>
    <t>acetylcholine receptor subunit beta-type acr-2-like; hypothetical protein LSTR_LSTR001303</t>
  </si>
  <si>
    <t>uncharacterized protein LOC111055901</t>
  </si>
  <si>
    <t>uncharacterized protein LOC111051778 isoform X1</t>
  </si>
  <si>
    <t>exosome complex component RRP46</t>
  </si>
  <si>
    <t>Uncharacterized protein K02A2.6; hypothetical protein PPYR_01201, partial</t>
  </si>
  <si>
    <t>UDP-glucuronosyltransferase 2B10-like</t>
  </si>
  <si>
    <t>salivary protein; hypothetical protein</t>
  </si>
  <si>
    <t>3-hydroxyisobutyrate dehydrogenase, mitochondrial isoform X1</t>
  </si>
  <si>
    <t>dihydroxyacetone phosphate acyltransferase-like, partial</t>
  </si>
  <si>
    <t>uncharacterized protein LOC111062487, partial; hapless 2-like, partial</t>
  </si>
  <si>
    <t>zinc finger protein 354B-like</t>
  </si>
  <si>
    <t>transmembrane emp24 domain-containing protein-like</t>
  </si>
  <si>
    <t>hypothetical protein LSTR_LSTR015425; uncharacterized protein LOC111635680</t>
  </si>
  <si>
    <t>prophenoloxidase activating factor 1</t>
  </si>
  <si>
    <t>uncharacterized protein LOC111045244</t>
  </si>
  <si>
    <t>PREDICTED: peptidyl-prolyl cis-trans isomerase-like 6</t>
  </si>
  <si>
    <t>serendipity locus protein alpha isoform X1; uncharacterized protein LOC111057757</t>
  </si>
  <si>
    <t>C-1-tetrahydrofolate synthase, cytoplasmic</t>
  </si>
  <si>
    <t>uncharacterized protein LOC111044381 isoform X1</t>
  </si>
  <si>
    <t>modular serine protease-like; hypothetical protein LSTR_LSTR015640</t>
  </si>
  <si>
    <t>cysteine sulfinic acid decarboxylase</t>
  </si>
  <si>
    <t>uncharacterized protein LOC111063433</t>
  </si>
  <si>
    <t>hypothetical protein LSTR_LSTR003916</t>
  </si>
  <si>
    <t>uncharacterized protein LOC115878653</t>
  </si>
  <si>
    <t>turripeptide OL11-like; PI-actitoxin-Avd5a-like</t>
  </si>
  <si>
    <t>turripeptide Pal9.2-like</t>
  </si>
  <si>
    <t>PREDICTED: uncharacterized protein LOC105848702; hypothetical protein X777_01847, partial</t>
  </si>
  <si>
    <t>poly(U)-specific endoribonuclease homolog isoform X2</t>
  </si>
  <si>
    <t>serine/threonine-protein kinase PLK1-like</t>
  </si>
  <si>
    <t>modular serine protease-like isoform X1; hypothetical protein LSTR_LSTR004410</t>
  </si>
  <si>
    <t>ornithine aminotransferase, mitochondrial-like</t>
  </si>
  <si>
    <t>uncharacterized protein LOC111057093</t>
  </si>
  <si>
    <t>uncharacterized protein LOC111063166, partial; hapless 2-like</t>
  </si>
  <si>
    <t>adenylate kinase 7-like</t>
  </si>
  <si>
    <t>uncharacterized protein LOC111054262</t>
  </si>
  <si>
    <t>major facilitator superfamily domain-containing protein 10-like</t>
  </si>
  <si>
    <t>radial spoke head protein 6 homolog A-like</t>
  </si>
  <si>
    <t>mucin-17, partial</t>
  </si>
  <si>
    <t>MORN repeat-containing protein 5-like</t>
  </si>
  <si>
    <t>transferrin</t>
  </si>
  <si>
    <t>claspin-like isoform X2</t>
  </si>
  <si>
    <t>glycerol-3-phosphate acyltransferase 4</t>
  </si>
  <si>
    <t>DNA polymerase epsilon catalytic subunit A</t>
  </si>
  <si>
    <t>delta-1-pyrroline-5-carboxylate synthase-like isoform X1</t>
  </si>
  <si>
    <t>hypothetical protein LSTR_LSTR002936</t>
  </si>
  <si>
    <t>probable maleylacetoacetate isomerase 2; glutathione s-transferase Z1</t>
  </si>
  <si>
    <t>RAB6A-GEF complex partner protein 2</t>
  </si>
  <si>
    <t>dynein regulatory complex subunit 7-like</t>
  </si>
  <si>
    <t>serine/threonine-protein kinase D3, partial</t>
  </si>
  <si>
    <t>hypothetical protein LSTR_LSTR009904</t>
  </si>
  <si>
    <t>serine proteinase stubble-like</t>
  </si>
  <si>
    <t>clavesin-2-like</t>
  </si>
  <si>
    <t>ribonuclease H1</t>
  </si>
  <si>
    <t>heat shock 70 kDa protein 12B-like</t>
  </si>
  <si>
    <t>calmodulin-like protein 4</t>
  </si>
  <si>
    <t>PREDICTED: gamma-glutamyltransferase 7-like; glutathione hydrolase 7 isoform X3</t>
  </si>
  <si>
    <t>uncharacterized protein LOC111049166; hypothetical protein LSTR_LSTR002906</t>
  </si>
  <si>
    <t>WD repeat-containing protein 60</t>
  </si>
  <si>
    <t>phosphatidylglycerophosphatase and protein-tyrosine phosphatase 1</t>
  </si>
  <si>
    <t>uncharacterized protein LOC114125984; 2 2C3-bisphosphoglycerate-dependent phosphoglycerate mutase</t>
  </si>
  <si>
    <t>oxysterol-binding protein 2-like</t>
  </si>
  <si>
    <t>uncharacterized protein LOC111056196</t>
  </si>
  <si>
    <t>ferrochelatase, mitochondrial</t>
  </si>
  <si>
    <t>hypothetical protein LSTR_LSTR001938; centrosomal and chromosomal factor-like, partial</t>
  </si>
  <si>
    <t>hemocytin</t>
  </si>
  <si>
    <t>protein neuralized isoform X1</t>
  </si>
  <si>
    <t>uncharacterized protein LOC111045259; hypothetical protein LSTR_LSTR001969</t>
  </si>
  <si>
    <t>piggyBac transposable element-derived protein 2-like isoform X1</t>
  </si>
  <si>
    <t>DNA polymerase iota</t>
  </si>
  <si>
    <t>dynein light chain 1, axonemal</t>
  </si>
  <si>
    <t>uncharacterized protein LOC111047601; hypothetical protein LSTR_LSTR003592</t>
  </si>
  <si>
    <t>proton-coupled folate transporter-like</t>
  </si>
  <si>
    <t>hypothetical protein LSTR_LSTR014313</t>
  </si>
  <si>
    <t>uncharacterized protein LOC111055238</t>
  </si>
  <si>
    <t>glutathione S-transferase-like</t>
  </si>
  <si>
    <t>uncharacterized protein LOC111051178 isoform X1</t>
  </si>
  <si>
    <t>glutamate receptor ionotropic, NMDA 1-like isoform X2</t>
  </si>
  <si>
    <t>importin subunit alpha-like</t>
  </si>
  <si>
    <t>peroxisomal multifunctional enzyme type 2-like</t>
  </si>
  <si>
    <t>uncharacterized protein LOC111049405; hypothetical protein evm_004146</t>
  </si>
  <si>
    <t>cytochrome P450 CYP6CS1v2</t>
  </si>
  <si>
    <t>uncharacterized protein LOC111056601 isoform X1</t>
  </si>
  <si>
    <t>voltage-dependent calcium channel subunit alpha-2/delta-4 isoform X1</t>
  </si>
  <si>
    <t>protein rolling stone-like isoform X2; PREDICTED: uncharacterized protein LOC108370661</t>
  </si>
  <si>
    <t>INO80 complex subunit C</t>
  </si>
  <si>
    <t>uncharacterized protein LOC111045442; hypothetical protein LSTR_LSTR007211</t>
  </si>
  <si>
    <t>Spindle and kinetochore-associated protein 1</t>
  </si>
  <si>
    <t>PREDICTED: guanine nucleotide-binding protein subunit beta-like</t>
  </si>
  <si>
    <t>Leucine-rich repeat-containing protein 70</t>
  </si>
  <si>
    <t>RGM domain family member B-like isoform X1</t>
  </si>
  <si>
    <t>LOW QUALITY PROTEIN: zinc finger protein 180-like</t>
  </si>
  <si>
    <t>FERM domain-containing protein 5 isoform X1</t>
  </si>
  <si>
    <t>peptidyl-alpha-hydroxyglycine alpha-amidating lyase 1-like</t>
  </si>
  <si>
    <t>putative hydroxypyruvate isomerase</t>
  </si>
  <si>
    <t>uncharacterized protein LOC111053412, partial</t>
  </si>
  <si>
    <t>atrial natriuretic peptide receptor 1, partial</t>
  </si>
  <si>
    <t>hypothetical protein LSTR_LSTR000785</t>
  </si>
  <si>
    <t>hypothetical protein LSTR_LSTR000778</t>
  </si>
  <si>
    <t>RNA polymerase II-associated protein 3-like</t>
  </si>
  <si>
    <t>cytochrome P450 CYP4C62v2</t>
  </si>
  <si>
    <t>semaphorin-1A-like</t>
  </si>
  <si>
    <t>tolloid-like protein 1</t>
  </si>
  <si>
    <t>growth arrest and DNA damage-inducible protein GADD45 gamma</t>
  </si>
  <si>
    <t>uncharacterized protein LOC111052315 isoform X2</t>
  </si>
  <si>
    <t>PREDICTED: cysteine-rich protein 1-like</t>
  </si>
  <si>
    <t>solute carrier family 25 member 35-like</t>
  </si>
  <si>
    <t>uncharacterized protein LOC111057785 isoform X1</t>
  </si>
  <si>
    <t>uncharacterized protein LOC111057821</t>
  </si>
  <si>
    <t>uncharacterized protein LOC111057912, partial</t>
  </si>
  <si>
    <t>PREDICTED: cyclin-dependent kinases regulatory subunit 1-like</t>
  </si>
  <si>
    <t>uncharacterized protein LOC111049691</t>
  </si>
  <si>
    <t>cartilage oligomeric matrix protein</t>
  </si>
  <si>
    <t>thrombospondin type-1 domain-containing protein 4-like</t>
  </si>
  <si>
    <t>probable salivary secreted peptide; secreted venom family 2 protein</t>
  </si>
  <si>
    <t>leucine-rich repeat-containing protein 23-like</t>
  </si>
  <si>
    <t>calcium/calmodulin-dependent protein kinase type II alpha chain isoform X9</t>
  </si>
  <si>
    <t>transmembrane emp24 domain-containing protein 6; hypothetical protein LSTR_LSTR007295</t>
  </si>
  <si>
    <t>cathepsin B</t>
  </si>
  <si>
    <t>uncharacterized protein LOC111044999</t>
  </si>
  <si>
    <t>kinesin-like protein KIF11 isoform X1</t>
  </si>
  <si>
    <t>glucose dehydrogenase; hypothetical protein LSTR_LSTR008840</t>
  </si>
  <si>
    <t>tyrosine kinase receptor Cad96Ca</t>
  </si>
  <si>
    <t>phospholipase B1, membrane-associated-like</t>
  </si>
  <si>
    <t>deoxynucleoside kinase-like isoform X1; hypothetical protein LSTR_LSTR008850</t>
  </si>
  <si>
    <t>ribonucleoside-diphosphate reductase large subunit</t>
  </si>
  <si>
    <t>methylenetetrahydrofolate reductase</t>
  </si>
  <si>
    <t>fibulin-2-like</t>
  </si>
  <si>
    <t>diphosphomevalonate decarboxylase isoform X1</t>
  </si>
  <si>
    <t>UDP-glucuronosyltransferase 1-7C-like</t>
  </si>
  <si>
    <t>glucosylceramidase-like</t>
  </si>
  <si>
    <t>putative glucosylceramidase 4</t>
  </si>
  <si>
    <t>xanthine dehydrogenase-like</t>
  </si>
  <si>
    <t>ras GTPase-activating-like protein IQGAP1</t>
  </si>
  <si>
    <t>maternal embryonic leucine zipper kinase-like</t>
  </si>
  <si>
    <t>glycine dehydrogenase (decarboxylating), mitochondrial</t>
  </si>
  <si>
    <t>serine/threonine-protein kinase greatwall isoform X2</t>
  </si>
  <si>
    <t>D-arabinitol dehydrogenase 1-like, partial</t>
  </si>
  <si>
    <t>uncharacterized protein LOC111054894</t>
  </si>
  <si>
    <t>structural maintenance of chromosomes protein 4-like</t>
  </si>
  <si>
    <t>tetratricopeptide repeat protein 25-like; uncharacterized protein LOC111052088</t>
  </si>
  <si>
    <t>putative tricarboxylate transport protein, mitochondrial</t>
  </si>
  <si>
    <t>cytochrome P450 CYP4C78</t>
  </si>
  <si>
    <t>zinc finger protein 423 homolog</t>
  </si>
  <si>
    <t>leucine-rich melanocyte differentiation-associated protein-like isoform X2</t>
  </si>
  <si>
    <t>putative ferric-chelate reductase 1 homolog</t>
  </si>
  <si>
    <t>nucleoside diphosphate kinase homolog 5-like</t>
  </si>
  <si>
    <t>centromere protein X-like</t>
  </si>
  <si>
    <t>putative chemosensory protein CSP8</t>
  </si>
  <si>
    <t>E3 ubiquitin-protein ligase RNF123-like</t>
  </si>
  <si>
    <t>uncharacterized protein LOC111053919, partial</t>
  </si>
  <si>
    <t>uncharacterized protein LOC111047393; hypothetical protein LSTR_LSTR007782</t>
  </si>
  <si>
    <t>uncharacterized protein LOC111043519 isoform X2</t>
  </si>
  <si>
    <t>uncharacterized protein LOC111043521 isoform X1</t>
  </si>
  <si>
    <t>uncharacterized protein LOC111043529</t>
  </si>
  <si>
    <t>uncharacterized protein LOC111043524</t>
  </si>
  <si>
    <t>tubby-related protein 4</t>
  </si>
  <si>
    <t>CDK5 regulatory subunit-associated protein 2-like isoform X2</t>
  </si>
  <si>
    <t>coiled-coil domain-containing protein 112-like</t>
  </si>
  <si>
    <t>mucin-5AC-like isoform X1</t>
  </si>
  <si>
    <t>protein Wnt-4-like isoform X2</t>
  </si>
  <si>
    <t>protein prickle-like isoform X2</t>
  </si>
  <si>
    <t>unnamed protein product, partial; Protein prickle-like Protein</t>
  </si>
  <si>
    <t>radial spoke head 10 homolog B-like isoform X1</t>
  </si>
  <si>
    <t>probable phosphoglycerate kinase</t>
  </si>
  <si>
    <t>phospholipid phosphatase 1-like</t>
  </si>
  <si>
    <t>feline leukemia virus subgroup C receptor-related protein 2 isoform X1</t>
  </si>
  <si>
    <t>structural maintenance of chromosomes protein 2</t>
  </si>
  <si>
    <t>uncharacterized protein LOC111057546, partial</t>
  </si>
  <si>
    <t>uncharacterized protein LOC111051190 isoform X1</t>
  </si>
  <si>
    <t>glutamine--fructose-6-phosphate aminotransferase</t>
  </si>
  <si>
    <t>uncharacterized protein LOC111051193</t>
  </si>
  <si>
    <t>protein gurken-like isoform X2</t>
  </si>
  <si>
    <t>hypothetical protein LSTR_LSTR016457, partial; uncharacterized protein LOC111051062</t>
  </si>
  <si>
    <t>cadherin-like protein-1, partial; PREDICTED: cadherin-87A isoform X1</t>
  </si>
  <si>
    <t>histone H2A.V</t>
  </si>
  <si>
    <t>mitochondrial uncoupling protein 2-like isoform X2</t>
  </si>
  <si>
    <t>uncharacterized protein LOC111048801 isoform X2</t>
  </si>
  <si>
    <t>farnesyl pyrophosphate synthase-like</t>
  </si>
  <si>
    <t>6-pyruvoyl tetrahydrobiopterin synthase</t>
  </si>
  <si>
    <t>Down syndrome cell adhesion molecule-like protein Dscam2; hypothetical protein LSTR_LSTR007493</t>
  </si>
  <si>
    <t>glutathione peroxidase 3-like</t>
  </si>
  <si>
    <t>lipid storage droplets surface-binding protein 1-like</t>
  </si>
  <si>
    <t>tubulin polyglutamylase complex subunit 2 isoform X1; hypothetical protein LSTR_LSTR000151</t>
  </si>
  <si>
    <t>uncharacterized protein LOC111049287; hypothetical protein LSTR_LSTR012589</t>
  </si>
  <si>
    <t>venom serine protease-like</t>
  </si>
  <si>
    <t>uncharacterized protein LOC111054859</t>
  </si>
  <si>
    <t>carboxypeptidase E-like</t>
  </si>
  <si>
    <t>solute carrier family 12 member 8</t>
  </si>
  <si>
    <t>cytosolic carboxypeptidase 1-like isoform X2</t>
  </si>
  <si>
    <t>uncharacterized protein LOC111047714</t>
  </si>
  <si>
    <t>uncharacterized protein LOC111047715</t>
  </si>
  <si>
    <t>uncharacterized protein LOC111047711; hypothetical protein LSTR_LSTR009664</t>
  </si>
  <si>
    <t>DNA replication complex GINS protein PSF3</t>
  </si>
  <si>
    <t>heparan-alpha-glucosaminide N-acetyltransferase isoform X1</t>
  </si>
  <si>
    <t>trimeric intracellular cation channel type 1B.1</t>
  </si>
  <si>
    <t>uncharacterized protein LOC111600898 isoform X1</t>
  </si>
  <si>
    <t>spore coat protein SP87-like, partial; hypothetical protein LSTR_LSTR000646</t>
  </si>
  <si>
    <t>hypothetical protein LSTR_LSTR000646</t>
  </si>
  <si>
    <t>UBX domain-containing protein 11; PREDICTED: uncharacterized protein LOC108760072 isoform X1</t>
  </si>
  <si>
    <t>dynein heavy chain 10, axonemal</t>
  </si>
  <si>
    <t>dynein heavy chain 10, axonemal-like, partial</t>
  </si>
  <si>
    <t>uncharacterized protein LOC106667757; hypothetical protein LSTR_LSTR000666</t>
  </si>
  <si>
    <t>NADPH oxidase 5 isoform X1</t>
  </si>
  <si>
    <t>mono</t>
  </si>
  <si>
    <t>uncharacterized protein LOC111048857; hypothetical protein LSTR_LSTR013071</t>
  </si>
  <si>
    <t>uncharacterized protein LOC106663390 isoform X1</t>
  </si>
  <si>
    <t>Fanconi anemia group I protein homolog</t>
  </si>
  <si>
    <t>glutamate receptor ionotropic, kainate 2-like</t>
  </si>
  <si>
    <t>polycystic kidney disease 2-like 1 protein</t>
  </si>
  <si>
    <t>lysosome membrane protein 2-like; scavenger receptor class B member 1-like isoform X1</t>
  </si>
  <si>
    <t>PREDICTED: uncharacterized protein LOC105669242, partial</t>
  </si>
  <si>
    <t>caspase-1 isoform 2</t>
  </si>
  <si>
    <t>PREDICTED: LOW QUALITY PROTEIN: basic helix-loop-helix transcription factor amos-like</t>
  </si>
  <si>
    <t>LOW QUALITY PROTEIN: uncharacterized protein LOC111062946</t>
  </si>
  <si>
    <t>uncharacterized protein LOC110827620; hypothetical protein LSTR_LSTR007526</t>
  </si>
  <si>
    <t>PREDICTED: spermine oxidase</t>
  </si>
  <si>
    <t>putative chemosensory protein CSP5; ejaculatory bulb-specific protein 3-like</t>
  </si>
  <si>
    <t>hepatocyte nuclear factor 4-gamma isoform X3</t>
  </si>
  <si>
    <t>nicotinic acetylcholine receptor beta3 subunit</t>
  </si>
  <si>
    <t>LOW QUALITY PROTEIN: uncharacterized protein LOC111058927</t>
  </si>
  <si>
    <t>LOW QUALITY PROTEIN: uncharacterized protein LOC111048105</t>
  </si>
  <si>
    <t>hypothetical protein LSTR_LSTR000320; snake-10; venom protease-like</t>
  </si>
  <si>
    <t>secreted Spaetzle-like protein</t>
  </si>
  <si>
    <t>uncharacterized protein LOC111060226 isoform X3</t>
  </si>
  <si>
    <t>unconventional myosin-XIX-like isoform X1</t>
  </si>
  <si>
    <t>PREDICTED: alpha-tocopherol transfer protein-like</t>
  </si>
  <si>
    <t>ras-related protein Rab-23-like</t>
  </si>
  <si>
    <t>cyclin-dependent kinases regulatory subunit-like</t>
  </si>
  <si>
    <t>kelch-like protein 6; uncharacterized protein LOC111868261 isoform X6</t>
  </si>
  <si>
    <t>cohesin subunit SA-2-like</t>
  </si>
  <si>
    <t>neprilysin-2-like; endothelin-converting enzyme 1-like isoform X3</t>
  </si>
  <si>
    <t>follistatin-A, partial; uncharacterized protein LOC108631697</t>
  </si>
  <si>
    <t>EF-hand calcium-binding domain-containing protein 4A-like isoform X1</t>
  </si>
  <si>
    <t>peroxiredoxin-2C-like</t>
  </si>
  <si>
    <t>photoreceptor-specific nuclear receptor, partial</t>
  </si>
  <si>
    <t>mitochondrial genome maintenance exonuclease 1-like</t>
  </si>
  <si>
    <t>alpha/beta hydrolase domain-containing protein 17B; protein ABHD17B-like</t>
  </si>
  <si>
    <t>uncharacterized protein LOC111043372; hypothetical protein LSTR_LSTR009369</t>
  </si>
  <si>
    <t>ion transport peptide-like</t>
  </si>
  <si>
    <t>cytochrome P450 CYP4C77</t>
  </si>
  <si>
    <t>cytochrome P450 CYP4C76</t>
  </si>
  <si>
    <t>hypothetical protein LSTR_LSTR000051</t>
  </si>
  <si>
    <t>uncharacterized protein LOC116175319; hypothetical protein LSTR_LSTR000052</t>
  </si>
  <si>
    <t>uncharacterized protein LOC111044571</t>
  </si>
  <si>
    <t>glutathione s-transferase M1</t>
  </si>
  <si>
    <t>Alanine--glyoxylate aminotransferase 2-like</t>
  </si>
  <si>
    <t>intersectin-1-like</t>
  </si>
  <si>
    <t>hypothetical protein LSTR_LSTR015411; putative uncharacterized protein DDB_G0268364</t>
  </si>
  <si>
    <t>WD repeat-containing protein on Y chromosome-like</t>
  </si>
  <si>
    <t>nicalin-like</t>
  </si>
  <si>
    <t>uncharacterized protein LOC111053283</t>
  </si>
  <si>
    <t>pyruvate dehydrogenase E1 component subunit alpha type II, mitochondrial-like</t>
  </si>
  <si>
    <t>LHFPL tetraspan subfamily member 3 protein; lipoma HMGIC fusion partner-like 3 protein</t>
  </si>
  <si>
    <t>replication factor C subunit 3</t>
  </si>
  <si>
    <t>nicolin-1-like isoform X1; hypothetical protein LSTR_LSTR012453</t>
  </si>
  <si>
    <t>tribbles homolog 2</t>
  </si>
  <si>
    <t>uncharacterized protein LOC111044993 isoform X1</t>
  </si>
  <si>
    <t>hypothetical protein LSTR_LSTR004827</t>
  </si>
  <si>
    <t>uncharacterized protein LOC111057127</t>
  </si>
  <si>
    <t>DNA replication complex GINS protein PSF1-like</t>
  </si>
  <si>
    <t>bicaudal D-related protein homolog isoform X1</t>
  </si>
  <si>
    <t>PREDICTED: uncharacterized protein LOC108965415 isoform X1</t>
  </si>
  <si>
    <t>caspase-8</t>
  </si>
  <si>
    <t>sperm flagellar protein 2-like</t>
  </si>
  <si>
    <t>DNA polymerase delta catalytic subunit isoform X1</t>
  </si>
  <si>
    <t>protein FAM92A isoform X1</t>
  </si>
  <si>
    <t>UNC93-like protein MFSD11; hypothetical protein LSTR_LSTR004330</t>
  </si>
  <si>
    <t>protein regulator of cytokinesis 1-like isoform X3</t>
  </si>
  <si>
    <t>protein nessun dorma</t>
  </si>
  <si>
    <t>saccharopine dehydrogenase-like oxidoreductase</t>
  </si>
  <si>
    <t>xanthine dehydrogenase/oxidase-like isoform X1; probable aldehyde oxidase 2</t>
  </si>
  <si>
    <t>serine/threonine-protein kinase PLK4</t>
  </si>
  <si>
    <t>uncharacterized protein LOC111043330</t>
  </si>
  <si>
    <t>dnaJ homolog shv</t>
  </si>
  <si>
    <t>tonsoku-like protein</t>
  </si>
  <si>
    <t>probable tubulin polyglutamylase TTLL1 isoform X1</t>
  </si>
  <si>
    <t>esterase E4-like</t>
  </si>
  <si>
    <t>basement membrane-specific heparan sulfate proteoglycan core protein</t>
  </si>
  <si>
    <t>formimidoyltransferase-cyclodeaminase-like</t>
  </si>
  <si>
    <t>probable citrate synthase 2, mitochondrial isoform X2</t>
  </si>
  <si>
    <t>sodium/potassium/calcium exchanger 3</t>
  </si>
  <si>
    <t>sodium/potassium/calcium exchanger 3-like</t>
  </si>
  <si>
    <t>sodium/potassium/calcium exchanger 4-like</t>
  </si>
  <si>
    <t>PREDICTED: uncharacterized protein LOC109596587</t>
  </si>
  <si>
    <t>plasminogen activator inhibitor 1 RNA-binding protein-like; hypothetical protein LSTR_LSTR004858</t>
  </si>
  <si>
    <t>tensin-1 isoform X7</t>
  </si>
  <si>
    <t>hypothetical protein LSTR_LSTR007728</t>
  </si>
  <si>
    <t>uncharacterized protein LOC111048518 isoform X2</t>
  </si>
  <si>
    <t>uncharacterized protein LOC106670819 isoform X2</t>
  </si>
  <si>
    <t>monocarboxylate transporter 12 isoform X2</t>
  </si>
  <si>
    <t>transmembrane protein 189-like isoform X1</t>
  </si>
  <si>
    <t>arylsulfatase I</t>
  </si>
  <si>
    <t>D-3-phosphoglycerate dehydrogenase-like</t>
  </si>
  <si>
    <t>pro-resilin-like, partial</t>
  </si>
  <si>
    <t>Y+L amino acid transporter 2</t>
  </si>
  <si>
    <t>transcription factor IIIA-like isoform X1</t>
  </si>
  <si>
    <t>protein kinase DC2</t>
  </si>
  <si>
    <t>fibronectin type-III domain-containing protein 3A isoform X2</t>
  </si>
  <si>
    <t>transmembrane protein 69-like; hypothetical protein LSTR_LSTR006829</t>
  </si>
  <si>
    <t>fatty acid hydroxylase domain-containing protein 2</t>
  </si>
  <si>
    <t>LOW QUALITY PROTEIN: uncharacterized protein LOC111060640; hypothetical protein LSTR_LSTR013071</t>
  </si>
  <si>
    <t>cilia- and flagella-associated protein 47-like; uncharacterized protein LOC106666192</t>
  </si>
  <si>
    <t>cyclin-dependent kinase 12-like</t>
  </si>
  <si>
    <t>hypothetical protein LSTR_LSTR006153; uncharacterized protein DDB_G0284459-like</t>
  </si>
  <si>
    <t>PREDICTED: CD109 antigen-like; hypothetical protein LSTR_LSTR006154</t>
  </si>
  <si>
    <t>venom dipeptidyl peptidase 4-like</t>
  </si>
  <si>
    <t>dynein heavy chain 7, axonemal-like</t>
  </si>
  <si>
    <t>kinetochore-associated protein 1-like; PREDICTED: uncharacterized protein LOC109043830</t>
  </si>
  <si>
    <t>protein-glutamate O-methyltransferase-like</t>
  </si>
  <si>
    <t>leukocyte tyrosine kinase receptor-like isoform X1</t>
  </si>
  <si>
    <t>zinc finger protein Pegasus-like isoform X1</t>
  </si>
  <si>
    <t>retinoic acid receptor RXR isoform X2</t>
  </si>
  <si>
    <t>disrupted in renal carcinoma protein 2 homolog, partial</t>
  </si>
  <si>
    <t>intraflagellar transport protein 80 homolog</t>
  </si>
  <si>
    <t>hypothetical protein LSTR_LSTR006387</t>
  </si>
  <si>
    <t>uncharacterized protein LOC111060805 isoform X2</t>
  </si>
  <si>
    <t>LOW QUALITY PROTEIN: histidine ammonia-lyase-like</t>
  </si>
  <si>
    <t>neprilysin-11-like isoform X1</t>
  </si>
  <si>
    <t>uncharacterized protein LOC111053271 isoform X2; hypothetical protein LSTR_LSTR012071</t>
  </si>
  <si>
    <t>hypothetical protein LSTR_LSTR012072</t>
  </si>
  <si>
    <t>protein CASC1-like</t>
  </si>
  <si>
    <t>diacylglycerol O-acyltransferase 1 isoform X1</t>
  </si>
  <si>
    <t>sugar transporter 9</t>
  </si>
  <si>
    <t>glycerol kinase</t>
  </si>
  <si>
    <t>LOW QUALITY PROTEIN: protein EFR3 homolog cmp44E</t>
  </si>
  <si>
    <t>WD repeat and HMG-box DNA-binding protein 1</t>
  </si>
  <si>
    <t>uncharacterized protein LOC111351088; unnamed protein product</t>
  </si>
  <si>
    <t>uncharacterized protein LOC111052559; hypothetical protein ALC62_15729</t>
  </si>
  <si>
    <t>aldose 1-epimerase-like; hypothetical protein LSTR_LSTR013129</t>
  </si>
  <si>
    <t>polypeptide N-acetylgalactosaminyltransferase 35A-like</t>
  </si>
  <si>
    <t>arylsulfatase B isoform X2</t>
  </si>
  <si>
    <t>gamma-aminobutyric acid receptor subunit alpha-6</t>
  </si>
  <si>
    <t>uncharacterized protein LOC111043203</t>
  </si>
  <si>
    <t>cell wall protein IFF6 isoform X3</t>
  </si>
  <si>
    <t>keratin, type I cytoskeletal 9-like isoform X1; hypothetical protein LSTR_LSTR012180</t>
  </si>
  <si>
    <t>uncharacterized protein LOC111044946</t>
  </si>
  <si>
    <t>PREDICTED: uncharacterized protein LOC109533067</t>
  </si>
  <si>
    <t>hypothetical protein LSTR_LSTR004374</t>
  </si>
  <si>
    <t>uncharacterized protein LOC111055568</t>
  </si>
  <si>
    <t>SET and MYND domain-containing protein DDB_G0273589-like, partial</t>
  </si>
  <si>
    <t>uncharacterized protein LOC111049031; hypothetical protein LSTR_LSTR014460, partial</t>
  </si>
  <si>
    <t>cordon-bleu protein-like 1 isoform X3</t>
  </si>
  <si>
    <t>trafficking protein particle complex subunit 12-like; hypothetical protein LSTR_LSTR008816</t>
  </si>
  <si>
    <t>hypothetical protein LSTR_LSTR001941</t>
  </si>
  <si>
    <t>hypothetical protein LSTR_LSTR015346</t>
  </si>
  <si>
    <t>uncharacterized protein LOC111044186; hypothetical protein LSTR_LSTR009581</t>
  </si>
  <si>
    <t>PREDICTED: uncharacterized protein LOC107070510</t>
  </si>
  <si>
    <t>hypothetical protein LSTR_LSTR002836; uncharacterized protein LOC111057673</t>
  </si>
  <si>
    <t>annulin-like</t>
  </si>
  <si>
    <t>E3 ubiquitin-protein ligase TRAIP-like</t>
  </si>
  <si>
    <t>uncharacterized protein LOC111047429; hypothetical protein LSTR_LSTR002809</t>
  </si>
  <si>
    <t>tetraspanin-9-like</t>
  </si>
  <si>
    <t>zeta-sarcoglycan-like</t>
  </si>
  <si>
    <t>hypothetical protein LSTR_LSTR009561</t>
  </si>
  <si>
    <t>E3 ubiquitin-protein ligase MARCH2</t>
  </si>
  <si>
    <t>glucose-fructose oxidoreductase domain-containing protein 1-like</t>
  </si>
  <si>
    <t>CKLF-like MARVEL transmembrane domain-containing protein 4</t>
  </si>
  <si>
    <t>iodotyrosine deiodinase 1 isoform X2</t>
  </si>
  <si>
    <t>ribosomal protein S6 kinase alpha-5-like, partial</t>
  </si>
  <si>
    <t>protein unzipped-like</t>
  </si>
  <si>
    <t>uncharacterized protein LOC111055033; hypothetical protein LSTR_LSTR004847</t>
  </si>
  <si>
    <t>uncharacterized protein LOC111056169</t>
  </si>
  <si>
    <t>ras-related and estrogen-regulated growth inhibitor-like protein; hypothetical protein LSTR_LSTR006891</t>
  </si>
  <si>
    <t>protein spire homolog 1-like, partial</t>
  </si>
  <si>
    <t>protein spire-like</t>
  </si>
  <si>
    <t>junctophilin-1-like isoform X1</t>
  </si>
  <si>
    <t>cytochrome b5-like isoform X1</t>
  </si>
  <si>
    <t>protein commissureless 2 homolog</t>
  </si>
  <si>
    <t>uncharacterized protein LOC111047578</t>
  </si>
  <si>
    <t>uncharacterized protein LOC111047579</t>
  </si>
  <si>
    <t>uncharacterized protein LOC111051352 isoform X1</t>
  </si>
  <si>
    <t>sister chromatid cohesion protein DCC1-like</t>
  </si>
  <si>
    <t>ribonuclease P protein subunit p40-like</t>
  </si>
  <si>
    <t>cyclin-dependent kinase 6-like</t>
  </si>
  <si>
    <t>uncharacterized protein LOC111045434 isoform X1</t>
  </si>
  <si>
    <t>esterase FE4-like isoform X1</t>
  </si>
  <si>
    <t>peroxiredoxin-6-like</t>
  </si>
  <si>
    <t>tectonic-1, partial</t>
  </si>
  <si>
    <t>B9 domain-containing protein 2</t>
  </si>
  <si>
    <t>AKT-interacting protein-like</t>
  </si>
  <si>
    <t>hypothetical protein LSTR_LSTR002775; putative uncharacterized protein DDB_G0294196</t>
  </si>
  <si>
    <t>probable ubiquitin-conjugating enzyme E2 C</t>
  </si>
  <si>
    <t>tyrosine aminotransferase-like</t>
  </si>
  <si>
    <t>uncharacterized protein LOC111058672 isoform X1; hypothetical protein LSTR_LSTR002739</t>
  </si>
  <si>
    <t>uncharacterized protein LOC111050420</t>
  </si>
  <si>
    <t>PREDICTED: clavesin-2</t>
  </si>
  <si>
    <t>alpha-tocopherol transfer protein-like isoform X2</t>
  </si>
  <si>
    <t>flagellar attachment zone protein 1-like isoform X2; hypothetical protein LSTR_LSTR004938</t>
  </si>
  <si>
    <t>chymotrypsin-1-like</t>
  </si>
  <si>
    <t>cytochrome P450 CYP427A1</t>
  </si>
  <si>
    <t>cytochrome P450 6l1-like</t>
  </si>
  <si>
    <t>anoctamin-10-like isoform X3</t>
  </si>
  <si>
    <t>selT-like protein</t>
  </si>
  <si>
    <t>long-chain fatty acid transport protein 4</t>
  </si>
  <si>
    <t>clathrin heavy chain-like</t>
  </si>
  <si>
    <t>transforming growth factor-beta-induced protein ig-h3-like</t>
  </si>
  <si>
    <t>CD109 antigen-like</t>
  </si>
  <si>
    <t>uncharacterized protein LOC111057074</t>
  </si>
  <si>
    <t>sugar transporter 13</t>
  </si>
  <si>
    <t>cilia- and flagella-associated protein 91-like, partial; PREDICTED: protein MAATS1</t>
  </si>
  <si>
    <t>hypothetical protein LSTR_LSTR016839</t>
  </si>
  <si>
    <t>protein O-mannosyltransferase 1</t>
  </si>
  <si>
    <t>aurora kinase C-like</t>
  </si>
  <si>
    <t>twist-related protein-like</t>
  </si>
  <si>
    <t>uncharacterized protein LOC111045975</t>
  </si>
  <si>
    <t>beta-hexosaminidase subunit beta-like</t>
  </si>
  <si>
    <t>LOW QUALITY PROTEIN: protein Wnt-10a-like, partial</t>
  </si>
  <si>
    <t>replication protein A 14 kDa subunit-like</t>
  </si>
  <si>
    <t>golgin subfamily A member 1</t>
  </si>
  <si>
    <t>myosin-VIIa isoform X1</t>
  </si>
  <si>
    <t>uncharacterized protein LOC110837503; hypothetical protein LSTR_LSTR001200</t>
  </si>
  <si>
    <t>tubulin glycylase 3A-like</t>
  </si>
  <si>
    <t>serine/threonine-protein phosphatase 1 regulatory subunit 10-like</t>
  </si>
  <si>
    <t>MKRN2 opposite strand protein</t>
  </si>
  <si>
    <t>DNA replication complex GINS protein SLD5-like isoform X1</t>
  </si>
  <si>
    <t>leucine-rich repeat and fibronectin type-III domain-containing protein 3 isoform X1</t>
  </si>
  <si>
    <t>alpha-tocopherol transfer protein-like; clavesin-1-like isoform X1</t>
  </si>
  <si>
    <t>uncharacterized protein LOC111058222; hypothetical protein AVEN_125157_1</t>
  </si>
  <si>
    <t>OrNV_gp124-like protein; hypothetical protein</t>
  </si>
  <si>
    <t>transcription factor E2F7-like</t>
  </si>
  <si>
    <t>aquaporin AQPcic-like</t>
  </si>
  <si>
    <t>sodium/potassium-transporting ATPase subunit beta-2-like</t>
  </si>
  <si>
    <t>uncharacterized protein LOC114121422; hypothetical protein PPYR_00068</t>
  </si>
  <si>
    <t>serine/threonine-protein kinase Genghis Khan</t>
  </si>
  <si>
    <t>LOW QUALITY PROTEIN: putative RNA exonuclease pqe-1</t>
  </si>
  <si>
    <t>uncharacterized protein LOC111043664 isoform X1</t>
  </si>
  <si>
    <t>DNA primase large subunit</t>
  </si>
  <si>
    <t>6-phosphogluconate dehydrogenase, decarboxylating isoform X1</t>
  </si>
  <si>
    <t>B-cell linker protein-like</t>
  </si>
  <si>
    <t>GTP cyclohydrolase 1 isoform X2</t>
  </si>
  <si>
    <t>uncharacterized protein LOC111049226</t>
  </si>
  <si>
    <t>PREDICTED: neuroligin-4, X-linked</t>
  </si>
  <si>
    <t>protein timeless-like</t>
  </si>
  <si>
    <t>V-type proton ATPase 21 kDa proteolipid subunit-like</t>
  </si>
  <si>
    <t>L-galactose dehydrogenase-like</t>
  </si>
  <si>
    <t>pancreatic triacylglycerol lipase-like</t>
  </si>
  <si>
    <t>whirlin isoform X2; uncharacterized protein LOC110832430 isoform X2</t>
  </si>
  <si>
    <t>uncharacterized protein LOC111056798; U8-agatoxin-Ao1a-like isoform X1</t>
  </si>
  <si>
    <t>farnesol dehydrogenase-like</t>
  </si>
  <si>
    <t>ASH</t>
  </si>
  <si>
    <t>muscle, skeletal receptor tyrosine protein kinase-like isoform X2; high affinity nerve growth factor receptor-like</t>
  </si>
  <si>
    <t>PREDICTED: uncharacterized protein LOC103313561; hypothetical protein GE061_17886</t>
  </si>
  <si>
    <t>asparagine synthetase</t>
  </si>
  <si>
    <t>uncharacterized protein LOC111049880</t>
  </si>
  <si>
    <t>uncharacterized protein LOC111054632 isoform X1; hypothetical protein LSTR_LSTR011683</t>
  </si>
  <si>
    <t>DNA-binding protein D-ETS-4 isoform X1</t>
  </si>
  <si>
    <t>uncharacterized protein LOC111054637</t>
  </si>
  <si>
    <t>uncharacterized protein LOC111058963 isoform X1</t>
  </si>
  <si>
    <t>probable kinetochore protein NUF2</t>
  </si>
  <si>
    <t>LOW QUALITY PROTEIN: transcription factor SOX-2-like</t>
  </si>
  <si>
    <t>G2/mitotic-specific cyclin-B3-like</t>
  </si>
  <si>
    <t>gustatory receptor 5</t>
  </si>
  <si>
    <t>DNA (cytosine-5)-methyltransferase PliMCI-like</t>
  </si>
  <si>
    <t>ral guanine nucleotide dissociation stimulator-like 1 isoform X2</t>
  </si>
  <si>
    <t>WD repeat-containing protein 7 isoform X6</t>
  </si>
  <si>
    <t>POC1 centriolar protein homolog A isoform X1</t>
  </si>
  <si>
    <t>odorant binding protein 8; uncharacterized protein LOC111046469</t>
  </si>
  <si>
    <t>uncharacterized protein LOC111044060, partial</t>
  </si>
  <si>
    <t>calmodulin-lysine N-methyltransferase-like isoform X2</t>
  </si>
  <si>
    <t>alanine aminotransferase 2-like isoform X1</t>
  </si>
  <si>
    <t>glycerol kinase-like</t>
  </si>
  <si>
    <t>E3 ubiquitin-protein ligase CBL-like</t>
  </si>
  <si>
    <t>MOB kinase activator-like 2 isoform X2; hypothetical protein LSTR_LSTR004730</t>
  </si>
  <si>
    <t>uncharacterized protein LOC111060002; hypothetical protein LSTR_LSTR013071</t>
  </si>
  <si>
    <t>uncharacterized protein LOC111054543</t>
  </si>
  <si>
    <t>uncharacterized protein LOC107996718</t>
  </si>
  <si>
    <t>protein ovo; transcriptional regulator ovo isoform X2</t>
  </si>
  <si>
    <t>SET domain-containing protein SmydA-8-like; protein msta-like, partial</t>
  </si>
  <si>
    <t>uncharacterized protein LOC111058109</t>
  </si>
  <si>
    <t>protein amalgam-like isoform X3</t>
  </si>
  <si>
    <t>laminin subunit alpha-1-like, partial</t>
  </si>
  <si>
    <t>hypothetical protein LSTR_LSTR015758</t>
  </si>
  <si>
    <t>transmembrane protein 98-like</t>
  </si>
  <si>
    <t>uncharacterized protein LOC111057198</t>
  </si>
  <si>
    <t>uncharacterized protein LOC111057201; 4-hydroxybutyrate Co-A transferase</t>
  </si>
  <si>
    <t>low density lipoprotein receptor adapter protein 1-like</t>
  </si>
  <si>
    <t>uncharacterized protein LOC111055834</t>
  </si>
  <si>
    <t>homeodomain-only protein-like</t>
  </si>
  <si>
    <t>protein scarlet</t>
  </si>
  <si>
    <t>hypothetical protein LSTR_LSTR004965</t>
  </si>
  <si>
    <t>centrosomal protein of 152 kDa isoform X4</t>
  </si>
  <si>
    <t>protein msta-like</t>
  </si>
  <si>
    <t>uncharacterized protein LOC111055579</t>
  </si>
  <si>
    <t>PREDICTED: protein FAM166B-like isoform X2</t>
  </si>
  <si>
    <t>uncharacterized protein LOC106688735 isoform X1</t>
  </si>
  <si>
    <t>tubulin gamma-2 chain</t>
  </si>
  <si>
    <t>RNA-binding protein 38-like, partial</t>
  </si>
  <si>
    <t>uncharacterized protein LOC111043549; hypothetical protein LSTR_LSTR004983</t>
  </si>
  <si>
    <t>solute carrier organic anion transporter family member 2A1</t>
  </si>
  <si>
    <t>solute carrier organic anion transporter family member 5A1-like</t>
  </si>
  <si>
    <t>ABC transporter G family member 23-like, partial</t>
  </si>
  <si>
    <t>sperm-associated antigen 6-like</t>
  </si>
  <si>
    <t>acyl-coenzyme A thioesterase 9, mitochondrial-like</t>
  </si>
  <si>
    <t>protein lifeguard 4-like</t>
  </si>
  <si>
    <t>eukaryotic translation initiation factor 4E-binding protein 2-like</t>
  </si>
  <si>
    <t>melanotransferrin-like, partial</t>
  </si>
  <si>
    <t>uncharacterized protein LOC111053610, partial</t>
  </si>
  <si>
    <t>uncharacterized protein LOC111053614</t>
  </si>
  <si>
    <t>PREDICTED: uncharacterized protein LOC109035039 isoform X2; hypothetical protein LSTR_LSTR008416</t>
  </si>
  <si>
    <t>protein msta-like, partial</t>
  </si>
  <si>
    <t>ras-related C3 botulinum toxin substrate 1</t>
  </si>
  <si>
    <t>DNA polymerase delta subunit 3-like</t>
  </si>
  <si>
    <t>uncharacterized protein LOC111053085</t>
  </si>
  <si>
    <t>gamma interferon-inducible thiol reductase; GILT-like protein 2 isoform X1</t>
  </si>
  <si>
    <t>tyrosine-protein kinase Drl-like; hypothetical protein LSTR_LSTR008389</t>
  </si>
  <si>
    <t>sphingomyelin phosphodiesterase-like</t>
  </si>
  <si>
    <t>diacylglycerol kinase theta isoform X1</t>
  </si>
  <si>
    <t>growth/differentiation factor 8-like</t>
  </si>
  <si>
    <t>AN1-type zinc finger protein 4-like</t>
  </si>
  <si>
    <t>V-type proton ATPase subunit d-like</t>
  </si>
  <si>
    <t>chromatin assembly factor 1 subunit B isoform X1</t>
  </si>
  <si>
    <t>Fanconi anemia group D2 protein</t>
  </si>
  <si>
    <t>uncharacterized protein LOC111060098</t>
  </si>
  <si>
    <t>kinesin-like protein KIF9</t>
  </si>
  <si>
    <t>putative uncharacterized protein DDB_G0286901 isoform X3</t>
  </si>
  <si>
    <t>uncharacterized protein LOC111054391; hypothetical protein LSTR_LSTR008432</t>
  </si>
  <si>
    <t>uncharacterized protein LOC111054942 isoform X1</t>
  </si>
  <si>
    <t>uncharacterized protein LOC111057006</t>
  </si>
  <si>
    <t>facilitated trehalose transporter Tret1-2 homolog isoform X1</t>
  </si>
  <si>
    <t>homeobox protein 2</t>
  </si>
  <si>
    <t>TATA box-binding protein-associated factor RNA polymerase I subunit B</t>
  </si>
  <si>
    <t>uncharacterized protein LOC111059004 isoform X4</t>
  </si>
  <si>
    <t>lysozyme 2-like isoform X2</t>
  </si>
  <si>
    <t>probable G-protein coupled receptor CG31760 isoform X1</t>
  </si>
  <si>
    <t>vesicle transport protein SEC20-like</t>
  </si>
  <si>
    <t>ATP-dependent DNA helicase PIF1-like</t>
  </si>
  <si>
    <t>androgen-induced gene 1 protein-like isoform X2</t>
  </si>
  <si>
    <t>protein disulfide isomerase-like 1-2</t>
  </si>
  <si>
    <t>zinc finger CCHC domain-containing protein 4-like isoform X1</t>
  </si>
  <si>
    <t>DNA polymerase theta-like</t>
  </si>
  <si>
    <t>organic cation transporter protein-like</t>
  </si>
  <si>
    <t>origin recognition complex subunit 4</t>
  </si>
  <si>
    <t>F-box only protein 39-like</t>
  </si>
  <si>
    <t>centromere protein I-like</t>
  </si>
  <si>
    <t>uncharacterized protein LOC111049865</t>
  </si>
  <si>
    <t>sugar transporter 11</t>
  </si>
  <si>
    <t>cuticular protein; hypothetical protein LSTR_LSTR009158</t>
  </si>
  <si>
    <t>hypothetical protein LSTR_LSTR009161; cuticular protein</t>
  </si>
  <si>
    <t>neuropeptide F receptor-like, partial; hypothetical protein LSTR_LSTR009163</t>
  </si>
  <si>
    <t>uncharacterized protein LOC111046421</t>
  </si>
  <si>
    <t>origin recognition complex subunit 2-like</t>
  </si>
  <si>
    <t>mitochondrial folate transporter/carrier</t>
  </si>
  <si>
    <t>uncharacterized protein LOC111046440</t>
  </si>
  <si>
    <t>uncharacterized protein LOC111060006</t>
  </si>
  <si>
    <t>ABC transporter G family member 9 isoform X1</t>
  </si>
  <si>
    <t>rho-related GTP-binding protein RhoN-like</t>
  </si>
  <si>
    <t>sorting nexin-17</t>
  </si>
  <si>
    <t>lysocardiolipin acyltransferase 1-like isoform X1</t>
  </si>
  <si>
    <t>cell division control protein 45 homolog</t>
  </si>
  <si>
    <t>nucleoporin NDC1</t>
  </si>
  <si>
    <t>uncharacterized protein LOC111053718</t>
  </si>
  <si>
    <t>uncharacterized protein LOC111053708</t>
  </si>
  <si>
    <t>uncharacterized protein LOC111053698</t>
  </si>
  <si>
    <t>uncharacterized protein LOC111053689</t>
  </si>
  <si>
    <t>PREDICTED: uncharacterized protein LOC109030045</t>
  </si>
  <si>
    <t>uncharacterized protein LOC111053645</t>
  </si>
  <si>
    <t>LOW QUALITY PROTEIN: uncharacterized protein LOC111053636</t>
  </si>
  <si>
    <t>uncharacterized protein LOC111063891, partial</t>
  </si>
  <si>
    <t>hypothetical protein LSTR_LSTR001939; uncharacterized protein LOC111058111, partial</t>
  </si>
  <si>
    <t>uncharacterized protein LOC111049259</t>
  </si>
  <si>
    <t>uncharacterized protein LOC111056646</t>
  </si>
  <si>
    <t>androgen-dependent TFPI-regulating protein-like</t>
  </si>
  <si>
    <t>fatty-acid amide hydrolase 2-like isoform X1</t>
  </si>
  <si>
    <t>uncharacterized protein LOC111064232 isoform X1</t>
  </si>
  <si>
    <t>ABC transporter C family member 12-like isoform X1</t>
  </si>
  <si>
    <t>dynein assembly factor 1, axonemal homolog</t>
  </si>
  <si>
    <t>phosphatidylinositol-specific phospholipase C X domain-containing protein 1</t>
  </si>
  <si>
    <t>PI-PLC X domain-containing protein 3-like isoform X3</t>
  </si>
  <si>
    <t>desaturase 9</t>
  </si>
  <si>
    <t>transmembrane protein 135-like</t>
  </si>
  <si>
    <t>heat shock protein 70 B2-like</t>
  </si>
  <si>
    <t>glutaminase liver isoform, mitochondrial</t>
  </si>
  <si>
    <t>hexamerin-like, partial</t>
  </si>
  <si>
    <t>chromosome transmission fidelity protein 18 homolog</t>
  </si>
  <si>
    <t>uncharacterized protein LOC111060247 isoform X1</t>
  </si>
  <si>
    <t>uncharacterized protein LOC111056392</t>
  </si>
  <si>
    <t>serpin-4</t>
  </si>
  <si>
    <t>serpin-4; leukocyte elastase inhibitor-like isoform X2</t>
  </si>
  <si>
    <t>uncharacterized protein LOC111053435</t>
  </si>
  <si>
    <t>regucalcin-like isoform X2</t>
  </si>
  <si>
    <t>protein jim lovell isoform X6</t>
  </si>
  <si>
    <t>uncharacterized protein LOC111045720; hypothetical protein LSTR_LSTR001640</t>
  </si>
  <si>
    <t>glycerol-3-phosphate acyltransferase 1, mitochondrial</t>
  </si>
  <si>
    <t>hypothetical protein FOCC_FOCC009299</t>
  </si>
  <si>
    <t>cadherin-99C isoform X1</t>
  </si>
  <si>
    <t>carboxypeptidase A2</t>
  </si>
  <si>
    <t>protein smoothened</t>
  </si>
  <si>
    <t>uncharacterized protein LOC111045864; hypothetical protein LSTR_LSTR004540</t>
  </si>
  <si>
    <t>mRNA turnover protein 4 homolog</t>
  </si>
  <si>
    <t>phosphatidate phosphatase LPIN2-like isoform X1</t>
  </si>
  <si>
    <t>fatty-acid amide hydrolase 2-like</t>
  </si>
  <si>
    <t>fidgetin-like protein 1</t>
  </si>
  <si>
    <t>dynein heavy chain 3, axonemal</t>
  </si>
  <si>
    <t>uncharacterized protein LOC111046912 isoform X1; hypothetical protein LSTR_LSTR004571</t>
  </si>
  <si>
    <t>uncharacterized protein LOC111046897 isoform X2</t>
  </si>
  <si>
    <t>condensin complex subunit 1-like</t>
  </si>
  <si>
    <t>UDP-glucuronosyltransferase 2B18-like; hypothetical protein LSTR_LSTR004575</t>
  </si>
  <si>
    <t>probable ribonuclease ZC3H12C, partial</t>
  </si>
  <si>
    <t>uncharacterized protein LOC111058210</t>
  </si>
  <si>
    <t>uracil-DNA glycosylase; uncharacterized protein LOC111053209</t>
  </si>
  <si>
    <t>uncharacterized protein LOC111053210</t>
  </si>
  <si>
    <t>protein MIS12 homolog</t>
  </si>
  <si>
    <t>protein Spindly</t>
  </si>
  <si>
    <t>putative nucleotidyltransferase FAM46C isoform X1; protein FAM46C</t>
  </si>
  <si>
    <t>2-oxoisovalerate dehydrogenase subunit beta, mitochondrial isoform X1</t>
  </si>
  <si>
    <t>pyrroline-5-carboxylate reductase 1, mitochondrial-like</t>
  </si>
  <si>
    <t>hypothetical protein LSTR_LSTR004656</t>
  </si>
  <si>
    <t>dynein heavy chain 8, axonemal</t>
  </si>
  <si>
    <t>myosin heavy chain 95F isoform X1; hypothetical protein LSTR_LSTR004660</t>
  </si>
  <si>
    <t>uncharacterized protein LOC111049971 isoform X3</t>
  </si>
  <si>
    <t>uncharacterized protein LOC111055650 isoform X2</t>
  </si>
  <si>
    <t>lysosomal Pro-X carboxypeptidase</t>
  </si>
  <si>
    <t>dehydrogenase/reductase SDR family member 11-like isoform X1</t>
  </si>
  <si>
    <t>rap1 GTPase-activating protein 1</t>
  </si>
  <si>
    <t>uncharacterized protein LOC111045550</t>
  </si>
  <si>
    <t>hypothetical protein LSTR_LSTR005940</t>
  </si>
  <si>
    <t>myosin light chain 5-like</t>
  </si>
  <si>
    <t>PREDICTED: probable E3 ubiquitin-protein ligase HERC3</t>
  </si>
  <si>
    <t>protein spaetzle 4-like</t>
  </si>
  <si>
    <t>leucine-rich repeat-containing protein 28-like</t>
  </si>
  <si>
    <t>spermatogenesis-associated protein 17-like isoform X1</t>
  </si>
  <si>
    <t>delta and Notch-like epidermal growth factor-related receptor</t>
  </si>
  <si>
    <t>hypothetical protein LSTR_LSTR014527</t>
  </si>
  <si>
    <t>cytochrome b reductase 1</t>
  </si>
  <si>
    <t>glyoxylate reductase/hydroxypyruvate reductase-like isoform X1</t>
  </si>
  <si>
    <t>methylcrotonoyl-CoA carboxylase subunit alpha, mitochondrial isoform X1</t>
  </si>
  <si>
    <t>calpain-1 catalytic subunit-like</t>
  </si>
  <si>
    <t>uncharacterized protein LOC111049349</t>
  </si>
  <si>
    <t>chloride channel protein 2</t>
  </si>
  <si>
    <t>LOW QUALITY PROTEIN: actin-binding LIM protein 3-like</t>
  </si>
  <si>
    <t>zinc finger protein rotund-like isoform X1</t>
  </si>
  <si>
    <t>protein regulator of cytokinesis 1-like isoform X1</t>
  </si>
  <si>
    <t>serine-protein kinase ATM</t>
  </si>
  <si>
    <t>inositol-3-phosphate synthase-like</t>
  </si>
  <si>
    <t>armadillo repeat-containing protein 4-like</t>
  </si>
  <si>
    <t>uncharacterized protein LOC111055668 isoform X1</t>
  </si>
  <si>
    <t>uncharacterized protein LOC111049973</t>
  </si>
  <si>
    <t>uncharacterized protein LOC113210911</t>
  </si>
  <si>
    <t>zinc finger Y-chromosomal protein 1-like</t>
  </si>
  <si>
    <t>inositol oxygenase</t>
  </si>
  <si>
    <t>zygotic DNA replication licensing factor mcm3</t>
  </si>
  <si>
    <t>homogentisate 1,2-dioxygenase-like</t>
  </si>
  <si>
    <t>probable histone-binding protein Caf1</t>
  </si>
  <si>
    <t>mid1-interacting protein 1-B isoform X2</t>
  </si>
  <si>
    <t>NADP-dependent malic enzyme-like isoform X1</t>
  </si>
  <si>
    <t>sugar transporter 7</t>
  </si>
  <si>
    <t>uncharacterized protein LOC111055351 isoform X1</t>
  </si>
  <si>
    <t>protein GDAP2 homolog isoform X4</t>
  </si>
  <si>
    <t>uncharacterized protein LOC111050988</t>
  </si>
  <si>
    <t>mitochondrial pyruvate carrier 1-like</t>
  </si>
  <si>
    <t>double-strand break repair protein MRE11; meiotic recombination 11, partial</t>
  </si>
  <si>
    <t>uncharacterized protein LOC111048116</t>
  </si>
  <si>
    <t>cuticle protein 8-like</t>
  </si>
  <si>
    <t>sphingomyelin phosphodiesterase</t>
  </si>
  <si>
    <t>uncharacterized protein LOC106674438; F-box only protein 43-like</t>
  </si>
  <si>
    <t>tumor protein D54 isoform X2</t>
  </si>
  <si>
    <t>extensin-like</t>
  </si>
  <si>
    <t>uncharacterized protein LOC111050725</t>
  </si>
  <si>
    <t>uncharacterized protein LOC111064613</t>
  </si>
  <si>
    <t>glutathione S-transferase 1-1-like</t>
  </si>
  <si>
    <t>tensin-2-like</t>
  </si>
  <si>
    <t>xanthine dehydrogenase-like isoform X1</t>
  </si>
  <si>
    <t>pyruvate dehydrogenase E1 component subunit beta, mitochondrial-like</t>
  </si>
  <si>
    <t>chorion peroxidase-like</t>
  </si>
  <si>
    <t>hypothetical protein LSTR_LSTR004305, partial</t>
  </si>
  <si>
    <t>uncharacterized protein LOC111050636 isoform X1</t>
  </si>
  <si>
    <t>hairy/enhancer-of-split related with YRPW motif protein-like</t>
  </si>
  <si>
    <t>anosmin-1</t>
  </si>
  <si>
    <t>uncharacterized protein LOC111054291</t>
  </si>
  <si>
    <t>golgin-45-like; hypothetical protein LSTR_LSTR001725</t>
  </si>
  <si>
    <t>hypothetical protein LSTR_LSTR001715</t>
  </si>
  <si>
    <t>Apolipoprotein D</t>
  </si>
  <si>
    <t>apolipoprotein D; uncharacterized protein LOC111051600</t>
  </si>
  <si>
    <t>glutamate dehydrogenase, mitochondrial-like</t>
  </si>
  <si>
    <t>ruvB-like 2</t>
  </si>
  <si>
    <t>LOW QUALITY PROTEIN: Ig-like and fibronectin type-III domain-containing protein 1; hypothetical protein LSTR_LSTR001689</t>
  </si>
  <si>
    <t>uncharacterized protein LOC111053117 isoform X1</t>
  </si>
  <si>
    <t>lipoyltransferase 1, mitochondrial</t>
  </si>
  <si>
    <t>alpha-1-macroglobulin-like</t>
  </si>
  <si>
    <t>calcitonin gene-related peptide type 1 receptor-like</t>
  </si>
  <si>
    <t>aspartyl/asparaginyl beta-hydroxylase isoform X3</t>
  </si>
  <si>
    <t>acyl-CoA synthetase family member 2, mitochondrial-like</t>
  </si>
  <si>
    <t>probable serine/threonine-protein kinase PBL3</t>
  </si>
  <si>
    <t>LOW QUALITY PROTEIN: carboxypeptidase B-like</t>
  </si>
  <si>
    <t>cilia- and flagella-associated protein 206</t>
  </si>
  <si>
    <t>uncharacterized protein LOC111052386; hypothetical protein LSTR_LSTR001614</t>
  </si>
  <si>
    <t>zinc finger MYM-type protein 1-like, partial; uncharacterized protein LOC112680940</t>
  </si>
  <si>
    <t>PREDICTED: uncharacterized protein LOC100882843</t>
  </si>
  <si>
    <t>hypothetical protein LSTR_LSTR001611</t>
  </si>
  <si>
    <t>probable malate dehydrogenase, mitochondrial</t>
  </si>
  <si>
    <t>uncharacterized protein LOC111050696</t>
  </si>
  <si>
    <t>uncharacterized protein LOC111050699 isoform X3</t>
  </si>
  <si>
    <t>ovarian serine protease</t>
  </si>
  <si>
    <t>LOW QUALITY PROTEIN: histone demethylase UTY-like</t>
  </si>
  <si>
    <t>glutathione S-transferase 1-like isoform X1</t>
  </si>
  <si>
    <t>solute carrier family 23 member 1-like</t>
  </si>
  <si>
    <t>uncharacterized protein LOC111044253</t>
  </si>
  <si>
    <t>invertebrate-type lysozyme 3-like</t>
  </si>
  <si>
    <t>lysozyme-like</t>
  </si>
  <si>
    <t>uncharacterized protein LOC111047455; hypothetical protein EGW08_022732</t>
  </si>
  <si>
    <t>non-structural maintenance of chromosomes element 3 homolog</t>
  </si>
  <si>
    <t>WD repeat-containing protein 73-like</t>
  </si>
  <si>
    <t>uncharacterized protein LOC111062036; hypothetical protein LSTR_LSTR016199, partial; putative f-box only protein 7-like isoform 1</t>
  </si>
  <si>
    <t>sentrin-specific protease 8-like isoform X3</t>
  </si>
  <si>
    <t>putative aminomethyltransferase</t>
  </si>
  <si>
    <t>troponin C</t>
  </si>
  <si>
    <t>nucleoside diphosphate kinase 7-like</t>
  </si>
  <si>
    <t>uncharacterized protein LOC111047493; hypothetical protein EVAR_44611_1</t>
  </si>
  <si>
    <t>uncharacterized protein LOC111047502; hypothetical protein LSTR_LSTR011300</t>
  </si>
  <si>
    <t>microsomal triglyceride transfer protein large subunit-like</t>
  </si>
  <si>
    <t>piggyBac transposable element-derived protein 3-like; hypothetical protein AGLY_018261</t>
  </si>
  <si>
    <t>uncharacterized protein LOC116173493; hypothetical protein LSTR_LSTR004847</t>
  </si>
  <si>
    <t>major facilitator superfamily domain-containing protein 6-A-like</t>
  </si>
  <si>
    <t>2-methoxy-6-polyprenyl-1,4-benzoquinol methylase, mitochondrial-like</t>
  </si>
  <si>
    <t>protein gustavus</t>
  </si>
  <si>
    <t>transmembrane protein 205</t>
  </si>
  <si>
    <t>sushi, von Willebrand factor type A, EGF and pentraxin domain-containing protein 1-like, partial; uncharacterized protein LOC111062654</t>
  </si>
  <si>
    <t>protein msta-like; SET domain-containing protein SmydA-8 isoform X2</t>
  </si>
  <si>
    <t>protein bicaudal C homolog 1-like</t>
  </si>
  <si>
    <t>uncharacterized protein LOC111049496</t>
  </si>
  <si>
    <t>uncharacterized protein LOC111043593</t>
  </si>
  <si>
    <t>uncharacterized protein LOC111043594</t>
  </si>
  <si>
    <t>uncharacterized protein LOC111043595</t>
  </si>
  <si>
    <t>long-chain-fatty-acid--CoA ligase 1</t>
  </si>
  <si>
    <t>zinc finger protein 664-like</t>
  </si>
  <si>
    <t>transmembrane protease serine 9-like</t>
  </si>
  <si>
    <t>transmembrane protease serine 9-like; trypsin-1-like isoform X1</t>
  </si>
  <si>
    <t>glutamyl-tRNA(Gln) amidotransferase subunit A, mitochondrial</t>
  </si>
  <si>
    <t>uncharacterized protein LOC111062962</t>
  </si>
  <si>
    <t>cilia- and flagella-associated protein 69-like; uncharacterized protein LOC111063374, partial</t>
  </si>
  <si>
    <t>troponin C, isotype gamma-like</t>
  </si>
  <si>
    <t>zinc finger protein castor homolog 1-like; uncharacterized protein LOC112680000 isoform X2</t>
  </si>
  <si>
    <t>MORN repeat-containing protein 3-like</t>
  </si>
  <si>
    <t>uncharacterized protein LOC111052512</t>
  </si>
  <si>
    <t>uncharacterized protein LOC111057642</t>
  </si>
  <si>
    <t>cytochrome P450 CYP307B1</t>
  </si>
  <si>
    <t>MYCBP-associated protein-like</t>
  </si>
  <si>
    <t>putative carbonic anhydrase 5, partial</t>
  </si>
  <si>
    <t>neurophysin 1-like; TPA_inf: hormone superfamily conopressin/conophysin, partial</t>
  </si>
  <si>
    <t>borealin isoform X2</t>
  </si>
  <si>
    <t>hypothetical protein LSTR_LSTR005516; A-kinase anchor protein 9 isoform X10</t>
  </si>
  <si>
    <t>uncharacterized protein LOC111064556</t>
  </si>
  <si>
    <t>aladin-like</t>
  </si>
  <si>
    <t>gamma-glutamyl hydrolase-like</t>
  </si>
  <si>
    <t>condensin-2 complex subunit D3-like; hypothetical protein LSTR_LSTR014414</t>
  </si>
  <si>
    <t>uncharacterized protein LOC111052650</t>
  </si>
  <si>
    <t>short-chain specific acyl-CoA dehydrogenase, mitochondrial-like</t>
  </si>
  <si>
    <t>uncharacterized protein LOC111046159</t>
  </si>
  <si>
    <t>coiled-coil domain-containing protein 13-like</t>
  </si>
  <si>
    <t>ATP-citrate synthase-like isoform X2</t>
  </si>
  <si>
    <t>hypothetical protein LSTR_LSTR011388; uncharacterized protein LOC111055100</t>
  </si>
  <si>
    <t>ATP-dependent RNA helicase DHX36-like</t>
  </si>
  <si>
    <t>uncharacterized protein LOC111060077; hypothetical protein LSTR_LSTR008279</t>
  </si>
  <si>
    <t>LOW QUALITY PROTEIN: cadherin-89D; cadherin-like protein-7, partial</t>
  </si>
  <si>
    <t>2-iminobutanoate/2-iminopropanoate deaminase-like</t>
  </si>
  <si>
    <t>uncharacterized protein LOC111049215</t>
  </si>
  <si>
    <t>E3 ubiquitin-protein ligase UHRF1-like</t>
  </si>
  <si>
    <t>LOW QUALITY PROTEIN: probable peroxisomal acyl-coenzyme A oxidase 1</t>
  </si>
  <si>
    <t>putative uncharacterized protein DDB_G0277255 isoform X1</t>
  </si>
  <si>
    <t>FERM domain-containing protein 8 isoform X1</t>
  </si>
  <si>
    <t>sideroflexin-1</t>
  </si>
  <si>
    <t>translocator protein isoform X1</t>
  </si>
  <si>
    <t>transmembrane protein 181</t>
  </si>
  <si>
    <t>uncharacterized protein LOC111050778 isoform X1</t>
  </si>
  <si>
    <t>transcription factor Ken 1-like, partial</t>
  </si>
  <si>
    <t>autophagy-related protein 16-1-like</t>
  </si>
  <si>
    <t>uncharacterized protein LOC106670355 isoform X2</t>
  </si>
  <si>
    <t>sideroflexin-1-like</t>
  </si>
  <si>
    <t>dihydrolipoyllysine-residue acetyltransferase component of pyruvate dehydrogenase complex, mitochondrial</t>
  </si>
  <si>
    <t>hydrocephalus-inducing protein homolog, partial</t>
  </si>
  <si>
    <t>inactive pancreatic lipase-related protein 1-like isoform X2</t>
  </si>
  <si>
    <t>uncharacterized protein LOC111056576</t>
  </si>
  <si>
    <t>hypothetical protein LSTR_LSTR012433</t>
  </si>
  <si>
    <t>lysozyme 2-like; hypothetical protein LSTR_LSTR012426</t>
  </si>
  <si>
    <t>lysozyme-like; hypothetical protein LSTR_LSTR012425</t>
  </si>
  <si>
    <t>spermidine synthase</t>
  </si>
  <si>
    <t>ER membrane protein complex subunit 1-like</t>
  </si>
  <si>
    <t>sodium-dependent phosphate transport protein 1-like isoform X1; PREDICTED: sialin</t>
  </si>
  <si>
    <t>serine protease inhibitor-like; serpin-3</t>
  </si>
  <si>
    <t>LOW QUALITY PROTEIN: zinc transporter ZIP13 homolog</t>
  </si>
  <si>
    <t>17-beta-hydroxysteroid dehydrogenase 13-like isoform X1</t>
  </si>
  <si>
    <t>uncharacterized protein LOC111045369; hypothetical protein LSTR_LSTR010614</t>
  </si>
  <si>
    <t>actin-related protein 5</t>
  </si>
  <si>
    <t>ejaculatory bulb-specific protein 3-like; putative chemosensory protein CSP4</t>
    <phoneticPr fontId="2" type="noConversion"/>
  </si>
  <si>
    <t>WT_48h_T3W_2</t>
    <phoneticPr fontId="2" type="noConversion"/>
  </si>
  <si>
    <t>WT_48h_T3W_3</t>
    <phoneticPr fontId="2" type="noConversion"/>
  </si>
  <si>
    <t>P value</t>
    <phoneticPr fontId="2" type="noConversion"/>
  </si>
  <si>
    <t>Annotation</t>
    <phoneticPr fontId="2" type="noConversion"/>
  </si>
  <si>
    <t>Fold change</t>
    <phoneticPr fontId="2" type="noConversion"/>
  </si>
  <si>
    <t>Log2Fold change</t>
    <phoneticPr fontId="2" type="noConversion"/>
  </si>
  <si>
    <r>
      <t xml:space="preserve">*, WT_48h_T3W and InR2_48h_T3W represent T3 wing buds of 5th-instar </t>
    </r>
    <r>
      <rPr>
        <i/>
        <sz val="11"/>
        <color theme="1"/>
        <rFont val="Times New Roman"/>
        <family val="1"/>
      </rPr>
      <t>Wt</t>
    </r>
    <r>
      <rPr>
        <vertAlign val="superscript"/>
        <sz val="11"/>
        <color theme="1"/>
        <rFont val="Times New Roman"/>
        <family val="1"/>
      </rPr>
      <t>SW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NlInR2</t>
    </r>
    <r>
      <rPr>
        <vertAlign val="superscript"/>
        <sz val="11"/>
        <color theme="1"/>
        <rFont val="Times New Roman"/>
        <family val="1"/>
      </rPr>
      <t>E4</t>
    </r>
    <r>
      <rPr>
        <sz val="11"/>
        <color theme="1"/>
        <rFont val="Times New Roman"/>
        <family val="1"/>
      </rPr>
      <t xml:space="preserve"> nymphs at 48 h after ecdysis, respectively. Numbers represent read counts that is the the number of reads mapped to a gene.</t>
    </r>
    <phoneticPr fontId="2" type="noConversion"/>
  </si>
  <si>
    <t>WT_48h_T3W_1*</t>
    <phoneticPr fontId="2" type="noConversion"/>
  </si>
  <si>
    <t>InR2_48h_T3W_2</t>
    <phoneticPr fontId="2" type="noConversion"/>
  </si>
  <si>
    <t>InR2_48h_T3W_3</t>
    <phoneticPr fontId="2" type="noConversion"/>
  </si>
  <si>
    <t>InR2_48h_T3W_1*</t>
    <phoneticPr fontId="2" type="noConversion"/>
  </si>
  <si>
    <t>S11 Table.  DEGs between InR2_48h_T3W and WT_48h_T3W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1" xfId="0" applyFont="1" applyBorder="1"/>
    <xf numFmtId="0" fontId="4" fillId="0" borderId="1" xfId="1" applyFont="1" applyFill="1" applyBorder="1"/>
    <xf numFmtId="0" fontId="4" fillId="0" borderId="0" xfId="1" applyFont="1" applyFill="1" applyBorder="1"/>
    <xf numFmtId="1" fontId="4" fillId="0" borderId="0" xfId="1" applyNumberFormat="1" applyFont="1" applyFill="1" applyBorder="1"/>
    <xf numFmtId="1" fontId="4" fillId="0" borderId="1" xfId="1" applyNumberFormat="1" applyFont="1" applyFill="1" applyBorder="1"/>
    <xf numFmtId="0" fontId="3" fillId="0" borderId="0" xfId="0" applyFont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89"/>
  <sheetViews>
    <sheetView tabSelected="1" workbookViewId="0"/>
  </sheetViews>
  <sheetFormatPr defaultRowHeight="15" x14ac:dyDescent="0.25"/>
  <cols>
    <col min="1" max="1" width="9" style="6"/>
    <col min="2" max="2" width="15.625" style="6" customWidth="1"/>
    <col min="3" max="3" width="14.5" style="6" customWidth="1"/>
    <col min="4" max="4" width="16.125" style="6" customWidth="1"/>
    <col min="5" max="5" width="16" style="6" customWidth="1"/>
    <col min="6" max="6" width="15.25" style="6" customWidth="1"/>
    <col min="7" max="8" width="18" style="6" customWidth="1"/>
    <col min="9" max="9" width="18.5" style="6" customWidth="1"/>
    <col min="10" max="11" width="16.125" style="6" customWidth="1"/>
    <col min="12" max="12" width="32.875" style="6" customWidth="1"/>
    <col min="18" max="18" width="12.75" bestFit="1" customWidth="1"/>
    <col min="19" max="19" width="81" bestFit="1" customWidth="1"/>
  </cols>
  <sheetData>
    <row r="1" spans="1:12" ht="30.75" customHeight="1" thickBot="1" x14ac:dyDescent="0.3">
      <c r="A1" s="7" t="s">
        <v>764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5.75" thickBot="1" x14ac:dyDescent="0.3">
      <c r="A2" s="2" t="s">
        <v>5579</v>
      </c>
      <c r="B2" s="2" t="s">
        <v>7639</v>
      </c>
      <c r="C2" s="2" t="s">
        <v>7632</v>
      </c>
      <c r="D2" s="2" t="s">
        <v>7633</v>
      </c>
      <c r="E2" s="2" t="s">
        <v>7642</v>
      </c>
      <c r="F2" s="2" t="s">
        <v>7640</v>
      </c>
      <c r="G2" s="2" t="s">
        <v>7641</v>
      </c>
      <c r="H2" s="2" t="s">
        <v>7634</v>
      </c>
      <c r="I2" s="2" t="s">
        <v>0</v>
      </c>
      <c r="J2" s="2" t="s">
        <v>7636</v>
      </c>
      <c r="K2" s="2" t="s">
        <v>7637</v>
      </c>
      <c r="L2" s="1" t="s">
        <v>7635</v>
      </c>
    </row>
    <row r="3" spans="1:12" x14ac:dyDescent="0.25">
      <c r="A3" s="3" t="s">
        <v>249</v>
      </c>
      <c r="B3" s="4">
        <v>0</v>
      </c>
      <c r="C3" s="4">
        <v>0</v>
      </c>
      <c r="D3" s="4">
        <v>0</v>
      </c>
      <c r="E3" s="4">
        <v>1998</v>
      </c>
      <c r="F3" s="4">
        <v>487</v>
      </c>
      <c r="G3" s="4">
        <v>2600</v>
      </c>
      <c r="H3" s="3" t="s">
        <v>251</v>
      </c>
      <c r="I3" s="3" t="s">
        <v>250</v>
      </c>
      <c r="J3" s="3">
        <v>9076.1340118464595</v>
      </c>
      <c r="K3" s="3">
        <f>LOG(J3,2)</f>
        <v>13.147862195655474</v>
      </c>
      <c r="L3" s="6" t="s">
        <v>5580</v>
      </c>
    </row>
    <row r="4" spans="1:12" x14ac:dyDescent="0.25">
      <c r="A4" s="3" t="s">
        <v>2355</v>
      </c>
      <c r="B4" s="4">
        <v>5</v>
      </c>
      <c r="C4" s="4">
        <v>27</v>
      </c>
      <c r="D4" s="4">
        <v>3</v>
      </c>
      <c r="E4" s="4">
        <v>49109</v>
      </c>
      <c r="F4" s="4">
        <v>20445</v>
      </c>
      <c r="G4" s="4">
        <v>58558</v>
      </c>
      <c r="H4" s="3" t="s">
        <v>2357</v>
      </c>
      <c r="I4" s="3" t="s">
        <v>2356</v>
      </c>
      <c r="J4" s="3">
        <v>3429.0760966542898</v>
      </c>
      <c r="K4" s="3">
        <f t="shared" ref="K4:K67" si="0">LOG(J4,2)</f>
        <v>11.743604204989182</v>
      </c>
      <c r="L4" s="6" t="s">
        <v>6090</v>
      </c>
    </row>
    <row r="5" spans="1:12" x14ac:dyDescent="0.25">
      <c r="A5" s="3" t="s">
        <v>2050</v>
      </c>
      <c r="B5" s="4">
        <v>51</v>
      </c>
      <c r="C5" s="4">
        <v>81</v>
      </c>
      <c r="D5" s="4">
        <v>52</v>
      </c>
      <c r="E5" s="4">
        <v>207261</v>
      </c>
      <c r="F5" s="4">
        <v>29147</v>
      </c>
      <c r="G5" s="4">
        <v>234356</v>
      </c>
      <c r="H5" s="3" t="s">
        <v>2052</v>
      </c>
      <c r="I5" s="3" t="s">
        <v>2051</v>
      </c>
      <c r="J5" s="3">
        <v>2502.8152895203698</v>
      </c>
      <c r="K5" s="3">
        <f t="shared" si="0"/>
        <v>11.289336107160162</v>
      </c>
      <c r="L5" s="6" t="s">
        <v>7567</v>
      </c>
    </row>
    <row r="6" spans="1:12" x14ac:dyDescent="0.25">
      <c r="A6" s="3" t="s">
        <v>1339</v>
      </c>
      <c r="B6" s="4">
        <v>21</v>
      </c>
      <c r="C6" s="4">
        <v>52</v>
      </c>
      <c r="D6" s="4">
        <v>18</v>
      </c>
      <c r="E6" s="4">
        <v>89225</v>
      </c>
      <c r="F6" s="4">
        <v>14613</v>
      </c>
      <c r="G6" s="4">
        <v>107877</v>
      </c>
      <c r="H6" s="3" t="s">
        <v>1341</v>
      </c>
      <c r="I6" s="3" t="s">
        <v>1340</v>
      </c>
      <c r="J6" s="3">
        <v>2245.2946175070001</v>
      </c>
      <c r="K6" s="3">
        <f t="shared" si="0"/>
        <v>11.13268904603339</v>
      </c>
      <c r="L6" s="6" t="s">
        <v>5661</v>
      </c>
    </row>
    <row r="7" spans="1:12" x14ac:dyDescent="0.25">
      <c r="A7" s="3" t="s">
        <v>1892</v>
      </c>
      <c r="B7" s="4">
        <v>61</v>
      </c>
      <c r="C7" s="4">
        <v>67</v>
      </c>
      <c r="D7" s="4">
        <v>64</v>
      </c>
      <c r="E7" s="4">
        <v>174920</v>
      </c>
      <c r="F7" s="4">
        <v>23608</v>
      </c>
      <c r="G7" s="4">
        <v>211614</v>
      </c>
      <c r="H7" s="3" t="s">
        <v>1894</v>
      </c>
      <c r="I7" s="3" t="s">
        <v>1893</v>
      </c>
      <c r="J7" s="3">
        <v>2109.65538664318</v>
      </c>
      <c r="K7" s="3">
        <f t="shared" si="0"/>
        <v>11.042791637819498</v>
      </c>
      <c r="L7" s="6" t="s">
        <v>7589</v>
      </c>
    </row>
    <row r="8" spans="1:12" x14ac:dyDescent="0.25">
      <c r="A8" s="3" t="s">
        <v>1389</v>
      </c>
      <c r="B8" s="4">
        <v>2</v>
      </c>
      <c r="C8" s="4">
        <v>8</v>
      </c>
      <c r="D8" s="4">
        <v>12</v>
      </c>
      <c r="E8" s="4">
        <v>18332</v>
      </c>
      <c r="F8" s="4">
        <v>2641</v>
      </c>
      <c r="G8" s="4">
        <v>21043</v>
      </c>
      <c r="H8" s="3" t="s">
        <v>1391</v>
      </c>
      <c r="I8" s="3" t="s">
        <v>1390</v>
      </c>
      <c r="J8" s="3">
        <v>1930.4771281358701</v>
      </c>
      <c r="K8" s="3">
        <f t="shared" si="0"/>
        <v>10.914741746312785</v>
      </c>
      <c r="L8" s="6" t="s">
        <v>5580</v>
      </c>
    </row>
    <row r="9" spans="1:12" x14ac:dyDescent="0.25">
      <c r="A9" s="3" t="s">
        <v>1944</v>
      </c>
      <c r="B9" s="4">
        <v>12</v>
      </c>
      <c r="C9" s="4">
        <v>62</v>
      </c>
      <c r="D9" s="4">
        <v>12</v>
      </c>
      <c r="E9" s="4">
        <v>65265</v>
      </c>
      <c r="F9" s="4">
        <v>11207</v>
      </c>
      <c r="G9" s="4">
        <v>78381</v>
      </c>
      <c r="H9" s="3" t="s">
        <v>1945</v>
      </c>
      <c r="I9" s="3" t="s">
        <v>1075</v>
      </c>
      <c r="J9" s="3">
        <v>1717.47637472527</v>
      </c>
      <c r="K9" s="3">
        <f t="shared" si="0"/>
        <v>10.746074538406413</v>
      </c>
      <c r="L9" s="6" t="s">
        <v>7611</v>
      </c>
    </row>
    <row r="10" spans="1:12" x14ac:dyDescent="0.25">
      <c r="A10" s="3" t="s">
        <v>1050</v>
      </c>
      <c r="B10" s="4">
        <v>70</v>
      </c>
      <c r="C10" s="4">
        <v>139</v>
      </c>
      <c r="D10" s="4">
        <v>97</v>
      </c>
      <c r="E10" s="4">
        <v>124863</v>
      </c>
      <c r="F10" s="4">
        <v>17532</v>
      </c>
      <c r="G10" s="4">
        <v>145919</v>
      </c>
      <c r="H10" s="3" t="s">
        <v>1052</v>
      </c>
      <c r="I10" s="3" t="s">
        <v>1051</v>
      </c>
      <c r="J10" s="3">
        <v>925.57931978667705</v>
      </c>
      <c r="K10" s="3">
        <f t="shared" si="0"/>
        <v>9.854212820453375</v>
      </c>
      <c r="L10" s="6" t="s">
        <v>7401</v>
      </c>
    </row>
    <row r="11" spans="1:12" x14ac:dyDescent="0.25">
      <c r="A11" s="3" t="s">
        <v>1669</v>
      </c>
      <c r="B11" s="4">
        <v>2</v>
      </c>
      <c r="C11" s="4">
        <v>0</v>
      </c>
      <c r="D11" s="4">
        <v>1</v>
      </c>
      <c r="E11" s="4">
        <v>925</v>
      </c>
      <c r="F11" s="4">
        <v>174</v>
      </c>
      <c r="G11" s="4">
        <v>965</v>
      </c>
      <c r="H11" s="3" t="s">
        <v>1671</v>
      </c>
      <c r="I11" s="3" t="s">
        <v>1670</v>
      </c>
      <c r="J11" s="3">
        <v>680.22295757757104</v>
      </c>
      <c r="K11" s="3">
        <f t="shared" si="0"/>
        <v>9.4098638877116763</v>
      </c>
      <c r="L11" s="6" t="s">
        <v>5898</v>
      </c>
    </row>
    <row r="12" spans="1:12" x14ac:dyDescent="0.25">
      <c r="A12" s="3" t="s">
        <v>578</v>
      </c>
      <c r="B12" s="4">
        <v>37</v>
      </c>
      <c r="C12" s="4">
        <v>55</v>
      </c>
      <c r="D12" s="4">
        <v>38</v>
      </c>
      <c r="E12" s="4">
        <v>34429</v>
      </c>
      <c r="F12" s="4">
        <v>13918</v>
      </c>
      <c r="G12" s="4">
        <v>39425</v>
      </c>
      <c r="H12" s="3" t="s">
        <v>580</v>
      </c>
      <c r="I12" s="3" t="s">
        <v>579</v>
      </c>
      <c r="J12" s="3">
        <v>652.79598968531104</v>
      </c>
      <c r="K12" s="3">
        <f t="shared" si="0"/>
        <v>9.3504883842181936</v>
      </c>
      <c r="L12" s="6" t="s">
        <v>7433</v>
      </c>
    </row>
    <row r="13" spans="1:12" x14ac:dyDescent="0.25">
      <c r="A13" s="3" t="s">
        <v>1409</v>
      </c>
      <c r="B13" s="4">
        <v>88</v>
      </c>
      <c r="C13" s="4">
        <v>118</v>
      </c>
      <c r="D13" s="4">
        <v>85</v>
      </c>
      <c r="E13" s="4">
        <v>81081</v>
      </c>
      <c r="F13" s="4">
        <v>11800</v>
      </c>
      <c r="G13" s="4">
        <v>96935</v>
      </c>
      <c r="H13" s="3" t="s">
        <v>1411</v>
      </c>
      <c r="I13" s="3" t="s">
        <v>1410</v>
      </c>
      <c r="J13" s="3">
        <v>639.43315336179603</v>
      </c>
      <c r="K13" s="3">
        <f t="shared" si="0"/>
        <v>9.3206497367562786</v>
      </c>
      <c r="L13" s="6" t="s">
        <v>6360</v>
      </c>
    </row>
    <row r="14" spans="1:12" x14ac:dyDescent="0.25">
      <c r="A14" s="3" t="s">
        <v>1558</v>
      </c>
      <c r="B14" s="4">
        <v>0</v>
      </c>
      <c r="C14" s="4">
        <v>2</v>
      </c>
      <c r="D14" s="4">
        <v>0</v>
      </c>
      <c r="E14" s="4">
        <v>419</v>
      </c>
      <c r="F14" s="4">
        <v>117</v>
      </c>
      <c r="G14" s="4">
        <v>476</v>
      </c>
      <c r="H14" s="3" t="s">
        <v>1560</v>
      </c>
      <c r="I14" s="3" t="s">
        <v>1559</v>
      </c>
      <c r="J14" s="3">
        <v>492.20475499445701</v>
      </c>
      <c r="K14" s="3">
        <f t="shared" si="0"/>
        <v>8.9431147849413524</v>
      </c>
      <c r="L14" s="6" t="s">
        <v>5580</v>
      </c>
    </row>
    <row r="15" spans="1:12" x14ac:dyDescent="0.25">
      <c r="A15" s="3" t="s">
        <v>642</v>
      </c>
      <c r="B15" s="4">
        <v>269</v>
      </c>
      <c r="C15" s="4">
        <v>286</v>
      </c>
      <c r="D15" s="4">
        <v>199</v>
      </c>
      <c r="E15" s="4">
        <v>160591</v>
      </c>
      <c r="F15" s="4">
        <v>21813</v>
      </c>
      <c r="G15" s="4">
        <v>183315</v>
      </c>
      <c r="H15" s="3" t="s">
        <v>644</v>
      </c>
      <c r="I15" s="3" t="s">
        <v>643</v>
      </c>
      <c r="J15" s="3">
        <v>474.07606612008499</v>
      </c>
      <c r="K15" s="3">
        <f t="shared" si="0"/>
        <v>8.8889747497627649</v>
      </c>
      <c r="L15" s="6" t="s">
        <v>7324</v>
      </c>
    </row>
    <row r="16" spans="1:12" x14ac:dyDescent="0.25">
      <c r="A16" s="3" t="s">
        <v>1885</v>
      </c>
      <c r="B16" s="4">
        <v>3</v>
      </c>
      <c r="C16" s="4">
        <v>0</v>
      </c>
      <c r="D16" s="4">
        <v>7</v>
      </c>
      <c r="E16" s="4">
        <v>1383</v>
      </c>
      <c r="F16" s="4">
        <v>2209</v>
      </c>
      <c r="G16" s="4">
        <v>1439</v>
      </c>
      <c r="H16" s="3" t="s">
        <v>1887</v>
      </c>
      <c r="I16" s="3" t="s">
        <v>1886</v>
      </c>
      <c r="J16" s="3">
        <v>473.93045882604702</v>
      </c>
      <c r="K16" s="3">
        <f t="shared" si="0"/>
        <v>8.8885315736513135</v>
      </c>
      <c r="L16" s="6" t="s">
        <v>5643</v>
      </c>
    </row>
    <row r="17" spans="1:12" x14ac:dyDescent="0.25">
      <c r="A17" s="3" t="s">
        <v>1483</v>
      </c>
      <c r="B17" s="4">
        <v>25</v>
      </c>
      <c r="C17" s="4">
        <v>32</v>
      </c>
      <c r="D17" s="4">
        <v>17</v>
      </c>
      <c r="E17" s="4">
        <v>13438</v>
      </c>
      <c r="F17" s="4">
        <v>5885</v>
      </c>
      <c r="G17" s="4">
        <v>15650</v>
      </c>
      <c r="H17" s="3" t="s">
        <v>1485</v>
      </c>
      <c r="I17" s="3" t="s">
        <v>1484</v>
      </c>
      <c r="J17" s="3">
        <v>454.27073656007002</v>
      </c>
      <c r="K17" s="3">
        <f t="shared" si="0"/>
        <v>8.8274085619106213</v>
      </c>
      <c r="L17" s="6" t="s">
        <v>6057</v>
      </c>
    </row>
    <row r="18" spans="1:12" x14ac:dyDescent="0.25">
      <c r="A18" s="3" t="s">
        <v>1101</v>
      </c>
      <c r="B18" s="4">
        <v>144</v>
      </c>
      <c r="C18" s="4">
        <v>572</v>
      </c>
      <c r="D18" s="4">
        <v>134</v>
      </c>
      <c r="E18" s="4">
        <v>177253</v>
      </c>
      <c r="F18" s="4">
        <v>35523</v>
      </c>
      <c r="G18" s="4">
        <v>184598</v>
      </c>
      <c r="H18" s="3" t="s">
        <v>1103</v>
      </c>
      <c r="I18" s="3" t="s">
        <v>1102</v>
      </c>
      <c r="J18" s="3">
        <v>445.47995424979098</v>
      </c>
      <c r="K18" s="3">
        <f t="shared" si="0"/>
        <v>8.7992167044510392</v>
      </c>
      <c r="L18" s="6" t="s">
        <v>7569</v>
      </c>
    </row>
    <row r="19" spans="1:12" x14ac:dyDescent="0.25">
      <c r="A19" s="3" t="s">
        <v>1869</v>
      </c>
      <c r="B19" s="4">
        <v>4</v>
      </c>
      <c r="C19" s="4">
        <v>23</v>
      </c>
      <c r="D19" s="4">
        <v>0</v>
      </c>
      <c r="E19" s="4">
        <v>5959</v>
      </c>
      <c r="F19" s="4">
        <v>882</v>
      </c>
      <c r="G19" s="4">
        <v>5281</v>
      </c>
      <c r="H19" s="3">
        <v>1.03594372411934E-4</v>
      </c>
      <c r="I19" s="3">
        <v>3.4306616060705597E-4</v>
      </c>
      <c r="J19" s="3">
        <v>419.60743978862001</v>
      </c>
      <c r="K19" s="3">
        <f t="shared" si="0"/>
        <v>8.7128964474110528</v>
      </c>
      <c r="L19" s="6" t="s">
        <v>7400</v>
      </c>
    </row>
    <row r="20" spans="1:12" x14ac:dyDescent="0.25">
      <c r="A20" s="3" t="s">
        <v>357</v>
      </c>
      <c r="B20" s="4">
        <v>21</v>
      </c>
      <c r="C20" s="4">
        <v>11</v>
      </c>
      <c r="D20" s="4">
        <v>20</v>
      </c>
      <c r="E20" s="4">
        <v>6859</v>
      </c>
      <c r="F20" s="4">
        <v>6182</v>
      </c>
      <c r="G20" s="4">
        <v>8169</v>
      </c>
      <c r="H20" s="3" t="s">
        <v>359</v>
      </c>
      <c r="I20" s="3" t="s">
        <v>358</v>
      </c>
      <c r="J20" s="3">
        <v>391.70689712681502</v>
      </c>
      <c r="K20" s="3">
        <f t="shared" si="0"/>
        <v>8.6136307210836769</v>
      </c>
      <c r="L20" s="6" t="s">
        <v>5743</v>
      </c>
    </row>
    <row r="21" spans="1:12" x14ac:dyDescent="0.25">
      <c r="A21" s="3" t="s">
        <v>1612</v>
      </c>
      <c r="B21" s="4">
        <v>0</v>
      </c>
      <c r="C21" s="4">
        <v>7</v>
      </c>
      <c r="D21" s="4">
        <v>4</v>
      </c>
      <c r="E21" s="4">
        <v>1333</v>
      </c>
      <c r="F21" s="4">
        <v>351</v>
      </c>
      <c r="G21" s="4">
        <v>2582</v>
      </c>
      <c r="H21" s="3" t="s">
        <v>1613</v>
      </c>
      <c r="I21" s="3">
        <v>2.9525671233020301E-6</v>
      </c>
      <c r="J21" s="3">
        <v>381.73697488661998</v>
      </c>
      <c r="K21" s="3">
        <f t="shared" si="0"/>
        <v>8.5764351219453463</v>
      </c>
      <c r="L21" s="6" t="s">
        <v>7345</v>
      </c>
    </row>
    <row r="22" spans="1:12" x14ac:dyDescent="0.25">
      <c r="A22" s="3" t="s">
        <v>435</v>
      </c>
      <c r="B22" s="4">
        <v>19</v>
      </c>
      <c r="C22" s="4">
        <v>31</v>
      </c>
      <c r="D22" s="4">
        <v>16</v>
      </c>
      <c r="E22" s="4">
        <v>8110</v>
      </c>
      <c r="F22" s="4">
        <v>7701</v>
      </c>
      <c r="G22" s="4">
        <v>9279</v>
      </c>
      <c r="H22" s="3" t="s">
        <v>437</v>
      </c>
      <c r="I22" s="3" t="s">
        <v>436</v>
      </c>
      <c r="J22" s="3">
        <v>360.556378276646</v>
      </c>
      <c r="K22" s="3">
        <f t="shared" si="0"/>
        <v>8.4940810534036792</v>
      </c>
      <c r="L22" s="6" t="s">
        <v>7600</v>
      </c>
    </row>
    <row r="23" spans="1:12" x14ac:dyDescent="0.25">
      <c r="A23" s="3" t="s">
        <v>1519</v>
      </c>
      <c r="B23" s="4">
        <v>2</v>
      </c>
      <c r="C23" s="4">
        <v>2</v>
      </c>
      <c r="D23" s="4">
        <v>1</v>
      </c>
      <c r="E23" s="4">
        <v>914</v>
      </c>
      <c r="F23" s="4">
        <v>130</v>
      </c>
      <c r="G23" s="4">
        <v>758</v>
      </c>
      <c r="H23" s="3" t="s">
        <v>1521</v>
      </c>
      <c r="I23" s="3" t="s">
        <v>1520</v>
      </c>
      <c r="J23" s="3">
        <v>353.213039594745</v>
      </c>
      <c r="K23" s="3">
        <f t="shared" si="0"/>
        <v>8.4643947938353516</v>
      </c>
      <c r="L23" s="6" t="s">
        <v>6135</v>
      </c>
    </row>
    <row r="24" spans="1:12" x14ac:dyDescent="0.25">
      <c r="A24" s="3" t="s">
        <v>387</v>
      </c>
      <c r="B24" s="4">
        <v>9</v>
      </c>
      <c r="C24" s="4">
        <v>11</v>
      </c>
      <c r="D24" s="4">
        <v>20</v>
      </c>
      <c r="E24" s="4">
        <v>4414</v>
      </c>
      <c r="F24" s="4">
        <v>5184</v>
      </c>
      <c r="G24" s="4">
        <v>4649</v>
      </c>
      <c r="H24" s="4">
        <v>0</v>
      </c>
      <c r="I24" s="4">
        <v>0</v>
      </c>
      <c r="J24" s="3">
        <v>338.18173075963</v>
      </c>
      <c r="K24" s="3">
        <f t="shared" si="0"/>
        <v>8.4016549144120454</v>
      </c>
      <c r="L24" s="6" t="s">
        <v>6146</v>
      </c>
    </row>
    <row r="25" spans="1:12" x14ac:dyDescent="0.25">
      <c r="A25" s="3" t="s">
        <v>2067</v>
      </c>
      <c r="B25" s="4">
        <v>53</v>
      </c>
      <c r="C25" s="4">
        <v>44</v>
      </c>
      <c r="D25" s="4">
        <v>70</v>
      </c>
      <c r="E25" s="4">
        <v>21929</v>
      </c>
      <c r="F25" s="4">
        <v>2546</v>
      </c>
      <c r="G25" s="4">
        <v>28592</v>
      </c>
      <c r="H25" s="3" t="s">
        <v>2069</v>
      </c>
      <c r="I25" s="3" t="s">
        <v>2068</v>
      </c>
      <c r="J25" s="3">
        <v>318.49724753049401</v>
      </c>
      <c r="K25" s="3">
        <f t="shared" si="0"/>
        <v>8.3151370944658289</v>
      </c>
      <c r="L25" s="6" t="s">
        <v>7095</v>
      </c>
    </row>
    <row r="26" spans="1:12" x14ac:dyDescent="0.25">
      <c r="A26" s="3" t="s">
        <v>1007</v>
      </c>
      <c r="B26" s="4">
        <v>15</v>
      </c>
      <c r="C26" s="4">
        <v>171</v>
      </c>
      <c r="D26" s="4">
        <v>28</v>
      </c>
      <c r="E26" s="4">
        <v>29662</v>
      </c>
      <c r="F26" s="4">
        <v>4623</v>
      </c>
      <c r="G26" s="4">
        <v>24579</v>
      </c>
      <c r="H26" s="3" t="s">
        <v>1008</v>
      </c>
      <c r="I26" s="3">
        <v>3.5851932325155898E-6</v>
      </c>
      <c r="J26" s="3">
        <v>260.70436361652702</v>
      </c>
      <c r="K26" s="3">
        <f t="shared" si="0"/>
        <v>8.0262709203859703</v>
      </c>
      <c r="L26" s="6" t="s">
        <v>7403</v>
      </c>
    </row>
    <row r="27" spans="1:12" x14ac:dyDescent="0.25">
      <c r="A27" s="3" t="s">
        <v>1071</v>
      </c>
      <c r="B27" s="4">
        <v>0</v>
      </c>
      <c r="C27" s="4">
        <v>1</v>
      </c>
      <c r="D27" s="4">
        <v>2</v>
      </c>
      <c r="E27" s="4">
        <v>263</v>
      </c>
      <c r="F27" s="4">
        <v>355</v>
      </c>
      <c r="G27" s="4">
        <v>209</v>
      </c>
      <c r="H27" s="3" t="s">
        <v>1073</v>
      </c>
      <c r="I27" s="3" t="s">
        <v>1072</v>
      </c>
      <c r="J27" s="3">
        <v>259.258950098556</v>
      </c>
      <c r="K27" s="3">
        <f t="shared" si="0"/>
        <v>8.0182499841745454</v>
      </c>
      <c r="L27" s="6" t="s">
        <v>5615</v>
      </c>
    </row>
    <row r="28" spans="1:12" x14ac:dyDescent="0.25">
      <c r="A28" s="3" t="s">
        <v>1283</v>
      </c>
      <c r="B28" s="4">
        <v>3</v>
      </c>
      <c r="C28" s="4">
        <v>15</v>
      </c>
      <c r="D28" s="4">
        <v>3</v>
      </c>
      <c r="E28" s="4">
        <v>2649</v>
      </c>
      <c r="F28" s="4">
        <v>408</v>
      </c>
      <c r="G28" s="4">
        <v>2378</v>
      </c>
      <c r="H28" s="3" t="s">
        <v>1285</v>
      </c>
      <c r="I28" s="3" t="s">
        <v>1284</v>
      </c>
      <c r="J28" s="3">
        <v>247.59725369193399</v>
      </c>
      <c r="K28" s="3">
        <f t="shared" si="0"/>
        <v>7.9518515022792409</v>
      </c>
      <c r="L28" s="6" t="s">
        <v>7001</v>
      </c>
    </row>
    <row r="29" spans="1:12" x14ac:dyDescent="0.25">
      <c r="A29" s="3" t="s">
        <v>1949</v>
      </c>
      <c r="B29" s="4">
        <v>15</v>
      </c>
      <c r="C29" s="4">
        <v>23</v>
      </c>
      <c r="D29" s="4">
        <v>16</v>
      </c>
      <c r="E29" s="4">
        <v>12434</v>
      </c>
      <c r="F29" s="4">
        <v>92</v>
      </c>
      <c r="G29" s="4">
        <v>1030</v>
      </c>
      <c r="H29" s="3">
        <v>1.4050671834307899E-4</v>
      </c>
      <c r="I29" s="3">
        <v>4.5056919797113601E-4</v>
      </c>
      <c r="J29" s="3">
        <v>246.16690388511199</v>
      </c>
      <c r="K29" s="3">
        <f t="shared" si="0"/>
        <v>7.9434930002956703</v>
      </c>
      <c r="L29" s="6" t="s">
        <v>6569</v>
      </c>
    </row>
    <row r="30" spans="1:12" x14ac:dyDescent="0.25">
      <c r="A30" s="3" t="s">
        <v>656</v>
      </c>
      <c r="B30" s="4">
        <v>26</v>
      </c>
      <c r="C30" s="4">
        <v>61</v>
      </c>
      <c r="D30" s="4">
        <v>51</v>
      </c>
      <c r="E30" s="4">
        <v>13395</v>
      </c>
      <c r="F30" s="4">
        <v>2173</v>
      </c>
      <c r="G30" s="4">
        <v>14200</v>
      </c>
      <c r="H30" s="3" t="s">
        <v>658</v>
      </c>
      <c r="I30" s="3" t="s">
        <v>657</v>
      </c>
      <c r="J30" s="3">
        <v>212.961264712879</v>
      </c>
      <c r="K30" s="3">
        <f t="shared" si="0"/>
        <v>7.7344472338944019</v>
      </c>
      <c r="L30" s="6" t="s">
        <v>5580</v>
      </c>
    </row>
    <row r="31" spans="1:12" x14ac:dyDescent="0.25">
      <c r="A31" s="3" t="s">
        <v>252</v>
      </c>
      <c r="B31" s="4">
        <v>9</v>
      </c>
      <c r="C31" s="4">
        <v>26</v>
      </c>
      <c r="D31" s="4">
        <v>7</v>
      </c>
      <c r="E31" s="4">
        <v>3718</v>
      </c>
      <c r="F31" s="4">
        <v>988</v>
      </c>
      <c r="G31" s="4">
        <v>4404</v>
      </c>
      <c r="H31" s="3" t="s">
        <v>254</v>
      </c>
      <c r="I31" s="3" t="s">
        <v>253</v>
      </c>
      <c r="J31" s="3">
        <v>207.438693695068</v>
      </c>
      <c r="K31" s="3">
        <f t="shared" si="0"/>
        <v>7.6965412160150279</v>
      </c>
      <c r="L31" s="6" t="s">
        <v>6067</v>
      </c>
    </row>
    <row r="32" spans="1:12" x14ac:dyDescent="0.25">
      <c r="A32" s="3" t="s">
        <v>764</v>
      </c>
      <c r="B32" s="4">
        <v>171</v>
      </c>
      <c r="C32" s="4">
        <v>264</v>
      </c>
      <c r="D32" s="4">
        <v>223</v>
      </c>
      <c r="E32" s="4">
        <v>49892</v>
      </c>
      <c r="F32" s="4">
        <v>20391</v>
      </c>
      <c r="G32" s="4">
        <v>68050</v>
      </c>
      <c r="H32" s="3" t="s">
        <v>766</v>
      </c>
      <c r="I32" s="3" t="s">
        <v>765</v>
      </c>
      <c r="J32" s="3">
        <v>204.889013296868</v>
      </c>
      <c r="K32" s="3">
        <f t="shared" si="0"/>
        <v>7.6786988149872863</v>
      </c>
      <c r="L32" s="6" t="s">
        <v>7218</v>
      </c>
    </row>
    <row r="33" spans="1:12" x14ac:dyDescent="0.25">
      <c r="A33" s="3" t="s">
        <v>1237</v>
      </c>
      <c r="B33" s="4">
        <v>4</v>
      </c>
      <c r="C33" s="4">
        <v>3</v>
      </c>
      <c r="D33" s="4">
        <v>4</v>
      </c>
      <c r="E33" s="4">
        <v>1062</v>
      </c>
      <c r="F33" s="4">
        <v>51</v>
      </c>
      <c r="G33" s="4">
        <v>1043</v>
      </c>
      <c r="H33" s="3" t="s">
        <v>1238</v>
      </c>
      <c r="I33" s="3">
        <v>3.7728460864752801E-6</v>
      </c>
      <c r="J33" s="3">
        <v>195.43114225169401</v>
      </c>
      <c r="K33" s="3">
        <f t="shared" si="0"/>
        <v>7.6105165710634006</v>
      </c>
      <c r="L33" s="6" t="s">
        <v>7404</v>
      </c>
    </row>
    <row r="34" spans="1:12" x14ac:dyDescent="0.25">
      <c r="A34" s="3" t="s">
        <v>906</v>
      </c>
      <c r="B34" s="4">
        <v>29</v>
      </c>
      <c r="C34" s="4">
        <v>38</v>
      </c>
      <c r="D34" s="4">
        <v>23</v>
      </c>
      <c r="E34" s="4">
        <v>7688</v>
      </c>
      <c r="F34" s="4">
        <v>1359</v>
      </c>
      <c r="G34" s="4">
        <v>7631</v>
      </c>
      <c r="H34" s="3" t="s">
        <v>908</v>
      </c>
      <c r="I34" s="3" t="s">
        <v>907</v>
      </c>
      <c r="J34" s="3">
        <v>180.24231392918099</v>
      </c>
      <c r="K34" s="3">
        <f>LOG(J34,2)</f>
        <v>7.4937939297252738</v>
      </c>
      <c r="L34" s="6" t="s">
        <v>5580</v>
      </c>
    </row>
    <row r="35" spans="1:12" x14ac:dyDescent="0.25">
      <c r="A35" s="3" t="s">
        <v>80</v>
      </c>
      <c r="B35" s="4">
        <v>15</v>
      </c>
      <c r="C35" s="4">
        <v>43</v>
      </c>
      <c r="D35" s="4">
        <v>10</v>
      </c>
      <c r="E35" s="4">
        <v>3616</v>
      </c>
      <c r="F35" s="4">
        <v>747</v>
      </c>
      <c r="G35" s="4">
        <v>7181</v>
      </c>
      <c r="H35" s="3" t="s">
        <v>82</v>
      </c>
      <c r="I35" s="3" t="s">
        <v>81</v>
      </c>
      <c r="J35" s="3">
        <v>162.950249895062</v>
      </c>
      <c r="K35" s="3">
        <f t="shared" si="0"/>
        <v>7.3482877543218388</v>
      </c>
      <c r="L35" s="6" t="s">
        <v>7344</v>
      </c>
    </row>
    <row r="36" spans="1:12" x14ac:dyDescent="0.25">
      <c r="A36" s="3" t="s">
        <v>1680</v>
      </c>
      <c r="B36" s="4">
        <v>54</v>
      </c>
      <c r="C36" s="4">
        <v>86</v>
      </c>
      <c r="D36" s="4">
        <v>97</v>
      </c>
      <c r="E36" s="4">
        <v>14886</v>
      </c>
      <c r="F36" s="4">
        <v>4823</v>
      </c>
      <c r="G36" s="4">
        <v>18507</v>
      </c>
      <c r="H36" s="3" t="s">
        <v>1682</v>
      </c>
      <c r="I36" s="3" t="s">
        <v>1681</v>
      </c>
      <c r="J36" s="3">
        <v>159.15062007799</v>
      </c>
      <c r="K36" s="3">
        <f t="shared" si="0"/>
        <v>7.3142489677457219</v>
      </c>
      <c r="L36" s="6" t="s">
        <v>7519</v>
      </c>
    </row>
    <row r="37" spans="1:12" x14ac:dyDescent="0.25">
      <c r="A37" s="3" t="s">
        <v>1950</v>
      </c>
      <c r="B37" s="4">
        <v>4</v>
      </c>
      <c r="C37" s="4">
        <v>7</v>
      </c>
      <c r="D37" s="4">
        <v>1</v>
      </c>
      <c r="E37" s="4">
        <v>959</v>
      </c>
      <c r="F37" s="4">
        <v>181</v>
      </c>
      <c r="G37" s="4">
        <v>709</v>
      </c>
      <c r="H37" s="3" t="s">
        <v>1952</v>
      </c>
      <c r="I37" s="3" t="s">
        <v>1951</v>
      </c>
      <c r="J37" s="3">
        <v>147.98505586951401</v>
      </c>
      <c r="K37" s="3">
        <f t="shared" si="0"/>
        <v>7.2093076837944565</v>
      </c>
      <c r="L37" s="6" t="s">
        <v>7573</v>
      </c>
    </row>
    <row r="38" spans="1:12" x14ac:dyDescent="0.25">
      <c r="A38" s="3" t="s">
        <v>995</v>
      </c>
      <c r="B38" s="4">
        <v>0</v>
      </c>
      <c r="C38" s="4">
        <v>3</v>
      </c>
      <c r="D38" s="4">
        <v>4</v>
      </c>
      <c r="E38" s="4">
        <v>303</v>
      </c>
      <c r="F38" s="4">
        <v>61</v>
      </c>
      <c r="G38" s="4">
        <v>651</v>
      </c>
      <c r="H38" s="3" t="s">
        <v>997</v>
      </c>
      <c r="I38" s="3" t="s">
        <v>996</v>
      </c>
      <c r="J38" s="3">
        <v>146.149615784014</v>
      </c>
      <c r="K38" s="3">
        <f t="shared" si="0"/>
        <v>7.1913022261904915</v>
      </c>
      <c r="L38" s="6" t="s">
        <v>6970</v>
      </c>
    </row>
    <row r="39" spans="1:12" x14ac:dyDescent="0.25">
      <c r="A39" s="3" t="s">
        <v>417</v>
      </c>
      <c r="B39" s="4">
        <v>51</v>
      </c>
      <c r="C39" s="4">
        <v>64</v>
      </c>
      <c r="D39" s="4">
        <v>32</v>
      </c>
      <c r="E39" s="4">
        <v>9611</v>
      </c>
      <c r="F39" s="4">
        <v>1593</v>
      </c>
      <c r="G39" s="4">
        <v>10255</v>
      </c>
      <c r="H39" s="3" t="s">
        <v>419</v>
      </c>
      <c r="I39" s="3" t="s">
        <v>418</v>
      </c>
      <c r="J39" s="3">
        <v>141.394645254604</v>
      </c>
      <c r="K39" s="3">
        <f t="shared" si="0"/>
        <v>7.1435836747671022</v>
      </c>
      <c r="L39" s="6" t="s">
        <v>6114</v>
      </c>
    </row>
    <row r="40" spans="1:12" x14ac:dyDescent="0.25">
      <c r="A40" s="3" t="s">
        <v>1218</v>
      </c>
      <c r="B40" s="4">
        <v>34</v>
      </c>
      <c r="C40" s="4">
        <v>46</v>
      </c>
      <c r="D40" s="4">
        <v>19</v>
      </c>
      <c r="E40" s="4">
        <v>5607</v>
      </c>
      <c r="F40" s="4">
        <v>1196</v>
      </c>
      <c r="G40" s="4">
        <v>7389</v>
      </c>
      <c r="H40" s="3" t="s">
        <v>1220</v>
      </c>
      <c r="I40" s="3" t="s">
        <v>1219</v>
      </c>
      <c r="J40" s="3">
        <v>138.28471895878499</v>
      </c>
      <c r="K40" s="3">
        <f t="shared" si="0"/>
        <v>7.1114979312203497</v>
      </c>
      <c r="L40" s="6" t="s">
        <v>7423</v>
      </c>
    </row>
    <row r="41" spans="1:12" x14ac:dyDescent="0.25">
      <c r="A41" s="3" t="s">
        <v>962</v>
      </c>
      <c r="B41" s="4">
        <v>46</v>
      </c>
      <c r="C41" s="4">
        <v>53</v>
      </c>
      <c r="D41" s="4">
        <v>68</v>
      </c>
      <c r="E41" s="4">
        <v>9125</v>
      </c>
      <c r="F41" s="4">
        <v>2701</v>
      </c>
      <c r="G41" s="4">
        <v>11248</v>
      </c>
      <c r="H41" s="3" t="s">
        <v>964</v>
      </c>
      <c r="I41" s="3" t="s">
        <v>963</v>
      </c>
      <c r="J41" s="3">
        <v>136.64917249189</v>
      </c>
      <c r="K41" s="3">
        <f t="shared" si="0"/>
        <v>7.0943329131158208</v>
      </c>
      <c r="L41" s="6" t="s">
        <v>7346</v>
      </c>
    </row>
    <row r="42" spans="1:12" x14ac:dyDescent="0.25">
      <c r="A42" s="3" t="s">
        <v>2102</v>
      </c>
      <c r="B42" s="4">
        <v>50</v>
      </c>
      <c r="C42" s="4">
        <v>60</v>
      </c>
      <c r="D42" s="4">
        <v>52</v>
      </c>
      <c r="E42" s="4">
        <v>8901</v>
      </c>
      <c r="F42" s="4">
        <v>1913</v>
      </c>
      <c r="G42" s="4">
        <v>11508</v>
      </c>
      <c r="H42" s="3" t="s">
        <v>2104</v>
      </c>
      <c r="I42" s="3" t="s">
        <v>2103</v>
      </c>
      <c r="J42" s="3">
        <v>135.28785108763</v>
      </c>
      <c r="K42" s="3">
        <f t="shared" si="0"/>
        <v>7.0798884802157156</v>
      </c>
      <c r="L42" s="6" t="s">
        <v>6139</v>
      </c>
    </row>
    <row r="43" spans="1:12" x14ac:dyDescent="0.25">
      <c r="A43" s="3" t="s">
        <v>2087</v>
      </c>
      <c r="B43" s="4">
        <v>0</v>
      </c>
      <c r="C43" s="4">
        <v>1</v>
      </c>
      <c r="D43" s="4">
        <v>0</v>
      </c>
      <c r="E43" s="4">
        <v>46</v>
      </c>
      <c r="F43" s="4">
        <v>48</v>
      </c>
      <c r="G43" s="4">
        <v>57</v>
      </c>
      <c r="H43" s="3" t="s">
        <v>2089</v>
      </c>
      <c r="I43" s="3" t="s">
        <v>2088</v>
      </c>
      <c r="J43" s="3">
        <v>133.73601625661499</v>
      </c>
      <c r="K43" s="3">
        <f t="shared" si="0"/>
        <v>7.0632442376852786</v>
      </c>
      <c r="L43" s="6" t="s">
        <v>5580</v>
      </c>
    </row>
    <row r="44" spans="1:12" x14ac:dyDescent="0.25">
      <c r="A44" s="3" t="s">
        <v>1504</v>
      </c>
      <c r="B44" s="4">
        <v>10</v>
      </c>
      <c r="C44" s="4">
        <v>7</v>
      </c>
      <c r="D44" s="4">
        <v>12</v>
      </c>
      <c r="E44" s="4">
        <v>1512</v>
      </c>
      <c r="F44" s="4">
        <v>260</v>
      </c>
      <c r="G44" s="4">
        <v>1941</v>
      </c>
      <c r="H44" s="3" t="s">
        <v>1506</v>
      </c>
      <c r="I44" s="3" t="s">
        <v>1505</v>
      </c>
      <c r="J44" s="3">
        <v>127.73879052540801</v>
      </c>
      <c r="K44" s="3">
        <f t="shared" si="0"/>
        <v>6.9970528855329315</v>
      </c>
      <c r="L44" s="6" t="s">
        <v>5821</v>
      </c>
    </row>
    <row r="45" spans="1:12" x14ac:dyDescent="0.25">
      <c r="A45" s="3" t="s">
        <v>1215</v>
      </c>
      <c r="B45" s="4">
        <v>3</v>
      </c>
      <c r="C45" s="4">
        <v>3</v>
      </c>
      <c r="D45" s="4">
        <v>0</v>
      </c>
      <c r="E45" s="4">
        <v>335</v>
      </c>
      <c r="F45" s="4">
        <v>73</v>
      </c>
      <c r="G45" s="4">
        <v>384</v>
      </c>
      <c r="H45" s="3" t="s">
        <v>1217</v>
      </c>
      <c r="I45" s="3" t="s">
        <v>1216</v>
      </c>
      <c r="J45" s="3">
        <v>127.237058055788</v>
      </c>
      <c r="K45" s="3">
        <f t="shared" si="0"/>
        <v>6.9913751095076924</v>
      </c>
      <c r="L45" s="6" t="s">
        <v>7399</v>
      </c>
    </row>
    <row r="46" spans="1:12" x14ac:dyDescent="0.25">
      <c r="A46" s="3" t="s">
        <v>1094</v>
      </c>
      <c r="B46" s="4">
        <v>6</v>
      </c>
      <c r="C46" s="4">
        <v>1</v>
      </c>
      <c r="D46" s="4">
        <v>15</v>
      </c>
      <c r="E46" s="4">
        <v>934</v>
      </c>
      <c r="F46" s="4">
        <v>1014</v>
      </c>
      <c r="G46" s="4">
        <v>957</v>
      </c>
      <c r="H46" s="3" t="s">
        <v>1096</v>
      </c>
      <c r="I46" s="3" t="s">
        <v>1095</v>
      </c>
      <c r="J46" s="3">
        <v>126.490993745206</v>
      </c>
      <c r="K46" s="3">
        <f t="shared" si="0"/>
        <v>6.9828908573687531</v>
      </c>
      <c r="L46" s="6" t="s">
        <v>6942</v>
      </c>
    </row>
    <row r="47" spans="1:12" x14ac:dyDescent="0.25">
      <c r="A47" s="3" t="s">
        <v>784</v>
      </c>
      <c r="B47" s="4">
        <v>32</v>
      </c>
      <c r="C47" s="4">
        <v>22</v>
      </c>
      <c r="D47" s="4">
        <v>20</v>
      </c>
      <c r="E47" s="4">
        <v>8147</v>
      </c>
      <c r="F47" s="4">
        <v>172</v>
      </c>
      <c r="G47" s="4">
        <v>815</v>
      </c>
      <c r="H47" s="3">
        <v>9.0836527592469505E-5</v>
      </c>
      <c r="I47" s="3">
        <v>3.0413270949897599E-4</v>
      </c>
      <c r="J47" s="3">
        <v>120.833477696337</v>
      </c>
      <c r="K47" s="3">
        <f t="shared" si="0"/>
        <v>6.9168764078087142</v>
      </c>
      <c r="L47" s="6" t="s">
        <v>5580</v>
      </c>
    </row>
    <row r="48" spans="1:12" x14ac:dyDescent="0.25">
      <c r="A48" s="3" t="s">
        <v>1065</v>
      </c>
      <c r="B48" s="4">
        <v>46</v>
      </c>
      <c r="C48" s="4">
        <v>372</v>
      </c>
      <c r="D48" s="4">
        <v>43</v>
      </c>
      <c r="E48" s="4">
        <v>21014</v>
      </c>
      <c r="F48" s="4">
        <v>6011</v>
      </c>
      <c r="G48" s="4">
        <v>31989</v>
      </c>
      <c r="H48" s="3">
        <v>9.04439255086573E-6</v>
      </c>
      <c r="I48" s="3">
        <v>3.6656943122207802E-5</v>
      </c>
      <c r="J48" s="3">
        <v>120.57436175220499</v>
      </c>
      <c r="K48" s="3">
        <f t="shared" si="0"/>
        <v>6.9137793631391755</v>
      </c>
      <c r="L48" s="6" t="s">
        <v>6252</v>
      </c>
    </row>
    <row r="49" spans="1:12" x14ac:dyDescent="0.25">
      <c r="A49" s="3" t="s">
        <v>233</v>
      </c>
      <c r="B49" s="4">
        <v>9</v>
      </c>
      <c r="C49" s="4">
        <v>118</v>
      </c>
      <c r="D49" s="4">
        <v>14</v>
      </c>
      <c r="E49" s="4">
        <v>7283</v>
      </c>
      <c r="F49" s="4">
        <v>1958</v>
      </c>
      <c r="G49" s="4">
        <v>8382</v>
      </c>
      <c r="H49" s="3">
        <v>1.47948558906717E-5</v>
      </c>
      <c r="I49" s="3">
        <v>5.7532627725638502E-5</v>
      </c>
      <c r="J49" s="3">
        <v>117.51096133506</v>
      </c>
      <c r="K49" s="3">
        <f t="shared" si="0"/>
        <v>6.87665152636208</v>
      </c>
      <c r="L49" s="6" t="s">
        <v>7071</v>
      </c>
    </row>
    <row r="50" spans="1:12" x14ac:dyDescent="0.25">
      <c r="A50" s="3" t="s">
        <v>1529</v>
      </c>
      <c r="B50" s="4">
        <v>45</v>
      </c>
      <c r="C50" s="4">
        <v>131</v>
      </c>
      <c r="D50" s="4">
        <v>48</v>
      </c>
      <c r="E50" s="4">
        <v>9431</v>
      </c>
      <c r="F50" s="4">
        <v>5437</v>
      </c>
      <c r="G50" s="4">
        <v>12142</v>
      </c>
      <c r="H50" s="3" t="s">
        <v>1530</v>
      </c>
      <c r="I50" s="3" t="s">
        <v>586</v>
      </c>
      <c r="J50" s="3">
        <v>114.258014938182</v>
      </c>
      <c r="K50" s="3">
        <f t="shared" si="0"/>
        <v>6.8361515603621905</v>
      </c>
      <c r="L50" s="6" t="s">
        <v>6156</v>
      </c>
    </row>
    <row r="51" spans="1:12" x14ac:dyDescent="0.25">
      <c r="A51" s="3" t="s">
        <v>1994</v>
      </c>
      <c r="B51" s="4">
        <v>3</v>
      </c>
      <c r="C51" s="4">
        <v>13</v>
      </c>
      <c r="D51" s="4">
        <v>1</v>
      </c>
      <c r="E51" s="4">
        <v>555</v>
      </c>
      <c r="F51" s="4">
        <v>147</v>
      </c>
      <c r="G51" s="4">
        <v>1249</v>
      </c>
      <c r="H51" s="3">
        <v>1.57887679590884E-5</v>
      </c>
      <c r="I51" s="3">
        <v>6.1028694815352503E-5</v>
      </c>
      <c r="J51" s="3">
        <v>109.00790251395701</v>
      </c>
      <c r="K51" s="3">
        <f t="shared" si="0"/>
        <v>6.7682889165607092</v>
      </c>
      <c r="L51" s="6" t="s">
        <v>5786</v>
      </c>
    </row>
    <row r="52" spans="1:12" x14ac:dyDescent="0.25">
      <c r="A52" s="3" t="s">
        <v>682</v>
      </c>
      <c r="B52" s="4">
        <v>35</v>
      </c>
      <c r="C52" s="4">
        <v>211</v>
      </c>
      <c r="D52" s="4">
        <v>16</v>
      </c>
      <c r="E52" s="4">
        <v>12310</v>
      </c>
      <c r="F52" s="4">
        <v>2495</v>
      </c>
      <c r="G52" s="4">
        <v>14521</v>
      </c>
      <c r="H52" s="3">
        <v>1.09042120278071E-5</v>
      </c>
      <c r="I52" s="3">
        <v>4.3501480672773098E-5</v>
      </c>
      <c r="J52" s="3">
        <v>105.189035659043</v>
      </c>
      <c r="K52" s="3">
        <f t="shared" si="0"/>
        <v>6.7168405234477273</v>
      </c>
      <c r="L52" s="6" t="s">
        <v>7038</v>
      </c>
    </row>
    <row r="53" spans="1:12" x14ac:dyDescent="0.25">
      <c r="A53" s="3" t="s">
        <v>2043</v>
      </c>
      <c r="B53" s="4">
        <v>90</v>
      </c>
      <c r="C53" s="4">
        <v>82</v>
      </c>
      <c r="D53" s="4">
        <v>118</v>
      </c>
      <c r="E53" s="4">
        <v>11410</v>
      </c>
      <c r="F53" s="4">
        <v>2278</v>
      </c>
      <c r="G53" s="4">
        <v>14684</v>
      </c>
      <c r="H53" s="3" t="s">
        <v>2045</v>
      </c>
      <c r="I53" s="3" t="s">
        <v>2044</v>
      </c>
      <c r="J53" s="3">
        <v>97.394340541031397</v>
      </c>
      <c r="K53" s="3">
        <f t="shared" si="0"/>
        <v>6.6057660364905795</v>
      </c>
      <c r="L53" s="6" t="s">
        <v>7593</v>
      </c>
    </row>
    <row r="54" spans="1:12" x14ac:dyDescent="0.25">
      <c r="A54" s="3" t="s">
        <v>1092</v>
      </c>
      <c r="B54" s="4">
        <v>17</v>
      </c>
      <c r="C54" s="4">
        <v>282</v>
      </c>
      <c r="D54" s="4">
        <v>6</v>
      </c>
      <c r="E54" s="4">
        <v>6188</v>
      </c>
      <c r="F54" s="4">
        <v>2082</v>
      </c>
      <c r="G54" s="4">
        <v>21968</v>
      </c>
      <c r="H54" s="3">
        <v>1.03073875415891E-3</v>
      </c>
      <c r="I54" s="3">
        <v>2.73836935780555E-3</v>
      </c>
      <c r="J54" s="3">
        <v>92.982006210991202</v>
      </c>
      <c r="K54" s="3">
        <f t="shared" si="0"/>
        <v>6.5388796491527463</v>
      </c>
      <c r="L54" s="6" t="s">
        <v>5580</v>
      </c>
    </row>
    <row r="55" spans="1:12" x14ac:dyDescent="0.25">
      <c r="A55" s="3" t="s">
        <v>1163</v>
      </c>
      <c r="B55" s="4">
        <v>25</v>
      </c>
      <c r="C55" s="4">
        <v>9</v>
      </c>
      <c r="D55" s="4">
        <v>12</v>
      </c>
      <c r="E55" s="4">
        <v>1730</v>
      </c>
      <c r="F55" s="4">
        <v>401</v>
      </c>
      <c r="G55" s="4">
        <v>2099</v>
      </c>
      <c r="H55" s="3" t="s">
        <v>1165</v>
      </c>
      <c r="I55" s="3" t="s">
        <v>1164</v>
      </c>
      <c r="J55" s="3">
        <v>89.897917675427294</v>
      </c>
      <c r="K55" s="3">
        <f t="shared" si="0"/>
        <v>6.4902157935622649</v>
      </c>
      <c r="L55" s="6" t="s">
        <v>5580</v>
      </c>
    </row>
    <row r="56" spans="1:12" x14ac:dyDescent="0.25">
      <c r="A56" s="3" t="s">
        <v>1845</v>
      </c>
      <c r="B56" s="4">
        <v>8</v>
      </c>
      <c r="C56" s="4">
        <v>19</v>
      </c>
      <c r="D56" s="4">
        <v>26</v>
      </c>
      <c r="E56" s="4">
        <v>1448</v>
      </c>
      <c r="F56" s="4">
        <v>1257</v>
      </c>
      <c r="G56" s="4">
        <v>1958</v>
      </c>
      <c r="H56" s="3" t="s">
        <v>1847</v>
      </c>
      <c r="I56" s="3" t="s">
        <v>1846</v>
      </c>
      <c r="J56" s="3">
        <v>85.397627292277804</v>
      </c>
      <c r="K56" s="3">
        <f t="shared" si="0"/>
        <v>6.4161240811123106</v>
      </c>
      <c r="L56" s="6" t="s">
        <v>5580</v>
      </c>
    </row>
    <row r="57" spans="1:12" x14ac:dyDescent="0.25">
      <c r="A57" s="3" t="s">
        <v>1639</v>
      </c>
      <c r="B57" s="4">
        <v>33</v>
      </c>
      <c r="C57" s="4">
        <v>48</v>
      </c>
      <c r="D57" s="4">
        <v>31</v>
      </c>
      <c r="E57" s="4">
        <v>3429</v>
      </c>
      <c r="F57" s="4">
        <v>575</v>
      </c>
      <c r="G57" s="4">
        <v>4081</v>
      </c>
      <c r="H57" s="3" t="s">
        <v>1641</v>
      </c>
      <c r="I57" s="3" t="s">
        <v>1640</v>
      </c>
      <c r="J57" s="3">
        <v>70.523286721325206</v>
      </c>
      <c r="K57" s="3">
        <f>LOG(J57,2)</f>
        <v>6.1400278075780896</v>
      </c>
      <c r="L57" s="6" t="s">
        <v>5889</v>
      </c>
    </row>
    <row r="58" spans="1:12" x14ac:dyDescent="0.25">
      <c r="A58" s="3" t="s">
        <v>224</v>
      </c>
      <c r="B58" s="4">
        <v>38</v>
      </c>
      <c r="C58" s="4">
        <v>29</v>
      </c>
      <c r="D58" s="4">
        <v>33</v>
      </c>
      <c r="E58" s="4">
        <v>2837</v>
      </c>
      <c r="F58" s="4">
        <v>1174</v>
      </c>
      <c r="G58" s="4">
        <v>3227</v>
      </c>
      <c r="H58" s="3" t="s">
        <v>226</v>
      </c>
      <c r="I58" s="3" t="s">
        <v>225</v>
      </c>
      <c r="J58" s="3">
        <v>70.487760624690594</v>
      </c>
      <c r="K58" s="3">
        <f t="shared" si="0"/>
        <v>6.1393008670229205</v>
      </c>
      <c r="L58" s="6" t="s">
        <v>7466</v>
      </c>
    </row>
    <row r="59" spans="1:12" x14ac:dyDescent="0.25">
      <c r="A59" s="3" t="s">
        <v>94</v>
      </c>
      <c r="B59" s="4">
        <v>7</v>
      </c>
      <c r="C59" s="4">
        <v>18</v>
      </c>
      <c r="D59" s="4">
        <v>29</v>
      </c>
      <c r="E59" s="4">
        <v>1039</v>
      </c>
      <c r="F59" s="4">
        <v>2238</v>
      </c>
      <c r="G59" s="4">
        <v>758</v>
      </c>
      <c r="H59" s="3" t="s">
        <v>96</v>
      </c>
      <c r="I59" s="3" t="s">
        <v>95</v>
      </c>
      <c r="J59" s="3">
        <v>69.842087607476103</v>
      </c>
      <c r="K59" s="3">
        <f t="shared" si="0"/>
        <v>6.1260247772215681</v>
      </c>
      <c r="L59" s="6" t="s">
        <v>6082</v>
      </c>
    </row>
    <row r="60" spans="1:12" x14ac:dyDescent="0.25">
      <c r="A60" s="3" t="s">
        <v>753</v>
      </c>
      <c r="B60" s="4">
        <v>6</v>
      </c>
      <c r="C60" s="4">
        <v>15</v>
      </c>
      <c r="D60" s="4">
        <v>17</v>
      </c>
      <c r="E60" s="4">
        <v>941</v>
      </c>
      <c r="F60" s="4">
        <v>632</v>
      </c>
      <c r="G60" s="4">
        <v>1116</v>
      </c>
      <c r="H60" s="3" t="s">
        <v>755</v>
      </c>
      <c r="I60" s="3" t="s">
        <v>754</v>
      </c>
      <c r="J60" s="3">
        <v>68.729657498606201</v>
      </c>
      <c r="K60" s="3">
        <f t="shared" si="0"/>
        <v>6.1028608648681075</v>
      </c>
      <c r="L60" s="6" t="s">
        <v>6782</v>
      </c>
    </row>
    <row r="61" spans="1:12" x14ac:dyDescent="0.25">
      <c r="A61" s="3" t="s">
        <v>383</v>
      </c>
      <c r="B61" s="4">
        <v>1</v>
      </c>
      <c r="C61" s="4">
        <v>0</v>
      </c>
      <c r="D61" s="4">
        <v>0</v>
      </c>
      <c r="E61" s="4">
        <v>39</v>
      </c>
      <c r="F61" s="4">
        <v>7</v>
      </c>
      <c r="G61" s="4">
        <v>29</v>
      </c>
      <c r="H61" s="3">
        <v>7.4630260107029796E-5</v>
      </c>
      <c r="I61" s="3">
        <v>2.5407281888865799E-4</v>
      </c>
      <c r="J61" s="3">
        <v>68.485702337584399</v>
      </c>
      <c r="K61" s="3">
        <f t="shared" si="0"/>
        <v>6.0977309250092047</v>
      </c>
      <c r="L61" s="6" t="s">
        <v>7402</v>
      </c>
    </row>
    <row r="62" spans="1:12" x14ac:dyDescent="0.25">
      <c r="A62" s="3" t="s">
        <v>717</v>
      </c>
      <c r="B62" s="4">
        <v>103</v>
      </c>
      <c r="C62" s="4">
        <v>63</v>
      </c>
      <c r="D62" s="4">
        <v>144</v>
      </c>
      <c r="E62" s="4">
        <v>6491</v>
      </c>
      <c r="F62" s="4">
        <v>9051</v>
      </c>
      <c r="G62" s="4">
        <v>5690</v>
      </c>
      <c r="H62" s="3" t="s">
        <v>719</v>
      </c>
      <c r="I62" s="3" t="s">
        <v>718</v>
      </c>
      <c r="J62" s="3">
        <v>65.088085961426501</v>
      </c>
      <c r="K62" s="3">
        <f t="shared" si="0"/>
        <v>6.0243215845549551</v>
      </c>
      <c r="L62" s="6" t="s">
        <v>6523</v>
      </c>
    </row>
    <row r="63" spans="1:12" x14ac:dyDescent="0.25">
      <c r="A63" s="3" t="s">
        <v>1379</v>
      </c>
      <c r="B63" s="4">
        <v>97</v>
      </c>
      <c r="C63" s="4">
        <v>95</v>
      </c>
      <c r="D63" s="4">
        <v>117</v>
      </c>
      <c r="E63" s="4">
        <v>7922</v>
      </c>
      <c r="F63" s="4">
        <v>1782</v>
      </c>
      <c r="G63" s="4">
        <v>10113</v>
      </c>
      <c r="H63" s="3" t="s">
        <v>1381</v>
      </c>
      <c r="I63" s="3" t="s">
        <v>1380</v>
      </c>
      <c r="J63" s="3">
        <v>63.481030631137799</v>
      </c>
      <c r="K63" s="3">
        <f t="shared" si="0"/>
        <v>5.9882536457819668</v>
      </c>
      <c r="L63" s="6" t="s">
        <v>7024</v>
      </c>
    </row>
    <row r="64" spans="1:12" x14ac:dyDescent="0.25">
      <c r="A64" s="3" t="s">
        <v>792</v>
      </c>
      <c r="B64" s="4">
        <v>10</v>
      </c>
      <c r="C64" s="4">
        <v>61</v>
      </c>
      <c r="D64" s="4">
        <v>13</v>
      </c>
      <c r="E64" s="4">
        <v>2307</v>
      </c>
      <c r="F64" s="4">
        <v>717</v>
      </c>
      <c r="G64" s="4">
        <v>2600</v>
      </c>
      <c r="H64" s="3">
        <v>1.4871373463579299E-6</v>
      </c>
      <c r="I64" s="3">
        <v>6.8413323022397803E-6</v>
      </c>
      <c r="J64" s="3">
        <v>63.451619751526202</v>
      </c>
      <c r="K64" s="3">
        <f t="shared" si="0"/>
        <v>5.9875850876009915</v>
      </c>
      <c r="L64" s="6" t="s">
        <v>6266</v>
      </c>
    </row>
    <row r="65" spans="1:12" x14ac:dyDescent="0.25">
      <c r="A65" s="3" t="s">
        <v>1123</v>
      </c>
      <c r="B65" s="4">
        <v>7</v>
      </c>
      <c r="C65" s="4">
        <v>13</v>
      </c>
      <c r="D65" s="4">
        <v>1</v>
      </c>
      <c r="E65" s="4">
        <v>440</v>
      </c>
      <c r="F65" s="4">
        <v>160</v>
      </c>
      <c r="G65" s="4">
        <v>775</v>
      </c>
      <c r="H65" s="3" t="s">
        <v>1125</v>
      </c>
      <c r="I65" s="3" t="s">
        <v>1124</v>
      </c>
      <c r="J65" s="3">
        <v>62.2071894588736</v>
      </c>
      <c r="K65" s="3">
        <f t="shared" si="0"/>
        <v>5.9590094211800357</v>
      </c>
      <c r="L65" s="6" t="s">
        <v>5580</v>
      </c>
    </row>
    <row r="66" spans="1:12" x14ac:dyDescent="0.25">
      <c r="A66" s="3" t="s">
        <v>402</v>
      </c>
      <c r="B66" s="4">
        <v>0</v>
      </c>
      <c r="C66" s="4">
        <v>0</v>
      </c>
      <c r="D66" s="4">
        <v>1</v>
      </c>
      <c r="E66" s="4">
        <v>31</v>
      </c>
      <c r="F66" s="4">
        <v>12</v>
      </c>
      <c r="G66" s="4">
        <v>25</v>
      </c>
      <c r="H66" s="3">
        <v>1.0006018185669999E-5</v>
      </c>
      <c r="I66" s="3">
        <v>4.0187801531412003E-5</v>
      </c>
      <c r="J66" s="3">
        <v>61.351916992824201</v>
      </c>
      <c r="K66" s="3">
        <f t="shared" si="0"/>
        <v>5.9390365177133271</v>
      </c>
      <c r="L66" s="6" t="s">
        <v>6048</v>
      </c>
    </row>
    <row r="67" spans="1:12" x14ac:dyDescent="0.25">
      <c r="A67" s="3" t="s">
        <v>796</v>
      </c>
      <c r="B67" s="4">
        <v>151</v>
      </c>
      <c r="C67" s="4">
        <v>335</v>
      </c>
      <c r="D67" s="4">
        <v>118</v>
      </c>
      <c r="E67" s="4">
        <v>17406</v>
      </c>
      <c r="F67" s="4">
        <v>3344</v>
      </c>
      <c r="G67" s="4">
        <v>17524</v>
      </c>
      <c r="H67" s="3" t="s">
        <v>798</v>
      </c>
      <c r="I67" s="3" t="s">
        <v>797</v>
      </c>
      <c r="J67" s="3">
        <v>60.860672049315703</v>
      </c>
      <c r="K67" s="3">
        <f t="shared" si="0"/>
        <v>5.9274383596774625</v>
      </c>
      <c r="L67" s="6" t="s">
        <v>5580</v>
      </c>
    </row>
    <row r="68" spans="1:12" x14ac:dyDescent="0.25">
      <c r="A68" s="3" t="s">
        <v>648</v>
      </c>
      <c r="B68" s="4">
        <v>1</v>
      </c>
      <c r="C68" s="4">
        <v>0</v>
      </c>
      <c r="D68" s="4">
        <v>0</v>
      </c>
      <c r="E68" s="4">
        <v>26</v>
      </c>
      <c r="F68" s="4">
        <v>3</v>
      </c>
      <c r="G68" s="4">
        <v>37</v>
      </c>
      <c r="H68" s="3">
        <v>7.8160373515582702E-4</v>
      </c>
      <c r="I68" s="3">
        <v>2.1404550072449198E-3</v>
      </c>
      <c r="J68" s="3">
        <v>60.846279848232903</v>
      </c>
      <c r="K68" s="3">
        <f t="shared" ref="K68:K75" si="1">LOG(J68,2)</f>
        <v>5.9270971539056863</v>
      </c>
      <c r="L68" s="6" t="s">
        <v>5580</v>
      </c>
    </row>
    <row r="69" spans="1:12" x14ac:dyDescent="0.25">
      <c r="A69" s="3" t="s">
        <v>343</v>
      </c>
      <c r="B69" s="4">
        <v>6</v>
      </c>
      <c r="C69" s="4">
        <v>40</v>
      </c>
      <c r="D69" s="4">
        <v>20</v>
      </c>
      <c r="E69" s="4">
        <v>1037</v>
      </c>
      <c r="F69" s="4">
        <v>232</v>
      </c>
      <c r="G69" s="4">
        <v>2812</v>
      </c>
      <c r="H69" s="3">
        <v>2.8105122881536001E-5</v>
      </c>
      <c r="I69" s="3">
        <v>1.03096114964641E-4</v>
      </c>
      <c r="J69" s="3">
        <v>60.660133060500002</v>
      </c>
      <c r="K69" s="3">
        <f t="shared" si="1"/>
        <v>5.9226767574639041</v>
      </c>
      <c r="L69" s="6" t="s">
        <v>7365</v>
      </c>
    </row>
    <row r="70" spans="1:12" x14ac:dyDescent="0.25">
      <c r="A70" s="3" t="s">
        <v>2115</v>
      </c>
      <c r="B70" s="4">
        <v>214</v>
      </c>
      <c r="C70" s="4">
        <v>231</v>
      </c>
      <c r="D70" s="4">
        <v>302</v>
      </c>
      <c r="E70" s="4">
        <v>17563</v>
      </c>
      <c r="F70" s="4">
        <v>3847</v>
      </c>
      <c r="G70" s="4">
        <v>21887</v>
      </c>
      <c r="H70" s="3" t="s">
        <v>2117</v>
      </c>
      <c r="I70" s="3" t="s">
        <v>2116</v>
      </c>
      <c r="J70" s="3">
        <v>57.568257826623302</v>
      </c>
      <c r="K70" s="3">
        <f t="shared" si="1"/>
        <v>5.8472016478935549</v>
      </c>
      <c r="L70" s="6" t="s">
        <v>7531</v>
      </c>
    </row>
    <row r="71" spans="1:12" x14ac:dyDescent="0.25">
      <c r="A71" s="3" t="s">
        <v>1840</v>
      </c>
      <c r="B71" s="4">
        <v>50</v>
      </c>
      <c r="C71" s="4">
        <v>79</v>
      </c>
      <c r="D71" s="4">
        <v>73</v>
      </c>
      <c r="E71" s="4">
        <v>3375</v>
      </c>
      <c r="F71" s="4">
        <v>5321</v>
      </c>
      <c r="G71" s="4">
        <v>3265</v>
      </c>
      <c r="H71" s="3" t="s">
        <v>1842</v>
      </c>
      <c r="I71" s="3" t="s">
        <v>1841</v>
      </c>
      <c r="J71" s="3">
        <v>55.338376395130602</v>
      </c>
      <c r="K71" s="3">
        <f t="shared" si="1"/>
        <v>5.7902084113857333</v>
      </c>
      <c r="L71" s="6" t="s">
        <v>5706</v>
      </c>
    </row>
    <row r="72" spans="1:12" x14ac:dyDescent="0.25">
      <c r="A72" s="3" t="s">
        <v>898</v>
      </c>
      <c r="B72" s="4">
        <v>0</v>
      </c>
      <c r="C72" s="4">
        <v>2</v>
      </c>
      <c r="D72" s="4">
        <v>1</v>
      </c>
      <c r="E72" s="4">
        <v>68</v>
      </c>
      <c r="F72" s="4">
        <v>19</v>
      </c>
      <c r="G72" s="4">
        <v>82</v>
      </c>
      <c r="H72" s="3" t="s">
        <v>899</v>
      </c>
      <c r="I72" s="3">
        <v>1.90215526916289E-6</v>
      </c>
      <c r="J72" s="3">
        <v>55.175228872731999</v>
      </c>
      <c r="K72" s="3">
        <f t="shared" si="1"/>
        <v>5.7859488038575106</v>
      </c>
      <c r="L72" s="6" t="s">
        <v>5580</v>
      </c>
    </row>
    <row r="73" spans="1:12" x14ac:dyDescent="0.25">
      <c r="A73" s="3" t="s">
        <v>212</v>
      </c>
      <c r="B73" s="4">
        <v>2</v>
      </c>
      <c r="C73" s="4">
        <v>2</v>
      </c>
      <c r="D73" s="4">
        <v>7</v>
      </c>
      <c r="E73" s="4">
        <v>164</v>
      </c>
      <c r="F73" s="4">
        <v>248</v>
      </c>
      <c r="G73" s="4">
        <v>182</v>
      </c>
      <c r="H73" s="3" t="s">
        <v>214</v>
      </c>
      <c r="I73" s="3" t="s">
        <v>213</v>
      </c>
      <c r="J73" s="3">
        <v>51.1830305867202</v>
      </c>
      <c r="K73" s="3">
        <f t="shared" si="1"/>
        <v>5.6775936678799743</v>
      </c>
      <c r="L73" s="6" t="s">
        <v>5580</v>
      </c>
    </row>
    <row r="74" spans="1:12" x14ac:dyDescent="0.25">
      <c r="A74" s="3" t="s">
        <v>597</v>
      </c>
      <c r="B74" s="4">
        <v>20</v>
      </c>
      <c r="C74" s="4">
        <v>16</v>
      </c>
      <c r="D74" s="4">
        <v>37</v>
      </c>
      <c r="E74" s="4">
        <v>1305</v>
      </c>
      <c r="F74" s="4">
        <v>873</v>
      </c>
      <c r="G74" s="4">
        <v>1524</v>
      </c>
      <c r="H74" s="3" t="s">
        <v>599</v>
      </c>
      <c r="I74" s="3" t="s">
        <v>598</v>
      </c>
      <c r="J74" s="3">
        <v>49.699153914602803</v>
      </c>
      <c r="K74" s="3">
        <f t="shared" si="1"/>
        <v>5.6351493862403794</v>
      </c>
      <c r="L74" s="6" t="s">
        <v>6846</v>
      </c>
    </row>
    <row r="75" spans="1:12" x14ac:dyDescent="0.25">
      <c r="A75" s="3" t="s">
        <v>2205</v>
      </c>
      <c r="B75" s="4">
        <v>77</v>
      </c>
      <c r="C75" s="4">
        <v>158</v>
      </c>
      <c r="D75" s="4">
        <v>72</v>
      </c>
      <c r="E75" s="4">
        <v>4146</v>
      </c>
      <c r="F75" s="4">
        <v>287</v>
      </c>
      <c r="G75" s="4">
        <v>10950</v>
      </c>
      <c r="H75" s="3">
        <v>1.9969052677431301E-4</v>
      </c>
      <c r="I75" s="3">
        <v>6.2229008557341398E-4</v>
      </c>
      <c r="J75" s="3">
        <v>49.079593324723398</v>
      </c>
      <c r="K75" s="3">
        <f t="shared" si="1"/>
        <v>5.6170513897146765</v>
      </c>
      <c r="L75" s="6" t="s">
        <v>5580</v>
      </c>
    </row>
    <row r="76" spans="1:12" x14ac:dyDescent="0.25">
      <c r="A76" s="3" t="s">
        <v>1535</v>
      </c>
      <c r="B76" s="4">
        <v>27</v>
      </c>
      <c r="C76" s="4">
        <v>87</v>
      </c>
      <c r="D76" s="4">
        <v>32</v>
      </c>
      <c r="E76" s="4">
        <v>1254</v>
      </c>
      <c r="F76" s="4">
        <v>248</v>
      </c>
      <c r="G76" s="4">
        <v>5706</v>
      </c>
      <c r="H76" s="3">
        <v>1.9403371515784801E-4</v>
      </c>
      <c r="I76" s="3">
        <v>6.0587055261309699E-4</v>
      </c>
      <c r="J76" s="3">
        <v>48.142006729036403</v>
      </c>
      <c r="K76" s="3">
        <f>LOG(J76,2)</f>
        <v>5.5892243745828099</v>
      </c>
      <c r="L76" s="6" t="s">
        <v>5580</v>
      </c>
    </row>
    <row r="77" spans="1:12" x14ac:dyDescent="0.25">
      <c r="A77" s="3" t="s">
        <v>103</v>
      </c>
      <c r="B77" s="4">
        <v>449</v>
      </c>
      <c r="C77" s="4">
        <v>516</v>
      </c>
      <c r="D77" s="4">
        <v>389</v>
      </c>
      <c r="E77" s="4">
        <v>28986</v>
      </c>
      <c r="F77" s="4">
        <v>4770</v>
      </c>
      <c r="G77" s="4">
        <v>32250</v>
      </c>
      <c r="H77" s="3" t="s">
        <v>105</v>
      </c>
      <c r="I77" s="3" t="s">
        <v>104</v>
      </c>
      <c r="J77" s="3">
        <v>47.694969080461199</v>
      </c>
      <c r="K77" s="3">
        <f t="shared" ref="K77:K96" si="2">LOG(J77,2)</f>
        <v>5.5757651920311115</v>
      </c>
      <c r="L77" s="6" t="s">
        <v>6283</v>
      </c>
    </row>
    <row r="78" spans="1:12" x14ac:dyDescent="0.25">
      <c r="A78" s="3" t="s">
        <v>954</v>
      </c>
      <c r="B78" s="4">
        <v>20</v>
      </c>
      <c r="C78" s="4">
        <v>70</v>
      </c>
      <c r="D78" s="4">
        <v>37</v>
      </c>
      <c r="E78" s="4">
        <v>2426</v>
      </c>
      <c r="F78" s="4">
        <v>456</v>
      </c>
      <c r="G78" s="4">
        <v>3300</v>
      </c>
      <c r="H78" s="3" t="s">
        <v>955</v>
      </c>
      <c r="I78" s="3">
        <v>3.9821763779830401E-6</v>
      </c>
      <c r="J78" s="3">
        <v>47.502038678165299</v>
      </c>
      <c r="K78" s="3">
        <f t="shared" si="2"/>
        <v>5.5699175268101815</v>
      </c>
      <c r="L78" s="6" t="s">
        <v>7136</v>
      </c>
    </row>
    <row r="79" spans="1:12" x14ac:dyDescent="0.25">
      <c r="A79" s="3" t="s">
        <v>1683</v>
      </c>
      <c r="B79" s="4">
        <v>5</v>
      </c>
      <c r="C79" s="4">
        <v>17</v>
      </c>
      <c r="D79" s="4">
        <v>1</v>
      </c>
      <c r="E79" s="4">
        <v>339</v>
      </c>
      <c r="F79" s="4">
        <v>93</v>
      </c>
      <c r="G79" s="4">
        <v>710</v>
      </c>
      <c r="H79" s="3" t="s">
        <v>1684</v>
      </c>
      <c r="I79" s="3">
        <v>2.5551590142979801E-6</v>
      </c>
      <c r="J79" s="3">
        <v>47.140284478259197</v>
      </c>
      <c r="K79" s="3">
        <f t="shared" si="2"/>
        <v>5.5588885597574844</v>
      </c>
      <c r="L79" s="6" t="s">
        <v>6559</v>
      </c>
    </row>
    <row r="80" spans="1:12" x14ac:dyDescent="0.25">
      <c r="A80" s="3" t="s">
        <v>339</v>
      </c>
      <c r="B80" s="4">
        <v>7</v>
      </c>
      <c r="C80" s="4">
        <v>4</v>
      </c>
      <c r="D80" s="4">
        <v>2</v>
      </c>
      <c r="E80" s="4">
        <v>230</v>
      </c>
      <c r="F80" s="4">
        <v>233</v>
      </c>
      <c r="G80" s="4">
        <v>180</v>
      </c>
      <c r="H80" s="3" t="s">
        <v>341</v>
      </c>
      <c r="I80" s="3" t="s">
        <v>340</v>
      </c>
      <c r="J80" s="3">
        <v>46.594864595810499</v>
      </c>
      <c r="K80" s="3">
        <f t="shared" si="2"/>
        <v>5.5420990534059751</v>
      </c>
      <c r="L80" s="6" t="s">
        <v>5580</v>
      </c>
    </row>
    <row r="81" spans="1:12" x14ac:dyDescent="0.25">
      <c r="A81" s="3" t="s">
        <v>2311</v>
      </c>
      <c r="B81" s="4">
        <v>50</v>
      </c>
      <c r="C81" s="4">
        <v>37</v>
      </c>
      <c r="D81" s="4">
        <v>45</v>
      </c>
      <c r="E81" s="4">
        <v>2485</v>
      </c>
      <c r="F81" s="4">
        <v>498</v>
      </c>
      <c r="G81" s="4">
        <v>3010</v>
      </c>
      <c r="H81" s="3" t="s">
        <v>2313</v>
      </c>
      <c r="I81" s="3" t="s">
        <v>2312</v>
      </c>
      <c r="J81" s="3">
        <v>44.788914490124199</v>
      </c>
      <c r="K81" s="3">
        <f t="shared" si="2"/>
        <v>5.48506979616264</v>
      </c>
      <c r="L81" s="6" t="s">
        <v>6760</v>
      </c>
    </row>
    <row r="82" spans="1:12" x14ac:dyDescent="0.25">
      <c r="A82" s="3" t="s">
        <v>1418</v>
      </c>
      <c r="B82" s="4">
        <v>0</v>
      </c>
      <c r="C82" s="4">
        <v>3</v>
      </c>
      <c r="D82" s="4">
        <v>0</v>
      </c>
      <c r="E82" s="4">
        <v>55</v>
      </c>
      <c r="F82" s="4">
        <v>21</v>
      </c>
      <c r="G82" s="4">
        <v>64</v>
      </c>
      <c r="H82" s="3">
        <v>6.0479192202145899E-6</v>
      </c>
      <c r="I82" s="3">
        <v>2.5174722753348499E-5</v>
      </c>
      <c r="J82" s="3">
        <v>44.568844351013503</v>
      </c>
      <c r="K82" s="3">
        <f t="shared" si="2"/>
        <v>5.4779636479250478</v>
      </c>
      <c r="L82" s="6" t="s">
        <v>5580</v>
      </c>
    </row>
    <row r="83" spans="1:12" x14ac:dyDescent="0.25">
      <c r="A83" s="3" t="s">
        <v>1953</v>
      </c>
      <c r="B83" s="4">
        <v>2968</v>
      </c>
      <c r="C83" s="4">
        <v>1758</v>
      </c>
      <c r="D83" s="4">
        <v>4228</v>
      </c>
      <c r="E83" s="4">
        <v>129149</v>
      </c>
      <c r="F83" s="4">
        <v>163610</v>
      </c>
      <c r="G83" s="4">
        <v>117907</v>
      </c>
      <c r="H83" s="3" t="s">
        <v>1955</v>
      </c>
      <c r="I83" s="3" t="s">
        <v>1954</v>
      </c>
      <c r="J83" s="3">
        <v>43.9648064156179</v>
      </c>
      <c r="K83" s="3">
        <f t="shared" si="2"/>
        <v>5.4582772112228506</v>
      </c>
      <c r="L83" s="6" t="s">
        <v>7520</v>
      </c>
    </row>
    <row r="84" spans="1:12" x14ac:dyDescent="0.25">
      <c r="A84" s="3" t="s">
        <v>1744</v>
      </c>
      <c r="B84" s="4">
        <v>62</v>
      </c>
      <c r="C84" s="4">
        <v>45</v>
      </c>
      <c r="D84" s="4">
        <v>76</v>
      </c>
      <c r="E84" s="4">
        <v>2686</v>
      </c>
      <c r="F84" s="4">
        <v>2637</v>
      </c>
      <c r="G84" s="4">
        <v>2874</v>
      </c>
      <c r="H84" s="3" t="s">
        <v>1746</v>
      </c>
      <c r="I84" s="3" t="s">
        <v>1745</v>
      </c>
      <c r="J84" s="3">
        <v>42.912472737810297</v>
      </c>
      <c r="K84" s="3">
        <f t="shared" si="2"/>
        <v>5.4233251305295305</v>
      </c>
      <c r="L84" s="6" t="s">
        <v>5861</v>
      </c>
    </row>
    <row r="85" spans="1:12" x14ac:dyDescent="0.25">
      <c r="A85" s="3" t="s">
        <v>818</v>
      </c>
      <c r="B85" s="4">
        <v>81</v>
      </c>
      <c r="C85" s="4">
        <v>59</v>
      </c>
      <c r="D85" s="4">
        <v>66</v>
      </c>
      <c r="E85" s="4">
        <v>4220</v>
      </c>
      <c r="F85" s="4">
        <v>649</v>
      </c>
      <c r="G85" s="4">
        <v>4083</v>
      </c>
      <c r="H85" s="3" t="s">
        <v>820</v>
      </c>
      <c r="I85" s="3" t="s">
        <v>819</v>
      </c>
      <c r="J85" s="3">
        <v>42.778556766743499</v>
      </c>
      <c r="K85" s="3">
        <f t="shared" si="2"/>
        <v>5.4188159055673983</v>
      </c>
      <c r="L85" s="6" t="s">
        <v>6204</v>
      </c>
    </row>
    <row r="86" spans="1:12" x14ac:dyDescent="0.25">
      <c r="A86" s="3" t="s">
        <v>788</v>
      </c>
      <c r="B86" s="4">
        <v>2</v>
      </c>
      <c r="C86" s="4">
        <v>7</v>
      </c>
      <c r="D86" s="4">
        <v>5</v>
      </c>
      <c r="E86" s="4">
        <v>164</v>
      </c>
      <c r="F86" s="4">
        <v>31</v>
      </c>
      <c r="G86" s="4">
        <v>406</v>
      </c>
      <c r="H86" s="3" t="s">
        <v>789</v>
      </c>
      <c r="I86" s="3">
        <v>2.74317226503695E-6</v>
      </c>
      <c r="J86" s="3">
        <v>42.571303751205498</v>
      </c>
      <c r="K86" s="3">
        <f t="shared" si="2"/>
        <v>5.4118093683895712</v>
      </c>
      <c r="L86" s="6" t="s">
        <v>5822</v>
      </c>
    </row>
    <row r="87" spans="1:12" x14ac:dyDescent="0.25">
      <c r="A87" s="3" t="s">
        <v>941</v>
      </c>
      <c r="B87" s="4">
        <v>5</v>
      </c>
      <c r="C87" s="4">
        <v>4</v>
      </c>
      <c r="D87" s="4">
        <v>1</v>
      </c>
      <c r="E87" s="4">
        <v>172</v>
      </c>
      <c r="F87" s="4">
        <v>30</v>
      </c>
      <c r="G87" s="4">
        <v>228</v>
      </c>
      <c r="H87" s="3" t="s">
        <v>942</v>
      </c>
      <c r="I87" s="3">
        <v>1.2067524021917E-6</v>
      </c>
      <c r="J87" s="3">
        <v>41.616877279833197</v>
      </c>
      <c r="K87" s="3">
        <f t="shared" si="2"/>
        <v>5.3790968114763311</v>
      </c>
      <c r="L87" s="6" t="s">
        <v>7566</v>
      </c>
    </row>
    <row r="88" spans="1:12" x14ac:dyDescent="0.25">
      <c r="A88" s="3" t="s">
        <v>965</v>
      </c>
      <c r="B88" s="4">
        <v>26</v>
      </c>
      <c r="C88" s="4">
        <v>27</v>
      </c>
      <c r="D88" s="4">
        <v>26</v>
      </c>
      <c r="E88" s="4">
        <v>1265</v>
      </c>
      <c r="F88" s="4">
        <v>464</v>
      </c>
      <c r="G88" s="4">
        <v>1626</v>
      </c>
      <c r="H88" s="3" t="s">
        <v>967</v>
      </c>
      <c r="I88" s="3" t="s">
        <v>966</v>
      </c>
      <c r="J88" s="3">
        <v>41.4723156599497</v>
      </c>
      <c r="K88" s="3">
        <f t="shared" si="2"/>
        <v>5.3740766991087003</v>
      </c>
      <c r="L88" s="6" t="s">
        <v>6238</v>
      </c>
    </row>
    <row r="89" spans="1:12" x14ac:dyDescent="0.25">
      <c r="A89" s="3" t="s">
        <v>1996</v>
      </c>
      <c r="B89" s="4">
        <v>36</v>
      </c>
      <c r="C89" s="4">
        <v>52</v>
      </c>
      <c r="D89" s="4">
        <v>50</v>
      </c>
      <c r="E89" s="4">
        <v>1862</v>
      </c>
      <c r="F89" s="4">
        <v>1780</v>
      </c>
      <c r="G89" s="4">
        <v>2110</v>
      </c>
      <c r="H89" s="3" t="s">
        <v>1998</v>
      </c>
      <c r="I89" s="3" t="s">
        <v>1997</v>
      </c>
      <c r="J89" s="3">
        <v>39.796238709199301</v>
      </c>
      <c r="K89" s="3">
        <f t="shared" si="2"/>
        <v>5.3145601776157871</v>
      </c>
      <c r="L89" s="6" t="s">
        <v>6544</v>
      </c>
    </row>
    <row r="90" spans="1:12" x14ac:dyDescent="0.25">
      <c r="A90" s="3" t="s">
        <v>1257</v>
      </c>
      <c r="B90" s="4">
        <v>228</v>
      </c>
      <c r="C90" s="4">
        <v>240</v>
      </c>
      <c r="D90" s="4">
        <v>242</v>
      </c>
      <c r="E90" s="4">
        <v>11066</v>
      </c>
      <c r="F90" s="4">
        <v>3013</v>
      </c>
      <c r="G90" s="4">
        <v>14588</v>
      </c>
      <c r="H90" s="3" t="s">
        <v>1259</v>
      </c>
      <c r="I90" s="3" t="s">
        <v>1258</v>
      </c>
      <c r="J90" s="3">
        <v>39.657292284997403</v>
      </c>
      <c r="K90" s="3">
        <f t="shared" si="2"/>
        <v>5.309514271688518</v>
      </c>
      <c r="L90" s="6" t="s">
        <v>7041</v>
      </c>
    </row>
    <row r="91" spans="1:12" x14ac:dyDescent="0.25">
      <c r="A91" s="3" t="s">
        <v>365</v>
      </c>
      <c r="B91" s="4">
        <v>50</v>
      </c>
      <c r="C91" s="4">
        <v>72</v>
      </c>
      <c r="D91" s="4">
        <v>44</v>
      </c>
      <c r="E91" s="4">
        <v>3184</v>
      </c>
      <c r="F91" s="4">
        <v>609</v>
      </c>
      <c r="G91" s="4">
        <v>2839</v>
      </c>
      <c r="H91" s="3" t="s">
        <v>367</v>
      </c>
      <c r="I91" s="3" t="s">
        <v>366</v>
      </c>
      <c r="J91" s="3">
        <v>38.802338568038799</v>
      </c>
      <c r="K91" s="3">
        <f t="shared" si="2"/>
        <v>5.2780716993317691</v>
      </c>
      <c r="L91" s="6" t="s">
        <v>7185</v>
      </c>
    </row>
    <row r="92" spans="1:12" x14ac:dyDescent="0.25">
      <c r="A92" s="3" t="s">
        <v>302</v>
      </c>
      <c r="B92" s="4">
        <v>8</v>
      </c>
      <c r="C92" s="4">
        <v>46</v>
      </c>
      <c r="D92" s="4">
        <v>13</v>
      </c>
      <c r="E92" s="4">
        <v>563</v>
      </c>
      <c r="F92" s="4">
        <v>205</v>
      </c>
      <c r="G92" s="4">
        <v>1912</v>
      </c>
      <c r="H92" s="3">
        <v>1.05459804553902E-4</v>
      </c>
      <c r="I92" s="3">
        <v>3.4839221796372302E-4</v>
      </c>
      <c r="J92" s="3">
        <v>38.556943834330397</v>
      </c>
      <c r="K92" s="3">
        <f t="shared" si="2"/>
        <v>5.2689187976535665</v>
      </c>
      <c r="L92" s="6" t="s">
        <v>6436</v>
      </c>
    </row>
    <row r="93" spans="1:12" x14ac:dyDescent="0.25">
      <c r="A93" s="3" t="s">
        <v>1376</v>
      </c>
      <c r="B93" s="4">
        <v>1</v>
      </c>
      <c r="C93" s="4">
        <v>2</v>
      </c>
      <c r="D93" s="4">
        <v>2</v>
      </c>
      <c r="E93" s="4">
        <v>51</v>
      </c>
      <c r="F93" s="4">
        <v>48</v>
      </c>
      <c r="G93" s="4">
        <v>96</v>
      </c>
      <c r="H93" s="3" t="s">
        <v>1378</v>
      </c>
      <c r="I93" s="3" t="s">
        <v>1377</v>
      </c>
      <c r="J93" s="3">
        <v>37.680856070272299</v>
      </c>
      <c r="K93" s="3">
        <f t="shared" si="2"/>
        <v>5.2357598367570306</v>
      </c>
      <c r="L93" s="6" t="s">
        <v>5580</v>
      </c>
    </row>
    <row r="94" spans="1:12" x14ac:dyDescent="0.25">
      <c r="A94" s="3" t="s">
        <v>188</v>
      </c>
      <c r="B94" s="4">
        <v>5</v>
      </c>
      <c r="C94" s="4">
        <v>4</v>
      </c>
      <c r="D94" s="4">
        <v>22</v>
      </c>
      <c r="E94" s="4">
        <v>233</v>
      </c>
      <c r="F94" s="4">
        <v>783</v>
      </c>
      <c r="G94" s="4">
        <v>216</v>
      </c>
      <c r="H94" s="3" t="s">
        <v>190</v>
      </c>
      <c r="I94" s="3" t="s">
        <v>189</v>
      </c>
      <c r="J94" s="3">
        <v>37.523581113275803</v>
      </c>
      <c r="K94" s="3">
        <f t="shared" si="2"/>
        <v>5.2297256148467888</v>
      </c>
      <c r="L94" s="6" t="s">
        <v>5580</v>
      </c>
    </row>
    <row r="95" spans="1:12" x14ac:dyDescent="0.25">
      <c r="A95" s="3" t="s">
        <v>555</v>
      </c>
      <c r="B95" s="4">
        <v>2</v>
      </c>
      <c r="C95" s="4">
        <v>1</v>
      </c>
      <c r="D95" s="4">
        <v>1</v>
      </c>
      <c r="E95" s="4">
        <v>61</v>
      </c>
      <c r="F95" s="4">
        <v>55</v>
      </c>
      <c r="G95" s="4">
        <v>38</v>
      </c>
      <c r="H95" s="3" t="s">
        <v>556</v>
      </c>
      <c r="I95" s="3" t="s">
        <v>2</v>
      </c>
      <c r="J95" s="3">
        <v>36.381957701778298</v>
      </c>
      <c r="K95" s="3">
        <f t="shared" si="2"/>
        <v>5.1851512709349423</v>
      </c>
      <c r="L95" s="6" t="s">
        <v>5580</v>
      </c>
    </row>
    <row r="96" spans="1:12" x14ac:dyDescent="0.25">
      <c r="A96" s="3" t="s">
        <v>983</v>
      </c>
      <c r="B96" s="4">
        <v>68</v>
      </c>
      <c r="C96" s="4">
        <v>62</v>
      </c>
      <c r="D96" s="4">
        <v>81</v>
      </c>
      <c r="E96" s="4">
        <v>2919</v>
      </c>
      <c r="F96" s="4">
        <v>1231</v>
      </c>
      <c r="G96" s="4">
        <v>3616</v>
      </c>
      <c r="H96" s="3" t="s">
        <v>985</v>
      </c>
      <c r="I96" s="3" t="s">
        <v>984</v>
      </c>
      <c r="J96" s="3">
        <v>36.086161663788197</v>
      </c>
      <c r="K96" s="3">
        <f t="shared" si="2"/>
        <v>5.173373792760616</v>
      </c>
      <c r="L96" s="6" t="s">
        <v>7513</v>
      </c>
    </row>
    <row r="97" spans="1:12" x14ac:dyDescent="0.25">
      <c r="A97" s="3" t="s">
        <v>2140</v>
      </c>
      <c r="B97" s="4">
        <v>13</v>
      </c>
      <c r="C97" s="4">
        <v>0</v>
      </c>
      <c r="D97" s="4">
        <v>10</v>
      </c>
      <c r="E97" s="4">
        <v>271</v>
      </c>
      <c r="F97" s="4">
        <v>339</v>
      </c>
      <c r="G97" s="4">
        <v>251</v>
      </c>
      <c r="H97" s="3" t="s">
        <v>2142</v>
      </c>
      <c r="I97" s="3" t="s">
        <v>2141</v>
      </c>
      <c r="J97" s="3">
        <v>35.659640459322603</v>
      </c>
      <c r="K97" s="3">
        <f>LOG(J97,2)</f>
        <v>5.1562202518556761</v>
      </c>
      <c r="L97" s="6" t="s">
        <v>5940</v>
      </c>
    </row>
    <row r="98" spans="1:12" x14ac:dyDescent="0.25">
      <c r="A98" s="3" t="s">
        <v>1963</v>
      </c>
      <c r="B98" s="4">
        <v>29</v>
      </c>
      <c r="C98" s="4">
        <v>51</v>
      </c>
      <c r="D98" s="4">
        <v>28</v>
      </c>
      <c r="E98" s="4">
        <v>1148</v>
      </c>
      <c r="F98" s="4">
        <v>348</v>
      </c>
      <c r="G98" s="4">
        <v>2430</v>
      </c>
      <c r="H98" s="3" t="s">
        <v>1964</v>
      </c>
      <c r="I98" s="3">
        <v>1.5916159171308799E-6</v>
      </c>
      <c r="J98" s="3">
        <v>35.385225609830599</v>
      </c>
      <c r="K98" s="3">
        <f t="shared" ref="K98:K119" si="3">LOG(J98,2)</f>
        <v>5.1450752125791723</v>
      </c>
      <c r="L98" s="6" t="s">
        <v>5939</v>
      </c>
    </row>
    <row r="99" spans="1:12" x14ac:dyDescent="0.25">
      <c r="A99" s="3" t="s">
        <v>2137</v>
      </c>
      <c r="B99" s="4">
        <v>60</v>
      </c>
      <c r="C99" s="4">
        <v>62</v>
      </c>
      <c r="D99" s="4">
        <v>69</v>
      </c>
      <c r="E99" s="4">
        <v>2964</v>
      </c>
      <c r="F99" s="4">
        <v>1184</v>
      </c>
      <c r="G99" s="4">
        <v>2771</v>
      </c>
      <c r="H99" s="3" t="s">
        <v>2139</v>
      </c>
      <c r="I99" s="3" t="s">
        <v>2138</v>
      </c>
      <c r="J99" s="3">
        <v>35.296776771025797</v>
      </c>
      <c r="K99" s="3">
        <f t="shared" si="3"/>
        <v>5.1414645404583021</v>
      </c>
      <c r="L99" s="6" t="s">
        <v>7184</v>
      </c>
    </row>
    <row r="100" spans="1:12" x14ac:dyDescent="0.25">
      <c r="A100" s="3" t="s">
        <v>1203</v>
      </c>
      <c r="B100" s="4">
        <v>111</v>
      </c>
      <c r="C100" s="4">
        <v>89</v>
      </c>
      <c r="D100" s="4">
        <v>91</v>
      </c>
      <c r="E100" s="4">
        <v>4154</v>
      </c>
      <c r="F100" s="4">
        <v>943</v>
      </c>
      <c r="G100" s="4">
        <v>5152</v>
      </c>
      <c r="H100" s="3" t="s">
        <v>1205</v>
      </c>
      <c r="I100" s="3" t="s">
        <v>1204</v>
      </c>
      <c r="J100" s="3">
        <v>34.554948767270297</v>
      </c>
      <c r="K100" s="3">
        <f t="shared" si="3"/>
        <v>5.1108204350444799</v>
      </c>
      <c r="L100" s="6" t="s">
        <v>6222</v>
      </c>
    </row>
    <row r="101" spans="1:12" x14ac:dyDescent="0.25">
      <c r="A101" s="3" t="s">
        <v>2195</v>
      </c>
      <c r="B101" s="4">
        <v>121</v>
      </c>
      <c r="C101" s="4">
        <v>165</v>
      </c>
      <c r="D101" s="4">
        <v>110</v>
      </c>
      <c r="E101" s="4">
        <v>7277</v>
      </c>
      <c r="F101" s="4">
        <v>383</v>
      </c>
      <c r="G101" s="4">
        <v>6224</v>
      </c>
      <c r="H101" s="3">
        <v>6.1891328251954E-5</v>
      </c>
      <c r="I101" s="3">
        <v>2.1423921317984099E-4</v>
      </c>
      <c r="J101" s="3">
        <v>34.4181175273484</v>
      </c>
      <c r="K101" s="3">
        <f t="shared" si="3"/>
        <v>5.1050962873198671</v>
      </c>
      <c r="L101" s="6" t="s">
        <v>6066</v>
      </c>
    </row>
    <row r="102" spans="1:12" x14ac:dyDescent="0.25">
      <c r="A102" s="3" t="s">
        <v>1809</v>
      </c>
      <c r="B102" s="4">
        <v>0</v>
      </c>
      <c r="C102" s="4">
        <v>5</v>
      </c>
      <c r="D102" s="4">
        <v>5</v>
      </c>
      <c r="E102" s="4">
        <v>127</v>
      </c>
      <c r="F102" s="4">
        <v>41</v>
      </c>
      <c r="G102" s="4">
        <v>173</v>
      </c>
      <c r="H102" s="3" t="s">
        <v>1810</v>
      </c>
      <c r="I102" s="3">
        <v>1.45937095318491E-6</v>
      </c>
      <c r="J102" s="3">
        <v>33.804353570886001</v>
      </c>
      <c r="K102" s="3">
        <f t="shared" si="3"/>
        <v>5.0791371541362897</v>
      </c>
      <c r="L102" s="6" t="s">
        <v>5678</v>
      </c>
    </row>
    <row r="103" spans="1:12" x14ac:dyDescent="0.25">
      <c r="A103" s="3" t="s">
        <v>653</v>
      </c>
      <c r="B103" s="4">
        <v>17</v>
      </c>
      <c r="C103" s="4">
        <v>18</v>
      </c>
      <c r="D103" s="4">
        <v>27</v>
      </c>
      <c r="E103" s="4">
        <v>576</v>
      </c>
      <c r="F103" s="4">
        <v>945</v>
      </c>
      <c r="G103" s="4">
        <v>696</v>
      </c>
      <c r="H103" s="3" t="s">
        <v>655</v>
      </c>
      <c r="I103" s="3" t="s">
        <v>654</v>
      </c>
      <c r="J103" s="3">
        <v>33.728110927040298</v>
      </c>
      <c r="K103" s="3">
        <f t="shared" si="3"/>
        <v>5.0758796118051732</v>
      </c>
      <c r="L103" s="6" t="s">
        <v>6660</v>
      </c>
    </row>
    <row r="104" spans="1:12" x14ac:dyDescent="0.25">
      <c r="A104" s="3" t="s">
        <v>489</v>
      </c>
      <c r="B104" s="4">
        <v>113</v>
      </c>
      <c r="C104" s="4">
        <v>136</v>
      </c>
      <c r="D104" s="4">
        <v>173</v>
      </c>
      <c r="E104" s="4">
        <v>4825</v>
      </c>
      <c r="F104" s="4">
        <v>4936</v>
      </c>
      <c r="G104" s="4">
        <v>5036</v>
      </c>
      <c r="H104" s="3" t="s">
        <v>491</v>
      </c>
      <c r="I104" s="3" t="s">
        <v>490</v>
      </c>
      <c r="J104" s="3">
        <v>33.508286190499199</v>
      </c>
      <c r="K104" s="3">
        <f t="shared" si="3"/>
        <v>5.0664459954644849</v>
      </c>
      <c r="L104" s="6" t="s">
        <v>5736</v>
      </c>
    </row>
    <row r="105" spans="1:12" x14ac:dyDescent="0.25">
      <c r="A105" s="3" t="s">
        <v>322</v>
      </c>
      <c r="B105" s="4">
        <v>138</v>
      </c>
      <c r="C105" s="4">
        <v>121</v>
      </c>
      <c r="D105" s="4">
        <v>150</v>
      </c>
      <c r="E105" s="4">
        <v>4562</v>
      </c>
      <c r="F105" s="4">
        <v>5073</v>
      </c>
      <c r="G105" s="4">
        <v>4615</v>
      </c>
      <c r="H105" s="4">
        <v>0</v>
      </c>
      <c r="I105" s="4">
        <v>0</v>
      </c>
      <c r="J105" s="3">
        <v>33.066218756857197</v>
      </c>
      <c r="K105" s="3">
        <f t="shared" si="3"/>
        <v>5.0472861723901259</v>
      </c>
      <c r="L105" s="6" t="s">
        <v>5837</v>
      </c>
    </row>
    <row r="106" spans="1:12" x14ac:dyDescent="0.25">
      <c r="A106" s="3" t="s">
        <v>724</v>
      </c>
      <c r="B106" s="4">
        <v>44</v>
      </c>
      <c r="C106" s="4">
        <v>278</v>
      </c>
      <c r="D106" s="4">
        <v>69</v>
      </c>
      <c r="E106" s="4">
        <v>3203</v>
      </c>
      <c r="F106" s="4">
        <v>674</v>
      </c>
      <c r="G106" s="4">
        <v>9519</v>
      </c>
      <c r="H106" s="3">
        <v>5.1169807832154596E-4</v>
      </c>
      <c r="I106" s="3">
        <v>1.46265967614091E-3</v>
      </c>
      <c r="J106" s="3">
        <v>33.010648887844503</v>
      </c>
      <c r="K106" s="3">
        <f t="shared" si="3"/>
        <v>5.044859592674543</v>
      </c>
      <c r="L106" s="6" t="s">
        <v>6010</v>
      </c>
    </row>
    <row r="107" spans="1:12" x14ac:dyDescent="0.25">
      <c r="A107" s="3" t="s">
        <v>1153</v>
      </c>
      <c r="B107" s="4">
        <v>14</v>
      </c>
      <c r="C107" s="4">
        <v>64</v>
      </c>
      <c r="D107" s="4">
        <v>15</v>
      </c>
      <c r="E107" s="4">
        <v>566</v>
      </c>
      <c r="F107" s="4">
        <v>231</v>
      </c>
      <c r="G107" s="4">
        <v>2317</v>
      </c>
      <c r="H107" s="3">
        <v>2.5280129634543699E-4</v>
      </c>
      <c r="I107" s="3">
        <v>7.7282140775436199E-4</v>
      </c>
      <c r="J107" s="3">
        <v>32.157846744082804</v>
      </c>
      <c r="K107" s="3">
        <f t="shared" si="3"/>
        <v>5.0070989032812285</v>
      </c>
      <c r="L107" s="6" t="s">
        <v>5689</v>
      </c>
    </row>
    <row r="108" spans="1:12" x14ac:dyDescent="0.25">
      <c r="A108" s="3" t="s">
        <v>750</v>
      </c>
      <c r="B108" s="4">
        <v>6</v>
      </c>
      <c r="C108" s="4">
        <v>2</v>
      </c>
      <c r="D108" s="4">
        <v>5</v>
      </c>
      <c r="E108" s="4">
        <v>110</v>
      </c>
      <c r="F108" s="4">
        <v>236</v>
      </c>
      <c r="G108" s="4">
        <v>103</v>
      </c>
      <c r="H108" s="3" t="s">
        <v>752</v>
      </c>
      <c r="I108" s="3" t="s">
        <v>751</v>
      </c>
      <c r="J108" s="3">
        <v>32.036238952780103</v>
      </c>
      <c r="K108" s="3">
        <f t="shared" si="3"/>
        <v>5.0016328805032613</v>
      </c>
      <c r="L108" s="6" t="s">
        <v>5580</v>
      </c>
    </row>
    <row r="109" spans="1:12" x14ac:dyDescent="0.25">
      <c r="A109" s="3" t="s">
        <v>1342</v>
      </c>
      <c r="B109" s="4">
        <v>7</v>
      </c>
      <c r="C109" s="4">
        <v>11</v>
      </c>
      <c r="D109" s="4">
        <v>3</v>
      </c>
      <c r="E109" s="4">
        <v>263</v>
      </c>
      <c r="F109" s="4">
        <v>102</v>
      </c>
      <c r="G109" s="4">
        <v>329</v>
      </c>
      <c r="H109" s="3" t="s">
        <v>1344</v>
      </c>
      <c r="I109" s="3" t="s">
        <v>1343</v>
      </c>
      <c r="J109" s="3">
        <v>31.6451223453838</v>
      </c>
      <c r="K109" s="3">
        <f t="shared" si="3"/>
        <v>4.9839112403411878</v>
      </c>
      <c r="L109" s="6" t="s">
        <v>6870</v>
      </c>
    </row>
    <row r="110" spans="1:12" x14ac:dyDescent="0.25">
      <c r="A110" s="3" t="s">
        <v>2278</v>
      </c>
      <c r="B110" s="4">
        <v>7</v>
      </c>
      <c r="C110" s="4">
        <v>8</v>
      </c>
      <c r="D110" s="4">
        <v>5</v>
      </c>
      <c r="E110" s="4">
        <v>114</v>
      </c>
      <c r="F110" s="4">
        <v>8</v>
      </c>
      <c r="G110" s="4">
        <v>518</v>
      </c>
      <c r="H110" s="3">
        <v>1.2800851433717001E-4</v>
      </c>
      <c r="I110" s="3">
        <v>4.1352233508920301E-4</v>
      </c>
      <c r="J110" s="3">
        <v>31.636808007750901</v>
      </c>
      <c r="K110" s="3">
        <f t="shared" si="3"/>
        <v>4.983532141483952</v>
      </c>
      <c r="L110" s="6" t="s">
        <v>5907</v>
      </c>
    </row>
    <row r="111" spans="1:12" x14ac:dyDescent="0.25">
      <c r="A111" s="3" t="s">
        <v>1349</v>
      </c>
      <c r="B111" s="4">
        <v>60</v>
      </c>
      <c r="C111" s="4">
        <v>91</v>
      </c>
      <c r="D111" s="4">
        <v>108</v>
      </c>
      <c r="E111" s="4">
        <v>3555</v>
      </c>
      <c r="F111" s="4">
        <v>586</v>
      </c>
      <c r="G111" s="4">
        <v>4018</v>
      </c>
      <c r="H111" s="3" t="s">
        <v>1350</v>
      </c>
      <c r="I111" s="3">
        <v>1.44102037725247E-6</v>
      </c>
      <c r="J111" s="3">
        <v>31.371221399839399</v>
      </c>
      <c r="K111" s="3">
        <f t="shared" si="3"/>
        <v>4.9713697947156126</v>
      </c>
      <c r="L111" s="6" t="s">
        <v>6149</v>
      </c>
    </row>
    <row r="112" spans="1:12" x14ac:dyDescent="0.25">
      <c r="A112" s="3" t="s">
        <v>1645</v>
      </c>
      <c r="B112" s="4">
        <v>85</v>
      </c>
      <c r="C112" s="4">
        <v>110</v>
      </c>
      <c r="D112" s="4">
        <v>128</v>
      </c>
      <c r="E112" s="4">
        <v>4668</v>
      </c>
      <c r="F112" s="4">
        <v>850</v>
      </c>
      <c r="G112" s="4">
        <v>4624</v>
      </c>
      <c r="H112" s="3" t="s">
        <v>1647</v>
      </c>
      <c r="I112" s="3" t="s">
        <v>1646</v>
      </c>
      <c r="J112" s="3">
        <v>31.123109751398999</v>
      </c>
      <c r="K112" s="3">
        <f t="shared" si="3"/>
        <v>4.9599143132698735</v>
      </c>
      <c r="L112" s="6" t="s">
        <v>5736</v>
      </c>
    </row>
    <row r="113" spans="1:12" x14ac:dyDescent="0.25">
      <c r="A113" s="3" t="s">
        <v>1990</v>
      </c>
      <c r="B113" s="4">
        <v>626</v>
      </c>
      <c r="C113" s="4">
        <v>609</v>
      </c>
      <c r="D113" s="4">
        <v>471</v>
      </c>
      <c r="E113" s="4">
        <v>18984</v>
      </c>
      <c r="F113" s="4">
        <v>858</v>
      </c>
      <c r="G113" s="4">
        <v>33891</v>
      </c>
      <c r="H113" s="3">
        <v>4.5576916923610399E-4</v>
      </c>
      <c r="I113" s="3">
        <v>1.32022142135014E-3</v>
      </c>
      <c r="J113" s="3">
        <v>31.100022940736199</v>
      </c>
      <c r="K113" s="3">
        <f t="shared" si="3"/>
        <v>4.9588437394385503</v>
      </c>
      <c r="L113" s="6" t="s">
        <v>5580</v>
      </c>
    </row>
    <row r="114" spans="1:12" x14ac:dyDescent="0.25">
      <c r="A114" s="3" t="s">
        <v>1313</v>
      </c>
      <c r="B114" s="4">
        <v>62</v>
      </c>
      <c r="C114" s="4">
        <v>61</v>
      </c>
      <c r="D114" s="4">
        <v>42</v>
      </c>
      <c r="E114" s="4">
        <v>2818</v>
      </c>
      <c r="F114" s="4">
        <v>117</v>
      </c>
      <c r="G114" s="4">
        <v>2294</v>
      </c>
      <c r="H114" s="3">
        <v>1.84533951127438E-4</v>
      </c>
      <c r="I114" s="3">
        <v>5.7868619316849197E-4</v>
      </c>
      <c r="J114" s="3">
        <v>31.073912330915199</v>
      </c>
      <c r="K114" s="3">
        <f t="shared" si="3"/>
        <v>4.9576319889082576</v>
      </c>
      <c r="L114" s="6" t="s">
        <v>6092</v>
      </c>
    </row>
    <row r="115" spans="1:12" x14ac:dyDescent="0.25">
      <c r="A115" s="3" t="s">
        <v>2170</v>
      </c>
      <c r="B115" s="4">
        <v>60</v>
      </c>
      <c r="C115" s="4">
        <v>80</v>
      </c>
      <c r="D115" s="4">
        <v>49</v>
      </c>
      <c r="E115" s="4">
        <v>5062</v>
      </c>
      <c r="F115" s="4">
        <v>107</v>
      </c>
      <c r="G115" s="4">
        <v>851</v>
      </c>
      <c r="H115" s="3">
        <v>1.28342871232288E-3</v>
      </c>
      <c r="I115" s="3">
        <v>3.32645009937206E-3</v>
      </c>
      <c r="J115" s="3">
        <v>31.068907879716399</v>
      </c>
      <c r="K115" s="3">
        <f t="shared" si="3"/>
        <v>4.9573996242708622</v>
      </c>
      <c r="L115" s="6" t="s">
        <v>5580</v>
      </c>
    </row>
    <row r="116" spans="1:12" x14ac:dyDescent="0.25">
      <c r="A116" s="3" t="s">
        <v>931</v>
      </c>
      <c r="B116" s="4">
        <v>170</v>
      </c>
      <c r="C116" s="4">
        <v>162</v>
      </c>
      <c r="D116" s="4">
        <v>162</v>
      </c>
      <c r="E116" s="4">
        <v>5580</v>
      </c>
      <c r="F116" s="4">
        <v>3137</v>
      </c>
      <c r="G116" s="4">
        <v>6983</v>
      </c>
      <c r="H116" s="3" t="s">
        <v>933</v>
      </c>
      <c r="I116" s="3" t="s">
        <v>932</v>
      </c>
      <c r="J116" s="3">
        <v>30.739358558358401</v>
      </c>
      <c r="K116" s="3">
        <f t="shared" si="3"/>
        <v>4.9420151553509672</v>
      </c>
      <c r="L116" s="6" t="s">
        <v>7475</v>
      </c>
    </row>
    <row r="117" spans="1:12" x14ac:dyDescent="0.25">
      <c r="A117" s="3" t="s">
        <v>1888</v>
      </c>
      <c r="B117" s="4">
        <v>144</v>
      </c>
      <c r="C117" s="4">
        <v>195</v>
      </c>
      <c r="D117" s="4">
        <v>154</v>
      </c>
      <c r="E117" s="4">
        <v>5346</v>
      </c>
      <c r="F117" s="4">
        <v>4387</v>
      </c>
      <c r="G117" s="4">
        <v>5760</v>
      </c>
      <c r="H117" s="3" t="s">
        <v>1890</v>
      </c>
      <c r="I117" s="3" t="s">
        <v>1889</v>
      </c>
      <c r="J117" s="3">
        <v>29.9208670593938</v>
      </c>
      <c r="K117" s="3">
        <f t="shared" si="3"/>
        <v>4.9030800777386752</v>
      </c>
      <c r="L117" s="6" t="s">
        <v>6249</v>
      </c>
    </row>
    <row r="118" spans="1:12" x14ac:dyDescent="0.25">
      <c r="A118" s="3" t="s">
        <v>1468</v>
      </c>
      <c r="B118" s="4">
        <v>166</v>
      </c>
      <c r="C118" s="4">
        <v>150</v>
      </c>
      <c r="D118" s="4">
        <v>175</v>
      </c>
      <c r="E118" s="4">
        <v>5940</v>
      </c>
      <c r="F118" s="4">
        <v>1473</v>
      </c>
      <c r="G118" s="4">
        <v>7356</v>
      </c>
      <c r="H118" s="3" t="s">
        <v>1470</v>
      </c>
      <c r="I118" s="3" t="s">
        <v>1469</v>
      </c>
      <c r="J118" s="3">
        <v>29.643486836382401</v>
      </c>
      <c r="K118" s="3">
        <f t="shared" si="3"/>
        <v>4.8896432505503755</v>
      </c>
      <c r="L118" s="6" t="s">
        <v>6529</v>
      </c>
    </row>
    <row r="119" spans="1:12" x14ac:dyDescent="0.25">
      <c r="A119" s="3" t="s">
        <v>989</v>
      </c>
      <c r="B119" s="4">
        <v>19</v>
      </c>
      <c r="C119" s="4">
        <v>22</v>
      </c>
      <c r="D119" s="4">
        <v>22</v>
      </c>
      <c r="E119" s="4">
        <v>870</v>
      </c>
      <c r="F119" s="4">
        <v>173</v>
      </c>
      <c r="G119" s="4">
        <v>836</v>
      </c>
      <c r="H119" s="3" t="s">
        <v>991</v>
      </c>
      <c r="I119" s="3" t="s">
        <v>990</v>
      </c>
      <c r="J119" s="3">
        <v>29.345872404242701</v>
      </c>
      <c r="K119" s="3">
        <f t="shared" si="3"/>
        <v>4.8750856925771737</v>
      </c>
      <c r="L119" s="6" t="s">
        <v>6292</v>
      </c>
    </row>
    <row r="120" spans="1:12" x14ac:dyDescent="0.25">
      <c r="A120" s="3" t="s">
        <v>678</v>
      </c>
      <c r="B120" s="4">
        <v>13</v>
      </c>
      <c r="C120" s="4">
        <v>24</v>
      </c>
      <c r="D120" s="4">
        <v>20</v>
      </c>
      <c r="E120" s="4">
        <v>619</v>
      </c>
      <c r="F120" s="4">
        <v>230</v>
      </c>
      <c r="G120" s="4">
        <v>850</v>
      </c>
      <c r="H120" s="3" t="s">
        <v>680</v>
      </c>
      <c r="I120" s="3" t="s">
        <v>679</v>
      </c>
      <c r="J120" s="3">
        <v>29.1494802899193</v>
      </c>
      <c r="K120" s="3">
        <f>LOG(J120,2)</f>
        <v>4.8653982565347436</v>
      </c>
      <c r="L120" s="6" t="s">
        <v>6331</v>
      </c>
    </row>
    <row r="121" spans="1:12" x14ac:dyDescent="0.25">
      <c r="A121" s="3" t="s">
        <v>1648</v>
      </c>
      <c r="B121" s="4">
        <v>80</v>
      </c>
      <c r="C121" s="4">
        <v>95</v>
      </c>
      <c r="D121" s="4">
        <v>140</v>
      </c>
      <c r="E121" s="4">
        <v>3409</v>
      </c>
      <c r="F121" s="4">
        <v>1347</v>
      </c>
      <c r="G121" s="4">
        <v>4350</v>
      </c>
      <c r="H121" s="3" t="s">
        <v>1650</v>
      </c>
      <c r="I121" s="3" t="s">
        <v>1649</v>
      </c>
      <c r="J121" s="3">
        <v>28.6034826008989</v>
      </c>
      <c r="K121" s="3">
        <f t="shared" ref="K121:K138" si="4">LOG(J121,2)</f>
        <v>4.8381189071066402</v>
      </c>
      <c r="L121" s="6" t="s">
        <v>6776</v>
      </c>
    </row>
    <row r="122" spans="1:12" x14ac:dyDescent="0.25">
      <c r="A122" s="3" t="s">
        <v>2307</v>
      </c>
      <c r="B122" s="4">
        <v>46</v>
      </c>
      <c r="C122" s="4">
        <v>31</v>
      </c>
      <c r="D122" s="4">
        <v>33</v>
      </c>
      <c r="E122" s="4">
        <v>1134</v>
      </c>
      <c r="F122" s="4">
        <v>125</v>
      </c>
      <c r="G122" s="4">
        <v>1901</v>
      </c>
      <c r="H122" s="3">
        <v>4.3037648239681397E-5</v>
      </c>
      <c r="I122" s="3">
        <v>1.53633473831651E-4</v>
      </c>
      <c r="J122" s="3">
        <v>28.4070296308651</v>
      </c>
      <c r="K122" s="3">
        <f t="shared" si="4"/>
        <v>4.8281760794996478</v>
      </c>
      <c r="L122" s="6" t="s">
        <v>7182</v>
      </c>
    </row>
    <row r="123" spans="1:12" x14ac:dyDescent="0.25">
      <c r="A123" s="3" t="s">
        <v>953</v>
      </c>
      <c r="B123" s="4">
        <v>7</v>
      </c>
      <c r="C123" s="4">
        <v>8</v>
      </c>
      <c r="D123" s="4">
        <v>3</v>
      </c>
      <c r="E123" s="4">
        <v>414</v>
      </c>
      <c r="F123" s="4">
        <v>46</v>
      </c>
      <c r="G123" s="4">
        <v>60</v>
      </c>
      <c r="H123" s="3">
        <v>8.80612388442584E-6</v>
      </c>
      <c r="I123" s="3">
        <v>3.5744233361617101E-5</v>
      </c>
      <c r="J123" s="3">
        <v>27.706421432437701</v>
      </c>
      <c r="K123" s="3">
        <f t="shared" si="4"/>
        <v>4.7921484789266753</v>
      </c>
      <c r="L123" s="6" t="s">
        <v>6117</v>
      </c>
    </row>
    <row r="124" spans="1:12" x14ac:dyDescent="0.25">
      <c r="A124" s="3" t="s">
        <v>1089</v>
      </c>
      <c r="B124" s="4">
        <v>15</v>
      </c>
      <c r="C124" s="4">
        <v>58</v>
      </c>
      <c r="D124" s="4">
        <v>14</v>
      </c>
      <c r="E124" s="4">
        <v>775</v>
      </c>
      <c r="F124" s="4">
        <v>145</v>
      </c>
      <c r="G124" s="4">
        <v>1585</v>
      </c>
      <c r="H124" s="3">
        <v>2.21206064232927E-4</v>
      </c>
      <c r="I124" s="3">
        <v>6.8310881456849998E-4</v>
      </c>
      <c r="J124" s="3">
        <v>27.678639792954201</v>
      </c>
      <c r="K124" s="3">
        <f t="shared" si="4"/>
        <v>4.790701141468328</v>
      </c>
      <c r="L124" s="6" t="s">
        <v>7183</v>
      </c>
    </row>
    <row r="125" spans="1:12" x14ac:dyDescent="0.25">
      <c r="A125" s="3" t="s">
        <v>636</v>
      </c>
      <c r="B125" s="4">
        <v>69</v>
      </c>
      <c r="C125" s="4">
        <v>44</v>
      </c>
      <c r="D125" s="4">
        <v>56</v>
      </c>
      <c r="E125" s="4">
        <v>1801</v>
      </c>
      <c r="F125" s="4">
        <v>1005</v>
      </c>
      <c r="G125" s="4">
        <v>2018</v>
      </c>
      <c r="H125" s="3" t="s">
        <v>638</v>
      </c>
      <c r="I125" s="3" t="s">
        <v>637</v>
      </c>
      <c r="J125" s="3">
        <v>27.622440222014099</v>
      </c>
      <c r="K125" s="3">
        <f t="shared" si="4"/>
        <v>4.7877688706994723</v>
      </c>
      <c r="L125" s="6" t="s">
        <v>5693</v>
      </c>
    </row>
    <row r="126" spans="1:12" x14ac:dyDescent="0.25">
      <c r="A126" s="3" t="s">
        <v>2285</v>
      </c>
      <c r="B126" s="4">
        <v>343</v>
      </c>
      <c r="C126" s="4">
        <v>326</v>
      </c>
      <c r="D126" s="4">
        <v>375</v>
      </c>
      <c r="E126" s="4">
        <v>11573</v>
      </c>
      <c r="F126" s="4">
        <v>2232</v>
      </c>
      <c r="G126" s="4">
        <v>14574</v>
      </c>
      <c r="H126" s="3" t="s">
        <v>2287</v>
      </c>
      <c r="I126" s="3" t="s">
        <v>2286</v>
      </c>
      <c r="J126" s="3">
        <v>26.879027264425702</v>
      </c>
      <c r="K126" s="3">
        <f t="shared" si="4"/>
        <v>4.7484090236966612</v>
      </c>
      <c r="L126" s="6" t="s">
        <v>6458</v>
      </c>
    </row>
    <row r="127" spans="1:12" x14ac:dyDescent="0.25">
      <c r="A127" s="3" t="s">
        <v>50</v>
      </c>
      <c r="B127" s="4">
        <v>39</v>
      </c>
      <c r="C127" s="4">
        <v>24</v>
      </c>
      <c r="D127" s="4">
        <v>43</v>
      </c>
      <c r="E127" s="4">
        <v>1163</v>
      </c>
      <c r="F127" s="4">
        <v>238</v>
      </c>
      <c r="G127" s="4">
        <v>1457</v>
      </c>
      <c r="H127" s="3" t="s">
        <v>52</v>
      </c>
      <c r="I127" s="3" t="s">
        <v>51</v>
      </c>
      <c r="J127" s="3">
        <v>26.840286854925299</v>
      </c>
      <c r="K127" s="3">
        <f t="shared" si="4"/>
        <v>4.7463281852766777</v>
      </c>
      <c r="L127" s="6" t="s">
        <v>7000</v>
      </c>
    </row>
    <row r="128" spans="1:12" x14ac:dyDescent="0.25">
      <c r="A128" s="3" t="s">
        <v>1549</v>
      </c>
      <c r="B128" s="4">
        <v>18</v>
      </c>
      <c r="C128" s="4">
        <v>33</v>
      </c>
      <c r="D128" s="4">
        <v>24</v>
      </c>
      <c r="E128" s="4">
        <v>830</v>
      </c>
      <c r="F128" s="4">
        <v>524</v>
      </c>
      <c r="G128" s="4">
        <v>743</v>
      </c>
      <c r="H128" s="3" t="s">
        <v>1551</v>
      </c>
      <c r="I128" s="3" t="s">
        <v>1550</v>
      </c>
      <c r="J128" s="3">
        <v>26.781396073610001</v>
      </c>
      <c r="K128" s="3">
        <f t="shared" si="4"/>
        <v>4.7431592630169774</v>
      </c>
      <c r="L128" s="6" t="s">
        <v>5600</v>
      </c>
    </row>
    <row r="129" spans="1:12" x14ac:dyDescent="0.25">
      <c r="A129" s="3" t="s">
        <v>348</v>
      </c>
      <c r="B129" s="4">
        <v>14</v>
      </c>
      <c r="C129" s="4">
        <v>28</v>
      </c>
      <c r="D129" s="4">
        <v>10</v>
      </c>
      <c r="E129" s="4">
        <v>525</v>
      </c>
      <c r="F129" s="4">
        <v>203</v>
      </c>
      <c r="G129" s="4">
        <v>706</v>
      </c>
      <c r="H129" s="3" t="s">
        <v>350</v>
      </c>
      <c r="I129" s="3" t="s">
        <v>349</v>
      </c>
      <c r="J129" s="3">
        <v>26.4303938405133</v>
      </c>
      <c r="K129" s="3">
        <f t="shared" si="4"/>
        <v>4.7241260176921234</v>
      </c>
      <c r="L129" s="6" t="s">
        <v>7291</v>
      </c>
    </row>
    <row r="130" spans="1:12" x14ac:dyDescent="0.25">
      <c r="A130" s="3" t="s">
        <v>1823</v>
      </c>
      <c r="B130" s="4">
        <v>179</v>
      </c>
      <c r="C130" s="4">
        <v>195</v>
      </c>
      <c r="D130" s="4">
        <v>173</v>
      </c>
      <c r="E130" s="4">
        <v>6099</v>
      </c>
      <c r="F130" s="4">
        <v>1203</v>
      </c>
      <c r="G130" s="4">
        <v>7174</v>
      </c>
      <c r="H130" s="3" t="s">
        <v>1825</v>
      </c>
      <c r="I130" s="3" t="s">
        <v>1824</v>
      </c>
      <c r="J130" s="3">
        <v>25.971283338402301</v>
      </c>
      <c r="K130" s="3">
        <f t="shared" si="4"/>
        <v>4.6988453996316037</v>
      </c>
      <c r="L130" s="6" t="s">
        <v>5696</v>
      </c>
    </row>
    <row r="131" spans="1:12" x14ac:dyDescent="0.25">
      <c r="A131" s="3" t="s">
        <v>594</v>
      </c>
      <c r="B131" s="4">
        <v>74</v>
      </c>
      <c r="C131" s="4">
        <v>248</v>
      </c>
      <c r="D131" s="4">
        <v>70</v>
      </c>
      <c r="E131" s="4">
        <v>3450</v>
      </c>
      <c r="F131" s="4">
        <v>897</v>
      </c>
      <c r="G131" s="4">
        <v>6256</v>
      </c>
      <c r="H131" s="3">
        <v>2.4324955714644E-5</v>
      </c>
      <c r="I131" s="3">
        <v>9.0412437369011696E-5</v>
      </c>
      <c r="J131" s="3">
        <v>25.945118614057598</v>
      </c>
      <c r="K131" s="3">
        <f t="shared" si="4"/>
        <v>4.6973912263902147</v>
      </c>
      <c r="L131" s="6" t="s">
        <v>7053</v>
      </c>
    </row>
    <row r="132" spans="1:12" x14ac:dyDescent="0.25">
      <c r="A132" s="3" t="s">
        <v>304</v>
      </c>
      <c r="B132" s="4">
        <v>3</v>
      </c>
      <c r="C132" s="4">
        <v>1</v>
      </c>
      <c r="D132" s="4">
        <v>0</v>
      </c>
      <c r="E132" s="4">
        <v>32</v>
      </c>
      <c r="F132" s="4">
        <v>6</v>
      </c>
      <c r="G132" s="4">
        <v>66</v>
      </c>
      <c r="H132" s="3">
        <v>1.02496248099081E-3</v>
      </c>
      <c r="I132" s="3">
        <v>2.7250096595269999E-3</v>
      </c>
      <c r="J132" s="3">
        <v>25.156611783248501</v>
      </c>
      <c r="K132" s="3">
        <f t="shared" si="4"/>
        <v>4.6528657208934723</v>
      </c>
      <c r="L132" s="6" t="s">
        <v>5580</v>
      </c>
    </row>
    <row r="133" spans="1:12" x14ac:dyDescent="0.25">
      <c r="A133" s="3" t="s">
        <v>825</v>
      </c>
      <c r="B133" s="4">
        <v>185</v>
      </c>
      <c r="C133" s="4">
        <v>180</v>
      </c>
      <c r="D133" s="4">
        <v>227</v>
      </c>
      <c r="E133" s="4">
        <v>5237</v>
      </c>
      <c r="F133" s="4">
        <v>3821</v>
      </c>
      <c r="G133" s="4">
        <v>6266</v>
      </c>
      <c r="H133" s="3" t="s">
        <v>827</v>
      </c>
      <c r="I133" s="3" t="s">
        <v>826</v>
      </c>
      <c r="J133" s="3">
        <v>25.0283330742771</v>
      </c>
      <c r="K133" s="3">
        <f t="shared" si="4"/>
        <v>4.6454903033903925</v>
      </c>
      <c r="L133" s="6" t="s">
        <v>6455</v>
      </c>
    </row>
    <row r="134" spans="1:12" x14ac:dyDescent="0.25">
      <c r="A134" s="3" t="s">
        <v>2176</v>
      </c>
      <c r="B134" s="4">
        <v>56</v>
      </c>
      <c r="C134" s="4">
        <v>39</v>
      </c>
      <c r="D134" s="4">
        <v>43</v>
      </c>
      <c r="E134" s="4">
        <v>1373</v>
      </c>
      <c r="F134" s="4">
        <v>429</v>
      </c>
      <c r="G134" s="4">
        <v>1636</v>
      </c>
      <c r="H134" s="3" t="s">
        <v>2178</v>
      </c>
      <c r="I134" s="3" t="s">
        <v>2177</v>
      </c>
      <c r="J134" s="3">
        <v>24.340537043081401</v>
      </c>
      <c r="K134" s="3">
        <f t="shared" si="4"/>
        <v>4.6052890945266309</v>
      </c>
      <c r="L134" s="6" t="s">
        <v>5635</v>
      </c>
    </row>
    <row r="135" spans="1:12" x14ac:dyDescent="0.25">
      <c r="A135" s="3" t="s">
        <v>858</v>
      </c>
      <c r="B135" s="4">
        <v>12</v>
      </c>
      <c r="C135" s="4">
        <v>11</v>
      </c>
      <c r="D135" s="4">
        <v>3</v>
      </c>
      <c r="E135" s="4">
        <v>96</v>
      </c>
      <c r="F135" s="4">
        <v>21</v>
      </c>
      <c r="G135" s="4">
        <v>535</v>
      </c>
      <c r="H135" s="3">
        <v>1.51401840457175E-4</v>
      </c>
      <c r="I135" s="3">
        <v>4.8295773786441302E-4</v>
      </c>
      <c r="J135" s="3">
        <v>24.3364293503266</v>
      </c>
      <c r="K135" s="3">
        <f t="shared" si="4"/>
        <v>4.6050456057301838</v>
      </c>
      <c r="L135" s="6" t="s">
        <v>6000</v>
      </c>
    </row>
    <row r="136" spans="1:12" x14ac:dyDescent="0.25">
      <c r="A136" s="3" t="s">
        <v>115</v>
      </c>
      <c r="B136" s="4">
        <v>9</v>
      </c>
      <c r="C136" s="4">
        <v>12</v>
      </c>
      <c r="D136" s="4">
        <v>8</v>
      </c>
      <c r="E136" s="4">
        <v>283</v>
      </c>
      <c r="F136" s="4">
        <v>60</v>
      </c>
      <c r="G136" s="4">
        <v>378</v>
      </c>
      <c r="H136" s="3" t="s">
        <v>117</v>
      </c>
      <c r="I136" s="3" t="s">
        <v>116</v>
      </c>
      <c r="J136" s="3">
        <v>24.315188713541399</v>
      </c>
      <c r="K136" s="3">
        <f t="shared" si="4"/>
        <v>4.603785883463102</v>
      </c>
      <c r="L136" s="6" t="s">
        <v>5678</v>
      </c>
    </row>
    <row r="137" spans="1:12" x14ac:dyDescent="0.25">
      <c r="A137" s="3" t="s">
        <v>475</v>
      </c>
      <c r="B137" s="4">
        <v>32</v>
      </c>
      <c r="C137" s="4">
        <v>37</v>
      </c>
      <c r="D137" s="4">
        <v>25</v>
      </c>
      <c r="E137" s="4">
        <v>1106</v>
      </c>
      <c r="F137" s="4">
        <v>213</v>
      </c>
      <c r="G137" s="4">
        <v>1020</v>
      </c>
      <c r="H137" s="3" t="s">
        <v>477</v>
      </c>
      <c r="I137" s="3" t="s">
        <v>476</v>
      </c>
      <c r="J137" s="3">
        <v>24.219941325574599</v>
      </c>
      <c r="K137" s="3">
        <f t="shared" si="4"/>
        <v>4.5981234648987499</v>
      </c>
      <c r="L137" s="6" t="s">
        <v>6073</v>
      </c>
    </row>
    <row r="138" spans="1:12" x14ac:dyDescent="0.25">
      <c r="A138" s="3" t="s">
        <v>1062</v>
      </c>
      <c r="B138" s="4">
        <v>5</v>
      </c>
      <c r="C138" s="4">
        <v>9</v>
      </c>
      <c r="D138" s="4">
        <v>8</v>
      </c>
      <c r="E138" s="4">
        <v>182</v>
      </c>
      <c r="F138" s="4">
        <v>148</v>
      </c>
      <c r="G138" s="4">
        <v>222</v>
      </c>
      <c r="H138" s="3" t="s">
        <v>1064</v>
      </c>
      <c r="I138" s="3" t="s">
        <v>1063</v>
      </c>
      <c r="J138" s="3">
        <v>24.096796267231699</v>
      </c>
      <c r="K138" s="3">
        <f t="shared" si="4"/>
        <v>4.5907694439725697</v>
      </c>
      <c r="L138" s="6" t="s">
        <v>7294</v>
      </c>
    </row>
    <row r="139" spans="1:12" x14ac:dyDescent="0.25">
      <c r="A139" s="3" t="s">
        <v>499</v>
      </c>
      <c r="B139" s="4">
        <v>3</v>
      </c>
      <c r="C139" s="4">
        <v>2</v>
      </c>
      <c r="D139" s="4">
        <v>5</v>
      </c>
      <c r="E139" s="4">
        <v>94</v>
      </c>
      <c r="F139" s="4">
        <v>22</v>
      </c>
      <c r="G139" s="4">
        <v>121</v>
      </c>
      <c r="H139" s="3">
        <v>1.09088473208641E-6</v>
      </c>
      <c r="I139" s="3">
        <v>5.11747084743237E-6</v>
      </c>
      <c r="J139" s="3">
        <v>23.663564466892002</v>
      </c>
      <c r="K139" s="3">
        <f>LOG(J139,2)</f>
        <v>4.564595499561837</v>
      </c>
      <c r="L139" s="6" t="s">
        <v>5580</v>
      </c>
    </row>
    <row r="140" spans="1:12" x14ac:dyDescent="0.25">
      <c r="A140" s="3" t="s">
        <v>2280</v>
      </c>
      <c r="B140" s="4">
        <v>3</v>
      </c>
      <c r="C140" s="4">
        <v>7</v>
      </c>
      <c r="D140" s="4">
        <v>0</v>
      </c>
      <c r="E140" s="4">
        <v>67</v>
      </c>
      <c r="F140" s="4">
        <v>14</v>
      </c>
      <c r="G140" s="4">
        <v>167</v>
      </c>
      <c r="H140" s="3">
        <v>6.0467476050894903E-4</v>
      </c>
      <c r="I140" s="3">
        <v>1.6962848912686901E-3</v>
      </c>
      <c r="J140" s="3">
        <v>23.633437119094499</v>
      </c>
      <c r="K140" s="3">
        <f t="shared" ref="K140:K159" si="5">LOG(J140,2)</f>
        <v>4.5627575572110057</v>
      </c>
      <c r="L140" s="6" t="s">
        <v>5994</v>
      </c>
    </row>
    <row r="141" spans="1:12" x14ac:dyDescent="0.25">
      <c r="A141" s="3" t="s">
        <v>538</v>
      </c>
      <c r="B141" s="4">
        <v>5</v>
      </c>
      <c r="C141" s="4">
        <v>16</v>
      </c>
      <c r="D141" s="4">
        <v>7</v>
      </c>
      <c r="E141" s="4">
        <v>422</v>
      </c>
      <c r="F141" s="4">
        <v>47</v>
      </c>
      <c r="G141" s="4">
        <v>204</v>
      </c>
      <c r="H141" s="3">
        <v>1.5014968688369399E-6</v>
      </c>
      <c r="I141" s="3">
        <v>6.8957867537723397E-6</v>
      </c>
      <c r="J141" s="3">
        <v>23.311338193733398</v>
      </c>
      <c r="K141" s="3">
        <f t="shared" si="5"/>
        <v>4.5429599200340389</v>
      </c>
      <c r="L141" s="6" t="s">
        <v>6092</v>
      </c>
    </row>
    <row r="142" spans="1:12" x14ac:dyDescent="0.25">
      <c r="A142" s="3" t="s">
        <v>1854</v>
      </c>
      <c r="B142" s="4">
        <v>1</v>
      </c>
      <c r="C142" s="4">
        <v>0</v>
      </c>
      <c r="D142" s="4">
        <v>5</v>
      </c>
      <c r="E142" s="4">
        <v>34</v>
      </c>
      <c r="F142" s="4">
        <v>78</v>
      </c>
      <c r="G142" s="4">
        <v>33</v>
      </c>
      <c r="H142" s="3">
        <v>2.0031268261135901E-6</v>
      </c>
      <c r="I142" s="3">
        <v>9.0363827737426299E-6</v>
      </c>
      <c r="J142" s="3">
        <v>23.021416765300899</v>
      </c>
      <c r="K142" s="3">
        <f t="shared" si="5"/>
        <v>4.5249047162540545</v>
      </c>
      <c r="L142" s="6" t="s">
        <v>5915</v>
      </c>
    </row>
    <row r="143" spans="1:12" x14ac:dyDescent="0.25">
      <c r="A143" s="3" t="s">
        <v>1315</v>
      </c>
      <c r="B143" s="4">
        <v>61</v>
      </c>
      <c r="C143" s="4">
        <v>256</v>
      </c>
      <c r="D143" s="4">
        <v>91</v>
      </c>
      <c r="E143" s="4">
        <v>4124</v>
      </c>
      <c r="F143" s="4">
        <v>141</v>
      </c>
      <c r="G143" s="4">
        <v>5329</v>
      </c>
      <c r="H143" s="3">
        <v>2.8803237655317402E-3</v>
      </c>
      <c r="I143" s="3">
        <v>6.8559730901370502E-3</v>
      </c>
      <c r="J143" s="3">
        <v>22.886238167987901</v>
      </c>
      <c r="K143" s="3">
        <f t="shared" si="5"/>
        <v>4.516408440157587</v>
      </c>
      <c r="L143" s="6" t="s">
        <v>5580</v>
      </c>
    </row>
    <row r="144" spans="1:12" x14ac:dyDescent="0.25">
      <c r="A144" s="3" t="s">
        <v>2338</v>
      </c>
      <c r="B144" s="4">
        <v>9</v>
      </c>
      <c r="C144" s="4">
        <v>10</v>
      </c>
      <c r="D144" s="4">
        <v>10</v>
      </c>
      <c r="E144" s="4">
        <v>275</v>
      </c>
      <c r="F144" s="4">
        <v>55</v>
      </c>
      <c r="G144" s="4">
        <v>339</v>
      </c>
      <c r="H144" s="3" t="s">
        <v>2340</v>
      </c>
      <c r="I144" s="3" t="s">
        <v>2339</v>
      </c>
      <c r="J144" s="3">
        <v>22.743689039981899</v>
      </c>
      <c r="K144" s="3">
        <f t="shared" si="5"/>
        <v>4.5073943740970943</v>
      </c>
      <c r="L144" s="6" t="s">
        <v>5580</v>
      </c>
    </row>
    <row r="145" spans="1:12" x14ac:dyDescent="0.25">
      <c r="A145" s="3" t="s">
        <v>305</v>
      </c>
      <c r="B145" s="4">
        <v>75</v>
      </c>
      <c r="C145" s="4">
        <v>65</v>
      </c>
      <c r="D145" s="4">
        <v>76</v>
      </c>
      <c r="E145" s="4">
        <v>1695</v>
      </c>
      <c r="F145" s="4">
        <v>1155</v>
      </c>
      <c r="G145" s="4">
        <v>2048</v>
      </c>
      <c r="H145" s="3" t="s">
        <v>307</v>
      </c>
      <c r="I145" s="3" t="s">
        <v>306</v>
      </c>
      <c r="J145" s="3">
        <v>21.890456777041599</v>
      </c>
      <c r="K145" s="3">
        <f t="shared" si="5"/>
        <v>4.4522301537048632</v>
      </c>
      <c r="L145" s="6" t="s">
        <v>6136</v>
      </c>
    </row>
    <row r="146" spans="1:12" x14ac:dyDescent="0.25">
      <c r="A146" s="3" t="s">
        <v>452</v>
      </c>
      <c r="B146" s="4">
        <v>20</v>
      </c>
      <c r="C146" s="4">
        <v>30</v>
      </c>
      <c r="D146" s="4">
        <v>41</v>
      </c>
      <c r="E146" s="4">
        <v>327</v>
      </c>
      <c r="F146" s="4">
        <v>104</v>
      </c>
      <c r="G146" s="4">
        <v>1542</v>
      </c>
      <c r="H146" s="3">
        <v>3.1048211998875401E-4</v>
      </c>
      <c r="I146" s="3">
        <v>9.2940651028662104E-4</v>
      </c>
      <c r="J146" s="3">
        <v>21.856678833417</v>
      </c>
      <c r="K146" s="3">
        <f t="shared" si="5"/>
        <v>4.4500022921197502</v>
      </c>
      <c r="L146" s="6" t="s">
        <v>5580</v>
      </c>
    </row>
    <row r="147" spans="1:12" x14ac:dyDescent="0.25">
      <c r="A147" s="3" t="s">
        <v>695</v>
      </c>
      <c r="B147" s="4">
        <v>25</v>
      </c>
      <c r="C147" s="4">
        <v>19</v>
      </c>
      <c r="D147" s="4">
        <v>12</v>
      </c>
      <c r="E147" s="4">
        <v>513</v>
      </c>
      <c r="F147" s="4">
        <v>163</v>
      </c>
      <c r="G147" s="4">
        <v>582</v>
      </c>
      <c r="H147" s="3" t="s">
        <v>697</v>
      </c>
      <c r="I147" s="3" t="s">
        <v>696</v>
      </c>
      <c r="J147" s="3">
        <v>21.686183409661101</v>
      </c>
      <c r="K147" s="3">
        <f t="shared" si="5"/>
        <v>4.4387042677478261</v>
      </c>
      <c r="L147" s="6" t="s">
        <v>6075</v>
      </c>
    </row>
    <row r="148" spans="1:12" x14ac:dyDescent="0.25">
      <c r="A148" s="3" t="s">
        <v>837</v>
      </c>
      <c r="B148" s="4">
        <v>6</v>
      </c>
      <c r="C148" s="4">
        <v>3</v>
      </c>
      <c r="D148" s="4">
        <v>3</v>
      </c>
      <c r="E148" s="4">
        <v>59</v>
      </c>
      <c r="F148" s="4">
        <v>10</v>
      </c>
      <c r="G148" s="4">
        <v>194</v>
      </c>
      <c r="H148" s="3">
        <v>1.77061733954974E-4</v>
      </c>
      <c r="I148" s="3">
        <v>5.5733162371837501E-4</v>
      </c>
      <c r="J148" s="3">
        <v>21.654572341217602</v>
      </c>
      <c r="K148" s="3">
        <f t="shared" si="5"/>
        <v>4.4365997756143889</v>
      </c>
      <c r="L148" s="6" t="s">
        <v>6092</v>
      </c>
    </row>
    <row r="149" spans="1:12" x14ac:dyDescent="0.25">
      <c r="A149" s="3" t="s">
        <v>2143</v>
      </c>
      <c r="B149" s="4">
        <v>73</v>
      </c>
      <c r="C149" s="4">
        <v>55</v>
      </c>
      <c r="D149" s="4">
        <v>74</v>
      </c>
      <c r="E149" s="4">
        <v>1675</v>
      </c>
      <c r="F149" s="4">
        <v>955</v>
      </c>
      <c r="G149" s="4">
        <v>1868</v>
      </c>
      <c r="H149" s="3" t="s">
        <v>2145</v>
      </c>
      <c r="I149" s="3" t="s">
        <v>2144</v>
      </c>
      <c r="J149" s="3">
        <v>21.612023782544799</v>
      </c>
      <c r="K149" s="3">
        <f t="shared" si="5"/>
        <v>4.4337622695528225</v>
      </c>
      <c r="L149" s="6" t="s">
        <v>7199</v>
      </c>
    </row>
    <row r="150" spans="1:12" x14ac:dyDescent="0.25">
      <c r="A150" s="3" t="s">
        <v>411</v>
      </c>
      <c r="B150" s="4">
        <v>34</v>
      </c>
      <c r="C150" s="4">
        <v>75</v>
      </c>
      <c r="D150" s="4">
        <v>48</v>
      </c>
      <c r="E150" s="4">
        <v>1372</v>
      </c>
      <c r="F150" s="4">
        <v>447</v>
      </c>
      <c r="G150" s="4">
        <v>1651</v>
      </c>
      <c r="H150" s="3" t="s">
        <v>413</v>
      </c>
      <c r="I150" s="3" t="s">
        <v>412</v>
      </c>
      <c r="J150" s="3">
        <v>21.470980602375299</v>
      </c>
      <c r="K150" s="3">
        <f t="shared" si="5"/>
        <v>4.424316176995915</v>
      </c>
      <c r="L150" s="6" t="s">
        <v>5656</v>
      </c>
    </row>
    <row r="151" spans="1:12" x14ac:dyDescent="0.25">
      <c r="A151" s="3" t="s">
        <v>1782</v>
      </c>
      <c r="B151" s="4">
        <v>377</v>
      </c>
      <c r="C151" s="4">
        <v>305</v>
      </c>
      <c r="D151" s="4">
        <v>403</v>
      </c>
      <c r="E151" s="4">
        <v>8557</v>
      </c>
      <c r="F151" s="4">
        <v>4623</v>
      </c>
      <c r="G151" s="4">
        <v>10579</v>
      </c>
      <c r="H151" s="3" t="s">
        <v>1784</v>
      </c>
      <c r="I151" s="3" t="s">
        <v>1783</v>
      </c>
      <c r="J151" s="3">
        <v>21.332787457690799</v>
      </c>
      <c r="K151" s="3">
        <f t="shared" si="5"/>
        <v>4.4150005832401762</v>
      </c>
      <c r="L151" s="6" t="s">
        <v>6043</v>
      </c>
    </row>
    <row r="152" spans="1:12" x14ac:dyDescent="0.25">
      <c r="A152" s="3" t="s">
        <v>1177</v>
      </c>
      <c r="B152" s="4">
        <v>22</v>
      </c>
      <c r="C152" s="4">
        <v>19</v>
      </c>
      <c r="D152" s="4">
        <v>19</v>
      </c>
      <c r="E152" s="4">
        <v>504</v>
      </c>
      <c r="F152" s="4">
        <v>130</v>
      </c>
      <c r="G152" s="4">
        <v>666</v>
      </c>
      <c r="H152" s="3" t="s">
        <v>1179</v>
      </c>
      <c r="I152" s="3" t="s">
        <v>1178</v>
      </c>
      <c r="J152" s="3">
        <v>21.255560601622001</v>
      </c>
      <c r="K152" s="3">
        <f t="shared" si="5"/>
        <v>4.4097684045120342</v>
      </c>
      <c r="L152" s="6" t="s">
        <v>5719</v>
      </c>
    </row>
    <row r="153" spans="1:12" x14ac:dyDescent="0.25">
      <c r="A153" s="3" t="s">
        <v>1566</v>
      </c>
      <c r="B153" s="4">
        <v>0</v>
      </c>
      <c r="C153" s="4">
        <v>3</v>
      </c>
      <c r="D153" s="4">
        <v>0</v>
      </c>
      <c r="E153" s="4">
        <v>23</v>
      </c>
      <c r="F153" s="4">
        <v>27</v>
      </c>
      <c r="G153" s="4">
        <v>19</v>
      </c>
      <c r="H153" s="3">
        <v>1.36975729829946E-4</v>
      </c>
      <c r="I153" s="3">
        <v>4.4002044820518798E-4</v>
      </c>
      <c r="J153" s="3">
        <v>21.2202906621145</v>
      </c>
      <c r="K153" s="3">
        <f t="shared" si="5"/>
        <v>4.4073725123991947</v>
      </c>
      <c r="L153" s="6" t="s">
        <v>6644</v>
      </c>
    </row>
    <row r="154" spans="1:12" x14ac:dyDescent="0.25">
      <c r="A154" s="3" t="s">
        <v>2295</v>
      </c>
      <c r="B154" s="4">
        <v>8</v>
      </c>
      <c r="C154" s="4">
        <v>12</v>
      </c>
      <c r="D154" s="4">
        <v>18</v>
      </c>
      <c r="E154" s="4">
        <v>319</v>
      </c>
      <c r="F154" s="4">
        <v>103</v>
      </c>
      <c r="G154" s="4">
        <v>367</v>
      </c>
      <c r="H154" s="3" t="s">
        <v>2297</v>
      </c>
      <c r="I154" s="3" t="s">
        <v>2296</v>
      </c>
      <c r="J154" s="3">
        <v>20.5930340701678</v>
      </c>
      <c r="K154" s="3">
        <f t="shared" si="5"/>
        <v>4.3640844996758519</v>
      </c>
      <c r="L154" s="6" t="s">
        <v>6378</v>
      </c>
    </row>
    <row r="155" spans="1:12" x14ac:dyDescent="0.25">
      <c r="A155" s="3" t="s">
        <v>60</v>
      </c>
      <c r="B155" s="4">
        <v>14</v>
      </c>
      <c r="C155" s="4">
        <v>18</v>
      </c>
      <c r="D155" s="4">
        <v>36</v>
      </c>
      <c r="E155" s="4">
        <v>572</v>
      </c>
      <c r="F155" s="4">
        <v>627</v>
      </c>
      <c r="G155" s="4">
        <v>260</v>
      </c>
      <c r="H155" s="3" t="s">
        <v>62</v>
      </c>
      <c r="I155" s="3" t="s">
        <v>61</v>
      </c>
      <c r="J155" s="3">
        <v>20.433707740859301</v>
      </c>
      <c r="K155" s="3">
        <f t="shared" si="5"/>
        <v>4.3528791028750344</v>
      </c>
      <c r="L155" s="6" t="s">
        <v>6386</v>
      </c>
    </row>
    <row r="156" spans="1:12" x14ac:dyDescent="0.25">
      <c r="A156" s="3" t="s">
        <v>1291</v>
      </c>
      <c r="B156" s="4">
        <v>1</v>
      </c>
      <c r="C156" s="4">
        <v>1</v>
      </c>
      <c r="D156" s="4">
        <v>1</v>
      </c>
      <c r="E156" s="4">
        <v>29</v>
      </c>
      <c r="F156" s="4">
        <v>11</v>
      </c>
      <c r="G156" s="4">
        <v>22</v>
      </c>
      <c r="H156" s="3">
        <v>5.8723395150496302E-5</v>
      </c>
      <c r="I156" s="3">
        <v>2.04438180824794E-4</v>
      </c>
      <c r="J156" s="3">
        <v>20.040436177758799</v>
      </c>
      <c r="K156" s="3">
        <f t="shared" si="5"/>
        <v>4.324842003851697</v>
      </c>
      <c r="L156" s="6" t="s">
        <v>5580</v>
      </c>
    </row>
    <row r="157" spans="1:12" x14ac:dyDescent="0.25">
      <c r="A157" s="3" t="s">
        <v>7</v>
      </c>
      <c r="B157" s="4">
        <v>177</v>
      </c>
      <c r="C157" s="4">
        <v>175</v>
      </c>
      <c r="D157" s="4">
        <v>164</v>
      </c>
      <c r="E157" s="4">
        <v>4390</v>
      </c>
      <c r="F157" s="4">
        <v>1622</v>
      </c>
      <c r="G157" s="4">
        <v>4595</v>
      </c>
      <c r="H157" s="3" t="s">
        <v>9</v>
      </c>
      <c r="I157" s="3" t="s">
        <v>8</v>
      </c>
      <c r="J157" s="3">
        <v>19.974600672052802</v>
      </c>
      <c r="K157" s="3">
        <f t="shared" si="5"/>
        <v>4.3200947562780216</v>
      </c>
      <c r="L157" s="6" t="s">
        <v>6632</v>
      </c>
    </row>
    <row r="158" spans="1:12" x14ac:dyDescent="0.25">
      <c r="A158" s="3" t="s">
        <v>1546</v>
      </c>
      <c r="B158" s="4">
        <v>168</v>
      </c>
      <c r="C158" s="4">
        <v>161</v>
      </c>
      <c r="D158" s="4">
        <v>251</v>
      </c>
      <c r="E158" s="4">
        <v>4395</v>
      </c>
      <c r="F158" s="4">
        <v>3743</v>
      </c>
      <c r="G158" s="4">
        <v>3864</v>
      </c>
      <c r="H158" s="3" t="s">
        <v>1548</v>
      </c>
      <c r="I158" s="3" t="s">
        <v>1547</v>
      </c>
      <c r="J158" s="3">
        <v>19.913112055155999</v>
      </c>
      <c r="K158" s="3">
        <f t="shared" si="5"/>
        <v>4.3156468004103496</v>
      </c>
      <c r="L158" s="6" t="s">
        <v>7091</v>
      </c>
    </row>
    <row r="159" spans="1:12" x14ac:dyDescent="0.25">
      <c r="A159" s="3" t="s">
        <v>1286</v>
      </c>
      <c r="B159" s="4">
        <v>0</v>
      </c>
      <c r="C159" s="4">
        <v>2</v>
      </c>
      <c r="D159" s="4">
        <v>1</v>
      </c>
      <c r="E159" s="4">
        <v>25</v>
      </c>
      <c r="F159" s="4">
        <v>8</v>
      </c>
      <c r="G159" s="4">
        <v>28</v>
      </c>
      <c r="H159" s="3">
        <v>5.1467268611117903E-4</v>
      </c>
      <c r="I159" s="3">
        <v>1.4705894493404099E-3</v>
      </c>
      <c r="J159" s="3">
        <v>19.8166037123042</v>
      </c>
      <c r="K159" s="3">
        <f t="shared" si="5"/>
        <v>4.3086378209197713</v>
      </c>
      <c r="L159" s="6" t="s">
        <v>5580</v>
      </c>
    </row>
    <row r="160" spans="1:12" x14ac:dyDescent="0.25">
      <c r="A160" s="3" t="s">
        <v>1776</v>
      </c>
      <c r="B160" s="4">
        <v>1048</v>
      </c>
      <c r="C160" s="4">
        <v>785</v>
      </c>
      <c r="D160" s="4">
        <v>1011</v>
      </c>
      <c r="E160" s="4">
        <v>20571</v>
      </c>
      <c r="F160" s="4">
        <v>14805</v>
      </c>
      <c r="G160" s="4">
        <v>22983</v>
      </c>
      <c r="H160" s="3" t="s">
        <v>1778</v>
      </c>
      <c r="I160" s="3" t="s">
        <v>1777</v>
      </c>
      <c r="J160" s="3">
        <v>19.770605596163801</v>
      </c>
      <c r="K160" s="3">
        <f>LOG(J160,2)</f>
        <v>4.3052851580233291</v>
      </c>
      <c r="L160" s="6" t="s">
        <v>6646</v>
      </c>
    </row>
    <row r="161" spans="1:12" x14ac:dyDescent="0.25">
      <c r="A161" s="3" t="s">
        <v>1196</v>
      </c>
      <c r="B161" s="4">
        <v>184</v>
      </c>
      <c r="C161" s="4">
        <v>131</v>
      </c>
      <c r="D161" s="4">
        <v>125</v>
      </c>
      <c r="E161" s="4">
        <v>3486</v>
      </c>
      <c r="F161" s="4">
        <v>1074</v>
      </c>
      <c r="G161" s="4">
        <v>4289</v>
      </c>
      <c r="H161" s="3" t="s">
        <v>1198</v>
      </c>
      <c r="I161" s="3" t="s">
        <v>1197</v>
      </c>
      <c r="J161" s="3">
        <v>19.579840232713298</v>
      </c>
      <c r="K161" s="3">
        <f t="shared" ref="K161:K186" si="6">LOG(J161,2)</f>
        <v>4.2912970877956402</v>
      </c>
      <c r="L161" s="6" t="s">
        <v>6309</v>
      </c>
    </row>
    <row r="162" spans="1:12" x14ac:dyDescent="0.25">
      <c r="A162" s="3" t="s">
        <v>692</v>
      </c>
      <c r="B162" s="4">
        <v>27</v>
      </c>
      <c r="C162" s="4">
        <v>16</v>
      </c>
      <c r="D162" s="4">
        <v>15</v>
      </c>
      <c r="E162" s="4">
        <v>505</v>
      </c>
      <c r="F162" s="4">
        <v>117</v>
      </c>
      <c r="G162" s="4">
        <v>529</v>
      </c>
      <c r="H162" s="3" t="s">
        <v>694</v>
      </c>
      <c r="I162" s="3" t="s">
        <v>693</v>
      </c>
      <c r="J162" s="3">
        <v>19.337041723710701</v>
      </c>
      <c r="K162" s="3">
        <f t="shared" si="6"/>
        <v>4.2732951959597694</v>
      </c>
      <c r="L162" s="6" t="s">
        <v>6721</v>
      </c>
    </row>
    <row r="163" spans="1:12" x14ac:dyDescent="0.25">
      <c r="A163" s="3" t="s">
        <v>921</v>
      </c>
      <c r="B163" s="4">
        <v>433</v>
      </c>
      <c r="C163" s="4">
        <v>396</v>
      </c>
      <c r="D163" s="4">
        <v>453</v>
      </c>
      <c r="E163" s="4">
        <v>10379</v>
      </c>
      <c r="F163" s="4">
        <v>2863</v>
      </c>
      <c r="G163" s="4">
        <v>11964</v>
      </c>
      <c r="H163" s="3" t="s">
        <v>923</v>
      </c>
      <c r="I163" s="3" t="s">
        <v>922</v>
      </c>
      <c r="J163" s="3">
        <v>19.322463638048699</v>
      </c>
      <c r="K163" s="3">
        <f t="shared" si="6"/>
        <v>4.272207146193467</v>
      </c>
      <c r="L163" s="6" t="s">
        <v>5710</v>
      </c>
    </row>
    <row r="164" spans="1:12" x14ac:dyDescent="0.25">
      <c r="A164" s="3" t="s">
        <v>1369</v>
      </c>
      <c r="B164" s="4">
        <v>181</v>
      </c>
      <c r="C164" s="4">
        <v>190</v>
      </c>
      <c r="D164" s="4">
        <v>197</v>
      </c>
      <c r="E164" s="4">
        <v>4577</v>
      </c>
      <c r="F164" s="4">
        <v>1897</v>
      </c>
      <c r="G164" s="4">
        <v>4798</v>
      </c>
      <c r="H164" s="3" t="s">
        <v>1371</v>
      </c>
      <c r="I164" s="3" t="s">
        <v>1370</v>
      </c>
      <c r="J164" s="3">
        <v>19.312308841002999</v>
      </c>
      <c r="K164" s="3">
        <f t="shared" si="6"/>
        <v>4.2714487477489369</v>
      </c>
      <c r="L164" s="6" t="s">
        <v>6283</v>
      </c>
    </row>
    <row r="165" spans="1:12" x14ac:dyDescent="0.25">
      <c r="A165" s="3" t="s">
        <v>1316</v>
      </c>
      <c r="B165" s="4">
        <v>129</v>
      </c>
      <c r="C165" s="4">
        <v>125</v>
      </c>
      <c r="D165" s="4">
        <v>159</v>
      </c>
      <c r="E165" s="4">
        <v>2119</v>
      </c>
      <c r="F165" s="4">
        <v>4204</v>
      </c>
      <c r="G165" s="4">
        <v>2206</v>
      </c>
      <c r="H165" s="3" t="s">
        <v>1318</v>
      </c>
      <c r="I165" s="3" t="s">
        <v>1317</v>
      </c>
      <c r="J165" s="3">
        <v>19.2383177107947</v>
      </c>
      <c r="K165" s="3">
        <f t="shared" si="6"/>
        <v>4.2659107434544534</v>
      </c>
      <c r="L165" s="6" t="s">
        <v>7474</v>
      </c>
    </row>
    <row r="166" spans="1:12" x14ac:dyDescent="0.25">
      <c r="A166" s="3" t="s">
        <v>1135</v>
      </c>
      <c r="B166" s="4">
        <v>7</v>
      </c>
      <c r="C166" s="4">
        <v>4</v>
      </c>
      <c r="D166" s="4">
        <v>7</v>
      </c>
      <c r="E166" s="4">
        <v>137</v>
      </c>
      <c r="F166" s="4">
        <v>3</v>
      </c>
      <c r="G166" s="4">
        <v>201</v>
      </c>
      <c r="H166" s="3">
        <v>8.9437877508413103E-4</v>
      </c>
      <c r="I166" s="3">
        <v>2.4130352592018202E-3</v>
      </c>
      <c r="J166" s="3">
        <v>19.027644623351499</v>
      </c>
      <c r="K166" s="3">
        <f t="shared" si="6"/>
        <v>4.2500250805391611</v>
      </c>
      <c r="L166" s="6" t="s">
        <v>5821</v>
      </c>
    </row>
    <row r="167" spans="1:12" x14ac:dyDescent="0.25">
      <c r="A167" s="3" t="s">
        <v>681</v>
      </c>
      <c r="B167" s="4">
        <v>1</v>
      </c>
      <c r="C167" s="4">
        <v>12</v>
      </c>
      <c r="D167" s="4">
        <v>4</v>
      </c>
      <c r="E167" s="4">
        <v>64</v>
      </c>
      <c r="F167" s="4">
        <v>13</v>
      </c>
      <c r="G167" s="4">
        <v>248</v>
      </c>
      <c r="H167" s="3">
        <v>1.0511735212339801E-3</v>
      </c>
      <c r="I167" s="3">
        <v>2.7892701904133899E-3</v>
      </c>
      <c r="J167" s="3">
        <v>18.671704515900998</v>
      </c>
      <c r="K167" s="3">
        <f t="shared" si="6"/>
        <v>4.2227817302388466</v>
      </c>
      <c r="L167" s="6" t="s">
        <v>7568</v>
      </c>
    </row>
    <row r="168" spans="1:12" x14ac:dyDescent="0.25">
      <c r="A168" s="3" t="s">
        <v>721</v>
      </c>
      <c r="B168" s="4">
        <v>22</v>
      </c>
      <c r="C168" s="4">
        <v>31</v>
      </c>
      <c r="D168" s="4">
        <v>40</v>
      </c>
      <c r="E168" s="4">
        <v>834</v>
      </c>
      <c r="F168" s="4">
        <v>84</v>
      </c>
      <c r="G168" s="4">
        <v>818</v>
      </c>
      <c r="H168" s="3" t="s">
        <v>722</v>
      </c>
      <c r="I168" s="3">
        <v>1.9838754598437399E-6</v>
      </c>
      <c r="J168" s="3">
        <v>18.671188073435399</v>
      </c>
      <c r="K168" s="3">
        <f t="shared" si="6"/>
        <v>4.2227418260465139</v>
      </c>
      <c r="L168" s="6" t="s">
        <v>5580</v>
      </c>
    </row>
    <row r="169" spans="1:12" x14ac:dyDescent="0.25">
      <c r="A169" s="3" t="s">
        <v>1913</v>
      </c>
      <c r="B169" s="4">
        <v>47</v>
      </c>
      <c r="C169" s="4">
        <v>57</v>
      </c>
      <c r="D169" s="4">
        <v>67</v>
      </c>
      <c r="E169" s="4">
        <v>1134</v>
      </c>
      <c r="F169" s="4">
        <v>611</v>
      </c>
      <c r="G169" s="4">
        <v>1522</v>
      </c>
      <c r="H169" s="3" t="s">
        <v>1915</v>
      </c>
      <c r="I169" s="3" t="s">
        <v>1914</v>
      </c>
      <c r="J169" s="3">
        <v>18.654952481371499</v>
      </c>
      <c r="K169" s="3">
        <f t="shared" si="6"/>
        <v>4.2214867801571989</v>
      </c>
      <c r="L169" s="6" t="s">
        <v>5788</v>
      </c>
    </row>
    <row r="170" spans="1:12" x14ac:dyDescent="0.25">
      <c r="A170" s="3" t="s">
        <v>15</v>
      </c>
      <c r="B170" s="4">
        <v>97</v>
      </c>
      <c r="C170" s="4">
        <v>85</v>
      </c>
      <c r="D170" s="4">
        <v>67</v>
      </c>
      <c r="E170" s="4">
        <v>1277</v>
      </c>
      <c r="F170" s="4">
        <v>1962</v>
      </c>
      <c r="G170" s="4">
        <v>1617</v>
      </c>
      <c r="H170" s="3" t="s">
        <v>17</v>
      </c>
      <c r="I170" s="3" t="s">
        <v>16</v>
      </c>
      <c r="J170" s="3">
        <v>18.203099409179298</v>
      </c>
      <c r="K170" s="3">
        <f t="shared" si="6"/>
        <v>4.1861122113307685</v>
      </c>
      <c r="L170" s="6" t="s">
        <v>5678</v>
      </c>
    </row>
    <row r="171" spans="1:12" x14ac:dyDescent="0.25">
      <c r="A171" s="3" t="s">
        <v>2234</v>
      </c>
      <c r="B171" s="4">
        <v>1</v>
      </c>
      <c r="C171" s="4">
        <v>6</v>
      </c>
      <c r="D171" s="4">
        <v>2</v>
      </c>
      <c r="E171" s="4">
        <v>49</v>
      </c>
      <c r="F171" s="4">
        <v>14</v>
      </c>
      <c r="G171" s="4">
        <v>103</v>
      </c>
      <c r="H171" s="3">
        <v>2.00105243454969E-4</v>
      </c>
      <c r="I171" s="3">
        <v>6.2340479691740396E-4</v>
      </c>
      <c r="J171" s="3">
        <v>17.927722610264301</v>
      </c>
      <c r="K171" s="3">
        <f t="shared" si="6"/>
        <v>4.1641203266767279</v>
      </c>
      <c r="L171" s="6" t="s">
        <v>5580</v>
      </c>
    </row>
    <row r="172" spans="1:12" x14ac:dyDescent="0.25">
      <c r="A172" s="3" t="s">
        <v>947</v>
      </c>
      <c r="B172" s="4">
        <v>35</v>
      </c>
      <c r="C172" s="4">
        <v>33</v>
      </c>
      <c r="D172" s="4">
        <v>41</v>
      </c>
      <c r="E172" s="4">
        <v>835</v>
      </c>
      <c r="F172" s="4">
        <v>629</v>
      </c>
      <c r="G172" s="4">
        <v>564</v>
      </c>
      <c r="H172" s="3" t="s">
        <v>949</v>
      </c>
      <c r="I172" s="3" t="s">
        <v>948</v>
      </c>
      <c r="J172" s="3">
        <v>17.768297523743001</v>
      </c>
      <c r="K172" s="3">
        <f t="shared" si="6"/>
        <v>4.1512335504960403</v>
      </c>
      <c r="L172" s="6" t="s">
        <v>5719</v>
      </c>
    </row>
    <row r="173" spans="1:12" x14ac:dyDescent="0.25">
      <c r="A173" s="3" t="s">
        <v>571</v>
      </c>
      <c r="B173" s="4">
        <v>152</v>
      </c>
      <c r="C173" s="4">
        <v>118</v>
      </c>
      <c r="D173" s="4">
        <v>145</v>
      </c>
      <c r="E173" s="4">
        <v>2344</v>
      </c>
      <c r="F173" s="4">
        <v>3317</v>
      </c>
      <c r="G173" s="4">
        <v>2180</v>
      </c>
      <c r="H173" s="3" t="s">
        <v>573</v>
      </c>
      <c r="I173" s="3" t="s">
        <v>572</v>
      </c>
      <c r="J173" s="3">
        <v>17.7267066917994</v>
      </c>
      <c r="K173" s="3">
        <f t="shared" si="6"/>
        <v>4.147852628826735</v>
      </c>
      <c r="L173" s="6" t="s">
        <v>7614</v>
      </c>
    </row>
    <row r="174" spans="1:12" x14ac:dyDescent="0.25">
      <c r="A174" s="3" t="s">
        <v>2128</v>
      </c>
      <c r="B174" s="4">
        <v>52</v>
      </c>
      <c r="C174" s="4">
        <v>62</v>
      </c>
      <c r="D174" s="4">
        <v>62</v>
      </c>
      <c r="E174" s="4">
        <v>959</v>
      </c>
      <c r="F174" s="4">
        <v>1238</v>
      </c>
      <c r="G174" s="4">
        <v>1090</v>
      </c>
      <c r="H174" s="3" t="s">
        <v>2130</v>
      </c>
      <c r="I174" s="3" t="s">
        <v>2129</v>
      </c>
      <c r="J174" s="3">
        <v>17.653226155314499</v>
      </c>
      <c r="K174" s="3">
        <f t="shared" si="6"/>
        <v>4.1418599573045967</v>
      </c>
      <c r="L174" s="6" t="s">
        <v>5677</v>
      </c>
    </row>
    <row r="175" spans="1:12" x14ac:dyDescent="0.25">
      <c r="A175" s="3" t="s">
        <v>2186</v>
      </c>
      <c r="B175" s="4">
        <v>3</v>
      </c>
      <c r="C175" s="4">
        <v>9</v>
      </c>
      <c r="D175" s="4">
        <v>10</v>
      </c>
      <c r="E175" s="4">
        <v>149</v>
      </c>
      <c r="F175" s="4">
        <v>200</v>
      </c>
      <c r="G175" s="4">
        <v>61</v>
      </c>
      <c r="H175" s="3" t="s">
        <v>2188</v>
      </c>
      <c r="I175" s="3" t="s">
        <v>2187</v>
      </c>
      <c r="J175" s="3">
        <v>17.4090640683423</v>
      </c>
      <c r="K175" s="3">
        <f t="shared" si="6"/>
        <v>4.1217667389874384</v>
      </c>
      <c r="L175" s="6" t="s">
        <v>5580</v>
      </c>
    </row>
    <row r="176" spans="1:12" x14ac:dyDescent="0.25">
      <c r="A176" s="3" t="s">
        <v>500</v>
      </c>
      <c r="B176" s="4">
        <v>1611</v>
      </c>
      <c r="C176" s="4">
        <v>1273</v>
      </c>
      <c r="D176" s="4">
        <v>1385</v>
      </c>
      <c r="E176" s="4">
        <v>29500</v>
      </c>
      <c r="F176" s="4">
        <v>17523</v>
      </c>
      <c r="G176" s="4">
        <v>30003</v>
      </c>
      <c r="H176" s="3" t="s">
        <v>502</v>
      </c>
      <c r="I176" s="3" t="s">
        <v>501</v>
      </c>
      <c r="J176" s="3">
        <v>17.367262391060201</v>
      </c>
      <c r="K176" s="3">
        <f t="shared" si="6"/>
        <v>4.1182984542259149</v>
      </c>
      <c r="L176" s="6" t="s">
        <v>7002</v>
      </c>
    </row>
    <row r="177" spans="1:12" x14ac:dyDescent="0.25">
      <c r="A177" s="3" t="s">
        <v>1808</v>
      </c>
      <c r="B177" s="4">
        <v>54</v>
      </c>
      <c r="C177" s="4">
        <v>80</v>
      </c>
      <c r="D177" s="4">
        <v>71</v>
      </c>
      <c r="E177" s="4">
        <v>835</v>
      </c>
      <c r="F177" s="4">
        <v>198</v>
      </c>
      <c r="G177" s="4">
        <v>2555</v>
      </c>
      <c r="H177" s="3">
        <v>2.1014282964760099E-4</v>
      </c>
      <c r="I177" s="3">
        <v>6.5078216997919004E-4</v>
      </c>
      <c r="J177" s="3">
        <v>17.359096306167402</v>
      </c>
      <c r="K177" s="3">
        <f t="shared" si="6"/>
        <v>4.1176199396429034</v>
      </c>
      <c r="L177" s="6" t="s">
        <v>5719</v>
      </c>
    </row>
    <row r="178" spans="1:12" x14ac:dyDescent="0.25">
      <c r="A178" s="3" t="s">
        <v>1801</v>
      </c>
      <c r="B178" s="4">
        <v>1</v>
      </c>
      <c r="C178" s="4">
        <v>0</v>
      </c>
      <c r="D178" s="4">
        <v>3</v>
      </c>
      <c r="E178" s="4">
        <v>28</v>
      </c>
      <c r="F178" s="4">
        <v>5</v>
      </c>
      <c r="G178" s="4">
        <v>35</v>
      </c>
      <c r="H178" s="3">
        <v>2.3868109512346801E-3</v>
      </c>
      <c r="I178" s="3">
        <v>5.7883738637727203E-3</v>
      </c>
      <c r="J178" s="3">
        <v>17.340279196785701</v>
      </c>
      <c r="K178" s="3">
        <f t="shared" si="6"/>
        <v>4.1160552225460396</v>
      </c>
      <c r="L178" s="6" t="s">
        <v>7405</v>
      </c>
    </row>
    <row r="179" spans="1:12" x14ac:dyDescent="0.25">
      <c r="A179" s="3" t="s">
        <v>86</v>
      </c>
      <c r="B179" s="4">
        <v>6</v>
      </c>
      <c r="C179" s="4">
        <v>30</v>
      </c>
      <c r="D179" s="4">
        <v>13</v>
      </c>
      <c r="E179" s="4">
        <v>258</v>
      </c>
      <c r="F179" s="4">
        <v>92</v>
      </c>
      <c r="G179" s="4">
        <v>525</v>
      </c>
      <c r="H179" s="3">
        <v>1.9254711575484499E-6</v>
      </c>
      <c r="I179" s="3">
        <v>8.6968306930162501E-6</v>
      </c>
      <c r="J179" s="3">
        <v>17.3179723113197</v>
      </c>
      <c r="K179" s="3">
        <f t="shared" si="6"/>
        <v>4.1141981157340712</v>
      </c>
      <c r="L179" s="6" t="s">
        <v>7039</v>
      </c>
    </row>
    <row r="180" spans="1:12" x14ac:dyDescent="0.25">
      <c r="A180" s="3" t="s">
        <v>1606</v>
      </c>
      <c r="B180" s="4">
        <v>135</v>
      </c>
      <c r="C180" s="4">
        <v>92</v>
      </c>
      <c r="D180" s="4">
        <v>139</v>
      </c>
      <c r="E180" s="4">
        <v>1984</v>
      </c>
      <c r="F180" s="4">
        <v>2803</v>
      </c>
      <c r="G180" s="4">
        <v>1934</v>
      </c>
      <c r="H180" s="3" t="s">
        <v>1608</v>
      </c>
      <c r="I180" s="3" t="s">
        <v>1607</v>
      </c>
      <c r="J180" s="3">
        <v>17.305173607736901</v>
      </c>
      <c r="K180" s="3">
        <f t="shared" si="6"/>
        <v>4.1131315097663226</v>
      </c>
      <c r="L180" s="6" t="s">
        <v>6022</v>
      </c>
    </row>
    <row r="181" spans="1:12" x14ac:dyDescent="0.25">
      <c r="A181" s="3" t="s">
        <v>1820</v>
      </c>
      <c r="B181" s="4">
        <v>57</v>
      </c>
      <c r="C181" s="4">
        <v>48</v>
      </c>
      <c r="D181" s="4">
        <v>52</v>
      </c>
      <c r="E181" s="4">
        <v>925</v>
      </c>
      <c r="F181" s="4">
        <v>682</v>
      </c>
      <c r="G181" s="4">
        <v>1187</v>
      </c>
      <c r="H181" s="3" t="s">
        <v>1822</v>
      </c>
      <c r="I181" s="3" t="s">
        <v>1821</v>
      </c>
      <c r="J181" s="3">
        <v>17.1236732548787</v>
      </c>
      <c r="K181" s="3">
        <f t="shared" si="6"/>
        <v>4.0979203070331067</v>
      </c>
      <c r="L181" s="6" t="s">
        <v>6898</v>
      </c>
    </row>
    <row r="182" spans="1:12" x14ac:dyDescent="0.25">
      <c r="A182" s="3" t="s">
        <v>1053</v>
      </c>
      <c r="B182" s="4">
        <v>45</v>
      </c>
      <c r="C182" s="4">
        <v>69</v>
      </c>
      <c r="D182" s="4">
        <v>91</v>
      </c>
      <c r="E182" s="4">
        <v>1343</v>
      </c>
      <c r="F182" s="4">
        <v>578</v>
      </c>
      <c r="G182" s="4">
        <v>1620</v>
      </c>
      <c r="H182" s="3" t="s">
        <v>1055</v>
      </c>
      <c r="I182" s="3" t="s">
        <v>1054</v>
      </c>
      <c r="J182" s="3">
        <v>17.027379374501599</v>
      </c>
      <c r="K182" s="3">
        <f t="shared" si="6"/>
        <v>4.0897845067483392</v>
      </c>
      <c r="L182" s="6" t="s">
        <v>7426</v>
      </c>
    </row>
    <row r="183" spans="1:12" x14ac:dyDescent="0.25">
      <c r="A183" s="3" t="s">
        <v>1631</v>
      </c>
      <c r="B183" s="4">
        <v>22</v>
      </c>
      <c r="C183" s="4">
        <v>34</v>
      </c>
      <c r="D183" s="4">
        <v>28</v>
      </c>
      <c r="E183" s="4">
        <v>455</v>
      </c>
      <c r="F183" s="4">
        <v>130</v>
      </c>
      <c r="G183" s="4">
        <v>848</v>
      </c>
      <c r="H183" s="3" t="s">
        <v>1633</v>
      </c>
      <c r="I183" s="3" t="s">
        <v>1632</v>
      </c>
      <c r="J183" s="3">
        <v>16.775523204043299</v>
      </c>
      <c r="K183" s="3">
        <f t="shared" si="6"/>
        <v>4.0682858575636471</v>
      </c>
      <c r="L183" s="6" t="s">
        <v>6970</v>
      </c>
    </row>
    <row r="184" spans="1:12" x14ac:dyDescent="0.25">
      <c r="A184" s="3" t="s">
        <v>1512</v>
      </c>
      <c r="B184" s="4">
        <v>5</v>
      </c>
      <c r="C184" s="4">
        <v>4</v>
      </c>
      <c r="D184" s="4">
        <v>7</v>
      </c>
      <c r="E184" s="4">
        <v>98</v>
      </c>
      <c r="F184" s="4">
        <v>50</v>
      </c>
      <c r="G184" s="4">
        <v>124</v>
      </c>
      <c r="H184" s="3" t="s">
        <v>1514</v>
      </c>
      <c r="I184" s="3" t="s">
        <v>1513</v>
      </c>
      <c r="J184" s="3">
        <v>16.638704984089699</v>
      </c>
      <c r="K184" s="3">
        <f t="shared" si="6"/>
        <v>4.0564712455696963</v>
      </c>
      <c r="L184" s="6" t="s">
        <v>7265</v>
      </c>
    </row>
    <row r="185" spans="1:12" x14ac:dyDescent="0.25">
      <c r="A185" s="3" t="s">
        <v>486</v>
      </c>
      <c r="B185" s="4">
        <v>183</v>
      </c>
      <c r="C185" s="4">
        <v>193</v>
      </c>
      <c r="D185" s="4">
        <v>149</v>
      </c>
      <c r="E185" s="4">
        <v>3115</v>
      </c>
      <c r="F185" s="4">
        <v>2448</v>
      </c>
      <c r="G185" s="4">
        <v>3561</v>
      </c>
      <c r="H185" s="3" t="s">
        <v>488</v>
      </c>
      <c r="I185" s="3" t="s">
        <v>487</v>
      </c>
      <c r="J185" s="3">
        <v>16.535977239736301</v>
      </c>
      <c r="K185" s="3">
        <f t="shared" si="6"/>
        <v>4.0475364030266547</v>
      </c>
      <c r="L185" s="6" t="s">
        <v>5668</v>
      </c>
    </row>
    <row r="186" spans="1:12" x14ac:dyDescent="0.25">
      <c r="A186" s="3" t="s">
        <v>780</v>
      </c>
      <c r="B186" s="4">
        <v>65</v>
      </c>
      <c r="C186" s="4">
        <v>128</v>
      </c>
      <c r="D186" s="4">
        <v>97</v>
      </c>
      <c r="E186" s="4">
        <v>2026</v>
      </c>
      <c r="F186" s="4">
        <v>623</v>
      </c>
      <c r="G186" s="4">
        <v>2187</v>
      </c>
      <c r="H186" s="3" t="s">
        <v>782</v>
      </c>
      <c r="I186" s="3" t="s">
        <v>781</v>
      </c>
      <c r="J186" s="3">
        <v>16.258732497981601</v>
      </c>
      <c r="K186" s="3">
        <f t="shared" si="6"/>
        <v>4.0231428867312777</v>
      </c>
      <c r="L186" s="6" t="s">
        <v>5603</v>
      </c>
    </row>
    <row r="187" spans="1:12" x14ac:dyDescent="0.25">
      <c r="A187" s="3" t="s">
        <v>1295</v>
      </c>
      <c r="B187" s="4">
        <v>36</v>
      </c>
      <c r="C187" s="4">
        <v>53</v>
      </c>
      <c r="D187" s="4">
        <v>46</v>
      </c>
      <c r="E187" s="4">
        <v>806</v>
      </c>
      <c r="F187" s="4">
        <v>249</v>
      </c>
      <c r="G187" s="4">
        <v>1176</v>
      </c>
      <c r="H187" s="3" t="s">
        <v>1297</v>
      </c>
      <c r="I187" s="3" t="s">
        <v>1296</v>
      </c>
      <c r="J187" s="3">
        <v>16.204207736756299</v>
      </c>
      <c r="K187" s="3">
        <f>LOG(J187,2)</f>
        <v>4.0182965803876574</v>
      </c>
      <c r="L187" s="6" t="s">
        <v>6847</v>
      </c>
    </row>
    <row r="188" spans="1:12" x14ac:dyDescent="0.25">
      <c r="A188" s="3" t="s">
        <v>2284</v>
      </c>
      <c r="B188" s="4">
        <v>19</v>
      </c>
      <c r="C188" s="4">
        <v>56</v>
      </c>
      <c r="D188" s="4">
        <v>37</v>
      </c>
      <c r="E188" s="4">
        <v>509</v>
      </c>
      <c r="F188" s="4">
        <v>118</v>
      </c>
      <c r="G188" s="4">
        <v>1210</v>
      </c>
      <c r="H188" s="3">
        <v>2.5853093023086602E-6</v>
      </c>
      <c r="I188" s="3">
        <v>1.14687047548662E-5</v>
      </c>
      <c r="J188" s="3">
        <v>16.160968355944998</v>
      </c>
      <c r="K188" s="3">
        <f t="shared" ref="K188:K219" si="7">LOG(J188,2)</f>
        <v>4.0144417410255748</v>
      </c>
      <c r="L188" s="6" t="s">
        <v>7181</v>
      </c>
    </row>
    <row r="189" spans="1:12" x14ac:dyDescent="0.25">
      <c r="A189" s="3" t="s">
        <v>277</v>
      </c>
      <c r="B189" s="4">
        <v>62</v>
      </c>
      <c r="C189" s="4">
        <v>134</v>
      </c>
      <c r="D189" s="4">
        <v>61</v>
      </c>
      <c r="E189" s="4">
        <v>2374</v>
      </c>
      <c r="F189" s="4">
        <v>69</v>
      </c>
      <c r="G189" s="4">
        <v>1806</v>
      </c>
      <c r="H189" s="3">
        <v>3.7215174357650002E-3</v>
      </c>
      <c r="I189" s="3">
        <v>8.6254330563989602E-3</v>
      </c>
      <c r="J189" s="3">
        <v>16.124082445650899</v>
      </c>
      <c r="K189" s="3">
        <f t="shared" si="7"/>
        <v>4.0111451599954675</v>
      </c>
      <c r="L189" s="6" t="s">
        <v>6568</v>
      </c>
    </row>
    <row r="190" spans="1:12" x14ac:dyDescent="0.25">
      <c r="A190" s="3" t="s">
        <v>735</v>
      </c>
      <c r="B190" s="4">
        <v>32</v>
      </c>
      <c r="C190" s="4">
        <v>65</v>
      </c>
      <c r="D190" s="4">
        <v>21</v>
      </c>
      <c r="E190" s="4">
        <v>594</v>
      </c>
      <c r="F190" s="4">
        <v>192</v>
      </c>
      <c r="G190" s="4">
        <v>1169</v>
      </c>
      <c r="H190" s="3" t="s">
        <v>736</v>
      </c>
      <c r="I190" s="3">
        <v>1.24884365807841E-6</v>
      </c>
      <c r="J190" s="3">
        <v>15.9186667125252</v>
      </c>
      <c r="K190" s="3">
        <f t="shared" si="7"/>
        <v>3.9926476011345389</v>
      </c>
      <c r="L190" s="6" t="s">
        <v>7504</v>
      </c>
    </row>
    <row r="191" spans="1:12" x14ac:dyDescent="0.25">
      <c r="A191" s="3" t="s">
        <v>1734</v>
      </c>
      <c r="B191" s="4">
        <v>2</v>
      </c>
      <c r="C191" s="4">
        <v>2</v>
      </c>
      <c r="D191" s="4">
        <v>2</v>
      </c>
      <c r="E191" s="4">
        <v>34</v>
      </c>
      <c r="F191" s="4">
        <v>26</v>
      </c>
      <c r="G191" s="4">
        <v>38</v>
      </c>
      <c r="H191" s="3" t="s">
        <v>1736</v>
      </c>
      <c r="I191" s="3" t="s">
        <v>1735</v>
      </c>
      <c r="J191" s="3">
        <v>15.664821824618301</v>
      </c>
      <c r="K191" s="3">
        <f t="shared" si="7"/>
        <v>3.9694564551356546</v>
      </c>
      <c r="L191" s="6" t="s">
        <v>6197</v>
      </c>
    </row>
    <row r="192" spans="1:12" x14ac:dyDescent="0.25">
      <c r="A192" s="3" t="s">
        <v>943</v>
      </c>
      <c r="B192" s="4">
        <v>6</v>
      </c>
      <c r="C192" s="4">
        <v>3</v>
      </c>
      <c r="D192" s="4">
        <v>6</v>
      </c>
      <c r="E192" s="4">
        <v>63</v>
      </c>
      <c r="F192" s="4">
        <v>59</v>
      </c>
      <c r="G192" s="4">
        <v>119</v>
      </c>
      <c r="H192" s="3" t="s">
        <v>945</v>
      </c>
      <c r="I192" s="3" t="s">
        <v>944</v>
      </c>
      <c r="J192" s="3">
        <v>15.5702668946474</v>
      </c>
      <c r="K192" s="3">
        <f t="shared" si="7"/>
        <v>3.9607217691876855</v>
      </c>
      <c r="L192" s="6" t="s">
        <v>6640</v>
      </c>
    </row>
    <row r="193" spans="1:12" x14ac:dyDescent="0.25">
      <c r="A193" s="3" t="s">
        <v>980</v>
      </c>
      <c r="B193" s="4">
        <v>227</v>
      </c>
      <c r="C193" s="4">
        <v>190</v>
      </c>
      <c r="D193" s="4">
        <v>209</v>
      </c>
      <c r="E193" s="4">
        <v>4324</v>
      </c>
      <c r="F193" s="4">
        <v>1108</v>
      </c>
      <c r="G193" s="4">
        <v>4497</v>
      </c>
      <c r="H193" s="3" t="s">
        <v>982</v>
      </c>
      <c r="I193" s="3" t="s">
        <v>981</v>
      </c>
      <c r="J193" s="3">
        <v>15.5488765289727</v>
      </c>
      <c r="K193" s="3">
        <f t="shared" si="7"/>
        <v>3.958738438289287</v>
      </c>
      <c r="L193" s="6" t="s">
        <v>7463</v>
      </c>
    </row>
    <row r="194" spans="1:12" x14ac:dyDescent="0.25">
      <c r="A194" s="3" t="s">
        <v>2018</v>
      </c>
      <c r="B194" s="4">
        <v>1286</v>
      </c>
      <c r="C194" s="4">
        <v>1057</v>
      </c>
      <c r="D194" s="4">
        <v>1058</v>
      </c>
      <c r="E194" s="4">
        <v>18828</v>
      </c>
      <c r="F194" s="4">
        <v>14041</v>
      </c>
      <c r="G194" s="4">
        <v>21863</v>
      </c>
      <c r="H194" s="3" t="s">
        <v>2020</v>
      </c>
      <c r="I194" s="3" t="s">
        <v>2019</v>
      </c>
      <c r="J194" s="3">
        <v>15.3991492422647</v>
      </c>
      <c r="K194" s="3">
        <f t="shared" si="7"/>
        <v>3.9447787433484636</v>
      </c>
      <c r="L194" s="6" t="s">
        <v>6845</v>
      </c>
    </row>
    <row r="195" spans="1:12" x14ac:dyDescent="0.25">
      <c r="A195" s="3" t="s">
        <v>812</v>
      </c>
      <c r="B195" s="4">
        <v>12</v>
      </c>
      <c r="C195" s="4">
        <v>6</v>
      </c>
      <c r="D195" s="4">
        <v>16</v>
      </c>
      <c r="E195" s="4">
        <v>166</v>
      </c>
      <c r="F195" s="4">
        <v>99</v>
      </c>
      <c r="G195" s="4">
        <v>265</v>
      </c>
      <c r="H195" s="3" t="s">
        <v>814</v>
      </c>
      <c r="I195" s="3" t="s">
        <v>813</v>
      </c>
      <c r="J195" s="3">
        <v>15.3647690460798</v>
      </c>
      <c r="K195" s="3">
        <f t="shared" si="7"/>
        <v>3.9415541762614832</v>
      </c>
      <c r="L195" s="6" t="s">
        <v>5580</v>
      </c>
    </row>
    <row r="196" spans="1:12" x14ac:dyDescent="0.25">
      <c r="A196" s="3" t="s">
        <v>611</v>
      </c>
      <c r="B196" s="4">
        <v>15</v>
      </c>
      <c r="C196" s="4">
        <v>29</v>
      </c>
      <c r="D196" s="4">
        <v>25</v>
      </c>
      <c r="E196" s="4">
        <v>309</v>
      </c>
      <c r="F196" s="4">
        <v>114</v>
      </c>
      <c r="G196" s="4">
        <v>633</v>
      </c>
      <c r="H196" s="3" t="s">
        <v>613</v>
      </c>
      <c r="I196" s="3" t="s">
        <v>612</v>
      </c>
      <c r="J196" s="3">
        <v>15.0619619958923</v>
      </c>
      <c r="K196" s="3">
        <f t="shared" si="7"/>
        <v>3.9128378049622272</v>
      </c>
      <c r="L196" s="6" t="s">
        <v>5897</v>
      </c>
    </row>
    <row r="197" spans="1:12" x14ac:dyDescent="0.25">
      <c r="A197" s="3" t="s">
        <v>1199</v>
      </c>
      <c r="B197" s="4">
        <v>17</v>
      </c>
      <c r="C197" s="4">
        <v>24</v>
      </c>
      <c r="D197" s="4">
        <v>27</v>
      </c>
      <c r="E197" s="4">
        <v>357</v>
      </c>
      <c r="F197" s="4">
        <v>98</v>
      </c>
      <c r="G197" s="4">
        <v>570</v>
      </c>
      <c r="H197" s="3" t="s">
        <v>1201</v>
      </c>
      <c r="I197" s="3" t="s">
        <v>1200</v>
      </c>
      <c r="J197" s="3">
        <v>14.9290301273765</v>
      </c>
      <c r="K197" s="3">
        <f t="shared" si="7"/>
        <v>3.9000485379302043</v>
      </c>
      <c r="L197" s="6" t="s">
        <v>5580</v>
      </c>
    </row>
    <row r="198" spans="1:12" x14ac:dyDescent="0.25">
      <c r="A198" s="3" t="s">
        <v>959</v>
      </c>
      <c r="B198" s="4">
        <v>1688</v>
      </c>
      <c r="C198" s="4">
        <v>1243</v>
      </c>
      <c r="D198" s="4">
        <v>1950</v>
      </c>
      <c r="E198" s="4">
        <v>23385</v>
      </c>
      <c r="F198" s="4">
        <v>29592</v>
      </c>
      <c r="G198" s="4">
        <v>23120</v>
      </c>
      <c r="H198" s="3" t="s">
        <v>961</v>
      </c>
      <c r="I198" s="3" t="s">
        <v>960</v>
      </c>
      <c r="J198" s="3">
        <v>14.8021090477218</v>
      </c>
      <c r="K198" s="3">
        <f t="shared" si="7"/>
        <v>3.8877308447896715</v>
      </c>
      <c r="L198" s="6" t="s">
        <v>6344</v>
      </c>
    </row>
    <row r="199" spans="1:12" x14ac:dyDescent="0.25">
      <c r="A199" s="3" t="s">
        <v>886</v>
      </c>
      <c r="B199" s="4">
        <v>301</v>
      </c>
      <c r="C199" s="4">
        <v>402</v>
      </c>
      <c r="D199" s="4">
        <v>366</v>
      </c>
      <c r="E199" s="4">
        <v>6206</v>
      </c>
      <c r="F199" s="4">
        <v>2223</v>
      </c>
      <c r="G199" s="4">
        <v>7679</v>
      </c>
      <c r="H199" s="3" t="s">
        <v>888</v>
      </c>
      <c r="I199" s="3" t="s">
        <v>887</v>
      </c>
      <c r="J199" s="3">
        <v>14.714271382718699</v>
      </c>
      <c r="K199" s="3">
        <f t="shared" si="7"/>
        <v>3.8791441999543999</v>
      </c>
      <c r="L199" s="6" t="s">
        <v>6278</v>
      </c>
    </row>
    <row r="200" spans="1:12" x14ac:dyDescent="0.25">
      <c r="A200" s="3" t="s">
        <v>1292</v>
      </c>
      <c r="B200" s="4">
        <v>35</v>
      </c>
      <c r="C200" s="4">
        <v>27</v>
      </c>
      <c r="D200" s="4">
        <v>33</v>
      </c>
      <c r="E200" s="4">
        <v>483</v>
      </c>
      <c r="F200" s="4">
        <v>124</v>
      </c>
      <c r="G200" s="4">
        <v>796</v>
      </c>
      <c r="H200" s="3" t="s">
        <v>1294</v>
      </c>
      <c r="I200" s="3" t="s">
        <v>1293</v>
      </c>
      <c r="J200" s="3">
        <v>14.5828132802702</v>
      </c>
      <c r="K200" s="3">
        <f t="shared" si="7"/>
        <v>3.8661971625612352</v>
      </c>
      <c r="L200" s="6" t="s">
        <v>6618</v>
      </c>
    </row>
    <row r="201" spans="1:12" x14ac:dyDescent="0.25">
      <c r="A201" s="3" t="s">
        <v>661</v>
      </c>
      <c r="B201" s="4">
        <v>594</v>
      </c>
      <c r="C201" s="4">
        <v>533</v>
      </c>
      <c r="D201" s="4">
        <v>601</v>
      </c>
      <c r="E201" s="4">
        <v>8378</v>
      </c>
      <c r="F201" s="4">
        <v>10595</v>
      </c>
      <c r="G201" s="4">
        <v>7764</v>
      </c>
      <c r="H201" s="3" t="s">
        <v>663</v>
      </c>
      <c r="I201" s="3" t="s">
        <v>662</v>
      </c>
      <c r="J201" s="3">
        <v>14.5631290422013</v>
      </c>
      <c r="K201" s="3">
        <f t="shared" si="7"/>
        <v>3.8642484620080548</v>
      </c>
      <c r="L201" s="6" t="s">
        <v>6144</v>
      </c>
    </row>
    <row r="202" spans="1:12" x14ac:dyDescent="0.25">
      <c r="A202" s="3" t="s">
        <v>2053</v>
      </c>
      <c r="B202" s="4">
        <v>18</v>
      </c>
      <c r="C202" s="4">
        <v>26</v>
      </c>
      <c r="D202" s="4">
        <v>25</v>
      </c>
      <c r="E202" s="4">
        <v>342</v>
      </c>
      <c r="F202" s="4">
        <v>151</v>
      </c>
      <c r="G202" s="4">
        <v>528</v>
      </c>
      <c r="H202" s="3" t="s">
        <v>2055</v>
      </c>
      <c r="I202" s="3" t="s">
        <v>2054</v>
      </c>
      <c r="J202" s="3">
        <v>14.475744996372599</v>
      </c>
      <c r="K202" s="3">
        <f t="shared" si="7"/>
        <v>3.8555656935277338</v>
      </c>
      <c r="L202" s="6" t="s">
        <v>7511</v>
      </c>
    </row>
    <row r="203" spans="1:12" x14ac:dyDescent="0.25">
      <c r="A203" s="3" t="s">
        <v>909</v>
      </c>
      <c r="B203" s="4">
        <v>437</v>
      </c>
      <c r="C203" s="4">
        <v>396</v>
      </c>
      <c r="D203" s="4">
        <v>437</v>
      </c>
      <c r="E203" s="4">
        <v>7853</v>
      </c>
      <c r="F203" s="4">
        <v>1619</v>
      </c>
      <c r="G203" s="4">
        <v>9026</v>
      </c>
      <c r="H203" s="3">
        <v>2.6530868456054601E-6</v>
      </c>
      <c r="I203" s="3">
        <v>1.17455484440063E-5</v>
      </c>
      <c r="J203" s="3">
        <v>14.3503761878221</v>
      </c>
      <c r="K203" s="3">
        <f t="shared" si="7"/>
        <v>3.8430166518016846</v>
      </c>
      <c r="L203" s="6" t="s">
        <v>5580</v>
      </c>
    </row>
    <row r="204" spans="1:12" x14ac:dyDescent="0.25">
      <c r="A204" s="3" t="s">
        <v>2151</v>
      </c>
      <c r="B204" s="4">
        <v>1346</v>
      </c>
      <c r="C204" s="4">
        <v>1234</v>
      </c>
      <c r="D204" s="4">
        <v>1565</v>
      </c>
      <c r="E204" s="4">
        <v>19841</v>
      </c>
      <c r="F204" s="4">
        <v>18937</v>
      </c>
      <c r="G204" s="4">
        <v>23192</v>
      </c>
      <c r="H204" s="3" t="s">
        <v>2153</v>
      </c>
      <c r="I204" s="3" t="s">
        <v>2152</v>
      </c>
      <c r="J204" s="3">
        <v>14.327128134894901</v>
      </c>
      <c r="K204" s="3">
        <f t="shared" si="7"/>
        <v>3.8406775460246751</v>
      </c>
      <c r="L204" s="6" t="s">
        <v>7599</v>
      </c>
    </row>
    <row r="205" spans="1:12" x14ac:dyDescent="0.25">
      <c r="A205" s="3" t="s">
        <v>1227</v>
      </c>
      <c r="B205" s="4">
        <v>30</v>
      </c>
      <c r="C205" s="4">
        <v>66</v>
      </c>
      <c r="D205" s="4">
        <v>51</v>
      </c>
      <c r="E205" s="4">
        <v>399</v>
      </c>
      <c r="F205" s="4">
        <v>118</v>
      </c>
      <c r="G205" s="4">
        <v>1570</v>
      </c>
      <c r="H205" s="3">
        <v>1.05668754404891E-3</v>
      </c>
      <c r="I205" s="3">
        <v>2.8018618560074898E-3</v>
      </c>
      <c r="J205" s="3">
        <v>14.069168648431299</v>
      </c>
      <c r="K205" s="3">
        <f t="shared" si="7"/>
        <v>3.8144651766799478</v>
      </c>
      <c r="L205" s="6" t="s">
        <v>5678</v>
      </c>
    </row>
    <row r="206" spans="1:12" x14ac:dyDescent="0.25">
      <c r="A206" s="3" t="s">
        <v>1097</v>
      </c>
      <c r="B206" s="4">
        <v>11</v>
      </c>
      <c r="C206" s="4">
        <v>6</v>
      </c>
      <c r="D206" s="4">
        <v>13</v>
      </c>
      <c r="E206" s="4">
        <v>124</v>
      </c>
      <c r="F206" s="4">
        <v>276</v>
      </c>
      <c r="G206" s="4">
        <v>57</v>
      </c>
      <c r="H206" s="3" t="s">
        <v>1099</v>
      </c>
      <c r="I206" s="3" t="s">
        <v>1098</v>
      </c>
      <c r="J206" s="3">
        <v>14.0220165866304</v>
      </c>
      <c r="K206" s="3">
        <f t="shared" si="7"/>
        <v>3.8096219414055281</v>
      </c>
      <c r="L206" s="6" t="s">
        <v>5580</v>
      </c>
    </row>
    <row r="207" spans="1:12" x14ac:dyDescent="0.25">
      <c r="A207" s="3" t="s">
        <v>1012</v>
      </c>
      <c r="B207" s="4">
        <v>16</v>
      </c>
      <c r="C207" s="4">
        <v>31</v>
      </c>
      <c r="D207" s="4">
        <v>21</v>
      </c>
      <c r="E207" s="4">
        <v>281</v>
      </c>
      <c r="F207" s="4">
        <v>101</v>
      </c>
      <c r="G207" s="4">
        <v>590</v>
      </c>
      <c r="H207" s="3" t="s">
        <v>1013</v>
      </c>
      <c r="I207" s="3">
        <v>1.2493080466354001E-6</v>
      </c>
      <c r="J207" s="3">
        <v>13.979860761507901</v>
      </c>
      <c r="K207" s="3">
        <f t="shared" si="7"/>
        <v>3.8052780865247162</v>
      </c>
      <c r="L207" s="6" t="s">
        <v>6423</v>
      </c>
    </row>
    <row r="208" spans="1:12" x14ac:dyDescent="0.25">
      <c r="A208" s="3" t="s">
        <v>2084</v>
      </c>
      <c r="B208" s="4">
        <v>549</v>
      </c>
      <c r="C208" s="4">
        <v>996</v>
      </c>
      <c r="D208" s="4">
        <v>1110</v>
      </c>
      <c r="E208" s="4">
        <v>11515</v>
      </c>
      <c r="F208" s="4">
        <v>14689</v>
      </c>
      <c r="G208" s="4">
        <v>12465</v>
      </c>
      <c r="H208" s="3" t="s">
        <v>2086</v>
      </c>
      <c r="I208" s="3" t="s">
        <v>2085</v>
      </c>
      <c r="J208" s="3">
        <v>13.8445480330076</v>
      </c>
      <c r="K208" s="3">
        <f t="shared" si="7"/>
        <v>3.7912460513598591</v>
      </c>
      <c r="L208" s="6" t="s">
        <v>6373</v>
      </c>
    </row>
    <row r="209" spans="1:12" x14ac:dyDescent="0.25">
      <c r="A209" s="3" t="s">
        <v>1465</v>
      </c>
      <c r="B209" s="4">
        <v>682</v>
      </c>
      <c r="C209" s="4">
        <v>796</v>
      </c>
      <c r="D209" s="4">
        <v>782</v>
      </c>
      <c r="E209" s="4">
        <v>9903</v>
      </c>
      <c r="F209" s="4">
        <v>10873</v>
      </c>
      <c r="G209" s="4">
        <v>12051</v>
      </c>
      <c r="H209" s="3" t="s">
        <v>1467</v>
      </c>
      <c r="I209" s="3" t="s">
        <v>1466</v>
      </c>
      <c r="J209" s="3">
        <v>13.796068159553499</v>
      </c>
      <c r="K209" s="3">
        <f t="shared" si="7"/>
        <v>3.7861852564594591</v>
      </c>
      <c r="L209" s="6" t="s">
        <v>5580</v>
      </c>
    </row>
    <row r="210" spans="1:12" x14ac:dyDescent="0.25">
      <c r="A210" s="3" t="s">
        <v>924</v>
      </c>
      <c r="B210" s="4">
        <v>1</v>
      </c>
      <c r="C210" s="4">
        <v>6</v>
      </c>
      <c r="D210" s="4">
        <v>3</v>
      </c>
      <c r="E210" s="4">
        <v>51</v>
      </c>
      <c r="F210" s="4">
        <v>5</v>
      </c>
      <c r="G210" s="4">
        <v>82</v>
      </c>
      <c r="H210" s="3">
        <v>2.4631765808019201E-3</v>
      </c>
      <c r="I210" s="3">
        <v>5.9524499250981303E-3</v>
      </c>
      <c r="J210" s="3">
        <v>13.5832168691218</v>
      </c>
      <c r="K210" s="3">
        <f t="shared" si="7"/>
        <v>3.7637532837140388</v>
      </c>
      <c r="L210" s="6" t="s">
        <v>5669</v>
      </c>
    </row>
    <row r="211" spans="1:12" x14ac:dyDescent="0.25">
      <c r="A211" s="3" t="s">
        <v>1652</v>
      </c>
      <c r="B211" s="4">
        <v>817</v>
      </c>
      <c r="C211" s="4">
        <v>819</v>
      </c>
      <c r="D211" s="4">
        <v>1148</v>
      </c>
      <c r="E211" s="4">
        <v>13539</v>
      </c>
      <c r="F211" s="4">
        <v>11334</v>
      </c>
      <c r="G211" s="4">
        <v>14280</v>
      </c>
      <c r="H211" s="3" t="s">
        <v>1654</v>
      </c>
      <c r="I211" s="3" t="s">
        <v>1653</v>
      </c>
      <c r="J211" s="3">
        <v>13.5662298553627</v>
      </c>
      <c r="K211" s="3">
        <f t="shared" si="7"/>
        <v>3.7619479368901056</v>
      </c>
      <c r="L211" s="6" t="s">
        <v>6145</v>
      </c>
    </row>
    <row r="212" spans="1:12" x14ac:dyDescent="0.25">
      <c r="A212" s="3" t="s">
        <v>2060</v>
      </c>
      <c r="B212" s="4">
        <v>3</v>
      </c>
      <c r="C212" s="4">
        <v>4</v>
      </c>
      <c r="D212" s="4">
        <v>5</v>
      </c>
      <c r="E212" s="4">
        <v>56</v>
      </c>
      <c r="F212" s="4">
        <v>64</v>
      </c>
      <c r="G212" s="4">
        <v>51</v>
      </c>
      <c r="H212" s="3" t="s">
        <v>2062</v>
      </c>
      <c r="I212" s="3" t="s">
        <v>2061</v>
      </c>
      <c r="J212" s="3">
        <v>13.5080456906792</v>
      </c>
      <c r="K212" s="3">
        <f t="shared" si="7"/>
        <v>3.7557470592391424</v>
      </c>
      <c r="L212" s="6" t="s">
        <v>5843</v>
      </c>
    </row>
    <row r="213" spans="1:12" x14ac:dyDescent="0.25">
      <c r="A213" s="3" t="s">
        <v>192</v>
      </c>
      <c r="B213" s="4">
        <v>1552</v>
      </c>
      <c r="C213" s="4">
        <v>1108</v>
      </c>
      <c r="D213" s="4">
        <v>1255</v>
      </c>
      <c r="E213" s="4">
        <v>17391</v>
      </c>
      <c r="F213" s="4">
        <v>21902</v>
      </c>
      <c r="G213" s="4">
        <v>17002</v>
      </c>
      <c r="H213" s="3" t="s">
        <v>194</v>
      </c>
      <c r="I213" s="3" t="s">
        <v>193</v>
      </c>
      <c r="J213" s="3">
        <v>13.5066912702894</v>
      </c>
      <c r="K213" s="3">
        <f t="shared" si="7"/>
        <v>3.7556023963031975</v>
      </c>
      <c r="L213" s="6" t="s">
        <v>7619</v>
      </c>
    </row>
    <row r="214" spans="1:12" x14ac:dyDescent="0.25">
      <c r="A214" s="3" t="s">
        <v>1427</v>
      </c>
      <c r="B214" s="4">
        <v>10937</v>
      </c>
      <c r="C214" s="4">
        <v>14928</v>
      </c>
      <c r="D214" s="4">
        <v>21277</v>
      </c>
      <c r="E214" s="4">
        <v>216720</v>
      </c>
      <c r="F214" s="4">
        <v>294353</v>
      </c>
      <c r="G214" s="4">
        <v>158244</v>
      </c>
      <c r="H214" s="3" t="s">
        <v>1429</v>
      </c>
      <c r="I214" s="3" t="s">
        <v>1428</v>
      </c>
      <c r="J214" s="3">
        <v>13.439699382652501</v>
      </c>
      <c r="K214" s="3">
        <f t="shared" si="7"/>
        <v>3.7484289633606678</v>
      </c>
      <c r="L214" s="6" t="s">
        <v>5580</v>
      </c>
    </row>
    <row r="215" spans="1:12" x14ac:dyDescent="0.25">
      <c r="A215" s="3" t="s">
        <v>1838</v>
      </c>
      <c r="B215" s="4">
        <v>2</v>
      </c>
      <c r="C215" s="4">
        <v>16</v>
      </c>
      <c r="D215" s="4">
        <v>4</v>
      </c>
      <c r="E215" s="4">
        <v>116</v>
      </c>
      <c r="F215" s="4">
        <v>13</v>
      </c>
      <c r="G215" s="4">
        <v>172</v>
      </c>
      <c r="H215" s="3">
        <v>1.4713213748715601E-3</v>
      </c>
      <c r="I215" s="3">
        <v>3.7590886061263E-3</v>
      </c>
      <c r="J215" s="3">
        <v>13.2229168045312</v>
      </c>
      <c r="K215" s="3">
        <f t="shared" si="7"/>
        <v>3.7249685467160618</v>
      </c>
      <c r="L215" s="6" t="s">
        <v>5874</v>
      </c>
    </row>
    <row r="216" spans="1:12" x14ac:dyDescent="0.25">
      <c r="A216" s="3" t="s">
        <v>448</v>
      </c>
      <c r="B216" s="4">
        <v>7</v>
      </c>
      <c r="C216" s="4">
        <v>11</v>
      </c>
      <c r="D216" s="4">
        <v>11</v>
      </c>
      <c r="E216" s="4">
        <v>120</v>
      </c>
      <c r="F216" s="4">
        <v>9</v>
      </c>
      <c r="G216" s="4">
        <v>254</v>
      </c>
      <c r="H216" s="3">
        <v>6.7104373241747895E-4</v>
      </c>
      <c r="I216" s="3">
        <v>1.8647682881791901E-3</v>
      </c>
      <c r="J216" s="3">
        <v>13.197397165018</v>
      </c>
      <c r="K216" s="3">
        <f t="shared" si="7"/>
        <v>3.7221815193655705</v>
      </c>
      <c r="L216" s="6" t="s">
        <v>5580</v>
      </c>
    </row>
    <row r="217" spans="1:12" x14ac:dyDescent="0.25">
      <c r="A217" s="3" t="s">
        <v>2014</v>
      </c>
      <c r="B217" s="4">
        <v>93</v>
      </c>
      <c r="C217" s="4">
        <v>80</v>
      </c>
      <c r="D217" s="4">
        <v>130</v>
      </c>
      <c r="E217" s="4">
        <v>962</v>
      </c>
      <c r="F217" s="4">
        <v>284</v>
      </c>
      <c r="G217" s="4">
        <v>2685</v>
      </c>
      <c r="H217" s="3">
        <v>1.85036797096615E-4</v>
      </c>
      <c r="I217" s="3">
        <v>5.8009672484274301E-4</v>
      </c>
      <c r="J217" s="3">
        <v>13.0095361204806</v>
      </c>
      <c r="K217" s="3">
        <f t="shared" si="7"/>
        <v>3.7014976158505637</v>
      </c>
      <c r="L217" s="6" t="s">
        <v>6261</v>
      </c>
    </row>
    <row r="218" spans="1:12" x14ac:dyDescent="0.25">
      <c r="A218" s="3" t="s">
        <v>2196</v>
      </c>
      <c r="B218" s="4">
        <v>27</v>
      </c>
      <c r="C218" s="4">
        <v>11</v>
      </c>
      <c r="D218" s="4">
        <v>19</v>
      </c>
      <c r="E218" s="4">
        <v>311</v>
      </c>
      <c r="F218" s="4">
        <v>76</v>
      </c>
      <c r="G218" s="4">
        <v>364</v>
      </c>
      <c r="H218" s="3" t="s">
        <v>2197</v>
      </c>
      <c r="I218" s="3">
        <v>1.96362666576226E-6</v>
      </c>
      <c r="J218" s="3">
        <v>12.971207908079201</v>
      </c>
      <c r="K218" s="3">
        <f>LOG(J218,2)</f>
        <v>3.6972409277424929</v>
      </c>
      <c r="L218" s="6" t="s">
        <v>5940</v>
      </c>
    </row>
    <row r="219" spans="1:12" x14ac:dyDescent="0.25">
      <c r="A219" s="3" t="s">
        <v>1623</v>
      </c>
      <c r="B219" s="4">
        <v>12</v>
      </c>
      <c r="C219" s="4">
        <v>10</v>
      </c>
      <c r="D219" s="4">
        <v>2</v>
      </c>
      <c r="E219" s="4">
        <v>176</v>
      </c>
      <c r="F219" s="4">
        <v>25</v>
      </c>
      <c r="G219" s="4">
        <v>121</v>
      </c>
      <c r="H219" s="3">
        <v>1.9060530385051899E-4</v>
      </c>
      <c r="I219" s="3">
        <v>5.9618678421207696E-4</v>
      </c>
      <c r="J219" s="3">
        <v>12.821212931035401</v>
      </c>
      <c r="K219" s="3">
        <f t="shared" si="7"/>
        <v>3.6804608472351479</v>
      </c>
      <c r="L219" s="6" t="s">
        <v>7037</v>
      </c>
    </row>
    <row r="220" spans="1:12" x14ac:dyDescent="0.25">
      <c r="A220" s="3" t="s">
        <v>316</v>
      </c>
      <c r="B220" s="4">
        <v>1562</v>
      </c>
      <c r="C220" s="4">
        <v>1680</v>
      </c>
      <c r="D220" s="4">
        <v>1845</v>
      </c>
      <c r="E220" s="4">
        <v>24083</v>
      </c>
      <c r="F220" s="4">
        <v>12712</v>
      </c>
      <c r="G220" s="4">
        <v>28929</v>
      </c>
      <c r="H220" s="3" t="s">
        <v>318</v>
      </c>
      <c r="I220" s="3" t="s">
        <v>317</v>
      </c>
      <c r="J220" s="3">
        <v>12.558833646321</v>
      </c>
      <c r="K220" s="3">
        <f>LOG(J220,2)</f>
        <v>3.6506305805497825</v>
      </c>
      <c r="L220" s="6" t="s">
        <v>6668</v>
      </c>
    </row>
    <row r="221" spans="1:12" x14ac:dyDescent="0.25">
      <c r="A221" s="3" t="s">
        <v>1221</v>
      </c>
      <c r="B221" s="4">
        <v>875</v>
      </c>
      <c r="C221" s="4">
        <v>583</v>
      </c>
      <c r="D221" s="4">
        <v>852</v>
      </c>
      <c r="E221" s="4">
        <v>9582</v>
      </c>
      <c r="F221" s="4">
        <v>12263</v>
      </c>
      <c r="G221" s="4">
        <v>8777</v>
      </c>
      <c r="H221" s="3" t="s">
        <v>1223</v>
      </c>
      <c r="I221" s="3" t="s">
        <v>1222</v>
      </c>
      <c r="J221" s="3">
        <v>12.512708936448099</v>
      </c>
      <c r="K221" s="3">
        <f t="shared" ref="K221:K284" si="8">LOG(J221,2)</f>
        <v>3.6453222541832671</v>
      </c>
      <c r="L221" s="6" t="s">
        <v>6849</v>
      </c>
    </row>
    <row r="222" spans="1:12" x14ac:dyDescent="0.25">
      <c r="A222" s="3" t="s">
        <v>495</v>
      </c>
      <c r="B222" s="4">
        <v>10</v>
      </c>
      <c r="C222" s="4">
        <v>8</v>
      </c>
      <c r="D222" s="4">
        <v>13</v>
      </c>
      <c r="E222" s="4">
        <v>131</v>
      </c>
      <c r="F222" s="4">
        <v>32</v>
      </c>
      <c r="G222" s="4">
        <v>224</v>
      </c>
      <c r="H222" s="3">
        <v>9.9355778212212892E-6</v>
      </c>
      <c r="I222" s="3">
        <v>3.9972606135045899E-5</v>
      </c>
      <c r="J222" s="3">
        <v>12.435181127748899</v>
      </c>
      <c r="K222" s="3">
        <f t="shared" si="8"/>
        <v>3.6363556165316067</v>
      </c>
      <c r="L222" s="6" t="s">
        <v>6838</v>
      </c>
    </row>
    <row r="223" spans="1:12" x14ac:dyDescent="0.25">
      <c r="A223" s="3" t="s">
        <v>360</v>
      </c>
      <c r="B223" s="4">
        <v>2</v>
      </c>
      <c r="C223" s="4">
        <v>2</v>
      </c>
      <c r="D223" s="4">
        <v>8</v>
      </c>
      <c r="E223" s="4">
        <v>64</v>
      </c>
      <c r="F223" s="4">
        <v>17</v>
      </c>
      <c r="G223" s="4">
        <v>66</v>
      </c>
      <c r="H223" s="3">
        <v>1.2586086288925399E-4</v>
      </c>
      <c r="I223" s="3">
        <v>4.0766840512262802E-4</v>
      </c>
      <c r="J223" s="3">
        <v>12.3778868463233</v>
      </c>
      <c r="K223" s="3">
        <f t="shared" si="8"/>
        <v>3.629693133466446</v>
      </c>
      <c r="L223" s="6" t="s">
        <v>5580</v>
      </c>
    </row>
    <row r="224" spans="1:12" x14ac:dyDescent="0.25">
      <c r="A224" s="3" t="s">
        <v>268</v>
      </c>
      <c r="B224" s="4">
        <v>148</v>
      </c>
      <c r="C224" s="4">
        <v>123</v>
      </c>
      <c r="D224" s="4">
        <v>128</v>
      </c>
      <c r="E224" s="4">
        <v>2216</v>
      </c>
      <c r="F224" s="4">
        <v>727</v>
      </c>
      <c r="G224" s="4">
        <v>2128</v>
      </c>
      <c r="H224" s="3" t="s">
        <v>270</v>
      </c>
      <c r="I224" s="3" t="s">
        <v>269</v>
      </c>
      <c r="J224" s="3">
        <v>12.3762690467836</v>
      </c>
      <c r="K224" s="3">
        <f t="shared" si="8"/>
        <v>3.6295045597670255</v>
      </c>
      <c r="L224" s="6" t="s">
        <v>6163</v>
      </c>
    </row>
    <row r="225" spans="1:12" x14ac:dyDescent="0.25">
      <c r="A225" s="3" t="s">
        <v>430</v>
      </c>
      <c r="B225" s="4">
        <v>2</v>
      </c>
      <c r="C225" s="4">
        <v>2</v>
      </c>
      <c r="D225" s="4">
        <v>1</v>
      </c>
      <c r="E225" s="4">
        <v>20</v>
      </c>
      <c r="F225" s="4">
        <v>24</v>
      </c>
      <c r="G225" s="4">
        <v>21</v>
      </c>
      <c r="H225" s="3">
        <v>1.42556899496016E-5</v>
      </c>
      <c r="I225" s="3">
        <v>5.5673560571033298E-5</v>
      </c>
      <c r="J225" s="3">
        <v>12.2243481018746</v>
      </c>
      <c r="K225" s="3">
        <f t="shared" si="8"/>
        <v>3.6116856263005044</v>
      </c>
      <c r="L225" s="6" t="s">
        <v>5607</v>
      </c>
    </row>
    <row r="226" spans="1:12" x14ac:dyDescent="0.25">
      <c r="A226" s="3" t="s">
        <v>1625</v>
      </c>
      <c r="B226" s="4">
        <v>246</v>
      </c>
      <c r="C226" s="4">
        <v>286</v>
      </c>
      <c r="D226" s="4">
        <v>247</v>
      </c>
      <c r="E226" s="4">
        <v>2585</v>
      </c>
      <c r="F226" s="4">
        <v>1876</v>
      </c>
      <c r="G226" s="4">
        <v>5212</v>
      </c>
      <c r="H226" s="3" t="s">
        <v>1627</v>
      </c>
      <c r="I226" s="3" t="s">
        <v>1626</v>
      </c>
      <c r="J226" s="3">
        <v>12.009104661029401</v>
      </c>
      <c r="K226" s="3">
        <f t="shared" si="8"/>
        <v>3.5860566897907766</v>
      </c>
      <c r="L226" s="6" t="s">
        <v>6055</v>
      </c>
    </row>
    <row r="227" spans="1:12" x14ac:dyDescent="0.25">
      <c r="A227" s="3" t="s">
        <v>2321</v>
      </c>
      <c r="B227" s="4">
        <v>19</v>
      </c>
      <c r="C227" s="4">
        <v>23</v>
      </c>
      <c r="D227" s="4">
        <v>23</v>
      </c>
      <c r="E227" s="4">
        <v>458</v>
      </c>
      <c r="F227" s="4">
        <v>72</v>
      </c>
      <c r="G227" s="4">
        <v>255</v>
      </c>
      <c r="H227" s="3" t="s">
        <v>2322</v>
      </c>
      <c r="I227" s="3">
        <v>3.8473603611951897E-6</v>
      </c>
      <c r="J227" s="3">
        <v>11.8604049971082</v>
      </c>
      <c r="K227" s="3">
        <f t="shared" si="8"/>
        <v>3.5680813693027829</v>
      </c>
      <c r="L227" s="6" t="s">
        <v>5994</v>
      </c>
    </row>
    <row r="228" spans="1:12" x14ac:dyDescent="0.25">
      <c r="A228" s="3" t="s">
        <v>1785</v>
      </c>
      <c r="B228" s="4">
        <v>12</v>
      </c>
      <c r="C228" s="4">
        <v>10</v>
      </c>
      <c r="D228" s="4">
        <v>9</v>
      </c>
      <c r="E228" s="4">
        <v>105</v>
      </c>
      <c r="F228" s="4">
        <v>160</v>
      </c>
      <c r="G228" s="4">
        <v>122</v>
      </c>
      <c r="H228" s="3" t="s">
        <v>1787</v>
      </c>
      <c r="I228" s="3" t="s">
        <v>1786</v>
      </c>
      <c r="J228" s="3">
        <v>11.7093173256317</v>
      </c>
      <c r="K228" s="3">
        <f t="shared" si="8"/>
        <v>3.5495850614493265</v>
      </c>
      <c r="L228" s="6" t="s">
        <v>5580</v>
      </c>
    </row>
    <row r="229" spans="1:12" x14ac:dyDescent="0.25">
      <c r="A229" s="3" t="s">
        <v>1999</v>
      </c>
      <c r="B229" s="4">
        <v>18</v>
      </c>
      <c r="C229" s="4">
        <v>18</v>
      </c>
      <c r="D229" s="4">
        <v>23</v>
      </c>
      <c r="E229" s="4">
        <v>420</v>
      </c>
      <c r="F229" s="4">
        <v>28</v>
      </c>
      <c r="G229" s="4">
        <v>244</v>
      </c>
      <c r="H229" s="3">
        <v>8.9200048139664902E-5</v>
      </c>
      <c r="I229" s="3">
        <v>2.9929503725291097E-4</v>
      </c>
      <c r="J229" s="3">
        <v>11.6675457268454</v>
      </c>
      <c r="K229" s="3">
        <f t="shared" si="8"/>
        <v>3.5444292163367357</v>
      </c>
      <c r="L229" s="6" t="s">
        <v>6837</v>
      </c>
    </row>
    <row r="230" spans="1:12" x14ac:dyDescent="0.25">
      <c r="A230" s="3" t="s">
        <v>524</v>
      </c>
      <c r="B230" s="4">
        <v>1</v>
      </c>
      <c r="C230" s="4">
        <v>7</v>
      </c>
      <c r="D230" s="4">
        <v>2</v>
      </c>
      <c r="E230" s="4">
        <v>37</v>
      </c>
      <c r="F230" s="4">
        <v>56</v>
      </c>
      <c r="G230" s="4">
        <v>33</v>
      </c>
      <c r="H230" s="3">
        <v>8.5877176313825608E-6</v>
      </c>
      <c r="I230" s="3">
        <v>3.4922533395004999E-5</v>
      </c>
      <c r="J230" s="3">
        <v>11.621776757548201</v>
      </c>
      <c r="K230" s="3">
        <f t="shared" si="8"/>
        <v>3.5387587422314648</v>
      </c>
      <c r="L230" s="6" t="s">
        <v>6205</v>
      </c>
    </row>
    <row r="231" spans="1:12" x14ac:dyDescent="0.25">
      <c r="A231" s="3" t="s">
        <v>308</v>
      </c>
      <c r="B231" s="4">
        <v>117</v>
      </c>
      <c r="C231" s="4">
        <v>80</v>
      </c>
      <c r="D231" s="4">
        <v>102</v>
      </c>
      <c r="E231" s="4">
        <v>1142</v>
      </c>
      <c r="F231" s="4">
        <v>1545</v>
      </c>
      <c r="G231" s="4">
        <v>1012</v>
      </c>
      <c r="H231" s="3" t="s">
        <v>310</v>
      </c>
      <c r="I231" s="3" t="s">
        <v>309</v>
      </c>
      <c r="J231" s="3">
        <v>11.6101772375496</v>
      </c>
      <c r="K231" s="3">
        <f t="shared" si="8"/>
        <v>3.5373180910169522</v>
      </c>
      <c r="L231" s="6" t="s">
        <v>5580</v>
      </c>
    </row>
    <row r="232" spans="1:12" x14ac:dyDescent="0.25">
      <c r="A232" s="3" t="s">
        <v>2189</v>
      </c>
      <c r="B232" s="4">
        <v>271</v>
      </c>
      <c r="C232" s="4">
        <v>201</v>
      </c>
      <c r="D232" s="4">
        <v>218</v>
      </c>
      <c r="E232" s="4">
        <v>3438</v>
      </c>
      <c r="F232" s="4">
        <v>1083</v>
      </c>
      <c r="G232" s="4">
        <v>3665</v>
      </c>
      <c r="H232" s="3" t="s">
        <v>2191</v>
      </c>
      <c r="I232" s="3" t="s">
        <v>2190</v>
      </c>
      <c r="J232" s="3">
        <v>11.5728095261468</v>
      </c>
      <c r="K232" s="3">
        <f t="shared" si="8"/>
        <v>3.5326672443277283</v>
      </c>
      <c r="L232" s="6" t="s">
        <v>7409</v>
      </c>
    </row>
    <row r="233" spans="1:12" x14ac:dyDescent="0.25">
      <c r="A233" s="3" t="s">
        <v>2272</v>
      </c>
      <c r="B233" s="4">
        <v>197</v>
      </c>
      <c r="C233" s="4">
        <v>238</v>
      </c>
      <c r="D233" s="4">
        <v>290</v>
      </c>
      <c r="E233" s="4">
        <v>3042</v>
      </c>
      <c r="F233" s="4">
        <v>2071</v>
      </c>
      <c r="G233" s="4">
        <v>3510</v>
      </c>
      <c r="H233" s="3" t="s">
        <v>2274</v>
      </c>
      <c r="I233" s="3" t="s">
        <v>2273</v>
      </c>
      <c r="J233" s="3">
        <v>11.531982955514399</v>
      </c>
      <c r="K233" s="3">
        <f t="shared" si="8"/>
        <v>3.5275687045042541</v>
      </c>
      <c r="L233" s="6" t="s">
        <v>5950</v>
      </c>
    </row>
    <row r="234" spans="1:12" x14ac:dyDescent="0.25">
      <c r="A234" s="3" t="s">
        <v>2158</v>
      </c>
      <c r="B234" s="4">
        <v>40</v>
      </c>
      <c r="C234" s="4">
        <v>36</v>
      </c>
      <c r="D234" s="4">
        <v>51</v>
      </c>
      <c r="E234" s="4">
        <v>486</v>
      </c>
      <c r="F234" s="4">
        <v>500</v>
      </c>
      <c r="G234" s="4">
        <v>545</v>
      </c>
      <c r="H234" s="3" t="s">
        <v>2160</v>
      </c>
      <c r="I234" s="3" t="s">
        <v>2159</v>
      </c>
      <c r="J234" s="3">
        <v>11.519119194415399</v>
      </c>
      <c r="K234" s="3">
        <f t="shared" si="8"/>
        <v>3.5259585006926946</v>
      </c>
      <c r="L234" s="6" t="s">
        <v>6420</v>
      </c>
    </row>
    <row r="235" spans="1:12" x14ac:dyDescent="0.25">
      <c r="A235" s="3" t="s">
        <v>2009</v>
      </c>
      <c r="B235" s="4">
        <v>12</v>
      </c>
      <c r="C235" s="4">
        <v>8</v>
      </c>
      <c r="D235" s="4">
        <v>20</v>
      </c>
      <c r="E235" s="4">
        <v>152</v>
      </c>
      <c r="F235" s="4">
        <v>143</v>
      </c>
      <c r="G235" s="4">
        <v>177</v>
      </c>
      <c r="H235" s="3" t="s">
        <v>2011</v>
      </c>
      <c r="I235" s="3" t="s">
        <v>2010</v>
      </c>
      <c r="J235" s="3">
        <v>11.401240171271199</v>
      </c>
      <c r="K235" s="3">
        <f t="shared" si="8"/>
        <v>3.5111188571396306</v>
      </c>
      <c r="L235" s="6" t="s">
        <v>6784</v>
      </c>
    </row>
    <row r="236" spans="1:12" x14ac:dyDescent="0.25">
      <c r="A236" s="3" t="s">
        <v>1325</v>
      </c>
      <c r="B236" s="4">
        <v>113</v>
      </c>
      <c r="C236" s="4">
        <v>126</v>
      </c>
      <c r="D236" s="4">
        <v>118</v>
      </c>
      <c r="E236" s="4">
        <v>1345</v>
      </c>
      <c r="F236" s="4">
        <v>1761</v>
      </c>
      <c r="G236" s="4">
        <v>1216</v>
      </c>
      <c r="H236" s="3" t="s">
        <v>1327</v>
      </c>
      <c r="I236" s="3" t="s">
        <v>1326</v>
      </c>
      <c r="J236" s="3">
        <v>11.3571094033273</v>
      </c>
      <c r="K236" s="3">
        <f t="shared" si="8"/>
        <v>3.5055237835905975</v>
      </c>
      <c r="L236" s="6" t="s">
        <v>6121</v>
      </c>
    </row>
    <row r="237" spans="1:12" x14ac:dyDescent="0.25">
      <c r="A237" s="3" t="s">
        <v>1022</v>
      </c>
      <c r="B237" s="4">
        <v>40</v>
      </c>
      <c r="C237" s="4">
        <v>44</v>
      </c>
      <c r="D237" s="4">
        <v>16</v>
      </c>
      <c r="E237" s="4">
        <v>389</v>
      </c>
      <c r="F237" s="4">
        <v>199</v>
      </c>
      <c r="G237" s="4">
        <v>598</v>
      </c>
      <c r="H237" s="3" t="s">
        <v>1024</v>
      </c>
      <c r="I237" s="3" t="s">
        <v>1023</v>
      </c>
      <c r="J237" s="3">
        <v>11.2856399295767</v>
      </c>
      <c r="K237" s="3">
        <f t="shared" si="8"/>
        <v>3.4964163208651899</v>
      </c>
      <c r="L237" s="6" t="s">
        <v>5719</v>
      </c>
    </row>
    <row r="238" spans="1:12" x14ac:dyDescent="0.25">
      <c r="A238" s="3" t="s">
        <v>1995</v>
      </c>
      <c r="B238" s="4">
        <v>0</v>
      </c>
      <c r="C238" s="4">
        <v>3</v>
      </c>
      <c r="D238" s="4">
        <v>4</v>
      </c>
      <c r="E238" s="4">
        <v>27</v>
      </c>
      <c r="F238" s="4">
        <v>34</v>
      </c>
      <c r="G238" s="4">
        <v>21</v>
      </c>
      <c r="H238" s="3">
        <v>5.7426136137781802E-5</v>
      </c>
      <c r="I238" s="3">
        <v>2.00304560978196E-4</v>
      </c>
      <c r="J238" s="3">
        <v>11.1373328308685</v>
      </c>
      <c r="K238" s="3">
        <f t="shared" si="8"/>
        <v>3.4773318722339326</v>
      </c>
      <c r="L238" s="6" t="s">
        <v>7534</v>
      </c>
    </row>
    <row r="239" spans="1:12" x14ac:dyDescent="0.25">
      <c r="A239" s="3" t="s">
        <v>747</v>
      </c>
      <c r="B239" s="4">
        <v>21</v>
      </c>
      <c r="C239" s="4">
        <v>10</v>
      </c>
      <c r="D239" s="4">
        <v>27</v>
      </c>
      <c r="E239" s="4">
        <v>221</v>
      </c>
      <c r="F239" s="4">
        <v>153</v>
      </c>
      <c r="G239" s="4">
        <v>286</v>
      </c>
      <c r="H239" s="3" t="s">
        <v>749</v>
      </c>
      <c r="I239" s="3" t="s">
        <v>748</v>
      </c>
      <c r="J239" s="3">
        <v>11.1343124875348</v>
      </c>
      <c r="K239" s="3">
        <f t="shared" si="8"/>
        <v>3.4769405734040775</v>
      </c>
      <c r="L239" s="6" t="s">
        <v>5983</v>
      </c>
    </row>
    <row r="240" spans="1:12" x14ac:dyDescent="0.25">
      <c r="A240" s="3" t="s">
        <v>550</v>
      </c>
      <c r="B240" s="4">
        <v>253</v>
      </c>
      <c r="C240" s="4">
        <v>262</v>
      </c>
      <c r="D240" s="4">
        <v>301</v>
      </c>
      <c r="E240" s="4">
        <v>3323</v>
      </c>
      <c r="F240" s="4">
        <v>2216</v>
      </c>
      <c r="G240" s="4">
        <v>3743</v>
      </c>
      <c r="H240" s="3" t="s">
        <v>552</v>
      </c>
      <c r="I240" s="3" t="s">
        <v>551</v>
      </c>
      <c r="J240" s="3">
        <v>10.9901997384721</v>
      </c>
      <c r="K240" s="3">
        <f t="shared" si="8"/>
        <v>3.4581457012913948</v>
      </c>
      <c r="L240" s="6" t="s">
        <v>5759</v>
      </c>
    </row>
    <row r="241" spans="1:12" x14ac:dyDescent="0.25">
      <c r="A241" s="3" t="s">
        <v>603</v>
      </c>
      <c r="B241" s="4">
        <v>5</v>
      </c>
      <c r="C241" s="4">
        <v>2</v>
      </c>
      <c r="D241" s="4">
        <v>6</v>
      </c>
      <c r="E241" s="4">
        <v>64</v>
      </c>
      <c r="F241" s="4">
        <v>18</v>
      </c>
      <c r="G241" s="4">
        <v>62</v>
      </c>
      <c r="H241" s="3">
        <v>5.6974409021084303E-5</v>
      </c>
      <c r="I241" s="3">
        <v>1.9902120342184701E-4</v>
      </c>
      <c r="J241" s="3">
        <v>10.97062010334</v>
      </c>
      <c r="K241" s="3">
        <f t="shared" si="8"/>
        <v>3.4555731698289454</v>
      </c>
      <c r="L241" s="6" t="s">
        <v>7009</v>
      </c>
    </row>
    <row r="242" spans="1:12" x14ac:dyDescent="0.25">
      <c r="A242" s="3" t="s">
        <v>1499</v>
      </c>
      <c r="B242" s="4">
        <v>20</v>
      </c>
      <c r="C242" s="4">
        <v>18</v>
      </c>
      <c r="D242" s="4">
        <v>25</v>
      </c>
      <c r="E242" s="4">
        <v>287</v>
      </c>
      <c r="F242" s="4">
        <v>93</v>
      </c>
      <c r="G242" s="4">
        <v>321</v>
      </c>
      <c r="H242" s="3" t="s">
        <v>1501</v>
      </c>
      <c r="I242" s="3" t="s">
        <v>1500</v>
      </c>
      <c r="J242" s="3">
        <v>10.955281316378199</v>
      </c>
      <c r="K242" s="3">
        <f t="shared" si="8"/>
        <v>3.4535546260920684</v>
      </c>
      <c r="L242" s="6" t="s">
        <v>5580</v>
      </c>
    </row>
    <row r="243" spans="1:12" x14ac:dyDescent="0.25">
      <c r="A243" s="3" t="s">
        <v>1477</v>
      </c>
      <c r="B243" s="4">
        <v>37</v>
      </c>
      <c r="C243" s="4">
        <v>64</v>
      </c>
      <c r="D243" s="4">
        <v>44</v>
      </c>
      <c r="E243" s="4">
        <v>661</v>
      </c>
      <c r="F243" s="4">
        <v>138</v>
      </c>
      <c r="G243" s="4">
        <v>787</v>
      </c>
      <c r="H243" s="3" t="s">
        <v>1478</v>
      </c>
      <c r="I243" s="3">
        <v>3.0648496600968002E-6</v>
      </c>
      <c r="J243" s="3">
        <v>10.692982856106999</v>
      </c>
      <c r="K243" s="3">
        <f t="shared" si="8"/>
        <v>3.4185924504188887</v>
      </c>
      <c r="L243" s="6" t="s">
        <v>6154</v>
      </c>
    </row>
    <row r="244" spans="1:12" x14ac:dyDescent="0.25">
      <c r="A244" s="3" t="s">
        <v>111</v>
      </c>
      <c r="B244" s="4">
        <v>3</v>
      </c>
      <c r="C244" s="4">
        <v>0</v>
      </c>
      <c r="D244" s="4">
        <v>5</v>
      </c>
      <c r="E244" s="4">
        <v>36</v>
      </c>
      <c r="F244" s="4">
        <v>32</v>
      </c>
      <c r="G244" s="4">
        <v>20</v>
      </c>
      <c r="H244" s="3">
        <v>1.4371961181167399E-4</v>
      </c>
      <c r="I244" s="3">
        <v>4.6019735143796702E-4</v>
      </c>
      <c r="J244" s="3">
        <v>10.6308673146267</v>
      </c>
      <c r="K244" s="3">
        <f t="shared" si="8"/>
        <v>3.4101873981973267</v>
      </c>
      <c r="L244" s="6" t="s">
        <v>7598</v>
      </c>
    </row>
    <row r="245" spans="1:12" x14ac:dyDescent="0.25">
      <c r="A245" s="3" t="s">
        <v>2332</v>
      </c>
      <c r="B245" s="4">
        <v>100</v>
      </c>
      <c r="C245" s="4">
        <v>106</v>
      </c>
      <c r="D245" s="4">
        <v>122</v>
      </c>
      <c r="E245" s="4">
        <v>1436</v>
      </c>
      <c r="F245" s="4">
        <v>341</v>
      </c>
      <c r="G245" s="4">
        <v>1753</v>
      </c>
      <c r="H245" s="3" t="s">
        <v>2334</v>
      </c>
      <c r="I245" s="3" t="s">
        <v>2333</v>
      </c>
      <c r="J245" s="3">
        <v>10.6258785523912</v>
      </c>
      <c r="K245" s="3">
        <f t="shared" si="8"/>
        <v>3.4095102237403805</v>
      </c>
      <c r="L245" s="6" t="s">
        <v>5926</v>
      </c>
    </row>
    <row r="246" spans="1:12" x14ac:dyDescent="0.25">
      <c r="A246" s="3" t="s">
        <v>1861</v>
      </c>
      <c r="B246" s="4">
        <v>29</v>
      </c>
      <c r="C246" s="4">
        <v>19</v>
      </c>
      <c r="D246" s="4">
        <v>38</v>
      </c>
      <c r="E246" s="4">
        <v>285</v>
      </c>
      <c r="F246" s="4">
        <v>260</v>
      </c>
      <c r="G246" s="4">
        <v>397</v>
      </c>
      <c r="H246" s="3" t="s">
        <v>1863</v>
      </c>
      <c r="I246" s="3" t="s">
        <v>1862</v>
      </c>
      <c r="J246" s="3">
        <v>10.6130957166881</v>
      </c>
      <c r="K246" s="3">
        <f t="shared" si="8"/>
        <v>3.4077736299039314</v>
      </c>
      <c r="L246" s="6" t="s">
        <v>7484</v>
      </c>
    </row>
    <row r="247" spans="1:12" x14ac:dyDescent="0.25">
      <c r="A247" s="3" t="s">
        <v>2243</v>
      </c>
      <c r="B247" s="4">
        <v>41</v>
      </c>
      <c r="C247" s="4">
        <v>49</v>
      </c>
      <c r="D247" s="4">
        <v>66</v>
      </c>
      <c r="E247" s="4">
        <v>699</v>
      </c>
      <c r="F247" s="4">
        <v>241</v>
      </c>
      <c r="G247" s="4">
        <v>732</v>
      </c>
      <c r="H247" s="3" t="s">
        <v>2245</v>
      </c>
      <c r="I247" s="3" t="s">
        <v>2244</v>
      </c>
      <c r="J247" s="3">
        <v>10.5659555694112</v>
      </c>
      <c r="K247" s="3">
        <f t="shared" si="8"/>
        <v>3.4013513432685762</v>
      </c>
      <c r="L247" s="6" t="s">
        <v>6039</v>
      </c>
    </row>
    <row r="248" spans="1:12" x14ac:dyDescent="0.25">
      <c r="A248" s="3" t="s">
        <v>2365</v>
      </c>
      <c r="B248" s="4">
        <v>9</v>
      </c>
      <c r="C248" s="4">
        <v>18</v>
      </c>
      <c r="D248" s="4">
        <v>5</v>
      </c>
      <c r="E248" s="4">
        <v>120</v>
      </c>
      <c r="F248" s="4">
        <v>33</v>
      </c>
      <c r="G248" s="4">
        <v>197</v>
      </c>
      <c r="H248" s="3">
        <v>1.1540757042110599E-4</v>
      </c>
      <c r="I248" s="3">
        <v>3.7693601629474E-4</v>
      </c>
      <c r="J248" s="3">
        <v>10.5076728376894</v>
      </c>
      <c r="K248" s="3">
        <f t="shared" si="8"/>
        <v>3.3933712820483519</v>
      </c>
      <c r="L248" s="6" t="s">
        <v>5852</v>
      </c>
    </row>
    <row r="249" spans="1:12" x14ac:dyDescent="0.25">
      <c r="A249" s="3" t="s">
        <v>1086</v>
      </c>
      <c r="B249" s="4">
        <v>2526</v>
      </c>
      <c r="C249" s="4">
        <v>2283</v>
      </c>
      <c r="D249" s="4">
        <v>2552</v>
      </c>
      <c r="E249" s="4">
        <v>28953</v>
      </c>
      <c r="F249" s="4">
        <v>16051</v>
      </c>
      <c r="G249" s="4">
        <v>34227</v>
      </c>
      <c r="H249" s="3" t="s">
        <v>1088</v>
      </c>
      <c r="I249" s="3" t="s">
        <v>1087</v>
      </c>
      <c r="J249" s="3">
        <v>10.431199465423701</v>
      </c>
      <c r="K249" s="3">
        <f t="shared" si="8"/>
        <v>3.3828331552688407</v>
      </c>
      <c r="L249" s="6" t="s">
        <v>5580</v>
      </c>
    </row>
    <row r="250" spans="1:12" x14ac:dyDescent="0.25">
      <c r="A250" s="3" t="s">
        <v>1554</v>
      </c>
      <c r="B250" s="4">
        <v>161</v>
      </c>
      <c r="C250" s="4">
        <v>174</v>
      </c>
      <c r="D250" s="4">
        <v>323</v>
      </c>
      <c r="E250" s="4">
        <v>2435</v>
      </c>
      <c r="F250" s="4">
        <v>2355</v>
      </c>
      <c r="G250" s="4">
        <v>2298</v>
      </c>
      <c r="H250" s="3" t="s">
        <v>1556</v>
      </c>
      <c r="I250" s="3" t="s">
        <v>1555</v>
      </c>
      <c r="J250" s="3">
        <v>10.419735305041099</v>
      </c>
      <c r="K250" s="3">
        <f t="shared" si="8"/>
        <v>3.381246723851679</v>
      </c>
      <c r="L250" s="6" t="s">
        <v>7601</v>
      </c>
    </row>
    <row r="251" spans="1:12" x14ac:dyDescent="0.25">
      <c r="A251" s="3" t="s">
        <v>1422</v>
      </c>
      <c r="B251" s="4">
        <v>60</v>
      </c>
      <c r="C251" s="4">
        <v>40</v>
      </c>
      <c r="D251" s="4">
        <v>60</v>
      </c>
      <c r="E251" s="4">
        <v>567</v>
      </c>
      <c r="F251" s="4">
        <v>717</v>
      </c>
      <c r="G251" s="4">
        <v>479</v>
      </c>
      <c r="H251" s="3" t="s">
        <v>1424</v>
      </c>
      <c r="I251" s="3" t="s">
        <v>1423</v>
      </c>
      <c r="J251" s="3">
        <v>10.390649087346199</v>
      </c>
      <c r="K251" s="3">
        <f>LOG(J251,2)</f>
        <v>3.3772138748124561</v>
      </c>
      <c r="L251" s="6" t="s">
        <v>7331</v>
      </c>
    </row>
    <row r="252" spans="1:12" x14ac:dyDescent="0.25">
      <c r="A252" s="3" t="s">
        <v>388</v>
      </c>
      <c r="B252" s="4">
        <v>15</v>
      </c>
      <c r="C252" s="4">
        <v>18</v>
      </c>
      <c r="D252" s="4">
        <v>17</v>
      </c>
      <c r="E252" s="4">
        <v>187</v>
      </c>
      <c r="F252" s="4">
        <v>151</v>
      </c>
      <c r="G252" s="4">
        <v>187</v>
      </c>
      <c r="H252" s="3" t="s">
        <v>390</v>
      </c>
      <c r="I252" s="3" t="s">
        <v>389</v>
      </c>
      <c r="J252" s="3">
        <v>10.0336375793706</v>
      </c>
      <c r="K252" s="3">
        <f t="shared" si="8"/>
        <v>3.326772828087492</v>
      </c>
      <c r="L252" s="6" t="s">
        <v>7174</v>
      </c>
    </row>
    <row r="253" spans="1:12" x14ac:dyDescent="0.25">
      <c r="A253" s="3" t="s">
        <v>1353</v>
      </c>
      <c r="B253" s="4">
        <v>96</v>
      </c>
      <c r="C253" s="4">
        <v>114</v>
      </c>
      <c r="D253" s="4">
        <v>82</v>
      </c>
      <c r="E253" s="4">
        <v>1088</v>
      </c>
      <c r="F253" s="4">
        <v>812</v>
      </c>
      <c r="G253" s="4">
        <v>1170</v>
      </c>
      <c r="H253" s="3" t="s">
        <v>1355</v>
      </c>
      <c r="I253" s="3" t="s">
        <v>1354</v>
      </c>
      <c r="J253" s="3">
        <v>10.0035367463657</v>
      </c>
      <c r="K253" s="3">
        <f t="shared" si="8"/>
        <v>3.3224382493226048</v>
      </c>
      <c r="L253" s="6" t="s">
        <v>5989</v>
      </c>
    </row>
    <row r="254" spans="1:12" x14ac:dyDescent="0.25">
      <c r="A254" s="3" t="s">
        <v>557</v>
      </c>
      <c r="B254" s="4">
        <v>423</v>
      </c>
      <c r="C254" s="4">
        <v>367</v>
      </c>
      <c r="D254" s="4">
        <v>386</v>
      </c>
      <c r="E254" s="4">
        <v>4368</v>
      </c>
      <c r="F254" s="4">
        <v>3785</v>
      </c>
      <c r="G254" s="4">
        <v>4095</v>
      </c>
      <c r="H254" s="3" t="s">
        <v>559</v>
      </c>
      <c r="I254" s="3" t="s">
        <v>558</v>
      </c>
      <c r="J254" s="3">
        <v>9.9065402633968205</v>
      </c>
      <c r="K254" s="3">
        <f t="shared" si="8"/>
        <v>3.3083813019807389</v>
      </c>
      <c r="L254" s="6" t="s">
        <v>6395</v>
      </c>
    </row>
    <row r="255" spans="1:12" x14ac:dyDescent="0.25">
      <c r="A255" s="3" t="s">
        <v>1308</v>
      </c>
      <c r="B255" s="4">
        <v>1</v>
      </c>
      <c r="C255" s="4">
        <v>2</v>
      </c>
      <c r="D255" s="4">
        <v>9</v>
      </c>
      <c r="E255" s="4">
        <v>33</v>
      </c>
      <c r="F255" s="4">
        <v>58</v>
      </c>
      <c r="G255" s="4">
        <v>32</v>
      </c>
      <c r="H255" s="3">
        <v>6.2538321422054896E-5</v>
      </c>
      <c r="I255" s="3">
        <v>2.1627341706203999E-4</v>
      </c>
      <c r="J255" s="3">
        <v>9.8721804435420601</v>
      </c>
      <c r="K255" s="3">
        <f t="shared" si="8"/>
        <v>3.303368764283134</v>
      </c>
      <c r="L255" s="6" t="s">
        <v>5580</v>
      </c>
    </row>
    <row r="256" spans="1:12" x14ac:dyDescent="0.25">
      <c r="A256" s="3" t="s">
        <v>1731</v>
      </c>
      <c r="B256" s="4">
        <v>4</v>
      </c>
      <c r="C256" s="4">
        <v>6</v>
      </c>
      <c r="D256" s="4">
        <v>5</v>
      </c>
      <c r="E256" s="4">
        <v>43</v>
      </c>
      <c r="F256" s="4">
        <v>38</v>
      </c>
      <c r="G256" s="4">
        <v>73</v>
      </c>
      <c r="H256" s="3" t="s">
        <v>1732</v>
      </c>
      <c r="I256" s="3">
        <v>1.9419277370564401E-6</v>
      </c>
      <c r="J256" s="3">
        <v>9.87181660724886</v>
      </c>
      <c r="K256" s="3">
        <f t="shared" si="8"/>
        <v>3.3033155932038838</v>
      </c>
      <c r="L256" s="6" t="s">
        <v>6773</v>
      </c>
    </row>
    <row r="257" spans="1:12" x14ac:dyDescent="0.25">
      <c r="A257" s="3" t="s">
        <v>539</v>
      </c>
      <c r="B257" s="4">
        <v>592</v>
      </c>
      <c r="C257" s="4">
        <v>576</v>
      </c>
      <c r="D257" s="4">
        <v>522</v>
      </c>
      <c r="E257" s="4">
        <v>5654</v>
      </c>
      <c r="F257" s="4">
        <v>5974</v>
      </c>
      <c r="G257" s="4">
        <v>5919</v>
      </c>
      <c r="H257" s="3" t="s">
        <v>541</v>
      </c>
      <c r="I257" s="3" t="s">
        <v>540</v>
      </c>
      <c r="J257" s="3">
        <v>9.8044290205014306</v>
      </c>
      <c r="K257" s="3">
        <f t="shared" si="8"/>
        <v>3.2934336147849033</v>
      </c>
      <c r="L257" s="6" t="s">
        <v>7263</v>
      </c>
    </row>
    <row r="258" spans="1:12" x14ac:dyDescent="0.25">
      <c r="A258" s="3" t="s">
        <v>1941</v>
      </c>
      <c r="B258" s="4">
        <v>96</v>
      </c>
      <c r="C258" s="4">
        <v>126</v>
      </c>
      <c r="D258" s="4">
        <v>91</v>
      </c>
      <c r="E258" s="4">
        <v>1061</v>
      </c>
      <c r="F258" s="4">
        <v>342</v>
      </c>
      <c r="G258" s="4">
        <v>1709</v>
      </c>
      <c r="H258" s="3" t="s">
        <v>1943</v>
      </c>
      <c r="I258" s="3" t="s">
        <v>1942</v>
      </c>
      <c r="J258" s="3">
        <v>9.6895703444216092</v>
      </c>
      <c r="K258" s="3">
        <f t="shared" si="8"/>
        <v>3.2764326949783329</v>
      </c>
      <c r="L258" s="6" t="s">
        <v>6381</v>
      </c>
    </row>
    <row r="259" spans="1:12" x14ac:dyDescent="0.25">
      <c r="A259" s="3" t="s">
        <v>93</v>
      </c>
      <c r="B259" s="4">
        <v>6</v>
      </c>
      <c r="C259" s="4">
        <v>7</v>
      </c>
      <c r="D259" s="4">
        <v>8</v>
      </c>
      <c r="E259" s="4">
        <v>73</v>
      </c>
      <c r="F259" s="4">
        <v>26</v>
      </c>
      <c r="G259" s="4">
        <v>107</v>
      </c>
      <c r="H259" s="3">
        <v>1.6872378712757701E-5</v>
      </c>
      <c r="I259" s="3">
        <v>6.4759375649001605E-5</v>
      </c>
      <c r="J259" s="3">
        <v>9.6411653815945808</v>
      </c>
      <c r="K259" s="3">
        <f t="shared" si="8"/>
        <v>3.2692075436159915</v>
      </c>
      <c r="L259" s="6" t="s">
        <v>6122</v>
      </c>
    </row>
    <row r="260" spans="1:12" x14ac:dyDescent="0.25">
      <c r="A260" s="3" t="s">
        <v>833</v>
      </c>
      <c r="B260" s="4">
        <v>271</v>
      </c>
      <c r="C260" s="4">
        <v>241</v>
      </c>
      <c r="D260" s="4">
        <v>323</v>
      </c>
      <c r="E260" s="4">
        <v>3154</v>
      </c>
      <c r="F260" s="4">
        <v>871</v>
      </c>
      <c r="G260" s="4">
        <v>4048</v>
      </c>
      <c r="H260" s="3" t="s">
        <v>835</v>
      </c>
      <c r="I260" s="3" t="s">
        <v>834</v>
      </c>
      <c r="J260" s="3">
        <v>9.5590116847522903</v>
      </c>
      <c r="K260" s="3">
        <f t="shared" si="8"/>
        <v>3.2568614643133977</v>
      </c>
      <c r="L260" s="6" t="s">
        <v>7427</v>
      </c>
    </row>
    <row r="261" spans="1:12" x14ac:dyDescent="0.25">
      <c r="A261" s="3" t="s">
        <v>746</v>
      </c>
      <c r="B261" s="4">
        <v>76</v>
      </c>
      <c r="C261" s="4">
        <v>59</v>
      </c>
      <c r="D261" s="4">
        <v>120</v>
      </c>
      <c r="E261" s="4">
        <v>461</v>
      </c>
      <c r="F261" s="4">
        <v>296</v>
      </c>
      <c r="G261" s="4">
        <v>1642</v>
      </c>
      <c r="H261" s="3">
        <v>1.9089945616771498E-6</v>
      </c>
      <c r="I261" s="3">
        <v>8.6295392856302698E-6</v>
      </c>
      <c r="J261" s="3">
        <v>9.4225893774636607</v>
      </c>
      <c r="K261" s="3">
        <f t="shared" si="8"/>
        <v>3.2361235745605836</v>
      </c>
      <c r="L261" s="6" t="s">
        <v>5954</v>
      </c>
    </row>
    <row r="262" spans="1:12" x14ac:dyDescent="0.25">
      <c r="A262" s="3" t="s">
        <v>432</v>
      </c>
      <c r="B262" s="4">
        <v>17</v>
      </c>
      <c r="C262" s="4">
        <v>24</v>
      </c>
      <c r="D262" s="4">
        <v>12</v>
      </c>
      <c r="E262" s="4">
        <v>177</v>
      </c>
      <c r="F262" s="4">
        <v>64</v>
      </c>
      <c r="G262" s="4">
        <v>276</v>
      </c>
      <c r="H262" s="3">
        <v>3.7285420714981001E-6</v>
      </c>
      <c r="I262" s="3">
        <v>1.6096173530134899E-5</v>
      </c>
      <c r="J262" s="3">
        <v>9.4186652363899803</v>
      </c>
      <c r="K262" s="3">
        <f t="shared" si="8"/>
        <v>3.235522623183976</v>
      </c>
      <c r="L262" s="6" t="s">
        <v>7460</v>
      </c>
    </row>
    <row r="263" spans="1:12" x14ac:dyDescent="0.25">
      <c r="A263" s="3" t="s">
        <v>1345</v>
      </c>
      <c r="B263" s="4">
        <v>68</v>
      </c>
      <c r="C263" s="4">
        <v>124</v>
      </c>
      <c r="D263" s="4">
        <v>75</v>
      </c>
      <c r="E263" s="4">
        <v>678</v>
      </c>
      <c r="F263" s="4">
        <v>191</v>
      </c>
      <c r="G263" s="4">
        <v>1671</v>
      </c>
      <c r="H263" s="3">
        <v>1.6237250895494E-5</v>
      </c>
      <c r="I263" s="3">
        <v>6.2651495604173295E-5</v>
      </c>
      <c r="J263" s="3">
        <v>9.3064588832272204</v>
      </c>
      <c r="K263" s="3">
        <f t="shared" si="8"/>
        <v>3.2182323253107548</v>
      </c>
      <c r="L263" s="6" t="s">
        <v>7252</v>
      </c>
    </row>
    <row r="264" spans="1:12" x14ac:dyDescent="0.25">
      <c r="A264" s="3" t="s">
        <v>1802</v>
      </c>
      <c r="B264" s="4">
        <v>118</v>
      </c>
      <c r="C264" s="4">
        <v>88</v>
      </c>
      <c r="D264" s="4">
        <v>101</v>
      </c>
      <c r="E264" s="4">
        <v>1020</v>
      </c>
      <c r="F264" s="4">
        <v>621</v>
      </c>
      <c r="G264" s="4">
        <v>1297</v>
      </c>
      <c r="H264" s="3" t="s">
        <v>1804</v>
      </c>
      <c r="I264" s="3" t="s">
        <v>1803</v>
      </c>
      <c r="J264" s="3">
        <v>9.2498267345202105</v>
      </c>
      <c r="K264" s="3">
        <f t="shared" si="8"/>
        <v>3.2094263416733155</v>
      </c>
      <c r="L264" s="6" t="s">
        <v>6030</v>
      </c>
    </row>
    <row r="265" spans="1:12" x14ac:dyDescent="0.25">
      <c r="A265" s="3" t="s">
        <v>1916</v>
      </c>
      <c r="B265" s="4">
        <v>46</v>
      </c>
      <c r="C265" s="4">
        <v>41</v>
      </c>
      <c r="D265" s="4">
        <v>64</v>
      </c>
      <c r="E265" s="4">
        <v>396</v>
      </c>
      <c r="F265" s="4">
        <v>643</v>
      </c>
      <c r="G265" s="4">
        <v>426</v>
      </c>
      <c r="H265" s="3" t="s">
        <v>1918</v>
      </c>
      <c r="I265" s="3" t="s">
        <v>1917</v>
      </c>
      <c r="J265" s="3">
        <v>9.1472502189597495</v>
      </c>
      <c r="K265" s="3">
        <f t="shared" si="8"/>
        <v>3.19333811588952</v>
      </c>
      <c r="L265" s="6" t="s">
        <v>6792</v>
      </c>
    </row>
    <row r="266" spans="1:12" x14ac:dyDescent="0.25">
      <c r="A266" s="3" t="s">
        <v>1093</v>
      </c>
      <c r="B266" s="4">
        <v>178</v>
      </c>
      <c r="C266" s="4">
        <v>158</v>
      </c>
      <c r="D266" s="4">
        <v>249</v>
      </c>
      <c r="E266" s="4">
        <v>2323</v>
      </c>
      <c r="F266" s="4">
        <v>370</v>
      </c>
      <c r="G266" s="4">
        <v>2637</v>
      </c>
      <c r="H266" s="3">
        <v>3.1146178628221899E-4</v>
      </c>
      <c r="I266" s="3">
        <v>9.3208391707609898E-4</v>
      </c>
      <c r="J266" s="3">
        <v>9.1056953790553194</v>
      </c>
      <c r="K266" s="3">
        <f t="shared" si="8"/>
        <v>3.1867691964011229</v>
      </c>
      <c r="L266" s="6" t="s">
        <v>6945</v>
      </c>
    </row>
    <row r="267" spans="1:12" x14ac:dyDescent="0.25">
      <c r="A267" s="3" t="s">
        <v>1599</v>
      </c>
      <c r="B267" s="4">
        <v>188</v>
      </c>
      <c r="C267" s="4">
        <v>176</v>
      </c>
      <c r="D267" s="4">
        <v>194</v>
      </c>
      <c r="E267" s="4">
        <v>1741</v>
      </c>
      <c r="F267" s="4">
        <v>1081</v>
      </c>
      <c r="G267" s="4">
        <v>2388</v>
      </c>
      <c r="H267" s="3" t="s">
        <v>1601</v>
      </c>
      <c r="I267" s="3" t="s">
        <v>1600</v>
      </c>
      <c r="J267" s="3">
        <v>9.0463787312005408</v>
      </c>
      <c r="K267" s="3">
        <f t="shared" si="8"/>
        <v>3.1773403963879807</v>
      </c>
      <c r="L267" s="6" t="s">
        <v>6031</v>
      </c>
    </row>
    <row r="268" spans="1:12" x14ac:dyDescent="0.25">
      <c r="A268" s="3" t="s">
        <v>1039</v>
      </c>
      <c r="B268" s="4">
        <v>27</v>
      </c>
      <c r="C268" s="4">
        <v>29</v>
      </c>
      <c r="D268" s="4">
        <v>28</v>
      </c>
      <c r="E268" s="4">
        <v>277</v>
      </c>
      <c r="F268" s="4">
        <v>163</v>
      </c>
      <c r="G268" s="4">
        <v>343</v>
      </c>
      <c r="H268" s="3" t="s">
        <v>1041</v>
      </c>
      <c r="I268" s="3" t="s">
        <v>1040</v>
      </c>
      <c r="J268" s="3">
        <v>9.0080296898376098</v>
      </c>
      <c r="K268" s="3">
        <f t="shared" si="8"/>
        <v>3.171211582448215</v>
      </c>
      <c r="L268" s="6" t="s">
        <v>7364</v>
      </c>
    </row>
    <row r="269" spans="1:12" x14ac:dyDescent="0.25">
      <c r="A269" s="3" t="s">
        <v>443</v>
      </c>
      <c r="B269" s="4">
        <v>77</v>
      </c>
      <c r="C269" s="4">
        <v>84</v>
      </c>
      <c r="D269" s="4">
        <v>74</v>
      </c>
      <c r="E269" s="4">
        <v>983</v>
      </c>
      <c r="F269" s="4">
        <v>168</v>
      </c>
      <c r="G269" s="4">
        <v>998</v>
      </c>
      <c r="H269" s="3">
        <v>1.74624893636361E-6</v>
      </c>
      <c r="I269" s="3">
        <v>7.9530329525764398E-6</v>
      </c>
      <c r="J269" s="3">
        <v>8.9743474815932505</v>
      </c>
      <c r="K269" s="3">
        <f t="shared" si="8"/>
        <v>3.1658070454212162</v>
      </c>
      <c r="L269" s="6" t="s">
        <v>6300</v>
      </c>
    </row>
    <row r="270" spans="1:12" x14ac:dyDescent="0.25">
      <c r="A270" s="3" t="s">
        <v>73</v>
      </c>
      <c r="B270" s="4">
        <v>142</v>
      </c>
      <c r="C270" s="4">
        <v>131</v>
      </c>
      <c r="D270" s="4">
        <v>171</v>
      </c>
      <c r="E270" s="4">
        <v>1544</v>
      </c>
      <c r="F270" s="4">
        <v>481</v>
      </c>
      <c r="G270" s="4">
        <v>1968</v>
      </c>
      <c r="H270" s="3" t="s">
        <v>75</v>
      </c>
      <c r="I270" s="3" t="s">
        <v>74</v>
      </c>
      <c r="J270" s="3">
        <v>8.8704474112197609</v>
      </c>
      <c r="K270" s="3">
        <f t="shared" si="8"/>
        <v>3.1490068735984109</v>
      </c>
      <c r="L270" s="6" t="s">
        <v>7628</v>
      </c>
    </row>
    <row r="271" spans="1:12" x14ac:dyDescent="0.25">
      <c r="A271" s="3" t="s">
        <v>394</v>
      </c>
      <c r="B271" s="4">
        <v>624</v>
      </c>
      <c r="C271" s="4">
        <v>667</v>
      </c>
      <c r="D271" s="4">
        <v>632</v>
      </c>
      <c r="E271" s="4">
        <v>5667</v>
      </c>
      <c r="F271" s="4">
        <v>5616</v>
      </c>
      <c r="G271" s="4">
        <v>6534</v>
      </c>
      <c r="H271" s="3" t="s">
        <v>396</v>
      </c>
      <c r="I271" s="3" t="s">
        <v>395</v>
      </c>
      <c r="J271" s="3">
        <v>8.8023150324727606</v>
      </c>
      <c r="K271" s="3">
        <f t="shared" si="8"/>
        <v>3.1378830063215224</v>
      </c>
      <c r="L271" s="6" t="s">
        <v>6553</v>
      </c>
    </row>
    <row r="272" spans="1:12" x14ac:dyDescent="0.25">
      <c r="A272" s="3" t="s">
        <v>2330</v>
      </c>
      <c r="B272" s="4">
        <v>64</v>
      </c>
      <c r="C272" s="4">
        <v>87</v>
      </c>
      <c r="D272" s="4">
        <v>88</v>
      </c>
      <c r="E272" s="4">
        <v>978</v>
      </c>
      <c r="F272" s="4">
        <v>108</v>
      </c>
      <c r="G272" s="4">
        <v>1033</v>
      </c>
      <c r="H272" s="3">
        <v>3.4202912396215501E-5</v>
      </c>
      <c r="I272" s="3">
        <v>1.24008238412671E-4</v>
      </c>
      <c r="J272" s="3">
        <v>8.7943372256231704</v>
      </c>
      <c r="K272" s="3">
        <f t="shared" si="8"/>
        <v>3.1365748548619337</v>
      </c>
      <c r="L272" s="6" t="s">
        <v>6422</v>
      </c>
    </row>
    <row r="273" spans="1:12" x14ac:dyDescent="0.25">
      <c r="A273" s="3" t="s">
        <v>526</v>
      </c>
      <c r="B273" s="4">
        <v>189</v>
      </c>
      <c r="C273" s="4">
        <v>188</v>
      </c>
      <c r="D273" s="4">
        <v>187</v>
      </c>
      <c r="E273" s="4">
        <v>2126</v>
      </c>
      <c r="F273" s="4">
        <v>812</v>
      </c>
      <c r="G273" s="4">
        <v>2144</v>
      </c>
      <c r="H273" s="3" t="s">
        <v>528</v>
      </c>
      <c r="I273" s="3" t="s">
        <v>527</v>
      </c>
      <c r="J273" s="3">
        <v>8.7611180728099303</v>
      </c>
      <c r="K273" s="3">
        <f t="shared" si="8"/>
        <v>3.1311149948456087</v>
      </c>
      <c r="L273" s="6" t="s">
        <v>6727</v>
      </c>
    </row>
    <row r="274" spans="1:12" x14ac:dyDescent="0.25">
      <c r="A274" s="3" t="s">
        <v>1747</v>
      </c>
      <c r="B274" s="4">
        <v>2580</v>
      </c>
      <c r="C274" s="4">
        <v>2809</v>
      </c>
      <c r="D274" s="4">
        <v>4207</v>
      </c>
      <c r="E274" s="4">
        <v>26398</v>
      </c>
      <c r="F274" s="4">
        <v>41334</v>
      </c>
      <c r="G274" s="4">
        <v>19844</v>
      </c>
      <c r="H274" s="3" t="s">
        <v>1749</v>
      </c>
      <c r="I274" s="3" t="s">
        <v>1748</v>
      </c>
      <c r="J274" s="3">
        <v>8.5870937380691004</v>
      </c>
      <c r="K274" s="3">
        <f>LOG(J274,2)</f>
        <v>3.1021699405464589</v>
      </c>
      <c r="L274" s="6" t="s">
        <v>6220</v>
      </c>
    </row>
    <row r="275" spans="1:12" x14ac:dyDescent="0.25">
      <c r="A275" s="3" t="s">
        <v>2241</v>
      </c>
      <c r="B275" s="4">
        <v>42</v>
      </c>
      <c r="C275" s="4">
        <v>45</v>
      </c>
      <c r="D275" s="4">
        <v>43</v>
      </c>
      <c r="E275" s="4">
        <v>420</v>
      </c>
      <c r="F275" s="4">
        <v>125</v>
      </c>
      <c r="G275" s="4">
        <v>572</v>
      </c>
      <c r="H275" s="3" t="s">
        <v>2242</v>
      </c>
      <c r="I275" s="3">
        <v>2.2147779875838698E-6</v>
      </c>
      <c r="J275" s="3">
        <v>8.4194253963560506</v>
      </c>
      <c r="K275" s="3">
        <f t="shared" si="8"/>
        <v>3.0737217765084486</v>
      </c>
      <c r="L275" s="6" t="s">
        <v>7205</v>
      </c>
    </row>
    <row r="276" spans="1:12" x14ac:dyDescent="0.25">
      <c r="A276" s="3" t="s">
        <v>2120</v>
      </c>
      <c r="B276" s="4">
        <v>55</v>
      </c>
      <c r="C276" s="4">
        <v>44</v>
      </c>
      <c r="D276" s="4">
        <v>56</v>
      </c>
      <c r="E276" s="4">
        <v>473</v>
      </c>
      <c r="F276" s="4">
        <v>293</v>
      </c>
      <c r="G276" s="4">
        <v>570</v>
      </c>
      <c r="H276" s="3" t="s">
        <v>2122</v>
      </c>
      <c r="I276" s="3" t="s">
        <v>2121</v>
      </c>
      <c r="J276" s="3">
        <v>8.3494320316064901</v>
      </c>
      <c r="K276" s="3">
        <f t="shared" si="8"/>
        <v>3.0616780618916</v>
      </c>
      <c r="L276" s="6" t="s">
        <v>7232</v>
      </c>
    </row>
    <row r="277" spans="1:12" x14ac:dyDescent="0.25">
      <c r="A277" s="3" t="s">
        <v>2134</v>
      </c>
      <c r="B277" s="4">
        <v>105</v>
      </c>
      <c r="C277" s="4">
        <v>96</v>
      </c>
      <c r="D277" s="4">
        <v>90</v>
      </c>
      <c r="E277" s="4">
        <v>824</v>
      </c>
      <c r="F277" s="4">
        <v>368</v>
      </c>
      <c r="G277" s="4">
        <v>1287</v>
      </c>
      <c r="H277" s="3" t="s">
        <v>2136</v>
      </c>
      <c r="I277" s="3" t="s">
        <v>2135</v>
      </c>
      <c r="J277" s="3">
        <v>8.2877790148026698</v>
      </c>
      <c r="K277" s="3">
        <f t="shared" si="8"/>
        <v>3.0509855355415167</v>
      </c>
      <c r="L277" s="6" t="s">
        <v>5580</v>
      </c>
    </row>
    <row r="278" spans="1:12" x14ac:dyDescent="0.25">
      <c r="A278" s="3" t="s">
        <v>1772</v>
      </c>
      <c r="B278" s="4">
        <v>31</v>
      </c>
      <c r="C278" s="4">
        <v>59</v>
      </c>
      <c r="D278" s="4">
        <v>26</v>
      </c>
      <c r="E278" s="4">
        <v>230</v>
      </c>
      <c r="F278" s="4">
        <v>40</v>
      </c>
      <c r="G278" s="4">
        <v>713</v>
      </c>
      <c r="H278" s="3">
        <v>1.2520671308461401E-3</v>
      </c>
      <c r="I278" s="3">
        <v>3.2575194089465801E-3</v>
      </c>
      <c r="J278" s="3">
        <v>8.2722983142977107</v>
      </c>
      <c r="K278" s="3">
        <f t="shared" si="8"/>
        <v>3.048288212828592</v>
      </c>
      <c r="L278" s="6" t="s">
        <v>7006</v>
      </c>
    </row>
    <row r="279" spans="1:12" x14ac:dyDescent="0.25">
      <c r="A279" s="3" t="s">
        <v>723</v>
      </c>
      <c r="B279" s="4">
        <v>1</v>
      </c>
      <c r="C279" s="4">
        <v>4</v>
      </c>
      <c r="D279" s="4">
        <v>7</v>
      </c>
      <c r="E279" s="4">
        <v>34</v>
      </c>
      <c r="F279" s="4">
        <v>48</v>
      </c>
      <c r="G279" s="4">
        <v>22</v>
      </c>
      <c r="H279" s="3">
        <v>7.6182041996581299E-5</v>
      </c>
      <c r="I279" s="3">
        <v>2.5884490628150898E-4</v>
      </c>
      <c r="J279" s="3">
        <v>8.2194974529138403</v>
      </c>
      <c r="K279" s="3">
        <f t="shared" si="8"/>
        <v>3.0390501889978587</v>
      </c>
      <c r="L279" s="6" t="s">
        <v>6038</v>
      </c>
    </row>
    <row r="280" spans="1:12" x14ac:dyDescent="0.25">
      <c r="A280" s="3" t="s">
        <v>259</v>
      </c>
      <c r="B280" s="4">
        <v>1446</v>
      </c>
      <c r="C280" s="4">
        <v>802</v>
      </c>
      <c r="D280" s="4">
        <v>1016</v>
      </c>
      <c r="E280" s="4">
        <v>8602</v>
      </c>
      <c r="F280" s="4">
        <v>11585</v>
      </c>
      <c r="G280" s="4">
        <v>8055</v>
      </c>
      <c r="H280" s="3" t="s">
        <v>261</v>
      </c>
      <c r="I280" s="3" t="s">
        <v>260</v>
      </c>
      <c r="J280" s="3">
        <v>8.0972988426469694</v>
      </c>
      <c r="K280" s="3">
        <f t="shared" si="8"/>
        <v>3.017440723277284</v>
      </c>
      <c r="L280" s="6" t="s">
        <v>6885</v>
      </c>
    </row>
    <row r="281" spans="1:12" x14ac:dyDescent="0.25">
      <c r="A281" s="3" t="s">
        <v>1435</v>
      </c>
      <c r="B281" s="4">
        <v>273</v>
      </c>
      <c r="C281" s="4">
        <v>292</v>
      </c>
      <c r="D281" s="4">
        <v>372</v>
      </c>
      <c r="E281" s="4">
        <v>2394</v>
      </c>
      <c r="F281" s="4">
        <v>1881</v>
      </c>
      <c r="G281" s="4">
        <v>3517</v>
      </c>
      <c r="H281" s="3" t="s">
        <v>1437</v>
      </c>
      <c r="I281" s="3" t="s">
        <v>1436</v>
      </c>
      <c r="J281" s="3">
        <v>8.06859329937779</v>
      </c>
      <c r="K281" s="3">
        <f t="shared" si="8"/>
        <v>3.0123171720271622</v>
      </c>
      <c r="L281" s="6" t="s">
        <v>7315</v>
      </c>
    </row>
    <row r="282" spans="1:12" x14ac:dyDescent="0.25">
      <c r="A282" s="3" t="s">
        <v>743</v>
      </c>
      <c r="B282" s="4">
        <v>3602</v>
      </c>
      <c r="C282" s="4">
        <v>3374</v>
      </c>
      <c r="D282" s="4">
        <v>4016</v>
      </c>
      <c r="E282" s="4">
        <v>28962</v>
      </c>
      <c r="F282" s="4">
        <v>30975</v>
      </c>
      <c r="G282" s="4">
        <v>31759</v>
      </c>
      <c r="H282" s="3" t="s">
        <v>745</v>
      </c>
      <c r="I282" s="3" t="s">
        <v>744</v>
      </c>
      <c r="J282" s="3">
        <v>7.9397799931630502</v>
      </c>
      <c r="K282" s="3">
        <f t="shared" si="8"/>
        <v>2.9890990316541126</v>
      </c>
      <c r="L282" s="6" t="s">
        <v>6318</v>
      </c>
    </row>
    <row r="283" spans="1:12" x14ac:dyDescent="0.25">
      <c r="A283" s="3" t="s">
        <v>1091</v>
      </c>
      <c r="B283" s="4">
        <v>3</v>
      </c>
      <c r="C283" s="4">
        <v>4</v>
      </c>
      <c r="D283" s="4">
        <v>20</v>
      </c>
      <c r="E283" s="4">
        <v>46</v>
      </c>
      <c r="F283" s="4">
        <v>143</v>
      </c>
      <c r="G283" s="4">
        <v>35</v>
      </c>
      <c r="H283" s="3">
        <v>9.6032567363510304E-4</v>
      </c>
      <c r="I283" s="3">
        <v>2.5712931540646101E-3</v>
      </c>
      <c r="J283" s="3">
        <v>7.8805669736281798</v>
      </c>
      <c r="K283" s="3">
        <f t="shared" si="8"/>
        <v>2.9782994292522398</v>
      </c>
      <c r="L283" s="6" t="s">
        <v>6703</v>
      </c>
    </row>
    <row r="284" spans="1:12" x14ac:dyDescent="0.25">
      <c r="A284" s="3" t="s">
        <v>237</v>
      </c>
      <c r="B284" s="4">
        <v>23</v>
      </c>
      <c r="C284" s="4">
        <v>17</v>
      </c>
      <c r="D284" s="4">
        <v>12</v>
      </c>
      <c r="E284" s="4">
        <v>127</v>
      </c>
      <c r="F284" s="4">
        <v>178</v>
      </c>
      <c r="G284" s="4">
        <v>134</v>
      </c>
      <c r="H284" s="3" t="s">
        <v>239</v>
      </c>
      <c r="I284" s="3" t="s">
        <v>238</v>
      </c>
      <c r="J284" s="3">
        <v>7.8768030763788701</v>
      </c>
      <c r="K284" s="3">
        <f t="shared" si="8"/>
        <v>2.97761020814719</v>
      </c>
      <c r="L284" s="6" t="s">
        <v>6023</v>
      </c>
    </row>
    <row r="285" spans="1:12" x14ac:dyDescent="0.25">
      <c r="A285" s="3" t="s">
        <v>1372</v>
      </c>
      <c r="B285" s="4">
        <v>2</v>
      </c>
      <c r="C285" s="4">
        <v>4</v>
      </c>
      <c r="D285" s="4">
        <v>1</v>
      </c>
      <c r="E285" s="4">
        <v>21</v>
      </c>
      <c r="F285" s="4">
        <v>21</v>
      </c>
      <c r="G285" s="4">
        <v>16</v>
      </c>
      <c r="H285" s="3">
        <v>5.8020550860734903E-4</v>
      </c>
      <c r="I285" s="3">
        <v>1.6360359042344899E-3</v>
      </c>
      <c r="J285" s="3">
        <v>7.72982608156026</v>
      </c>
      <c r="K285" s="3">
        <f t="shared" ref="K285:K292" si="9">LOG(J285,2)</f>
        <v>2.9504359543709224</v>
      </c>
      <c r="L285" s="6" t="s">
        <v>5664</v>
      </c>
    </row>
    <row r="286" spans="1:12" x14ac:dyDescent="0.25">
      <c r="A286" s="3" t="s">
        <v>956</v>
      </c>
      <c r="B286" s="4">
        <v>17</v>
      </c>
      <c r="C286" s="4">
        <v>7</v>
      </c>
      <c r="D286" s="4">
        <v>10</v>
      </c>
      <c r="E286" s="4">
        <v>111</v>
      </c>
      <c r="F286" s="4">
        <v>58</v>
      </c>
      <c r="G286" s="4">
        <v>97</v>
      </c>
      <c r="H286" s="3" t="s">
        <v>957</v>
      </c>
      <c r="I286" s="3">
        <v>2.2404862163841798E-6</v>
      </c>
      <c r="J286" s="3">
        <v>7.5306156036325298</v>
      </c>
      <c r="K286" s="3">
        <f t="shared" si="9"/>
        <v>2.9127678054026482</v>
      </c>
      <c r="L286" s="6" t="s">
        <v>7270</v>
      </c>
    </row>
    <row r="287" spans="1:12" x14ac:dyDescent="0.25">
      <c r="A287" s="3" t="s">
        <v>1364</v>
      </c>
      <c r="B287" s="4">
        <v>1605</v>
      </c>
      <c r="C287" s="4">
        <v>1485</v>
      </c>
      <c r="D287" s="4">
        <v>1770</v>
      </c>
      <c r="E287" s="4">
        <v>13714</v>
      </c>
      <c r="F287" s="4">
        <v>7739</v>
      </c>
      <c r="G287" s="4">
        <v>16224</v>
      </c>
      <c r="H287" s="3" t="s">
        <v>1366</v>
      </c>
      <c r="I287" s="3" t="s">
        <v>1365</v>
      </c>
      <c r="J287" s="3">
        <v>7.5278757449576004</v>
      </c>
      <c r="K287" s="3">
        <f t="shared" si="9"/>
        <v>2.9122428151529376</v>
      </c>
      <c r="L287" s="6" t="s">
        <v>5714</v>
      </c>
    </row>
    <row r="288" spans="1:12" x14ac:dyDescent="0.25">
      <c r="A288" s="3" t="s">
        <v>1769</v>
      </c>
      <c r="B288" s="4">
        <v>927</v>
      </c>
      <c r="C288" s="4">
        <v>1149</v>
      </c>
      <c r="D288" s="4">
        <v>1273</v>
      </c>
      <c r="E288" s="4">
        <v>8050</v>
      </c>
      <c r="F288" s="4">
        <v>12224</v>
      </c>
      <c r="G288" s="4">
        <v>6648</v>
      </c>
      <c r="H288" s="3" t="s">
        <v>1771</v>
      </c>
      <c r="I288" s="3" t="s">
        <v>1770</v>
      </c>
      <c r="J288" s="3">
        <v>7.5192106190913401</v>
      </c>
      <c r="K288" s="3">
        <f t="shared" si="9"/>
        <v>2.910581213006799</v>
      </c>
      <c r="L288" s="6" t="s">
        <v>6990</v>
      </c>
    </row>
    <row r="289" spans="1:12" x14ac:dyDescent="0.25">
      <c r="A289" s="3" t="s">
        <v>1538</v>
      </c>
      <c r="B289" s="4">
        <v>160</v>
      </c>
      <c r="C289" s="4">
        <v>180</v>
      </c>
      <c r="D289" s="4">
        <v>185</v>
      </c>
      <c r="E289" s="4">
        <v>1612</v>
      </c>
      <c r="F289" s="4">
        <v>731</v>
      </c>
      <c r="G289" s="4">
        <v>1713</v>
      </c>
      <c r="H289" s="3" t="s">
        <v>1540</v>
      </c>
      <c r="I289" s="3" t="s">
        <v>1539</v>
      </c>
      <c r="J289" s="3">
        <v>7.50832526756209</v>
      </c>
      <c r="K289" s="3">
        <f t="shared" si="9"/>
        <v>2.9084911503997697</v>
      </c>
      <c r="L289" s="6" t="s">
        <v>5973</v>
      </c>
    </row>
    <row r="290" spans="1:12" x14ac:dyDescent="0.25">
      <c r="A290" s="3" t="s">
        <v>272</v>
      </c>
      <c r="B290" s="4">
        <v>29</v>
      </c>
      <c r="C290" s="4">
        <v>23</v>
      </c>
      <c r="D290" s="4">
        <v>35</v>
      </c>
      <c r="E290" s="4">
        <v>170</v>
      </c>
      <c r="F290" s="4">
        <v>138</v>
      </c>
      <c r="G290" s="4">
        <v>360</v>
      </c>
      <c r="H290" s="3" t="s">
        <v>274</v>
      </c>
      <c r="I290" s="3" t="s">
        <v>273</v>
      </c>
      <c r="J290" s="3">
        <v>7.5009456712038798</v>
      </c>
      <c r="K290" s="3">
        <f t="shared" si="9"/>
        <v>2.9070724928285823</v>
      </c>
      <c r="L290" s="6" t="s">
        <v>7329</v>
      </c>
    </row>
    <row r="291" spans="1:12" x14ac:dyDescent="0.25">
      <c r="A291" s="3" t="s">
        <v>1716</v>
      </c>
      <c r="B291" s="4">
        <v>138</v>
      </c>
      <c r="C291" s="4">
        <v>102</v>
      </c>
      <c r="D291" s="4">
        <v>104</v>
      </c>
      <c r="E291" s="4">
        <v>1132</v>
      </c>
      <c r="F291" s="4">
        <v>243</v>
      </c>
      <c r="G291" s="4">
        <v>1251</v>
      </c>
      <c r="H291" s="3">
        <v>2.1480666243090602E-6</v>
      </c>
      <c r="I291" s="3">
        <v>9.6702793482172102E-6</v>
      </c>
      <c r="J291" s="3">
        <v>7.4768252899315897</v>
      </c>
      <c r="K291" s="3">
        <f t="shared" si="9"/>
        <v>2.902425822156617</v>
      </c>
      <c r="L291" s="6" t="s">
        <v>7180</v>
      </c>
    </row>
    <row r="292" spans="1:12" x14ac:dyDescent="0.25">
      <c r="A292" s="3" t="s">
        <v>1356</v>
      </c>
      <c r="B292" s="4">
        <v>2</v>
      </c>
      <c r="C292" s="4">
        <v>7</v>
      </c>
      <c r="D292" s="4">
        <v>3</v>
      </c>
      <c r="E292" s="4">
        <v>30</v>
      </c>
      <c r="F292" s="4">
        <v>17</v>
      </c>
      <c r="G292" s="4">
        <v>46</v>
      </c>
      <c r="H292" s="3">
        <v>8.53819909166801E-4</v>
      </c>
      <c r="I292" s="3">
        <v>2.3167545178012301E-3</v>
      </c>
      <c r="J292" s="3">
        <v>7.4427594765018599</v>
      </c>
      <c r="K292" s="3">
        <f t="shared" si="9"/>
        <v>2.8958376139355311</v>
      </c>
      <c r="L292" s="6" t="s">
        <v>5599</v>
      </c>
    </row>
    <row r="293" spans="1:12" x14ac:dyDescent="0.25">
      <c r="A293" s="3" t="s">
        <v>404</v>
      </c>
      <c r="B293" s="4">
        <v>4</v>
      </c>
      <c r="C293" s="4">
        <v>11</v>
      </c>
      <c r="D293" s="4">
        <v>2</v>
      </c>
      <c r="E293" s="4">
        <v>34</v>
      </c>
      <c r="F293" s="4">
        <v>18</v>
      </c>
      <c r="G293" s="4">
        <v>80</v>
      </c>
      <c r="H293" s="3">
        <v>3.3816376978369998E-3</v>
      </c>
      <c r="I293" s="3">
        <v>7.9063947457446108E-3</v>
      </c>
      <c r="J293" s="3">
        <v>7.3938255599113702</v>
      </c>
      <c r="K293" s="3">
        <f>LOG(J293,2)</f>
        <v>2.8863210068982306</v>
      </c>
      <c r="L293" s="6" t="s">
        <v>6978</v>
      </c>
    </row>
    <row r="294" spans="1:12" x14ac:dyDescent="0.25">
      <c r="A294" s="3" t="s">
        <v>2265</v>
      </c>
      <c r="B294" s="4">
        <v>985</v>
      </c>
      <c r="C294" s="4">
        <v>836</v>
      </c>
      <c r="D294" s="4">
        <v>962</v>
      </c>
      <c r="E294" s="4">
        <v>7509</v>
      </c>
      <c r="F294" s="4">
        <v>4255</v>
      </c>
      <c r="G294" s="4">
        <v>9000</v>
      </c>
      <c r="H294" s="3" t="s">
        <v>2267</v>
      </c>
      <c r="I294" s="3" t="s">
        <v>2266</v>
      </c>
      <c r="J294" s="3">
        <v>7.2290799196006903</v>
      </c>
      <c r="K294" s="3">
        <f t="shared" ref="K294:K313" si="10">LOG(J294,2)</f>
        <v>2.8538120399982776</v>
      </c>
      <c r="L294" s="6" t="s">
        <v>7501</v>
      </c>
    </row>
    <row r="295" spans="1:12" x14ac:dyDescent="0.25">
      <c r="A295" s="3" t="s">
        <v>161</v>
      </c>
      <c r="B295" s="4">
        <v>1152</v>
      </c>
      <c r="C295" s="4">
        <v>1139</v>
      </c>
      <c r="D295" s="4">
        <v>1450</v>
      </c>
      <c r="E295" s="4">
        <v>9528</v>
      </c>
      <c r="F295" s="4">
        <v>6666</v>
      </c>
      <c r="G295" s="4">
        <v>11654</v>
      </c>
      <c r="H295" s="3" t="s">
        <v>163</v>
      </c>
      <c r="I295" s="3" t="s">
        <v>162</v>
      </c>
      <c r="J295" s="3">
        <v>7.2145195377070301</v>
      </c>
      <c r="K295" s="3">
        <f t="shared" si="10"/>
        <v>2.8509033193667923</v>
      </c>
      <c r="L295" s="6" t="s">
        <v>6460</v>
      </c>
    </row>
    <row r="296" spans="1:12" x14ac:dyDescent="0.25">
      <c r="A296" s="3" t="s">
        <v>1042</v>
      </c>
      <c r="B296" s="4">
        <v>12</v>
      </c>
      <c r="C296" s="4">
        <v>11</v>
      </c>
      <c r="D296" s="4">
        <v>17</v>
      </c>
      <c r="E296" s="4">
        <v>82</v>
      </c>
      <c r="F296" s="4">
        <v>134</v>
      </c>
      <c r="G296" s="4">
        <v>89</v>
      </c>
      <c r="H296" s="3" t="s">
        <v>1044</v>
      </c>
      <c r="I296" s="3" t="s">
        <v>1043</v>
      </c>
      <c r="J296" s="3">
        <v>7.1850292659956203</v>
      </c>
      <c r="K296" s="3">
        <f t="shared" si="10"/>
        <v>2.8449940330668513</v>
      </c>
      <c r="L296" s="6" t="s">
        <v>5587</v>
      </c>
    </row>
    <row r="297" spans="1:12" x14ac:dyDescent="0.25">
      <c r="A297" s="3" t="s">
        <v>1231</v>
      </c>
      <c r="B297" s="4">
        <v>95</v>
      </c>
      <c r="C297" s="4">
        <v>72</v>
      </c>
      <c r="D297" s="4">
        <v>76</v>
      </c>
      <c r="E297" s="4">
        <v>635</v>
      </c>
      <c r="F297" s="4">
        <v>329</v>
      </c>
      <c r="G297" s="4">
        <v>834</v>
      </c>
      <c r="H297" s="3" t="s">
        <v>1233</v>
      </c>
      <c r="I297" s="3" t="s">
        <v>1232</v>
      </c>
      <c r="J297" s="3">
        <v>7.1663342408287001</v>
      </c>
      <c r="K297" s="3">
        <f t="shared" si="10"/>
        <v>2.841235333018461</v>
      </c>
      <c r="L297" s="6" t="s">
        <v>5580</v>
      </c>
    </row>
    <row r="298" spans="1:12" x14ac:dyDescent="0.25">
      <c r="A298" s="3" t="s">
        <v>20</v>
      </c>
      <c r="B298" s="4">
        <v>39</v>
      </c>
      <c r="C298" s="4">
        <v>51</v>
      </c>
      <c r="D298" s="4">
        <v>46</v>
      </c>
      <c r="E298" s="4">
        <v>367</v>
      </c>
      <c r="F298" s="4">
        <v>180</v>
      </c>
      <c r="G298" s="4">
        <v>457</v>
      </c>
      <c r="H298" s="3" t="s">
        <v>22</v>
      </c>
      <c r="I298" s="3" t="s">
        <v>21</v>
      </c>
      <c r="J298" s="3">
        <v>7.1621351859832298</v>
      </c>
      <c r="K298" s="3">
        <f t="shared" si="10"/>
        <v>2.8403897499216275</v>
      </c>
      <c r="L298" s="6" t="s">
        <v>6558</v>
      </c>
    </row>
    <row r="299" spans="1:12" x14ac:dyDescent="0.25">
      <c r="A299" s="3" t="s">
        <v>1014</v>
      </c>
      <c r="B299" s="4">
        <v>260</v>
      </c>
      <c r="C299" s="4">
        <v>276</v>
      </c>
      <c r="D299" s="4">
        <v>326</v>
      </c>
      <c r="E299" s="4">
        <v>2241</v>
      </c>
      <c r="F299" s="4">
        <v>1298</v>
      </c>
      <c r="G299" s="4">
        <v>2799</v>
      </c>
      <c r="H299" s="3" t="s">
        <v>1016</v>
      </c>
      <c r="I299" s="3" t="s">
        <v>1015</v>
      </c>
      <c r="J299" s="3">
        <v>7.1509522648039496</v>
      </c>
      <c r="K299" s="3">
        <f t="shared" si="10"/>
        <v>2.8381353728326406</v>
      </c>
      <c r="L299" s="6" t="s">
        <v>5634</v>
      </c>
    </row>
    <row r="300" spans="1:12" x14ac:dyDescent="0.25">
      <c r="A300" s="3" t="s">
        <v>1074</v>
      </c>
      <c r="B300" s="4">
        <v>415</v>
      </c>
      <c r="C300" s="4">
        <v>410</v>
      </c>
      <c r="D300" s="4">
        <v>491</v>
      </c>
      <c r="E300" s="4">
        <v>4022</v>
      </c>
      <c r="F300" s="4">
        <v>1505</v>
      </c>
      <c r="G300" s="4">
        <v>4089</v>
      </c>
      <c r="H300" s="3" t="s">
        <v>1076</v>
      </c>
      <c r="I300" s="3" t="s">
        <v>1075</v>
      </c>
      <c r="J300" s="3">
        <v>7.1498578576705301</v>
      </c>
      <c r="K300" s="3">
        <f t="shared" si="10"/>
        <v>2.8379145607620431</v>
      </c>
      <c r="L300" s="6" t="s">
        <v>7445</v>
      </c>
    </row>
    <row r="301" spans="1:12" x14ac:dyDescent="0.25">
      <c r="A301" s="3" t="s">
        <v>2211</v>
      </c>
      <c r="B301" s="4">
        <v>74</v>
      </c>
      <c r="C301" s="4">
        <v>68</v>
      </c>
      <c r="D301" s="4">
        <v>77</v>
      </c>
      <c r="E301" s="4">
        <v>536</v>
      </c>
      <c r="F301" s="4">
        <v>551</v>
      </c>
      <c r="G301" s="4">
        <v>558</v>
      </c>
      <c r="H301" s="3" t="s">
        <v>2213</v>
      </c>
      <c r="I301" s="3" t="s">
        <v>2212</v>
      </c>
      <c r="J301" s="3">
        <v>7.1402465236745396</v>
      </c>
      <c r="K301" s="3">
        <f t="shared" si="10"/>
        <v>2.8359738855068861</v>
      </c>
      <c r="L301" s="6" t="s">
        <v>6284</v>
      </c>
    </row>
    <row r="302" spans="1:12" x14ac:dyDescent="0.25">
      <c r="A302" s="3" t="s">
        <v>570</v>
      </c>
      <c r="B302" s="4">
        <v>12</v>
      </c>
      <c r="C302" s="4">
        <v>8</v>
      </c>
      <c r="D302" s="4">
        <v>10</v>
      </c>
      <c r="E302" s="4">
        <v>122</v>
      </c>
      <c r="F302" s="4">
        <v>8</v>
      </c>
      <c r="G302" s="4">
        <v>86</v>
      </c>
      <c r="H302" s="3">
        <v>4.34819178323235E-3</v>
      </c>
      <c r="I302" s="3">
        <v>9.9036611434379692E-3</v>
      </c>
      <c r="J302" s="3">
        <v>7.1257917034303802</v>
      </c>
      <c r="K302" s="3">
        <f t="shared" si="10"/>
        <v>2.8330503121520829</v>
      </c>
      <c r="L302" s="6" t="s">
        <v>5994</v>
      </c>
    </row>
    <row r="303" spans="1:12" x14ac:dyDescent="0.25">
      <c r="A303" s="3" t="s">
        <v>2208</v>
      </c>
      <c r="B303" s="4">
        <v>26</v>
      </c>
      <c r="C303" s="4">
        <v>36</v>
      </c>
      <c r="D303" s="4">
        <v>43</v>
      </c>
      <c r="E303" s="4">
        <v>321</v>
      </c>
      <c r="F303" s="4">
        <v>214</v>
      </c>
      <c r="G303" s="4">
        <v>242</v>
      </c>
      <c r="H303" s="3" t="s">
        <v>2210</v>
      </c>
      <c r="I303" s="3" t="s">
        <v>2209</v>
      </c>
      <c r="J303" s="3">
        <v>7.1213968778385297</v>
      </c>
      <c r="K303" s="3">
        <f t="shared" si="10"/>
        <v>2.8321602567910729</v>
      </c>
      <c r="L303" s="6" t="s">
        <v>5599</v>
      </c>
    </row>
    <row r="304" spans="1:12" x14ac:dyDescent="0.25">
      <c r="A304" s="3" t="s">
        <v>1620</v>
      </c>
      <c r="B304" s="4">
        <v>566</v>
      </c>
      <c r="C304" s="4">
        <v>499</v>
      </c>
      <c r="D304" s="4">
        <v>503</v>
      </c>
      <c r="E304" s="4">
        <v>4108</v>
      </c>
      <c r="F304" s="4">
        <v>2635</v>
      </c>
      <c r="G304" s="4">
        <v>4824</v>
      </c>
      <c r="H304" s="3" t="s">
        <v>1622</v>
      </c>
      <c r="I304" s="3" t="s">
        <v>1621</v>
      </c>
      <c r="J304" s="3">
        <v>7.0971688411907996</v>
      </c>
      <c r="K304" s="3">
        <f t="shared" si="10"/>
        <v>2.8272436283712321</v>
      </c>
      <c r="L304" s="6" t="s">
        <v>6954</v>
      </c>
    </row>
    <row r="305" spans="1:12" x14ac:dyDescent="0.25">
      <c r="A305" s="3" t="s">
        <v>1070</v>
      </c>
      <c r="B305" s="4">
        <v>63</v>
      </c>
      <c r="C305" s="4">
        <v>87</v>
      </c>
      <c r="D305" s="4">
        <v>69</v>
      </c>
      <c r="E305" s="4">
        <v>660</v>
      </c>
      <c r="F305" s="4">
        <v>120</v>
      </c>
      <c r="G305" s="4">
        <v>789</v>
      </c>
      <c r="H305" s="3">
        <v>3.41488627447111E-5</v>
      </c>
      <c r="I305" s="3">
        <v>1.2385333801439999E-4</v>
      </c>
      <c r="J305" s="3">
        <v>7.0303726805753204</v>
      </c>
      <c r="K305" s="3">
        <f t="shared" si="10"/>
        <v>2.8136011686956461</v>
      </c>
      <c r="L305" s="6" t="s">
        <v>5994</v>
      </c>
    </row>
    <row r="306" spans="1:12" x14ac:dyDescent="0.25">
      <c r="A306" s="3" t="s">
        <v>289</v>
      </c>
      <c r="B306" s="4">
        <v>44</v>
      </c>
      <c r="C306" s="4">
        <v>60</v>
      </c>
      <c r="D306" s="4">
        <v>54</v>
      </c>
      <c r="E306" s="4">
        <v>357</v>
      </c>
      <c r="F306" s="4">
        <v>449</v>
      </c>
      <c r="G306" s="4">
        <v>369</v>
      </c>
      <c r="H306" s="3" t="s">
        <v>291</v>
      </c>
      <c r="I306" s="3" t="s">
        <v>290</v>
      </c>
      <c r="J306" s="3">
        <v>7.0131303893602199</v>
      </c>
      <c r="K306" s="3">
        <f t="shared" si="10"/>
        <v>2.8100585511015788</v>
      </c>
      <c r="L306" s="6" t="s">
        <v>6647</v>
      </c>
    </row>
    <row r="307" spans="1:12" x14ac:dyDescent="0.25">
      <c r="A307" s="3" t="s">
        <v>1004</v>
      </c>
      <c r="B307" s="4">
        <v>101</v>
      </c>
      <c r="C307" s="4">
        <v>82</v>
      </c>
      <c r="D307" s="4">
        <v>89</v>
      </c>
      <c r="E307" s="4">
        <v>747</v>
      </c>
      <c r="F307" s="4">
        <v>363</v>
      </c>
      <c r="G307" s="4">
        <v>856</v>
      </c>
      <c r="H307" s="3" t="s">
        <v>1006</v>
      </c>
      <c r="I307" s="3" t="s">
        <v>1005</v>
      </c>
      <c r="J307" s="3">
        <v>7.00668273634993</v>
      </c>
      <c r="K307" s="3">
        <f t="shared" si="10"/>
        <v>2.808731572261602</v>
      </c>
      <c r="L307" s="6" t="s">
        <v>6722</v>
      </c>
    </row>
    <row r="308" spans="1:12" x14ac:dyDescent="0.25">
      <c r="A308" s="3" t="s">
        <v>421</v>
      </c>
      <c r="B308" s="4">
        <v>11</v>
      </c>
      <c r="C308" s="4">
        <v>12</v>
      </c>
      <c r="D308" s="4">
        <v>10</v>
      </c>
      <c r="E308" s="4">
        <v>81</v>
      </c>
      <c r="F308" s="4">
        <v>102</v>
      </c>
      <c r="G308" s="4">
        <v>63</v>
      </c>
      <c r="H308" s="3" t="s">
        <v>423</v>
      </c>
      <c r="I308" s="3" t="s">
        <v>422</v>
      </c>
      <c r="J308" s="3">
        <v>6.9822696848007002</v>
      </c>
      <c r="K308" s="3">
        <f t="shared" si="10"/>
        <v>2.8036960809540661</v>
      </c>
      <c r="L308" s="6" t="s">
        <v>5791</v>
      </c>
    </row>
    <row r="309" spans="1:12" x14ac:dyDescent="0.25">
      <c r="A309" s="3" t="s">
        <v>276</v>
      </c>
      <c r="B309" s="4">
        <v>22</v>
      </c>
      <c r="C309" s="4">
        <v>23</v>
      </c>
      <c r="D309" s="4">
        <v>9</v>
      </c>
      <c r="E309" s="4">
        <v>97</v>
      </c>
      <c r="F309" s="4">
        <v>63</v>
      </c>
      <c r="G309" s="4">
        <v>232</v>
      </c>
      <c r="H309" s="3">
        <v>1.14807510349433E-4</v>
      </c>
      <c r="I309" s="3">
        <v>3.7508817617898301E-4</v>
      </c>
      <c r="J309" s="3">
        <v>6.9354099483339304</v>
      </c>
      <c r="K309" s="3">
        <f t="shared" si="10"/>
        <v>2.7939811619935027</v>
      </c>
      <c r="L309" s="6" t="s">
        <v>6049</v>
      </c>
    </row>
    <row r="310" spans="1:12" x14ac:dyDescent="0.25">
      <c r="A310" s="3" t="s">
        <v>1507</v>
      </c>
      <c r="B310" s="4">
        <v>5</v>
      </c>
      <c r="C310" s="4">
        <v>10</v>
      </c>
      <c r="D310" s="4">
        <v>10</v>
      </c>
      <c r="E310" s="4">
        <v>77</v>
      </c>
      <c r="F310" s="4">
        <v>42</v>
      </c>
      <c r="G310" s="4">
        <v>60</v>
      </c>
      <c r="H310" s="3">
        <v>1.5029628412952501E-6</v>
      </c>
      <c r="I310" s="3">
        <v>6.8996216077093097E-6</v>
      </c>
      <c r="J310" s="3">
        <v>6.9122250282406004</v>
      </c>
      <c r="K310" s="3">
        <f t="shared" si="10"/>
        <v>2.7891501853605041</v>
      </c>
      <c r="L310" s="6" t="s">
        <v>5599</v>
      </c>
    </row>
    <row r="311" spans="1:12" x14ac:dyDescent="0.25">
      <c r="A311" s="3" t="s">
        <v>1976</v>
      </c>
      <c r="B311" s="4">
        <v>521</v>
      </c>
      <c r="C311" s="4">
        <v>674</v>
      </c>
      <c r="D311" s="4">
        <v>1005</v>
      </c>
      <c r="E311" s="4">
        <v>4984</v>
      </c>
      <c r="F311" s="4">
        <v>7171</v>
      </c>
      <c r="G311" s="4">
        <v>3798</v>
      </c>
      <c r="H311" s="3" t="s">
        <v>1978</v>
      </c>
      <c r="I311" s="3" t="s">
        <v>1977</v>
      </c>
      <c r="J311" s="3">
        <v>6.85947829507242</v>
      </c>
      <c r="K311" s="3">
        <f t="shared" si="10"/>
        <v>2.778098854862618</v>
      </c>
      <c r="L311" s="6" t="s">
        <v>5809</v>
      </c>
    </row>
    <row r="312" spans="1:12" x14ac:dyDescent="0.25">
      <c r="A312" s="3" t="s">
        <v>1438</v>
      </c>
      <c r="B312" s="4">
        <v>57</v>
      </c>
      <c r="C312" s="4">
        <v>40</v>
      </c>
      <c r="D312" s="4">
        <v>83</v>
      </c>
      <c r="E312" s="4">
        <v>387</v>
      </c>
      <c r="F312" s="4">
        <v>528</v>
      </c>
      <c r="G312" s="4">
        <v>378</v>
      </c>
      <c r="H312" s="3" t="s">
        <v>1440</v>
      </c>
      <c r="I312" s="3" t="s">
        <v>1439</v>
      </c>
      <c r="J312" s="3">
        <v>6.8341598043697402</v>
      </c>
      <c r="K312" s="3">
        <f t="shared" si="10"/>
        <v>2.7727639829553921</v>
      </c>
      <c r="L312" s="6" t="s">
        <v>6210</v>
      </c>
    </row>
    <row r="313" spans="1:12" x14ac:dyDescent="0.25">
      <c r="A313" s="3" t="s">
        <v>1583</v>
      </c>
      <c r="B313" s="4">
        <v>1268</v>
      </c>
      <c r="C313" s="4">
        <v>1504</v>
      </c>
      <c r="D313" s="4">
        <v>1714</v>
      </c>
      <c r="E313" s="4">
        <v>9269</v>
      </c>
      <c r="F313" s="4">
        <v>15191</v>
      </c>
      <c r="G313" s="4">
        <v>8259</v>
      </c>
      <c r="H313" s="3" t="s">
        <v>1585</v>
      </c>
      <c r="I313" s="3" t="s">
        <v>1584</v>
      </c>
      <c r="J313" s="3">
        <v>6.8157197062972896</v>
      </c>
      <c r="K313" s="3">
        <f t="shared" si="10"/>
        <v>2.7688660065365029</v>
      </c>
      <c r="L313" s="6" t="s">
        <v>7516</v>
      </c>
    </row>
    <row r="314" spans="1:12" x14ac:dyDescent="0.25">
      <c r="A314" s="3" t="s">
        <v>704</v>
      </c>
      <c r="B314" s="4">
        <v>4216</v>
      </c>
      <c r="C314" s="4">
        <v>2733</v>
      </c>
      <c r="D314" s="4">
        <v>3578</v>
      </c>
      <c r="E314" s="4">
        <v>24501</v>
      </c>
      <c r="F314" s="4">
        <v>26256</v>
      </c>
      <c r="G314" s="4">
        <v>24850</v>
      </c>
      <c r="H314" s="3" t="s">
        <v>706</v>
      </c>
      <c r="I314" s="3" t="s">
        <v>705</v>
      </c>
      <c r="J314" s="3">
        <v>6.8098988084153902</v>
      </c>
      <c r="K314" s="3">
        <f>LOG(J314,2)</f>
        <v>2.7676333606922734</v>
      </c>
      <c r="L314" s="6" t="s">
        <v>7304</v>
      </c>
    </row>
    <row r="315" spans="1:12" x14ac:dyDescent="0.25">
      <c r="A315" s="3" t="s">
        <v>2118</v>
      </c>
      <c r="B315" s="4">
        <v>8</v>
      </c>
      <c r="C315" s="4">
        <v>11</v>
      </c>
      <c r="D315" s="4">
        <v>9</v>
      </c>
      <c r="E315" s="4">
        <v>89</v>
      </c>
      <c r="F315" s="4">
        <v>21</v>
      </c>
      <c r="G315" s="4">
        <v>85</v>
      </c>
      <c r="H315" s="3">
        <v>2.9808237159148401E-4</v>
      </c>
      <c r="I315" s="3">
        <v>8.94972453445409E-4</v>
      </c>
      <c r="J315" s="3">
        <v>6.8047751075237501</v>
      </c>
      <c r="K315" s="3">
        <f t="shared" ref="K315:K324" si="11">LOG(J315,2)</f>
        <v>2.766547482578412</v>
      </c>
      <c r="L315" s="6" t="s">
        <v>5580</v>
      </c>
    </row>
    <row r="316" spans="1:12" x14ac:dyDescent="0.25">
      <c r="A316" s="3" t="s">
        <v>866</v>
      </c>
      <c r="B316" s="4">
        <v>31</v>
      </c>
      <c r="C316" s="4">
        <v>29</v>
      </c>
      <c r="D316" s="4">
        <v>28</v>
      </c>
      <c r="E316" s="4">
        <v>243</v>
      </c>
      <c r="F316" s="4">
        <v>159</v>
      </c>
      <c r="G316" s="4">
        <v>223</v>
      </c>
      <c r="H316" s="3" t="s">
        <v>868</v>
      </c>
      <c r="I316" s="3" t="s">
        <v>867</v>
      </c>
      <c r="J316" s="3">
        <v>6.80309274922518</v>
      </c>
      <c r="K316" s="3">
        <f t="shared" si="11"/>
        <v>2.7661907580698761</v>
      </c>
      <c r="L316" s="6" t="s">
        <v>6592</v>
      </c>
    </row>
    <row r="317" spans="1:12" x14ac:dyDescent="0.25">
      <c r="A317" s="3" t="s">
        <v>591</v>
      </c>
      <c r="B317" s="4">
        <v>14</v>
      </c>
      <c r="C317" s="4">
        <v>27</v>
      </c>
      <c r="D317" s="4">
        <v>19</v>
      </c>
      <c r="E317" s="4">
        <v>183</v>
      </c>
      <c r="F317" s="4">
        <v>114</v>
      </c>
      <c r="G317" s="4">
        <v>130</v>
      </c>
      <c r="H317" s="3" t="s">
        <v>593</v>
      </c>
      <c r="I317" s="3" t="s">
        <v>592</v>
      </c>
      <c r="J317" s="3">
        <v>6.7850771498080302</v>
      </c>
      <c r="K317" s="3">
        <f t="shared" si="11"/>
        <v>2.7623652199201296</v>
      </c>
      <c r="L317" s="6" t="s">
        <v>6443</v>
      </c>
    </row>
    <row r="318" spans="1:12" x14ac:dyDescent="0.25">
      <c r="A318" s="3" t="s">
        <v>230</v>
      </c>
      <c r="B318" s="4">
        <v>225</v>
      </c>
      <c r="C318" s="4">
        <v>280</v>
      </c>
      <c r="D318" s="4">
        <v>310</v>
      </c>
      <c r="E318" s="4">
        <v>1412</v>
      </c>
      <c r="F318" s="4">
        <v>3197</v>
      </c>
      <c r="G318" s="4">
        <v>1329</v>
      </c>
      <c r="H318" s="3" t="s">
        <v>232</v>
      </c>
      <c r="I318" s="3" t="s">
        <v>231</v>
      </c>
      <c r="J318" s="3">
        <v>6.7297118943678704</v>
      </c>
      <c r="K318" s="3">
        <f t="shared" si="11"/>
        <v>2.7505447429539043</v>
      </c>
      <c r="L318" s="6" t="s">
        <v>6264</v>
      </c>
    </row>
    <row r="319" spans="1:12" x14ac:dyDescent="0.25">
      <c r="A319" s="3" t="s">
        <v>584</v>
      </c>
      <c r="B319" s="4">
        <v>8</v>
      </c>
      <c r="C319" s="4">
        <v>13</v>
      </c>
      <c r="D319" s="4">
        <v>23</v>
      </c>
      <c r="E319" s="4">
        <v>106</v>
      </c>
      <c r="F319" s="4">
        <v>159</v>
      </c>
      <c r="G319" s="4">
        <v>49</v>
      </c>
      <c r="H319" s="3">
        <v>4.2969806085024096E-6</v>
      </c>
      <c r="I319" s="3">
        <v>1.8333001542713201E-5</v>
      </c>
      <c r="J319" s="3">
        <v>6.7195793818241096</v>
      </c>
      <c r="K319" s="3">
        <f t="shared" si="11"/>
        <v>2.7483709290236176</v>
      </c>
      <c r="L319" s="6" t="s">
        <v>5911</v>
      </c>
    </row>
    <row r="320" spans="1:12" x14ac:dyDescent="0.25">
      <c r="A320" s="3" t="s">
        <v>2074</v>
      </c>
      <c r="B320" s="4">
        <v>1</v>
      </c>
      <c r="C320" s="4">
        <v>6</v>
      </c>
      <c r="D320" s="4">
        <v>11</v>
      </c>
      <c r="E320" s="4">
        <v>44</v>
      </c>
      <c r="F320" s="4">
        <v>50</v>
      </c>
      <c r="G320" s="4">
        <v>31</v>
      </c>
      <c r="H320" s="3">
        <v>2.5694829598393398E-4</v>
      </c>
      <c r="I320" s="3">
        <v>7.8396473677017704E-4</v>
      </c>
      <c r="J320" s="3">
        <v>6.67923271229236</v>
      </c>
      <c r="K320" s="3">
        <f t="shared" si="11"/>
        <v>2.7396823802816104</v>
      </c>
      <c r="L320" s="6" t="s">
        <v>5623</v>
      </c>
    </row>
    <row r="321" spans="1:12" x14ac:dyDescent="0.25">
      <c r="A321" s="3" t="s">
        <v>1152</v>
      </c>
      <c r="B321" s="4">
        <v>19</v>
      </c>
      <c r="C321" s="4">
        <v>23</v>
      </c>
      <c r="D321" s="4">
        <v>37</v>
      </c>
      <c r="E321" s="4">
        <v>253</v>
      </c>
      <c r="F321" s="4">
        <v>54</v>
      </c>
      <c r="G321" s="4">
        <v>216</v>
      </c>
      <c r="H321" s="3">
        <v>6.0411452042178302E-5</v>
      </c>
      <c r="I321" s="3">
        <v>2.0964748590327501E-4</v>
      </c>
      <c r="J321" s="3">
        <v>6.5958390746225497</v>
      </c>
      <c r="K321" s="3">
        <f t="shared" si="11"/>
        <v>2.7215562003102232</v>
      </c>
      <c r="L321" s="6" t="s">
        <v>5753</v>
      </c>
    </row>
    <row r="322" spans="1:12" x14ac:dyDescent="0.25">
      <c r="A322" s="3" t="s">
        <v>2063</v>
      </c>
      <c r="B322" s="4">
        <v>10</v>
      </c>
      <c r="C322" s="4">
        <v>12</v>
      </c>
      <c r="D322" s="4">
        <v>5</v>
      </c>
      <c r="E322" s="4">
        <v>78</v>
      </c>
      <c r="F322" s="4">
        <v>34</v>
      </c>
      <c r="G322" s="4">
        <v>72</v>
      </c>
      <c r="H322" s="3">
        <v>6.0930446979134601E-5</v>
      </c>
      <c r="I322" s="3">
        <v>2.1111357342105101E-4</v>
      </c>
      <c r="J322" s="3">
        <v>6.4989813390506797</v>
      </c>
      <c r="K322" s="3">
        <f t="shared" si="11"/>
        <v>2.700213605484322</v>
      </c>
      <c r="L322" s="6" t="s">
        <v>5580</v>
      </c>
    </row>
    <row r="323" spans="1:12" x14ac:dyDescent="0.25">
      <c r="A323" s="3" t="s">
        <v>63</v>
      </c>
      <c r="B323" s="4">
        <v>8</v>
      </c>
      <c r="C323" s="4">
        <v>2</v>
      </c>
      <c r="D323" s="4">
        <v>9</v>
      </c>
      <c r="E323" s="4">
        <v>33</v>
      </c>
      <c r="F323" s="4">
        <v>41</v>
      </c>
      <c r="G323" s="4">
        <v>53</v>
      </c>
      <c r="H323" s="3">
        <v>4.7997152094782103E-5</v>
      </c>
      <c r="I323" s="3">
        <v>1.6996400847035101E-4</v>
      </c>
      <c r="J323" s="3">
        <v>6.4507157873610197</v>
      </c>
      <c r="K323" s="3">
        <f t="shared" si="11"/>
        <v>2.6894592544243481</v>
      </c>
      <c r="L323" s="6" t="s">
        <v>5607</v>
      </c>
    </row>
    <row r="324" spans="1:12" x14ac:dyDescent="0.25">
      <c r="A324" s="3" t="s">
        <v>946</v>
      </c>
      <c r="B324" s="4">
        <v>7</v>
      </c>
      <c r="C324" s="4">
        <v>3</v>
      </c>
      <c r="D324" s="4">
        <v>11</v>
      </c>
      <c r="E324" s="4">
        <v>35</v>
      </c>
      <c r="F324" s="4">
        <v>56</v>
      </c>
      <c r="G324" s="4">
        <v>49</v>
      </c>
      <c r="H324" s="3">
        <v>5.4078629296853801E-6</v>
      </c>
      <c r="I324" s="3">
        <v>2.2709286150579701E-5</v>
      </c>
      <c r="J324" s="3">
        <v>6.3780896744352704</v>
      </c>
      <c r="K324" s="3">
        <f t="shared" si="11"/>
        <v>2.6731243816844947</v>
      </c>
      <c r="L324" s="6" t="s">
        <v>5607</v>
      </c>
    </row>
    <row r="325" spans="1:12" x14ac:dyDescent="0.25">
      <c r="A325" s="3" t="s">
        <v>271</v>
      </c>
      <c r="B325" s="4">
        <v>11</v>
      </c>
      <c r="C325" s="4">
        <v>12</v>
      </c>
      <c r="D325" s="4">
        <v>6</v>
      </c>
      <c r="E325" s="4">
        <v>64</v>
      </c>
      <c r="F325" s="4">
        <v>22</v>
      </c>
      <c r="G325" s="4">
        <v>105</v>
      </c>
      <c r="H325" s="3">
        <v>8.4911442574348603E-4</v>
      </c>
      <c r="I325" s="3">
        <v>2.3074220292010499E-3</v>
      </c>
      <c r="J325" s="3">
        <v>6.3623175485294299</v>
      </c>
      <c r="K325" s="3">
        <f>LOG(J325,2)</f>
        <v>2.6695523797767886</v>
      </c>
      <c r="L325" s="6" t="s">
        <v>7583</v>
      </c>
    </row>
    <row r="326" spans="1:12" x14ac:dyDescent="0.25">
      <c r="A326" s="3" t="s">
        <v>47</v>
      </c>
      <c r="B326" s="4">
        <v>19</v>
      </c>
      <c r="C326" s="4">
        <v>26</v>
      </c>
      <c r="D326" s="4">
        <v>25</v>
      </c>
      <c r="E326" s="4">
        <v>174</v>
      </c>
      <c r="F326" s="4">
        <v>94</v>
      </c>
      <c r="G326" s="4">
        <v>192</v>
      </c>
      <c r="H326" s="3" t="s">
        <v>49</v>
      </c>
      <c r="I326" s="3" t="s">
        <v>48</v>
      </c>
      <c r="J326" s="3">
        <v>6.3615009332975001</v>
      </c>
      <c r="K326" s="3">
        <f t="shared" ref="K326:K389" si="12">LOG(J326,2)</f>
        <v>2.6693671953136939</v>
      </c>
      <c r="L326" s="6" t="s">
        <v>5580</v>
      </c>
    </row>
    <row r="327" spans="1:12" x14ac:dyDescent="0.25">
      <c r="A327" s="3" t="s">
        <v>711</v>
      </c>
      <c r="B327" s="4">
        <v>347</v>
      </c>
      <c r="C327" s="4">
        <v>358</v>
      </c>
      <c r="D327" s="4">
        <v>313</v>
      </c>
      <c r="E327" s="4">
        <v>2559</v>
      </c>
      <c r="F327" s="4">
        <v>1594</v>
      </c>
      <c r="G327" s="4">
        <v>2603</v>
      </c>
      <c r="H327" s="3" t="s">
        <v>713</v>
      </c>
      <c r="I327" s="3" t="s">
        <v>712</v>
      </c>
      <c r="J327" s="3">
        <v>6.3588638190672304</v>
      </c>
      <c r="K327" s="3">
        <f t="shared" si="12"/>
        <v>2.6687690125177066</v>
      </c>
      <c r="L327" s="6" t="s">
        <v>6236</v>
      </c>
    </row>
    <row r="328" spans="1:12" x14ac:dyDescent="0.25">
      <c r="A328" s="3" t="s">
        <v>1590</v>
      </c>
      <c r="B328" s="4">
        <v>2431</v>
      </c>
      <c r="C328" s="4">
        <v>2047</v>
      </c>
      <c r="D328" s="4">
        <v>2410</v>
      </c>
      <c r="E328" s="4">
        <v>16520</v>
      </c>
      <c r="F328" s="4">
        <v>10068</v>
      </c>
      <c r="G328" s="4">
        <v>18707</v>
      </c>
      <c r="H328" s="3" t="s">
        <v>1592</v>
      </c>
      <c r="I328" s="3" t="s">
        <v>1591</v>
      </c>
      <c r="J328" s="3">
        <v>6.3578455275928603</v>
      </c>
      <c r="K328" s="3">
        <f t="shared" si="12"/>
        <v>2.6685379646855445</v>
      </c>
      <c r="L328" s="6" t="s">
        <v>5660</v>
      </c>
    </row>
    <row r="329" spans="1:12" x14ac:dyDescent="0.25">
      <c r="A329" s="3" t="s">
        <v>10</v>
      </c>
      <c r="B329" s="4">
        <v>5</v>
      </c>
      <c r="C329" s="4">
        <v>5</v>
      </c>
      <c r="D329" s="4">
        <v>6</v>
      </c>
      <c r="E329" s="4">
        <v>36</v>
      </c>
      <c r="F329" s="4">
        <v>45</v>
      </c>
      <c r="G329" s="4">
        <v>27</v>
      </c>
      <c r="H329" s="3">
        <v>3.4757339930159399E-6</v>
      </c>
      <c r="I329" s="3">
        <v>1.51242145696893E-5</v>
      </c>
      <c r="J329" s="3">
        <v>6.3530969771260901</v>
      </c>
      <c r="K329" s="3">
        <f t="shared" si="12"/>
        <v>2.6674600413882001</v>
      </c>
      <c r="L329" s="6" t="s">
        <v>5631</v>
      </c>
    </row>
    <row r="330" spans="1:12" x14ac:dyDescent="0.25">
      <c r="A330" s="3" t="s">
        <v>1811</v>
      </c>
      <c r="B330" s="4">
        <v>6</v>
      </c>
      <c r="C330" s="4">
        <v>1</v>
      </c>
      <c r="D330" s="4">
        <v>10</v>
      </c>
      <c r="E330" s="4">
        <v>26</v>
      </c>
      <c r="F330" s="4">
        <v>34</v>
      </c>
      <c r="G330" s="4">
        <v>50</v>
      </c>
      <c r="H330" s="3">
        <v>9.1132660817052301E-4</v>
      </c>
      <c r="I330" s="3">
        <v>2.45129122225959E-3</v>
      </c>
      <c r="J330" s="3">
        <v>6.3396747934276201</v>
      </c>
      <c r="K330" s="3">
        <f t="shared" si="12"/>
        <v>2.6644088362727825</v>
      </c>
      <c r="L330" s="6" t="s">
        <v>5607</v>
      </c>
    </row>
    <row r="331" spans="1:12" x14ac:dyDescent="0.25">
      <c r="A331" s="3" t="s">
        <v>83</v>
      </c>
      <c r="B331" s="4">
        <v>12</v>
      </c>
      <c r="C331" s="4">
        <v>6</v>
      </c>
      <c r="D331" s="4">
        <v>13</v>
      </c>
      <c r="E331" s="4">
        <v>61</v>
      </c>
      <c r="F331" s="4">
        <v>91</v>
      </c>
      <c r="G331" s="4">
        <v>55</v>
      </c>
      <c r="H331" s="3" t="s">
        <v>85</v>
      </c>
      <c r="I331" s="3" t="s">
        <v>84</v>
      </c>
      <c r="J331" s="3">
        <v>6.2950345695499301</v>
      </c>
      <c r="K331" s="3">
        <f t="shared" si="12"/>
        <v>2.6542143006101075</v>
      </c>
      <c r="L331" s="6" t="s">
        <v>5607</v>
      </c>
    </row>
    <row r="332" spans="1:12" x14ac:dyDescent="0.25">
      <c r="A332" s="3" t="s">
        <v>1931</v>
      </c>
      <c r="B332" s="4">
        <v>904</v>
      </c>
      <c r="C332" s="4">
        <v>896</v>
      </c>
      <c r="D332" s="4">
        <v>940</v>
      </c>
      <c r="E332" s="4">
        <v>6798</v>
      </c>
      <c r="F332" s="4">
        <v>3494</v>
      </c>
      <c r="G332" s="4">
        <v>7489</v>
      </c>
      <c r="H332" s="3" t="s">
        <v>1933</v>
      </c>
      <c r="I332" s="3" t="s">
        <v>1932</v>
      </c>
      <c r="J332" s="3">
        <v>6.2874770499016996</v>
      </c>
      <c r="K332" s="3">
        <f t="shared" si="12"/>
        <v>2.6524812289056903</v>
      </c>
      <c r="L332" s="6" t="s">
        <v>6085</v>
      </c>
    </row>
    <row r="333" spans="1:12" x14ac:dyDescent="0.25">
      <c r="A333" s="3" t="s">
        <v>470</v>
      </c>
      <c r="B333" s="4">
        <v>332</v>
      </c>
      <c r="C333" s="4">
        <v>312</v>
      </c>
      <c r="D333" s="4">
        <v>438</v>
      </c>
      <c r="E333" s="4">
        <v>2664</v>
      </c>
      <c r="F333" s="4">
        <v>1566</v>
      </c>
      <c r="G333" s="4">
        <v>2681</v>
      </c>
      <c r="H333" s="3" t="s">
        <v>471</v>
      </c>
      <c r="I333" s="3" t="s">
        <v>381</v>
      </c>
      <c r="J333" s="3">
        <v>6.2127519072067097</v>
      </c>
      <c r="K333" s="3">
        <f t="shared" si="12"/>
        <v>2.6352324445276269</v>
      </c>
      <c r="L333" s="6" t="s">
        <v>5981</v>
      </c>
    </row>
    <row r="334" spans="1:12" x14ac:dyDescent="0.25">
      <c r="A334" s="3" t="s">
        <v>1835</v>
      </c>
      <c r="B334" s="4">
        <v>1546</v>
      </c>
      <c r="C334" s="4">
        <v>1522</v>
      </c>
      <c r="D334" s="4">
        <v>1797</v>
      </c>
      <c r="E334" s="4">
        <v>9455</v>
      </c>
      <c r="F334" s="4">
        <v>13769</v>
      </c>
      <c r="G334" s="4">
        <v>8511</v>
      </c>
      <c r="H334" s="3" t="s">
        <v>1837</v>
      </c>
      <c r="I334" s="3" t="s">
        <v>1836</v>
      </c>
      <c r="J334" s="3">
        <v>6.1177775153368801</v>
      </c>
      <c r="K334" s="3">
        <f t="shared" si="12"/>
        <v>2.613007641489681</v>
      </c>
      <c r="L334" s="6" t="s">
        <v>7456</v>
      </c>
    </row>
    <row r="335" spans="1:12" x14ac:dyDescent="0.25">
      <c r="A335" s="3" t="s">
        <v>169</v>
      </c>
      <c r="B335" s="4">
        <v>299</v>
      </c>
      <c r="C335" s="4">
        <v>226</v>
      </c>
      <c r="D335" s="4">
        <v>333</v>
      </c>
      <c r="E335" s="4">
        <v>1753</v>
      </c>
      <c r="F335" s="4">
        <v>1255</v>
      </c>
      <c r="G335" s="4">
        <v>2336</v>
      </c>
      <c r="H335" s="3" t="s">
        <v>171</v>
      </c>
      <c r="I335" s="3" t="s">
        <v>170</v>
      </c>
      <c r="J335" s="3">
        <v>6.0469851237311101</v>
      </c>
      <c r="K335" s="3">
        <f t="shared" si="12"/>
        <v>2.5962160298004862</v>
      </c>
      <c r="L335" s="6" t="s">
        <v>7099</v>
      </c>
    </row>
    <row r="336" spans="1:12" x14ac:dyDescent="0.25">
      <c r="A336" s="3" t="s">
        <v>1140</v>
      </c>
      <c r="B336" s="4">
        <v>836</v>
      </c>
      <c r="C336" s="4">
        <v>893</v>
      </c>
      <c r="D336" s="4">
        <v>1121</v>
      </c>
      <c r="E336" s="4">
        <v>4755</v>
      </c>
      <c r="F336" s="4">
        <v>8246</v>
      </c>
      <c r="G336" s="4">
        <v>5209</v>
      </c>
      <c r="H336" s="3" t="s">
        <v>1142</v>
      </c>
      <c r="I336" s="3" t="s">
        <v>1141</v>
      </c>
      <c r="J336" s="3">
        <v>5.9961492766527096</v>
      </c>
      <c r="K336" s="3">
        <f t="shared" si="12"/>
        <v>2.5840363002313724</v>
      </c>
      <c r="L336" s="6" t="s">
        <v>6968</v>
      </c>
    </row>
    <row r="337" spans="1:12" x14ac:dyDescent="0.25">
      <c r="A337" s="3" t="s">
        <v>2093</v>
      </c>
      <c r="B337" s="4">
        <v>1495</v>
      </c>
      <c r="C337" s="4">
        <v>1272</v>
      </c>
      <c r="D337" s="4">
        <v>1504</v>
      </c>
      <c r="E337" s="4">
        <v>9304</v>
      </c>
      <c r="F337" s="4">
        <v>6900</v>
      </c>
      <c r="G337" s="4">
        <v>10331</v>
      </c>
      <c r="H337" s="3" t="s">
        <v>2095</v>
      </c>
      <c r="I337" s="3" t="s">
        <v>2094</v>
      </c>
      <c r="J337" s="3">
        <v>5.9741766498228301</v>
      </c>
      <c r="K337" s="3">
        <f t="shared" si="12"/>
        <v>2.5787398971825986</v>
      </c>
      <c r="L337" s="6" t="s">
        <v>5580</v>
      </c>
    </row>
    <row r="338" spans="1:12" x14ac:dyDescent="0.25">
      <c r="A338" s="3" t="s">
        <v>2228</v>
      </c>
      <c r="B338" s="4">
        <v>64</v>
      </c>
      <c r="C338" s="4">
        <v>102</v>
      </c>
      <c r="D338" s="4">
        <v>78</v>
      </c>
      <c r="E338" s="4">
        <v>488</v>
      </c>
      <c r="F338" s="4">
        <v>522</v>
      </c>
      <c r="G338" s="4">
        <v>531</v>
      </c>
      <c r="H338" s="3" t="s">
        <v>2230</v>
      </c>
      <c r="I338" s="3" t="s">
        <v>2229</v>
      </c>
      <c r="J338" s="3">
        <v>5.9698166203158598</v>
      </c>
      <c r="K338" s="3">
        <f t="shared" si="12"/>
        <v>2.5776866157406273</v>
      </c>
      <c r="L338" s="6" t="s">
        <v>6345</v>
      </c>
    </row>
    <row r="339" spans="1:12" x14ac:dyDescent="0.25">
      <c r="A339" s="3" t="s">
        <v>1190</v>
      </c>
      <c r="B339" s="4">
        <v>16</v>
      </c>
      <c r="C339" s="4">
        <v>10</v>
      </c>
      <c r="D339" s="4">
        <v>9</v>
      </c>
      <c r="E339" s="4">
        <v>72</v>
      </c>
      <c r="F339" s="4">
        <v>85</v>
      </c>
      <c r="G339" s="4">
        <v>65</v>
      </c>
      <c r="H339" s="3" t="s">
        <v>1192</v>
      </c>
      <c r="I339" s="3" t="s">
        <v>1191</v>
      </c>
      <c r="J339" s="3">
        <v>5.9521865665863603</v>
      </c>
      <c r="K339" s="3">
        <f t="shared" si="12"/>
        <v>2.5734197472911409</v>
      </c>
      <c r="L339" s="6" t="s">
        <v>6333</v>
      </c>
    </row>
    <row r="340" spans="1:12" x14ac:dyDescent="0.25">
      <c r="A340" s="3" t="s">
        <v>401</v>
      </c>
      <c r="B340" s="4">
        <v>7</v>
      </c>
      <c r="C340" s="4">
        <v>18</v>
      </c>
      <c r="D340" s="4">
        <v>19</v>
      </c>
      <c r="E340" s="4">
        <v>108</v>
      </c>
      <c r="F340" s="4">
        <v>44</v>
      </c>
      <c r="G340" s="4">
        <v>113</v>
      </c>
      <c r="H340" s="3">
        <v>7.8182926873910906E-5</v>
      </c>
      <c r="I340" s="3">
        <v>2.6493037042646898E-4</v>
      </c>
      <c r="J340" s="3">
        <v>5.9028500942967996</v>
      </c>
      <c r="K340" s="3">
        <f t="shared" si="12"/>
        <v>2.5614117043196654</v>
      </c>
      <c r="L340" s="6" t="s">
        <v>5630</v>
      </c>
    </row>
    <row r="341" spans="1:12" x14ac:dyDescent="0.25">
      <c r="A341" s="3" t="s">
        <v>1628</v>
      </c>
      <c r="B341" s="4">
        <v>108</v>
      </c>
      <c r="C341" s="4">
        <v>132</v>
      </c>
      <c r="D341" s="4">
        <v>165</v>
      </c>
      <c r="E341" s="4">
        <v>826</v>
      </c>
      <c r="F341" s="4">
        <v>493</v>
      </c>
      <c r="G341" s="4">
        <v>1114</v>
      </c>
      <c r="H341" s="3" t="s">
        <v>1630</v>
      </c>
      <c r="I341" s="3" t="s">
        <v>1629</v>
      </c>
      <c r="J341" s="3">
        <v>5.8650656454732397</v>
      </c>
      <c r="K341" s="3">
        <f t="shared" si="12"/>
        <v>2.5521472558869793</v>
      </c>
      <c r="L341" s="6" t="s">
        <v>6116</v>
      </c>
    </row>
    <row r="342" spans="1:12" x14ac:dyDescent="0.25">
      <c r="A342" s="3" t="s">
        <v>1346</v>
      </c>
      <c r="B342" s="4">
        <v>798</v>
      </c>
      <c r="C342" s="4">
        <v>788</v>
      </c>
      <c r="D342" s="4">
        <v>888</v>
      </c>
      <c r="E342" s="4">
        <v>5651</v>
      </c>
      <c r="F342" s="4">
        <v>1965</v>
      </c>
      <c r="G342" s="4">
        <v>7173</v>
      </c>
      <c r="H342" s="3" t="s">
        <v>1348</v>
      </c>
      <c r="I342" s="3" t="s">
        <v>1347</v>
      </c>
      <c r="J342" s="3">
        <v>5.8628444433802098</v>
      </c>
      <c r="K342" s="3">
        <f t="shared" si="12"/>
        <v>2.5516007787638664</v>
      </c>
      <c r="L342" s="6" t="s">
        <v>7284</v>
      </c>
    </row>
    <row r="343" spans="1:12" x14ac:dyDescent="0.25">
      <c r="A343" s="3" t="s">
        <v>107</v>
      </c>
      <c r="B343" s="4">
        <v>5</v>
      </c>
      <c r="C343" s="4">
        <v>6</v>
      </c>
      <c r="D343" s="4">
        <v>6</v>
      </c>
      <c r="E343" s="4">
        <v>34</v>
      </c>
      <c r="F343" s="4">
        <v>53</v>
      </c>
      <c r="G343" s="4">
        <v>20</v>
      </c>
      <c r="H343" s="3">
        <v>9.0714468494319401E-5</v>
      </c>
      <c r="I343" s="3">
        <v>3.0381706370149602E-4</v>
      </c>
      <c r="J343" s="3">
        <v>5.84537513951389</v>
      </c>
      <c r="K343" s="3">
        <f t="shared" si="12"/>
        <v>2.54729561578332</v>
      </c>
      <c r="L343" s="6" t="s">
        <v>5673</v>
      </c>
    </row>
    <row r="344" spans="1:12" x14ac:dyDescent="0.25">
      <c r="A344" s="3" t="s">
        <v>1527</v>
      </c>
      <c r="B344" s="4">
        <v>25</v>
      </c>
      <c r="C344" s="4">
        <v>23</v>
      </c>
      <c r="D344" s="4">
        <v>29</v>
      </c>
      <c r="E344" s="4">
        <v>95</v>
      </c>
      <c r="F344" s="4">
        <v>292</v>
      </c>
      <c r="G344" s="4">
        <v>102</v>
      </c>
      <c r="H344" s="3" t="s">
        <v>1528</v>
      </c>
      <c r="I344" s="3">
        <v>3.73637759096045E-6</v>
      </c>
      <c r="J344" s="3">
        <v>5.8222799103999296</v>
      </c>
      <c r="K344" s="3">
        <f t="shared" si="12"/>
        <v>2.5415841997558721</v>
      </c>
      <c r="L344" s="6" t="s">
        <v>5580</v>
      </c>
    </row>
    <row r="345" spans="1:12" x14ac:dyDescent="0.25">
      <c r="A345" s="3" t="s">
        <v>69</v>
      </c>
      <c r="B345" s="4">
        <v>464</v>
      </c>
      <c r="C345" s="4">
        <v>522</v>
      </c>
      <c r="D345" s="4">
        <v>467</v>
      </c>
      <c r="E345" s="4">
        <v>2806</v>
      </c>
      <c r="F345" s="4">
        <v>3237</v>
      </c>
      <c r="G345" s="4">
        <v>2895</v>
      </c>
      <c r="H345" s="3" t="s">
        <v>71</v>
      </c>
      <c r="I345" s="3" t="s">
        <v>70</v>
      </c>
      <c r="J345" s="3">
        <v>5.7975779711516502</v>
      </c>
      <c r="K345" s="3">
        <f t="shared" si="12"/>
        <v>2.5354503176892851</v>
      </c>
      <c r="L345" s="6" t="s">
        <v>6922</v>
      </c>
    </row>
    <row r="346" spans="1:12" x14ac:dyDescent="0.25">
      <c r="A346" s="3" t="s">
        <v>2154</v>
      </c>
      <c r="B346" s="4">
        <v>736</v>
      </c>
      <c r="C346" s="4">
        <v>959</v>
      </c>
      <c r="D346" s="4">
        <v>766</v>
      </c>
      <c r="E346" s="4">
        <v>4235</v>
      </c>
      <c r="F346" s="4">
        <v>1505</v>
      </c>
      <c r="G346" s="4">
        <v>8807</v>
      </c>
      <c r="H346" s="3">
        <v>1.2458392394786499E-3</v>
      </c>
      <c r="I346" s="3">
        <v>3.2428593391333098E-3</v>
      </c>
      <c r="J346" s="3">
        <v>5.7867052819308196</v>
      </c>
      <c r="K346" s="3">
        <f t="shared" si="12"/>
        <v>2.5327421692292811</v>
      </c>
      <c r="L346" s="6" t="s">
        <v>7064</v>
      </c>
    </row>
    <row r="347" spans="1:12" x14ac:dyDescent="0.25">
      <c r="A347" s="3" t="s">
        <v>240</v>
      </c>
      <c r="B347" s="4">
        <v>5</v>
      </c>
      <c r="C347" s="4">
        <v>1</v>
      </c>
      <c r="D347" s="4">
        <v>6</v>
      </c>
      <c r="E347" s="4">
        <v>25</v>
      </c>
      <c r="F347" s="4">
        <v>24</v>
      </c>
      <c r="G347" s="4">
        <v>23</v>
      </c>
      <c r="H347" s="3">
        <v>7.6363484431640999E-4</v>
      </c>
      <c r="I347" s="3">
        <v>2.0959706382028E-3</v>
      </c>
      <c r="J347" s="3">
        <v>5.7771007786339403</v>
      </c>
      <c r="K347" s="3">
        <f t="shared" si="12"/>
        <v>2.5303456619910478</v>
      </c>
      <c r="L347" s="6" t="s">
        <v>5689</v>
      </c>
    </row>
    <row r="348" spans="1:12" x14ac:dyDescent="0.25">
      <c r="A348" s="3" t="s">
        <v>427</v>
      </c>
      <c r="B348" s="4">
        <v>381</v>
      </c>
      <c r="C348" s="4">
        <v>454</v>
      </c>
      <c r="D348" s="4">
        <v>610</v>
      </c>
      <c r="E348" s="4">
        <v>3301</v>
      </c>
      <c r="F348" s="4">
        <v>4090</v>
      </c>
      <c r="G348" s="4">
        <v>1427</v>
      </c>
      <c r="H348" s="3" t="s">
        <v>429</v>
      </c>
      <c r="I348" s="3" t="s">
        <v>428</v>
      </c>
      <c r="J348" s="3">
        <v>5.7261604014399099</v>
      </c>
      <c r="K348" s="3">
        <f t="shared" si="12"/>
        <v>2.5175680837359282</v>
      </c>
      <c r="L348" s="6" t="s">
        <v>7314</v>
      </c>
    </row>
    <row r="349" spans="1:12" x14ac:dyDescent="0.25">
      <c r="A349" s="3" t="s">
        <v>596</v>
      </c>
      <c r="B349" s="4">
        <v>17</v>
      </c>
      <c r="C349" s="4">
        <v>6</v>
      </c>
      <c r="D349" s="4">
        <v>13</v>
      </c>
      <c r="E349" s="4">
        <v>85</v>
      </c>
      <c r="F349" s="4">
        <v>53</v>
      </c>
      <c r="G349" s="4">
        <v>75</v>
      </c>
      <c r="H349" s="3">
        <v>5.3883978599501202E-6</v>
      </c>
      <c r="I349" s="3">
        <v>2.26362391849998E-5</v>
      </c>
      <c r="J349" s="3">
        <v>5.7064290713866699</v>
      </c>
      <c r="K349" s="3">
        <f t="shared" si="12"/>
        <v>2.5125882284984722</v>
      </c>
      <c r="L349" s="6" t="s">
        <v>5773</v>
      </c>
    </row>
    <row r="350" spans="1:12" x14ac:dyDescent="0.25">
      <c r="A350" s="3" t="s">
        <v>1254</v>
      </c>
      <c r="B350" s="4">
        <v>21</v>
      </c>
      <c r="C350" s="4">
        <v>19</v>
      </c>
      <c r="D350" s="4">
        <v>26</v>
      </c>
      <c r="E350" s="4">
        <v>119</v>
      </c>
      <c r="F350" s="4">
        <v>152</v>
      </c>
      <c r="G350" s="4">
        <v>126</v>
      </c>
      <c r="H350" s="3" t="s">
        <v>1256</v>
      </c>
      <c r="I350" s="3" t="s">
        <v>1255</v>
      </c>
      <c r="J350" s="3">
        <v>5.6984101229317998</v>
      </c>
      <c r="K350" s="3">
        <f t="shared" si="12"/>
        <v>2.5105594582758797</v>
      </c>
      <c r="L350" s="6" t="s">
        <v>5607</v>
      </c>
    </row>
    <row r="351" spans="1:12" x14ac:dyDescent="0.25">
      <c r="A351" s="3" t="s">
        <v>873</v>
      </c>
      <c r="B351" s="4">
        <v>47</v>
      </c>
      <c r="C351" s="4">
        <v>25</v>
      </c>
      <c r="D351" s="4">
        <v>49</v>
      </c>
      <c r="E351" s="4">
        <v>325</v>
      </c>
      <c r="F351" s="4">
        <v>166</v>
      </c>
      <c r="G351" s="4">
        <v>219</v>
      </c>
      <c r="H351" s="3" t="s">
        <v>875</v>
      </c>
      <c r="I351" s="3" t="s">
        <v>874</v>
      </c>
      <c r="J351" s="3">
        <v>5.69623118377966</v>
      </c>
      <c r="K351" s="3">
        <f t="shared" si="12"/>
        <v>2.5100076998373484</v>
      </c>
      <c r="L351" s="6" t="s">
        <v>5580</v>
      </c>
    </row>
    <row r="352" spans="1:12" x14ac:dyDescent="0.25">
      <c r="A352" s="3" t="s">
        <v>245</v>
      </c>
      <c r="B352" s="4">
        <v>5</v>
      </c>
      <c r="C352" s="4">
        <v>8</v>
      </c>
      <c r="D352" s="4">
        <v>7</v>
      </c>
      <c r="E352" s="4">
        <v>45</v>
      </c>
      <c r="F352" s="4">
        <v>44</v>
      </c>
      <c r="G352" s="4">
        <v>29</v>
      </c>
      <c r="H352" s="3">
        <v>9.1949157741977598E-6</v>
      </c>
      <c r="I352" s="3">
        <v>3.7225621618234897E-5</v>
      </c>
      <c r="J352" s="3">
        <v>5.5676872002892104</v>
      </c>
      <c r="K352" s="3">
        <f t="shared" si="12"/>
        <v>2.4770781610307688</v>
      </c>
      <c r="L352" s="6" t="s">
        <v>6054</v>
      </c>
    </row>
    <row r="353" spans="1:12" x14ac:dyDescent="0.25">
      <c r="A353" s="3" t="s">
        <v>783</v>
      </c>
      <c r="B353" s="4">
        <v>211</v>
      </c>
      <c r="C353" s="4">
        <v>141</v>
      </c>
      <c r="D353" s="4">
        <v>179</v>
      </c>
      <c r="E353" s="4">
        <v>1283</v>
      </c>
      <c r="F353" s="4">
        <v>283</v>
      </c>
      <c r="G353" s="4">
        <v>1419</v>
      </c>
      <c r="H353" s="3">
        <v>2.67204806791377E-5</v>
      </c>
      <c r="I353" s="3">
        <v>9.8479425758803799E-5</v>
      </c>
      <c r="J353" s="3">
        <v>5.5324128319857904</v>
      </c>
      <c r="K353" s="3">
        <f t="shared" si="12"/>
        <v>2.4679088152802366</v>
      </c>
      <c r="L353" s="6" t="s">
        <v>5580</v>
      </c>
    </row>
    <row r="354" spans="1:12" x14ac:dyDescent="0.25">
      <c r="A354" s="3" t="s">
        <v>1812</v>
      </c>
      <c r="B354" s="4">
        <v>91</v>
      </c>
      <c r="C354" s="4">
        <v>60</v>
      </c>
      <c r="D354" s="4">
        <v>116</v>
      </c>
      <c r="E354" s="4">
        <v>634</v>
      </c>
      <c r="F354" s="4">
        <v>319</v>
      </c>
      <c r="G354" s="4">
        <v>554</v>
      </c>
      <c r="H354" s="3" t="s">
        <v>1814</v>
      </c>
      <c r="I354" s="3" t="s">
        <v>1813</v>
      </c>
      <c r="J354" s="3">
        <v>5.5234948729412903</v>
      </c>
      <c r="K354" s="3">
        <f t="shared" si="12"/>
        <v>2.4655813902651049</v>
      </c>
      <c r="L354" s="6" t="s">
        <v>5580</v>
      </c>
    </row>
    <row r="355" spans="1:12" x14ac:dyDescent="0.25">
      <c r="A355" s="3" t="s">
        <v>2204</v>
      </c>
      <c r="B355" s="4">
        <v>50</v>
      </c>
      <c r="C355" s="4">
        <v>36</v>
      </c>
      <c r="D355" s="4">
        <v>45</v>
      </c>
      <c r="E355" s="4">
        <v>370</v>
      </c>
      <c r="F355" s="4">
        <v>60</v>
      </c>
      <c r="G355" s="4">
        <v>303</v>
      </c>
      <c r="H355" s="3">
        <v>3.46357435661808E-4</v>
      </c>
      <c r="I355" s="3">
        <v>1.0264006934855999E-3</v>
      </c>
      <c r="J355" s="3">
        <v>5.5125976205066101</v>
      </c>
      <c r="K355" s="3">
        <f t="shared" si="12"/>
        <v>2.4627322990372797</v>
      </c>
      <c r="L355" s="6" t="s">
        <v>5753</v>
      </c>
    </row>
    <row r="356" spans="1:12" x14ac:dyDescent="0.25">
      <c r="A356" s="3" t="s">
        <v>2064</v>
      </c>
      <c r="B356" s="4">
        <v>2088</v>
      </c>
      <c r="C356" s="4">
        <v>1757</v>
      </c>
      <c r="D356" s="4">
        <v>2049</v>
      </c>
      <c r="E356" s="4">
        <v>11972</v>
      </c>
      <c r="F356" s="4">
        <v>10380</v>
      </c>
      <c r="G356" s="4">
        <v>11508</v>
      </c>
      <c r="H356" s="3" t="s">
        <v>2066</v>
      </c>
      <c r="I356" s="3" t="s">
        <v>2065</v>
      </c>
      <c r="J356" s="3">
        <v>5.4800837086064904</v>
      </c>
      <c r="K356" s="3">
        <f>LOG(J356,2)</f>
        <v>2.4541979306071715</v>
      </c>
      <c r="L356" s="6" t="s">
        <v>7509</v>
      </c>
    </row>
    <row r="357" spans="1:12" x14ac:dyDescent="0.25">
      <c r="A357" s="3" t="s">
        <v>2108</v>
      </c>
      <c r="B357" s="4">
        <v>123</v>
      </c>
      <c r="C357" s="4">
        <v>139</v>
      </c>
      <c r="D357" s="4">
        <v>123</v>
      </c>
      <c r="E357" s="4">
        <v>747</v>
      </c>
      <c r="F357" s="4">
        <v>355</v>
      </c>
      <c r="G357" s="4">
        <v>1048</v>
      </c>
      <c r="H357" s="3" t="s">
        <v>2110</v>
      </c>
      <c r="I357" s="3" t="s">
        <v>2109</v>
      </c>
      <c r="J357" s="3">
        <v>5.4197610893609403</v>
      </c>
      <c r="K357" s="3">
        <f t="shared" si="12"/>
        <v>2.4382292569682695</v>
      </c>
      <c r="L357" s="6" t="s">
        <v>6901</v>
      </c>
    </row>
    <row r="358" spans="1:12" x14ac:dyDescent="0.25">
      <c r="A358" s="3" t="s">
        <v>278</v>
      </c>
      <c r="B358" s="4">
        <v>73</v>
      </c>
      <c r="C358" s="4">
        <v>95</v>
      </c>
      <c r="D358" s="4">
        <v>99</v>
      </c>
      <c r="E358" s="4">
        <v>496</v>
      </c>
      <c r="F358" s="4">
        <v>490</v>
      </c>
      <c r="G358" s="4">
        <v>530</v>
      </c>
      <c r="H358" s="3" t="s">
        <v>280</v>
      </c>
      <c r="I358" s="3" t="s">
        <v>279</v>
      </c>
      <c r="J358" s="3">
        <v>5.4112564579936704</v>
      </c>
      <c r="K358" s="3">
        <f t="shared" si="12"/>
        <v>2.435963617204298</v>
      </c>
      <c r="L358" s="6" t="s">
        <v>7559</v>
      </c>
    </row>
    <row r="359" spans="1:12" x14ac:dyDescent="0.25">
      <c r="A359" s="3" t="s">
        <v>453</v>
      </c>
      <c r="B359" s="4">
        <v>58</v>
      </c>
      <c r="C359" s="4">
        <v>44</v>
      </c>
      <c r="D359" s="4">
        <v>57</v>
      </c>
      <c r="E359" s="4">
        <v>390</v>
      </c>
      <c r="F359" s="4">
        <v>118</v>
      </c>
      <c r="G359" s="4">
        <v>366</v>
      </c>
      <c r="H359" s="3">
        <v>6.8008817508944004E-6</v>
      </c>
      <c r="I359" s="3">
        <v>2.8052675196541E-5</v>
      </c>
      <c r="J359" s="3">
        <v>5.38575076111775</v>
      </c>
      <c r="K359" s="3">
        <f t="shared" si="12"/>
        <v>2.4291474671178217</v>
      </c>
      <c r="L359" s="6" t="s">
        <v>7495</v>
      </c>
    </row>
    <row r="360" spans="1:12" x14ac:dyDescent="0.25">
      <c r="A360" s="3" t="s">
        <v>2147</v>
      </c>
      <c r="B360" s="4">
        <v>33</v>
      </c>
      <c r="C360" s="4">
        <v>14</v>
      </c>
      <c r="D360" s="4">
        <v>21</v>
      </c>
      <c r="E360" s="4">
        <v>118</v>
      </c>
      <c r="F360" s="4">
        <v>136</v>
      </c>
      <c r="G360" s="4">
        <v>130</v>
      </c>
      <c r="H360" s="3" t="s">
        <v>2149</v>
      </c>
      <c r="I360" s="3" t="s">
        <v>2148</v>
      </c>
      <c r="J360" s="3">
        <v>5.3424316123438196</v>
      </c>
      <c r="K360" s="3">
        <f t="shared" si="12"/>
        <v>2.4174965352830444</v>
      </c>
      <c r="L360" s="6" t="s">
        <v>6943</v>
      </c>
    </row>
    <row r="361" spans="1:12" x14ac:dyDescent="0.25">
      <c r="A361" s="3" t="s">
        <v>2161</v>
      </c>
      <c r="B361" s="4">
        <v>2080</v>
      </c>
      <c r="C361" s="4">
        <v>1639</v>
      </c>
      <c r="D361" s="4">
        <v>2140</v>
      </c>
      <c r="E361" s="4">
        <v>11004</v>
      </c>
      <c r="F361" s="4">
        <v>8816</v>
      </c>
      <c r="G361" s="4">
        <v>12588</v>
      </c>
      <c r="H361" s="3" t="s">
        <v>2163</v>
      </c>
      <c r="I361" s="3" t="s">
        <v>2162</v>
      </c>
      <c r="J361" s="3">
        <v>5.3211787073833801</v>
      </c>
      <c r="K361" s="3">
        <f t="shared" si="12"/>
        <v>2.4117458560535496</v>
      </c>
      <c r="L361" s="6" t="s">
        <v>7407</v>
      </c>
    </row>
    <row r="362" spans="1:12" x14ac:dyDescent="0.25">
      <c r="A362" s="3" t="s">
        <v>632</v>
      </c>
      <c r="B362" s="4">
        <v>161</v>
      </c>
      <c r="C362" s="4">
        <v>184</v>
      </c>
      <c r="D362" s="4">
        <v>152</v>
      </c>
      <c r="E362" s="4">
        <v>1111</v>
      </c>
      <c r="F362" s="4">
        <v>202</v>
      </c>
      <c r="G362" s="4">
        <v>1380</v>
      </c>
      <c r="H362" s="3">
        <v>1.80361751713474E-4</v>
      </c>
      <c r="I362" s="3">
        <v>5.6657734989567501E-4</v>
      </c>
      <c r="J362" s="3">
        <v>5.3157048015924104</v>
      </c>
      <c r="K362" s="3">
        <f t="shared" si="12"/>
        <v>2.410260989282301</v>
      </c>
      <c r="L362" s="6" t="s">
        <v>7216</v>
      </c>
    </row>
    <row r="363" spans="1:12" x14ac:dyDescent="0.25">
      <c r="A363" s="3" t="s">
        <v>710</v>
      </c>
      <c r="B363" s="4">
        <v>6</v>
      </c>
      <c r="C363" s="4">
        <v>3</v>
      </c>
      <c r="D363" s="4">
        <v>13</v>
      </c>
      <c r="E363" s="4">
        <v>39</v>
      </c>
      <c r="F363" s="4">
        <v>45</v>
      </c>
      <c r="G363" s="4">
        <v>37</v>
      </c>
      <c r="H363" s="3">
        <v>8.2431077460584493E-5</v>
      </c>
      <c r="I363" s="3">
        <v>2.7811904721736799E-4</v>
      </c>
      <c r="J363" s="3">
        <v>5.3107316540232903</v>
      </c>
      <c r="K363" s="3">
        <f t="shared" si="12"/>
        <v>2.4089106333300769</v>
      </c>
      <c r="L363" s="6" t="s">
        <v>6388</v>
      </c>
    </row>
    <row r="364" spans="1:12" x14ac:dyDescent="0.25">
      <c r="A364" s="3" t="s">
        <v>1891</v>
      </c>
      <c r="B364" s="4">
        <v>203</v>
      </c>
      <c r="C364" s="4">
        <v>203</v>
      </c>
      <c r="D364" s="4">
        <v>236</v>
      </c>
      <c r="E364" s="4">
        <v>1423</v>
      </c>
      <c r="F364" s="4">
        <v>378</v>
      </c>
      <c r="G364" s="4">
        <v>1656</v>
      </c>
      <c r="H364" s="3">
        <v>6.7491598297251097E-6</v>
      </c>
      <c r="I364" s="3">
        <v>2.7860348334482499E-5</v>
      </c>
      <c r="J364" s="3">
        <v>5.3034903369867203</v>
      </c>
      <c r="K364" s="3">
        <f t="shared" si="12"/>
        <v>2.4069421397734478</v>
      </c>
      <c r="L364" s="6" t="s">
        <v>7338</v>
      </c>
    </row>
    <row r="365" spans="1:12" x14ac:dyDescent="0.25">
      <c r="A365" s="3" t="s">
        <v>1721</v>
      </c>
      <c r="B365" s="4">
        <v>31</v>
      </c>
      <c r="C365" s="4">
        <v>31</v>
      </c>
      <c r="D365" s="4">
        <v>31</v>
      </c>
      <c r="E365" s="4">
        <v>172</v>
      </c>
      <c r="F365" s="4">
        <v>160</v>
      </c>
      <c r="G365" s="4">
        <v>185</v>
      </c>
      <c r="H365" s="3" t="s">
        <v>1723</v>
      </c>
      <c r="I365" s="3" t="s">
        <v>1722</v>
      </c>
      <c r="J365" s="3">
        <v>5.29319728867205</v>
      </c>
      <c r="K365" s="3">
        <f t="shared" si="12"/>
        <v>2.4041394272742038</v>
      </c>
      <c r="L365" s="6" t="s">
        <v>7610</v>
      </c>
    </row>
    <row r="366" spans="1:12" x14ac:dyDescent="0.25">
      <c r="A366" s="3" t="s">
        <v>1848</v>
      </c>
      <c r="B366" s="4">
        <v>68</v>
      </c>
      <c r="C366" s="4">
        <v>26</v>
      </c>
      <c r="D366" s="4">
        <v>64</v>
      </c>
      <c r="E366" s="4">
        <v>306</v>
      </c>
      <c r="F366" s="4">
        <v>237</v>
      </c>
      <c r="G366" s="4">
        <v>319</v>
      </c>
      <c r="H366" s="3" t="s">
        <v>1850</v>
      </c>
      <c r="I366" s="3" t="s">
        <v>1849</v>
      </c>
      <c r="J366" s="3">
        <v>5.27796091803578</v>
      </c>
      <c r="K366" s="3">
        <f t="shared" si="12"/>
        <v>2.3999806679122453</v>
      </c>
      <c r="L366" s="6" t="s">
        <v>5580</v>
      </c>
    </row>
    <row r="367" spans="1:12" x14ac:dyDescent="0.25">
      <c r="A367" s="3" t="s">
        <v>1479</v>
      </c>
      <c r="B367" s="4">
        <v>41</v>
      </c>
      <c r="C367" s="4">
        <v>53</v>
      </c>
      <c r="D367" s="4">
        <v>34</v>
      </c>
      <c r="E367" s="4">
        <v>265</v>
      </c>
      <c r="F367" s="4">
        <v>127</v>
      </c>
      <c r="G367" s="4">
        <v>311</v>
      </c>
      <c r="H367" s="3">
        <v>1.2855739203759E-6</v>
      </c>
      <c r="I367" s="3">
        <v>5.96425575702606E-6</v>
      </c>
      <c r="J367" s="3">
        <v>5.2769368432174701</v>
      </c>
      <c r="K367" s="3">
        <f t="shared" si="12"/>
        <v>2.399700716803304</v>
      </c>
      <c r="L367" s="6" t="s">
        <v>5580</v>
      </c>
    </row>
    <row r="368" spans="1:12" x14ac:dyDescent="0.25">
      <c r="A368" s="3" t="s">
        <v>2155</v>
      </c>
      <c r="B368" s="4">
        <v>553</v>
      </c>
      <c r="C368" s="4">
        <v>494</v>
      </c>
      <c r="D368" s="4">
        <v>524</v>
      </c>
      <c r="E368" s="4">
        <v>2837</v>
      </c>
      <c r="F368" s="4">
        <v>2981</v>
      </c>
      <c r="G368" s="4">
        <v>2920</v>
      </c>
      <c r="H368" s="3" t="s">
        <v>2157</v>
      </c>
      <c r="I368" s="3" t="s">
        <v>2156</v>
      </c>
      <c r="J368" s="3">
        <v>5.2702187418842099</v>
      </c>
      <c r="K368" s="3">
        <f t="shared" si="12"/>
        <v>2.3978628425612416</v>
      </c>
      <c r="L368" s="6" t="s">
        <v>5580</v>
      </c>
    </row>
    <row r="369" spans="1:12" x14ac:dyDescent="0.25">
      <c r="A369" s="3" t="s">
        <v>617</v>
      </c>
      <c r="B369" s="4">
        <v>14</v>
      </c>
      <c r="C369" s="4">
        <v>17</v>
      </c>
      <c r="D369" s="4">
        <v>15</v>
      </c>
      <c r="E369" s="4">
        <v>95</v>
      </c>
      <c r="F369" s="4">
        <v>48</v>
      </c>
      <c r="G369" s="4">
        <v>107</v>
      </c>
      <c r="H369" s="3">
        <v>9.3602841044461898E-6</v>
      </c>
      <c r="I369" s="3">
        <v>3.7867076094013701E-5</v>
      </c>
      <c r="J369" s="3">
        <v>5.2532725048556204</v>
      </c>
      <c r="K369" s="3">
        <f t="shared" si="12"/>
        <v>2.3932164238619138</v>
      </c>
      <c r="L369" s="6" t="s">
        <v>6101</v>
      </c>
    </row>
    <row r="370" spans="1:12" x14ac:dyDescent="0.25">
      <c r="A370" s="3" t="s">
        <v>567</v>
      </c>
      <c r="B370" s="4">
        <v>1775</v>
      </c>
      <c r="C370" s="4">
        <v>1748</v>
      </c>
      <c r="D370" s="4">
        <v>1886</v>
      </c>
      <c r="E370" s="4">
        <v>11925</v>
      </c>
      <c r="F370" s="4">
        <v>3876</v>
      </c>
      <c r="G370" s="4">
        <v>13144</v>
      </c>
      <c r="H370" s="3" t="s">
        <v>569</v>
      </c>
      <c r="I370" s="3" t="s">
        <v>568</v>
      </c>
      <c r="J370" s="3">
        <v>5.2372795119581603</v>
      </c>
      <c r="K370" s="3">
        <f t="shared" si="12"/>
        <v>2.3888176030219479</v>
      </c>
      <c r="L370" s="6" t="s">
        <v>6923</v>
      </c>
    </row>
    <row r="371" spans="1:12" x14ac:dyDescent="0.25">
      <c r="A371" s="3" t="s">
        <v>1596</v>
      </c>
      <c r="B371" s="4">
        <v>423</v>
      </c>
      <c r="C371" s="4">
        <v>372</v>
      </c>
      <c r="D371" s="4">
        <v>549</v>
      </c>
      <c r="E371" s="4">
        <v>2335</v>
      </c>
      <c r="F371" s="4">
        <v>3398</v>
      </c>
      <c r="G371" s="4">
        <v>1740</v>
      </c>
      <c r="H371" s="3" t="s">
        <v>1598</v>
      </c>
      <c r="I371" s="3" t="s">
        <v>1597</v>
      </c>
      <c r="J371" s="3">
        <v>5.2258269766975403</v>
      </c>
      <c r="K371" s="3">
        <f t="shared" si="12"/>
        <v>2.3856593588728714</v>
      </c>
      <c r="L371" s="6" t="s">
        <v>6103</v>
      </c>
    </row>
    <row r="372" spans="1:12" x14ac:dyDescent="0.25">
      <c r="A372" s="3" t="s">
        <v>1816</v>
      </c>
      <c r="B372" s="4">
        <v>14</v>
      </c>
      <c r="C372" s="4">
        <v>15</v>
      </c>
      <c r="D372" s="4">
        <v>21</v>
      </c>
      <c r="E372" s="4">
        <v>75</v>
      </c>
      <c r="F372" s="4">
        <v>79</v>
      </c>
      <c r="G372" s="4">
        <v>117</v>
      </c>
      <c r="H372" s="3" t="s">
        <v>1818</v>
      </c>
      <c r="I372" s="3" t="s">
        <v>1817</v>
      </c>
      <c r="J372" s="3">
        <v>5.2181569247049504</v>
      </c>
      <c r="K372" s="3">
        <f t="shared" si="12"/>
        <v>2.3835403307190735</v>
      </c>
      <c r="L372" s="6" t="s">
        <v>5678</v>
      </c>
    </row>
    <row r="373" spans="1:12" x14ac:dyDescent="0.25">
      <c r="A373" s="3" t="s">
        <v>986</v>
      </c>
      <c r="B373" s="4">
        <v>61</v>
      </c>
      <c r="C373" s="4">
        <v>56</v>
      </c>
      <c r="D373" s="4">
        <v>37</v>
      </c>
      <c r="E373" s="4">
        <v>285</v>
      </c>
      <c r="F373" s="4">
        <v>230</v>
      </c>
      <c r="G373" s="4">
        <v>329</v>
      </c>
      <c r="H373" s="3" t="s">
        <v>988</v>
      </c>
      <c r="I373" s="3" t="s">
        <v>987</v>
      </c>
      <c r="J373" s="3">
        <v>5.19045445556704</v>
      </c>
      <c r="K373" s="3">
        <f t="shared" si="12"/>
        <v>2.3758608607583747</v>
      </c>
      <c r="L373" s="6" t="s">
        <v>6158</v>
      </c>
    </row>
    <row r="374" spans="1:12" x14ac:dyDescent="0.25">
      <c r="A374" s="3" t="s">
        <v>130</v>
      </c>
      <c r="B374" s="4">
        <v>465</v>
      </c>
      <c r="C374" s="4">
        <v>587</v>
      </c>
      <c r="D374" s="4">
        <v>807</v>
      </c>
      <c r="E374" s="4">
        <v>3831</v>
      </c>
      <c r="F374" s="4">
        <v>1748</v>
      </c>
      <c r="G374" s="4">
        <v>4192</v>
      </c>
      <c r="H374" s="3" t="s">
        <v>132</v>
      </c>
      <c r="I374" s="3" t="s">
        <v>131</v>
      </c>
      <c r="J374" s="3">
        <v>5.1678393534488301</v>
      </c>
      <c r="K374" s="3">
        <f t="shared" si="12"/>
        <v>2.3695612233629215</v>
      </c>
      <c r="L374" s="6" t="s">
        <v>5599</v>
      </c>
    </row>
    <row r="375" spans="1:12" x14ac:dyDescent="0.25">
      <c r="A375" s="3" t="s">
        <v>469</v>
      </c>
      <c r="B375" s="4">
        <v>13</v>
      </c>
      <c r="C375" s="4">
        <v>26</v>
      </c>
      <c r="D375" s="4">
        <v>21</v>
      </c>
      <c r="E375" s="4">
        <v>112</v>
      </c>
      <c r="F375" s="4">
        <v>55</v>
      </c>
      <c r="G375" s="4">
        <v>151</v>
      </c>
      <c r="H375" s="3">
        <v>6.05618824562534E-5</v>
      </c>
      <c r="I375" s="3">
        <v>2.1003621460803399E-4</v>
      </c>
      <c r="J375" s="3">
        <v>5.1469147495339902</v>
      </c>
      <c r="K375" s="3">
        <f t="shared" si="12"/>
        <v>2.3637078867909773</v>
      </c>
      <c r="L375" s="6" t="s">
        <v>5580</v>
      </c>
    </row>
    <row r="376" spans="1:12" x14ac:dyDescent="0.25">
      <c r="A376" s="3" t="s">
        <v>1029</v>
      </c>
      <c r="B376" s="4">
        <v>16</v>
      </c>
      <c r="C376" s="4">
        <v>16</v>
      </c>
      <c r="D376" s="4">
        <v>9</v>
      </c>
      <c r="E376" s="4">
        <v>70</v>
      </c>
      <c r="F376" s="4">
        <v>52</v>
      </c>
      <c r="G376" s="4">
        <v>98</v>
      </c>
      <c r="H376" s="3">
        <v>1.89529788211233E-5</v>
      </c>
      <c r="I376" s="3">
        <v>7.2112325472854197E-5</v>
      </c>
      <c r="J376" s="3">
        <v>5.1055605447442796</v>
      </c>
      <c r="K376" s="3">
        <f t="shared" si="12"/>
        <v>2.3520693647715212</v>
      </c>
      <c r="L376" s="6" t="s">
        <v>6663</v>
      </c>
    </row>
    <row r="377" spans="1:12" x14ac:dyDescent="0.25">
      <c r="A377" s="3" t="s">
        <v>2215</v>
      </c>
      <c r="B377" s="4">
        <v>13</v>
      </c>
      <c r="C377" s="4">
        <v>9</v>
      </c>
      <c r="D377" s="4">
        <v>11</v>
      </c>
      <c r="E377" s="4">
        <v>71</v>
      </c>
      <c r="F377" s="4">
        <v>35</v>
      </c>
      <c r="G377" s="4">
        <v>68</v>
      </c>
      <c r="H377" s="3">
        <v>4.1118907429587202E-5</v>
      </c>
      <c r="I377" s="3">
        <v>1.4718011546400501E-4</v>
      </c>
      <c r="J377" s="3">
        <v>5.0978688900348503</v>
      </c>
      <c r="K377" s="3">
        <f t="shared" si="12"/>
        <v>2.3498942697648091</v>
      </c>
      <c r="L377" s="6" t="s">
        <v>5703</v>
      </c>
    </row>
    <row r="378" spans="1:12" x14ac:dyDescent="0.25">
      <c r="A378" s="3" t="s">
        <v>1251</v>
      </c>
      <c r="B378" s="4">
        <v>170</v>
      </c>
      <c r="C378" s="4">
        <v>218</v>
      </c>
      <c r="D378" s="4">
        <v>241</v>
      </c>
      <c r="E378" s="4">
        <v>1072</v>
      </c>
      <c r="F378" s="4">
        <v>1149</v>
      </c>
      <c r="G378" s="4">
        <v>1143</v>
      </c>
      <c r="H378" s="3" t="s">
        <v>1253</v>
      </c>
      <c r="I378" s="3" t="s">
        <v>1252</v>
      </c>
      <c r="J378" s="3">
        <v>5.0913340451881304</v>
      </c>
      <c r="K378" s="3">
        <f t="shared" si="12"/>
        <v>2.3480437247112027</v>
      </c>
      <c r="L378" s="6" t="s">
        <v>7208</v>
      </c>
    </row>
    <row r="379" spans="1:12" x14ac:dyDescent="0.25">
      <c r="A379" s="3" t="s">
        <v>725</v>
      </c>
      <c r="B379" s="4">
        <v>8</v>
      </c>
      <c r="C379" s="4">
        <v>3</v>
      </c>
      <c r="D379" s="4">
        <v>7</v>
      </c>
      <c r="E379" s="4">
        <v>33</v>
      </c>
      <c r="F379" s="4">
        <v>31</v>
      </c>
      <c r="G379" s="4">
        <v>31</v>
      </c>
      <c r="H379" s="3">
        <v>1.2155838016495499E-4</v>
      </c>
      <c r="I379" s="3">
        <v>3.9525450107159897E-4</v>
      </c>
      <c r="J379" s="3">
        <v>5.0415961243148804</v>
      </c>
      <c r="K379" s="3">
        <f>LOG(J379,2)</f>
        <v>2.3338805504086939</v>
      </c>
      <c r="L379" s="6" t="s">
        <v>6339</v>
      </c>
    </row>
    <row r="380" spans="1:12" x14ac:dyDescent="0.25">
      <c r="A380" s="3" t="s">
        <v>1491</v>
      </c>
      <c r="B380" s="4">
        <v>62</v>
      </c>
      <c r="C380" s="4">
        <v>93</v>
      </c>
      <c r="D380" s="4">
        <v>97</v>
      </c>
      <c r="E380" s="4">
        <v>495</v>
      </c>
      <c r="F380" s="4">
        <v>166</v>
      </c>
      <c r="G380" s="4">
        <v>627</v>
      </c>
      <c r="H380" s="3">
        <v>1.94755779601914E-5</v>
      </c>
      <c r="I380" s="3">
        <v>7.3920668168931896E-5</v>
      </c>
      <c r="J380" s="3">
        <v>5.0245972849260001</v>
      </c>
      <c r="K380" s="3">
        <f t="shared" si="12"/>
        <v>2.3290079707547435</v>
      </c>
      <c r="L380" s="6" t="s">
        <v>6254</v>
      </c>
    </row>
    <row r="381" spans="1:12" x14ac:dyDescent="0.25">
      <c r="A381" s="3" t="s">
        <v>1864</v>
      </c>
      <c r="B381" s="4">
        <v>13</v>
      </c>
      <c r="C381" s="4">
        <v>19</v>
      </c>
      <c r="D381" s="4">
        <v>11</v>
      </c>
      <c r="E381" s="4">
        <v>77</v>
      </c>
      <c r="F381" s="4">
        <v>39</v>
      </c>
      <c r="G381" s="4">
        <v>107</v>
      </c>
      <c r="H381" s="3">
        <v>2.0287714593979599E-4</v>
      </c>
      <c r="I381" s="3">
        <v>6.3150059517553799E-4</v>
      </c>
      <c r="J381" s="3">
        <v>4.9860758069494402</v>
      </c>
      <c r="K381" s="3">
        <f t="shared" si="12"/>
        <v>2.3179048173417742</v>
      </c>
      <c r="L381" s="6" t="s">
        <v>6347</v>
      </c>
    </row>
    <row r="382" spans="1:12" x14ac:dyDescent="0.25">
      <c r="A382" s="3" t="s">
        <v>1480</v>
      </c>
      <c r="B382" s="4">
        <v>386</v>
      </c>
      <c r="C382" s="4">
        <v>314</v>
      </c>
      <c r="D382" s="4">
        <v>454</v>
      </c>
      <c r="E382" s="4">
        <v>1888</v>
      </c>
      <c r="F382" s="4">
        <v>2030</v>
      </c>
      <c r="G382" s="4">
        <v>2092</v>
      </c>
      <c r="H382" s="3" t="s">
        <v>1482</v>
      </c>
      <c r="I382" s="3" t="s">
        <v>1481</v>
      </c>
      <c r="J382" s="3">
        <v>4.9752210915989998</v>
      </c>
      <c r="K382" s="3">
        <f t="shared" si="12"/>
        <v>2.3147606383529946</v>
      </c>
      <c r="L382" s="6" t="s">
        <v>6352</v>
      </c>
    </row>
    <row r="383" spans="1:12" x14ac:dyDescent="0.25">
      <c r="A383" s="3" t="s">
        <v>1045</v>
      </c>
      <c r="B383" s="4">
        <v>747</v>
      </c>
      <c r="C383" s="4">
        <v>727</v>
      </c>
      <c r="D383" s="4">
        <v>1029</v>
      </c>
      <c r="E383" s="4">
        <v>4040</v>
      </c>
      <c r="F383" s="4">
        <v>4326</v>
      </c>
      <c r="G383" s="4">
        <v>4580</v>
      </c>
      <c r="H383" s="3" t="s">
        <v>1046</v>
      </c>
      <c r="I383" s="3" t="s">
        <v>337</v>
      </c>
      <c r="J383" s="3">
        <v>4.95497978332613</v>
      </c>
      <c r="K383" s="3">
        <f t="shared" si="12"/>
        <v>2.3088791711242487</v>
      </c>
      <c r="L383" s="6" t="s">
        <v>5689</v>
      </c>
    </row>
    <row r="384" spans="1:12" x14ac:dyDescent="0.25">
      <c r="A384" s="3" t="s">
        <v>351</v>
      </c>
      <c r="B384" s="4">
        <v>1657</v>
      </c>
      <c r="C384" s="4">
        <v>1605</v>
      </c>
      <c r="D384" s="4">
        <v>1997</v>
      </c>
      <c r="E384" s="4">
        <v>9408</v>
      </c>
      <c r="F384" s="4">
        <v>7470</v>
      </c>
      <c r="G384" s="4">
        <v>10101</v>
      </c>
      <c r="H384" s="3" t="s">
        <v>353</v>
      </c>
      <c r="I384" s="3" t="s">
        <v>352</v>
      </c>
      <c r="J384" s="3">
        <v>4.9366507040364498</v>
      </c>
      <c r="K384" s="3">
        <f t="shared" si="12"/>
        <v>2.3035325698548133</v>
      </c>
      <c r="L384" s="6" t="s">
        <v>7446</v>
      </c>
    </row>
    <row r="385" spans="1:12" x14ac:dyDescent="0.25">
      <c r="A385" s="3" t="s">
        <v>1271</v>
      </c>
      <c r="B385" s="4">
        <v>880</v>
      </c>
      <c r="C385" s="4">
        <v>936</v>
      </c>
      <c r="D385" s="4">
        <v>1159</v>
      </c>
      <c r="E385" s="4">
        <v>4450</v>
      </c>
      <c r="F385" s="4">
        <v>5485</v>
      </c>
      <c r="G385" s="4">
        <v>5410</v>
      </c>
      <c r="H385" s="3" t="s">
        <v>1273</v>
      </c>
      <c r="I385" s="3" t="s">
        <v>1272</v>
      </c>
      <c r="J385" s="3">
        <v>4.9094712178954101</v>
      </c>
      <c r="K385" s="3">
        <f t="shared" si="12"/>
        <v>2.295567645232099</v>
      </c>
      <c r="L385" s="6" t="s">
        <v>6046</v>
      </c>
    </row>
    <row r="386" spans="1:12" x14ac:dyDescent="0.25">
      <c r="A386" s="3" t="s">
        <v>1454</v>
      </c>
      <c r="B386" s="4">
        <v>123</v>
      </c>
      <c r="C386" s="4">
        <v>105</v>
      </c>
      <c r="D386" s="4">
        <v>95</v>
      </c>
      <c r="E386" s="4">
        <v>500</v>
      </c>
      <c r="F386" s="4">
        <v>361</v>
      </c>
      <c r="G386" s="4">
        <v>786</v>
      </c>
      <c r="H386" s="3" t="s">
        <v>1456</v>
      </c>
      <c r="I386" s="3" t="s">
        <v>1455</v>
      </c>
      <c r="J386" s="3">
        <v>4.9003093166399401</v>
      </c>
      <c r="K386" s="3">
        <f t="shared" si="12"/>
        <v>2.2928728176968578</v>
      </c>
      <c r="L386" s="6" t="s">
        <v>7460</v>
      </c>
    </row>
    <row r="387" spans="1:12" x14ac:dyDescent="0.25">
      <c r="A387" s="3" t="s">
        <v>914</v>
      </c>
      <c r="B387" s="4">
        <v>2</v>
      </c>
      <c r="C387" s="4">
        <v>12</v>
      </c>
      <c r="D387" s="4">
        <v>6</v>
      </c>
      <c r="E387" s="4">
        <v>32</v>
      </c>
      <c r="F387" s="4">
        <v>42</v>
      </c>
      <c r="G387" s="4">
        <v>31</v>
      </c>
      <c r="H387" s="3">
        <v>1.60916439809971E-3</v>
      </c>
      <c r="I387" s="3">
        <v>4.0666079716247597E-3</v>
      </c>
      <c r="J387" s="3">
        <v>4.8997162516102799</v>
      </c>
      <c r="K387" s="3">
        <f t="shared" si="12"/>
        <v>2.2926982034629866</v>
      </c>
      <c r="L387" s="6" t="s">
        <v>5580</v>
      </c>
    </row>
    <row r="388" spans="1:12" x14ac:dyDescent="0.25">
      <c r="A388" s="3" t="s">
        <v>1107</v>
      </c>
      <c r="B388" s="4">
        <v>19</v>
      </c>
      <c r="C388" s="4">
        <v>14</v>
      </c>
      <c r="D388" s="4">
        <v>15</v>
      </c>
      <c r="E388" s="4">
        <v>92</v>
      </c>
      <c r="F388" s="4">
        <v>64</v>
      </c>
      <c r="G388" s="4">
        <v>89</v>
      </c>
      <c r="H388" s="3" t="s">
        <v>1109</v>
      </c>
      <c r="I388" s="3" t="s">
        <v>1108</v>
      </c>
      <c r="J388" s="3">
        <v>4.8841644836381102</v>
      </c>
      <c r="K388" s="3">
        <f t="shared" si="12"/>
        <v>2.2881117866752758</v>
      </c>
      <c r="L388" s="6" t="s">
        <v>6650</v>
      </c>
    </row>
    <row r="389" spans="1:12" x14ac:dyDescent="0.25">
      <c r="A389" s="3" t="s">
        <v>881</v>
      </c>
      <c r="B389" s="4">
        <v>1918</v>
      </c>
      <c r="C389" s="4">
        <v>1921</v>
      </c>
      <c r="D389" s="4">
        <v>2619</v>
      </c>
      <c r="E389" s="4">
        <v>10986</v>
      </c>
      <c r="F389" s="4">
        <v>14858</v>
      </c>
      <c r="G389" s="4">
        <v>7564</v>
      </c>
      <c r="H389" s="3" t="s">
        <v>883</v>
      </c>
      <c r="I389" s="3" t="s">
        <v>882</v>
      </c>
      <c r="J389" s="3">
        <v>4.8649569927547596</v>
      </c>
      <c r="K389" s="3">
        <f t="shared" si="12"/>
        <v>2.2824270513345102</v>
      </c>
      <c r="L389" s="6" t="s">
        <v>5580</v>
      </c>
    </row>
    <row r="390" spans="1:12" x14ac:dyDescent="0.25">
      <c r="A390" s="3" t="s">
        <v>90</v>
      </c>
      <c r="B390" s="4">
        <v>19</v>
      </c>
      <c r="C390" s="4">
        <v>20</v>
      </c>
      <c r="D390" s="4">
        <v>31</v>
      </c>
      <c r="E390" s="4">
        <v>130</v>
      </c>
      <c r="F390" s="4">
        <v>111</v>
      </c>
      <c r="G390" s="4">
        <v>109</v>
      </c>
      <c r="H390" s="3" t="s">
        <v>92</v>
      </c>
      <c r="I390" s="3" t="s">
        <v>91</v>
      </c>
      <c r="J390" s="3">
        <v>4.7955929820132601</v>
      </c>
      <c r="K390" s="3">
        <f t="shared" ref="K390:K392" si="13">LOG(J390,2)</f>
        <v>2.261709217603419</v>
      </c>
      <c r="L390" s="6" t="s">
        <v>5580</v>
      </c>
    </row>
    <row r="391" spans="1:12" x14ac:dyDescent="0.25">
      <c r="A391" s="3" t="s">
        <v>2238</v>
      </c>
      <c r="B391" s="4">
        <v>59</v>
      </c>
      <c r="C391" s="4">
        <v>61</v>
      </c>
      <c r="D391" s="4">
        <v>83</v>
      </c>
      <c r="E391" s="4">
        <v>380</v>
      </c>
      <c r="F391" s="4">
        <v>320</v>
      </c>
      <c r="G391" s="4">
        <v>311</v>
      </c>
      <c r="H391" s="3" t="s">
        <v>2240</v>
      </c>
      <c r="I391" s="3" t="s">
        <v>2239</v>
      </c>
      <c r="J391" s="3">
        <v>4.7674840141583399</v>
      </c>
      <c r="K391" s="3">
        <f t="shared" si="13"/>
        <v>2.2532281010481201</v>
      </c>
      <c r="L391" s="6" t="s">
        <v>5599</v>
      </c>
    </row>
    <row r="392" spans="1:12" x14ac:dyDescent="0.25">
      <c r="A392" s="3" t="s">
        <v>808</v>
      </c>
      <c r="B392" s="4">
        <v>669</v>
      </c>
      <c r="C392" s="4">
        <v>596</v>
      </c>
      <c r="D392" s="4">
        <v>540</v>
      </c>
      <c r="E392" s="4">
        <v>2927</v>
      </c>
      <c r="F392" s="4">
        <v>3902</v>
      </c>
      <c r="G392" s="4">
        <v>2398</v>
      </c>
      <c r="H392" s="3" t="s">
        <v>810</v>
      </c>
      <c r="I392" s="3" t="s">
        <v>809</v>
      </c>
      <c r="J392" s="3">
        <v>4.7579590911662502</v>
      </c>
      <c r="K392" s="3">
        <f t="shared" si="13"/>
        <v>2.2503428675542834</v>
      </c>
      <c r="L392" s="6" t="s">
        <v>6822</v>
      </c>
    </row>
    <row r="393" spans="1:12" x14ac:dyDescent="0.25">
      <c r="A393" s="3" t="s">
        <v>284</v>
      </c>
      <c r="B393" s="4">
        <v>32</v>
      </c>
      <c r="C393" s="4">
        <v>11</v>
      </c>
      <c r="D393" s="4">
        <v>17</v>
      </c>
      <c r="E393" s="4">
        <v>101</v>
      </c>
      <c r="F393" s="4">
        <v>98</v>
      </c>
      <c r="G393" s="4">
        <v>102</v>
      </c>
      <c r="H393" s="3">
        <v>2.9245832365483502E-6</v>
      </c>
      <c r="I393" s="3">
        <v>1.2848661185880301E-5</v>
      </c>
      <c r="J393" s="3">
        <v>4.7529359498699</v>
      </c>
      <c r="K393" s="3">
        <f>LOG(J393,2)</f>
        <v>2.2488189601448396</v>
      </c>
      <c r="L393" s="6" t="s">
        <v>5742</v>
      </c>
    </row>
    <row r="394" spans="1:12" x14ac:dyDescent="0.25">
      <c r="A394" s="3" t="s">
        <v>1100</v>
      </c>
      <c r="B394" s="4">
        <v>70</v>
      </c>
      <c r="C394" s="4">
        <v>63</v>
      </c>
      <c r="D394" s="4">
        <v>74</v>
      </c>
      <c r="E394" s="4">
        <v>399</v>
      </c>
      <c r="F394" s="4">
        <v>141</v>
      </c>
      <c r="G394" s="4">
        <v>464</v>
      </c>
      <c r="H394" s="3">
        <v>1.14909747816896E-5</v>
      </c>
      <c r="I394" s="3">
        <v>4.5609368144383301E-5</v>
      </c>
      <c r="J394" s="3">
        <v>4.7487883979027501</v>
      </c>
      <c r="K394" s="3">
        <f t="shared" ref="K394:K438" si="14">LOG(J394,2)</f>
        <v>2.2475594723264471</v>
      </c>
      <c r="L394" s="6" t="s">
        <v>7353</v>
      </c>
    </row>
    <row r="395" spans="1:12" x14ac:dyDescent="0.25">
      <c r="A395" s="3" t="s">
        <v>915</v>
      </c>
      <c r="B395" s="4">
        <v>2</v>
      </c>
      <c r="C395" s="4">
        <v>4</v>
      </c>
      <c r="D395" s="4">
        <v>7</v>
      </c>
      <c r="E395" s="4">
        <v>21</v>
      </c>
      <c r="F395" s="4">
        <v>29</v>
      </c>
      <c r="G395" s="4">
        <v>15</v>
      </c>
      <c r="H395" s="3">
        <v>2.7317167418077098E-3</v>
      </c>
      <c r="I395" s="3">
        <v>6.5308338535125399E-3</v>
      </c>
      <c r="J395" s="3">
        <v>4.7435573834970599</v>
      </c>
      <c r="K395" s="3">
        <f t="shared" si="14"/>
        <v>2.2459693997606869</v>
      </c>
      <c r="L395" s="6" t="s">
        <v>5810</v>
      </c>
    </row>
    <row r="396" spans="1:12" x14ac:dyDescent="0.25">
      <c r="A396" s="3" t="s">
        <v>158</v>
      </c>
      <c r="B396" s="4">
        <v>4696</v>
      </c>
      <c r="C396" s="4">
        <v>4935</v>
      </c>
      <c r="D396" s="4">
        <v>5575</v>
      </c>
      <c r="E396" s="4">
        <v>26057</v>
      </c>
      <c r="F396" s="4">
        <v>28194</v>
      </c>
      <c r="G396" s="4">
        <v>21598</v>
      </c>
      <c r="H396" s="3" t="s">
        <v>160</v>
      </c>
      <c r="I396" s="3" t="s">
        <v>159</v>
      </c>
      <c r="J396" s="3">
        <v>4.7183330959710501</v>
      </c>
      <c r="K396" s="3">
        <f t="shared" si="14"/>
        <v>2.2382772708330956</v>
      </c>
      <c r="L396" s="6" t="s">
        <v>5951</v>
      </c>
    </row>
    <row r="397" spans="1:12" x14ac:dyDescent="0.25">
      <c r="A397" s="3" t="s">
        <v>185</v>
      </c>
      <c r="B397" s="4">
        <v>195</v>
      </c>
      <c r="C397" s="4">
        <v>216</v>
      </c>
      <c r="D397" s="4">
        <v>231</v>
      </c>
      <c r="E397" s="4">
        <v>1057</v>
      </c>
      <c r="F397" s="4">
        <v>1165</v>
      </c>
      <c r="G397" s="4">
        <v>968</v>
      </c>
      <c r="H397" s="3" t="s">
        <v>187</v>
      </c>
      <c r="I397" s="3" t="s">
        <v>186</v>
      </c>
      <c r="J397" s="3">
        <v>4.70299665048731</v>
      </c>
      <c r="K397" s="3">
        <f t="shared" si="14"/>
        <v>2.2335803046970497</v>
      </c>
      <c r="L397" s="6" t="s">
        <v>6383</v>
      </c>
    </row>
    <row r="398" spans="1:12" x14ac:dyDescent="0.25">
      <c r="A398" s="3" t="s">
        <v>44</v>
      </c>
      <c r="B398" s="4">
        <v>178</v>
      </c>
      <c r="C398" s="4">
        <v>191</v>
      </c>
      <c r="D398" s="4">
        <v>233</v>
      </c>
      <c r="E398" s="4">
        <v>898</v>
      </c>
      <c r="F398" s="4">
        <v>1212</v>
      </c>
      <c r="G398" s="4">
        <v>886</v>
      </c>
      <c r="H398" s="3" t="s">
        <v>46</v>
      </c>
      <c r="I398" s="3" t="s">
        <v>45</v>
      </c>
      <c r="J398" s="3">
        <v>4.6982791457785797</v>
      </c>
      <c r="K398" s="3">
        <f t="shared" si="14"/>
        <v>2.2321324328619108</v>
      </c>
      <c r="L398" s="6" t="s">
        <v>5616</v>
      </c>
    </row>
    <row r="399" spans="1:12" x14ac:dyDescent="0.25">
      <c r="A399" s="3" t="s">
        <v>1474</v>
      </c>
      <c r="B399" s="4">
        <v>1943</v>
      </c>
      <c r="C399" s="4">
        <v>1919</v>
      </c>
      <c r="D399" s="4">
        <v>1963</v>
      </c>
      <c r="E399" s="4">
        <v>10722</v>
      </c>
      <c r="F399" s="4">
        <v>4165</v>
      </c>
      <c r="G399" s="4">
        <v>13109</v>
      </c>
      <c r="H399" s="3" t="s">
        <v>1476</v>
      </c>
      <c r="I399" s="3" t="s">
        <v>1475</v>
      </c>
      <c r="J399" s="3">
        <v>4.6873940344760596</v>
      </c>
      <c r="K399" s="3">
        <f t="shared" si="14"/>
        <v>2.228786076594254</v>
      </c>
      <c r="L399" s="6" t="s">
        <v>6170</v>
      </c>
    </row>
    <row r="400" spans="1:12" x14ac:dyDescent="0.25">
      <c r="A400" s="3" t="s">
        <v>311</v>
      </c>
      <c r="B400" s="4">
        <v>71</v>
      </c>
      <c r="C400" s="4">
        <v>57</v>
      </c>
      <c r="D400" s="4">
        <v>136</v>
      </c>
      <c r="E400" s="4">
        <v>410</v>
      </c>
      <c r="F400" s="4">
        <v>517</v>
      </c>
      <c r="G400" s="4">
        <v>360</v>
      </c>
      <c r="H400" s="3" t="s">
        <v>313</v>
      </c>
      <c r="I400" s="3" t="s">
        <v>312</v>
      </c>
      <c r="J400" s="3">
        <v>4.6799384614349497</v>
      </c>
      <c r="K400" s="3">
        <f t="shared" si="14"/>
        <v>2.2264895593030536</v>
      </c>
      <c r="L400" s="6" t="s">
        <v>7547</v>
      </c>
    </row>
    <row r="401" spans="1:12" x14ac:dyDescent="0.25">
      <c r="A401" s="3" t="s">
        <v>1737</v>
      </c>
      <c r="B401" s="4">
        <v>764</v>
      </c>
      <c r="C401" s="4">
        <v>605</v>
      </c>
      <c r="D401" s="4">
        <v>748</v>
      </c>
      <c r="E401" s="4">
        <v>4306</v>
      </c>
      <c r="F401" s="4">
        <v>1154</v>
      </c>
      <c r="G401" s="4">
        <v>4586</v>
      </c>
      <c r="H401" s="3">
        <v>7.9081228526862704E-6</v>
      </c>
      <c r="I401" s="3">
        <v>3.2291009482495999E-5</v>
      </c>
      <c r="J401" s="3">
        <v>4.6636963065360497</v>
      </c>
      <c r="K401" s="3">
        <f t="shared" si="14"/>
        <v>2.2214738452880831</v>
      </c>
      <c r="L401" s="6" t="s">
        <v>5604</v>
      </c>
    </row>
    <row r="402" spans="1:12" x14ac:dyDescent="0.25">
      <c r="A402" s="3" t="s">
        <v>670</v>
      </c>
      <c r="B402" s="4">
        <v>8</v>
      </c>
      <c r="C402" s="4">
        <v>7</v>
      </c>
      <c r="D402" s="4">
        <v>16</v>
      </c>
      <c r="E402" s="4">
        <v>50</v>
      </c>
      <c r="F402" s="4">
        <v>57</v>
      </c>
      <c r="G402" s="4">
        <v>44</v>
      </c>
      <c r="H402" s="3">
        <v>4.7222800599407803E-6</v>
      </c>
      <c r="I402" s="3">
        <v>2.00225406961816E-5</v>
      </c>
      <c r="J402" s="3">
        <v>4.6620259123149799</v>
      </c>
      <c r="K402" s="3">
        <f t="shared" si="14"/>
        <v>2.2209570232279177</v>
      </c>
      <c r="L402" s="6" t="s">
        <v>5580</v>
      </c>
    </row>
    <row r="403" spans="1:12" x14ac:dyDescent="0.25">
      <c r="A403" s="3" t="s">
        <v>968</v>
      </c>
      <c r="B403" s="4">
        <v>18</v>
      </c>
      <c r="C403" s="4">
        <v>23</v>
      </c>
      <c r="D403" s="4">
        <v>19</v>
      </c>
      <c r="E403" s="4">
        <v>90</v>
      </c>
      <c r="F403" s="4">
        <v>107</v>
      </c>
      <c r="G403" s="4">
        <v>98</v>
      </c>
      <c r="H403" s="3" t="s">
        <v>970</v>
      </c>
      <c r="I403" s="3" t="s">
        <v>969</v>
      </c>
      <c r="J403" s="3">
        <v>4.6413933332687396</v>
      </c>
      <c r="K403" s="3">
        <f t="shared" si="14"/>
        <v>2.2145579633798889</v>
      </c>
      <c r="L403" s="6" t="s">
        <v>5718</v>
      </c>
    </row>
    <row r="404" spans="1:12" x14ac:dyDescent="0.25">
      <c r="A404" s="3" t="s">
        <v>1574</v>
      </c>
      <c r="B404" s="4">
        <v>402</v>
      </c>
      <c r="C404" s="4">
        <v>531</v>
      </c>
      <c r="D404" s="4">
        <v>436</v>
      </c>
      <c r="E404" s="4">
        <v>2534</v>
      </c>
      <c r="F404" s="4">
        <v>1077</v>
      </c>
      <c r="G404" s="4">
        <v>2942</v>
      </c>
      <c r="H404" s="3" t="s">
        <v>1576</v>
      </c>
      <c r="I404" s="3" t="s">
        <v>1575</v>
      </c>
      <c r="J404" s="3">
        <v>4.6390199740384102</v>
      </c>
      <c r="K404" s="3">
        <f t="shared" si="14"/>
        <v>2.2138200579541047</v>
      </c>
      <c r="L404" s="6" t="s">
        <v>5908</v>
      </c>
    </row>
    <row r="405" spans="1:12" x14ac:dyDescent="0.25">
      <c r="A405" s="3" t="s">
        <v>87</v>
      </c>
      <c r="B405" s="4">
        <v>112</v>
      </c>
      <c r="C405" s="4">
        <v>101</v>
      </c>
      <c r="D405" s="4">
        <v>118</v>
      </c>
      <c r="E405" s="4">
        <v>567</v>
      </c>
      <c r="F405" s="4">
        <v>299</v>
      </c>
      <c r="G405" s="4">
        <v>705</v>
      </c>
      <c r="H405" s="3" t="s">
        <v>89</v>
      </c>
      <c r="I405" s="3" t="s">
        <v>88</v>
      </c>
      <c r="J405" s="3">
        <v>4.6135836437780702</v>
      </c>
      <c r="K405" s="3">
        <f t="shared" si="14"/>
        <v>2.2058878128288746</v>
      </c>
      <c r="L405" s="6" t="s">
        <v>7258</v>
      </c>
    </row>
    <row r="406" spans="1:12" x14ac:dyDescent="0.25">
      <c r="A406" s="3" t="s">
        <v>19</v>
      </c>
      <c r="B406" s="4">
        <v>8</v>
      </c>
      <c r="C406" s="4">
        <v>7</v>
      </c>
      <c r="D406" s="4">
        <v>4</v>
      </c>
      <c r="E406" s="4">
        <v>35</v>
      </c>
      <c r="F406" s="4">
        <v>29</v>
      </c>
      <c r="G406" s="4">
        <v>29</v>
      </c>
      <c r="H406" s="3">
        <v>3.0456461927842098E-4</v>
      </c>
      <c r="I406" s="3">
        <v>9.1344325611890603E-4</v>
      </c>
      <c r="J406" s="3">
        <v>4.6130580777974997</v>
      </c>
      <c r="K406" s="3">
        <f t="shared" si="14"/>
        <v>2.2057234558596699</v>
      </c>
      <c r="L406" s="6" t="s">
        <v>6813</v>
      </c>
    </row>
    <row r="407" spans="1:12" x14ac:dyDescent="0.25">
      <c r="A407" s="3" t="s">
        <v>118</v>
      </c>
      <c r="B407" s="4">
        <v>2210</v>
      </c>
      <c r="C407" s="4">
        <v>2236</v>
      </c>
      <c r="D407" s="4">
        <v>2711</v>
      </c>
      <c r="E407" s="4">
        <v>10903</v>
      </c>
      <c r="F407" s="4">
        <v>14555</v>
      </c>
      <c r="G407" s="4">
        <v>9572</v>
      </c>
      <c r="H407" s="3" t="s">
        <v>120</v>
      </c>
      <c r="I407" s="3" t="s">
        <v>119</v>
      </c>
      <c r="J407" s="3">
        <v>4.6085083288928601</v>
      </c>
      <c r="K407" s="3">
        <f t="shared" si="14"/>
        <v>2.2042998580835138</v>
      </c>
      <c r="L407" s="6" t="s">
        <v>6796</v>
      </c>
    </row>
    <row r="408" spans="1:12" x14ac:dyDescent="0.25">
      <c r="A408" s="3" t="s">
        <v>869</v>
      </c>
      <c r="B408" s="4">
        <v>226</v>
      </c>
      <c r="C408" s="4">
        <v>246</v>
      </c>
      <c r="D408" s="4">
        <v>386</v>
      </c>
      <c r="E408" s="4">
        <v>1244</v>
      </c>
      <c r="F408" s="4">
        <v>1827</v>
      </c>
      <c r="G408" s="4">
        <v>1096</v>
      </c>
      <c r="H408" s="3" t="s">
        <v>871</v>
      </c>
      <c r="I408" s="3" t="s">
        <v>870</v>
      </c>
      <c r="J408" s="3">
        <v>4.5990443833984997</v>
      </c>
      <c r="K408" s="3">
        <f t="shared" si="14"/>
        <v>2.2013341206141157</v>
      </c>
      <c r="L408" s="6" t="s">
        <v>6494</v>
      </c>
    </row>
    <row r="409" spans="1:12" x14ac:dyDescent="0.25">
      <c r="A409" s="3" t="s">
        <v>900</v>
      </c>
      <c r="B409" s="4">
        <v>106</v>
      </c>
      <c r="C409" s="4">
        <v>53</v>
      </c>
      <c r="D409" s="4">
        <v>295</v>
      </c>
      <c r="E409" s="4">
        <v>757</v>
      </c>
      <c r="F409" s="4">
        <v>596</v>
      </c>
      <c r="G409" s="4">
        <v>725</v>
      </c>
      <c r="H409" s="3">
        <v>3.9834202354919799E-5</v>
      </c>
      <c r="I409" s="3">
        <v>1.42909121637483E-4</v>
      </c>
      <c r="J409" s="3">
        <v>4.5743182350402503</v>
      </c>
      <c r="K409" s="3">
        <f t="shared" si="14"/>
        <v>2.1935567374469396</v>
      </c>
      <c r="L409" s="6" t="s">
        <v>5580</v>
      </c>
    </row>
    <row r="410" spans="1:12" x14ac:dyDescent="0.25">
      <c r="A410" s="3" t="s">
        <v>799</v>
      </c>
      <c r="B410" s="4">
        <v>168</v>
      </c>
      <c r="C410" s="4">
        <v>140</v>
      </c>
      <c r="D410" s="4">
        <v>178</v>
      </c>
      <c r="E410" s="4">
        <v>812</v>
      </c>
      <c r="F410" s="4">
        <v>673</v>
      </c>
      <c r="G410" s="4">
        <v>832</v>
      </c>
      <c r="H410" s="3" t="s">
        <v>801</v>
      </c>
      <c r="I410" s="3" t="s">
        <v>800</v>
      </c>
      <c r="J410" s="3">
        <v>4.5691428429884899</v>
      </c>
      <c r="K410" s="3">
        <f t="shared" si="14"/>
        <v>2.1919235455557318</v>
      </c>
      <c r="L410" s="6" t="s">
        <v>7204</v>
      </c>
    </row>
    <row r="411" spans="1:12" x14ac:dyDescent="0.25">
      <c r="A411" s="3" t="s">
        <v>1033</v>
      </c>
      <c r="B411" s="4">
        <v>165</v>
      </c>
      <c r="C411" s="4">
        <v>197</v>
      </c>
      <c r="D411" s="4">
        <v>210</v>
      </c>
      <c r="E411" s="4">
        <v>896</v>
      </c>
      <c r="F411" s="4">
        <v>938</v>
      </c>
      <c r="G411" s="4">
        <v>908</v>
      </c>
      <c r="H411" s="3" t="s">
        <v>1035</v>
      </c>
      <c r="I411" s="3" t="s">
        <v>1034</v>
      </c>
      <c r="J411" s="3">
        <v>4.5550195176046104</v>
      </c>
      <c r="K411" s="3">
        <f t="shared" si="14"/>
        <v>2.1874572357816739</v>
      </c>
      <c r="L411" s="6" t="s">
        <v>7208</v>
      </c>
    </row>
    <row r="412" spans="1:12" x14ac:dyDescent="0.25">
      <c r="A412" s="3" t="s">
        <v>1904</v>
      </c>
      <c r="B412" s="4">
        <v>261</v>
      </c>
      <c r="C412" s="4">
        <v>283</v>
      </c>
      <c r="D412" s="4">
        <v>306</v>
      </c>
      <c r="E412" s="4">
        <v>1591</v>
      </c>
      <c r="F412" s="4">
        <v>725</v>
      </c>
      <c r="G412" s="4">
        <v>1640</v>
      </c>
      <c r="H412" s="3" t="s">
        <v>1906</v>
      </c>
      <c r="I412" s="3" t="s">
        <v>1905</v>
      </c>
      <c r="J412" s="3">
        <v>4.5257950071611104</v>
      </c>
      <c r="K412" s="3">
        <f t="shared" si="14"/>
        <v>2.1781712401837483</v>
      </c>
      <c r="L412" s="6" t="s">
        <v>6975</v>
      </c>
    </row>
    <row r="413" spans="1:12" x14ac:dyDescent="0.25">
      <c r="A413" s="3" t="s">
        <v>56</v>
      </c>
      <c r="B413" s="4">
        <v>20578</v>
      </c>
      <c r="C413" s="4">
        <v>17566</v>
      </c>
      <c r="D413" s="4">
        <v>21595</v>
      </c>
      <c r="E413" s="4">
        <v>90017</v>
      </c>
      <c r="F413" s="4">
        <v>125571</v>
      </c>
      <c r="G413" s="4">
        <v>72945</v>
      </c>
      <c r="H413" s="3" t="s">
        <v>58</v>
      </c>
      <c r="I413" s="3" t="s">
        <v>57</v>
      </c>
      <c r="J413" s="3">
        <v>4.5248296520329703</v>
      </c>
      <c r="K413" s="3">
        <f t="shared" si="14"/>
        <v>2.177863479534337</v>
      </c>
      <c r="L413" s="6" t="s">
        <v>6555</v>
      </c>
    </row>
    <row r="414" spans="1:12" x14ac:dyDescent="0.25">
      <c r="A414" s="3" t="s">
        <v>460</v>
      </c>
      <c r="B414" s="4">
        <v>79</v>
      </c>
      <c r="C414" s="4">
        <v>93</v>
      </c>
      <c r="D414" s="4">
        <v>132</v>
      </c>
      <c r="E414" s="4">
        <v>512</v>
      </c>
      <c r="F414" s="4">
        <v>451</v>
      </c>
      <c r="G414" s="4">
        <v>465</v>
      </c>
      <c r="H414" s="3" t="s">
        <v>462</v>
      </c>
      <c r="I414" s="3" t="s">
        <v>461</v>
      </c>
      <c r="J414" s="3">
        <v>4.5125030441217602</v>
      </c>
      <c r="K414" s="3">
        <f t="shared" si="14"/>
        <v>2.1739279052381213</v>
      </c>
      <c r="L414" s="6" t="s">
        <v>5962</v>
      </c>
    </row>
    <row r="415" spans="1:12" x14ac:dyDescent="0.25">
      <c r="A415" s="3" t="s">
        <v>2031</v>
      </c>
      <c r="B415" s="4">
        <v>51</v>
      </c>
      <c r="C415" s="4">
        <v>47</v>
      </c>
      <c r="D415" s="4">
        <v>57</v>
      </c>
      <c r="E415" s="4">
        <v>235</v>
      </c>
      <c r="F415" s="4">
        <v>148</v>
      </c>
      <c r="G415" s="4">
        <v>337</v>
      </c>
      <c r="H415" s="3" t="s">
        <v>2032</v>
      </c>
      <c r="I415" s="3">
        <v>1.4501250635849401E-6</v>
      </c>
      <c r="J415" s="3">
        <v>4.5117076718386802</v>
      </c>
      <c r="K415" s="3">
        <f t="shared" si="14"/>
        <v>2.1736735938778153</v>
      </c>
      <c r="L415" s="6" t="s">
        <v>7283</v>
      </c>
    </row>
    <row r="416" spans="1:12" x14ac:dyDescent="0.25">
      <c r="A416" s="3" t="s">
        <v>154</v>
      </c>
      <c r="B416" s="4">
        <v>2698</v>
      </c>
      <c r="C416" s="4">
        <v>2900</v>
      </c>
      <c r="D416" s="4">
        <v>4031</v>
      </c>
      <c r="E416" s="4">
        <v>15038</v>
      </c>
      <c r="F416" s="4">
        <v>16051</v>
      </c>
      <c r="G416" s="4">
        <v>14112</v>
      </c>
      <c r="H416" s="3" t="s">
        <v>156</v>
      </c>
      <c r="I416" s="3" t="s">
        <v>155</v>
      </c>
      <c r="J416" s="3">
        <v>4.4854877851612196</v>
      </c>
      <c r="K416" s="3">
        <f t="shared" si="14"/>
        <v>2.1652648830191357</v>
      </c>
      <c r="L416" s="6" t="s">
        <v>7257</v>
      </c>
    </row>
    <row r="417" spans="1:12" x14ac:dyDescent="0.25">
      <c r="A417" s="3" t="s">
        <v>806</v>
      </c>
      <c r="B417" s="4">
        <v>1040</v>
      </c>
      <c r="C417" s="4">
        <v>787</v>
      </c>
      <c r="D417" s="4">
        <v>806</v>
      </c>
      <c r="E417" s="4">
        <v>5410</v>
      </c>
      <c r="F417" s="4">
        <v>1733</v>
      </c>
      <c r="G417" s="4">
        <v>5003</v>
      </c>
      <c r="H417" s="3">
        <v>1.1741403666168501E-6</v>
      </c>
      <c r="I417" s="3">
        <v>5.4821626425940602E-6</v>
      </c>
      <c r="J417" s="3">
        <v>4.4836499185166101</v>
      </c>
      <c r="K417" s="3">
        <f t="shared" si="14"/>
        <v>2.1646736375240385</v>
      </c>
      <c r="L417" s="6" t="s">
        <v>6462</v>
      </c>
    </row>
    <row r="418" spans="1:12" x14ac:dyDescent="0.25">
      <c r="A418" s="3" t="s">
        <v>683</v>
      </c>
      <c r="B418" s="4">
        <v>78</v>
      </c>
      <c r="C418" s="4">
        <v>101</v>
      </c>
      <c r="D418" s="4">
        <v>105</v>
      </c>
      <c r="E418" s="4">
        <v>414</v>
      </c>
      <c r="F418" s="4">
        <v>409</v>
      </c>
      <c r="G418" s="4">
        <v>506</v>
      </c>
      <c r="H418" s="3" t="s">
        <v>685</v>
      </c>
      <c r="I418" s="3" t="s">
        <v>684</v>
      </c>
      <c r="J418" s="3">
        <v>4.47111923641289</v>
      </c>
      <c r="K418" s="3">
        <f t="shared" si="14"/>
        <v>2.1606360203801742</v>
      </c>
      <c r="L418" s="6" t="s">
        <v>5580</v>
      </c>
    </row>
    <row r="419" spans="1:12" x14ac:dyDescent="0.25">
      <c r="A419" s="3" t="s">
        <v>1805</v>
      </c>
      <c r="B419" s="4">
        <v>156</v>
      </c>
      <c r="C419" s="4">
        <v>207</v>
      </c>
      <c r="D419" s="4">
        <v>289</v>
      </c>
      <c r="E419" s="4">
        <v>762</v>
      </c>
      <c r="F419" s="4">
        <v>1422</v>
      </c>
      <c r="G419" s="4">
        <v>888</v>
      </c>
      <c r="H419" s="3" t="s">
        <v>1807</v>
      </c>
      <c r="I419" s="3" t="s">
        <v>1806</v>
      </c>
      <c r="J419" s="3">
        <v>4.4420006595995298</v>
      </c>
      <c r="K419" s="3">
        <f t="shared" si="14"/>
        <v>2.1512096071129219</v>
      </c>
      <c r="L419" s="6" t="s">
        <v>7523</v>
      </c>
    </row>
    <row r="420" spans="1:12" x14ac:dyDescent="0.25">
      <c r="A420" s="3" t="s">
        <v>1328</v>
      </c>
      <c r="B420" s="4">
        <v>372</v>
      </c>
      <c r="C420" s="4">
        <v>321</v>
      </c>
      <c r="D420" s="4">
        <v>366</v>
      </c>
      <c r="E420" s="4">
        <v>1530</v>
      </c>
      <c r="F420" s="4">
        <v>1778</v>
      </c>
      <c r="G420" s="4">
        <v>1639</v>
      </c>
      <c r="H420" s="3" t="s">
        <v>1330</v>
      </c>
      <c r="I420" s="3" t="s">
        <v>1329</v>
      </c>
      <c r="J420" s="3">
        <v>4.4226238251955197</v>
      </c>
      <c r="K420" s="3">
        <f t="shared" si="14"/>
        <v>2.1449025362440932</v>
      </c>
      <c r="L420" s="6" t="s">
        <v>7337</v>
      </c>
    </row>
    <row r="421" spans="1:12" x14ac:dyDescent="0.25">
      <c r="A421" s="3" t="s">
        <v>297</v>
      </c>
      <c r="B421" s="4">
        <v>136</v>
      </c>
      <c r="C421" s="4">
        <v>148</v>
      </c>
      <c r="D421" s="4">
        <v>188</v>
      </c>
      <c r="E421" s="4">
        <v>770</v>
      </c>
      <c r="F421" s="4">
        <v>354</v>
      </c>
      <c r="G421" s="4">
        <v>995</v>
      </c>
      <c r="H421" s="3" t="s">
        <v>298</v>
      </c>
      <c r="I421" s="3">
        <v>3.5344692408229099E-6</v>
      </c>
      <c r="J421" s="3">
        <v>4.4023543454010401</v>
      </c>
      <c r="K421" s="3">
        <f t="shared" si="14"/>
        <v>2.138275272394067</v>
      </c>
      <c r="L421" s="6" t="s">
        <v>5831</v>
      </c>
    </row>
    <row r="422" spans="1:12" x14ac:dyDescent="0.25">
      <c r="A422" s="3" t="s">
        <v>1133</v>
      </c>
      <c r="B422" s="4">
        <v>11</v>
      </c>
      <c r="C422" s="4">
        <v>19</v>
      </c>
      <c r="D422" s="4">
        <v>18</v>
      </c>
      <c r="E422" s="4">
        <v>65</v>
      </c>
      <c r="F422" s="4">
        <v>70</v>
      </c>
      <c r="G422" s="4">
        <v>86</v>
      </c>
      <c r="H422" s="3" t="s">
        <v>1134</v>
      </c>
      <c r="I422" s="3">
        <v>2.7644336096666501E-6</v>
      </c>
      <c r="J422" s="3">
        <v>4.39184195901694</v>
      </c>
      <c r="K422" s="3">
        <f t="shared" si="14"/>
        <v>2.1348261397154107</v>
      </c>
      <c r="L422" s="6" t="s">
        <v>7514</v>
      </c>
    </row>
    <row r="423" spans="1:12" x14ac:dyDescent="0.25">
      <c r="A423" s="3" t="s">
        <v>472</v>
      </c>
      <c r="B423" s="4">
        <v>97</v>
      </c>
      <c r="C423" s="4">
        <v>117</v>
      </c>
      <c r="D423" s="4">
        <v>107</v>
      </c>
      <c r="E423" s="4">
        <v>478</v>
      </c>
      <c r="F423" s="4">
        <v>607</v>
      </c>
      <c r="G423" s="4">
        <v>415</v>
      </c>
      <c r="H423" s="3" t="s">
        <v>474</v>
      </c>
      <c r="I423" s="3" t="s">
        <v>473</v>
      </c>
      <c r="J423" s="3">
        <v>4.3847755345518999</v>
      </c>
      <c r="K423" s="3">
        <f t="shared" si="14"/>
        <v>2.1325029901095593</v>
      </c>
      <c r="L423" s="6" t="s">
        <v>5684</v>
      </c>
    </row>
    <row r="424" spans="1:12" x14ac:dyDescent="0.25">
      <c r="A424" s="3" t="s">
        <v>1336</v>
      </c>
      <c r="B424" s="4">
        <v>287</v>
      </c>
      <c r="C424" s="4">
        <v>245</v>
      </c>
      <c r="D424" s="4">
        <v>272</v>
      </c>
      <c r="E424" s="4">
        <v>1633</v>
      </c>
      <c r="F424" s="4">
        <v>443</v>
      </c>
      <c r="G424" s="4">
        <v>1523</v>
      </c>
      <c r="H424" s="3">
        <v>1.74911866401008E-5</v>
      </c>
      <c r="I424" s="3">
        <v>6.6899659289787502E-5</v>
      </c>
      <c r="J424" s="3">
        <v>4.38089807016215</v>
      </c>
      <c r="K424" s="3">
        <f>LOG(J424,2)</f>
        <v>2.1312266480362778</v>
      </c>
      <c r="L424" s="6" t="s">
        <v>5939</v>
      </c>
    </row>
    <row r="425" spans="1:12" x14ac:dyDescent="0.25">
      <c r="A425" s="3" t="s">
        <v>604</v>
      </c>
      <c r="B425" s="4">
        <v>47</v>
      </c>
      <c r="C425" s="4">
        <v>29</v>
      </c>
      <c r="D425" s="4">
        <v>35</v>
      </c>
      <c r="E425" s="4">
        <v>179</v>
      </c>
      <c r="F425" s="4">
        <v>139</v>
      </c>
      <c r="G425" s="4">
        <v>190</v>
      </c>
      <c r="H425" s="3" t="s">
        <v>606</v>
      </c>
      <c r="I425" s="3" t="s">
        <v>605</v>
      </c>
      <c r="J425" s="3">
        <v>4.3755558698072798</v>
      </c>
      <c r="K425" s="3">
        <f t="shared" si="14"/>
        <v>2.1294663082986478</v>
      </c>
      <c r="L425" s="6" t="s">
        <v>5627</v>
      </c>
    </row>
    <row r="426" spans="1:12" x14ac:dyDescent="0.25">
      <c r="A426" s="3" t="s">
        <v>79</v>
      </c>
      <c r="B426" s="4">
        <v>37</v>
      </c>
      <c r="C426" s="4">
        <v>27</v>
      </c>
      <c r="D426" s="4">
        <v>27</v>
      </c>
      <c r="E426" s="4">
        <v>99</v>
      </c>
      <c r="F426" s="4">
        <v>103</v>
      </c>
      <c r="G426" s="4">
        <v>213</v>
      </c>
      <c r="H426" s="3">
        <v>1.6979683866808202E-5</v>
      </c>
      <c r="I426" s="3">
        <v>6.5125514936354798E-5</v>
      </c>
      <c r="J426" s="3">
        <v>4.3730946054960196</v>
      </c>
      <c r="K426" s="3">
        <f t="shared" si="14"/>
        <v>2.128654559350653</v>
      </c>
      <c r="L426" s="6" t="s">
        <v>5906</v>
      </c>
    </row>
    <row r="427" spans="1:12" x14ac:dyDescent="0.25">
      <c r="A427" s="3" t="s">
        <v>391</v>
      </c>
      <c r="B427" s="4">
        <v>66</v>
      </c>
      <c r="C427" s="4">
        <v>56</v>
      </c>
      <c r="D427" s="4">
        <v>69</v>
      </c>
      <c r="E427" s="4">
        <v>280</v>
      </c>
      <c r="F427" s="4">
        <v>355</v>
      </c>
      <c r="G427" s="4">
        <v>248</v>
      </c>
      <c r="H427" s="3" t="s">
        <v>393</v>
      </c>
      <c r="I427" s="3" t="s">
        <v>392</v>
      </c>
      <c r="J427" s="3">
        <v>4.35741250258934</v>
      </c>
      <c r="K427" s="3">
        <f t="shared" si="14"/>
        <v>2.1234716951374621</v>
      </c>
      <c r="L427" s="6" t="s">
        <v>5816</v>
      </c>
    </row>
    <row r="428" spans="1:12" x14ac:dyDescent="0.25">
      <c r="A428" s="3" t="s">
        <v>2150</v>
      </c>
      <c r="B428" s="4">
        <v>12</v>
      </c>
      <c r="C428" s="4">
        <v>11</v>
      </c>
      <c r="D428" s="4">
        <v>25</v>
      </c>
      <c r="E428" s="4">
        <v>68</v>
      </c>
      <c r="F428" s="4">
        <v>40</v>
      </c>
      <c r="G428" s="4">
        <v>103</v>
      </c>
      <c r="H428" s="3">
        <v>5.2124702735734801E-4</v>
      </c>
      <c r="I428" s="3">
        <v>1.48665525408258E-3</v>
      </c>
      <c r="J428" s="3">
        <v>4.3522493956308903</v>
      </c>
      <c r="K428" s="3">
        <f t="shared" si="14"/>
        <v>2.1217612292745804</v>
      </c>
      <c r="L428" s="6" t="s">
        <v>7578</v>
      </c>
    </row>
    <row r="429" spans="1:12" x14ac:dyDescent="0.25">
      <c r="A429" s="3" t="s">
        <v>420</v>
      </c>
      <c r="B429" s="4">
        <v>4</v>
      </c>
      <c r="C429" s="4">
        <v>4</v>
      </c>
      <c r="D429" s="4">
        <v>8</v>
      </c>
      <c r="E429" s="4">
        <v>24</v>
      </c>
      <c r="F429" s="4">
        <v>21</v>
      </c>
      <c r="G429" s="4">
        <v>27</v>
      </c>
      <c r="H429" s="3">
        <v>1.29770157009198E-3</v>
      </c>
      <c r="I429" s="3">
        <v>3.3602573215618802E-3</v>
      </c>
      <c r="J429" s="3">
        <v>4.3487752149815604</v>
      </c>
      <c r="K429" s="3">
        <f t="shared" si="14"/>
        <v>2.1206091388749768</v>
      </c>
      <c r="L429" s="6" t="s">
        <v>5994</v>
      </c>
    </row>
    <row r="430" spans="1:12" x14ac:dyDescent="0.25">
      <c r="A430" s="3" t="s">
        <v>424</v>
      </c>
      <c r="B430" s="4">
        <v>197</v>
      </c>
      <c r="C430" s="4">
        <v>201</v>
      </c>
      <c r="D430" s="4">
        <v>201</v>
      </c>
      <c r="E430" s="4">
        <v>1051</v>
      </c>
      <c r="F430" s="4">
        <v>475</v>
      </c>
      <c r="G430" s="4">
        <v>1153</v>
      </c>
      <c r="H430" s="3" t="s">
        <v>426</v>
      </c>
      <c r="I430" s="3" t="s">
        <v>425</v>
      </c>
      <c r="J430" s="3">
        <v>4.3400549098368799</v>
      </c>
      <c r="K430" s="3">
        <f t="shared" si="14"/>
        <v>2.1177132955840938</v>
      </c>
      <c r="L430" s="6" t="s">
        <v>6339</v>
      </c>
    </row>
    <row r="431" spans="1:12" x14ac:dyDescent="0.25">
      <c r="A431" s="3" t="s">
        <v>1066</v>
      </c>
      <c r="B431" s="4">
        <v>328</v>
      </c>
      <c r="C431" s="4">
        <v>306</v>
      </c>
      <c r="D431" s="4">
        <v>381</v>
      </c>
      <c r="E431" s="4">
        <v>1515</v>
      </c>
      <c r="F431" s="4">
        <v>1553</v>
      </c>
      <c r="G431" s="4">
        <v>1555</v>
      </c>
      <c r="H431" s="3" t="s">
        <v>1068</v>
      </c>
      <c r="I431" s="3" t="s">
        <v>1067</v>
      </c>
      <c r="J431" s="3">
        <v>4.3387673739792199</v>
      </c>
      <c r="K431" s="3">
        <f t="shared" si="14"/>
        <v>2.1172852371333741</v>
      </c>
      <c r="L431" s="6" t="s">
        <v>6719</v>
      </c>
    </row>
    <row r="432" spans="1:12" x14ac:dyDescent="0.25">
      <c r="A432" s="3" t="s">
        <v>1209</v>
      </c>
      <c r="B432" s="4">
        <v>28</v>
      </c>
      <c r="C432" s="4">
        <v>27</v>
      </c>
      <c r="D432" s="4">
        <v>20</v>
      </c>
      <c r="E432" s="4">
        <v>93</v>
      </c>
      <c r="F432" s="4">
        <v>151</v>
      </c>
      <c r="G432" s="4">
        <v>105</v>
      </c>
      <c r="H432" s="3" t="s">
        <v>1211</v>
      </c>
      <c r="I432" s="3" t="s">
        <v>1210</v>
      </c>
      <c r="J432" s="3">
        <v>4.3305823973279596</v>
      </c>
      <c r="K432" s="3">
        <f t="shared" si="14"/>
        <v>2.1145610584937629</v>
      </c>
      <c r="L432" s="6" t="s">
        <v>5663</v>
      </c>
    </row>
    <row r="433" spans="1:12" x14ac:dyDescent="0.25">
      <c r="A433" s="3" t="s">
        <v>354</v>
      </c>
      <c r="B433" s="4">
        <v>1773</v>
      </c>
      <c r="C433" s="4">
        <v>1477</v>
      </c>
      <c r="D433" s="4">
        <v>1747</v>
      </c>
      <c r="E433" s="4">
        <v>7305</v>
      </c>
      <c r="F433" s="4">
        <v>8823</v>
      </c>
      <c r="G433" s="4">
        <v>6789</v>
      </c>
      <c r="H433" s="3" t="s">
        <v>356</v>
      </c>
      <c r="I433" s="3" t="s">
        <v>355</v>
      </c>
      <c r="J433" s="3">
        <v>4.3248665495862397</v>
      </c>
      <c r="K433" s="3">
        <f t="shared" si="14"/>
        <v>2.1126556168602333</v>
      </c>
      <c r="L433" s="6" t="s">
        <v>5580</v>
      </c>
    </row>
    <row r="434" spans="1:12" x14ac:dyDescent="0.25">
      <c r="A434" s="3" t="s">
        <v>1956</v>
      </c>
      <c r="B434" s="4">
        <v>883</v>
      </c>
      <c r="C434" s="4">
        <v>712</v>
      </c>
      <c r="D434" s="4">
        <v>791</v>
      </c>
      <c r="E434" s="4">
        <v>3646</v>
      </c>
      <c r="F434" s="4">
        <v>2985</v>
      </c>
      <c r="G434" s="4">
        <v>4105</v>
      </c>
      <c r="H434" s="3" t="s">
        <v>1958</v>
      </c>
      <c r="I434" s="3" t="s">
        <v>1957</v>
      </c>
      <c r="J434" s="3">
        <v>4.3037574096729898</v>
      </c>
      <c r="K434" s="3">
        <f t="shared" si="14"/>
        <v>2.1055967596498002</v>
      </c>
      <c r="L434" s="6" t="s">
        <v>6720</v>
      </c>
    </row>
    <row r="435" spans="1:12" x14ac:dyDescent="0.25">
      <c r="A435" s="3" t="s">
        <v>1471</v>
      </c>
      <c r="B435" s="4">
        <v>289</v>
      </c>
      <c r="C435" s="4">
        <v>305</v>
      </c>
      <c r="D435" s="4">
        <v>335</v>
      </c>
      <c r="E435" s="4">
        <v>1277</v>
      </c>
      <c r="F435" s="4">
        <v>1006</v>
      </c>
      <c r="G435" s="4">
        <v>1841</v>
      </c>
      <c r="H435" s="3" t="s">
        <v>1473</v>
      </c>
      <c r="I435" s="3" t="s">
        <v>1472</v>
      </c>
      <c r="J435" s="3">
        <v>4.2835061516466304</v>
      </c>
      <c r="K435" s="3">
        <f t="shared" si="14"/>
        <v>2.0987921603777338</v>
      </c>
      <c r="L435" s="6" t="s">
        <v>6261</v>
      </c>
    </row>
    <row r="436" spans="1:12" x14ac:dyDescent="0.25">
      <c r="A436" s="3" t="s">
        <v>1083</v>
      </c>
      <c r="B436" s="4">
        <v>4</v>
      </c>
      <c r="C436" s="4">
        <v>15</v>
      </c>
      <c r="D436" s="4">
        <v>11</v>
      </c>
      <c r="E436" s="4">
        <v>30</v>
      </c>
      <c r="F436" s="4">
        <v>46</v>
      </c>
      <c r="G436" s="4">
        <v>59</v>
      </c>
      <c r="H436" s="3">
        <v>1.4945430429797E-3</v>
      </c>
      <c r="I436" s="3">
        <v>3.8121829192869099E-3</v>
      </c>
      <c r="J436" s="3">
        <v>4.2724906114019596</v>
      </c>
      <c r="K436" s="3">
        <f t="shared" si="14"/>
        <v>2.0950773216501064</v>
      </c>
      <c r="L436" s="6" t="s">
        <v>5611</v>
      </c>
    </row>
    <row r="437" spans="1:12" x14ac:dyDescent="0.25">
      <c r="A437" s="3" t="s">
        <v>142</v>
      </c>
      <c r="B437" s="4">
        <v>83</v>
      </c>
      <c r="C437" s="4">
        <v>71</v>
      </c>
      <c r="D437" s="4">
        <v>90</v>
      </c>
      <c r="E437" s="4">
        <v>388</v>
      </c>
      <c r="F437" s="4">
        <v>293</v>
      </c>
      <c r="G437" s="4">
        <v>403</v>
      </c>
      <c r="H437" s="3" t="s">
        <v>144</v>
      </c>
      <c r="I437" s="3" t="s">
        <v>143</v>
      </c>
      <c r="J437" s="3">
        <v>4.2702902549349799</v>
      </c>
      <c r="K437" s="3">
        <f t="shared" si="14"/>
        <v>2.0943341342775241</v>
      </c>
      <c r="L437" s="6" t="s">
        <v>5580</v>
      </c>
    </row>
    <row r="438" spans="1:12" x14ac:dyDescent="0.25">
      <c r="A438" s="3" t="s">
        <v>836</v>
      </c>
      <c r="B438" s="4">
        <v>145</v>
      </c>
      <c r="C438" s="4">
        <v>157</v>
      </c>
      <c r="D438" s="4">
        <v>185</v>
      </c>
      <c r="E438" s="4">
        <v>777</v>
      </c>
      <c r="F438" s="4">
        <v>295</v>
      </c>
      <c r="G438" s="4">
        <v>1036</v>
      </c>
      <c r="H438" s="3">
        <v>1.53808754529733E-5</v>
      </c>
      <c r="I438" s="3">
        <v>5.9641798963923199E-5</v>
      </c>
      <c r="J438" s="3">
        <v>4.2516414493956498</v>
      </c>
      <c r="K438" s="3">
        <f t="shared" si="14"/>
        <v>2.0880199362411118</v>
      </c>
      <c r="L438" s="6" t="s">
        <v>5590</v>
      </c>
    </row>
    <row r="439" spans="1:12" x14ac:dyDescent="0.25">
      <c r="A439" s="3" t="s">
        <v>1110</v>
      </c>
      <c r="B439" s="4">
        <v>109</v>
      </c>
      <c r="C439" s="4">
        <v>124</v>
      </c>
      <c r="D439" s="4">
        <v>152</v>
      </c>
      <c r="E439" s="4">
        <v>590</v>
      </c>
      <c r="F439" s="4">
        <v>363</v>
      </c>
      <c r="G439" s="4">
        <v>728</v>
      </c>
      <c r="H439" s="3" t="s">
        <v>1112</v>
      </c>
      <c r="I439" s="3" t="s">
        <v>1111</v>
      </c>
      <c r="J439" s="3">
        <v>4.2458805072949097</v>
      </c>
      <c r="K439" s="3">
        <f>LOG(J439,2)</f>
        <v>2.0860637697456794</v>
      </c>
      <c r="L439" s="6" t="s">
        <v>6755</v>
      </c>
    </row>
    <row r="440" spans="1:12" x14ac:dyDescent="0.25">
      <c r="A440" s="3" t="s">
        <v>342</v>
      </c>
      <c r="B440" s="4">
        <v>5</v>
      </c>
      <c r="C440" s="4">
        <v>6</v>
      </c>
      <c r="D440" s="4">
        <v>6</v>
      </c>
      <c r="E440" s="4">
        <v>23</v>
      </c>
      <c r="F440" s="4">
        <v>27</v>
      </c>
      <c r="G440" s="4">
        <v>26</v>
      </c>
      <c r="H440" s="3">
        <v>4.7749275416702699E-4</v>
      </c>
      <c r="I440" s="3">
        <v>1.37731027876983E-3</v>
      </c>
      <c r="J440" s="3">
        <v>4.2367236294704202</v>
      </c>
      <c r="K440" s="3">
        <f t="shared" ref="K440:K503" si="15">LOG(J440,2)</f>
        <v>2.0829490216928779</v>
      </c>
      <c r="L440" s="6" t="s">
        <v>5702</v>
      </c>
    </row>
    <row r="441" spans="1:12" x14ac:dyDescent="0.25">
      <c r="A441" s="3" t="s">
        <v>2003</v>
      </c>
      <c r="B441" s="4">
        <v>65</v>
      </c>
      <c r="C441" s="4">
        <v>54</v>
      </c>
      <c r="D441" s="4">
        <v>79</v>
      </c>
      <c r="E441" s="4">
        <v>281</v>
      </c>
      <c r="F441" s="4">
        <v>271</v>
      </c>
      <c r="G441" s="4">
        <v>323</v>
      </c>
      <c r="H441" s="3" t="s">
        <v>2005</v>
      </c>
      <c r="I441" s="3" t="s">
        <v>2004</v>
      </c>
      <c r="J441" s="3">
        <v>4.2365698270223904</v>
      </c>
      <c r="K441" s="3">
        <f t="shared" si="15"/>
        <v>2.0828966477180564</v>
      </c>
      <c r="L441" s="6" t="s">
        <v>6623</v>
      </c>
    </row>
    <row r="442" spans="1:12" x14ac:dyDescent="0.25">
      <c r="A442" s="3" t="s">
        <v>1738</v>
      </c>
      <c r="B442" s="4">
        <v>32</v>
      </c>
      <c r="C442" s="4">
        <v>19</v>
      </c>
      <c r="D442" s="4">
        <v>37</v>
      </c>
      <c r="E442" s="4">
        <v>137</v>
      </c>
      <c r="F442" s="4">
        <v>137</v>
      </c>
      <c r="G442" s="4">
        <v>116</v>
      </c>
      <c r="H442" s="3" t="s">
        <v>1740</v>
      </c>
      <c r="I442" s="3" t="s">
        <v>1739</v>
      </c>
      <c r="J442" s="3">
        <v>4.2300122218961098</v>
      </c>
      <c r="K442" s="3">
        <f t="shared" si="15"/>
        <v>2.080661831771569</v>
      </c>
      <c r="L442" s="6" t="s">
        <v>5580</v>
      </c>
    </row>
    <row r="443" spans="1:12" x14ac:dyDescent="0.25">
      <c r="A443" s="3" t="s">
        <v>1624</v>
      </c>
      <c r="B443" s="4">
        <v>15</v>
      </c>
      <c r="C443" s="4">
        <v>13</v>
      </c>
      <c r="D443" s="4">
        <v>14</v>
      </c>
      <c r="E443" s="4">
        <v>38</v>
      </c>
      <c r="F443" s="4">
        <v>82</v>
      </c>
      <c r="G443" s="4">
        <v>69</v>
      </c>
      <c r="H443" s="3">
        <v>1.6287201386157E-5</v>
      </c>
      <c r="I443" s="3">
        <v>6.28220624894625E-5</v>
      </c>
      <c r="J443" s="3">
        <v>4.2183082560586902</v>
      </c>
      <c r="K443" s="3">
        <f t="shared" si="15"/>
        <v>2.0766645250125184</v>
      </c>
      <c r="L443" s="6" t="s">
        <v>5665</v>
      </c>
    </row>
    <row r="444" spans="1:12" x14ac:dyDescent="0.25">
      <c r="A444" s="3" t="s">
        <v>937</v>
      </c>
      <c r="B444" s="4">
        <v>46</v>
      </c>
      <c r="C444" s="4">
        <v>29</v>
      </c>
      <c r="D444" s="4">
        <v>49</v>
      </c>
      <c r="E444" s="4">
        <v>126</v>
      </c>
      <c r="F444" s="4">
        <v>111</v>
      </c>
      <c r="G444" s="4">
        <v>297</v>
      </c>
      <c r="H444" s="3">
        <v>9.9664117374156496E-5</v>
      </c>
      <c r="I444" s="3">
        <v>3.3139090017667797E-4</v>
      </c>
      <c r="J444" s="3">
        <v>4.2080603297231303</v>
      </c>
      <c r="K444" s="3">
        <f t="shared" si="15"/>
        <v>2.0731553882729101</v>
      </c>
      <c r="L444" s="6" t="s">
        <v>6920</v>
      </c>
    </row>
    <row r="445" spans="1:12" x14ac:dyDescent="0.25">
      <c r="A445" s="3" t="s">
        <v>444</v>
      </c>
      <c r="B445" s="4">
        <v>414</v>
      </c>
      <c r="C445" s="4">
        <v>405</v>
      </c>
      <c r="D445" s="4">
        <v>365</v>
      </c>
      <c r="E445" s="4">
        <v>1998</v>
      </c>
      <c r="F445" s="4">
        <v>617</v>
      </c>
      <c r="G445" s="4">
        <v>2488</v>
      </c>
      <c r="H445" s="3">
        <v>3.4508976191204798E-5</v>
      </c>
      <c r="I445" s="3">
        <v>1.2497145251098699E-4</v>
      </c>
      <c r="J445" s="3">
        <v>4.2039347584735296</v>
      </c>
      <c r="K445" s="3">
        <f t="shared" si="15"/>
        <v>2.071740280061972</v>
      </c>
      <c r="L445" s="6" t="s">
        <v>6396</v>
      </c>
    </row>
    <row r="446" spans="1:12" x14ac:dyDescent="0.25">
      <c r="A446" s="3" t="s">
        <v>815</v>
      </c>
      <c r="B446" s="4">
        <v>1481</v>
      </c>
      <c r="C446" s="4">
        <v>1129</v>
      </c>
      <c r="D446" s="4">
        <v>1290</v>
      </c>
      <c r="E446" s="4">
        <v>5834</v>
      </c>
      <c r="F446" s="4">
        <v>6325</v>
      </c>
      <c r="G446" s="4">
        <v>5203</v>
      </c>
      <c r="H446" s="3" t="s">
        <v>817</v>
      </c>
      <c r="I446" s="3" t="s">
        <v>816</v>
      </c>
      <c r="J446" s="3">
        <v>4.2012389346662298</v>
      </c>
      <c r="K446" s="3">
        <f t="shared" si="15"/>
        <v>2.0708148377300808</v>
      </c>
      <c r="L446" s="6" t="s">
        <v>5586</v>
      </c>
    </row>
    <row r="447" spans="1:12" x14ac:dyDescent="0.25">
      <c r="A447" s="3" t="s">
        <v>2250</v>
      </c>
      <c r="B447" s="4">
        <v>38</v>
      </c>
      <c r="C447" s="4">
        <v>34</v>
      </c>
      <c r="D447" s="4">
        <v>56</v>
      </c>
      <c r="E447" s="4">
        <v>174</v>
      </c>
      <c r="F447" s="4">
        <v>241</v>
      </c>
      <c r="G447" s="4">
        <v>153</v>
      </c>
      <c r="H447" s="3" t="s">
        <v>2252</v>
      </c>
      <c r="I447" s="3" t="s">
        <v>2251</v>
      </c>
      <c r="J447" s="3">
        <v>4.1985453857954802</v>
      </c>
      <c r="K447" s="3">
        <f t="shared" si="15"/>
        <v>2.069889583084684</v>
      </c>
      <c r="L447" s="6" t="s">
        <v>6442</v>
      </c>
    </row>
    <row r="448" spans="1:12" x14ac:dyDescent="0.25">
      <c r="A448" s="3" t="s">
        <v>1870</v>
      </c>
      <c r="B448" s="4">
        <v>242</v>
      </c>
      <c r="C448" s="4">
        <v>140</v>
      </c>
      <c r="D448" s="4">
        <v>259</v>
      </c>
      <c r="E448" s="4">
        <v>950</v>
      </c>
      <c r="F448" s="4">
        <v>900</v>
      </c>
      <c r="G448" s="4">
        <v>952</v>
      </c>
      <c r="H448" s="3" t="s">
        <v>1872</v>
      </c>
      <c r="I448" s="3" t="s">
        <v>1871</v>
      </c>
      <c r="J448" s="3">
        <v>4.1963288878143503</v>
      </c>
      <c r="K448" s="3">
        <f t="shared" si="15"/>
        <v>2.0691277537551191</v>
      </c>
      <c r="L448" s="6" t="s">
        <v>7118</v>
      </c>
    </row>
    <row r="449" spans="1:12" x14ac:dyDescent="0.25">
      <c r="A449" s="3" t="s">
        <v>701</v>
      </c>
      <c r="B449" s="4">
        <v>328</v>
      </c>
      <c r="C449" s="4">
        <v>336</v>
      </c>
      <c r="D449" s="4">
        <v>358</v>
      </c>
      <c r="E449" s="4">
        <v>1382</v>
      </c>
      <c r="F449" s="4">
        <v>1675</v>
      </c>
      <c r="G449" s="4">
        <v>1453</v>
      </c>
      <c r="H449" s="3" t="s">
        <v>703</v>
      </c>
      <c r="I449" s="3" t="s">
        <v>702</v>
      </c>
      <c r="J449" s="3">
        <v>4.17146859502546</v>
      </c>
      <c r="K449" s="3">
        <f t="shared" si="15"/>
        <v>2.0605553840917015</v>
      </c>
      <c r="L449" s="6" t="s">
        <v>6896</v>
      </c>
    </row>
    <row r="450" spans="1:12" x14ac:dyDescent="0.25">
      <c r="A450" s="3" t="s">
        <v>292</v>
      </c>
      <c r="B450" s="4">
        <v>2768</v>
      </c>
      <c r="C450" s="4">
        <v>2757</v>
      </c>
      <c r="D450" s="4">
        <v>3329</v>
      </c>
      <c r="E450" s="4">
        <v>12085</v>
      </c>
      <c r="F450" s="4">
        <v>10931</v>
      </c>
      <c r="G450" s="4">
        <v>15214</v>
      </c>
      <c r="H450" s="3" t="s">
        <v>294</v>
      </c>
      <c r="I450" s="3" t="s">
        <v>293</v>
      </c>
      <c r="J450" s="3">
        <v>4.14895961581961</v>
      </c>
      <c r="K450" s="3">
        <f t="shared" si="15"/>
        <v>2.0527496147076771</v>
      </c>
      <c r="L450" s="6" t="s">
        <v>6746</v>
      </c>
    </row>
    <row r="451" spans="1:12" x14ac:dyDescent="0.25">
      <c r="A451" s="3" t="s">
        <v>1382</v>
      </c>
      <c r="B451" s="4">
        <v>5</v>
      </c>
      <c r="C451" s="4">
        <v>6</v>
      </c>
      <c r="D451" s="4">
        <v>8</v>
      </c>
      <c r="E451" s="4">
        <v>32</v>
      </c>
      <c r="F451" s="4">
        <v>17</v>
      </c>
      <c r="G451" s="4">
        <v>32</v>
      </c>
      <c r="H451" s="3">
        <v>2.4578576049699998E-3</v>
      </c>
      <c r="I451" s="3">
        <v>5.9422226200192196E-3</v>
      </c>
      <c r="J451" s="3">
        <v>4.1401871522072904</v>
      </c>
      <c r="K451" s="3">
        <f t="shared" si="15"/>
        <v>2.0496959845020557</v>
      </c>
      <c r="L451" s="6" t="s">
        <v>5580</v>
      </c>
    </row>
    <row r="452" spans="1:12" x14ac:dyDescent="0.25">
      <c r="A452" s="3" t="s">
        <v>482</v>
      </c>
      <c r="B452" s="4">
        <v>8493</v>
      </c>
      <c r="C452" s="4">
        <v>7178</v>
      </c>
      <c r="D452" s="4">
        <v>8546</v>
      </c>
      <c r="E452" s="4">
        <v>34793</v>
      </c>
      <c r="F452" s="4">
        <v>40372</v>
      </c>
      <c r="G452" s="4">
        <v>30964</v>
      </c>
      <c r="H452" s="3" t="s">
        <v>484</v>
      </c>
      <c r="I452" s="3" t="s">
        <v>483</v>
      </c>
      <c r="J452" s="3">
        <v>4.1362319562216996</v>
      </c>
      <c r="K452" s="3">
        <f t="shared" si="15"/>
        <v>2.0483170929805454</v>
      </c>
      <c r="L452" s="6" t="s">
        <v>5586</v>
      </c>
    </row>
    <row r="453" spans="1:12" x14ac:dyDescent="0.25">
      <c r="A453" s="3" t="s">
        <v>895</v>
      </c>
      <c r="B453" s="4">
        <v>72</v>
      </c>
      <c r="C453" s="4">
        <v>84</v>
      </c>
      <c r="D453" s="4">
        <v>75</v>
      </c>
      <c r="E453" s="4">
        <v>334</v>
      </c>
      <c r="F453" s="4">
        <v>216</v>
      </c>
      <c r="G453" s="4">
        <v>441</v>
      </c>
      <c r="H453" s="3" t="s">
        <v>897</v>
      </c>
      <c r="I453" s="3" t="s">
        <v>896</v>
      </c>
      <c r="J453" s="3">
        <v>4.1326051448896397</v>
      </c>
      <c r="K453" s="3">
        <f t="shared" si="15"/>
        <v>2.047051526131288</v>
      </c>
      <c r="L453" s="6" t="s">
        <v>6307</v>
      </c>
    </row>
    <row r="454" spans="1:12" x14ac:dyDescent="0.25">
      <c r="A454" s="3" t="s">
        <v>1577</v>
      </c>
      <c r="B454" s="4">
        <v>153</v>
      </c>
      <c r="C454" s="4">
        <v>84</v>
      </c>
      <c r="D454" s="4">
        <v>154</v>
      </c>
      <c r="E454" s="4">
        <v>730</v>
      </c>
      <c r="F454" s="4">
        <v>383</v>
      </c>
      <c r="G454" s="4">
        <v>545</v>
      </c>
      <c r="H454" s="3" t="s">
        <v>1579</v>
      </c>
      <c r="I454" s="3" t="s">
        <v>1578</v>
      </c>
      <c r="J454" s="3">
        <v>4.1175539090703701</v>
      </c>
      <c r="K454" s="3">
        <f t="shared" si="15"/>
        <v>2.0417875385586366</v>
      </c>
      <c r="L454" s="6" t="s">
        <v>5882</v>
      </c>
    </row>
    <row r="455" spans="1:12" x14ac:dyDescent="0.25">
      <c r="A455" s="3" t="s">
        <v>1753</v>
      </c>
      <c r="B455" s="4">
        <v>1104</v>
      </c>
      <c r="C455" s="4">
        <v>981</v>
      </c>
      <c r="D455" s="4">
        <v>1078</v>
      </c>
      <c r="E455" s="4">
        <v>4298</v>
      </c>
      <c r="F455" s="4">
        <v>5131</v>
      </c>
      <c r="G455" s="4">
        <v>4345</v>
      </c>
      <c r="H455" s="3" t="s">
        <v>1755</v>
      </c>
      <c r="I455" s="3" t="s">
        <v>1754</v>
      </c>
      <c r="J455" s="3">
        <v>4.1104522671649404</v>
      </c>
      <c r="K455" s="3">
        <f t="shared" si="15"/>
        <v>2.0392971403056888</v>
      </c>
      <c r="L455" s="6" t="s">
        <v>7477</v>
      </c>
    </row>
    <row r="456" spans="1:12" x14ac:dyDescent="0.25">
      <c r="A456" s="3" t="s">
        <v>108</v>
      </c>
      <c r="B456" s="4">
        <v>484</v>
      </c>
      <c r="C456" s="4">
        <v>523</v>
      </c>
      <c r="D456" s="4">
        <v>564</v>
      </c>
      <c r="E456" s="4">
        <v>2470</v>
      </c>
      <c r="F456" s="4">
        <v>1810</v>
      </c>
      <c r="G456" s="4">
        <v>2438</v>
      </c>
      <c r="H456" s="3" t="s">
        <v>110</v>
      </c>
      <c r="I456" s="3" t="s">
        <v>109</v>
      </c>
      <c r="J456" s="3">
        <v>4.1044129045487896</v>
      </c>
      <c r="K456" s="3">
        <f t="shared" si="15"/>
        <v>2.0371758735815102</v>
      </c>
      <c r="L456" s="6" t="s">
        <v>6969</v>
      </c>
    </row>
    <row r="457" spans="1:12" x14ac:dyDescent="0.25">
      <c r="A457" s="3" t="s">
        <v>791</v>
      </c>
      <c r="B457" s="4">
        <v>5</v>
      </c>
      <c r="C457" s="4">
        <v>4</v>
      </c>
      <c r="D457" s="4">
        <v>12</v>
      </c>
      <c r="E457" s="4">
        <v>25</v>
      </c>
      <c r="F457" s="4">
        <v>47</v>
      </c>
      <c r="G457" s="4">
        <v>19</v>
      </c>
      <c r="H457" s="3">
        <v>3.85413004923023E-3</v>
      </c>
      <c r="I457" s="3">
        <v>8.9082460554497107E-3</v>
      </c>
      <c r="J457" s="3">
        <v>4.1001641157941897</v>
      </c>
      <c r="K457" s="3">
        <f t="shared" si="15"/>
        <v>2.0356816571218945</v>
      </c>
      <c r="L457" s="6" t="s">
        <v>6171</v>
      </c>
    </row>
    <row r="458" spans="1:12" x14ac:dyDescent="0.25">
      <c r="A458" s="3" t="s">
        <v>1397</v>
      </c>
      <c r="B458" s="4">
        <v>56</v>
      </c>
      <c r="C458" s="4">
        <v>51</v>
      </c>
      <c r="D458" s="4">
        <v>52</v>
      </c>
      <c r="E458" s="4">
        <v>235</v>
      </c>
      <c r="F458" s="4">
        <v>222</v>
      </c>
      <c r="G458" s="4">
        <v>229</v>
      </c>
      <c r="H458" s="3" t="s">
        <v>1399</v>
      </c>
      <c r="I458" s="3" t="s">
        <v>1398</v>
      </c>
      <c r="J458" s="3">
        <v>4.0968543549993299</v>
      </c>
      <c r="K458" s="3">
        <f t="shared" si="15"/>
        <v>2.0345166052773047</v>
      </c>
      <c r="L458" s="6" t="s">
        <v>6370</v>
      </c>
    </row>
    <row r="459" spans="1:12" x14ac:dyDescent="0.25">
      <c r="A459" s="3" t="s">
        <v>2347</v>
      </c>
      <c r="B459" s="4">
        <v>140</v>
      </c>
      <c r="C459" s="4">
        <v>92</v>
      </c>
      <c r="D459" s="4">
        <v>99</v>
      </c>
      <c r="E459" s="4">
        <v>425</v>
      </c>
      <c r="F459" s="4">
        <v>325</v>
      </c>
      <c r="G459" s="4">
        <v>661</v>
      </c>
      <c r="H459" s="3" t="s">
        <v>2348</v>
      </c>
      <c r="I459" s="3">
        <v>1.1802990195962899E-6</v>
      </c>
      <c r="J459" s="3">
        <v>4.0962056719251096</v>
      </c>
      <c r="K459" s="3">
        <f t="shared" si="15"/>
        <v>2.0342881553811325</v>
      </c>
      <c r="L459" s="6" t="s">
        <v>6453</v>
      </c>
    </row>
    <row r="460" spans="1:12" x14ac:dyDescent="0.25">
      <c r="A460" s="3" t="s">
        <v>1267</v>
      </c>
      <c r="B460" s="4">
        <v>6</v>
      </c>
      <c r="C460" s="4">
        <v>5</v>
      </c>
      <c r="D460" s="4">
        <v>6</v>
      </c>
      <c r="E460" s="4">
        <v>20</v>
      </c>
      <c r="F460" s="4">
        <v>31</v>
      </c>
      <c r="G460" s="4">
        <v>23</v>
      </c>
      <c r="H460" s="3">
        <v>8.5698979262962595E-4</v>
      </c>
      <c r="I460" s="3">
        <v>2.3236259316650001E-3</v>
      </c>
      <c r="J460" s="3">
        <v>4.09563718262359</v>
      </c>
      <c r="K460" s="3">
        <f t="shared" si="15"/>
        <v>2.0340879179713141</v>
      </c>
      <c r="L460" s="6" t="s">
        <v>5957</v>
      </c>
    </row>
    <row r="461" spans="1:12" x14ac:dyDescent="0.25">
      <c r="A461" s="3" t="s">
        <v>1129</v>
      </c>
      <c r="B461" s="4">
        <v>21</v>
      </c>
      <c r="C461" s="4">
        <v>27</v>
      </c>
      <c r="D461" s="4">
        <v>21</v>
      </c>
      <c r="E461" s="4">
        <v>106</v>
      </c>
      <c r="F461" s="4">
        <v>127</v>
      </c>
      <c r="G461" s="4">
        <v>69</v>
      </c>
      <c r="H461" s="3" t="s">
        <v>1131</v>
      </c>
      <c r="I461" s="3" t="s">
        <v>1130</v>
      </c>
      <c r="J461" s="3">
        <v>4.0850402704264903</v>
      </c>
      <c r="K461" s="3">
        <f t="shared" si="15"/>
        <v>2.030350300563915</v>
      </c>
      <c r="L461" s="6" t="s">
        <v>6979</v>
      </c>
    </row>
    <row r="462" spans="1:12" x14ac:dyDescent="0.25">
      <c r="A462" s="3" t="s">
        <v>1056</v>
      </c>
      <c r="B462" s="4">
        <v>46</v>
      </c>
      <c r="C462" s="4">
        <v>27</v>
      </c>
      <c r="D462" s="4">
        <v>36</v>
      </c>
      <c r="E462" s="4">
        <v>141</v>
      </c>
      <c r="F462" s="4">
        <v>124</v>
      </c>
      <c r="G462" s="4">
        <v>197</v>
      </c>
      <c r="H462" s="3" t="s">
        <v>1057</v>
      </c>
      <c r="I462" s="3">
        <v>1.6474350510716301E-6</v>
      </c>
      <c r="J462" s="3">
        <v>4.0655497468900696</v>
      </c>
      <c r="K462" s="3">
        <f t="shared" si="15"/>
        <v>2.0234504478689783</v>
      </c>
      <c r="L462" s="6" t="s">
        <v>6651</v>
      </c>
    </row>
    <row r="463" spans="1:12" x14ac:dyDescent="0.25">
      <c r="A463" s="3" t="s">
        <v>595</v>
      </c>
      <c r="B463" s="4">
        <v>5</v>
      </c>
      <c r="C463" s="4">
        <v>6</v>
      </c>
      <c r="D463" s="4">
        <v>7</v>
      </c>
      <c r="E463" s="4">
        <v>24</v>
      </c>
      <c r="F463" s="4">
        <v>37</v>
      </c>
      <c r="G463" s="4">
        <v>17</v>
      </c>
      <c r="H463" s="3">
        <v>1.61665526674355E-3</v>
      </c>
      <c r="I463" s="3">
        <v>4.0812070524147903E-3</v>
      </c>
      <c r="J463" s="3">
        <v>4.0516435551278898</v>
      </c>
      <c r="K463" s="3">
        <f t="shared" si="15"/>
        <v>2.0185072580805703</v>
      </c>
      <c r="L463" s="6" t="s">
        <v>5580</v>
      </c>
    </row>
    <row r="464" spans="1:12" x14ac:dyDescent="0.25">
      <c r="A464" s="3" t="s">
        <v>1001</v>
      </c>
      <c r="B464" s="4">
        <v>40</v>
      </c>
      <c r="C464" s="4">
        <v>62</v>
      </c>
      <c r="D464" s="4">
        <v>77</v>
      </c>
      <c r="E464" s="4">
        <v>185</v>
      </c>
      <c r="F464" s="4">
        <v>252</v>
      </c>
      <c r="G464" s="4">
        <v>316</v>
      </c>
      <c r="H464" s="3" t="s">
        <v>1003</v>
      </c>
      <c r="I464" s="3" t="s">
        <v>1002</v>
      </c>
      <c r="J464" s="3">
        <v>4.03489511409642</v>
      </c>
      <c r="K464" s="3">
        <f t="shared" si="15"/>
        <v>2.0125311715601373</v>
      </c>
      <c r="L464" s="6" t="s">
        <v>6956</v>
      </c>
    </row>
    <row r="465" spans="1:12" x14ac:dyDescent="0.25">
      <c r="A465" s="3" t="s">
        <v>314</v>
      </c>
      <c r="B465" s="4">
        <v>30</v>
      </c>
      <c r="C465" s="4">
        <v>48</v>
      </c>
      <c r="D465" s="4">
        <v>42</v>
      </c>
      <c r="E465" s="4">
        <v>104</v>
      </c>
      <c r="F465" s="4">
        <v>199</v>
      </c>
      <c r="G465" s="4">
        <v>210</v>
      </c>
      <c r="H465" s="3" t="s">
        <v>315</v>
      </c>
      <c r="I465" s="3">
        <v>3.1277163340022801E-6</v>
      </c>
      <c r="J465" s="3">
        <v>4.0308404166431204</v>
      </c>
      <c r="K465" s="3">
        <f t="shared" si="15"/>
        <v>2.0110806671693964</v>
      </c>
      <c r="L465" s="6" t="s">
        <v>5580</v>
      </c>
    </row>
    <row r="466" spans="1:12" x14ac:dyDescent="0.25">
      <c r="A466" s="3" t="s">
        <v>1713</v>
      </c>
      <c r="B466" s="4">
        <v>173</v>
      </c>
      <c r="C466" s="4">
        <v>172</v>
      </c>
      <c r="D466" s="4">
        <v>169</v>
      </c>
      <c r="E466" s="4">
        <v>651</v>
      </c>
      <c r="F466" s="4">
        <v>901</v>
      </c>
      <c r="G466" s="4">
        <v>650</v>
      </c>
      <c r="H466" s="3" t="s">
        <v>1715</v>
      </c>
      <c r="I466" s="3" t="s">
        <v>1714</v>
      </c>
      <c r="J466" s="3">
        <v>4.0182903180174501</v>
      </c>
      <c r="K466" s="3">
        <f t="shared" si="15"/>
        <v>2.0065818013119374</v>
      </c>
      <c r="L466" s="6" t="s">
        <v>6038</v>
      </c>
    </row>
    <row r="467" spans="1:12" x14ac:dyDescent="0.25">
      <c r="A467" s="3" t="s">
        <v>729</v>
      </c>
      <c r="B467" s="4">
        <v>164</v>
      </c>
      <c r="C467" s="4">
        <v>111</v>
      </c>
      <c r="D467" s="4">
        <v>95</v>
      </c>
      <c r="E467" s="4">
        <v>510</v>
      </c>
      <c r="F467" s="4">
        <v>468</v>
      </c>
      <c r="G467" s="4">
        <v>584</v>
      </c>
      <c r="H467" s="3" t="s">
        <v>731</v>
      </c>
      <c r="I467" s="3" t="s">
        <v>730</v>
      </c>
      <c r="J467" s="3">
        <v>3.9904245837631702</v>
      </c>
      <c r="K467" s="3">
        <f t="shared" si="15"/>
        <v>1.9965422583024646</v>
      </c>
      <c r="L467" s="6" t="s">
        <v>6517</v>
      </c>
    </row>
    <row r="468" spans="1:12" x14ac:dyDescent="0.25">
      <c r="A468" s="3" t="s">
        <v>198</v>
      </c>
      <c r="B468" s="4">
        <v>47</v>
      </c>
      <c r="C468" s="4">
        <v>39</v>
      </c>
      <c r="D468" s="4">
        <v>39</v>
      </c>
      <c r="E468" s="4">
        <v>189</v>
      </c>
      <c r="F468" s="4">
        <v>141</v>
      </c>
      <c r="G468" s="4">
        <v>188</v>
      </c>
      <c r="H468" s="3" t="s">
        <v>200</v>
      </c>
      <c r="I468" s="3" t="s">
        <v>199</v>
      </c>
      <c r="J468" s="3">
        <v>3.9568966230491398</v>
      </c>
      <c r="K468" s="3">
        <f t="shared" si="15"/>
        <v>1.9843693742915216</v>
      </c>
      <c r="L468" s="6" t="s">
        <v>6783</v>
      </c>
    </row>
    <row r="469" spans="1:12" x14ac:dyDescent="0.25">
      <c r="A469" s="3" t="s">
        <v>2358</v>
      </c>
      <c r="B469" s="4">
        <v>4</v>
      </c>
      <c r="C469" s="4">
        <v>5</v>
      </c>
      <c r="D469" s="4">
        <v>8</v>
      </c>
      <c r="E469" s="4">
        <v>22</v>
      </c>
      <c r="F469" s="4">
        <v>25</v>
      </c>
      <c r="G469" s="4">
        <v>23</v>
      </c>
      <c r="H469" s="3">
        <v>1.52403160773134E-3</v>
      </c>
      <c r="I469" s="3">
        <v>3.8712458495787101E-3</v>
      </c>
      <c r="J469" s="3">
        <v>3.9341047343725299</v>
      </c>
      <c r="K469" s="3">
        <f t="shared" si="15"/>
        <v>1.9760353657884158</v>
      </c>
      <c r="L469" s="6" t="s">
        <v>5580</v>
      </c>
    </row>
    <row r="470" spans="1:12" x14ac:dyDescent="0.25">
      <c r="A470" s="3" t="s">
        <v>620</v>
      </c>
      <c r="B470" s="4">
        <v>5243</v>
      </c>
      <c r="C470" s="4">
        <v>5103</v>
      </c>
      <c r="D470" s="4">
        <v>5934</v>
      </c>
      <c r="E470" s="4">
        <v>21853</v>
      </c>
      <c r="F470" s="4">
        <v>19403</v>
      </c>
      <c r="G470" s="4">
        <v>25169</v>
      </c>
      <c r="H470" s="3" t="s">
        <v>622</v>
      </c>
      <c r="I470" s="3" t="s">
        <v>621</v>
      </c>
      <c r="J470" s="3">
        <v>3.9098445532947399</v>
      </c>
      <c r="K470" s="3">
        <f t="shared" si="15"/>
        <v>1.9671112503334396</v>
      </c>
      <c r="L470" s="6" t="s">
        <v>7244</v>
      </c>
    </row>
    <row r="471" spans="1:12" x14ac:dyDescent="0.25">
      <c r="A471" s="3" t="s">
        <v>431</v>
      </c>
      <c r="B471" s="4">
        <v>23</v>
      </c>
      <c r="C471" s="4">
        <v>23</v>
      </c>
      <c r="D471" s="4">
        <v>44</v>
      </c>
      <c r="E471" s="4">
        <v>101</v>
      </c>
      <c r="F471" s="4">
        <v>196</v>
      </c>
      <c r="G471" s="4">
        <v>77</v>
      </c>
      <c r="H471" s="3">
        <v>2.2869966150582902E-5</v>
      </c>
      <c r="I471" s="3">
        <v>8.5556989345406698E-5</v>
      </c>
      <c r="J471" s="3">
        <v>3.9006337095980501</v>
      </c>
      <c r="K471" s="3">
        <f t="shared" si="15"/>
        <v>1.9637085279298769</v>
      </c>
      <c r="L471" s="6" t="s">
        <v>6704</v>
      </c>
    </row>
    <row r="472" spans="1:12" x14ac:dyDescent="0.25">
      <c r="A472" s="3" t="s">
        <v>1582</v>
      </c>
      <c r="B472" s="4">
        <v>42</v>
      </c>
      <c r="C472" s="4">
        <v>37</v>
      </c>
      <c r="D472" s="4">
        <v>64</v>
      </c>
      <c r="E472" s="4">
        <v>227</v>
      </c>
      <c r="F472" s="4">
        <v>86</v>
      </c>
      <c r="G472" s="4">
        <v>251</v>
      </c>
      <c r="H472" s="3">
        <v>1.9255105715205401E-4</v>
      </c>
      <c r="I472" s="3">
        <v>6.0189298928404599E-4</v>
      </c>
      <c r="J472" s="3">
        <v>3.8982289532093901</v>
      </c>
      <c r="K472" s="3">
        <f t="shared" si="15"/>
        <v>1.9628188263473723</v>
      </c>
      <c r="L472" s="6" t="s">
        <v>6662</v>
      </c>
    </row>
    <row r="473" spans="1:12" x14ac:dyDescent="0.25">
      <c r="A473" s="3" t="s">
        <v>457</v>
      </c>
      <c r="B473" s="4">
        <v>317</v>
      </c>
      <c r="C473" s="4">
        <v>298</v>
      </c>
      <c r="D473" s="4">
        <v>313</v>
      </c>
      <c r="E473" s="4">
        <v>1243</v>
      </c>
      <c r="F473" s="4">
        <v>1269</v>
      </c>
      <c r="G473" s="4">
        <v>1269</v>
      </c>
      <c r="H473" s="3" t="s">
        <v>459</v>
      </c>
      <c r="I473" s="3" t="s">
        <v>458</v>
      </c>
      <c r="J473" s="3">
        <v>3.8650052354740998</v>
      </c>
      <c r="K473" s="3">
        <f t="shared" si="15"/>
        <v>1.9504703684030089</v>
      </c>
      <c r="L473" s="6" t="s">
        <v>6603</v>
      </c>
    </row>
    <row r="474" spans="1:12" x14ac:dyDescent="0.25">
      <c r="A474" s="3" t="s">
        <v>659</v>
      </c>
      <c r="B474" s="4">
        <v>6</v>
      </c>
      <c r="C474" s="4">
        <v>10</v>
      </c>
      <c r="D474" s="4">
        <v>8</v>
      </c>
      <c r="E474" s="4">
        <v>35</v>
      </c>
      <c r="F474" s="4">
        <v>34</v>
      </c>
      <c r="G474" s="4">
        <v>29</v>
      </c>
      <c r="H474" s="3">
        <v>3.09598214576924E-4</v>
      </c>
      <c r="I474" s="3">
        <v>9.2726827619793602E-4</v>
      </c>
      <c r="J474" s="3">
        <v>3.8622297549823101</v>
      </c>
      <c r="K474" s="3">
        <f t="shared" si="15"/>
        <v>1.9494339893828991</v>
      </c>
      <c r="L474" s="6" t="s">
        <v>6860</v>
      </c>
    </row>
    <row r="475" spans="1:12" x14ac:dyDescent="0.25">
      <c r="A475" s="3" t="s">
        <v>2292</v>
      </c>
      <c r="B475" s="4">
        <v>21</v>
      </c>
      <c r="C475" s="4">
        <v>25</v>
      </c>
      <c r="D475" s="4">
        <v>24</v>
      </c>
      <c r="E475" s="4">
        <v>91</v>
      </c>
      <c r="F475" s="4">
        <v>113</v>
      </c>
      <c r="G475" s="4">
        <v>83</v>
      </c>
      <c r="H475" s="3" t="s">
        <v>2294</v>
      </c>
      <c r="I475" s="3" t="s">
        <v>2293</v>
      </c>
      <c r="J475" s="3">
        <v>3.8616167779101902</v>
      </c>
      <c r="K475" s="3">
        <f t="shared" si="15"/>
        <v>1.9492050001143484</v>
      </c>
      <c r="L475" s="6" t="s">
        <v>5867</v>
      </c>
    </row>
    <row r="476" spans="1:12" x14ac:dyDescent="0.25">
      <c r="A476" s="3" t="s">
        <v>384</v>
      </c>
      <c r="B476" s="4">
        <v>315</v>
      </c>
      <c r="C476" s="4">
        <v>268</v>
      </c>
      <c r="D476" s="4">
        <v>337</v>
      </c>
      <c r="E476" s="4">
        <v>1130</v>
      </c>
      <c r="F476" s="4">
        <v>960</v>
      </c>
      <c r="G476" s="4">
        <v>1585</v>
      </c>
      <c r="H476" s="3" t="s">
        <v>386</v>
      </c>
      <c r="I476" s="3" t="s">
        <v>385</v>
      </c>
      <c r="J476" s="3">
        <v>3.8500086177814201</v>
      </c>
      <c r="K476" s="3">
        <f t="shared" si="15"/>
        <v>1.944861675110553</v>
      </c>
      <c r="L476" s="6" t="s">
        <v>5958</v>
      </c>
    </row>
    <row r="477" spans="1:12" x14ac:dyDescent="0.25">
      <c r="A477" s="3" t="s">
        <v>414</v>
      </c>
      <c r="B477" s="4">
        <v>14</v>
      </c>
      <c r="C477" s="4">
        <v>22</v>
      </c>
      <c r="D477" s="4">
        <v>31</v>
      </c>
      <c r="E477" s="4">
        <v>93</v>
      </c>
      <c r="F477" s="4">
        <v>90</v>
      </c>
      <c r="G477" s="4">
        <v>86</v>
      </c>
      <c r="H477" s="3" t="s">
        <v>415</v>
      </c>
      <c r="I477" s="3">
        <v>1.45937095318491E-6</v>
      </c>
      <c r="J477" s="3">
        <v>3.8491053085440798</v>
      </c>
      <c r="K477" s="3">
        <f t="shared" si="15"/>
        <v>1.9445231427091494</v>
      </c>
      <c r="L477" s="6" t="s">
        <v>6543</v>
      </c>
    </row>
    <row r="478" spans="1:12" x14ac:dyDescent="0.25">
      <c r="A478" s="3" t="s">
        <v>905</v>
      </c>
      <c r="B478" s="4">
        <v>6</v>
      </c>
      <c r="C478" s="4">
        <v>8</v>
      </c>
      <c r="D478" s="4">
        <v>8</v>
      </c>
      <c r="E478" s="4">
        <v>28</v>
      </c>
      <c r="F478" s="4">
        <v>38</v>
      </c>
      <c r="G478" s="4">
        <v>24</v>
      </c>
      <c r="H478" s="3">
        <v>4.6809520872475501E-4</v>
      </c>
      <c r="I478" s="3">
        <v>1.3530587119759999E-3</v>
      </c>
      <c r="J478" s="3">
        <v>3.84454272292722</v>
      </c>
      <c r="K478" s="3">
        <f t="shared" si="15"/>
        <v>1.9428120115558132</v>
      </c>
      <c r="L478" s="6" t="s">
        <v>5645</v>
      </c>
    </row>
    <row r="479" spans="1:12" x14ac:dyDescent="0.25">
      <c r="A479" s="3" t="s">
        <v>2352</v>
      </c>
      <c r="B479" s="4">
        <v>463</v>
      </c>
      <c r="C479" s="4">
        <v>387</v>
      </c>
      <c r="D479" s="4">
        <v>448</v>
      </c>
      <c r="E479" s="4">
        <v>1723</v>
      </c>
      <c r="F479" s="4">
        <v>1189</v>
      </c>
      <c r="G479" s="4">
        <v>2254</v>
      </c>
      <c r="H479" s="3" t="s">
        <v>2354</v>
      </c>
      <c r="I479" s="3" t="s">
        <v>2353</v>
      </c>
      <c r="J479" s="3">
        <v>3.8424417077595199</v>
      </c>
      <c r="K479" s="3">
        <f t="shared" si="15"/>
        <v>1.9420233734972652</v>
      </c>
      <c r="L479" s="6" t="s">
        <v>7243</v>
      </c>
    </row>
    <row r="480" spans="1:12" x14ac:dyDescent="0.25">
      <c r="A480" s="3" t="s">
        <v>1242</v>
      </c>
      <c r="B480" s="4">
        <v>2917</v>
      </c>
      <c r="C480" s="4">
        <v>2080</v>
      </c>
      <c r="D480" s="4">
        <v>2915</v>
      </c>
      <c r="E480" s="4">
        <v>10215</v>
      </c>
      <c r="F480" s="4">
        <v>12111</v>
      </c>
      <c r="G480" s="4">
        <v>9769</v>
      </c>
      <c r="H480" s="3" t="s">
        <v>1244</v>
      </c>
      <c r="I480" s="3" t="s">
        <v>1243</v>
      </c>
      <c r="J480" s="3">
        <v>3.8419520072908502</v>
      </c>
      <c r="K480" s="3">
        <f t="shared" si="15"/>
        <v>1.9418394973282855</v>
      </c>
      <c r="L480" s="6" t="s">
        <v>5776</v>
      </c>
    </row>
    <row r="481" spans="1:12" x14ac:dyDescent="0.25">
      <c r="A481" s="3" t="s">
        <v>41</v>
      </c>
      <c r="B481" s="4">
        <v>601</v>
      </c>
      <c r="C481" s="4">
        <v>517</v>
      </c>
      <c r="D481" s="4">
        <v>580</v>
      </c>
      <c r="E481" s="4">
        <v>2122</v>
      </c>
      <c r="F481" s="4">
        <v>2747</v>
      </c>
      <c r="G481" s="4">
        <v>2055</v>
      </c>
      <c r="H481" s="3" t="s">
        <v>43</v>
      </c>
      <c r="I481" s="3" t="s">
        <v>42</v>
      </c>
      <c r="J481" s="3">
        <v>3.83599570953684</v>
      </c>
      <c r="K481" s="3">
        <f t="shared" si="15"/>
        <v>1.9396011067394157</v>
      </c>
      <c r="L481" s="6" t="s">
        <v>5990</v>
      </c>
    </row>
    <row r="482" spans="1:12" x14ac:dyDescent="0.25">
      <c r="A482" s="3" t="s">
        <v>876</v>
      </c>
      <c r="B482" s="4">
        <v>35</v>
      </c>
      <c r="C482" s="4">
        <v>44</v>
      </c>
      <c r="D482" s="4">
        <v>38</v>
      </c>
      <c r="E482" s="4">
        <v>144</v>
      </c>
      <c r="F482" s="4">
        <v>144</v>
      </c>
      <c r="G482" s="4">
        <v>183</v>
      </c>
      <c r="H482" s="3" t="s">
        <v>878</v>
      </c>
      <c r="I482" s="3" t="s">
        <v>877</v>
      </c>
      <c r="J482" s="3">
        <v>3.82953960806875</v>
      </c>
      <c r="K482" s="3">
        <f t="shared" si="15"/>
        <v>1.9371709600143949</v>
      </c>
      <c r="L482" s="6" t="s">
        <v>6024</v>
      </c>
    </row>
    <row r="483" spans="1:12" x14ac:dyDescent="0.25">
      <c r="A483" s="3" t="s">
        <v>1508</v>
      </c>
      <c r="B483" s="4">
        <v>10</v>
      </c>
      <c r="C483" s="4">
        <v>9</v>
      </c>
      <c r="D483" s="4">
        <v>12</v>
      </c>
      <c r="E483" s="4">
        <v>43</v>
      </c>
      <c r="F483" s="4">
        <v>31</v>
      </c>
      <c r="G483" s="4">
        <v>49</v>
      </c>
      <c r="H483" s="3">
        <v>2.4735503813333898E-4</v>
      </c>
      <c r="I483" s="3">
        <v>7.5850458272239498E-4</v>
      </c>
      <c r="J483" s="3">
        <v>3.8239060866654802</v>
      </c>
      <c r="K483" s="3">
        <f t="shared" si="15"/>
        <v>1.9350470918422662</v>
      </c>
      <c r="L483" s="6" t="s">
        <v>7279</v>
      </c>
    </row>
    <row r="484" spans="1:12" x14ac:dyDescent="0.25">
      <c r="A484" s="3" t="s">
        <v>38</v>
      </c>
      <c r="B484" s="4">
        <v>395</v>
      </c>
      <c r="C484" s="4">
        <v>507</v>
      </c>
      <c r="D484" s="4">
        <v>517</v>
      </c>
      <c r="E484" s="4">
        <v>1835</v>
      </c>
      <c r="F484" s="4">
        <v>2150</v>
      </c>
      <c r="G484" s="4">
        <v>1754</v>
      </c>
      <c r="H484" s="3" t="s">
        <v>40</v>
      </c>
      <c r="I484" s="3" t="s">
        <v>39</v>
      </c>
      <c r="J484" s="3">
        <v>3.8222832951286998</v>
      </c>
      <c r="K484" s="3">
        <f t="shared" si="15"/>
        <v>1.9344347101130781</v>
      </c>
      <c r="L484" s="6" t="s">
        <v>6879</v>
      </c>
    </row>
    <row r="485" spans="1:12" x14ac:dyDescent="0.25">
      <c r="A485" s="3" t="s">
        <v>1026</v>
      </c>
      <c r="B485" s="4">
        <v>148</v>
      </c>
      <c r="C485" s="4">
        <v>147</v>
      </c>
      <c r="D485" s="4">
        <v>202</v>
      </c>
      <c r="E485" s="4">
        <v>731</v>
      </c>
      <c r="F485" s="4">
        <v>662</v>
      </c>
      <c r="G485" s="4">
        <v>595</v>
      </c>
      <c r="H485" s="3" t="s">
        <v>1028</v>
      </c>
      <c r="I485" s="3" t="s">
        <v>1027</v>
      </c>
      <c r="J485" s="3">
        <v>3.8220009412995202</v>
      </c>
      <c r="K485" s="3">
        <f t="shared" si="15"/>
        <v>1.9343281336288136</v>
      </c>
      <c r="L485" s="6" t="s">
        <v>6911</v>
      </c>
    </row>
    <row r="486" spans="1:12" x14ac:dyDescent="0.25">
      <c r="A486" s="3" t="s">
        <v>1781</v>
      </c>
      <c r="B486" s="4">
        <v>13</v>
      </c>
      <c r="C486" s="4">
        <v>16</v>
      </c>
      <c r="D486" s="4">
        <v>8</v>
      </c>
      <c r="E486" s="4">
        <v>60</v>
      </c>
      <c r="F486" s="4">
        <v>58</v>
      </c>
      <c r="G486" s="4">
        <v>34</v>
      </c>
      <c r="H486" s="3">
        <v>3.4546743354232001E-4</v>
      </c>
      <c r="I486" s="3">
        <v>1.02404076600306E-3</v>
      </c>
      <c r="J486" s="3">
        <v>3.82053382191638</v>
      </c>
      <c r="K486" s="3">
        <f t="shared" si="15"/>
        <v>1.9337742320895923</v>
      </c>
      <c r="L486" s="6" t="s">
        <v>5621</v>
      </c>
    </row>
    <row r="487" spans="1:12" x14ac:dyDescent="0.25">
      <c r="A487" s="3" t="s">
        <v>124</v>
      </c>
      <c r="B487" s="4">
        <v>345</v>
      </c>
      <c r="C487" s="4">
        <v>239</v>
      </c>
      <c r="D487" s="4">
        <v>298</v>
      </c>
      <c r="E487" s="4">
        <v>1169</v>
      </c>
      <c r="F487" s="4">
        <v>1000</v>
      </c>
      <c r="G487" s="4">
        <v>1344</v>
      </c>
      <c r="H487" s="3" t="s">
        <v>126</v>
      </c>
      <c r="I487" s="3" t="s">
        <v>125</v>
      </c>
      <c r="J487" s="3">
        <v>3.8114581066732902</v>
      </c>
      <c r="K487" s="3">
        <f t="shared" si="15"/>
        <v>1.9303430189362871</v>
      </c>
      <c r="L487" s="6" t="s">
        <v>5580</v>
      </c>
    </row>
    <row r="488" spans="1:12" x14ac:dyDescent="0.25">
      <c r="A488" s="3" t="s">
        <v>1989</v>
      </c>
      <c r="B488" s="4">
        <v>7</v>
      </c>
      <c r="C488" s="4">
        <v>20</v>
      </c>
      <c r="D488" s="4">
        <v>14</v>
      </c>
      <c r="E488" s="4">
        <v>50</v>
      </c>
      <c r="F488" s="4">
        <v>65</v>
      </c>
      <c r="G488" s="4">
        <v>51</v>
      </c>
      <c r="H488" s="3">
        <v>1.63626803627937E-4</v>
      </c>
      <c r="I488" s="3">
        <v>5.1802521646540005E-4</v>
      </c>
      <c r="J488" s="3">
        <v>3.80405295020467</v>
      </c>
      <c r="K488" s="3">
        <f t="shared" si="15"/>
        <v>1.9275373278141521</v>
      </c>
      <c r="L488" s="6" t="s">
        <v>6029</v>
      </c>
    </row>
    <row r="489" spans="1:12" x14ac:dyDescent="0.25">
      <c r="A489" s="3" t="s">
        <v>1406</v>
      </c>
      <c r="B489" s="4">
        <v>323</v>
      </c>
      <c r="C489" s="4">
        <v>287</v>
      </c>
      <c r="D489" s="4">
        <v>309</v>
      </c>
      <c r="E489" s="4">
        <v>1168</v>
      </c>
      <c r="F489" s="4">
        <v>741</v>
      </c>
      <c r="G489" s="4">
        <v>1701</v>
      </c>
      <c r="H489" s="3" t="s">
        <v>1408</v>
      </c>
      <c r="I489" s="3" t="s">
        <v>1407</v>
      </c>
      <c r="J489" s="3">
        <v>3.8022575962135998</v>
      </c>
      <c r="K489" s="3">
        <f t="shared" si="15"/>
        <v>1.9268562753296783</v>
      </c>
      <c r="L489" s="6" t="s">
        <v>7347</v>
      </c>
    </row>
    <row r="490" spans="1:12" x14ac:dyDescent="0.25">
      <c r="A490" s="3" t="s">
        <v>2268</v>
      </c>
      <c r="B490" s="4">
        <v>9</v>
      </c>
      <c r="C490" s="4">
        <v>9</v>
      </c>
      <c r="D490" s="4">
        <v>13</v>
      </c>
      <c r="E490" s="4">
        <v>33</v>
      </c>
      <c r="F490" s="4">
        <v>42</v>
      </c>
      <c r="G490" s="4">
        <v>48</v>
      </c>
      <c r="H490" s="3">
        <v>1.0029035623546299E-4</v>
      </c>
      <c r="I490" s="3">
        <v>3.3313336738602199E-4</v>
      </c>
      <c r="J490" s="3">
        <v>3.7899775106761302</v>
      </c>
      <c r="K490" s="3">
        <f t="shared" si="15"/>
        <v>1.9221892876226776</v>
      </c>
      <c r="L490" s="6" t="s">
        <v>5580</v>
      </c>
    </row>
    <row r="491" spans="1:12" x14ac:dyDescent="0.25">
      <c r="A491" s="3" t="s">
        <v>2259</v>
      </c>
      <c r="B491" s="4">
        <v>118</v>
      </c>
      <c r="C491" s="4">
        <v>144</v>
      </c>
      <c r="D491" s="4">
        <v>161</v>
      </c>
      <c r="E491" s="4">
        <v>597</v>
      </c>
      <c r="F491" s="4">
        <v>597</v>
      </c>
      <c r="G491" s="4">
        <v>492</v>
      </c>
      <c r="H491" s="3" t="s">
        <v>2261</v>
      </c>
      <c r="I491" s="3" t="s">
        <v>2260</v>
      </c>
      <c r="J491" s="3">
        <v>3.7839712248664101</v>
      </c>
      <c r="K491" s="3">
        <f t="shared" si="15"/>
        <v>1.9199011177734036</v>
      </c>
      <c r="L491" s="6" t="s">
        <v>5580</v>
      </c>
    </row>
    <row r="492" spans="1:12" x14ac:dyDescent="0.25">
      <c r="A492" s="3" t="s">
        <v>1245</v>
      </c>
      <c r="B492" s="4">
        <v>91</v>
      </c>
      <c r="C492" s="4">
        <v>86</v>
      </c>
      <c r="D492" s="4">
        <v>88</v>
      </c>
      <c r="E492" s="4">
        <v>450</v>
      </c>
      <c r="F492" s="4">
        <v>265</v>
      </c>
      <c r="G492" s="4">
        <v>331</v>
      </c>
      <c r="H492" s="3" t="s">
        <v>1247</v>
      </c>
      <c r="I492" s="3" t="s">
        <v>1246</v>
      </c>
      <c r="J492" s="3">
        <v>3.7820026390766199</v>
      </c>
      <c r="K492" s="3">
        <f t="shared" si="15"/>
        <v>1.919150369998786</v>
      </c>
      <c r="L492" s="6" t="s">
        <v>6084</v>
      </c>
    </row>
    <row r="493" spans="1:12" x14ac:dyDescent="0.25">
      <c r="A493" s="3" t="s">
        <v>368</v>
      </c>
      <c r="B493" s="4">
        <v>73</v>
      </c>
      <c r="C493" s="4">
        <v>82</v>
      </c>
      <c r="D493" s="4">
        <v>97</v>
      </c>
      <c r="E493" s="4">
        <v>300</v>
      </c>
      <c r="F493" s="4">
        <v>391</v>
      </c>
      <c r="G493" s="4">
        <v>311</v>
      </c>
      <c r="H493" s="3" t="s">
        <v>370</v>
      </c>
      <c r="I493" s="3" t="s">
        <v>369</v>
      </c>
      <c r="J493" s="3">
        <v>3.76043652650264</v>
      </c>
      <c r="K493" s="3">
        <f t="shared" si="15"/>
        <v>1.9109001454310466</v>
      </c>
      <c r="L493" s="6" t="s">
        <v>6903</v>
      </c>
    </row>
    <row r="494" spans="1:12" x14ac:dyDescent="0.25">
      <c r="A494" s="3" t="s">
        <v>165</v>
      </c>
      <c r="B494" s="4">
        <v>1143</v>
      </c>
      <c r="C494" s="4">
        <v>932</v>
      </c>
      <c r="D494" s="4">
        <v>1159</v>
      </c>
      <c r="E494" s="4">
        <v>4596</v>
      </c>
      <c r="F494" s="4">
        <v>1562</v>
      </c>
      <c r="G494" s="4">
        <v>6211</v>
      </c>
      <c r="H494" s="3">
        <v>5.04378629366901E-5</v>
      </c>
      <c r="I494" s="3">
        <v>1.7780078375651399E-4</v>
      </c>
      <c r="J494" s="3">
        <v>3.7581624070668598</v>
      </c>
      <c r="K494" s="3">
        <f t="shared" si="15"/>
        <v>1.910027413433655</v>
      </c>
      <c r="L494" s="6" t="s">
        <v>6211</v>
      </c>
    </row>
    <row r="495" spans="1:12" x14ac:dyDescent="0.25">
      <c r="A495" s="3" t="s">
        <v>1287</v>
      </c>
      <c r="B495" s="4">
        <v>10</v>
      </c>
      <c r="C495" s="4">
        <v>10</v>
      </c>
      <c r="D495" s="4">
        <v>10</v>
      </c>
      <c r="E495" s="4">
        <v>40</v>
      </c>
      <c r="F495" s="4">
        <v>31</v>
      </c>
      <c r="G495" s="4">
        <v>46</v>
      </c>
      <c r="H495" s="3">
        <v>2.8059831831756899E-4</v>
      </c>
      <c r="I495" s="3">
        <v>8.4807700685534098E-4</v>
      </c>
      <c r="J495" s="3">
        <v>3.7338320773220901</v>
      </c>
      <c r="K495" s="3">
        <f t="shared" si="15"/>
        <v>1.9006570462941008</v>
      </c>
      <c r="L495" s="6" t="s">
        <v>6699</v>
      </c>
    </row>
    <row r="496" spans="1:12" x14ac:dyDescent="0.25">
      <c r="A496" s="3" t="s">
        <v>4</v>
      </c>
      <c r="B496" s="4">
        <v>1785</v>
      </c>
      <c r="C496" s="4">
        <v>1685</v>
      </c>
      <c r="D496" s="4">
        <v>1669</v>
      </c>
      <c r="E496" s="4">
        <v>7191</v>
      </c>
      <c r="F496" s="4">
        <v>3592</v>
      </c>
      <c r="G496" s="4">
        <v>8862</v>
      </c>
      <c r="H496" s="3" t="s">
        <v>6</v>
      </c>
      <c r="I496" s="3" t="s">
        <v>5</v>
      </c>
      <c r="J496" s="3">
        <v>3.7037674198313399</v>
      </c>
      <c r="K496" s="3">
        <f t="shared" si="15"/>
        <v>1.8889935065919405</v>
      </c>
      <c r="L496" s="6" t="s">
        <v>5945</v>
      </c>
    </row>
    <row r="497" spans="1:12" x14ac:dyDescent="0.25">
      <c r="A497" s="3" t="s">
        <v>1727</v>
      </c>
      <c r="B497" s="4">
        <v>24</v>
      </c>
      <c r="C497" s="4">
        <v>25</v>
      </c>
      <c r="D497" s="4">
        <v>36</v>
      </c>
      <c r="E497" s="4">
        <v>143</v>
      </c>
      <c r="F497" s="4">
        <v>72</v>
      </c>
      <c r="G497" s="4">
        <v>108</v>
      </c>
      <c r="H497" s="3">
        <v>2.3590893677281601E-5</v>
      </c>
      <c r="I497" s="3">
        <v>8.7983090846205397E-5</v>
      </c>
      <c r="J497" s="3">
        <v>3.6927740292153501</v>
      </c>
      <c r="K497" s="3">
        <f t="shared" si="15"/>
        <v>1.8847049828509141</v>
      </c>
      <c r="L497" s="6" t="s">
        <v>5694</v>
      </c>
    </row>
    <row r="498" spans="1:12" x14ac:dyDescent="0.25">
      <c r="A498" s="3" t="s">
        <v>255</v>
      </c>
      <c r="B498" s="4">
        <v>12</v>
      </c>
      <c r="C498" s="4">
        <v>17</v>
      </c>
      <c r="D498" s="4">
        <v>29</v>
      </c>
      <c r="E498" s="4">
        <v>77</v>
      </c>
      <c r="F498" s="4">
        <v>111</v>
      </c>
      <c r="G498" s="4">
        <v>39</v>
      </c>
      <c r="H498" s="3">
        <v>5.55622616531535E-4</v>
      </c>
      <c r="I498" s="3">
        <v>1.57443205798713E-3</v>
      </c>
      <c r="J498" s="3">
        <v>3.6904076705331699</v>
      </c>
      <c r="K498" s="3">
        <f t="shared" si="15"/>
        <v>1.8837801961691072</v>
      </c>
      <c r="L498" s="6" t="s">
        <v>6260</v>
      </c>
    </row>
    <row r="499" spans="1:12" x14ac:dyDescent="0.25">
      <c r="A499" s="3" t="s">
        <v>326</v>
      </c>
      <c r="B499" s="4">
        <v>7155</v>
      </c>
      <c r="C499" s="4">
        <v>7593</v>
      </c>
      <c r="D499" s="4">
        <v>8398</v>
      </c>
      <c r="E499" s="4">
        <v>29031</v>
      </c>
      <c r="F499" s="4">
        <v>21593</v>
      </c>
      <c r="G499" s="4">
        <v>37718</v>
      </c>
      <c r="H499" s="3" t="s">
        <v>328</v>
      </c>
      <c r="I499" s="3" t="s">
        <v>327</v>
      </c>
      <c r="J499" s="3">
        <v>3.6830762298596298</v>
      </c>
      <c r="K499" s="3">
        <f t="shared" si="15"/>
        <v>1.8809112574880822</v>
      </c>
      <c r="L499" s="6" t="s">
        <v>7564</v>
      </c>
    </row>
    <row r="500" spans="1:12" x14ac:dyDescent="0.25">
      <c r="A500" s="3" t="s">
        <v>720</v>
      </c>
      <c r="B500" s="4">
        <v>17</v>
      </c>
      <c r="C500" s="4">
        <v>9</v>
      </c>
      <c r="D500" s="4">
        <v>21</v>
      </c>
      <c r="E500" s="4">
        <v>51</v>
      </c>
      <c r="F500" s="4">
        <v>104</v>
      </c>
      <c r="G500" s="4">
        <v>31</v>
      </c>
      <c r="H500" s="3">
        <v>1.87546238136397E-3</v>
      </c>
      <c r="I500" s="3">
        <v>4.66306983633812E-3</v>
      </c>
      <c r="J500" s="3">
        <v>3.68237696661684</v>
      </c>
      <c r="K500" s="3">
        <f t="shared" si="15"/>
        <v>1.8806373236000324</v>
      </c>
      <c r="L500" s="6" t="s">
        <v>5891</v>
      </c>
    </row>
    <row r="501" spans="1:12" x14ac:dyDescent="0.25">
      <c r="A501" s="3" t="s">
        <v>2164</v>
      </c>
      <c r="B501" s="4">
        <v>1571</v>
      </c>
      <c r="C501" s="4">
        <v>1420</v>
      </c>
      <c r="D501" s="4">
        <v>1534</v>
      </c>
      <c r="E501" s="4">
        <v>6327</v>
      </c>
      <c r="F501" s="4">
        <v>3550</v>
      </c>
      <c r="G501" s="4">
        <v>7294</v>
      </c>
      <c r="H501" s="3" t="s">
        <v>2166</v>
      </c>
      <c r="I501" s="3" t="s">
        <v>2165</v>
      </c>
      <c r="J501" s="3">
        <v>3.6707621108923201</v>
      </c>
      <c r="K501" s="3">
        <f t="shared" si="15"/>
        <v>1.8760796215046009</v>
      </c>
      <c r="L501" s="6" t="s">
        <v>7392</v>
      </c>
    </row>
    <row r="502" spans="1:12" x14ac:dyDescent="0.25">
      <c r="A502" s="3" t="s">
        <v>1018</v>
      </c>
      <c r="B502" s="4">
        <v>466</v>
      </c>
      <c r="C502" s="4">
        <v>417</v>
      </c>
      <c r="D502" s="4">
        <v>520</v>
      </c>
      <c r="E502" s="4">
        <v>2108</v>
      </c>
      <c r="F502" s="4">
        <v>1024</v>
      </c>
      <c r="G502" s="4">
        <v>2137</v>
      </c>
      <c r="H502" s="3" t="s">
        <v>1020</v>
      </c>
      <c r="I502" s="3" t="s">
        <v>1019</v>
      </c>
      <c r="J502" s="3">
        <v>3.6539832011466999</v>
      </c>
      <c r="K502" s="3">
        <f t="shared" si="15"/>
        <v>1.8694700013222547</v>
      </c>
      <c r="L502" s="6" t="s">
        <v>5580</v>
      </c>
    </row>
    <row r="503" spans="1:12" x14ac:dyDescent="0.25">
      <c r="A503" s="3" t="s">
        <v>336</v>
      </c>
      <c r="B503" s="4">
        <v>323</v>
      </c>
      <c r="C503" s="4">
        <v>309</v>
      </c>
      <c r="D503" s="4">
        <v>399</v>
      </c>
      <c r="E503" s="4">
        <v>1348</v>
      </c>
      <c r="F503" s="4">
        <v>1367</v>
      </c>
      <c r="G503" s="4">
        <v>1239</v>
      </c>
      <c r="H503" s="3" t="s">
        <v>338</v>
      </c>
      <c r="I503" s="3" t="s">
        <v>337</v>
      </c>
      <c r="J503" s="3">
        <v>3.6511492178752101</v>
      </c>
      <c r="K503" s="3">
        <f t="shared" si="15"/>
        <v>1.8683506311090041</v>
      </c>
      <c r="L503" s="6" t="s">
        <v>7074</v>
      </c>
    </row>
    <row r="504" spans="1:12" x14ac:dyDescent="0.25">
      <c r="A504" s="3" t="s">
        <v>1175</v>
      </c>
      <c r="B504" s="4">
        <v>169</v>
      </c>
      <c r="C504" s="4">
        <v>107</v>
      </c>
      <c r="D504" s="4">
        <v>130</v>
      </c>
      <c r="E504" s="4">
        <v>451</v>
      </c>
      <c r="F504" s="4">
        <v>381</v>
      </c>
      <c r="G504" s="4">
        <v>708</v>
      </c>
      <c r="H504" s="3" t="s">
        <v>1176</v>
      </c>
      <c r="I504" s="3">
        <v>1.37287659202803E-6</v>
      </c>
      <c r="J504" s="3">
        <v>3.6460342288647198</v>
      </c>
      <c r="K504" s="3">
        <f t="shared" ref="K504:K567" si="16">LOG(J504,2)</f>
        <v>1.8663281054202696</v>
      </c>
      <c r="L504" s="6" t="s">
        <v>7139</v>
      </c>
    </row>
    <row r="505" spans="1:12" x14ac:dyDescent="0.25">
      <c r="A505" s="3" t="s">
        <v>1580</v>
      </c>
      <c r="B505" s="4">
        <v>17</v>
      </c>
      <c r="C505" s="4">
        <v>18</v>
      </c>
      <c r="D505" s="4">
        <v>30</v>
      </c>
      <c r="E505" s="4">
        <v>81</v>
      </c>
      <c r="F505" s="4">
        <v>99</v>
      </c>
      <c r="G505" s="4">
        <v>69</v>
      </c>
      <c r="H505" s="3" t="s">
        <v>1581</v>
      </c>
      <c r="I505" s="3">
        <v>1.4321736531892501E-6</v>
      </c>
      <c r="J505" s="3">
        <v>3.6423746812356801</v>
      </c>
      <c r="K505" s="3">
        <f t="shared" si="16"/>
        <v>1.8648793360866289</v>
      </c>
      <c r="L505" s="6" t="s">
        <v>5580</v>
      </c>
    </row>
    <row r="506" spans="1:12" x14ac:dyDescent="0.25">
      <c r="A506" s="3" t="s">
        <v>377</v>
      </c>
      <c r="B506" s="4">
        <v>3521</v>
      </c>
      <c r="C506" s="4">
        <v>3132</v>
      </c>
      <c r="D506" s="4">
        <v>3595</v>
      </c>
      <c r="E506" s="4">
        <v>14883</v>
      </c>
      <c r="F506" s="4">
        <v>7223</v>
      </c>
      <c r="G506" s="4">
        <v>16205</v>
      </c>
      <c r="H506" s="3" t="s">
        <v>379</v>
      </c>
      <c r="I506" s="3" t="s">
        <v>378</v>
      </c>
      <c r="J506" s="3">
        <v>3.6317585690416201</v>
      </c>
      <c r="K506" s="3">
        <f t="shared" si="16"/>
        <v>1.8606682987677099</v>
      </c>
      <c r="L506" s="6" t="s">
        <v>6346</v>
      </c>
    </row>
    <row r="507" spans="1:12" x14ac:dyDescent="0.25">
      <c r="A507" s="3" t="s">
        <v>1393</v>
      </c>
      <c r="B507" s="4">
        <v>29</v>
      </c>
      <c r="C507" s="4">
        <v>27</v>
      </c>
      <c r="D507" s="4">
        <v>30</v>
      </c>
      <c r="E507" s="4">
        <v>108</v>
      </c>
      <c r="F507" s="4">
        <v>72</v>
      </c>
      <c r="G507" s="4">
        <v>143</v>
      </c>
      <c r="H507" s="3">
        <v>2.3875328491466298E-5</v>
      </c>
      <c r="I507" s="3">
        <v>8.8892310879871896E-5</v>
      </c>
      <c r="J507" s="3">
        <v>3.6268919858844799</v>
      </c>
      <c r="K507" s="3">
        <f t="shared" si="16"/>
        <v>1.8587337803924973</v>
      </c>
      <c r="L507" s="6" t="s">
        <v>5944</v>
      </c>
    </row>
    <row r="508" spans="1:12" x14ac:dyDescent="0.25">
      <c r="A508" s="3" t="s">
        <v>2323</v>
      </c>
      <c r="B508" s="4">
        <v>85</v>
      </c>
      <c r="C508" s="4">
        <v>69</v>
      </c>
      <c r="D508" s="4">
        <v>66</v>
      </c>
      <c r="E508" s="4">
        <v>282</v>
      </c>
      <c r="F508" s="4">
        <v>293</v>
      </c>
      <c r="G508" s="4">
        <v>267</v>
      </c>
      <c r="H508" s="3" t="s">
        <v>2325</v>
      </c>
      <c r="I508" s="3" t="s">
        <v>2324</v>
      </c>
      <c r="J508" s="3">
        <v>3.6128683937419201</v>
      </c>
      <c r="K508" s="3">
        <f t="shared" si="16"/>
        <v>1.8531447025550218</v>
      </c>
      <c r="L508" s="6" t="s">
        <v>5709</v>
      </c>
    </row>
    <row r="509" spans="1:12" x14ac:dyDescent="0.25">
      <c r="A509" s="3" t="s">
        <v>64</v>
      </c>
      <c r="B509" s="4">
        <v>14</v>
      </c>
      <c r="C509" s="4">
        <v>9</v>
      </c>
      <c r="D509" s="4">
        <v>15</v>
      </c>
      <c r="E509" s="4">
        <v>64</v>
      </c>
      <c r="F509" s="4">
        <v>27</v>
      </c>
      <c r="G509" s="4">
        <v>50</v>
      </c>
      <c r="H509" s="3">
        <v>1.93112975015829E-3</v>
      </c>
      <c r="I509" s="3">
        <v>4.7894996185032599E-3</v>
      </c>
      <c r="J509" s="3">
        <v>3.6121100318462398</v>
      </c>
      <c r="K509" s="3">
        <f t="shared" si="16"/>
        <v>1.8528418407648082</v>
      </c>
      <c r="L509" s="6" t="s">
        <v>5580</v>
      </c>
    </row>
    <row r="510" spans="1:12" x14ac:dyDescent="0.25">
      <c r="A510" s="3" t="s">
        <v>1080</v>
      </c>
      <c r="B510" s="4">
        <v>265</v>
      </c>
      <c r="C510" s="4">
        <v>206</v>
      </c>
      <c r="D510" s="4">
        <v>251</v>
      </c>
      <c r="E510" s="4">
        <v>971</v>
      </c>
      <c r="F510" s="4">
        <v>985</v>
      </c>
      <c r="G510" s="4">
        <v>792</v>
      </c>
      <c r="H510" s="3" t="s">
        <v>1082</v>
      </c>
      <c r="I510" s="3" t="s">
        <v>1081</v>
      </c>
      <c r="J510" s="3">
        <v>3.60280972050814</v>
      </c>
      <c r="K510" s="3">
        <f t="shared" si="16"/>
        <v>1.8491224590008084</v>
      </c>
      <c r="L510" s="6" t="s">
        <v>5580</v>
      </c>
    </row>
    <row r="511" spans="1:12" x14ac:dyDescent="0.25">
      <c r="A511" s="3" t="s">
        <v>1756</v>
      </c>
      <c r="B511" s="4">
        <v>21</v>
      </c>
      <c r="C511" s="4">
        <v>10</v>
      </c>
      <c r="D511" s="4">
        <v>17</v>
      </c>
      <c r="E511" s="4">
        <v>64</v>
      </c>
      <c r="F511" s="4">
        <v>40</v>
      </c>
      <c r="G511" s="4">
        <v>74</v>
      </c>
      <c r="H511" s="3">
        <v>6.6935271486090703E-4</v>
      </c>
      <c r="I511" s="3">
        <v>1.86078858004672E-3</v>
      </c>
      <c r="J511" s="3">
        <v>3.58622675487472</v>
      </c>
      <c r="K511" s="3">
        <f t="shared" si="16"/>
        <v>1.8424667117954312</v>
      </c>
      <c r="L511" s="6" t="s">
        <v>5630</v>
      </c>
    </row>
    <row r="512" spans="1:12" x14ac:dyDescent="0.25">
      <c r="A512" s="3" t="s">
        <v>732</v>
      </c>
      <c r="B512" s="4">
        <v>85</v>
      </c>
      <c r="C512" s="4">
        <v>80</v>
      </c>
      <c r="D512" s="4">
        <v>84</v>
      </c>
      <c r="E512" s="4">
        <v>262</v>
      </c>
      <c r="F512" s="4">
        <v>284</v>
      </c>
      <c r="G512" s="4">
        <v>389</v>
      </c>
      <c r="H512" s="3" t="s">
        <v>734</v>
      </c>
      <c r="I512" s="3" t="s">
        <v>733</v>
      </c>
      <c r="J512" s="3">
        <v>3.5817203371595001</v>
      </c>
      <c r="K512" s="3">
        <f t="shared" si="16"/>
        <v>1.8406526952400613</v>
      </c>
      <c r="L512" s="6" t="s">
        <v>6337</v>
      </c>
    </row>
    <row r="513" spans="1:12" x14ac:dyDescent="0.25">
      <c r="A513" s="3" t="s">
        <v>1661</v>
      </c>
      <c r="B513" s="4">
        <v>1535</v>
      </c>
      <c r="C513" s="4">
        <v>1411</v>
      </c>
      <c r="D513" s="4">
        <v>1692</v>
      </c>
      <c r="E513" s="4">
        <v>6057</v>
      </c>
      <c r="F513" s="4">
        <v>5526</v>
      </c>
      <c r="G513" s="4">
        <v>5769</v>
      </c>
      <c r="H513" s="3" t="s">
        <v>1663</v>
      </c>
      <c r="I513" s="3" t="s">
        <v>1662</v>
      </c>
      <c r="J513" s="3">
        <v>3.5694294042367001</v>
      </c>
      <c r="K513" s="3">
        <f t="shared" si="16"/>
        <v>1.835693468800295</v>
      </c>
      <c r="L513" s="6" t="s">
        <v>6677</v>
      </c>
    </row>
    <row r="514" spans="1:12" x14ac:dyDescent="0.25">
      <c r="A514" s="3" t="s">
        <v>884</v>
      </c>
      <c r="B514" s="4">
        <v>27</v>
      </c>
      <c r="C514" s="4">
        <v>16</v>
      </c>
      <c r="D514" s="4">
        <v>27</v>
      </c>
      <c r="E514" s="4">
        <v>70</v>
      </c>
      <c r="F514" s="4">
        <v>100</v>
      </c>
      <c r="G514" s="4">
        <v>93</v>
      </c>
      <c r="H514" s="3" t="s">
        <v>885</v>
      </c>
      <c r="I514" s="3">
        <v>3.2682393992374299E-6</v>
      </c>
      <c r="J514" s="3">
        <v>3.5655117609413098</v>
      </c>
      <c r="K514" s="3">
        <f t="shared" si="16"/>
        <v>1.8341091627797175</v>
      </c>
      <c r="L514" s="6" t="s">
        <v>5704</v>
      </c>
    </row>
    <row r="515" spans="1:12" x14ac:dyDescent="0.25">
      <c r="A515" s="3" t="s">
        <v>1873</v>
      </c>
      <c r="B515" s="4">
        <v>247</v>
      </c>
      <c r="C515" s="4">
        <v>332</v>
      </c>
      <c r="D515" s="4">
        <v>251</v>
      </c>
      <c r="E515" s="4">
        <v>902</v>
      </c>
      <c r="F515" s="4">
        <v>1241</v>
      </c>
      <c r="G515" s="4">
        <v>1019</v>
      </c>
      <c r="H515" s="3" t="s">
        <v>1875</v>
      </c>
      <c r="I515" s="3" t="s">
        <v>1874</v>
      </c>
      <c r="J515" s="3">
        <v>3.5630596001836699</v>
      </c>
      <c r="K515" s="3">
        <f t="shared" si="16"/>
        <v>1.8331166159916352</v>
      </c>
      <c r="L515" s="6" t="s">
        <v>7469</v>
      </c>
    </row>
    <row r="516" spans="1:12" x14ac:dyDescent="0.25">
      <c r="A516" s="3" t="s">
        <v>880</v>
      </c>
      <c r="B516" s="4">
        <v>6</v>
      </c>
      <c r="C516" s="4">
        <v>6</v>
      </c>
      <c r="D516" s="4">
        <v>10</v>
      </c>
      <c r="E516" s="4">
        <v>24</v>
      </c>
      <c r="F516" s="4">
        <v>37</v>
      </c>
      <c r="G516" s="4">
        <v>22</v>
      </c>
      <c r="H516" s="3">
        <v>1.6919258332603201E-3</v>
      </c>
      <c r="I516" s="3">
        <v>4.25315149119577E-3</v>
      </c>
      <c r="J516" s="3">
        <v>3.5628165873188902</v>
      </c>
      <c r="K516" s="3">
        <f t="shared" si="16"/>
        <v>1.8330182158943562</v>
      </c>
      <c r="L516" s="6" t="s">
        <v>5674</v>
      </c>
    </row>
    <row r="517" spans="1:12" x14ac:dyDescent="0.25">
      <c r="A517" s="3" t="s">
        <v>281</v>
      </c>
      <c r="B517" s="4">
        <v>103</v>
      </c>
      <c r="C517" s="4">
        <v>96</v>
      </c>
      <c r="D517" s="4">
        <v>117</v>
      </c>
      <c r="E517" s="4">
        <v>352</v>
      </c>
      <c r="F517" s="4">
        <v>318</v>
      </c>
      <c r="G517" s="4">
        <v>500</v>
      </c>
      <c r="H517" s="3" t="s">
        <v>283</v>
      </c>
      <c r="I517" s="3" t="s">
        <v>282</v>
      </c>
      <c r="J517" s="3">
        <v>3.5619809745512798</v>
      </c>
      <c r="K517" s="3">
        <f t="shared" si="16"/>
        <v>1.8326798106579985</v>
      </c>
      <c r="L517" s="6" t="s">
        <v>7563</v>
      </c>
    </row>
    <row r="518" spans="1:12" x14ac:dyDescent="0.25">
      <c r="A518" s="3" t="s">
        <v>256</v>
      </c>
      <c r="B518" s="4">
        <v>1093</v>
      </c>
      <c r="C518" s="4">
        <v>778</v>
      </c>
      <c r="D518" s="4">
        <v>885</v>
      </c>
      <c r="E518" s="4">
        <v>2975</v>
      </c>
      <c r="F518" s="4">
        <v>3084</v>
      </c>
      <c r="G518" s="4">
        <v>4208</v>
      </c>
      <c r="H518" s="3" t="s">
        <v>258</v>
      </c>
      <c r="I518" s="3" t="s">
        <v>257</v>
      </c>
      <c r="J518" s="3">
        <v>3.5503129841486301</v>
      </c>
      <c r="K518" s="3">
        <f t="shared" si="16"/>
        <v>1.8279462135681186</v>
      </c>
      <c r="L518" s="6" t="s">
        <v>6361</v>
      </c>
    </row>
    <row r="519" spans="1:12" x14ac:dyDescent="0.25">
      <c r="A519" s="3" t="s">
        <v>674</v>
      </c>
      <c r="B519" s="4">
        <v>33</v>
      </c>
      <c r="C519" s="4">
        <v>28</v>
      </c>
      <c r="D519" s="4">
        <v>30</v>
      </c>
      <c r="E519" s="4">
        <v>113</v>
      </c>
      <c r="F519" s="4">
        <v>148</v>
      </c>
      <c r="G519" s="4">
        <v>83</v>
      </c>
      <c r="H519" s="3" t="s">
        <v>676</v>
      </c>
      <c r="I519" s="3" t="s">
        <v>675</v>
      </c>
      <c r="J519" s="3">
        <v>3.53757330461884</v>
      </c>
      <c r="K519" s="3">
        <f t="shared" si="16"/>
        <v>1.822760043383203</v>
      </c>
      <c r="L519" s="6" t="s">
        <v>5806</v>
      </c>
    </row>
    <row r="520" spans="1:12" x14ac:dyDescent="0.25">
      <c r="A520" s="3" t="s">
        <v>1819</v>
      </c>
      <c r="B520" s="4">
        <v>14</v>
      </c>
      <c r="C520" s="4">
        <v>10</v>
      </c>
      <c r="D520" s="4">
        <v>17</v>
      </c>
      <c r="E520" s="4">
        <v>37</v>
      </c>
      <c r="F520" s="4">
        <v>70</v>
      </c>
      <c r="G520" s="4">
        <v>47</v>
      </c>
      <c r="H520" s="3">
        <v>1.02199210731252E-4</v>
      </c>
      <c r="I520" s="3">
        <v>3.3906200526281601E-4</v>
      </c>
      <c r="J520" s="3">
        <v>3.5367174537306898</v>
      </c>
      <c r="K520" s="3">
        <f t="shared" si="16"/>
        <v>1.8224109675874023</v>
      </c>
      <c r="L520" s="6" t="s">
        <v>5610</v>
      </c>
    </row>
    <row r="521" spans="1:12" x14ac:dyDescent="0.25">
      <c r="A521" s="3" t="s">
        <v>166</v>
      </c>
      <c r="B521" s="4">
        <v>131</v>
      </c>
      <c r="C521" s="4">
        <v>139</v>
      </c>
      <c r="D521" s="4">
        <v>195</v>
      </c>
      <c r="E521" s="4">
        <v>589</v>
      </c>
      <c r="F521" s="4">
        <v>525</v>
      </c>
      <c r="G521" s="4">
        <v>594</v>
      </c>
      <c r="H521" s="3" t="s">
        <v>168</v>
      </c>
      <c r="I521" s="3" t="s">
        <v>167</v>
      </c>
      <c r="J521" s="3">
        <v>3.5301775138670402</v>
      </c>
      <c r="K521" s="3">
        <f t="shared" si="16"/>
        <v>1.8197407307872906</v>
      </c>
      <c r="L521" s="6" t="s">
        <v>6548</v>
      </c>
    </row>
    <row r="522" spans="1:12" x14ac:dyDescent="0.25">
      <c r="A522" s="3" t="s">
        <v>1260</v>
      </c>
      <c r="B522" s="4">
        <v>7</v>
      </c>
      <c r="C522" s="4">
        <v>6</v>
      </c>
      <c r="D522" s="4">
        <v>6</v>
      </c>
      <c r="E522" s="4">
        <v>20</v>
      </c>
      <c r="F522" s="4">
        <v>26</v>
      </c>
      <c r="G522" s="4">
        <v>25</v>
      </c>
      <c r="H522" s="3">
        <v>2.3511117753144302E-3</v>
      </c>
      <c r="I522" s="3">
        <v>5.7108135039379499E-3</v>
      </c>
      <c r="J522" s="3">
        <v>3.5295854835255702</v>
      </c>
      <c r="K522" s="3">
        <f t="shared" si="16"/>
        <v>1.8194987625399111</v>
      </c>
      <c r="L522" s="6" t="s">
        <v>5580</v>
      </c>
    </row>
    <row r="523" spans="1:12" x14ac:dyDescent="0.25">
      <c r="A523" s="3" t="s">
        <v>2247</v>
      </c>
      <c r="B523" s="4">
        <v>1433</v>
      </c>
      <c r="C523" s="4">
        <v>991</v>
      </c>
      <c r="D523" s="4">
        <v>1119</v>
      </c>
      <c r="E523" s="4">
        <v>3989</v>
      </c>
      <c r="F523" s="4">
        <v>3280</v>
      </c>
      <c r="G523" s="4">
        <v>5743</v>
      </c>
      <c r="H523" s="3" t="s">
        <v>2249</v>
      </c>
      <c r="I523" s="3" t="s">
        <v>2248</v>
      </c>
      <c r="J523" s="3">
        <v>3.5235628687949001</v>
      </c>
      <c r="K523" s="3">
        <f t="shared" si="16"/>
        <v>1.8170349554333967</v>
      </c>
      <c r="L523" s="6" t="s">
        <v>6441</v>
      </c>
    </row>
    <row r="524" spans="1:12" x14ac:dyDescent="0.25">
      <c r="A524" s="3" t="s">
        <v>535</v>
      </c>
      <c r="B524" s="4">
        <v>27</v>
      </c>
      <c r="C524" s="4">
        <v>38</v>
      </c>
      <c r="D524" s="4">
        <v>44</v>
      </c>
      <c r="E524" s="4">
        <v>132</v>
      </c>
      <c r="F524" s="4">
        <v>138</v>
      </c>
      <c r="G524" s="4">
        <v>131</v>
      </c>
      <c r="H524" s="3" t="s">
        <v>537</v>
      </c>
      <c r="I524" s="3" t="s">
        <v>536</v>
      </c>
      <c r="J524" s="3">
        <v>3.5039651356328099</v>
      </c>
      <c r="K524" s="3">
        <f t="shared" si="16"/>
        <v>1.8089884202302158</v>
      </c>
      <c r="L524" s="6" t="s">
        <v>6187</v>
      </c>
    </row>
    <row r="525" spans="1:12" x14ac:dyDescent="0.25">
      <c r="A525" s="3" t="s">
        <v>2099</v>
      </c>
      <c r="B525" s="4">
        <v>75</v>
      </c>
      <c r="C525" s="4">
        <v>97</v>
      </c>
      <c r="D525" s="4">
        <v>77</v>
      </c>
      <c r="E525" s="4">
        <v>273</v>
      </c>
      <c r="F525" s="4">
        <v>344</v>
      </c>
      <c r="G525" s="4">
        <v>303</v>
      </c>
      <c r="H525" s="3" t="s">
        <v>2101</v>
      </c>
      <c r="I525" s="3" t="s">
        <v>2100</v>
      </c>
      <c r="J525" s="3">
        <v>3.4745470033022099</v>
      </c>
      <c r="K525" s="3">
        <f t="shared" si="16"/>
        <v>1.7968248976375203</v>
      </c>
      <c r="L525" s="6" t="s">
        <v>6556</v>
      </c>
    </row>
    <row r="526" spans="1:12" x14ac:dyDescent="0.25">
      <c r="A526" s="3" t="s">
        <v>434</v>
      </c>
      <c r="B526" s="4">
        <v>48</v>
      </c>
      <c r="C526" s="4">
        <v>38</v>
      </c>
      <c r="D526" s="4">
        <v>51</v>
      </c>
      <c r="E526" s="4">
        <v>217</v>
      </c>
      <c r="F526" s="4">
        <v>61</v>
      </c>
      <c r="G526" s="4">
        <v>205</v>
      </c>
      <c r="H526" s="3">
        <v>1.7647869646796399E-3</v>
      </c>
      <c r="I526" s="3">
        <v>4.4190394913606297E-3</v>
      </c>
      <c r="J526" s="3">
        <v>3.4632628448998601</v>
      </c>
      <c r="K526" s="3">
        <f t="shared" si="16"/>
        <v>1.7921318852663783</v>
      </c>
      <c r="L526" s="6" t="s">
        <v>6127</v>
      </c>
    </row>
    <row r="527" spans="1:12" x14ac:dyDescent="0.25">
      <c r="A527" s="3" t="s">
        <v>1876</v>
      </c>
      <c r="B527" s="4">
        <v>535</v>
      </c>
      <c r="C527" s="4">
        <v>456</v>
      </c>
      <c r="D527" s="4">
        <v>536</v>
      </c>
      <c r="E527" s="4">
        <v>1768</v>
      </c>
      <c r="F527" s="4">
        <v>2275</v>
      </c>
      <c r="G527" s="4">
        <v>1568</v>
      </c>
      <c r="H527" s="3" t="s">
        <v>1878</v>
      </c>
      <c r="I527" s="3" t="s">
        <v>1877</v>
      </c>
      <c r="J527" s="3">
        <v>3.4554277649259402</v>
      </c>
      <c r="K527" s="3">
        <f t="shared" si="16"/>
        <v>1.7888643202044598</v>
      </c>
      <c r="L527" s="6" t="s">
        <v>5580</v>
      </c>
    </row>
    <row r="528" spans="1:12" x14ac:dyDescent="0.25">
      <c r="A528" s="3" t="s">
        <v>127</v>
      </c>
      <c r="B528" s="4">
        <v>108</v>
      </c>
      <c r="C528" s="4">
        <v>107</v>
      </c>
      <c r="D528" s="4">
        <v>134</v>
      </c>
      <c r="E528" s="4">
        <v>507</v>
      </c>
      <c r="F528" s="4">
        <v>291</v>
      </c>
      <c r="G528" s="4">
        <v>445</v>
      </c>
      <c r="H528" s="3" t="s">
        <v>129</v>
      </c>
      <c r="I528" s="3" t="s">
        <v>128</v>
      </c>
      <c r="J528" s="3">
        <v>3.44586648627934</v>
      </c>
      <c r="K528" s="3">
        <f t="shared" si="16"/>
        <v>1.7848668039092737</v>
      </c>
      <c r="L528" s="6" t="s">
        <v>5580</v>
      </c>
    </row>
    <row r="529" spans="1:12" x14ac:dyDescent="0.25">
      <c r="A529" s="3" t="s">
        <v>1461</v>
      </c>
      <c r="B529" s="4">
        <v>396</v>
      </c>
      <c r="C529" s="4">
        <v>424</v>
      </c>
      <c r="D529" s="4">
        <v>424</v>
      </c>
      <c r="E529" s="4">
        <v>1846</v>
      </c>
      <c r="F529" s="4">
        <v>426</v>
      </c>
      <c r="G529" s="4">
        <v>2088</v>
      </c>
      <c r="H529" s="3">
        <v>1.0210723656625799E-3</v>
      </c>
      <c r="I529" s="3">
        <v>2.7168726359966099E-3</v>
      </c>
      <c r="J529" s="3">
        <v>3.4435109311650698</v>
      </c>
      <c r="K529" s="3">
        <f t="shared" si="16"/>
        <v>1.7838802567633096</v>
      </c>
      <c r="L529" s="6" t="s">
        <v>6152</v>
      </c>
    </row>
    <row r="530" spans="1:12" x14ac:dyDescent="0.25">
      <c r="A530" s="3" t="s">
        <v>1090</v>
      </c>
      <c r="B530" s="4">
        <v>192</v>
      </c>
      <c r="C530" s="4">
        <v>203</v>
      </c>
      <c r="D530" s="4">
        <v>258</v>
      </c>
      <c r="E530" s="4">
        <v>913</v>
      </c>
      <c r="F530" s="4">
        <v>395</v>
      </c>
      <c r="G530" s="4">
        <v>986</v>
      </c>
      <c r="H530" s="3">
        <v>9.8173064754203298E-6</v>
      </c>
      <c r="I530" s="3">
        <v>3.9525863883917999E-5</v>
      </c>
      <c r="J530" s="3">
        <v>3.4390293094571298</v>
      </c>
      <c r="K530" s="3">
        <f t="shared" si="16"/>
        <v>1.7820014114239551</v>
      </c>
      <c r="L530" s="6" t="s">
        <v>7100</v>
      </c>
    </row>
    <row r="531" spans="1:12" x14ac:dyDescent="0.25">
      <c r="A531" s="3" t="s">
        <v>262</v>
      </c>
      <c r="B531" s="4">
        <v>439</v>
      </c>
      <c r="C531" s="4">
        <v>612</v>
      </c>
      <c r="D531" s="4">
        <v>876</v>
      </c>
      <c r="E531" s="4">
        <v>2153</v>
      </c>
      <c r="F531" s="4">
        <v>2952</v>
      </c>
      <c r="G531" s="4">
        <v>1871</v>
      </c>
      <c r="H531" s="3" t="s">
        <v>264</v>
      </c>
      <c r="I531" s="3" t="s">
        <v>263</v>
      </c>
      <c r="J531" s="3">
        <v>3.4373083117391601</v>
      </c>
      <c r="K531" s="3">
        <f t="shared" si="16"/>
        <v>1.7812792610405053</v>
      </c>
      <c r="L531" s="6" t="s">
        <v>6130</v>
      </c>
    </row>
    <row r="532" spans="1:12" x14ac:dyDescent="0.25">
      <c r="A532" s="3" t="s">
        <v>319</v>
      </c>
      <c r="B532" s="4">
        <v>64</v>
      </c>
      <c r="C532" s="4">
        <v>53</v>
      </c>
      <c r="D532" s="4">
        <v>75</v>
      </c>
      <c r="E532" s="4">
        <v>230</v>
      </c>
      <c r="F532" s="4">
        <v>201</v>
      </c>
      <c r="G532" s="4">
        <v>256</v>
      </c>
      <c r="H532" s="3" t="s">
        <v>321</v>
      </c>
      <c r="I532" s="3" t="s">
        <v>320</v>
      </c>
      <c r="J532" s="3">
        <v>3.4356585469908301</v>
      </c>
      <c r="K532" s="3">
        <f t="shared" si="16"/>
        <v>1.7805866613188182</v>
      </c>
      <c r="L532" s="6" t="s">
        <v>5626</v>
      </c>
    </row>
    <row r="533" spans="1:12" x14ac:dyDescent="0.25">
      <c r="A533" s="3" t="s">
        <v>1352</v>
      </c>
      <c r="B533" s="4">
        <v>446</v>
      </c>
      <c r="C533" s="4">
        <v>447</v>
      </c>
      <c r="D533" s="4">
        <v>421</v>
      </c>
      <c r="E533" s="4">
        <v>1693</v>
      </c>
      <c r="F533" s="4">
        <v>814</v>
      </c>
      <c r="G533" s="4">
        <v>2136</v>
      </c>
      <c r="H533" s="3">
        <v>5.18478591879075E-6</v>
      </c>
      <c r="I533" s="3">
        <v>2.1881757631021599E-5</v>
      </c>
      <c r="J533" s="3">
        <v>3.4245628603051101</v>
      </c>
      <c r="K533" s="3">
        <f t="shared" si="16"/>
        <v>1.775919842228032</v>
      </c>
      <c r="L533" s="6" t="s">
        <v>7293</v>
      </c>
    </row>
    <row r="534" spans="1:12" x14ac:dyDescent="0.25">
      <c r="A534" s="3" t="s">
        <v>777</v>
      </c>
      <c r="B534" s="4">
        <v>446</v>
      </c>
      <c r="C534" s="4">
        <v>454</v>
      </c>
      <c r="D534" s="4">
        <v>579</v>
      </c>
      <c r="E534" s="4">
        <v>1830</v>
      </c>
      <c r="F534" s="4">
        <v>1250</v>
      </c>
      <c r="G534" s="4">
        <v>2132</v>
      </c>
      <c r="H534" s="3" t="s">
        <v>779</v>
      </c>
      <c r="I534" s="3" t="s">
        <v>778</v>
      </c>
      <c r="J534" s="3">
        <v>3.41525706327401</v>
      </c>
      <c r="K534" s="3">
        <f t="shared" si="16"/>
        <v>1.7719941729379032</v>
      </c>
      <c r="L534" s="6" t="s">
        <v>6875</v>
      </c>
    </row>
    <row r="535" spans="1:12" x14ac:dyDescent="0.25">
      <c r="A535" s="3" t="s">
        <v>2223</v>
      </c>
      <c r="B535" s="4">
        <v>25</v>
      </c>
      <c r="C535" s="4">
        <v>18</v>
      </c>
      <c r="D535" s="4">
        <v>24</v>
      </c>
      <c r="E535" s="4">
        <v>77</v>
      </c>
      <c r="F535" s="4">
        <v>93</v>
      </c>
      <c r="G535" s="4">
        <v>72</v>
      </c>
      <c r="H535" s="3" t="s">
        <v>2225</v>
      </c>
      <c r="I535" s="3" t="s">
        <v>2224</v>
      </c>
      <c r="J535" s="3">
        <v>3.41361102742363</v>
      </c>
      <c r="K535" s="3">
        <f t="shared" si="16"/>
        <v>1.7712986761812166</v>
      </c>
      <c r="L535" s="6" t="s">
        <v>7334</v>
      </c>
    </row>
    <row r="536" spans="1:12" x14ac:dyDescent="0.25">
      <c r="A536" s="3" t="s">
        <v>1224</v>
      </c>
      <c r="B536" s="4">
        <v>173</v>
      </c>
      <c r="C536" s="4">
        <v>181</v>
      </c>
      <c r="D536" s="4">
        <v>171</v>
      </c>
      <c r="E536" s="4">
        <v>597</v>
      </c>
      <c r="F536" s="4">
        <v>631</v>
      </c>
      <c r="G536" s="4">
        <v>663</v>
      </c>
      <c r="H536" s="3" t="s">
        <v>1226</v>
      </c>
      <c r="I536" s="3" t="s">
        <v>1225</v>
      </c>
      <c r="J536" s="3">
        <v>3.413070765614</v>
      </c>
      <c r="K536" s="3">
        <f t="shared" si="16"/>
        <v>1.7710703271651671</v>
      </c>
      <c r="L536" s="6" t="s">
        <v>6741</v>
      </c>
    </row>
    <row r="537" spans="1:12" x14ac:dyDescent="0.25">
      <c r="A537" s="3" t="s">
        <v>211</v>
      </c>
      <c r="B537" s="4">
        <v>22</v>
      </c>
      <c r="C537" s="4">
        <v>9</v>
      </c>
      <c r="D537" s="4">
        <v>12</v>
      </c>
      <c r="E537" s="4">
        <v>49</v>
      </c>
      <c r="F537" s="4">
        <v>52</v>
      </c>
      <c r="G537" s="4">
        <v>54</v>
      </c>
      <c r="H537" s="3">
        <v>5.1850791467828697E-4</v>
      </c>
      <c r="I537" s="3">
        <v>1.4796148348139499E-3</v>
      </c>
      <c r="J537" s="3">
        <v>3.4089711099126099</v>
      </c>
      <c r="K537" s="3">
        <f t="shared" si="16"/>
        <v>1.769336373088179</v>
      </c>
      <c r="L537" s="6" t="s">
        <v>5619</v>
      </c>
    </row>
    <row r="538" spans="1:12" x14ac:dyDescent="0.25">
      <c r="A538" s="3" t="s">
        <v>2015</v>
      </c>
      <c r="B538" s="4">
        <v>230</v>
      </c>
      <c r="C538" s="4">
        <v>210</v>
      </c>
      <c r="D538" s="4">
        <v>197</v>
      </c>
      <c r="E538" s="4">
        <v>852</v>
      </c>
      <c r="F538" s="4">
        <v>202</v>
      </c>
      <c r="G538" s="4">
        <v>1160</v>
      </c>
      <c r="H538" s="3">
        <v>2.7055070481143599E-3</v>
      </c>
      <c r="I538" s="3">
        <v>6.4789744902820599E-3</v>
      </c>
      <c r="J538" s="3">
        <v>3.4073837146822199</v>
      </c>
      <c r="K538" s="3">
        <f t="shared" si="16"/>
        <v>1.7686644223675529</v>
      </c>
      <c r="L538" s="6" t="s">
        <v>6252</v>
      </c>
    </row>
    <row r="539" spans="1:12" x14ac:dyDescent="0.25">
      <c r="A539" s="3" t="s">
        <v>449</v>
      </c>
      <c r="B539" s="4">
        <v>34</v>
      </c>
      <c r="C539" s="4">
        <v>29</v>
      </c>
      <c r="D539" s="4">
        <v>48</v>
      </c>
      <c r="E539" s="4">
        <v>137</v>
      </c>
      <c r="F539" s="4">
        <v>150</v>
      </c>
      <c r="G539" s="4">
        <v>109</v>
      </c>
      <c r="H539" s="3" t="s">
        <v>451</v>
      </c>
      <c r="I539" s="3" t="s">
        <v>450</v>
      </c>
      <c r="J539" s="3">
        <v>3.3936416714492301</v>
      </c>
      <c r="K539" s="3">
        <f t="shared" si="16"/>
        <v>1.7628342413347242</v>
      </c>
      <c r="L539" s="6" t="s">
        <v>6429</v>
      </c>
    </row>
    <row r="540" spans="1:12" x14ac:dyDescent="0.25">
      <c r="A540" s="3" t="s">
        <v>774</v>
      </c>
      <c r="B540" s="4">
        <v>491</v>
      </c>
      <c r="C540" s="4">
        <v>432</v>
      </c>
      <c r="D540" s="4">
        <v>485</v>
      </c>
      <c r="E540" s="4">
        <v>1604</v>
      </c>
      <c r="F540" s="4">
        <v>2042</v>
      </c>
      <c r="G540" s="4">
        <v>1428</v>
      </c>
      <c r="H540" s="3" t="s">
        <v>776</v>
      </c>
      <c r="I540" s="3" t="s">
        <v>775</v>
      </c>
      <c r="J540" s="3">
        <v>3.3875350903384298</v>
      </c>
      <c r="K540" s="3">
        <f t="shared" si="16"/>
        <v>1.7602358909373677</v>
      </c>
      <c r="L540" s="6" t="s">
        <v>6591</v>
      </c>
    </row>
    <row r="541" spans="1:12" x14ac:dyDescent="0.25">
      <c r="A541" s="3" t="s">
        <v>361</v>
      </c>
      <c r="B541" s="4">
        <v>76</v>
      </c>
      <c r="C541" s="4">
        <v>61</v>
      </c>
      <c r="D541" s="4">
        <v>54</v>
      </c>
      <c r="E541" s="4">
        <v>182</v>
      </c>
      <c r="F541" s="4">
        <v>139</v>
      </c>
      <c r="G541" s="4">
        <v>348</v>
      </c>
      <c r="H541" s="3">
        <v>2.25569447522126E-4</v>
      </c>
      <c r="I541" s="3">
        <v>6.9599376655035195E-4</v>
      </c>
      <c r="J541" s="3">
        <v>3.3690786494728799</v>
      </c>
      <c r="K541" s="3">
        <f t="shared" si="16"/>
        <v>1.7523541078541685</v>
      </c>
      <c r="L541" s="6" t="s">
        <v>7329</v>
      </c>
    </row>
    <row r="542" spans="1:12" x14ac:dyDescent="0.25">
      <c r="A542" s="3" t="s">
        <v>633</v>
      </c>
      <c r="B542" s="4">
        <v>70</v>
      </c>
      <c r="C542" s="4">
        <v>88</v>
      </c>
      <c r="D542" s="4">
        <v>83</v>
      </c>
      <c r="E542" s="4">
        <v>266</v>
      </c>
      <c r="F542" s="4">
        <v>302</v>
      </c>
      <c r="G542" s="4">
        <v>288</v>
      </c>
      <c r="H542" s="3" t="s">
        <v>635</v>
      </c>
      <c r="I542" s="3" t="s">
        <v>634</v>
      </c>
      <c r="J542" s="3">
        <v>3.36266075799151</v>
      </c>
      <c r="K542" s="3">
        <f t="shared" si="16"/>
        <v>1.7496032399259931</v>
      </c>
      <c r="L542" s="6" t="s">
        <v>5800</v>
      </c>
    </row>
    <row r="543" spans="1:12" x14ac:dyDescent="0.25">
      <c r="A543" s="3" t="s">
        <v>179</v>
      </c>
      <c r="B543" s="4">
        <v>714</v>
      </c>
      <c r="C543" s="4">
        <v>752</v>
      </c>
      <c r="D543" s="4">
        <v>872</v>
      </c>
      <c r="E543" s="4">
        <v>2682</v>
      </c>
      <c r="F543" s="4">
        <v>3570</v>
      </c>
      <c r="G543" s="4">
        <v>2115</v>
      </c>
      <c r="H543" s="3" t="s">
        <v>181</v>
      </c>
      <c r="I543" s="3" t="s">
        <v>180</v>
      </c>
      <c r="J543" s="3">
        <v>3.3600542377556302</v>
      </c>
      <c r="K543" s="3">
        <f t="shared" si="16"/>
        <v>1.7484845210723488</v>
      </c>
      <c r="L543" s="6" t="s">
        <v>6326</v>
      </c>
    </row>
    <row r="544" spans="1:12" x14ac:dyDescent="0.25">
      <c r="A544" s="3" t="s">
        <v>1147</v>
      </c>
      <c r="B544" s="4">
        <v>18</v>
      </c>
      <c r="C544" s="4">
        <v>12</v>
      </c>
      <c r="D544" s="4">
        <v>12</v>
      </c>
      <c r="E544" s="4">
        <v>50</v>
      </c>
      <c r="F544" s="4">
        <v>33</v>
      </c>
      <c r="G544" s="4">
        <v>64</v>
      </c>
      <c r="H544" s="3">
        <v>1.5996360149139899E-3</v>
      </c>
      <c r="I544" s="3">
        <v>4.0462687538941697E-3</v>
      </c>
      <c r="J544" s="3">
        <v>3.3585855935029998</v>
      </c>
      <c r="K544" s="3">
        <f t="shared" si="16"/>
        <v>1.7478537964414527</v>
      </c>
      <c r="L544" s="6" t="s">
        <v>7398</v>
      </c>
    </row>
    <row r="545" spans="1:12" x14ac:dyDescent="0.25">
      <c r="A545" s="3" t="s">
        <v>1986</v>
      </c>
      <c r="B545" s="4">
        <v>446</v>
      </c>
      <c r="C545" s="4">
        <v>490</v>
      </c>
      <c r="D545" s="4">
        <v>572</v>
      </c>
      <c r="E545" s="4">
        <v>1958</v>
      </c>
      <c r="F545" s="4">
        <v>1264</v>
      </c>
      <c r="G545" s="4">
        <v>2014</v>
      </c>
      <c r="H545" s="3" t="s">
        <v>1988</v>
      </c>
      <c r="I545" s="3" t="s">
        <v>1987</v>
      </c>
      <c r="J545" s="3">
        <v>3.3561626293273501</v>
      </c>
      <c r="K545" s="3">
        <f t="shared" si="16"/>
        <v>1.7468126260397705</v>
      </c>
      <c r="L545" s="6" t="s">
        <v>6902</v>
      </c>
    </row>
    <row r="546" spans="1:12" x14ac:dyDescent="0.25">
      <c r="A546" s="3" t="s">
        <v>1332</v>
      </c>
      <c r="B546" s="4">
        <v>224</v>
      </c>
      <c r="C546" s="4">
        <v>228</v>
      </c>
      <c r="D546" s="4">
        <v>260</v>
      </c>
      <c r="E546" s="4">
        <v>837</v>
      </c>
      <c r="F546" s="4">
        <v>774</v>
      </c>
      <c r="G546" s="4">
        <v>884</v>
      </c>
      <c r="H546" s="3" t="s">
        <v>1334</v>
      </c>
      <c r="I546" s="3" t="s">
        <v>1333</v>
      </c>
      <c r="J546" s="3">
        <v>3.3460847226434902</v>
      </c>
      <c r="K546" s="3">
        <f t="shared" si="16"/>
        <v>1.7424739747815816</v>
      </c>
      <c r="L546" s="6" t="s">
        <v>6906</v>
      </c>
    </row>
    <row r="547" spans="1:12" x14ac:dyDescent="0.25">
      <c r="A547" s="3" t="s">
        <v>652</v>
      </c>
      <c r="B547" s="4">
        <v>422</v>
      </c>
      <c r="C547" s="4">
        <v>424</v>
      </c>
      <c r="D547" s="4">
        <v>431</v>
      </c>
      <c r="E547" s="4">
        <v>1801</v>
      </c>
      <c r="F547" s="4">
        <v>761</v>
      </c>
      <c r="G547" s="4">
        <v>1836</v>
      </c>
      <c r="H547" s="3">
        <v>5.4171157364097298E-6</v>
      </c>
      <c r="I547" s="3">
        <v>2.2739409050917599E-5</v>
      </c>
      <c r="J547" s="3">
        <v>3.3444074983128602</v>
      </c>
      <c r="K547" s="3">
        <f t="shared" si="16"/>
        <v>1.7417506428666689</v>
      </c>
      <c r="L547" s="6" t="s">
        <v>6808</v>
      </c>
    </row>
    <row r="548" spans="1:12" x14ac:dyDescent="0.25">
      <c r="A548" s="3" t="s">
        <v>737</v>
      </c>
      <c r="B548" s="4">
        <v>157</v>
      </c>
      <c r="C548" s="4">
        <v>171</v>
      </c>
      <c r="D548" s="4">
        <v>183</v>
      </c>
      <c r="E548" s="4">
        <v>557</v>
      </c>
      <c r="F548" s="4">
        <v>569</v>
      </c>
      <c r="G548" s="4">
        <v>665</v>
      </c>
      <c r="H548" s="3" t="s">
        <v>739</v>
      </c>
      <c r="I548" s="3" t="s">
        <v>738</v>
      </c>
      <c r="J548" s="3">
        <v>3.3407680856750002</v>
      </c>
      <c r="K548" s="3">
        <f t="shared" si="16"/>
        <v>1.7401798350345836</v>
      </c>
      <c r="L548" s="6" t="s">
        <v>6839</v>
      </c>
    </row>
    <row r="549" spans="1:12" x14ac:dyDescent="0.25">
      <c r="A549" s="3" t="s">
        <v>234</v>
      </c>
      <c r="B549" s="4">
        <v>51</v>
      </c>
      <c r="C549" s="4">
        <v>68</v>
      </c>
      <c r="D549" s="4">
        <v>72</v>
      </c>
      <c r="E549" s="4">
        <v>256</v>
      </c>
      <c r="F549" s="4">
        <v>218</v>
      </c>
      <c r="G549" s="4">
        <v>196</v>
      </c>
      <c r="H549" s="3" t="s">
        <v>236</v>
      </c>
      <c r="I549" s="3" t="s">
        <v>235</v>
      </c>
      <c r="J549" s="3">
        <v>3.34046818380462</v>
      </c>
      <c r="K549" s="3">
        <f t="shared" si="16"/>
        <v>1.7400503180039055</v>
      </c>
      <c r="L549" s="6" t="s">
        <v>5580</v>
      </c>
    </row>
    <row r="550" spans="1:12" x14ac:dyDescent="0.25">
      <c r="A550" s="3" t="s">
        <v>934</v>
      </c>
      <c r="B550" s="4">
        <v>30</v>
      </c>
      <c r="C550" s="4">
        <v>36</v>
      </c>
      <c r="D550" s="4">
        <v>53</v>
      </c>
      <c r="E550" s="4">
        <v>125</v>
      </c>
      <c r="F550" s="4">
        <v>151</v>
      </c>
      <c r="G550" s="4">
        <v>140</v>
      </c>
      <c r="H550" s="3" t="s">
        <v>936</v>
      </c>
      <c r="I550" s="3" t="s">
        <v>935</v>
      </c>
      <c r="J550" s="3">
        <v>3.3369482499805598</v>
      </c>
      <c r="K550" s="3">
        <f t="shared" si="16"/>
        <v>1.7385293131083877</v>
      </c>
      <c r="L550" s="6" t="s">
        <v>6062</v>
      </c>
    </row>
    <row r="551" spans="1:12" x14ac:dyDescent="0.25">
      <c r="A551" s="3" t="s">
        <v>514</v>
      </c>
      <c r="B551" s="4">
        <v>31</v>
      </c>
      <c r="C551" s="4">
        <v>23</v>
      </c>
      <c r="D551" s="4">
        <v>40</v>
      </c>
      <c r="E551" s="4">
        <v>122</v>
      </c>
      <c r="F551" s="4">
        <v>135</v>
      </c>
      <c r="G551" s="4">
        <v>74</v>
      </c>
      <c r="H551" s="3">
        <v>2.80634464698555E-6</v>
      </c>
      <c r="I551" s="3">
        <v>1.23589926358385E-5</v>
      </c>
      <c r="J551" s="3">
        <v>3.3357846661522101</v>
      </c>
      <c r="K551" s="3">
        <f t="shared" si="16"/>
        <v>1.7380261619537012</v>
      </c>
      <c r="L551" s="6" t="s">
        <v>5919</v>
      </c>
    </row>
    <row r="552" spans="1:12" x14ac:dyDescent="0.25">
      <c r="A552" s="3" t="s">
        <v>714</v>
      </c>
      <c r="B552" s="4">
        <v>1616</v>
      </c>
      <c r="C552" s="4">
        <v>1240</v>
      </c>
      <c r="D552" s="4">
        <v>1196</v>
      </c>
      <c r="E552" s="4">
        <v>4705</v>
      </c>
      <c r="F552" s="4">
        <v>4824</v>
      </c>
      <c r="G552" s="4">
        <v>4750</v>
      </c>
      <c r="H552" s="3" t="s">
        <v>716</v>
      </c>
      <c r="I552" s="3" t="s">
        <v>715</v>
      </c>
      <c r="J552" s="3">
        <v>3.3233304376689898</v>
      </c>
      <c r="K552" s="3">
        <f t="shared" si="16"/>
        <v>1.7326297468624732</v>
      </c>
      <c r="L552" s="6" t="s">
        <v>7556</v>
      </c>
    </row>
    <row r="553" spans="1:12" x14ac:dyDescent="0.25">
      <c r="A553" s="3" t="s">
        <v>847</v>
      </c>
      <c r="B553" s="4">
        <v>226</v>
      </c>
      <c r="C553" s="4">
        <v>303</v>
      </c>
      <c r="D553" s="4">
        <v>372</v>
      </c>
      <c r="E553" s="4">
        <v>1096</v>
      </c>
      <c r="F553" s="4">
        <v>950</v>
      </c>
      <c r="G553" s="4">
        <v>1068</v>
      </c>
      <c r="H553" s="3" t="s">
        <v>849</v>
      </c>
      <c r="I553" s="3" t="s">
        <v>848</v>
      </c>
      <c r="J553" s="3">
        <v>3.3203875172605199</v>
      </c>
      <c r="K553" s="3">
        <f t="shared" si="16"/>
        <v>1.7313516260916857</v>
      </c>
      <c r="L553" s="6" t="s">
        <v>6306</v>
      </c>
    </row>
    <row r="554" spans="1:12" x14ac:dyDescent="0.25">
      <c r="A554" s="3" t="s">
        <v>164</v>
      </c>
      <c r="B554" s="4">
        <v>96</v>
      </c>
      <c r="C554" s="4">
        <v>63</v>
      </c>
      <c r="D554" s="4">
        <v>106</v>
      </c>
      <c r="E554" s="4">
        <v>287</v>
      </c>
      <c r="F554" s="4">
        <v>211</v>
      </c>
      <c r="G554" s="4">
        <v>406</v>
      </c>
      <c r="H554" s="3">
        <v>4.6378658996897696E-6</v>
      </c>
      <c r="I554" s="3">
        <v>1.9679884987624202E-5</v>
      </c>
      <c r="J554" s="3">
        <v>3.3173162148681401</v>
      </c>
      <c r="K554" s="3">
        <f t="shared" si="16"/>
        <v>1.7300165399758873</v>
      </c>
      <c r="L554" s="6" t="s">
        <v>5842</v>
      </c>
    </row>
    <row r="555" spans="1:12" x14ac:dyDescent="0.25">
      <c r="A555" s="3" t="s">
        <v>1536</v>
      </c>
      <c r="B555" s="4">
        <v>212</v>
      </c>
      <c r="C555" s="4">
        <v>236</v>
      </c>
      <c r="D555" s="4">
        <v>260</v>
      </c>
      <c r="E555" s="4">
        <v>946</v>
      </c>
      <c r="F555" s="4">
        <v>412</v>
      </c>
      <c r="G555" s="4">
        <v>1048</v>
      </c>
      <c r="H555" s="3">
        <v>1.7091741859118E-5</v>
      </c>
      <c r="I555" s="3">
        <v>6.5532327219304206E-5</v>
      </c>
      <c r="J555" s="3">
        <v>3.3140271342513499</v>
      </c>
      <c r="K555" s="3">
        <f t="shared" si="16"/>
        <v>1.7285854149581581</v>
      </c>
      <c r="L555" s="6" t="s">
        <v>6883</v>
      </c>
    </row>
    <row r="556" spans="1:12" x14ac:dyDescent="0.25">
      <c r="A556" s="3" t="s">
        <v>1602</v>
      </c>
      <c r="B556" s="4">
        <v>3105</v>
      </c>
      <c r="C556" s="4">
        <v>2108</v>
      </c>
      <c r="D556" s="4">
        <v>2762</v>
      </c>
      <c r="E556" s="4">
        <v>8777</v>
      </c>
      <c r="F556" s="4">
        <v>8613</v>
      </c>
      <c r="G556" s="4">
        <v>10275</v>
      </c>
      <c r="H556" s="3" t="s">
        <v>1604</v>
      </c>
      <c r="I556" s="3" t="s">
        <v>1603</v>
      </c>
      <c r="J556" s="3">
        <v>3.3108078579268398</v>
      </c>
      <c r="K556" s="3">
        <f t="shared" si="16"/>
        <v>1.7271832866456245</v>
      </c>
      <c r="L556" s="6" t="s">
        <v>5580</v>
      </c>
    </row>
    <row r="557" spans="1:12" x14ac:dyDescent="0.25">
      <c r="A557" s="3" t="s">
        <v>998</v>
      </c>
      <c r="B557" s="4">
        <v>371</v>
      </c>
      <c r="C557" s="4">
        <v>349</v>
      </c>
      <c r="D557" s="4">
        <v>357</v>
      </c>
      <c r="E557" s="4">
        <v>1253</v>
      </c>
      <c r="F557" s="4">
        <v>1214</v>
      </c>
      <c r="G557" s="4">
        <v>1271</v>
      </c>
      <c r="H557" s="3" t="s">
        <v>1000</v>
      </c>
      <c r="I557" s="3" t="s">
        <v>999</v>
      </c>
      <c r="J557" s="3">
        <v>3.29455087375504</v>
      </c>
      <c r="K557" s="3">
        <f t="shared" si="16"/>
        <v>1.720081804726487</v>
      </c>
      <c r="L557" s="6" t="s">
        <v>6815</v>
      </c>
    </row>
    <row r="558" spans="1:12" x14ac:dyDescent="0.25">
      <c r="A558" s="3" t="s">
        <v>2090</v>
      </c>
      <c r="B558" s="4">
        <v>1950</v>
      </c>
      <c r="C558" s="4">
        <v>2084</v>
      </c>
      <c r="D558" s="4">
        <v>2634</v>
      </c>
      <c r="E558" s="4">
        <v>7179</v>
      </c>
      <c r="F558" s="4">
        <v>9340</v>
      </c>
      <c r="G558" s="4">
        <v>6703</v>
      </c>
      <c r="H558" s="3" t="s">
        <v>2092</v>
      </c>
      <c r="I558" s="3" t="s">
        <v>2091</v>
      </c>
      <c r="J558" s="3">
        <v>3.2930214757359502</v>
      </c>
      <c r="K558" s="3">
        <f t="shared" si="16"/>
        <v>1.7194119206295027</v>
      </c>
      <c r="L558" s="6" t="s">
        <v>6836</v>
      </c>
    </row>
    <row r="559" spans="1:12" x14ac:dyDescent="0.25">
      <c r="A559" s="3" t="s">
        <v>1061</v>
      </c>
      <c r="B559" s="4">
        <v>109</v>
      </c>
      <c r="C559" s="4">
        <v>121</v>
      </c>
      <c r="D559" s="4">
        <v>107</v>
      </c>
      <c r="E559" s="4">
        <v>406</v>
      </c>
      <c r="F559" s="4">
        <v>246</v>
      </c>
      <c r="G559" s="4">
        <v>500</v>
      </c>
      <c r="H559" s="3">
        <v>3.1158881784968401E-6</v>
      </c>
      <c r="I559" s="3">
        <v>1.3634348632197999E-5</v>
      </c>
      <c r="J559" s="3">
        <v>3.2913605878878598</v>
      </c>
      <c r="K559" s="3">
        <f t="shared" si="16"/>
        <v>1.7186840908378593</v>
      </c>
      <c r="L559" s="6" t="s">
        <v>6918</v>
      </c>
    </row>
    <row r="560" spans="1:12" x14ac:dyDescent="0.25">
      <c r="A560" s="3" t="s">
        <v>1589</v>
      </c>
      <c r="B560" s="4">
        <v>14</v>
      </c>
      <c r="C560" s="4">
        <v>10</v>
      </c>
      <c r="D560" s="4">
        <v>18</v>
      </c>
      <c r="E560" s="4">
        <v>59</v>
      </c>
      <c r="F560" s="4">
        <v>52</v>
      </c>
      <c r="G560" s="4">
        <v>34</v>
      </c>
      <c r="H560" s="3">
        <v>3.6381772207435902E-4</v>
      </c>
      <c r="I560" s="3">
        <v>1.0717529070267001E-3</v>
      </c>
      <c r="J560" s="3">
        <v>3.2906638378405302</v>
      </c>
      <c r="K560" s="3">
        <f t="shared" si="16"/>
        <v>1.7183786535508607</v>
      </c>
      <c r="L560" s="6" t="s">
        <v>5591</v>
      </c>
    </row>
    <row r="561" spans="1:12" x14ac:dyDescent="0.25">
      <c r="A561" s="3" t="s">
        <v>829</v>
      </c>
      <c r="B561" s="4">
        <v>27</v>
      </c>
      <c r="C561" s="4">
        <v>14</v>
      </c>
      <c r="D561" s="4">
        <v>15</v>
      </c>
      <c r="E561" s="4">
        <v>62</v>
      </c>
      <c r="F561" s="4">
        <v>67</v>
      </c>
      <c r="G561" s="4">
        <v>66</v>
      </c>
      <c r="H561" s="3">
        <v>1.07552215044596E-4</v>
      </c>
      <c r="I561" s="3">
        <v>3.5413534222001101E-4</v>
      </c>
      <c r="J561" s="3">
        <v>3.28391801693166</v>
      </c>
      <c r="K561" s="3">
        <f t="shared" si="16"/>
        <v>1.7154181106594124</v>
      </c>
      <c r="L561" s="6" t="s">
        <v>7058</v>
      </c>
    </row>
    <row r="562" spans="1:12" x14ac:dyDescent="0.25">
      <c r="A562" s="3" t="s">
        <v>1331</v>
      </c>
      <c r="B562" s="4">
        <v>13</v>
      </c>
      <c r="C562" s="4">
        <v>19</v>
      </c>
      <c r="D562" s="4">
        <v>7</v>
      </c>
      <c r="E562" s="4">
        <v>43</v>
      </c>
      <c r="F562" s="4">
        <v>52</v>
      </c>
      <c r="G562" s="4">
        <v>43</v>
      </c>
      <c r="H562" s="3">
        <v>1.7618064358153899E-3</v>
      </c>
      <c r="I562" s="3">
        <v>4.4125866641413804E-3</v>
      </c>
      <c r="J562" s="3">
        <v>3.2818545054885102</v>
      </c>
      <c r="K562" s="3">
        <f t="shared" si="16"/>
        <v>1.7145112812455998</v>
      </c>
      <c r="L562" s="6" t="s">
        <v>6243</v>
      </c>
    </row>
    <row r="563" spans="1:12" x14ac:dyDescent="0.25">
      <c r="A563" s="3" t="s">
        <v>1132</v>
      </c>
      <c r="B563" s="4">
        <v>22</v>
      </c>
      <c r="C563" s="4">
        <v>17</v>
      </c>
      <c r="D563" s="4">
        <v>11</v>
      </c>
      <c r="E563" s="4">
        <v>41</v>
      </c>
      <c r="F563" s="4">
        <v>79</v>
      </c>
      <c r="G563" s="4">
        <v>57</v>
      </c>
      <c r="H563" s="3">
        <v>6.6041061003434005E-4</v>
      </c>
      <c r="I563" s="3">
        <v>1.83989554668166E-3</v>
      </c>
      <c r="J563" s="3">
        <v>3.2730407551894398</v>
      </c>
      <c r="K563" s="3">
        <f t="shared" si="16"/>
        <v>1.710631566618432</v>
      </c>
      <c r="L563" s="6" t="s">
        <v>5662</v>
      </c>
    </row>
    <row r="564" spans="1:12" x14ac:dyDescent="0.25">
      <c r="A564" s="3" t="s">
        <v>1426</v>
      </c>
      <c r="B564" s="4">
        <v>12</v>
      </c>
      <c r="C564" s="4">
        <v>17</v>
      </c>
      <c r="D564" s="4">
        <v>21</v>
      </c>
      <c r="E564" s="4">
        <v>61</v>
      </c>
      <c r="F564" s="4">
        <v>75</v>
      </c>
      <c r="G564" s="4">
        <v>37</v>
      </c>
      <c r="H564" s="3">
        <v>2.4698365488717399E-4</v>
      </c>
      <c r="I564" s="3">
        <v>7.5757819528506098E-4</v>
      </c>
      <c r="J564" s="3">
        <v>3.2592605172215499</v>
      </c>
      <c r="K564" s="3">
        <f t="shared" si="16"/>
        <v>1.7045446733045266</v>
      </c>
      <c r="L564" s="6" t="s">
        <v>5880</v>
      </c>
    </row>
    <row r="565" spans="1:12" x14ac:dyDescent="0.25">
      <c r="A565" s="3" t="s">
        <v>1462</v>
      </c>
      <c r="B565" s="4">
        <v>31</v>
      </c>
      <c r="C565" s="4">
        <v>38</v>
      </c>
      <c r="D565" s="4">
        <v>32</v>
      </c>
      <c r="E565" s="4">
        <v>102</v>
      </c>
      <c r="F565" s="4">
        <v>130</v>
      </c>
      <c r="G565" s="4">
        <v>117</v>
      </c>
      <c r="H565" s="3" t="s">
        <v>1464</v>
      </c>
      <c r="I565" s="3" t="s">
        <v>1463</v>
      </c>
      <c r="J565" s="3">
        <v>3.2563281643568902</v>
      </c>
      <c r="K565" s="3">
        <f t="shared" si="16"/>
        <v>1.7032460980173647</v>
      </c>
      <c r="L565" s="6" t="s">
        <v>5580</v>
      </c>
    </row>
    <row r="566" spans="1:12" x14ac:dyDescent="0.25">
      <c r="A566" s="3" t="s">
        <v>456</v>
      </c>
      <c r="B566" s="4">
        <v>48</v>
      </c>
      <c r="C566" s="4">
        <v>44</v>
      </c>
      <c r="D566" s="4">
        <v>52</v>
      </c>
      <c r="E566" s="4">
        <v>219</v>
      </c>
      <c r="F566" s="4">
        <v>75</v>
      </c>
      <c r="G566" s="4">
        <v>186</v>
      </c>
      <c r="H566" s="3">
        <v>7.7584474363935597E-4</v>
      </c>
      <c r="I566" s="3">
        <v>2.12574850205371E-3</v>
      </c>
      <c r="J566" s="3">
        <v>3.25206283077353</v>
      </c>
      <c r="K566" s="3">
        <f t="shared" si="16"/>
        <v>1.7013551309583688</v>
      </c>
      <c r="L566" s="6" t="s">
        <v>5580</v>
      </c>
    </row>
    <row r="567" spans="1:12" x14ac:dyDescent="0.25">
      <c r="A567" s="3" t="s">
        <v>1724</v>
      </c>
      <c r="B567" s="4">
        <v>310</v>
      </c>
      <c r="C567" s="4">
        <v>231</v>
      </c>
      <c r="D567" s="4">
        <v>271</v>
      </c>
      <c r="E567" s="4">
        <v>865</v>
      </c>
      <c r="F567" s="4">
        <v>774</v>
      </c>
      <c r="G567" s="4">
        <v>1116</v>
      </c>
      <c r="H567" s="3" t="s">
        <v>1726</v>
      </c>
      <c r="I567" s="3" t="s">
        <v>1725</v>
      </c>
      <c r="J567" s="3">
        <v>3.2468979189705101</v>
      </c>
      <c r="K567" s="3">
        <f t="shared" si="16"/>
        <v>1.69906202764523</v>
      </c>
      <c r="L567" s="6" t="s">
        <v>6930</v>
      </c>
    </row>
    <row r="568" spans="1:12" x14ac:dyDescent="0.25">
      <c r="A568" s="3" t="s">
        <v>850</v>
      </c>
      <c r="B568" s="4">
        <v>28</v>
      </c>
      <c r="C568" s="4">
        <v>61</v>
      </c>
      <c r="D568" s="4">
        <v>88</v>
      </c>
      <c r="E568" s="4">
        <v>178</v>
      </c>
      <c r="F568" s="4">
        <v>256</v>
      </c>
      <c r="G568" s="4">
        <v>169</v>
      </c>
      <c r="H568" s="3">
        <v>3.73540563280516E-5</v>
      </c>
      <c r="I568" s="3">
        <v>1.34674119995794E-4</v>
      </c>
      <c r="J568" s="3">
        <v>3.2462658183013602</v>
      </c>
      <c r="K568" s="3">
        <f t="shared" ref="K568:K631" si="17">LOG(J568,2)</f>
        <v>1.6987811388395555</v>
      </c>
      <c r="L568" s="6" t="s">
        <v>5580</v>
      </c>
    </row>
    <row r="569" spans="1:12" x14ac:dyDescent="0.25">
      <c r="A569" s="3" t="s">
        <v>1698</v>
      </c>
      <c r="B569" s="4">
        <v>302</v>
      </c>
      <c r="C569" s="4">
        <v>345</v>
      </c>
      <c r="D569" s="4">
        <v>336</v>
      </c>
      <c r="E569" s="4">
        <v>1076</v>
      </c>
      <c r="F569" s="4">
        <v>1176</v>
      </c>
      <c r="G569" s="4">
        <v>1118</v>
      </c>
      <c r="H569" s="3" t="s">
        <v>1700</v>
      </c>
      <c r="I569" s="3" t="s">
        <v>1699</v>
      </c>
      <c r="J569" s="3">
        <v>3.2457070520581701</v>
      </c>
      <c r="K569" s="3">
        <f t="shared" si="17"/>
        <v>1.698532792364253</v>
      </c>
      <c r="L569" s="6" t="s">
        <v>7144</v>
      </c>
    </row>
    <row r="570" spans="1:12" x14ac:dyDescent="0.25">
      <c r="A570" s="3" t="s">
        <v>1975</v>
      </c>
      <c r="B570" s="4">
        <v>10</v>
      </c>
      <c r="C570" s="4">
        <v>16</v>
      </c>
      <c r="D570" s="4">
        <v>15</v>
      </c>
      <c r="E570" s="4">
        <v>51</v>
      </c>
      <c r="F570" s="4">
        <v>48</v>
      </c>
      <c r="G570" s="4">
        <v>41</v>
      </c>
      <c r="H570" s="3">
        <v>1.4939877397879801E-4</v>
      </c>
      <c r="I570" s="3">
        <v>4.7712488126698598E-4</v>
      </c>
      <c r="J570" s="3">
        <v>3.2392778803082498</v>
      </c>
      <c r="K570" s="3">
        <f t="shared" si="17"/>
        <v>1.6956722345260595</v>
      </c>
      <c r="L570" s="6" t="s">
        <v>5778</v>
      </c>
    </row>
    <row r="571" spans="1:12" x14ac:dyDescent="0.25">
      <c r="A571" s="3" t="s">
        <v>1047</v>
      </c>
      <c r="B571" s="4">
        <v>202</v>
      </c>
      <c r="C571" s="4">
        <v>137</v>
      </c>
      <c r="D571" s="4">
        <v>162</v>
      </c>
      <c r="E571" s="4">
        <v>611</v>
      </c>
      <c r="F571" s="4">
        <v>545</v>
      </c>
      <c r="G571" s="4">
        <v>551</v>
      </c>
      <c r="H571" s="3" t="s">
        <v>1049</v>
      </c>
      <c r="I571" s="3" t="s">
        <v>1048</v>
      </c>
      <c r="J571" s="3">
        <v>3.2360174896994298</v>
      </c>
      <c r="K571" s="3">
        <f t="shared" si="17"/>
        <v>1.6942194051209336</v>
      </c>
      <c r="L571" s="6" t="s">
        <v>5580</v>
      </c>
    </row>
    <row r="572" spans="1:12" x14ac:dyDescent="0.25">
      <c r="A572" s="3" t="s">
        <v>1036</v>
      </c>
      <c r="B572" s="4">
        <v>169</v>
      </c>
      <c r="C572" s="4">
        <v>169</v>
      </c>
      <c r="D572" s="4">
        <v>312</v>
      </c>
      <c r="E572" s="4">
        <v>661</v>
      </c>
      <c r="F572" s="4">
        <v>1087</v>
      </c>
      <c r="G572" s="4">
        <v>480</v>
      </c>
      <c r="H572" s="3" t="s">
        <v>1037</v>
      </c>
      <c r="I572" s="3">
        <v>1.05260190648836E-6</v>
      </c>
      <c r="J572" s="3">
        <v>3.2357679893584201</v>
      </c>
      <c r="K572" s="3">
        <f t="shared" si="17"/>
        <v>1.6941081675324761</v>
      </c>
      <c r="L572" s="6" t="s">
        <v>5876</v>
      </c>
    </row>
    <row r="573" spans="1:12" x14ac:dyDescent="0.25">
      <c r="A573" s="3" t="s">
        <v>2047</v>
      </c>
      <c r="B573" s="4">
        <v>795</v>
      </c>
      <c r="C573" s="4">
        <v>852</v>
      </c>
      <c r="D573" s="4">
        <v>1053</v>
      </c>
      <c r="E573" s="4">
        <v>2840</v>
      </c>
      <c r="F573" s="4">
        <v>3906</v>
      </c>
      <c r="G573" s="4">
        <v>2520</v>
      </c>
      <c r="H573" s="3" t="s">
        <v>2049</v>
      </c>
      <c r="I573" s="3" t="s">
        <v>2048</v>
      </c>
      <c r="J573" s="3">
        <v>3.23287685702718</v>
      </c>
      <c r="K573" s="3">
        <f t="shared" si="17"/>
        <v>1.6928185550545549</v>
      </c>
      <c r="L573" s="6" t="s">
        <v>6293</v>
      </c>
    </row>
    <row r="574" spans="1:12" x14ac:dyDescent="0.25">
      <c r="A574" s="3" t="s">
        <v>2172</v>
      </c>
      <c r="B574" s="4">
        <v>268</v>
      </c>
      <c r="C574" s="4">
        <v>344</v>
      </c>
      <c r="D574" s="4">
        <v>410</v>
      </c>
      <c r="E574" s="4">
        <v>1191</v>
      </c>
      <c r="F574" s="4">
        <v>1575</v>
      </c>
      <c r="G574" s="4">
        <v>751</v>
      </c>
      <c r="H574" s="3" t="s">
        <v>2174</v>
      </c>
      <c r="I574" s="3" t="s">
        <v>2173</v>
      </c>
      <c r="J574" s="3">
        <v>3.2292708274863</v>
      </c>
      <c r="K574" s="3">
        <f t="shared" si="17"/>
        <v>1.6912084397399867</v>
      </c>
      <c r="L574" s="6" t="s">
        <v>6582</v>
      </c>
    </row>
    <row r="575" spans="1:12" x14ac:dyDescent="0.25">
      <c r="A575" s="3" t="s">
        <v>1303</v>
      </c>
      <c r="B575" s="4">
        <v>55</v>
      </c>
      <c r="C575" s="4">
        <v>77</v>
      </c>
      <c r="D575" s="4">
        <v>98</v>
      </c>
      <c r="E575" s="4">
        <v>262</v>
      </c>
      <c r="F575" s="4">
        <v>270</v>
      </c>
      <c r="G575" s="4">
        <v>242</v>
      </c>
      <c r="H575" s="3" t="s">
        <v>1305</v>
      </c>
      <c r="I575" s="3" t="s">
        <v>1304</v>
      </c>
      <c r="J575" s="3">
        <v>3.2123050439665901</v>
      </c>
      <c r="K575" s="3">
        <f t="shared" si="17"/>
        <v>1.6836088992442988</v>
      </c>
      <c r="L575" s="6" t="s">
        <v>7261</v>
      </c>
    </row>
    <row r="576" spans="1:12" x14ac:dyDescent="0.25">
      <c r="A576" s="3" t="s">
        <v>1166</v>
      </c>
      <c r="B576" s="4">
        <v>12</v>
      </c>
      <c r="C576" s="4">
        <v>13</v>
      </c>
      <c r="D576" s="4">
        <v>12</v>
      </c>
      <c r="E576" s="4">
        <v>33</v>
      </c>
      <c r="F576" s="4">
        <v>49</v>
      </c>
      <c r="G576" s="4">
        <v>44</v>
      </c>
      <c r="H576" s="3">
        <v>2.47614755057262E-4</v>
      </c>
      <c r="I576" s="3">
        <v>7.5887537739662697E-4</v>
      </c>
      <c r="J576" s="3">
        <v>3.2074696798276201</v>
      </c>
      <c r="K576" s="3">
        <f t="shared" si="17"/>
        <v>1.6814356276005133</v>
      </c>
      <c r="L576" s="6" t="s">
        <v>5957</v>
      </c>
    </row>
    <row r="577" spans="1:12" x14ac:dyDescent="0.25">
      <c r="A577" s="3" t="s">
        <v>2288</v>
      </c>
      <c r="B577" s="4">
        <v>8</v>
      </c>
      <c r="C577" s="4">
        <v>11</v>
      </c>
      <c r="D577" s="4">
        <v>18</v>
      </c>
      <c r="E577" s="4">
        <v>28</v>
      </c>
      <c r="F577" s="4">
        <v>63</v>
      </c>
      <c r="G577" s="4">
        <v>35</v>
      </c>
      <c r="H577" s="3">
        <v>2.7686293710784899E-3</v>
      </c>
      <c r="I577" s="3">
        <v>6.6116973515490804E-3</v>
      </c>
      <c r="J577" s="3">
        <v>3.2056313150851401</v>
      </c>
      <c r="K577" s="3">
        <f t="shared" si="17"/>
        <v>1.6806085083107747</v>
      </c>
      <c r="L577" s="6" t="s">
        <v>6958</v>
      </c>
    </row>
    <row r="578" spans="1:12" x14ac:dyDescent="0.25">
      <c r="A578" s="3" t="s">
        <v>1137</v>
      </c>
      <c r="B578" s="4">
        <v>833</v>
      </c>
      <c r="C578" s="4">
        <v>1116</v>
      </c>
      <c r="D578" s="4">
        <v>1319</v>
      </c>
      <c r="E578" s="4">
        <v>3334</v>
      </c>
      <c r="F578" s="4">
        <v>3233</v>
      </c>
      <c r="G578" s="4">
        <v>4298</v>
      </c>
      <c r="H578" s="3" t="s">
        <v>1139</v>
      </c>
      <c r="I578" s="3" t="s">
        <v>1138</v>
      </c>
      <c r="J578" s="3">
        <v>3.1980804042411402</v>
      </c>
      <c r="K578" s="3">
        <f t="shared" si="17"/>
        <v>1.6772062106574446</v>
      </c>
      <c r="L578" s="6" t="s">
        <v>5899</v>
      </c>
    </row>
    <row r="579" spans="1:12" x14ac:dyDescent="0.25">
      <c r="A579" s="3" t="s">
        <v>2269</v>
      </c>
      <c r="B579" s="4">
        <v>79</v>
      </c>
      <c r="C579" s="4">
        <v>71</v>
      </c>
      <c r="D579" s="4">
        <v>69</v>
      </c>
      <c r="E579" s="4">
        <v>222</v>
      </c>
      <c r="F579" s="4">
        <v>274</v>
      </c>
      <c r="G579" s="4">
        <v>246</v>
      </c>
      <c r="H579" s="3" t="s">
        <v>2271</v>
      </c>
      <c r="I579" s="3" t="s">
        <v>2270</v>
      </c>
      <c r="J579" s="3">
        <v>3.1949879760514501</v>
      </c>
      <c r="K579" s="3">
        <f t="shared" si="17"/>
        <v>1.6758105017752163</v>
      </c>
      <c r="L579" s="6" t="s">
        <v>6862</v>
      </c>
    </row>
    <row r="580" spans="1:12" x14ac:dyDescent="0.25">
      <c r="A580" s="3" t="s">
        <v>1903</v>
      </c>
      <c r="B580" s="4">
        <v>12</v>
      </c>
      <c r="C580" s="4">
        <v>14</v>
      </c>
      <c r="D580" s="4">
        <v>14</v>
      </c>
      <c r="E580" s="4">
        <v>40</v>
      </c>
      <c r="F580" s="4">
        <v>56</v>
      </c>
      <c r="G580" s="4">
        <v>39</v>
      </c>
      <c r="H580" s="3">
        <v>1.2169398896257201E-4</v>
      </c>
      <c r="I580" s="3">
        <v>3.9546025833751001E-4</v>
      </c>
      <c r="J580" s="3">
        <v>3.17295000752175</v>
      </c>
      <c r="K580" s="3">
        <f t="shared" si="17"/>
        <v>1.6658247905689336</v>
      </c>
      <c r="L580" s="6" t="s">
        <v>5610</v>
      </c>
    </row>
    <row r="581" spans="1:12" x14ac:dyDescent="0.25">
      <c r="A581" s="3" t="s">
        <v>2183</v>
      </c>
      <c r="B581" s="4">
        <v>342</v>
      </c>
      <c r="C581" s="4">
        <v>303</v>
      </c>
      <c r="D581" s="4">
        <v>368</v>
      </c>
      <c r="E581" s="4">
        <v>1036</v>
      </c>
      <c r="F581" s="4">
        <v>929</v>
      </c>
      <c r="G581" s="4">
        <v>1378</v>
      </c>
      <c r="H581" s="3" t="s">
        <v>2185</v>
      </c>
      <c r="I581" s="3" t="s">
        <v>2184</v>
      </c>
      <c r="J581" s="3">
        <v>3.1702145725992699</v>
      </c>
      <c r="K581" s="3">
        <f t="shared" si="17"/>
        <v>1.6645804909477822</v>
      </c>
      <c r="L581" s="6" t="s">
        <v>7565</v>
      </c>
    </row>
    <row r="582" spans="1:12" x14ac:dyDescent="0.25">
      <c r="A582" s="3" t="s">
        <v>917</v>
      </c>
      <c r="B582" s="4">
        <v>7</v>
      </c>
      <c r="C582" s="4">
        <v>12</v>
      </c>
      <c r="D582" s="4">
        <v>16</v>
      </c>
      <c r="E582" s="4">
        <v>38</v>
      </c>
      <c r="F582" s="4">
        <v>41</v>
      </c>
      <c r="G582" s="4">
        <v>37</v>
      </c>
      <c r="H582" s="3">
        <v>7.67346759868516E-4</v>
      </c>
      <c r="I582" s="3">
        <v>2.1056303184848698E-3</v>
      </c>
      <c r="J582" s="3">
        <v>3.1660048501128899</v>
      </c>
      <c r="K582" s="3">
        <f t="shared" si="17"/>
        <v>1.6626634655914727</v>
      </c>
      <c r="L582" s="6" t="s">
        <v>6874</v>
      </c>
    </row>
    <row r="583" spans="1:12" x14ac:dyDescent="0.25">
      <c r="A583" s="3" t="s">
        <v>844</v>
      </c>
      <c r="B583" s="4">
        <v>586</v>
      </c>
      <c r="C583" s="4">
        <v>607</v>
      </c>
      <c r="D583" s="4">
        <v>683</v>
      </c>
      <c r="E583" s="4">
        <v>2102</v>
      </c>
      <c r="F583" s="4">
        <v>1922</v>
      </c>
      <c r="G583" s="4">
        <v>2193</v>
      </c>
      <c r="H583" s="3" t="s">
        <v>846</v>
      </c>
      <c r="I583" s="3" t="s">
        <v>845</v>
      </c>
      <c r="J583" s="3">
        <v>3.1649289413064099</v>
      </c>
      <c r="K583" s="3">
        <f t="shared" si="17"/>
        <v>1.6621731087608249</v>
      </c>
      <c r="L583" s="6" t="s">
        <v>7241</v>
      </c>
    </row>
    <row r="584" spans="1:12" x14ac:dyDescent="0.25">
      <c r="A584" s="3" t="s">
        <v>506</v>
      </c>
      <c r="B584" s="4">
        <v>24</v>
      </c>
      <c r="C584" s="4">
        <v>26</v>
      </c>
      <c r="D584" s="4">
        <v>36</v>
      </c>
      <c r="E584" s="4">
        <v>84</v>
      </c>
      <c r="F584" s="4">
        <v>62</v>
      </c>
      <c r="G584" s="4">
        <v>133</v>
      </c>
      <c r="H584" s="3">
        <v>4.7621552167335598E-4</v>
      </c>
      <c r="I584" s="3">
        <v>1.37398858298104E-3</v>
      </c>
      <c r="J584" s="3">
        <v>3.15875073134035</v>
      </c>
      <c r="K584" s="3">
        <f t="shared" si="17"/>
        <v>1.6593540931948938</v>
      </c>
      <c r="L584" s="6" t="s">
        <v>7055</v>
      </c>
    </row>
    <row r="585" spans="1:12" x14ac:dyDescent="0.25">
      <c r="A585" s="3" t="s">
        <v>1458</v>
      </c>
      <c r="B585" s="4">
        <v>164</v>
      </c>
      <c r="C585" s="4">
        <v>185</v>
      </c>
      <c r="D585" s="4">
        <v>214</v>
      </c>
      <c r="E585" s="4">
        <v>647</v>
      </c>
      <c r="F585" s="4">
        <v>748</v>
      </c>
      <c r="G585" s="4">
        <v>487</v>
      </c>
      <c r="H585" s="3" t="s">
        <v>1460</v>
      </c>
      <c r="I585" s="3" t="s">
        <v>1459</v>
      </c>
      <c r="J585" s="3">
        <v>3.1544525413926401</v>
      </c>
      <c r="K585" s="3">
        <f t="shared" si="17"/>
        <v>1.6573896456672046</v>
      </c>
      <c r="L585" s="6" t="s">
        <v>7508</v>
      </c>
    </row>
    <row r="586" spans="1:12" x14ac:dyDescent="0.25">
      <c r="A586" s="3" t="s">
        <v>1351</v>
      </c>
      <c r="B586" s="4">
        <v>15</v>
      </c>
      <c r="C586" s="4">
        <v>12</v>
      </c>
      <c r="D586" s="4">
        <v>19</v>
      </c>
      <c r="E586" s="4">
        <v>49</v>
      </c>
      <c r="F586" s="4">
        <v>60</v>
      </c>
      <c r="G586" s="4">
        <v>44</v>
      </c>
      <c r="H586" s="3">
        <v>4.75334044482646E-5</v>
      </c>
      <c r="I586" s="3">
        <v>1.6848550328744699E-4</v>
      </c>
      <c r="J586" s="3">
        <v>3.1532457479459599</v>
      </c>
      <c r="K586" s="3">
        <f t="shared" si="17"/>
        <v>1.6568376107212441</v>
      </c>
      <c r="L586" s="6" t="s">
        <v>5618</v>
      </c>
    </row>
    <row r="587" spans="1:12" x14ac:dyDescent="0.25">
      <c r="A587" s="3" t="s">
        <v>1077</v>
      </c>
      <c r="B587" s="4">
        <v>362</v>
      </c>
      <c r="C587" s="4">
        <v>341</v>
      </c>
      <c r="D587" s="4">
        <v>493</v>
      </c>
      <c r="E587" s="4">
        <v>1393</v>
      </c>
      <c r="F587" s="4">
        <v>853</v>
      </c>
      <c r="G587" s="4">
        <v>1613</v>
      </c>
      <c r="H587" s="3" t="s">
        <v>1079</v>
      </c>
      <c r="I587" s="3" t="s">
        <v>1078</v>
      </c>
      <c r="J587" s="3">
        <v>3.1456221587867699</v>
      </c>
      <c r="K587" s="3">
        <f t="shared" si="17"/>
        <v>1.6533453896405677</v>
      </c>
      <c r="L587" s="6" t="s">
        <v>6071</v>
      </c>
    </row>
    <row r="588" spans="1:12" x14ac:dyDescent="0.25">
      <c r="A588" s="3" t="s">
        <v>2037</v>
      </c>
      <c r="B588" s="4">
        <v>27</v>
      </c>
      <c r="C588" s="4">
        <v>32</v>
      </c>
      <c r="D588" s="4">
        <v>39</v>
      </c>
      <c r="E588" s="4">
        <v>108</v>
      </c>
      <c r="F588" s="4">
        <v>108</v>
      </c>
      <c r="G588" s="4">
        <v>107</v>
      </c>
      <c r="H588" s="3" t="s">
        <v>2039</v>
      </c>
      <c r="I588" s="3" t="s">
        <v>2038</v>
      </c>
      <c r="J588" s="3">
        <v>3.1420054556880399</v>
      </c>
      <c r="K588" s="3">
        <f t="shared" si="17"/>
        <v>1.6516856856885211</v>
      </c>
      <c r="L588" s="6" t="s">
        <v>6749</v>
      </c>
    </row>
    <row r="589" spans="1:12" x14ac:dyDescent="0.25">
      <c r="A589" s="3" t="s">
        <v>345</v>
      </c>
      <c r="B589" s="4">
        <v>3755</v>
      </c>
      <c r="C589" s="4">
        <v>3440</v>
      </c>
      <c r="D589" s="4">
        <v>4316</v>
      </c>
      <c r="E589" s="4">
        <v>13752</v>
      </c>
      <c r="F589" s="4">
        <v>8722</v>
      </c>
      <c r="G589" s="4">
        <v>14869</v>
      </c>
      <c r="H589" s="3" t="s">
        <v>347</v>
      </c>
      <c r="I589" s="3" t="s">
        <v>346</v>
      </c>
      <c r="J589" s="3">
        <v>3.14089284501829</v>
      </c>
      <c r="K589" s="3">
        <f t="shared" si="17"/>
        <v>1.6511747247161666</v>
      </c>
      <c r="L589" s="6" t="s">
        <v>6424</v>
      </c>
    </row>
    <row r="590" spans="1:12" x14ac:dyDescent="0.25">
      <c r="A590" s="3" t="s">
        <v>2253</v>
      </c>
      <c r="B590" s="4">
        <v>47</v>
      </c>
      <c r="C590" s="4">
        <v>64</v>
      </c>
      <c r="D590" s="4">
        <v>43</v>
      </c>
      <c r="E590" s="4">
        <v>192</v>
      </c>
      <c r="F590" s="4">
        <v>194</v>
      </c>
      <c r="G590" s="4">
        <v>131</v>
      </c>
      <c r="H590" s="3" t="s">
        <v>2254</v>
      </c>
      <c r="I590" s="3">
        <v>2.26228965582278E-6</v>
      </c>
      <c r="J590" s="3">
        <v>3.1396481263248699</v>
      </c>
      <c r="K590" s="3">
        <f t="shared" si="17"/>
        <v>1.6506028792276954</v>
      </c>
      <c r="L590" s="6" t="s">
        <v>7150</v>
      </c>
    </row>
    <row r="591" spans="1:12" x14ac:dyDescent="0.25">
      <c r="A591" s="3" t="s">
        <v>577</v>
      </c>
      <c r="B591" s="4">
        <v>24</v>
      </c>
      <c r="C591" s="4">
        <v>19</v>
      </c>
      <c r="D591" s="4">
        <v>24</v>
      </c>
      <c r="E591" s="4">
        <v>68</v>
      </c>
      <c r="F591" s="4">
        <v>62</v>
      </c>
      <c r="G591" s="4">
        <v>89</v>
      </c>
      <c r="H591" s="3">
        <v>3.9097144067760097E-5</v>
      </c>
      <c r="I591" s="3">
        <v>1.4054150900097201E-4</v>
      </c>
      <c r="J591" s="3">
        <v>3.13212209984346</v>
      </c>
      <c r="K591" s="3">
        <f t="shared" si="17"/>
        <v>1.6471404544568964</v>
      </c>
      <c r="L591" s="6" t="s">
        <v>5580</v>
      </c>
    </row>
    <row r="592" spans="1:12" x14ac:dyDescent="0.25">
      <c r="A592" s="3" t="s">
        <v>1677</v>
      </c>
      <c r="B592" s="4">
        <v>685</v>
      </c>
      <c r="C592" s="4">
        <v>717</v>
      </c>
      <c r="D592" s="4">
        <v>820</v>
      </c>
      <c r="E592" s="4">
        <v>2425</v>
      </c>
      <c r="F592" s="4">
        <v>2825</v>
      </c>
      <c r="G592" s="4">
        <v>2104</v>
      </c>
      <c r="H592" s="3" t="s">
        <v>1679</v>
      </c>
      <c r="I592" s="3" t="s">
        <v>1678</v>
      </c>
      <c r="J592" s="3">
        <v>3.1267097019099102</v>
      </c>
      <c r="K592" s="3">
        <f t="shared" si="17"/>
        <v>1.6446452790465969</v>
      </c>
      <c r="L592" s="6" t="s">
        <v>7605</v>
      </c>
    </row>
    <row r="593" spans="1:12" x14ac:dyDescent="0.25">
      <c r="A593" s="3" t="s">
        <v>629</v>
      </c>
      <c r="B593" s="4">
        <v>312</v>
      </c>
      <c r="C593" s="4">
        <v>285</v>
      </c>
      <c r="D593" s="4">
        <v>312</v>
      </c>
      <c r="E593" s="4">
        <v>974</v>
      </c>
      <c r="F593" s="4">
        <v>1079</v>
      </c>
      <c r="G593" s="4">
        <v>945</v>
      </c>
      <c r="H593" s="3" t="s">
        <v>631</v>
      </c>
      <c r="I593" s="3" t="s">
        <v>630</v>
      </c>
      <c r="J593" s="3">
        <v>3.12046048857923</v>
      </c>
      <c r="K593" s="3">
        <f t="shared" si="17"/>
        <v>1.6417589443337826</v>
      </c>
      <c r="L593" s="6" t="s">
        <v>5642</v>
      </c>
    </row>
    <row r="594" spans="1:12" x14ac:dyDescent="0.25">
      <c r="A594" s="3" t="s">
        <v>1757</v>
      </c>
      <c r="B594" s="4">
        <v>342</v>
      </c>
      <c r="C594" s="4">
        <v>384</v>
      </c>
      <c r="D594" s="4">
        <v>518</v>
      </c>
      <c r="E594" s="4">
        <v>1106</v>
      </c>
      <c r="F594" s="4">
        <v>1795</v>
      </c>
      <c r="G594" s="4">
        <v>1211</v>
      </c>
      <c r="H594" s="3" t="s">
        <v>1759</v>
      </c>
      <c r="I594" s="3" t="s">
        <v>1758</v>
      </c>
      <c r="J594" s="3">
        <v>3.1189448794723802</v>
      </c>
      <c r="K594" s="3">
        <f t="shared" si="17"/>
        <v>1.6410580564586075</v>
      </c>
      <c r="L594" s="6" t="s">
        <v>7318</v>
      </c>
    </row>
    <row r="595" spans="1:12" x14ac:dyDescent="0.25">
      <c r="A595" s="3" t="s">
        <v>2016</v>
      </c>
      <c r="B595" s="4">
        <v>377</v>
      </c>
      <c r="C595" s="4">
        <v>382</v>
      </c>
      <c r="D595" s="4">
        <v>478</v>
      </c>
      <c r="E595" s="4">
        <v>1447</v>
      </c>
      <c r="F595" s="4">
        <v>1330</v>
      </c>
      <c r="G595" s="4">
        <v>1262</v>
      </c>
      <c r="H595" s="3" t="s">
        <v>2017</v>
      </c>
      <c r="I595" s="3" t="s">
        <v>279</v>
      </c>
      <c r="J595" s="3">
        <v>3.1158396537953399</v>
      </c>
      <c r="K595" s="3">
        <f t="shared" si="17"/>
        <v>1.6396209918634739</v>
      </c>
      <c r="L595" s="6" t="s">
        <v>6418</v>
      </c>
    </row>
    <row r="596" spans="1:12" x14ac:dyDescent="0.25">
      <c r="A596" s="3" t="s">
        <v>2201</v>
      </c>
      <c r="B596" s="4">
        <v>330</v>
      </c>
      <c r="C596" s="4">
        <v>319</v>
      </c>
      <c r="D596" s="4">
        <v>359</v>
      </c>
      <c r="E596" s="4">
        <v>1261</v>
      </c>
      <c r="F596" s="4">
        <v>804</v>
      </c>
      <c r="G596" s="4">
        <v>1192</v>
      </c>
      <c r="H596" s="3" t="s">
        <v>2203</v>
      </c>
      <c r="I596" s="3" t="s">
        <v>2202</v>
      </c>
      <c r="J596" s="3">
        <v>3.1109971948770299</v>
      </c>
      <c r="K596" s="3">
        <f t="shared" si="17"/>
        <v>1.6373770940240717</v>
      </c>
      <c r="L596" s="6" t="s">
        <v>6600</v>
      </c>
    </row>
    <row r="597" spans="1:12" x14ac:dyDescent="0.25">
      <c r="A597" s="3" t="s">
        <v>1666</v>
      </c>
      <c r="B597" s="4">
        <v>573</v>
      </c>
      <c r="C597" s="4">
        <v>545</v>
      </c>
      <c r="D597" s="4">
        <v>647</v>
      </c>
      <c r="E597" s="4">
        <v>1560</v>
      </c>
      <c r="F597" s="4">
        <v>2834</v>
      </c>
      <c r="G597" s="4">
        <v>1496</v>
      </c>
      <c r="H597" s="3" t="s">
        <v>1668</v>
      </c>
      <c r="I597" s="3" t="s">
        <v>1667</v>
      </c>
      <c r="J597" s="3">
        <v>3.1073535092365998</v>
      </c>
      <c r="K597" s="3">
        <f t="shared" si="17"/>
        <v>1.6356863795385879</v>
      </c>
      <c r="L597" s="6" t="s">
        <v>6481</v>
      </c>
    </row>
    <row r="598" spans="1:12" x14ac:dyDescent="0.25">
      <c r="A598" s="3" t="s">
        <v>677</v>
      </c>
      <c r="B598" s="4">
        <v>13</v>
      </c>
      <c r="C598" s="4">
        <v>7</v>
      </c>
      <c r="D598" s="4">
        <v>12</v>
      </c>
      <c r="E598" s="4">
        <v>40</v>
      </c>
      <c r="F598" s="4">
        <v>32</v>
      </c>
      <c r="G598" s="4">
        <v>32</v>
      </c>
      <c r="H598" s="3">
        <v>1.81415226902561E-3</v>
      </c>
      <c r="I598" s="3">
        <v>4.5291678223276398E-3</v>
      </c>
      <c r="J598" s="3">
        <v>3.1063556096772298</v>
      </c>
      <c r="K598" s="3">
        <f t="shared" si="17"/>
        <v>1.6352229961614668</v>
      </c>
      <c r="L598" s="6" t="s">
        <v>7188</v>
      </c>
    </row>
    <row r="599" spans="1:12" x14ac:dyDescent="0.25">
      <c r="A599" s="3" t="s">
        <v>37</v>
      </c>
      <c r="B599" s="4">
        <v>65</v>
      </c>
      <c r="C599" s="4">
        <v>77</v>
      </c>
      <c r="D599" s="4">
        <v>125</v>
      </c>
      <c r="E599" s="4">
        <v>270</v>
      </c>
      <c r="F599" s="4">
        <v>416</v>
      </c>
      <c r="G599" s="4">
        <v>193</v>
      </c>
      <c r="H599" s="3">
        <v>1.7681370546635701E-6</v>
      </c>
      <c r="I599" s="3">
        <v>8.0467691138806498E-6</v>
      </c>
      <c r="J599" s="3">
        <v>3.1061485135901998</v>
      </c>
      <c r="K599" s="3">
        <f t="shared" si="17"/>
        <v>1.6351268106324344</v>
      </c>
      <c r="L599" s="6" t="s">
        <v>6409</v>
      </c>
    </row>
    <row r="600" spans="1:12" x14ac:dyDescent="0.25">
      <c r="A600" s="3" t="s">
        <v>1531</v>
      </c>
      <c r="B600" s="4">
        <v>175</v>
      </c>
      <c r="C600" s="4">
        <v>232</v>
      </c>
      <c r="D600" s="4">
        <v>222</v>
      </c>
      <c r="E600" s="4">
        <v>714</v>
      </c>
      <c r="F600" s="4">
        <v>464</v>
      </c>
      <c r="G600" s="4">
        <v>844</v>
      </c>
      <c r="H600" s="3" t="s">
        <v>1532</v>
      </c>
      <c r="I600" s="3">
        <v>1.9285791575328402E-6</v>
      </c>
      <c r="J600" s="3">
        <v>3.1002372884355101</v>
      </c>
      <c r="K600" s="3">
        <f t="shared" si="17"/>
        <v>1.632378641869799</v>
      </c>
      <c r="L600" s="6" t="s">
        <v>6052</v>
      </c>
    </row>
    <row r="601" spans="1:12" x14ac:dyDescent="0.25">
      <c r="A601" s="3" t="s">
        <v>892</v>
      </c>
      <c r="B601" s="4">
        <v>210</v>
      </c>
      <c r="C601" s="4">
        <v>103</v>
      </c>
      <c r="D601" s="4">
        <v>178</v>
      </c>
      <c r="E601" s="4">
        <v>544</v>
      </c>
      <c r="F601" s="4">
        <v>515</v>
      </c>
      <c r="G601" s="4">
        <v>534</v>
      </c>
      <c r="H601" s="3" t="s">
        <v>894</v>
      </c>
      <c r="I601" s="3" t="s">
        <v>893</v>
      </c>
      <c r="J601" s="3">
        <v>3.0986703552935499</v>
      </c>
      <c r="K601" s="3">
        <f t="shared" si="17"/>
        <v>1.6316492853923739</v>
      </c>
      <c r="L601" s="6" t="s">
        <v>6198</v>
      </c>
    </row>
    <row r="602" spans="1:12" x14ac:dyDescent="0.25">
      <c r="A602" s="3" t="s">
        <v>1688</v>
      </c>
      <c r="B602" s="4">
        <v>34</v>
      </c>
      <c r="C602" s="4">
        <v>21</v>
      </c>
      <c r="D602" s="4">
        <v>55</v>
      </c>
      <c r="E602" s="4">
        <v>128</v>
      </c>
      <c r="F602" s="4">
        <v>135</v>
      </c>
      <c r="G602" s="4">
        <v>92</v>
      </c>
      <c r="H602" s="3">
        <v>3.4128826000396197E-5</v>
      </c>
      <c r="I602" s="3">
        <v>1.23821736003428E-4</v>
      </c>
      <c r="J602" s="3">
        <v>3.0984285119458201</v>
      </c>
      <c r="K602" s="3">
        <f t="shared" si="17"/>
        <v>1.6315366823159685</v>
      </c>
      <c r="L602" s="6" t="s">
        <v>5580</v>
      </c>
    </row>
    <row r="603" spans="1:12" x14ac:dyDescent="0.25">
      <c r="A603" s="3" t="s">
        <v>1523</v>
      </c>
      <c r="B603" s="4">
        <v>237</v>
      </c>
      <c r="C603" s="4">
        <v>228</v>
      </c>
      <c r="D603" s="4">
        <v>249</v>
      </c>
      <c r="E603" s="4">
        <v>662</v>
      </c>
      <c r="F603" s="4">
        <v>688</v>
      </c>
      <c r="G603" s="4">
        <v>957</v>
      </c>
      <c r="H603" s="3" t="s">
        <v>1525</v>
      </c>
      <c r="I603" s="3" t="s">
        <v>1524</v>
      </c>
      <c r="J603" s="3">
        <v>3.08827905076665</v>
      </c>
      <c r="K603" s="3">
        <f t="shared" si="17"/>
        <v>1.6268031175568538</v>
      </c>
      <c r="L603" s="6" t="s">
        <v>5580</v>
      </c>
    </row>
    <row r="604" spans="1:12" x14ac:dyDescent="0.25">
      <c r="A604" s="3" t="s">
        <v>145</v>
      </c>
      <c r="B604" s="4">
        <v>877</v>
      </c>
      <c r="C604" s="4">
        <v>745</v>
      </c>
      <c r="D604" s="4">
        <v>897</v>
      </c>
      <c r="E604" s="4">
        <v>2852</v>
      </c>
      <c r="F604" s="4">
        <v>2269</v>
      </c>
      <c r="G604" s="4">
        <v>2990</v>
      </c>
      <c r="H604" s="3" t="s">
        <v>147</v>
      </c>
      <c r="I604" s="3" t="s">
        <v>146</v>
      </c>
      <c r="J604" s="3">
        <v>3.0879265144214401</v>
      </c>
      <c r="K604" s="3">
        <f t="shared" si="17"/>
        <v>1.6266384201768356</v>
      </c>
      <c r="L604" s="6" t="s">
        <v>5767</v>
      </c>
    </row>
    <row r="605" spans="1:12" x14ac:dyDescent="0.25">
      <c r="A605" s="3" t="s">
        <v>2214</v>
      </c>
      <c r="B605" s="4">
        <v>19</v>
      </c>
      <c r="C605" s="4">
        <v>15</v>
      </c>
      <c r="D605" s="4">
        <v>24</v>
      </c>
      <c r="E605" s="4">
        <v>51</v>
      </c>
      <c r="F605" s="4">
        <v>62</v>
      </c>
      <c r="G605" s="4">
        <v>74</v>
      </c>
      <c r="H605" s="3">
        <v>6.9459958254731899E-5</v>
      </c>
      <c r="I605" s="3">
        <v>2.37878059353427E-4</v>
      </c>
      <c r="J605" s="3">
        <v>3.08571597410364</v>
      </c>
      <c r="K605" s="3">
        <f t="shared" si="17"/>
        <v>1.6256052746079455</v>
      </c>
      <c r="L605" s="6" t="s">
        <v>5832</v>
      </c>
    </row>
    <row r="606" spans="1:12" x14ac:dyDescent="0.25">
      <c r="A606" s="3" t="s">
        <v>215</v>
      </c>
      <c r="B606" s="4">
        <v>2058</v>
      </c>
      <c r="C606" s="4">
        <v>2245</v>
      </c>
      <c r="D606" s="4">
        <v>2055</v>
      </c>
      <c r="E606" s="4">
        <v>7396</v>
      </c>
      <c r="F606" s="4">
        <v>7248</v>
      </c>
      <c r="G606" s="4">
        <v>6150</v>
      </c>
      <c r="H606" s="3" t="s">
        <v>217</v>
      </c>
      <c r="I606" s="3" t="s">
        <v>216</v>
      </c>
      <c r="J606" s="3">
        <v>3.0852569892264099</v>
      </c>
      <c r="K606" s="3">
        <f t="shared" si="17"/>
        <v>1.6253906649470773</v>
      </c>
      <c r="L606" s="6" t="s">
        <v>6216</v>
      </c>
    </row>
    <row r="607" spans="1:12" x14ac:dyDescent="0.25">
      <c r="A607" s="3" t="s">
        <v>1264</v>
      </c>
      <c r="B607" s="4">
        <v>356</v>
      </c>
      <c r="C607" s="4">
        <v>312</v>
      </c>
      <c r="D607" s="4">
        <v>261</v>
      </c>
      <c r="E607" s="4">
        <v>1147</v>
      </c>
      <c r="F607" s="4">
        <v>677</v>
      </c>
      <c r="G607" s="4">
        <v>1167</v>
      </c>
      <c r="H607" s="3" t="s">
        <v>1265</v>
      </c>
      <c r="I607" s="3">
        <v>3.38219231006493E-6</v>
      </c>
      <c r="J607" s="3">
        <v>3.07958632955099</v>
      </c>
      <c r="K607" s="3">
        <f t="shared" si="17"/>
        <v>1.6227365715738646</v>
      </c>
      <c r="L607" s="6" t="s">
        <v>6278</v>
      </c>
    </row>
    <row r="608" spans="1:12" x14ac:dyDescent="0.25">
      <c r="A608" s="3" t="s">
        <v>207</v>
      </c>
      <c r="B608" s="4">
        <v>27</v>
      </c>
      <c r="C608" s="4">
        <v>31</v>
      </c>
      <c r="D608" s="4">
        <v>36</v>
      </c>
      <c r="E608" s="4">
        <v>128</v>
      </c>
      <c r="F608" s="4">
        <v>104</v>
      </c>
      <c r="G608" s="4">
        <v>72</v>
      </c>
      <c r="H608" s="3">
        <v>1.179537897858E-5</v>
      </c>
      <c r="I608" s="3">
        <v>4.6665148021263501E-5</v>
      </c>
      <c r="J608" s="3">
        <v>3.0734497972169499</v>
      </c>
      <c r="K608" s="3">
        <f t="shared" si="17"/>
        <v>1.6198589197871962</v>
      </c>
      <c r="L608" s="6" t="s">
        <v>6177</v>
      </c>
    </row>
    <row r="609" spans="1:12" x14ac:dyDescent="0.25">
      <c r="A609" s="3" t="s">
        <v>660</v>
      </c>
      <c r="B609" s="4">
        <v>8</v>
      </c>
      <c r="C609" s="4">
        <v>12</v>
      </c>
      <c r="D609" s="4">
        <v>18</v>
      </c>
      <c r="E609" s="4">
        <v>48</v>
      </c>
      <c r="F609" s="4">
        <v>43</v>
      </c>
      <c r="G609" s="4">
        <v>31</v>
      </c>
      <c r="H609" s="3">
        <v>1.5888189878318401E-3</v>
      </c>
      <c r="I609" s="3">
        <v>4.02356082258942E-3</v>
      </c>
      <c r="J609" s="3">
        <v>3.0717308922058999</v>
      </c>
      <c r="K609" s="3">
        <f t="shared" si="17"/>
        <v>1.6190518301586863</v>
      </c>
      <c r="L609" s="6" t="s">
        <v>5762</v>
      </c>
    </row>
    <row r="610" spans="1:12" x14ac:dyDescent="0.25">
      <c r="A610" s="3" t="s">
        <v>151</v>
      </c>
      <c r="B610" s="4">
        <v>377</v>
      </c>
      <c r="C610" s="4">
        <v>385</v>
      </c>
      <c r="D610" s="4">
        <v>527</v>
      </c>
      <c r="E610" s="4">
        <v>1361</v>
      </c>
      <c r="F610" s="4">
        <v>1185</v>
      </c>
      <c r="G610" s="4">
        <v>1557</v>
      </c>
      <c r="H610" s="3" t="s">
        <v>153</v>
      </c>
      <c r="I610" s="3" t="s">
        <v>152</v>
      </c>
      <c r="J610" s="3">
        <v>3.0685387947664098</v>
      </c>
      <c r="K610" s="3">
        <f t="shared" si="17"/>
        <v>1.6175518232223061</v>
      </c>
      <c r="L610" s="6" t="s">
        <v>5850</v>
      </c>
    </row>
    <row r="611" spans="1:12" x14ac:dyDescent="0.25">
      <c r="A611" s="3" t="s">
        <v>1676</v>
      </c>
      <c r="B611" s="4">
        <v>27</v>
      </c>
      <c r="C611" s="4">
        <v>12</v>
      </c>
      <c r="D611" s="4">
        <v>24</v>
      </c>
      <c r="E611" s="4">
        <v>72</v>
      </c>
      <c r="F611" s="4">
        <v>71</v>
      </c>
      <c r="G611" s="4">
        <v>60</v>
      </c>
      <c r="H611" s="3">
        <v>1.3614401333372699E-4</v>
      </c>
      <c r="I611" s="3">
        <v>4.3799199346993299E-4</v>
      </c>
      <c r="J611" s="3">
        <v>3.0680599454737898</v>
      </c>
      <c r="K611" s="3">
        <f t="shared" si="17"/>
        <v>1.6173266713000636</v>
      </c>
      <c r="L611" s="6" t="s">
        <v>6627</v>
      </c>
    </row>
    <row r="612" spans="1:12" x14ac:dyDescent="0.25">
      <c r="A612" s="3" t="s">
        <v>958</v>
      </c>
      <c r="B612" s="4">
        <v>20</v>
      </c>
      <c r="C612" s="4">
        <v>15</v>
      </c>
      <c r="D612" s="4">
        <v>15</v>
      </c>
      <c r="E612" s="4">
        <v>58</v>
      </c>
      <c r="F612" s="4">
        <v>62</v>
      </c>
      <c r="G612" s="4">
        <v>43</v>
      </c>
      <c r="H612" s="3">
        <v>1.1300971758794E-4</v>
      </c>
      <c r="I612" s="3">
        <v>3.6987765992939901E-4</v>
      </c>
      <c r="J612" s="3">
        <v>3.0652010112514501</v>
      </c>
      <c r="K612" s="3">
        <f t="shared" si="17"/>
        <v>1.6159816867795507</v>
      </c>
      <c r="L612" s="6" t="s">
        <v>5580</v>
      </c>
    </row>
    <row r="613" spans="1:12" x14ac:dyDescent="0.25">
      <c r="A613" s="3" t="s">
        <v>1965</v>
      </c>
      <c r="B613" s="4">
        <v>959</v>
      </c>
      <c r="C613" s="4">
        <v>909</v>
      </c>
      <c r="D613" s="4">
        <v>980</v>
      </c>
      <c r="E613" s="4">
        <v>2713</v>
      </c>
      <c r="F613" s="4">
        <v>4708</v>
      </c>
      <c r="G613" s="4">
        <v>2012</v>
      </c>
      <c r="H613" s="3" t="s">
        <v>1967</v>
      </c>
      <c r="I613" s="3" t="s">
        <v>1966</v>
      </c>
      <c r="J613" s="3">
        <v>3.0637501250552801</v>
      </c>
      <c r="K613" s="3">
        <f t="shared" si="17"/>
        <v>1.6152986379796317</v>
      </c>
      <c r="L613" s="6" t="s">
        <v>6451</v>
      </c>
    </row>
    <row r="614" spans="1:12" x14ac:dyDescent="0.25">
      <c r="A614" s="3" t="s">
        <v>1170</v>
      </c>
      <c r="B614" s="4">
        <v>51</v>
      </c>
      <c r="C614" s="4">
        <v>25</v>
      </c>
      <c r="D614" s="4">
        <v>48</v>
      </c>
      <c r="E614" s="4">
        <v>115</v>
      </c>
      <c r="F614" s="4">
        <v>175</v>
      </c>
      <c r="G614" s="4">
        <v>113</v>
      </c>
      <c r="H614" s="3">
        <v>6.9598892250604996E-6</v>
      </c>
      <c r="I614" s="3">
        <v>2.8686916199033801E-5</v>
      </c>
      <c r="J614" s="3">
        <v>3.0625386919696198</v>
      </c>
      <c r="K614" s="3">
        <f t="shared" si="17"/>
        <v>1.6147280711715588</v>
      </c>
      <c r="L614" s="6" t="s">
        <v>6012</v>
      </c>
    </row>
    <row r="615" spans="1:12" x14ac:dyDescent="0.25">
      <c r="A615" s="3" t="s">
        <v>518</v>
      </c>
      <c r="B615" s="4">
        <v>5835</v>
      </c>
      <c r="C615" s="4">
        <v>5508</v>
      </c>
      <c r="D615" s="4">
        <v>6312</v>
      </c>
      <c r="E615" s="4">
        <v>18643</v>
      </c>
      <c r="F615" s="4">
        <v>20184</v>
      </c>
      <c r="G615" s="4">
        <v>18139</v>
      </c>
      <c r="H615" s="3" t="s">
        <v>520</v>
      </c>
      <c r="I615" s="3" t="s">
        <v>519</v>
      </c>
      <c r="J615" s="3">
        <v>3.05887889540237</v>
      </c>
      <c r="K615" s="3">
        <f t="shared" si="17"/>
        <v>1.613002990040604</v>
      </c>
      <c r="L615" s="6" t="s">
        <v>5748</v>
      </c>
    </row>
    <row r="616" spans="1:12" x14ac:dyDescent="0.25">
      <c r="A616" s="3" t="s">
        <v>625</v>
      </c>
      <c r="B616" s="4">
        <v>478</v>
      </c>
      <c r="C616" s="4">
        <v>440</v>
      </c>
      <c r="D616" s="4">
        <v>543</v>
      </c>
      <c r="E616" s="4">
        <v>1720</v>
      </c>
      <c r="F616" s="4">
        <v>680</v>
      </c>
      <c r="G616" s="4">
        <v>2157</v>
      </c>
      <c r="H616" s="3">
        <v>1.7240206030137801E-4</v>
      </c>
      <c r="I616" s="3">
        <v>5.4376017577028105E-4</v>
      </c>
      <c r="J616" s="3">
        <v>3.05763078730071</v>
      </c>
      <c r="K616" s="3">
        <f t="shared" si="17"/>
        <v>1.6124142100052052</v>
      </c>
      <c r="L616" s="6" t="s">
        <v>6785</v>
      </c>
    </row>
    <row r="617" spans="1:12" x14ac:dyDescent="0.25">
      <c r="A617" s="3" t="s">
        <v>1866</v>
      </c>
      <c r="B617" s="4">
        <v>207</v>
      </c>
      <c r="C617" s="4">
        <v>150</v>
      </c>
      <c r="D617" s="4">
        <v>189</v>
      </c>
      <c r="E617" s="4">
        <v>595</v>
      </c>
      <c r="F617" s="4">
        <v>533</v>
      </c>
      <c r="G617" s="4">
        <v>614</v>
      </c>
      <c r="H617" s="3" t="s">
        <v>1868</v>
      </c>
      <c r="I617" s="3" t="s">
        <v>1867</v>
      </c>
      <c r="J617" s="3">
        <v>3.0446814434505498</v>
      </c>
      <c r="K617" s="3">
        <f t="shared" si="17"/>
        <v>1.6062912908588387</v>
      </c>
      <c r="L617" s="6" t="s">
        <v>6112</v>
      </c>
    </row>
    <row r="618" spans="1:12" x14ac:dyDescent="0.25">
      <c r="A618" s="3" t="s">
        <v>201</v>
      </c>
      <c r="B618" s="4">
        <v>809</v>
      </c>
      <c r="C618" s="4">
        <v>690</v>
      </c>
      <c r="D618" s="4">
        <v>799</v>
      </c>
      <c r="E618" s="4">
        <v>2342</v>
      </c>
      <c r="F618" s="4">
        <v>2699</v>
      </c>
      <c r="G618" s="4">
        <v>2352</v>
      </c>
      <c r="H618" s="3" t="s">
        <v>203</v>
      </c>
      <c r="I618" s="3" t="s">
        <v>202</v>
      </c>
      <c r="J618" s="3">
        <v>3.04307314706789</v>
      </c>
      <c r="K618" s="3">
        <f t="shared" si="17"/>
        <v>1.6055290126707076</v>
      </c>
      <c r="L618" s="6" t="s">
        <v>7496</v>
      </c>
    </row>
    <row r="619" spans="1:12" x14ac:dyDescent="0.25">
      <c r="A619" s="3" t="s">
        <v>1239</v>
      </c>
      <c r="B619" s="4">
        <v>190</v>
      </c>
      <c r="C619" s="4">
        <v>223</v>
      </c>
      <c r="D619" s="4">
        <v>226</v>
      </c>
      <c r="E619" s="4">
        <v>698</v>
      </c>
      <c r="F619" s="4">
        <v>587</v>
      </c>
      <c r="G619" s="4">
        <v>738</v>
      </c>
      <c r="H619" s="3" t="s">
        <v>1241</v>
      </c>
      <c r="I619" s="3" t="s">
        <v>1240</v>
      </c>
      <c r="J619" s="3">
        <v>3.0263064239156301</v>
      </c>
      <c r="K619" s="3">
        <f t="shared" si="17"/>
        <v>1.5975580727766807</v>
      </c>
      <c r="L619" s="6" t="s">
        <v>6465</v>
      </c>
    </row>
    <row r="620" spans="1:12" x14ac:dyDescent="0.25">
      <c r="A620" s="3" t="s">
        <v>785</v>
      </c>
      <c r="B620" s="4">
        <v>372</v>
      </c>
      <c r="C620" s="4">
        <v>357</v>
      </c>
      <c r="D620" s="4">
        <v>323</v>
      </c>
      <c r="E620" s="4">
        <v>1029</v>
      </c>
      <c r="F620" s="4">
        <v>1330</v>
      </c>
      <c r="G620" s="4">
        <v>1031</v>
      </c>
      <c r="H620" s="3" t="s">
        <v>787</v>
      </c>
      <c r="I620" s="3" t="s">
        <v>786</v>
      </c>
      <c r="J620" s="3">
        <v>3.0197909860807002</v>
      </c>
      <c r="K620" s="3">
        <f t="shared" si="17"/>
        <v>1.5944486973052465</v>
      </c>
      <c r="L620" s="6" t="s">
        <v>7108</v>
      </c>
    </row>
    <row r="621" spans="1:12" x14ac:dyDescent="0.25">
      <c r="A621" s="3" t="s">
        <v>1788</v>
      </c>
      <c r="B621" s="4">
        <v>297</v>
      </c>
      <c r="C621" s="4">
        <v>208</v>
      </c>
      <c r="D621" s="4">
        <v>234</v>
      </c>
      <c r="E621" s="4">
        <v>720</v>
      </c>
      <c r="F621" s="4">
        <v>543</v>
      </c>
      <c r="G621" s="4">
        <v>1056</v>
      </c>
      <c r="H621" s="3">
        <v>3.2471795410277702E-6</v>
      </c>
      <c r="I621" s="3">
        <v>1.4180474553170401E-5</v>
      </c>
      <c r="J621" s="3">
        <v>3.01897798753006</v>
      </c>
      <c r="K621" s="3">
        <f t="shared" si="17"/>
        <v>1.594060237673997</v>
      </c>
      <c r="L621" s="6" t="s">
        <v>7329</v>
      </c>
    </row>
    <row r="622" spans="1:12" x14ac:dyDescent="0.25">
      <c r="A622" s="3" t="s">
        <v>1312</v>
      </c>
      <c r="B622" s="4">
        <v>54</v>
      </c>
      <c r="C622" s="4">
        <v>45</v>
      </c>
      <c r="D622" s="4">
        <v>91</v>
      </c>
      <c r="E622" s="4">
        <v>231</v>
      </c>
      <c r="F622" s="4">
        <v>257</v>
      </c>
      <c r="G622" s="4">
        <v>114</v>
      </c>
      <c r="H622" s="3">
        <v>6.7110949685077201E-5</v>
      </c>
      <c r="I622" s="3">
        <v>2.3055552460141999E-4</v>
      </c>
      <c r="J622" s="3">
        <v>3.0141661422990298</v>
      </c>
      <c r="K622" s="3">
        <f t="shared" si="17"/>
        <v>1.5917589411775361</v>
      </c>
      <c r="L622" s="6" t="s">
        <v>5800</v>
      </c>
    </row>
    <row r="623" spans="1:12" x14ac:dyDescent="0.25">
      <c r="A623" s="3" t="s">
        <v>1815</v>
      </c>
      <c r="B623" s="4">
        <v>48</v>
      </c>
      <c r="C623" s="4">
        <v>56</v>
      </c>
      <c r="D623" s="4">
        <v>68</v>
      </c>
      <c r="E623" s="4">
        <v>191</v>
      </c>
      <c r="F623" s="4">
        <v>130</v>
      </c>
      <c r="G623" s="4">
        <v>215</v>
      </c>
      <c r="H623" s="3">
        <v>5.9487653053454297E-6</v>
      </c>
      <c r="I623" s="3">
        <v>2.4771419883454802E-5</v>
      </c>
      <c r="J623" s="3">
        <v>3.0140552708683499</v>
      </c>
      <c r="K623" s="3">
        <f t="shared" si="17"/>
        <v>1.5917058729000881</v>
      </c>
      <c r="L623" s="6" t="s">
        <v>6643</v>
      </c>
    </row>
    <row r="624" spans="1:12" x14ac:dyDescent="0.25">
      <c r="A624" s="3" t="s">
        <v>227</v>
      </c>
      <c r="B624" s="4">
        <v>878</v>
      </c>
      <c r="C624" s="4">
        <v>817</v>
      </c>
      <c r="D624" s="4">
        <v>1005</v>
      </c>
      <c r="E624" s="4">
        <v>2775</v>
      </c>
      <c r="F624" s="4">
        <v>3127</v>
      </c>
      <c r="G624" s="4">
        <v>2676</v>
      </c>
      <c r="H624" s="3" t="s">
        <v>229</v>
      </c>
      <c r="I624" s="3" t="s">
        <v>228</v>
      </c>
      <c r="J624" s="3">
        <v>3.0126394491258699</v>
      </c>
      <c r="K624" s="3">
        <f t="shared" si="17"/>
        <v>1.5910280223902691</v>
      </c>
      <c r="L624" s="6" t="s">
        <v>6816</v>
      </c>
    </row>
    <row r="625" spans="1:12" x14ac:dyDescent="0.25">
      <c r="A625" s="3" t="s">
        <v>1415</v>
      </c>
      <c r="B625" s="4">
        <v>696</v>
      </c>
      <c r="C625" s="4">
        <v>621</v>
      </c>
      <c r="D625" s="4">
        <v>853</v>
      </c>
      <c r="E625" s="4">
        <v>2129</v>
      </c>
      <c r="F625" s="4">
        <v>2394</v>
      </c>
      <c r="G625" s="4">
        <v>2308</v>
      </c>
      <c r="H625" s="3" t="s">
        <v>1417</v>
      </c>
      <c r="I625" s="3" t="s">
        <v>1416</v>
      </c>
      <c r="J625" s="3">
        <v>3.00062572987791</v>
      </c>
      <c r="K625" s="3">
        <f t="shared" si="17"/>
        <v>1.5852633818077981</v>
      </c>
      <c r="L625" s="6" t="s">
        <v>7351</v>
      </c>
    </row>
    <row r="626" spans="1:12" x14ac:dyDescent="0.25">
      <c r="A626" s="3" t="s">
        <v>1717</v>
      </c>
      <c r="B626" s="4">
        <v>106</v>
      </c>
      <c r="C626" s="4">
        <v>69</v>
      </c>
      <c r="D626" s="4">
        <v>102</v>
      </c>
      <c r="E626" s="4">
        <v>220</v>
      </c>
      <c r="F626" s="4">
        <v>343</v>
      </c>
      <c r="G626" s="4">
        <v>314</v>
      </c>
      <c r="H626" s="3" t="s">
        <v>1719</v>
      </c>
      <c r="I626" s="3" t="s">
        <v>1718</v>
      </c>
      <c r="J626" s="3">
        <v>2.9959874199807199</v>
      </c>
      <c r="K626" s="3">
        <f t="shared" si="17"/>
        <v>1.5830315659964194</v>
      </c>
      <c r="L626" s="6" t="s">
        <v>6895</v>
      </c>
    </row>
    <row r="627" spans="1:12" x14ac:dyDescent="0.25">
      <c r="A627" s="3" t="s">
        <v>463</v>
      </c>
      <c r="B627" s="4">
        <v>1106</v>
      </c>
      <c r="C627" s="4">
        <v>861</v>
      </c>
      <c r="D627" s="4">
        <v>1074</v>
      </c>
      <c r="E627" s="4">
        <v>3191</v>
      </c>
      <c r="F627" s="4">
        <v>2848</v>
      </c>
      <c r="G627" s="4">
        <v>3476</v>
      </c>
      <c r="H627" s="3" t="s">
        <v>465</v>
      </c>
      <c r="I627" s="3" t="s">
        <v>464</v>
      </c>
      <c r="J627" s="3">
        <v>2.99205472367235</v>
      </c>
      <c r="K627" s="3">
        <f t="shared" si="17"/>
        <v>1.5811365618728537</v>
      </c>
      <c r="L627" s="6" t="s">
        <v>7223</v>
      </c>
    </row>
    <row r="628" spans="1:12" x14ac:dyDescent="0.25">
      <c r="A628" s="3" t="s">
        <v>1301</v>
      </c>
      <c r="B628" s="4">
        <v>44</v>
      </c>
      <c r="C628" s="4">
        <v>30</v>
      </c>
      <c r="D628" s="4">
        <v>64</v>
      </c>
      <c r="E628" s="4">
        <v>127</v>
      </c>
      <c r="F628" s="4">
        <v>186</v>
      </c>
      <c r="G628" s="4">
        <v>121</v>
      </c>
      <c r="H628" s="3">
        <v>1.9082845061913599E-6</v>
      </c>
      <c r="I628" s="3">
        <v>8.6295392856302698E-6</v>
      </c>
      <c r="J628" s="3">
        <v>2.98763148480701</v>
      </c>
      <c r="K628" s="3">
        <f t="shared" si="17"/>
        <v>1.5790022070866274</v>
      </c>
      <c r="L628" s="6" t="s">
        <v>6809</v>
      </c>
    </row>
    <row r="629" spans="1:12" x14ac:dyDescent="0.25">
      <c r="A629" s="3" t="s">
        <v>2124</v>
      </c>
      <c r="B629" s="4">
        <v>58</v>
      </c>
      <c r="C629" s="4">
        <v>85</v>
      </c>
      <c r="D629" s="4">
        <v>140</v>
      </c>
      <c r="E629" s="4">
        <v>241</v>
      </c>
      <c r="F629" s="4">
        <v>458</v>
      </c>
      <c r="G629" s="4">
        <v>198</v>
      </c>
      <c r="H629" s="3">
        <v>8.9471220287671701E-5</v>
      </c>
      <c r="I629" s="3">
        <v>3.0011282019806398E-4</v>
      </c>
      <c r="J629" s="3">
        <v>2.9846880122503099</v>
      </c>
      <c r="K629" s="3">
        <f t="shared" si="17"/>
        <v>1.5775801352746728</v>
      </c>
      <c r="L629" s="6" t="s">
        <v>5875</v>
      </c>
    </row>
    <row r="630" spans="1:12" x14ac:dyDescent="0.25">
      <c r="A630" s="3" t="s">
        <v>97</v>
      </c>
      <c r="B630" s="4">
        <v>127</v>
      </c>
      <c r="C630" s="4">
        <v>128</v>
      </c>
      <c r="D630" s="4">
        <v>112</v>
      </c>
      <c r="E630" s="4">
        <v>355</v>
      </c>
      <c r="F630" s="4">
        <v>325</v>
      </c>
      <c r="G630" s="4">
        <v>466</v>
      </c>
      <c r="H630" s="3" t="s">
        <v>99</v>
      </c>
      <c r="I630" s="3" t="s">
        <v>98</v>
      </c>
      <c r="J630" s="3">
        <v>2.9732644151393202</v>
      </c>
      <c r="K630" s="3">
        <f t="shared" si="17"/>
        <v>1.5720477691478354</v>
      </c>
      <c r="L630" s="6" t="s">
        <v>6172</v>
      </c>
    </row>
    <row r="631" spans="1:12" x14ac:dyDescent="0.25">
      <c r="A631" s="3" t="s">
        <v>1928</v>
      </c>
      <c r="B631" s="4">
        <v>24639</v>
      </c>
      <c r="C631" s="4">
        <v>25946</v>
      </c>
      <c r="D631" s="4">
        <v>29886</v>
      </c>
      <c r="E631" s="4">
        <v>81148</v>
      </c>
      <c r="F631" s="4">
        <v>85643</v>
      </c>
      <c r="G631" s="4">
        <v>84347</v>
      </c>
      <c r="H631" s="3" t="s">
        <v>1930</v>
      </c>
      <c r="I631" s="3" t="s">
        <v>1929</v>
      </c>
      <c r="J631" s="3">
        <v>2.9696896916190698</v>
      </c>
      <c r="K631" s="3">
        <f t="shared" si="17"/>
        <v>1.5703121890223457</v>
      </c>
      <c r="L631" s="6" t="s">
        <v>6533</v>
      </c>
    </row>
    <row r="632" spans="1:12" x14ac:dyDescent="0.25">
      <c r="A632" s="3" t="s">
        <v>2027</v>
      </c>
      <c r="B632" s="4">
        <v>107</v>
      </c>
      <c r="C632" s="4">
        <v>128</v>
      </c>
      <c r="D632" s="4">
        <v>110</v>
      </c>
      <c r="E632" s="4">
        <v>345</v>
      </c>
      <c r="F632" s="4">
        <v>336</v>
      </c>
      <c r="G632" s="4">
        <v>398</v>
      </c>
      <c r="H632" s="3" t="s">
        <v>2029</v>
      </c>
      <c r="I632" s="3" t="s">
        <v>2028</v>
      </c>
      <c r="J632" s="3">
        <v>2.9689220318146901</v>
      </c>
      <c r="K632" s="3">
        <f t="shared" ref="K632:K695" si="18">LOG(J632,2)</f>
        <v>1.5699392065642852</v>
      </c>
      <c r="L632" s="6" t="s">
        <v>6203</v>
      </c>
    </row>
    <row r="633" spans="1:12" x14ac:dyDescent="0.25">
      <c r="A633" s="3" t="s">
        <v>1025</v>
      </c>
      <c r="B633" s="4">
        <v>12</v>
      </c>
      <c r="C633" s="4">
        <v>15</v>
      </c>
      <c r="D633" s="4">
        <v>27</v>
      </c>
      <c r="E633" s="4">
        <v>54</v>
      </c>
      <c r="F633" s="4">
        <v>79</v>
      </c>
      <c r="G633" s="4">
        <v>36</v>
      </c>
      <c r="H633" s="3">
        <v>1.84810900141422E-3</v>
      </c>
      <c r="I633" s="3">
        <v>4.6023848623239598E-3</v>
      </c>
      <c r="J633" s="3">
        <v>2.96160679293591</v>
      </c>
      <c r="K633" s="3">
        <f t="shared" si="18"/>
        <v>1.5663801093850467</v>
      </c>
      <c r="L633" s="6" t="s">
        <v>5580</v>
      </c>
    </row>
    <row r="634" spans="1:12" x14ac:dyDescent="0.25">
      <c r="A634" s="3" t="s">
        <v>1710</v>
      </c>
      <c r="B634" s="4">
        <v>1995</v>
      </c>
      <c r="C634" s="4">
        <v>2031</v>
      </c>
      <c r="D634" s="4">
        <v>2276</v>
      </c>
      <c r="E634" s="4">
        <v>6132</v>
      </c>
      <c r="F634" s="4">
        <v>7330</v>
      </c>
      <c r="G634" s="4">
        <v>6176</v>
      </c>
      <c r="H634" s="3" t="s">
        <v>1712</v>
      </c>
      <c r="I634" s="3" t="s">
        <v>1711</v>
      </c>
      <c r="J634" s="3">
        <v>2.9471222359673499</v>
      </c>
      <c r="K634" s="3">
        <f t="shared" si="18"/>
        <v>1.5593068994733483</v>
      </c>
      <c r="L634" s="6" t="s">
        <v>6992</v>
      </c>
    </row>
    <row r="635" spans="1:12" x14ac:dyDescent="0.25">
      <c r="A635" s="3" t="s">
        <v>1728</v>
      </c>
      <c r="B635" s="4">
        <v>385</v>
      </c>
      <c r="C635" s="4">
        <v>482</v>
      </c>
      <c r="D635" s="4">
        <v>607</v>
      </c>
      <c r="E635" s="4">
        <v>1697</v>
      </c>
      <c r="F635" s="4">
        <v>1529</v>
      </c>
      <c r="G635" s="4">
        <v>1305</v>
      </c>
      <c r="H635" s="3" t="s">
        <v>1730</v>
      </c>
      <c r="I635" s="3" t="s">
        <v>1729</v>
      </c>
      <c r="J635" s="3">
        <v>2.9378529585188402</v>
      </c>
      <c r="K635" s="3">
        <f t="shared" si="18"/>
        <v>1.554762189861395</v>
      </c>
      <c r="L635" s="6" t="s">
        <v>6604</v>
      </c>
    </row>
    <row r="636" spans="1:12" x14ac:dyDescent="0.25">
      <c r="A636" s="3" t="s">
        <v>2314</v>
      </c>
      <c r="B636" s="4">
        <v>80</v>
      </c>
      <c r="C636" s="4">
        <v>118</v>
      </c>
      <c r="D636" s="4">
        <v>119</v>
      </c>
      <c r="E636" s="4">
        <v>296</v>
      </c>
      <c r="F636" s="4">
        <v>201</v>
      </c>
      <c r="G636" s="4">
        <v>462</v>
      </c>
      <c r="H636" s="3">
        <v>1.73467050260477E-4</v>
      </c>
      <c r="I636" s="3">
        <v>5.4696141712754095E-4</v>
      </c>
      <c r="J636" s="3">
        <v>2.9362940417828902</v>
      </c>
      <c r="K636" s="3">
        <f t="shared" si="18"/>
        <v>1.5539964475342802</v>
      </c>
      <c r="L636" s="6" t="s">
        <v>6661</v>
      </c>
    </row>
    <row r="637" spans="1:12" x14ac:dyDescent="0.25">
      <c r="A637" s="3" t="s">
        <v>2125</v>
      </c>
      <c r="B637" s="4">
        <v>796</v>
      </c>
      <c r="C637" s="4">
        <v>940</v>
      </c>
      <c r="D637" s="4">
        <v>1250</v>
      </c>
      <c r="E637" s="4">
        <v>2841</v>
      </c>
      <c r="F637" s="4">
        <v>3356</v>
      </c>
      <c r="G637" s="4">
        <v>2990</v>
      </c>
      <c r="H637" s="3" t="s">
        <v>2127</v>
      </c>
      <c r="I637" s="3" t="s">
        <v>2126</v>
      </c>
      <c r="J637" s="3">
        <v>2.9345136163958401</v>
      </c>
      <c r="K637" s="3">
        <f t="shared" si="18"/>
        <v>1.5531214023599631</v>
      </c>
      <c r="L637" s="6" t="s">
        <v>7432</v>
      </c>
    </row>
    <row r="638" spans="1:12" x14ac:dyDescent="0.25">
      <c r="A638" s="3" t="s">
        <v>1694</v>
      </c>
      <c r="B638" s="4">
        <v>55</v>
      </c>
      <c r="C638" s="4">
        <v>44</v>
      </c>
      <c r="D638" s="4">
        <v>50</v>
      </c>
      <c r="E638" s="4">
        <v>152</v>
      </c>
      <c r="F638" s="4">
        <v>166</v>
      </c>
      <c r="G638" s="4">
        <v>144</v>
      </c>
      <c r="H638" s="3" t="s">
        <v>1696</v>
      </c>
      <c r="I638" s="3" t="s">
        <v>1695</v>
      </c>
      <c r="J638" s="3">
        <v>2.9332652047636998</v>
      </c>
      <c r="K638" s="3">
        <f t="shared" si="18"/>
        <v>1.552507515111399</v>
      </c>
      <c r="L638" s="6" t="s">
        <v>7175</v>
      </c>
    </row>
    <row r="639" spans="1:12" x14ac:dyDescent="0.25">
      <c r="A639" s="3" t="s">
        <v>1157</v>
      </c>
      <c r="B639" s="4">
        <v>868</v>
      </c>
      <c r="C639" s="4">
        <v>923</v>
      </c>
      <c r="D639" s="4">
        <v>996</v>
      </c>
      <c r="E639" s="4">
        <v>2664</v>
      </c>
      <c r="F639" s="4">
        <v>3484</v>
      </c>
      <c r="G639" s="4">
        <v>2536</v>
      </c>
      <c r="H639" s="3" t="s">
        <v>1159</v>
      </c>
      <c r="I639" s="3" t="s">
        <v>1158</v>
      </c>
      <c r="J639" s="3">
        <v>2.9324876496135399</v>
      </c>
      <c r="K639" s="3">
        <f t="shared" si="18"/>
        <v>1.5521250322507762</v>
      </c>
      <c r="L639" s="6" t="s">
        <v>6058</v>
      </c>
    </row>
    <row r="640" spans="1:12" x14ac:dyDescent="0.25">
      <c r="A640" s="3" t="s">
        <v>32</v>
      </c>
      <c r="B640" s="4">
        <v>14</v>
      </c>
      <c r="C640" s="4">
        <v>9</v>
      </c>
      <c r="D640" s="4">
        <v>12</v>
      </c>
      <c r="E640" s="4">
        <v>38</v>
      </c>
      <c r="F640" s="4">
        <v>29</v>
      </c>
      <c r="G640" s="4">
        <v>40</v>
      </c>
      <c r="H640" s="3">
        <v>2.8581907541093401E-3</v>
      </c>
      <c r="I640" s="3">
        <v>6.8092191494957899E-3</v>
      </c>
      <c r="J640" s="3">
        <v>2.9285068029033798</v>
      </c>
      <c r="K640" s="3">
        <f t="shared" si="18"/>
        <v>1.5501652458230735</v>
      </c>
      <c r="L640" s="6" t="s">
        <v>5646</v>
      </c>
    </row>
    <row r="641" spans="1:12" x14ac:dyDescent="0.25">
      <c r="A641" s="3" t="s">
        <v>1493</v>
      </c>
      <c r="B641" s="4">
        <v>432</v>
      </c>
      <c r="C641" s="4">
        <v>334</v>
      </c>
      <c r="D641" s="4">
        <v>438</v>
      </c>
      <c r="E641" s="4">
        <v>1222</v>
      </c>
      <c r="F641" s="4">
        <v>1280</v>
      </c>
      <c r="G641" s="4">
        <v>1196</v>
      </c>
      <c r="H641" s="3" t="s">
        <v>1495</v>
      </c>
      <c r="I641" s="3" t="s">
        <v>1494</v>
      </c>
      <c r="J641" s="3">
        <v>2.9193030455248699</v>
      </c>
      <c r="K641" s="3">
        <f t="shared" si="18"/>
        <v>1.5456239811665502</v>
      </c>
      <c r="L641" s="6" t="s">
        <v>6542</v>
      </c>
    </row>
    <row r="642" spans="1:12" x14ac:dyDescent="0.25">
      <c r="A642" s="3" t="s">
        <v>1938</v>
      </c>
      <c r="B642" s="4">
        <v>541</v>
      </c>
      <c r="C642" s="4">
        <v>360</v>
      </c>
      <c r="D642" s="4">
        <v>474</v>
      </c>
      <c r="E642" s="4">
        <v>1427</v>
      </c>
      <c r="F642" s="4">
        <v>1810</v>
      </c>
      <c r="G642" s="4">
        <v>1038</v>
      </c>
      <c r="H642" s="3" t="s">
        <v>1940</v>
      </c>
      <c r="I642" s="3" t="s">
        <v>1939</v>
      </c>
      <c r="J642" s="3">
        <v>2.9138061685405798</v>
      </c>
      <c r="K642" s="3">
        <f t="shared" si="18"/>
        <v>1.5429049100084218</v>
      </c>
      <c r="L642" s="6" t="s">
        <v>5719</v>
      </c>
    </row>
    <row r="643" spans="1:12" x14ac:dyDescent="0.25">
      <c r="A643" s="3" t="s">
        <v>2329</v>
      </c>
      <c r="B643" s="4">
        <v>16</v>
      </c>
      <c r="C643" s="4">
        <v>9</v>
      </c>
      <c r="D643" s="4">
        <v>19</v>
      </c>
      <c r="E643" s="4">
        <v>47</v>
      </c>
      <c r="F643" s="4">
        <v>54</v>
      </c>
      <c r="G643" s="4">
        <v>34</v>
      </c>
      <c r="H643" s="3">
        <v>1.12842762015887E-3</v>
      </c>
      <c r="I643" s="3">
        <v>2.96904620462879E-3</v>
      </c>
      <c r="J643" s="3">
        <v>2.9129123619037398</v>
      </c>
      <c r="K643" s="3">
        <f t="shared" si="18"/>
        <v>1.542462297101737</v>
      </c>
      <c r="L643" s="6" t="s">
        <v>5580</v>
      </c>
    </row>
    <row r="644" spans="1:12" x14ac:dyDescent="0.25">
      <c r="A644" s="3" t="s">
        <v>668</v>
      </c>
      <c r="B644" s="4">
        <v>42</v>
      </c>
      <c r="C644" s="4">
        <v>32</v>
      </c>
      <c r="D644" s="4">
        <v>31</v>
      </c>
      <c r="E644" s="4">
        <v>112</v>
      </c>
      <c r="F644" s="4">
        <v>114</v>
      </c>
      <c r="G644" s="4">
        <v>98</v>
      </c>
      <c r="H644" s="3" t="s">
        <v>669</v>
      </c>
      <c r="I644" s="3">
        <v>3.0016452164696102E-6</v>
      </c>
      <c r="J644" s="3">
        <v>2.9105276038728398</v>
      </c>
      <c r="K644" s="3">
        <f t="shared" si="18"/>
        <v>1.5412807003831515</v>
      </c>
      <c r="L644" s="6" t="s">
        <v>6008</v>
      </c>
    </row>
    <row r="645" spans="1:12" x14ac:dyDescent="0.25">
      <c r="A645" s="3" t="s">
        <v>830</v>
      </c>
      <c r="B645" s="4">
        <v>136</v>
      </c>
      <c r="C645" s="4">
        <v>146</v>
      </c>
      <c r="D645" s="4">
        <v>144</v>
      </c>
      <c r="E645" s="4">
        <v>414</v>
      </c>
      <c r="F645" s="4">
        <v>530</v>
      </c>
      <c r="G645" s="4">
        <v>373</v>
      </c>
      <c r="H645" s="3" t="s">
        <v>832</v>
      </c>
      <c r="I645" s="3" t="s">
        <v>831</v>
      </c>
      <c r="J645" s="3">
        <v>2.9048287994202502</v>
      </c>
      <c r="K645" s="3">
        <f t="shared" si="18"/>
        <v>1.5384531386708937</v>
      </c>
      <c r="L645" s="6" t="s">
        <v>6718</v>
      </c>
    </row>
    <row r="646" spans="1:12" x14ac:dyDescent="0.25">
      <c r="A646" s="3" t="s">
        <v>371</v>
      </c>
      <c r="B646" s="4">
        <v>880</v>
      </c>
      <c r="C646" s="4">
        <v>654</v>
      </c>
      <c r="D646" s="4">
        <v>895</v>
      </c>
      <c r="E646" s="4">
        <v>2333</v>
      </c>
      <c r="F646" s="4">
        <v>2840</v>
      </c>
      <c r="G646" s="4">
        <v>2272</v>
      </c>
      <c r="H646" s="3" t="s">
        <v>373</v>
      </c>
      <c r="I646" s="3" t="s">
        <v>372</v>
      </c>
      <c r="J646" s="3">
        <v>2.90071753574539</v>
      </c>
      <c r="K646" s="3">
        <f t="shared" si="18"/>
        <v>1.5364098165218372</v>
      </c>
      <c r="L646" s="6" t="s">
        <v>7623</v>
      </c>
    </row>
    <row r="647" spans="1:12" x14ac:dyDescent="0.25">
      <c r="A647" s="3" t="s">
        <v>507</v>
      </c>
      <c r="B647" s="4">
        <v>975</v>
      </c>
      <c r="C647" s="4">
        <v>1114</v>
      </c>
      <c r="D647" s="4">
        <v>1418</v>
      </c>
      <c r="E647" s="4">
        <v>3790</v>
      </c>
      <c r="F647" s="4">
        <v>3060</v>
      </c>
      <c r="G647" s="4">
        <v>3715</v>
      </c>
      <c r="H647" s="3" t="s">
        <v>509</v>
      </c>
      <c r="I647" s="3" t="s">
        <v>508</v>
      </c>
      <c r="J647" s="3">
        <v>2.9005778860428801</v>
      </c>
      <c r="K647" s="3">
        <f t="shared" si="18"/>
        <v>1.5363403589546341</v>
      </c>
      <c r="L647" s="6" t="s">
        <v>6685</v>
      </c>
    </row>
    <row r="648" spans="1:12" x14ac:dyDescent="0.25">
      <c r="A648" s="3" t="s">
        <v>2315</v>
      </c>
      <c r="B648" s="4">
        <v>914</v>
      </c>
      <c r="C648" s="4">
        <v>795</v>
      </c>
      <c r="D648" s="4">
        <v>854</v>
      </c>
      <c r="E648" s="4">
        <v>2721</v>
      </c>
      <c r="F648" s="4">
        <v>1886</v>
      </c>
      <c r="G648" s="4">
        <v>3126</v>
      </c>
      <c r="H648" s="3" t="s">
        <v>2317</v>
      </c>
      <c r="I648" s="3" t="s">
        <v>2316</v>
      </c>
      <c r="J648" s="3">
        <v>2.90042905371235</v>
      </c>
      <c r="K648" s="3">
        <f t="shared" si="18"/>
        <v>1.5362663305428579</v>
      </c>
      <c r="L648" s="6" t="s">
        <v>6576</v>
      </c>
    </row>
    <row r="649" spans="1:12" x14ac:dyDescent="0.25">
      <c r="A649" s="3" t="s">
        <v>2112</v>
      </c>
      <c r="B649" s="4">
        <v>549</v>
      </c>
      <c r="C649" s="4">
        <v>566</v>
      </c>
      <c r="D649" s="4">
        <v>694</v>
      </c>
      <c r="E649" s="4">
        <v>1760</v>
      </c>
      <c r="F649" s="4">
        <v>2096</v>
      </c>
      <c r="G649" s="4">
        <v>1675</v>
      </c>
      <c r="H649" s="3" t="s">
        <v>2114</v>
      </c>
      <c r="I649" s="3" t="s">
        <v>2113</v>
      </c>
      <c r="J649" s="3">
        <v>2.89624621661194</v>
      </c>
      <c r="K649" s="3">
        <f t="shared" si="18"/>
        <v>1.5341842544880231</v>
      </c>
      <c r="L649" s="6" t="s">
        <v>5760</v>
      </c>
    </row>
    <row r="650" spans="1:12" x14ac:dyDescent="0.25">
      <c r="A650" s="3" t="s">
        <v>1120</v>
      </c>
      <c r="B650" s="4">
        <v>1026</v>
      </c>
      <c r="C650" s="4">
        <v>1224</v>
      </c>
      <c r="D650" s="4">
        <v>1569</v>
      </c>
      <c r="E650" s="4">
        <v>3662</v>
      </c>
      <c r="F650" s="4">
        <v>5041</v>
      </c>
      <c r="G650" s="4">
        <v>3008</v>
      </c>
      <c r="H650" s="3" t="s">
        <v>1122</v>
      </c>
      <c r="I650" s="3" t="s">
        <v>1121</v>
      </c>
      <c r="J650" s="3">
        <v>2.8916999045177398</v>
      </c>
      <c r="K650" s="3">
        <f t="shared" si="18"/>
        <v>1.5319178397273192</v>
      </c>
      <c r="L650" s="6" t="s">
        <v>6948</v>
      </c>
    </row>
    <row r="651" spans="1:12" x14ac:dyDescent="0.25">
      <c r="A651" s="3" t="s">
        <v>855</v>
      </c>
      <c r="B651" s="4">
        <v>160</v>
      </c>
      <c r="C651" s="4">
        <v>160</v>
      </c>
      <c r="D651" s="4">
        <v>192</v>
      </c>
      <c r="E651" s="4">
        <v>513</v>
      </c>
      <c r="F651" s="4">
        <v>521</v>
      </c>
      <c r="G651" s="4">
        <v>521</v>
      </c>
      <c r="H651" s="3" t="s">
        <v>857</v>
      </c>
      <c r="I651" s="3" t="s">
        <v>856</v>
      </c>
      <c r="J651" s="3">
        <v>2.8915929330150498</v>
      </c>
      <c r="K651" s="3">
        <f t="shared" si="18"/>
        <v>1.5318644696971995</v>
      </c>
      <c r="L651" s="6" t="s">
        <v>6759</v>
      </c>
    </row>
    <row r="652" spans="1:12" x14ac:dyDescent="0.25">
      <c r="A652" s="3" t="s">
        <v>182</v>
      </c>
      <c r="B652" s="4">
        <v>381</v>
      </c>
      <c r="C652" s="4">
        <v>388</v>
      </c>
      <c r="D652" s="4">
        <v>485</v>
      </c>
      <c r="E652" s="4">
        <v>1216</v>
      </c>
      <c r="F652" s="4">
        <v>1487</v>
      </c>
      <c r="G652" s="4">
        <v>1118</v>
      </c>
      <c r="H652" s="3" t="s">
        <v>184</v>
      </c>
      <c r="I652" s="3" t="s">
        <v>183</v>
      </c>
      <c r="J652" s="3">
        <v>2.8831780614284002</v>
      </c>
      <c r="K652" s="3">
        <f t="shared" si="18"/>
        <v>1.5276599386042431</v>
      </c>
      <c r="L652" s="6" t="s">
        <v>5580</v>
      </c>
    </row>
    <row r="653" spans="1:12" x14ac:dyDescent="0.25">
      <c r="A653" s="3" t="s">
        <v>1799</v>
      </c>
      <c r="B653" s="4">
        <v>41</v>
      </c>
      <c r="C653" s="4">
        <v>70</v>
      </c>
      <c r="D653" s="4">
        <v>88</v>
      </c>
      <c r="E653" s="4">
        <v>200</v>
      </c>
      <c r="F653" s="4">
        <v>211</v>
      </c>
      <c r="G653" s="4">
        <v>188</v>
      </c>
      <c r="H653" s="3" t="s">
        <v>1800</v>
      </c>
      <c r="I653" s="3">
        <v>2.3345497054417599E-6</v>
      </c>
      <c r="J653" s="3">
        <v>2.8774975669300402</v>
      </c>
      <c r="K653" s="3">
        <f t="shared" si="18"/>
        <v>1.5248147084862811</v>
      </c>
      <c r="L653" s="6" t="s">
        <v>6641</v>
      </c>
    </row>
    <row r="654" spans="1:12" x14ac:dyDescent="0.25">
      <c r="A654" s="3" t="s">
        <v>918</v>
      </c>
      <c r="B654" s="4">
        <v>77</v>
      </c>
      <c r="C654" s="4">
        <v>81</v>
      </c>
      <c r="D654" s="4">
        <v>102</v>
      </c>
      <c r="E654" s="4">
        <v>198</v>
      </c>
      <c r="F654" s="4">
        <v>330</v>
      </c>
      <c r="G654" s="4">
        <v>262</v>
      </c>
      <c r="H654" s="3" t="s">
        <v>920</v>
      </c>
      <c r="I654" s="3" t="s">
        <v>919</v>
      </c>
      <c r="J654" s="3">
        <v>2.8676522506581099</v>
      </c>
      <c r="K654" s="3">
        <f t="shared" si="18"/>
        <v>1.5198700844759436</v>
      </c>
      <c r="L654" s="6" t="s">
        <v>7254</v>
      </c>
    </row>
    <row r="655" spans="1:12" x14ac:dyDescent="0.25">
      <c r="A655" s="3" t="s">
        <v>1552</v>
      </c>
      <c r="B655" s="4">
        <v>18</v>
      </c>
      <c r="C655" s="4">
        <v>24</v>
      </c>
      <c r="D655" s="4">
        <v>37</v>
      </c>
      <c r="E655" s="4">
        <v>74</v>
      </c>
      <c r="F655" s="4">
        <v>75</v>
      </c>
      <c r="G655" s="4">
        <v>86</v>
      </c>
      <c r="H655" s="3">
        <v>7.9617560111374796E-5</v>
      </c>
      <c r="I655" s="3">
        <v>2.6929106706399098E-4</v>
      </c>
      <c r="J655" s="3">
        <v>2.8637314740661002</v>
      </c>
      <c r="K655" s="3">
        <f t="shared" si="18"/>
        <v>1.5178962205367017</v>
      </c>
      <c r="L655" s="6" t="s">
        <v>7285</v>
      </c>
    </row>
    <row r="656" spans="1:12" x14ac:dyDescent="0.25">
      <c r="A656" s="3" t="s">
        <v>1750</v>
      </c>
      <c r="B656" s="4">
        <v>8679</v>
      </c>
      <c r="C656" s="4">
        <v>8490</v>
      </c>
      <c r="D656" s="4">
        <v>10288</v>
      </c>
      <c r="E656" s="4">
        <v>28150</v>
      </c>
      <c r="F656" s="4">
        <v>22957</v>
      </c>
      <c r="G656" s="4">
        <v>30674</v>
      </c>
      <c r="H656" s="3" t="s">
        <v>1752</v>
      </c>
      <c r="I656" s="3" t="s">
        <v>1751</v>
      </c>
      <c r="J656" s="3">
        <v>2.8627262471639301</v>
      </c>
      <c r="K656" s="3">
        <f t="shared" si="18"/>
        <v>1.5173897168821826</v>
      </c>
      <c r="L656" s="6" t="s">
        <v>6469</v>
      </c>
    </row>
    <row r="657" spans="1:12" x14ac:dyDescent="0.25">
      <c r="A657" s="3" t="s">
        <v>741</v>
      </c>
      <c r="B657" s="4">
        <v>235</v>
      </c>
      <c r="C657" s="4">
        <v>263</v>
      </c>
      <c r="D657" s="4">
        <v>277</v>
      </c>
      <c r="E657" s="4">
        <v>905</v>
      </c>
      <c r="F657" s="4">
        <v>517</v>
      </c>
      <c r="G657" s="4">
        <v>874</v>
      </c>
      <c r="H657" s="3" t="s">
        <v>742</v>
      </c>
      <c r="I657" s="3">
        <v>3.0016452164696102E-6</v>
      </c>
      <c r="J657" s="3">
        <v>2.8605619545886798</v>
      </c>
      <c r="K657" s="3">
        <f t="shared" si="18"/>
        <v>1.5162985908706614</v>
      </c>
      <c r="L657" s="6" t="s">
        <v>7151</v>
      </c>
    </row>
    <row r="658" spans="1:12" x14ac:dyDescent="0.25">
      <c r="A658" s="3" t="s">
        <v>1441</v>
      </c>
      <c r="B658" s="4">
        <v>318</v>
      </c>
      <c r="C658" s="4">
        <v>316</v>
      </c>
      <c r="D658" s="4">
        <v>338</v>
      </c>
      <c r="E658" s="4">
        <v>953</v>
      </c>
      <c r="F658" s="4">
        <v>1202</v>
      </c>
      <c r="G658" s="4">
        <v>803</v>
      </c>
      <c r="H658" s="3" t="s">
        <v>1443</v>
      </c>
      <c r="I658" s="3" t="s">
        <v>1442</v>
      </c>
      <c r="J658" s="3">
        <v>2.8591604502253398</v>
      </c>
      <c r="K658" s="3">
        <f t="shared" si="18"/>
        <v>1.5155915833300371</v>
      </c>
      <c r="L658" s="6" t="s">
        <v>7394</v>
      </c>
    </row>
    <row r="659" spans="1:12" x14ac:dyDescent="0.25">
      <c r="A659" s="3" t="s">
        <v>686</v>
      </c>
      <c r="B659" s="4">
        <v>332</v>
      </c>
      <c r="C659" s="4">
        <v>377</v>
      </c>
      <c r="D659" s="4">
        <v>477</v>
      </c>
      <c r="E659" s="4">
        <v>1104</v>
      </c>
      <c r="F659" s="4">
        <v>1462</v>
      </c>
      <c r="G659" s="4">
        <v>1020</v>
      </c>
      <c r="H659" s="3" t="s">
        <v>688</v>
      </c>
      <c r="I659" s="3" t="s">
        <v>687</v>
      </c>
      <c r="J659" s="3">
        <v>2.8582318714847998</v>
      </c>
      <c r="K659" s="3">
        <f t="shared" si="18"/>
        <v>1.5151229585163282</v>
      </c>
      <c r="L659" s="6" t="s">
        <v>5804</v>
      </c>
    </row>
    <row r="660" spans="1:12" x14ac:dyDescent="0.25">
      <c r="A660" s="3" t="s">
        <v>191</v>
      </c>
      <c r="B660" s="4">
        <v>750</v>
      </c>
      <c r="C660" s="4">
        <v>583</v>
      </c>
      <c r="D660" s="4">
        <v>660</v>
      </c>
      <c r="E660" s="4">
        <v>2422</v>
      </c>
      <c r="F660" s="4">
        <v>1087</v>
      </c>
      <c r="G660" s="4">
        <v>2349</v>
      </c>
      <c r="H660" s="3">
        <v>2.6526873618860199E-5</v>
      </c>
      <c r="I660" s="3">
        <v>9.78318256398773E-5</v>
      </c>
      <c r="J660" s="3">
        <v>2.84892652735713</v>
      </c>
      <c r="K660" s="3">
        <f t="shared" si="18"/>
        <v>1.5104184156300589</v>
      </c>
      <c r="L660" s="6" t="s">
        <v>7574</v>
      </c>
    </row>
    <row r="661" spans="1:12" x14ac:dyDescent="0.25">
      <c r="A661" s="3" t="s">
        <v>2289</v>
      </c>
      <c r="B661" s="4">
        <v>49</v>
      </c>
      <c r="C661" s="4">
        <v>45</v>
      </c>
      <c r="D661" s="4">
        <v>57</v>
      </c>
      <c r="E661" s="4">
        <v>129</v>
      </c>
      <c r="F661" s="4">
        <v>197</v>
      </c>
      <c r="G661" s="4">
        <v>131</v>
      </c>
      <c r="H661" s="3" t="s">
        <v>2291</v>
      </c>
      <c r="I661" s="3" t="s">
        <v>2290</v>
      </c>
      <c r="J661" s="3">
        <v>2.8466929371866798</v>
      </c>
      <c r="K661" s="3">
        <f t="shared" si="18"/>
        <v>1.5092868830030861</v>
      </c>
      <c r="L661" s="6" t="s">
        <v>5580</v>
      </c>
    </row>
    <row r="662" spans="1:12" x14ac:dyDescent="0.25">
      <c r="A662" s="3" t="s">
        <v>1146</v>
      </c>
      <c r="B662" s="4">
        <v>83</v>
      </c>
      <c r="C662" s="4">
        <v>57</v>
      </c>
      <c r="D662" s="4">
        <v>72</v>
      </c>
      <c r="E662" s="4">
        <v>173</v>
      </c>
      <c r="F662" s="4">
        <v>182</v>
      </c>
      <c r="G662" s="4">
        <v>275</v>
      </c>
      <c r="H662" s="3">
        <v>9.5960838081343208E-6</v>
      </c>
      <c r="I662" s="3">
        <v>3.8720729314372202E-5</v>
      </c>
      <c r="J662" s="3">
        <v>2.8444865474118299</v>
      </c>
      <c r="K662" s="3">
        <f t="shared" si="18"/>
        <v>1.5081682580310452</v>
      </c>
      <c r="L662" s="6" t="s">
        <v>7366</v>
      </c>
    </row>
    <row r="663" spans="1:12" x14ac:dyDescent="0.25">
      <c r="A663" s="3" t="s">
        <v>1541</v>
      </c>
      <c r="B663" s="4">
        <v>38</v>
      </c>
      <c r="C663" s="4">
        <v>25</v>
      </c>
      <c r="D663" s="4">
        <v>41</v>
      </c>
      <c r="E663" s="4">
        <v>94</v>
      </c>
      <c r="F663" s="4">
        <v>79</v>
      </c>
      <c r="G663" s="4">
        <v>133</v>
      </c>
      <c r="H663" s="3">
        <v>2.40009586078329E-4</v>
      </c>
      <c r="I663" s="3">
        <v>7.3784223327706797E-4</v>
      </c>
      <c r="J663" s="3">
        <v>2.8444087065527301</v>
      </c>
      <c r="K663" s="3">
        <f t="shared" si="18"/>
        <v>1.5081287773880043</v>
      </c>
      <c r="L663" s="6" t="s">
        <v>5580</v>
      </c>
    </row>
    <row r="664" spans="1:12" x14ac:dyDescent="0.25">
      <c r="A664" s="3" t="s">
        <v>1665</v>
      </c>
      <c r="B664" s="4">
        <v>14</v>
      </c>
      <c r="C664" s="4">
        <v>13</v>
      </c>
      <c r="D664" s="4">
        <v>16</v>
      </c>
      <c r="E664" s="4">
        <v>37</v>
      </c>
      <c r="F664" s="4">
        <v>33</v>
      </c>
      <c r="G664" s="4">
        <v>57</v>
      </c>
      <c r="H664" s="3">
        <v>3.2271202937448301E-3</v>
      </c>
      <c r="I664" s="3">
        <v>7.5710277648787204E-3</v>
      </c>
      <c r="J664" s="3">
        <v>2.84243561427252</v>
      </c>
      <c r="K664" s="3">
        <f t="shared" si="18"/>
        <v>1.5071276701300917</v>
      </c>
      <c r="L664" s="6" t="s">
        <v>5705</v>
      </c>
    </row>
    <row r="665" spans="1:12" x14ac:dyDescent="0.25">
      <c r="A665" s="3" t="s">
        <v>1030</v>
      </c>
      <c r="B665" s="4">
        <v>49</v>
      </c>
      <c r="C665" s="4">
        <v>68</v>
      </c>
      <c r="D665" s="4">
        <v>79</v>
      </c>
      <c r="E665" s="4">
        <v>202</v>
      </c>
      <c r="F665" s="4">
        <v>198</v>
      </c>
      <c r="G665" s="4">
        <v>182</v>
      </c>
      <c r="H665" s="3" t="s">
        <v>1032</v>
      </c>
      <c r="I665" s="3" t="s">
        <v>1031</v>
      </c>
      <c r="J665" s="3">
        <v>2.8301346469256101</v>
      </c>
      <c r="K665" s="3">
        <f t="shared" si="18"/>
        <v>1.5008706925733537</v>
      </c>
      <c r="L665" s="6" t="s">
        <v>6231</v>
      </c>
    </row>
    <row r="666" spans="1:12" x14ac:dyDescent="0.25">
      <c r="A666" s="3" t="s">
        <v>53</v>
      </c>
      <c r="B666" s="4">
        <v>118</v>
      </c>
      <c r="C666" s="4">
        <v>120</v>
      </c>
      <c r="D666" s="4">
        <v>147</v>
      </c>
      <c r="E666" s="4">
        <v>354</v>
      </c>
      <c r="F666" s="4">
        <v>408</v>
      </c>
      <c r="G666" s="4">
        <v>382</v>
      </c>
      <c r="H666" s="3" t="s">
        <v>55</v>
      </c>
      <c r="I666" s="3" t="s">
        <v>54</v>
      </c>
      <c r="J666" s="3">
        <v>2.8226757664133602</v>
      </c>
      <c r="K666" s="3">
        <f t="shared" si="18"/>
        <v>1.4970634195944452</v>
      </c>
      <c r="L666" s="6" t="s">
        <v>5826</v>
      </c>
    </row>
    <row r="667" spans="1:12" x14ac:dyDescent="0.25">
      <c r="A667" s="3" t="s">
        <v>1895</v>
      </c>
      <c r="B667" s="4">
        <v>430</v>
      </c>
      <c r="C667" s="4">
        <v>389</v>
      </c>
      <c r="D667" s="4">
        <v>439</v>
      </c>
      <c r="E667" s="4">
        <v>1200</v>
      </c>
      <c r="F667" s="4">
        <v>1553</v>
      </c>
      <c r="G667" s="4">
        <v>1023</v>
      </c>
      <c r="H667" s="3" t="s">
        <v>1897</v>
      </c>
      <c r="I667" s="3" t="s">
        <v>1896</v>
      </c>
      <c r="J667" s="3">
        <v>2.8188893783297599</v>
      </c>
      <c r="K667" s="3">
        <f t="shared" si="18"/>
        <v>1.4951268633405839</v>
      </c>
      <c r="L667" s="6" t="s">
        <v>6678</v>
      </c>
    </row>
    <row r="668" spans="1:12" x14ac:dyDescent="0.25">
      <c r="A668" s="3" t="s">
        <v>1833</v>
      </c>
      <c r="B668" s="4">
        <v>195</v>
      </c>
      <c r="C668" s="4">
        <v>280</v>
      </c>
      <c r="D668" s="4">
        <v>474</v>
      </c>
      <c r="E668" s="4">
        <v>852</v>
      </c>
      <c r="F668" s="4">
        <v>1508</v>
      </c>
      <c r="G668" s="4">
        <v>485</v>
      </c>
      <c r="H668" s="3">
        <v>3.1460123124585397E-4</v>
      </c>
      <c r="I668" s="3">
        <v>9.4019252901705603E-4</v>
      </c>
      <c r="J668" s="3">
        <v>2.8163099702853098</v>
      </c>
      <c r="K668" s="3">
        <f t="shared" si="18"/>
        <v>1.4938061294237028</v>
      </c>
      <c r="L668" s="6" t="s">
        <v>7541</v>
      </c>
    </row>
    <row r="669" spans="1:12" x14ac:dyDescent="0.25">
      <c r="A669" s="3" t="s">
        <v>707</v>
      </c>
      <c r="B669" s="4">
        <v>1006</v>
      </c>
      <c r="C669" s="4">
        <v>822</v>
      </c>
      <c r="D669" s="4">
        <v>1022</v>
      </c>
      <c r="E669" s="4">
        <v>2613</v>
      </c>
      <c r="F669" s="4">
        <v>3355</v>
      </c>
      <c r="G669" s="4">
        <v>2530</v>
      </c>
      <c r="H669" s="3" t="s">
        <v>709</v>
      </c>
      <c r="I669" s="3" t="s">
        <v>708</v>
      </c>
      <c r="J669" s="3">
        <v>2.81186660969444</v>
      </c>
      <c r="K669" s="3">
        <f t="shared" si="18"/>
        <v>1.4915281569649235</v>
      </c>
      <c r="L669" s="6" t="s">
        <v>5991</v>
      </c>
    </row>
    <row r="670" spans="1:12" x14ac:dyDescent="0.25">
      <c r="A670" s="3" t="s">
        <v>1946</v>
      </c>
      <c r="B670" s="4">
        <v>172</v>
      </c>
      <c r="C670" s="4">
        <v>170</v>
      </c>
      <c r="D670" s="4">
        <v>223</v>
      </c>
      <c r="E670" s="4">
        <v>571</v>
      </c>
      <c r="F670" s="4">
        <v>625</v>
      </c>
      <c r="G670" s="4">
        <v>478</v>
      </c>
      <c r="H670" s="3" t="s">
        <v>1948</v>
      </c>
      <c r="I670" s="3" t="s">
        <v>1947</v>
      </c>
      <c r="J670" s="3">
        <v>2.81117480790531</v>
      </c>
      <c r="K670" s="3">
        <f t="shared" si="18"/>
        <v>1.4911731679327005</v>
      </c>
      <c r="L670" s="6" t="s">
        <v>6411</v>
      </c>
    </row>
    <row r="671" spans="1:12" x14ac:dyDescent="0.25">
      <c r="A671" s="3" t="s">
        <v>445</v>
      </c>
      <c r="B671" s="4">
        <v>197</v>
      </c>
      <c r="C671" s="4">
        <v>208</v>
      </c>
      <c r="D671" s="4">
        <v>219</v>
      </c>
      <c r="E671" s="4">
        <v>589</v>
      </c>
      <c r="F671" s="4">
        <v>697</v>
      </c>
      <c r="G671" s="4">
        <v>568</v>
      </c>
      <c r="H671" s="3" t="s">
        <v>447</v>
      </c>
      <c r="I671" s="3" t="s">
        <v>446</v>
      </c>
      <c r="J671" s="3">
        <v>2.8065702265201402</v>
      </c>
      <c r="K671" s="3">
        <f t="shared" si="18"/>
        <v>1.4888081591340836</v>
      </c>
      <c r="L671" s="6" t="s">
        <v>6437</v>
      </c>
    </row>
    <row r="672" spans="1:12" x14ac:dyDescent="0.25">
      <c r="A672" s="3" t="s">
        <v>1985</v>
      </c>
      <c r="B672" s="4">
        <v>541</v>
      </c>
      <c r="C672" s="4">
        <v>524</v>
      </c>
      <c r="D672" s="4">
        <v>543</v>
      </c>
      <c r="E672" s="4">
        <v>1775</v>
      </c>
      <c r="F672" s="4">
        <v>953</v>
      </c>
      <c r="G672" s="4">
        <v>1937</v>
      </c>
      <c r="H672" s="3">
        <v>4.56030596078194E-6</v>
      </c>
      <c r="I672" s="3">
        <v>1.9373327770454701E-5</v>
      </c>
      <c r="J672" s="3">
        <v>2.80531894379124</v>
      </c>
      <c r="K672" s="3">
        <f t="shared" si="18"/>
        <v>1.4881648037994128</v>
      </c>
      <c r="L672" s="6" t="s">
        <v>6756</v>
      </c>
    </row>
    <row r="673" spans="1:12" x14ac:dyDescent="0.25">
      <c r="A673" s="3" t="s">
        <v>1910</v>
      </c>
      <c r="B673" s="4">
        <v>355</v>
      </c>
      <c r="C673" s="4">
        <v>295</v>
      </c>
      <c r="D673" s="4">
        <v>387</v>
      </c>
      <c r="E673" s="4">
        <v>1147</v>
      </c>
      <c r="F673" s="4">
        <v>741</v>
      </c>
      <c r="G673" s="4">
        <v>1122</v>
      </c>
      <c r="H673" s="3" t="s">
        <v>1912</v>
      </c>
      <c r="I673" s="3" t="s">
        <v>1911</v>
      </c>
      <c r="J673" s="3">
        <v>2.8032252395646098</v>
      </c>
      <c r="K673" s="3">
        <f t="shared" si="18"/>
        <v>1.4870876697887279</v>
      </c>
      <c r="L673" s="6" t="s">
        <v>6208</v>
      </c>
    </row>
    <row r="674" spans="1:12" x14ac:dyDescent="0.25">
      <c r="A674" s="3" t="s">
        <v>2046</v>
      </c>
      <c r="B674" s="4">
        <v>113</v>
      </c>
      <c r="C674" s="4">
        <v>74</v>
      </c>
      <c r="D674" s="4">
        <v>112</v>
      </c>
      <c r="E674" s="4">
        <v>282</v>
      </c>
      <c r="F674" s="4">
        <v>211</v>
      </c>
      <c r="G674" s="4">
        <v>373</v>
      </c>
      <c r="H674" s="3">
        <v>2.0910150186915901E-5</v>
      </c>
      <c r="I674" s="3">
        <v>7.8791348137120896E-5</v>
      </c>
      <c r="J674" s="3">
        <v>2.8022835169784202</v>
      </c>
      <c r="K674" s="3">
        <f t="shared" si="18"/>
        <v>1.4866029257354125</v>
      </c>
      <c r="L674" s="6" t="s">
        <v>7325</v>
      </c>
    </row>
    <row r="675" spans="1:12" x14ac:dyDescent="0.25">
      <c r="A675" s="3" t="s">
        <v>1741</v>
      </c>
      <c r="B675" s="4">
        <v>60</v>
      </c>
      <c r="C675" s="4">
        <v>74</v>
      </c>
      <c r="D675" s="4">
        <v>93</v>
      </c>
      <c r="E675" s="4">
        <v>221</v>
      </c>
      <c r="F675" s="4">
        <v>266</v>
      </c>
      <c r="G675" s="4">
        <v>183</v>
      </c>
      <c r="H675" s="3" t="s">
        <v>1743</v>
      </c>
      <c r="I675" s="3" t="s">
        <v>1742</v>
      </c>
      <c r="J675" s="3">
        <v>2.79427227861924</v>
      </c>
      <c r="K675" s="3">
        <f t="shared" si="18"/>
        <v>1.4824726062430156</v>
      </c>
      <c r="L675" s="6" t="s">
        <v>5580</v>
      </c>
    </row>
    <row r="676" spans="1:12" x14ac:dyDescent="0.25">
      <c r="A676" s="3" t="s">
        <v>1924</v>
      </c>
      <c r="B676" s="4">
        <v>1811</v>
      </c>
      <c r="C676" s="4">
        <v>1803</v>
      </c>
      <c r="D676" s="4">
        <v>2258</v>
      </c>
      <c r="E676" s="4">
        <v>5639</v>
      </c>
      <c r="F676" s="4">
        <v>6841</v>
      </c>
      <c r="G676" s="4">
        <v>4874</v>
      </c>
      <c r="H676" s="3" t="s">
        <v>1926</v>
      </c>
      <c r="I676" s="3" t="s">
        <v>1925</v>
      </c>
      <c r="J676" s="3">
        <v>2.79393809792384</v>
      </c>
      <c r="K676" s="3">
        <f t="shared" si="18"/>
        <v>1.4823000569651237</v>
      </c>
      <c r="L676" s="6" t="s">
        <v>6434</v>
      </c>
    </row>
    <row r="677" spans="1:12" x14ac:dyDescent="0.25">
      <c r="A677" s="3" t="s">
        <v>1234</v>
      </c>
      <c r="B677" s="4">
        <v>1252</v>
      </c>
      <c r="C677" s="4">
        <v>1486</v>
      </c>
      <c r="D677" s="4">
        <v>1656</v>
      </c>
      <c r="E677" s="4">
        <v>4116</v>
      </c>
      <c r="F677" s="4">
        <v>5760</v>
      </c>
      <c r="G677" s="4">
        <v>3220</v>
      </c>
      <c r="H677" s="3" t="s">
        <v>1236</v>
      </c>
      <c r="I677" s="3" t="s">
        <v>1235</v>
      </c>
      <c r="J677" s="3">
        <v>2.7928091303196898</v>
      </c>
      <c r="K677" s="3">
        <f t="shared" si="18"/>
        <v>1.4817169785048103</v>
      </c>
      <c r="L677" s="6" t="s">
        <v>6605</v>
      </c>
    </row>
    <row r="678" spans="1:12" x14ac:dyDescent="0.25">
      <c r="A678" s="3" t="s">
        <v>1919</v>
      </c>
      <c r="B678" s="4">
        <v>994</v>
      </c>
      <c r="C678" s="4">
        <v>975</v>
      </c>
      <c r="D678" s="4">
        <v>1039</v>
      </c>
      <c r="E678" s="4">
        <v>3184</v>
      </c>
      <c r="F678" s="4">
        <v>1766</v>
      </c>
      <c r="G678" s="4">
        <v>3717</v>
      </c>
      <c r="H678" s="3">
        <v>3.2392643563880901E-6</v>
      </c>
      <c r="I678" s="3">
        <v>1.41572165216242E-5</v>
      </c>
      <c r="J678" s="3">
        <v>2.790074001667</v>
      </c>
      <c r="K678" s="3">
        <f t="shared" si="18"/>
        <v>1.4803033874387472</v>
      </c>
      <c r="L678" s="6" t="s">
        <v>7471</v>
      </c>
    </row>
    <row r="679" spans="1:12" x14ac:dyDescent="0.25">
      <c r="A679" s="3" t="s">
        <v>992</v>
      </c>
      <c r="B679" s="4">
        <v>5255</v>
      </c>
      <c r="C679" s="4">
        <v>5897</v>
      </c>
      <c r="D679" s="4">
        <v>6778</v>
      </c>
      <c r="E679" s="4">
        <v>15351</v>
      </c>
      <c r="F679" s="4">
        <v>23213</v>
      </c>
      <c r="G679" s="4">
        <v>14728</v>
      </c>
      <c r="H679" s="3" t="s">
        <v>994</v>
      </c>
      <c r="I679" s="3" t="s">
        <v>993</v>
      </c>
      <c r="J679" s="3">
        <v>2.7892534318475901</v>
      </c>
      <c r="K679" s="3">
        <f t="shared" si="18"/>
        <v>1.4798790237383521</v>
      </c>
      <c r="L679" s="6" t="s">
        <v>6936</v>
      </c>
    </row>
    <row r="680" spans="1:12" x14ac:dyDescent="0.25">
      <c r="A680" s="3" t="s">
        <v>2021</v>
      </c>
      <c r="B680" s="4">
        <v>701</v>
      </c>
      <c r="C680" s="4">
        <v>714</v>
      </c>
      <c r="D680" s="4">
        <v>718</v>
      </c>
      <c r="E680" s="4">
        <v>1972</v>
      </c>
      <c r="F680" s="4">
        <v>2686</v>
      </c>
      <c r="G680" s="4">
        <v>1687</v>
      </c>
      <c r="H680" s="3" t="s">
        <v>2023</v>
      </c>
      <c r="I680" s="3" t="s">
        <v>2022</v>
      </c>
      <c r="J680" s="3">
        <v>2.7819607867331402</v>
      </c>
      <c r="K680" s="3">
        <f t="shared" si="18"/>
        <v>1.476102084443651</v>
      </c>
      <c r="L680" s="6" t="s">
        <v>6416</v>
      </c>
    </row>
    <row r="681" spans="1:12" x14ac:dyDescent="0.25">
      <c r="A681" s="3" t="s">
        <v>1839</v>
      </c>
      <c r="B681" s="4">
        <v>18</v>
      </c>
      <c r="C681" s="4">
        <v>20</v>
      </c>
      <c r="D681" s="4">
        <v>25</v>
      </c>
      <c r="E681" s="4">
        <v>40</v>
      </c>
      <c r="F681" s="4">
        <v>90</v>
      </c>
      <c r="G681" s="4">
        <v>57</v>
      </c>
      <c r="H681" s="3">
        <v>9.0294482450546296E-4</v>
      </c>
      <c r="I681" s="3">
        <v>2.4325453697874402E-3</v>
      </c>
      <c r="J681" s="3">
        <v>2.7787273336313598</v>
      </c>
      <c r="K681" s="3">
        <f t="shared" si="18"/>
        <v>1.4744242750863623</v>
      </c>
      <c r="L681" s="6" t="s">
        <v>5695</v>
      </c>
    </row>
    <row r="682" spans="1:12" x14ac:dyDescent="0.25">
      <c r="A682" s="3" t="s">
        <v>1642</v>
      </c>
      <c r="B682" s="4">
        <v>25</v>
      </c>
      <c r="C682" s="4">
        <v>33</v>
      </c>
      <c r="D682" s="4">
        <v>61</v>
      </c>
      <c r="E682" s="4">
        <v>93</v>
      </c>
      <c r="F682" s="4">
        <v>146</v>
      </c>
      <c r="G682" s="4">
        <v>107</v>
      </c>
      <c r="H682" s="3">
        <v>1.48441994050424E-4</v>
      </c>
      <c r="I682" s="3">
        <v>4.7448500582910897E-4</v>
      </c>
      <c r="J682" s="3">
        <v>2.7782186446505102</v>
      </c>
      <c r="K682" s="3">
        <f t="shared" si="18"/>
        <v>1.474160143286289</v>
      </c>
      <c r="L682" s="6" t="s">
        <v>5633</v>
      </c>
    </row>
    <row r="683" spans="1:12" x14ac:dyDescent="0.25">
      <c r="A683" s="3" t="s">
        <v>2075</v>
      </c>
      <c r="B683" s="4">
        <v>432</v>
      </c>
      <c r="C683" s="4">
        <v>349</v>
      </c>
      <c r="D683" s="4">
        <v>379</v>
      </c>
      <c r="E683" s="4">
        <v>1132</v>
      </c>
      <c r="F683" s="4">
        <v>873</v>
      </c>
      <c r="G683" s="4">
        <v>1357</v>
      </c>
      <c r="H683" s="3" t="s">
        <v>2077</v>
      </c>
      <c r="I683" s="3" t="s">
        <v>2076</v>
      </c>
      <c r="J683" s="3">
        <v>2.7781863724215299</v>
      </c>
      <c r="K683" s="3">
        <f t="shared" si="18"/>
        <v>1.4741433846142464</v>
      </c>
      <c r="L683" s="6" t="s">
        <v>6209</v>
      </c>
    </row>
    <row r="684" spans="1:12" x14ac:dyDescent="0.25">
      <c r="A684" s="3" t="s">
        <v>1114</v>
      </c>
      <c r="B684" s="4">
        <v>267</v>
      </c>
      <c r="C684" s="4">
        <v>230</v>
      </c>
      <c r="D684" s="4">
        <v>264</v>
      </c>
      <c r="E684" s="4">
        <v>730</v>
      </c>
      <c r="F684" s="4">
        <v>651</v>
      </c>
      <c r="G684" s="4">
        <v>830</v>
      </c>
      <c r="H684" s="3" t="s">
        <v>1116</v>
      </c>
      <c r="I684" s="3" t="s">
        <v>1115</v>
      </c>
      <c r="J684" s="3">
        <v>2.7767215272368202</v>
      </c>
      <c r="K684" s="3">
        <f t="shared" si="18"/>
        <v>1.4733824989359197</v>
      </c>
      <c r="L684" s="6" t="s">
        <v>6526</v>
      </c>
    </row>
    <row r="685" spans="1:12" x14ac:dyDescent="0.25">
      <c r="A685" s="3" t="s">
        <v>503</v>
      </c>
      <c r="B685" s="4">
        <v>216</v>
      </c>
      <c r="C685" s="4">
        <v>196</v>
      </c>
      <c r="D685" s="4">
        <v>293</v>
      </c>
      <c r="E685" s="4">
        <v>792</v>
      </c>
      <c r="F685" s="4">
        <v>720</v>
      </c>
      <c r="G685" s="4">
        <v>538</v>
      </c>
      <c r="H685" s="3" t="s">
        <v>505</v>
      </c>
      <c r="I685" s="3" t="s">
        <v>504</v>
      </c>
      <c r="J685" s="3">
        <v>2.7758046306958999</v>
      </c>
      <c r="K685" s="3">
        <f t="shared" si="18"/>
        <v>1.4729060303639605</v>
      </c>
      <c r="L685" s="6" t="s">
        <v>6504</v>
      </c>
    </row>
    <row r="686" spans="1:12" x14ac:dyDescent="0.25">
      <c r="A686" s="3" t="s">
        <v>23</v>
      </c>
      <c r="B686" s="4">
        <v>10267</v>
      </c>
      <c r="C686" s="4">
        <v>9967</v>
      </c>
      <c r="D686" s="4">
        <v>10231</v>
      </c>
      <c r="E686" s="4">
        <v>27813</v>
      </c>
      <c r="F686" s="4">
        <v>28876</v>
      </c>
      <c r="G686" s="4">
        <v>32248</v>
      </c>
      <c r="H686" s="3" t="s">
        <v>25</v>
      </c>
      <c r="I686" s="3" t="s">
        <v>24</v>
      </c>
      <c r="J686" s="3">
        <v>2.7724539050102002</v>
      </c>
      <c r="K686" s="3">
        <f t="shared" si="18"/>
        <v>1.4711634742495585</v>
      </c>
      <c r="L686" s="6" t="s">
        <v>6887</v>
      </c>
    </row>
    <row r="687" spans="1:12" x14ac:dyDescent="0.25">
      <c r="A687" s="3" t="s">
        <v>1643</v>
      </c>
      <c r="B687" s="4">
        <v>265</v>
      </c>
      <c r="C687" s="4">
        <v>231</v>
      </c>
      <c r="D687" s="4">
        <v>229</v>
      </c>
      <c r="E687" s="4">
        <v>641</v>
      </c>
      <c r="F687" s="4">
        <v>540</v>
      </c>
      <c r="G687" s="4">
        <v>917</v>
      </c>
      <c r="H687" s="3" t="s">
        <v>1644</v>
      </c>
      <c r="I687" s="3">
        <v>3.1988340428313698E-6</v>
      </c>
      <c r="J687" s="3">
        <v>2.7714731143283702</v>
      </c>
      <c r="K687" s="3">
        <f t="shared" si="18"/>
        <v>1.4706530123107009</v>
      </c>
      <c r="L687" s="6" t="s">
        <v>6656</v>
      </c>
    </row>
    <row r="688" spans="1:12" x14ac:dyDescent="0.25">
      <c r="A688" s="3" t="s">
        <v>2168</v>
      </c>
      <c r="B688" s="4">
        <v>510</v>
      </c>
      <c r="C688" s="4">
        <v>536</v>
      </c>
      <c r="D688" s="4">
        <v>507</v>
      </c>
      <c r="E688" s="4">
        <v>1406</v>
      </c>
      <c r="F688" s="4">
        <v>1070</v>
      </c>
      <c r="G688" s="4">
        <v>2000</v>
      </c>
      <c r="H688" s="3" t="s">
        <v>2169</v>
      </c>
      <c r="I688" s="3">
        <v>3.4029390353046099E-6</v>
      </c>
      <c r="J688" s="3">
        <v>2.7698087497525101</v>
      </c>
      <c r="K688" s="3">
        <f t="shared" si="18"/>
        <v>1.4697863642495017</v>
      </c>
      <c r="L688" s="6" t="s">
        <v>6789</v>
      </c>
    </row>
    <row r="689" spans="1:12" x14ac:dyDescent="0.25">
      <c r="A689" s="3" t="s">
        <v>1834</v>
      </c>
      <c r="B689" s="4">
        <v>21</v>
      </c>
      <c r="C689" s="4">
        <v>22</v>
      </c>
      <c r="D689" s="4">
        <v>14</v>
      </c>
      <c r="E689" s="4">
        <v>50</v>
      </c>
      <c r="F689" s="4">
        <v>68</v>
      </c>
      <c r="G689" s="4">
        <v>51</v>
      </c>
      <c r="H689" s="3">
        <v>5.1596247698714902E-4</v>
      </c>
      <c r="I689" s="3">
        <v>1.4735047495049601E-3</v>
      </c>
      <c r="J689" s="3">
        <v>2.7641787274340799</v>
      </c>
      <c r="K689" s="3">
        <f t="shared" si="18"/>
        <v>1.4668509011265252</v>
      </c>
      <c r="L689" s="6" t="s">
        <v>5805</v>
      </c>
    </row>
    <row r="690" spans="1:12" x14ac:dyDescent="0.25">
      <c r="A690" s="3" t="s">
        <v>1280</v>
      </c>
      <c r="B690" s="4">
        <v>95</v>
      </c>
      <c r="C690" s="4">
        <v>101</v>
      </c>
      <c r="D690" s="4">
        <v>131</v>
      </c>
      <c r="E690" s="4">
        <v>269</v>
      </c>
      <c r="F690" s="4">
        <v>379</v>
      </c>
      <c r="G690" s="4">
        <v>306</v>
      </c>
      <c r="H690" s="3" t="s">
        <v>1282</v>
      </c>
      <c r="I690" s="3" t="s">
        <v>1281</v>
      </c>
      <c r="J690" s="3">
        <v>2.7623188762815101</v>
      </c>
      <c r="K690" s="3">
        <f t="shared" si="18"/>
        <v>1.4658798708906322</v>
      </c>
      <c r="L690" s="6" t="s">
        <v>6673</v>
      </c>
    </row>
    <row r="691" spans="1:12" x14ac:dyDescent="0.25">
      <c r="A691" s="3" t="s">
        <v>218</v>
      </c>
      <c r="B691" s="4">
        <v>1837</v>
      </c>
      <c r="C691" s="4">
        <v>1507</v>
      </c>
      <c r="D691" s="4">
        <v>1730</v>
      </c>
      <c r="E691" s="4">
        <v>5019</v>
      </c>
      <c r="F691" s="4">
        <v>4170</v>
      </c>
      <c r="G691" s="4">
        <v>5454</v>
      </c>
      <c r="H691" s="3" t="s">
        <v>220</v>
      </c>
      <c r="I691" s="3" t="s">
        <v>219</v>
      </c>
      <c r="J691" s="3">
        <v>2.76050543264502</v>
      </c>
      <c r="K691" s="3">
        <f t="shared" si="18"/>
        <v>1.4649324403409796</v>
      </c>
      <c r="L691" s="6" t="s">
        <v>6240</v>
      </c>
    </row>
    <row r="692" spans="1:12" x14ac:dyDescent="0.25">
      <c r="A692" s="3" t="s">
        <v>1430</v>
      </c>
      <c r="B692" s="4">
        <v>333</v>
      </c>
      <c r="C692" s="4">
        <v>396</v>
      </c>
      <c r="D692" s="4">
        <v>510</v>
      </c>
      <c r="E692" s="4">
        <v>1358</v>
      </c>
      <c r="F692" s="4">
        <v>830</v>
      </c>
      <c r="G692" s="4">
        <v>1327</v>
      </c>
      <c r="H692" s="3" t="s">
        <v>1431</v>
      </c>
      <c r="I692" s="3">
        <v>1.78936359516049E-6</v>
      </c>
      <c r="J692" s="3">
        <v>2.7553542830131699</v>
      </c>
      <c r="K692" s="3">
        <f t="shared" si="18"/>
        <v>1.4622378322210241</v>
      </c>
      <c r="L692" s="6" t="s">
        <v>6065</v>
      </c>
    </row>
    <row r="693" spans="1:12" x14ac:dyDescent="0.25">
      <c r="A693" s="3" t="s">
        <v>2326</v>
      </c>
      <c r="B693" s="4">
        <v>974</v>
      </c>
      <c r="C693" s="4">
        <v>1023</v>
      </c>
      <c r="D693" s="4">
        <v>1174</v>
      </c>
      <c r="E693" s="4">
        <v>3434</v>
      </c>
      <c r="F693" s="4">
        <v>2160</v>
      </c>
      <c r="G693" s="4">
        <v>3440</v>
      </c>
      <c r="H693" s="3" t="s">
        <v>2328</v>
      </c>
      <c r="I693" s="3" t="s">
        <v>2327</v>
      </c>
      <c r="J693" s="3">
        <v>2.7517079542693201</v>
      </c>
      <c r="K693" s="3">
        <f t="shared" si="18"/>
        <v>1.4603273612881438</v>
      </c>
      <c r="L693" s="6" t="s">
        <v>6061</v>
      </c>
    </row>
    <row r="694" spans="1:12" x14ac:dyDescent="0.25">
      <c r="A694" s="3" t="s">
        <v>2111</v>
      </c>
      <c r="B694" s="4">
        <v>142</v>
      </c>
      <c r="C694" s="4">
        <v>140</v>
      </c>
      <c r="D694" s="4">
        <v>143</v>
      </c>
      <c r="E694" s="4">
        <v>541</v>
      </c>
      <c r="F694" s="4">
        <v>158</v>
      </c>
      <c r="G694" s="4">
        <v>496</v>
      </c>
      <c r="H694" s="3">
        <v>3.4367609742165899E-3</v>
      </c>
      <c r="I694" s="3">
        <v>8.02155416287266E-3</v>
      </c>
      <c r="J694" s="3">
        <v>2.74504323955862</v>
      </c>
      <c r="K694" s="3">
        <f t="shared" si="18"/>
        <v>1.4568288745512303</v>
      </c>
      <c r="L694" s="6" t="s">
        <v>6168</v>
      </c>
    </row>
    <row r="695" spans="1:12" x14ac:dyDescent="0.25">
      <c r="A695" s="3" t="s">
        <v>2258</v>
      </c>
      <c r="B695" s="4">
        <v>49</v>
      </c>
      <c r="C695" s="4">
        <v>66</v>
      </c>
      <c r="D695" s="4">
        <v>118</v>
      </c>
      <c r="E695" s="4">
        <v>281</v>
      </c>
      <c r="F695" s="4">
        <v>198</v>
      </c>
      <c r="G695" s="4">
        <v>177</v>
      </c>
      <c r="H695" s="3">
        <v>1.6627504833445801E-4</v>
      </c>
      <c r="I695" s="3">
        <v>5.2534459795934498E-4</v>
      </c>
      <c r="J695" s="3">
        <v>2.73522731361231</v>
      </c>
      <c r="K695" s="3">
        <f t="shared" si="18"/>
        <v>1.4516607345146413</v>
      </c>
      <c r="L695" s="6" t="s">
        <v>7301</v>
      </c>
    </row>
    <row r="696" spans="1:12" x14ac:dyDescent="0.25">
      <c r="A696" s="3" t="s">
        <v>2123</v>
      </c>
      <c r="B696" s="4">
        <v>104</v>
      </c>
      <c r="C696" s="4">
        <v>104</v>
      </c>
      <c r="D696" s="4">
        <v>117</v>
      </c>
      <c r="E696" s="4">
        <v>297</v>
      </c>
      <c r="F696" s="4">
        <v>216</v>
      </c>
      <c r="G696" s="4">
        <v>407</v>
      </c>
      <c r="H696" s="3">
        <v>1.8260388096713899E-5</v>
      </c>
      <c r="I696" s="3">
        <v>6.9671089964259205E-5</v>
      </c>
      <c r="J696" s="3">
        <v>2.7336518604254199</v>
      </c>
      <c r="K696" s="3">
        <f t="shared" ref="K696:K759" si="19">LOG(J696,2)</f>
        <v>1.4508295226738153</v>
      </c>
      <c r="L696" s="6" t="s">
        <v>5580</v>
      </c>
    </row>
    <row r="697" spans="1:12" x14ac:dyDescent="0.25">
      <c r="A697" s="3" t="s">
        <v>2146</v>
      </c>
      <c r="B697" s="4">
        <v>38</v>
      </c>
      <c r="C697" s="4">
        <v>30</v>
      </c>
      <c r="D697" s="4">
        <v>45</v>
      </c>
      <c r="E697" s="4">
        <v>104</v>
      </c>
      <c r="F697" s="4">
        <v>99</v>
      </c>
      <c r="G697" s="4">
        <v>119</v>
      </c>
      <c r="H697" s="3">
        <v>3.5241351371734399E-6</v>
      </c>
      <c r="I697" s="3">
        <v>1.5322631302183499E-5</v>
      </c>
      <c r="J697" s="3">
        <v>2.73096114687911</v>
      </c>
      <c r="K697" s="3">
        <f t="shared" si="19"/>
        <v>1.4494087891659746</v>
      </c>
      <c r="L697" s="6" t="s">
        <v>7210</v>
      </c>
    </row>
    <row r="698" spans="1:12" x14ac:dyDescent="0.25">
      <c r="A698" s="3" t="s">
        <v>1202</v>
      </c>
      <c r="B698" s="4">
        <v>34</v>
      </c>
      <c r="C698" s="4">
        <v>25</v>
      </c>
      <c r="D698" s="4">
        <v>27</v>
      </c>
      <c r="E698" s="4">
        <v>100</v>
      </c>
      <c r="F698" s="4">
        <v>56</v>
      </c>
      <c r="G698" s="4">
        <v>88</v>
      </c>
      <c r="H698" s="3">
        <v>1.12520223082757E-3</v>
      </c>
      <c r="I698" s="3">
        <v>2.9612722970155199E-3</v>
      </c>
      <c r="J698" s="3">
        <v>2.7241908558875001</v>
      </c>
      <c r="K698" s="3">
        <f t="shared" si="19"/>
        <v>1.4458277816160792</v>
      </c>
      <c r="L698" s="6" t="s">
        <v>6406</v>
      </c>
    </row>
    <row r="699" spans="1:12" x14ac:dyDescent="0.25">
      <c r="A699" s="3" t="s">
        <v>2235</v>
      </c>
      <c r="B699" s="4">
        <v>2597</v>
      </c>
      <c r="C699" s="4">
        <v>2401</v>
      </c>
      <c r="D699" s="4">
        <v>2664</v>
      </c>
      <c r="E699" s="4">
        <v>7618</v>
      </c>
      <c r="F699" s="4">
        <v>5670</v>
      </c>
      <c r="G699" s="4">
        <v>8431</v>
      </c>
      <c r="H699" s="3" t="s">
        <v>2237</v>
      </c>
      <c r="I699" s="3" t="s">
        <v>2236</v>
      </c>
      <c r="J699" s="3">
        <v>2.7226202777825601</v>
      </c>
      <c r="K699" s="3">
        <f t="shared" si="19"/>
        <v>1.4449957845996533</v>
      </c>
      <c r="L699" s="6" t="s">
        <v>6735</v>
      </c>
    </row>
    <row r="700" spans="1:12" x14ac:dyDescent="0.25">
      <c r="A700" s="3" t="s">
        <v>478</v>
      </c>
      <c r="B700" s="4">
        <v>433</v>
      </c>
      <c r="C700" s="4">
        <v>313</v>
      </c>
      <c r="D700" s="4">
        <v>419</v>
      </c>
      <c r="E700" s="4">
        <v>1184</v>
      </c>
      <c r="F700" s="4">
        <v>1124</v>
      </c>
      <c r="G700" s="4">
        <v>1025</v>
      </c>
      <c r="H700" s="3" t="s">
        <v>480</v>
      </c>
      <c r="I700" s="3" t="s">
        <v>479</v>
      </c>
      <c r="J700" s="3">
        <v>2.72128051274934</v>
      </c>
      <c r="K700" s="3">
        <f t="shared" si="19"/>
        <v>1.4442856789299219</v>
      </c>
      <c r="L700" s="6" t="s">
        <v>6952</v>
      </c>
    </row>
    <row r="701" spans="1:12" x14ac:dyDescent="0.25">
      <c r="A701" s="3" t="s">
        <v>2105</v>
      </c>
      <c r="B701" s="4">
        <v>18</v>
      </c>
      <c r="C701" s="4">
        <v>16</v>
      </c>
      <c r="D701" s="4">
        <v>26</v>
      </c>
      <c r="E701" s="4">
        <v>60</v>
      </c>
      <c r="F701" s="4">
        <v>68</v>
      </c>
      <c r="G701" s="4">
        <v>44</v>
      </c>
      <c r="H701" s="3">
        <v>2.7541675396563603E-4</v>
      </c>
      <c r="I701" s="3">
        <v>8.3402996527671904E-4</v>
      </c>
      <c r="J701" s="3">
        <v>2.7209429994493899</v>
      </c>
      <c r="K701" s="3">
        <f t="shared" si="19"/>
        <v>1.4441067341425187</v>
      </c>
      <c r="L701" s="6" t="s">
        <v>7309</v>
      </c>
    </row>
    <row r="702" spans="1:12" x14ac:dyDescent="0.25">
      <c r="A702" s="3" t="s">
        <v>265</v>
      </c>
      <c r="B702" s="4">
        <v>180</v>
      </c>
      <c r="C702" s="4">
        <v>228</v>
      </c>
      <c r="D702" s="4">
        <v>242</v>
      </c>
      <c r="E702" s="4">
        <v>678</v>
      </c>
      <c r="F702" s="4">
        <v>627</v>
      </c>
      <c r="G702" s="4">
        <v>555</v>
      </c>
      <c r="H702" s="3" t="s">
        <v>267</v>
      </c>
      <c r="I702" s="3" t="s">
        <v>266</v>
      </c>
      <c r="J702" s="3">
        <v>2.7204421171231501</v>
      </c>
      <c r="K702" s="3">
        <f t="shared" si="19"/>
        <v>1.4438411324860669</v>
      </c>
      <c r="L702" s="6" t="s">
        <v>5580</v>
      </c>
    </row>
    <row r="703" spans="1:12" x14ac:dyDescent="0.25">
      <c r="A703" s="3" t="s">
        <v>172</v>
      </c>
      <c r="B703" s="4">
        <v>314</v>
      </c>
      <c r="C703" s="4">
        <v>274</v>
      </c>
      <c r="D703" s="4">
        <v>290</v>
      </c>
      <c r="E703" s="4">
        <v>839</v>
      </c>
      <c r="F703" s="4">
        <v>709</v>
      </c>
      <c r="G703" s="4">
        <v>952</v>
      </c>
      <c r="H703" s="3" t="s">
        <v>174</v>
      </c>
      <c r="I703" s="3" t="s">
        <v>173</v>
      </c>
      <c r="J703" s="3">
        <v>2.7197443370068801</v>
      </c>
      <c r="K703" s="3">
        <f t="shared" si="19"/>
        <v>1.4434710407888862</v>
      </c>
      <c r="L703" s="6" t="s">
        <v>6950</v>
      </c>
    </row>
    <row r="704" spans="1:12" x14ac:dyDescent="0.25">
      <c r="A704" s="3" t="s">
        <v>2000</v>
      </c>
      <c r="B704" s="4">
        <v>1216</v>
      </c>
      <c r="C704" s="4">
        <v>1241</v>
      </c>
      <c r="D704" s="4">
        <v>1349</v>
      </c>
      <c r="E704" s="4">
        <v>3625</v>
      </c>
      <c r="F704" s="4">
        <v>3651</v>
      </c>
      <c r="G704" s="4">
        <v>3599</v>
      </c>
      <c r="H704" s="3" t="s">
        <v>2002</v>
      </c>
      <c r="I704" s="3" t="s">
        <v>2001</v>
      </c>
      <c r="J704" s="3">
        <v>2.7144940383318898</v>
      </c>
      <c r="K704" s="3">
        <f t="shared" si="19"/>
        <v>1.4406833153726446</v>
      </c>
      <c r="L704" s="6" t="s">
        <v>5851</v>
      </c>
    </row>
    <row r="705" spans="1:12" x14ac:dyDescent="0.25">
      <c r="A705" s="3" t="s">
        <v>1447</v>
      </c>
      <c r="B705" s="4">
        <v>333</v>
      </c>
      <c r="C705" s="4">
        <v>365</v>
      </c>
      <c r="D705" s="4">
        <v>346</v>
      </c>
      <c r="E705" s="4">
        <v>976</v>
      </c>
      <c r="F705" s="4">
        <v>841</v>
      </c>
      <c r="G705" s="4">
        <v>1151</v>
      </c>
      <c r="H705" s="3" t="s">
        <v>1449</v>
      </c>
      <c r="I705" s="3" t="s">
        <v>1448</v>
      </c>
      <c r="J705" s="3">
        <v>2.7139835983078102</v>
      </c>
      <c r="K705" s="3">
        <f t="shared" si="19"/>
        <v>1.4404120019979294</v>
      </c>
      <c r="L705" s="6" t="s">
        <v>6389</v>
      </c>
    </row>
    <row r="706" spans="1:12" x14ac:dyDescent="0.25">
      <c r="A706" s="3" t="s">
        <v>1651</v>
      </c>
      <c r="B706" s="4">
        <v>747</v>
      </c>
      <c r="C706" s="4">
        <v>678</v>
      </c>
      <c r="D706" s="4">
        <v>674</v>
      </c>
      <c r="E706" s="4">
        <v>2259</v>
      </c>
      <c r="F706" s="4">
        <v>1138</v>
      </c>
      <c r="G706" s="4">
        <v>2495</v>
      </c>
      <c r="H706" s="3">
        <v>2.89460980601397E-5</v>
      </c>
      <c r="I706" s="3">
        <v>1.0607425679880299E-4</v>
      </c>
      <c r="J706" s="3">
        <v>2.7134012774805099</v>
      </c>
      <c r="K706" s="3">
        <f t="shared" si="19"/>
        <v>1.4401024196144414</v>
      </c>
      <c r="L706" s="6" t="s">
        <v>6688</v>
      </c>
    </row>
    <row r="707" spans="1:12" x14ac:dyDescent="0.25">
      <c r="A707" s="3" t="s">
        <v>1563</v>
      </c>
      <c r="B707" s="4">
        <v>623</v>
      </c>
      <c r="C707" s="4">
        <v>675</v>
      </c>
      <c r="D707" s="4">
        <v>674</v>
      </c>
      <c r="E707" s="4">
        <v>1937</v>
      </c>
      <c r="F707" s="4">
        <v>1709</v>
      </c>
      <c r="G707" s="4">
        <v>1967</v>
      </c>
      <c r="H707" s="3" t="s">
        <v>1565</v>
      </c>
      <c r="I707" s="3" t="s">
        <v>1564</v>
      </c>
      <c r="J707" s="3">
        <v>2.71149980400308</v>
      </c>
      <c r="K707" s="3">
        <f t="shared" si="19"/>
        <v>1.4390910660699594</v>
      </c>
      <c r="L707" s="6" t="s">
        <v>6620</v>
      </c>
    </row>
    <row r="708" spans="1:12" x14ac:dyDescent="0.25">
      <c r="A708" s="3" t="s">
        <v>1522</v>
      </c>
      <c r="B708" s="4">
        <v>26</v>
      </c>
      <c r="C708" s="4">
        <v>24</v>
      </c>
      <c r="D708" s="4">
        <v>43</v>
      </c>
      <c r="E708" s="4">
        <v>92</v>
      </c>
      <c r="F708" s="4">
        <v>92</v>
      </c>
      <c r="G708" s="4">
        <v>79</v>
      </c>
      <c r="H708" s="3">
        <v>1.9056786598359099E-5</v>
      </c>
      <c r="I708" s="3">
        <v>7.2456871158920906E-5</v>
      </c>
      <c r="J708" s="3">
        <v>2.7086655677171398</v>
      </c>
      <c r="K708" s="3">
        <f t="shared" si="19"/>
        <v>1.4375822785232002</v>
      </c>
      <c r="L708" s="6" t="s">
        <v>5871</v>
      </c>
    </row>
    <row r="709" spans="1:12" x14ac:dyDescent="0.25">
      <c r="A709" s="3" t="s">
        <v>851</v>
      </c>
      <c r="B709" s="4">
        <v>138</v>
      </c>
      <c r="C709" s="4">
        <v>133</v>
      </c>
      <c r="D709" s="4">
        <v>169</v>
      </c>
      <c r="E709" s="4">
        <v>422</v>
      </c>
      <c r="F709" s="4">
        <v>164</v>
      </c>
      <c r="G709" s="4">
        <v>625</v>
      </c>
      <c r="H709" s="3">
        <v>4.3847505254250097E-3</v>
      </c>
      <c r="I709" s="3">
        <v>9.9744636978411697E-3</v>
      </c>
      <c r="J709" s="3">
        <v>2.70850149977176</v>
      </c>
      <c r="K709" s="3">
        <f t="shared" si="19"/>
        <v>1.4374948896691029</v>
      </c>
      <c r="L709" s="6" t="s">
        <v>6707</v>
      </c>
    </row>
    <row r="710" spans="1:12" x14ac:dyDescent="0.25">
      <c r="A710" s="3" t="s">
        <v>1069</v>
      </c>
      <c r="B710" s="4">
        <v>45</v>
      </c>
      <c r="C710" s="4">
        <v>43</v>
      </c>
      <c r="D710" s="4">
        <v>37</v>
      </c>
      <c r="E710" s="4">
        <v>95</v>
      </c>
      <c r="F710" s="4">
        <v>139</v>
      </c>
      <c r="G710" s="4">
        <v>126</v>
      </c>
      <c r="H710" s="3">
        <v>2.72370742233401E-6</v>
      </c>
      <c r="I710" s="3">
        <v>1.20435667865841E-5</v>
      </c>
      <c r="J710" s="3">
        <v>2.70441458836709</v>
      </c>
      <c r="K710" s="3">
        <f t="shared" si="19"/>
        <v>1.4353163345832782</v>
      </c>
      <c r="L710" s="6" t="s">
        <v>7211</v>
      </c>
    </row>
    <row r="711" spans="1:12" x14ac:dyDescent="0.25">
      <c r="A711" s="3" t="s">
        <v>2073</v>
      </c>
      <c r="B711" s="4">
        <v>20</v>
      </c>
      <c r="C711" s="4">
        <v>31</v>
      </c>
      <c r="D711" s="4">
        <v>20</v>
      </c>
      <c r="E711" s="4">
        <v>45</v>
      </c>
      <c r="F711" s="4">
        <v>94</v>
      </c>
      <c r="G711" s="4">
        <v>68</v>
      </c>
      <c r="H711" s="3">
        <v>1.81836915080296E-3</v>
      </c>
      <c r="I711" s="3">
        <v>4.5365883331121197E-3</v>
      </c>
      <c r="J711" s="3">
        <v>2.7027078939262399</v>
      </c>
      <c r="K711" s="3">
        <f t="shared" si="19"/>
        <v>1.4344055952035215</v>
      </c>
      <c r="L711" s="6" t="s">
        <v>5619</v>
      </c>
    </row>
    <row r="712" spans="1:12" x14ac:dyDescent="0.25">
      <c r="A712" s="3" t="s">
        <v>2040</v>
      </c>
      <c r="B712" s="4">
        <v>57</v>
      </c>
      <c r="C712" s="4">
        <v>47</v>
      </c>
      <c r="D712" s="4">
        <v>76</v>
      </c>
      <c r="E712" s="4">
        <v>151</v>
      </c>
      <c r="F712" s="4">
        <v>218</v>
      </c>
      <c r="G712" s="4">
        <v>145</v>
      </c>
      <c r="H712" s="3" t="s">
        <v>2042</v>
      </c>
      <c r="I712" s="3" t="s">
        <v>2041</v>
      </c>
      <c r="J712" s="3">
        <v>2.7007407773160201</v>
      </c>
      <c r="K712" s="3">
        <f t="shared" si="19"/>
        <v>1.4333551736389045</v>
      </c>
      <c r="L712" s="6" t="s">
        <v>7620</v>
      </c>
    </row>
    <row r="713" spans="1:12" x14ac:dyDescent="0.25">
      <c r="A713" s="3" t="s">
        <v>1017</v>
      </c>
      <c r="B713" s="4">
        <v>50</v>
      </c>
      <c r="C713" s="4">
        <v>34</v>
      </c>
      <c r="D713" s="4">
        <v>34</v>
      </c>
      <c r="E713" s="4">
        <v>98</v>
      </c>
      <c r="F713" s="4">
        <v>88</v>
      </c>
      <c r="G713" s="4">
        <v>147</v>
      </c>
      <c r="H713" s="3">
        <v>6.5131948103463696E-4</v>
      </c>
      <c r="I713" s="3">
        <v>1.8164189046451799E-3</v>
      </c>
      <c r="J713" s="3">
        <v>2.6938489988768501</v>
      </c>
      <c r="K713" s="3">
        <f t="shared" si="19"/>
        <v>1.4296689841791808</v>
      </c>
      <c r="L713" s="6" t="s">
        <v>5682</v>
      </c>
    </row>
    <row r="714" spans="1:12" x14ac:dyDescent="0.25">
      <c r="A714" s="3" t="s">
        <v>14</v>
      </c>
      <c r="B714" s="4">
        <v>38</v>
      </c>
      <c r="C714" s="4">
        <v>28</v>
      </c>
      <c r="D714" s="4">
        <v>22</v>
      </c>
      <c r="E714" s="4">
        <v>97</v>
      </c>
      <c r="F714" s="4">
        <v>53</v>
      </c>
      <c r="G714" s="4">
        <v>98</v>
      </c>
      <c r="H714" s="3">
        <v>4.0730089177167502E-3</v>
      </c>
      <c r="I714" s="3">
        <v>9.3686059140161201E-3</v>
      </c>
      <c r="J714" s="3">
        <v>2.6932466867428899</v>
      </c>
      <c r="K714" s="3">
        <f t="shared" si="19"/>
        <v>1.4293463789079688</v>
      </c>
      <c r="L714" s="6" t="s">
        <v>5580</v>
      </c>
    </row>
    <row r="715" spans="1:12" x14ac:dyDescent="0.25">
      <c r="A715" s="3" t="s">
        <v>1084</v>
      </c>
      <c r="B715" s="4">
        <v>188</v>
      </c>
      <c r="C715" s="4">
        <v>159</v>
      </c>
      <c r="D715" s="4">
        <v>145</v>
      </c>
      <c r="E715" s="4">
        <v>471</v>
      </c>
      <c r="F715" s="4">
        <v>339</v>
      </c>
      <c r="G715" s="4">
        <v>567</v>
      </c>
      <c r="H715" s="3">
        <v>7.5811470350061001E-6</v>
      </c>
      <c r="I715" s="3">
        <v>3.1042925347445003E-5</v>
      </c>
      <c r="J715" s="3">
        <v>2.6762739631047698</v>
      </c>
      <c r="K715" s="3">
        <f t="shared" si="19"/>
        <v>1.4202258084240087</v>
      </c>
      <c r="L715" s="6" t="s">
        <v>6830</v>
      </c>
    </row>
    <row r="716" spans="1:12" x14ac:dyDescent="0.25">
      <c r="A716" s="3" t="s">
        <v>510</v>
      </c>
      <c r="B716" s="4">
        <v>19</v>
      </c>
      <c r="C716" s="4">
        <v>28</v>
      </c>
      <c r="D716" s="4">
        <v>27</v>
      </c>
      <c r="E716" s="4">
        <v>67</v>
      </c>
      <c r="F716" s="4">
        <v>84</v>
      </c>
      <c r="G716" s="4">
        <v>59</v>
      </c>
      <c r="H716" s="3">
        <v>6.9414521261866593E-5</v>
      </c>
      <c r="I716" s="3">
        <v>2.37796926691263E-4</v>
      </c>
      <c r="J716" s="3">
        <v>2.6735209639104598</v>
      </c>
      <c r="K716" s="3">
        <f t="shared" si="19"/>
        <v>1.4187409894019807</v>
      </c>
      <c r="L716" s="6" t="s">
        <v>5746</v>
      </c>
    </row>
    <row r="717" spans="1:12" x14ac:dyDescent="0.25">
      <c r="A717" s="3" t="s">
        <v>299</v>
      </c>
      <c r="B717" s="4">
        <v>4339</v>
      </c>
      <c r="C717" s="4">
        <v>4150</v>
      </c>
      <c r="D717" s="4">
        <v>4896</v>
      </c>
      <c r="E717" s="4">
        <v>13384</v>
      </c>
      <c r="F717" s="4">
        <v>10178</v>
      </c>
      <c r="G717" s="4">
        <v>13673</v>
      </c>
      <c r="H717" s="3" t="s">
        <v>301</v>
      </c>
      <c r="I717" s="3" t="s">
        <v>300</v>
      </c>
      <c r="J717" s="3">
        <v>2.6728686743172401</v>
      </c>
      <c r="K717" s="3">
        <f t="shared" si="19"/>
        <v>1.4183889555886193</v>
      </c>
      <c r="L717" s="6" t="s">
        <v>5680</v>
      </c>
    </row>
    <row r="718" spans="1:12" x14ac:dyDescent="0.25">
      <c r="A718" s="3" t="s">
        <v>466</v>
      </c>
      <c r="B718" s="4">
        <v>225</v>
      </c>
      <c r="C718" s="4">
        <v>248</v>
      </c>
      <c r="D718" s="4">
        <v>280</v>
      </c>
      <c r="E718" s="4">
        <v>688</v>
      </c>
      <c r="F718" s="4">
        <v>868</v>
      </c>
      <c r="G718" s="4">
        <v>580</v>
      </c>
      <c r="H718" s="3" t="s">
        <v>468</v>
      </c>
      <c r="I718" s="3" t="s">
        <v>467</v>
      </c>
      <c r="J718" s="3">
        <v>2.6720406665535101</v>
      </c>
      <c r="K718" s="3">
        <f t="shared" si="19"/>
        <v>1.4179419647687854</v>
      </c>
      <c r="L718" s="6" t="s">
        <v>6133</v>
      </c>
    </row>
    <row r="719" spans="1:12" x14ac:dyDescent="0.25">
      <c r="A719" s="3" t="s">
        <v>1675</v>
      </c>
      <c r="B719" s="4">
        <v>29</v>
      </c>
      <c r="C719" s="4">
        <v>16</v>
      </c>
      <c r="D719" s="4">
        <v>18</v>
      </c>
      <c r="E719" s="4">
        <v>64</v>
      </c>
      <c r="F719" s="4">
        <v>52</v>
      </c>
      <c r="G719" s="4">
        <v>61</v>
      </c>
      <c r="H719" s="3">
        <v>1.6259903462108401E-3</v>
      </c>
      <c r="I719" s="3">
        <v>4.1024929478116296E-3</v>
      </c>
      <c r="J719" s="3">
        <v>2.6694102887742401</v>
      </c>
      <c r="K719" s="3">
        <f t="shared" si="19"/>
        <v>1.4165210649734645</v>
      </c>
      <c r="L719" s="6" t="s">
        <v>5580</v>
      </c>
    </row>
    <row r="720" spans="1:12" x14ac:dyDescent="0.25">
      <c r="A720" s="3" t="s">
        <v>2012</v>
      </c>
      <c r="B720" s="4">
        <v>17</v>
      </c>
      <c r="C720" s="4">
        <v>31</v>
      </c>
      <c r="D720" s="4">
        <v>26</v>
      </c>
      <c r="E720" s="4">
        <v>74</v>
      </c>
      <c r="F720" s="4">
        <v>69</v>
      </c>
      <c r="G720" s="4">
        <v>65</v>
      </c>
      <c r="H720" s="3">
        <v>2.9984698053848303E-4</v>
      </c>
      <c r="I720" s="3">
        <v>8.9978779697813104E-4</v>
      </c>
      <c r="J720" s="3">
        <v>2.6658945815463899</v>
      </c>
      <c r="K720" s="3">
        <f t="shared" si="19"/>
        <v>1.4146197325322081</v>
      </c>
      <c r="L720" s="6" t="s">
        <v>5612</v>
      </c>
    </row>
    <row r="721" spans="1:12" x14ac:dyDescent="0.25">
      <c r="A721" s="3" t="s">
        <v>1634</v>
      </c>
      <c r="B721" s="4">
        <v>85</v>
      </c>
      <c r="C721" s="4">
        <v>95</v>
      </c>
      <c r="D721" s="4">
        <v>73</v>
      </c>
      <c r="E721" s="4">
        <v>241</v>
      </c>
      <c r="F721" s="4">
        <v>211</v>
      </c>
      <c r="G721" s="4">
        <v>259</v>
      </c>
      <c r="H721" s="3" t="s">
        <v>1635</v>
      </c>
      <c r="I721" s="3">
        <v>2.1746829536302001E-6</v>
      </c>
      <c r="J721" s="3">
        <v>2.6635900855035599</v>
      </c>
      <c r="K721" s="3">
        <f t="shared" si="19"/>
        <v>1.4133720752341192</v>
      </c>
      <c r="L721" s="6" t="s">
        <v>5580</v>
      </c>
    </row>
    <row r="722" spans="1:12" x14ac:dyDescent="0.25">
      <c r="A722" s="3" t="s">
        <v>241</v>
      </c>
      <c r="B722" s="4">
        <v>3210</v>
      </c>
      <c r="C722" s="4">
        <v>3448</v>
      </c>
      <c r="D722" s="4">
        <v>3886</v>
      </c>
      <c r="E722" s="4">
        <v>11057</v>
      </c>
      <c r="F722" s="4">
        <v>6098</v>
      </c>
      <c r="G722" s="4">
        <v>11763</v>
      </c>
      <c r="H722" s="3">
        <v>1.4859298264874899E-6</v>
      </c>
      <c r="I722" s="3">
        <v>6.8386543150844702E-6</v>
      </c>
      <c r="J722" s="3">
        <v>2.6600898289045398</v>
      </c>
      <c r="K722" s="3">
        <f t="shared" si="19"/>
        <v>1.4114749650974863</v>
      </c>
      <c r="L722" s="6" t="s">
        <v>6951</v>
      </c>
    </row>
    <row r="723" spans="1:12" x14ac:dyDescent="0.25">
      <c r="A723" s="3" t="s">
        <v>2279</v>
      </c>
      <c r="B723" s="4">
        <v>20</v>
      </c>
      <c r="C723" s="4">
        <v>16</v>
      </c>
      <c r="D723" s="4">
        <v>25</v>
      </c>
      <c r="E723" s="4">
        <v>47</v>
      </c>
      <c r="F723" s="4">
        <v>59</v>
      </c>
      <c r="G723" s="4">
        <v>64</v>
      </c>
      <c r="H723" s="3">
        <v>3.5079007931660398E-4</v>
      </c>
      <c r="I723" s="3">
        <v>1.0375681680624999E-3</v>
      </c>
      <c r="J723" s="3">
        <v>2.6600066225463501</v>
      </c>
      <c r="K723" s="3">
        <f t="shared" si="19"/>
        <v>1.4114298375696543</v>
      </c>
      <c r="L723" s="6" t="s">
        <v>5602</v>
      </c>
    </row>
    <row r="724" spans="1:12" x14ac:dyDescent="0.25">
      <c r="A724" s="3" t="s">
        <v>1322</v>
      </c>
      <c r="B724" s="4">
        <v>2104</v>
      </c>
      <c r="C724" s="4">
        <v>1763</v>
      </c>
      <c r="D724" s="4">
        <v>1979</v>
      </c>
      <c r="E724" s="4">
        <v>4978</v>
      </c>
      <c r="F724" s="4">
        <v>7160</v>
      </c>
      <c r="G724" s="4">
        <v>4463</v>
      </c>
      <c r="H724" s="3" t="s">
        <v>1324</v>
      </c>
      <c r="I724" s="3" t="s">
        <v>1323</v>
      </c>
      <c r="J724" s="3">
        <v>2.6545927271238501</v>
      </c>
      <c r="K724" s="3">
        <f t="shared" si="19"/>
        <v>1.4084905368751823</v>
      </c>
      <c r="L724" s="6" t="s">
        <v>7557</v>
      </c>
    </row>
    <row r="725" spans="1:12" x14ac:dyDescent="0.25">
      <c r="A725" s="3" t="s">
        <v>2359</v>
      </c>
      <c r="B725" s="4">
        <v>688</v>
      </c>
      <c r="C725" s="4">
        <v>584</v>
      </c>
      <c r="D725" s="4">
        <v>643</v>
      </c>
      <c r="E725" s="4">
        <v>1659</v>
      </c>
      <c r="F725" s="4">
        <v>1411</v>
      </c>
      <c r="G725" s="4">
        <v>2217</v>
      </c>
      <c r="H725" s="3" t="s">
        <v>2361</v>
      </c>
      <c r="I725" s="3" t="s">
        <v>2360</v>
      </c>
      <c r="J725" s="3">
        <v>2.6473166315129699</v>
      </c>
      <c r="K725" s="3">
        <f t="shared" si="19"/>
        <v>1.4045307582615645</v>
      </c>
      <c r="L725" s="6" t="s">
        <v>6321</v>
      </c>
    </row>
    <row r="726" spans="1:12" x14ac:dyDescent="0.25">
      <c r="A726" s="3" t="s">
        <v>1693</v>
      </c>
      <c r="B726" s="4">
        <v>64</v>
      </c>
      <c r="C726" s="4">
        <v>59</v>
      </c>
      <c r="D726" s="4">
        <v>63</v>
      </c>
      <c r="E726" s="4">
        <v>164</v>
      </c>
      <c r="F726" s="4">
        <v>133</v>
      </c>
      <c r="G726" s="4">
        <v>216</v>
      </c>
      <c r="H726" s="3">
        <v>2.7347456519976401E-5</v>
      </c>
      <c r="I726" s="3">
        <v>1.00552937809665E-4</v>
      </c>
      <c r="J726" s="3">
        <v>2.6463863495864302</v>
      </c>
      <c r="K726" s="3">
        <f t="shared" si="19"/>
        <v>1.404023698027677</v>
      </c>
      <c r="L726" s="6" t="s">
        <v>6475</v>
      </c>
    </row>
    <row r="727" spans="1:12" x14ac:dyDescent="0.25">
      <c r="A727" s="3" t="s">
        <v>1909</v>
      </c>
      <c r="B727" s="4">
        <v>242</v>
      </c>
      <c r="C727" s="4">
        <v>272</v>
      </c>
      <c r="D727" s="4">
        <v>236</v>
      </c>
      <c r="E727" s="4">
        <v>807</v>
      </c>
      <c r="F727" s="4">
        <v>466</v>
      </c>
      <c r="G727" s="4">
        <v>794</v>
      </c>
      <c r="H727" s="3">
        <v>9.0177128927936494E-6</v>
      </c>
      <c r="I727" s="3">
        <v>3.65623620625505E-5</v>
      </c>
      <c r="J727" s="3">
        <v>2.6455880485062502</v>
      </c>
      <c r="K727" s="3">
        <f t="shared" si="19"/>
        <v>1.4035884332544148</v>
      </c>
      <c r="L727" s="6" t="s">
        <v>6155</v>
      </c>
    </row>
    <row r="728" spans="1:12" x14ac:dyDescent="0.25">
      <c r="A728" s="3" t="s">
        <v>805</v>
      </c>
      <c r="B728" s="4">
        <v>1483</v>
      </c>
      <c r="C728" s="4">
        <v>1299</v>
      </c>
      <c r="D728" s="4">
        <v>1365</v>
      </c>
      <c r="E728" s="4">
        <v>4245</v>
      </c>
      <c r="F728" s="4">
        <v>2274</v>
      </c>
      <c r="G728" s="4">
        <v>4780</v>
      </c>
      <c r="H728" s="3">
        <v>1.4294567552574899E-5</v>
      </c>
      <c r="I728" s="3">
        <v>5.5805460973725803E-5</v>
      </c>
      <c r="J728" s="3">
        <v>2.6341643432633002</v>
      </c>
      <c r="K728" s="3">
        <f t="shared" si="19"/>
        <v>1.3973453569135872</v>
      </c>
      <c r="L728" s="6" t="s">
        <v>6966</v>
      </c>
    </row>
    <row r="729" spans="1:12" x14ac:dyDescent="0.25">
      <c r="A729" s="3" t="s">
        <v>619</v>
      </c>
      <c r="B729" s="4">
        <v>42</v>
      </c>
      <c r="C729" s="4">
        <v>25</v>
      </c>
      <c r="D729" s="4">
        <v>39</v>
      </c>
      <c r="E729" s="4">
        <v>104</v>
      </c>
      <c r="F729" s="4">
        <v>121</v>
      </c>
      <c r="G729" s="4">
        <v>71</v>
      </c>
      <c r="H729" s="3">
        <v>1.0531977341236499E-4</v>
      </c>
      <c r="I729" s="3">
        <v>3.48042224921189E-4</v>
      </c>
      <c r="J729" s="3">
        <v>2.6320985292607699</v>
      </c>
      <c r="K729" s="3">
        <f t="shared" si="19"/>
        <v>1.3962134955379353</v>
      </c>
      <c r="L729" s="6" t="s">
        <v>6246</v>
      </c>
    </row>
    <row r="730" spans="1:12" x14ac:dyDescent="0.25">
      <c r="A730" s="3" t="s">
        <v>1658</v>
      </c>
      <c r="B730" s="4">
        <v>2584</v>
      </c>
      <c r="C730" s="4">
        <v>2365</v>
      </c>
      <c r="D730" s="4">
        <v>2670</v>
      </c>
      <c r="E730" s="4">
        <v>6480</v>
      </c>
      <c r="F730" s="4">
        <v>7766</v>
      </c>
      <c r="G730" s="4">
        <v>6925</v>
      </c>
      <c r="H730" s="3" t="s">
        <v>1660</v>
      </c>
      <c r="I730" s="3" t="s">
        <v>1659</v>
      </c>
      <c r="J730" s="3">
        <v>2.6279284781018499</v>
      </c>
      <c r="K730" s="3">
        <f t="shared" si="19"/>
        <v>1.3939260116983327</v>
      </c>
      <c r="L730" s="6" t="s">
        <v>6459</v>
      </c>
    </row>
    <row r="731" spans="1:12" x14ac:dyDescent="0.25">
      <c r="A731" s="3" t="s">
        <v>2024</v>
      </c>
      <c r="B731" s="4">
        <v>86</v>
      </c>
      <c r="C731" s="4">
        <v>98</v>
      </c>
      <c r="D731" s="4">
        <v>110</v>
      </c>
      <c r="E731" s="4">
        <v>272</v>
      </c>
      <c r="F731" s="4">
        <v>268</v>
      </c>
      <c r="G731" s="4">
        <v>271</v>
      </c>
      <c r="H731" s="3" t="s">
        <v>2026</v>
      </c>
      <c r="I731" s="3" t="s">
        <v>2025</v>
      </c>
      <c r="J731" s="3">
        <v>2.6264280626838099</v>
      </c>
      <c r="K731" s="3">
        <f t="shared" si="19"/>
        <v>1.393102069917864</v>
      </c>
      <c r="L731" s="6" t="s">
        <v>7019</v>
      </c>
    </row>
    <row r="732" spans="1:12" x14ac:dyDescent="0.25">
      <c r="A732" s="3" t="s">
        <v>1496</v>
      </c>
      <c r="B732" s="4">
        <v>1240</v>
      </c>
      <c r="C732" s="4">
        <v>1303</v>
      </c>
      <c r="D732" s="4">
        <v>1668</v>
      </c>
      <c r="E732" s="4">
        <v>3598</v>
      </c>
      <c r="F732" s="4">
        <v>5611</v>
      </c>
      <c r="G732" s="4">
        <v>2614</v>
      </c>
      <c r="H732" s="3" t="s">
        <v>1498</v>
      </c>
      <c r="I732" s="3" t="s">
        <v>1497</v>
      </c>
      <c r="J732" s="3">
        <v>2.62488894987266</v>
      </c>
      <c r="K732" s="3">
        <f t="shared" si="19"/>
        <v>1.3922563885475385</v>
      </c>
      <c r="L732" s="6" t="s">
        <v>6175</v>
      </c>
    </row>
    <row r="733" spans="1:12" x14ac:dyDescent="0.25">
      <c r="A733" s="3" t="s">
        <v>2246</v>
      </c>
      <c r="B733" s="4">
        <v>164</v>
      </c>
      <c r="C733" s="4">
        <v>164</v>
      </c>
      <c r="D733" s="4">
        <v>189</v>
      </c>
      <c r="E733" s="4">
        <v>526</v>
      </c>
      <c r="F733" s="4">
        <v>309</v>
      </c>
      <c r="G733" s="4">
        <v>566</v>
      </c>
      <c r="H733" s="3">
        <v>1.71208465799831E-5</v>
      </c>
      <c r="I733" s="3">
        <v>6.5597917782801501E-5</v>
      </c>
      <c r="J733" s="3">
        <v>2.6227621760308102</v>
      </c>
      <c r="K733" s="3">
        <f t="shared" si="19"/>
        <v>1.3910869944056243</v>
      </c>
      <c r="L733" s="6" t="s">
        <v>6775</v>
      </c>
    </row>
    <row r="734" spans="1:12" x14ac:dyDescent="0.25">
      <c r="A734" s="3" t="s">
        <v>811</v>
      </c>
      <c r="B734" s="4">
        <v>90</v>
      </c>
      <c r="C734" s="4">
        <v>71</v>
      </c>
      <c r="D734" s="4">
        <v>100</v>
      </c>
      <c r="E734" s="4">
        <v>214</v>
      </c>
      <c r="F734" s="4">
        <v>141</v>
      </c>
      <c r="G734" s="4">
        <v>346</v>
      </c>
      <c r="H734" s="3">
        <v>1.1901540279458699E-3</v>
      </c>
      <c r="I734" s="3">
        <v>3.1090144041060999E-3</v>
      </c>
      <c r="J734" s="3">
        <v>2.61826165918899</v>
      </c>
      <c r="K734" s="3">
        <f t="shared" si="19"/>
        <v>1.3886092819856164</v>
      </c>
      <c r="L734" s="6" t="s">
        <v>6287</v>
      </c>
    </row>
    <row r="735" spans="1:12" x14ac:dyDescent="0.25">
      <c r="A735" s="3" t="s">
        <v>1171</v>
      </c>
      <c r="B735" s="4">
        <v>110</v>
      </c>
      <c r="C735" s="4">
        <v>146</v>
      </c>
      <c r="D735" s="4">
        <v>132</v>
      </c>
      <c r="E735" s="4">
        <v>379</v>
      </c>
      <c r="F735" s="4">
        <v>188</v>
      </c>
      <c r="G735" s="4">
        <v>478</v>
      </c>
      <c r="H735" s="3">
        <v>1.1625461851302E-3</v>
      </c>
      <c r="I735" s="3">
        <v>3.0447856811438899E-3</v>
      </c>
      <c r="J735" s="3">
        <v>2.61218983605715</v>
      </c>
      <c r="K735" s="3">
        <f t="shared" si="19"/>
        <v>1.3852597458836902</v>
      </c>
      <c r="L735" s="6" t="s">
        <v>5918</v>
      </c>
    </row>
    <row r="736" spans="1:12" x14ac:dyDescent="0.25">
      <c r="A736" s="3" t="s">
        <v>624</v>
      </c>
      <c r="B736" s="4">
        <v>10</v>
      </c>
      <c r="C736" s="4">
        <v>13</v>
      </c>
      <c r="D736" s="4">
        <v>18</v>
      </c>
      <c r="E736" s="4">
        <v>33</v>
      </c>
      <c r="F736" s="4">
        <v>39</v>
      </c>
      <c r="G736" s="4">
        <v>40</v>
      </c>
      <c r="H736" s="3">
        <v>3.0269419560927401E-3</v>
      </c>
      <c r="I736" s="3">
        <v>7.1566724951079097E-3</v>
      </c>
      <c r="J736" s="3">
        <v>2.6098007584488201</v>
      </c>
      <c r="K736" s="3">
        <f t="shared" si="19"/>
        <v>1.3839396704848801</v>
      </c>
      <c r="L736" s="6" t="s">
        <v>6466</v>
      </c>
    </row>
    <row r="737" spans="1:12" x14ac:dyDescent="0.25">
      <c r="A737" s="3" t="s">
        <v>623</v>
      </c>
      <c r="B737" s="4">
        <v>63</v>
      </c>
      <c r="C737" s="4">
        <v>63</v>
      </c>
      <c r="D737" s="4">
        <v>89</v>
      </c>
      <c r="E737" s="4">
        <v>233</v>
      </c>
      <c r="F737" s="4">
        <v>164</v>
      </c>
      <c r="G737" s="4">
        <v>185</v>
      </c>
      <c r="H737" s="3">
        <v>2.31187046373422E-6</v>
      </c>
      <c r="I737" s="3">
        <v>1.03395924420997E-5</v>
      </c>
      <c r="J737" s="3">
        <v>2.6069121650477398</v>
      </c>
      <c r="K737" s="3">
        <f t="shared" si="19"/>
        <v>1.3823419748240651</v>
      </c>
      <c r="L737" s="6" t="s">
        <v>5846</v>
      </c>
    </row>
    <row r="738" spans="1:12" x14ac:dyDescent="0.25">
      <c r="A738" s="3" t="s">
        <v>521</v>
      </c>
      <c r="B738" s="4">
        <v>1722</v>
      </c>
      <c r="C738" s="4">
        <v>1504</v>
      </c>
      <c r="D738" s="4">
        <v>1747</v>
      </c>
      <c r="E738" s="4">
        <v>4931</v>
      </c>
      <c r="F738" s="4">
        <v>4042</v>
      </c>
      <c r="G738" s="4">
        <v>4595</v>
      </c>
      <c r="H738" s="3" t="s">
        <v>523</v>
      </c>
      <c r="I738" s="3" t="s">
        <v>522</v>
      </c>
      <c r="J738" s="3">
        <v>2.60650531736963</v>
      </c>
      <c r="K738" s="3">
        <f t="shared" si="19"/>
        <v>1.3821168030894868</v>
      </c>
      <c r="L738" s="6" t="s">
        <v>6926</v>
      </c>
    </row>
    <row r="739" spans="1:12" x14ac:dyDescent="0.25">
      <c r="A739" s="3" t="s">
        <v>1593</v>
      </c>
      <c r="B739" s="4">
        <v>334</v>
      </c>
      <c r="C739" s="4">
        <v>328</v>
      </c>
      <c r="D739" s="4">
        <v>317</v>
      </c>
      <c r="E739" s="4">
        <v>862</v>
      </c>
      <c r="F739" s="4">
        <v>1007</v>
      </c>
      <c r="G739" s="4">
        <v>837</v>
      </c>
      <c r="H739" s="3" t="s">
        <v>1595</v>
      </c>
      <c r="I739" s="3" t="s">
        <v>1594</v>
      </c>
      <c r="J739" s="3">
        <v>2.6040196683678598</v>
      </c>
      <c r="K739" s="3">
        <f t="shared" si="19"/>
        <v>1.380740345335197</v>
      </c>
      <c r="L739" s="6" t="s">
        <v>7367</v>
      </c>
    </row>
    <row r="740" spans="1:12" x14ac:dyDescent="0.25">
      <c r="A740" s="3" t="s">
        <v>2349</v>
      </c>
      <c r="B740" s="4">
        <v>95</v>
      </c>
      <c r="C740" s="4">
        <v>103</v>
      </c>
      <c r="D740" s="4">
        <v>83</v>
      </c>
      <c r="E740" s="4">
        <v>295</v>
      </c>
      <c r="F740" s="4">
        <v>254</v>
      </c>
      <c r="G740" s="4">
        <v>224</v>
      </c>
      <c r="H740" s="3" t="s">
        <v>2351</v>
      </c>
      <c r="I740" s="3" t="s">
        <v>2350</v>
      </c>
      <c r="J740" s="3">
        <v>2.5959015514667199</v>
      </c>
      <c r="K740" s="3">
        <f t="shared" si="19"/>
        <v>1.3762356707392278</v>
      </c>
      <c r="L740" s="6" t="s">
        <v>7105</v>
      </c>
    </row>
    <row r="741" spans="1:12" x14ac:dyDescent="0.25">
      <c r="A741" s="3" t="s">
        <v>1960</v>
      </c>
      <c r="B741" s="4">
        <v>470</v>
      </c>
      <c r="C741" s="4">
        <v>489</v>
      </c>
      <c r="D741" s="4">
        <v>546</v>
      </c>
      <c r="E741" s="4">
        <v>1293</v>
      </c>
      <c r="F741" s="4">
        <v>1353</v>
      </c>
      <c r="G741" s="4">
        <v>1452</v>
      </c>
      <c r="H741" s="3" t="s">
        <v>1962</v>
      </c>
      <c r="I741" s="3" t="s">
        <v>1961</v>
      </c>
      <c r="J741" s="3">
        <v>2.59220487028924</v>
      </c>
      <c r="K741" s="3">
        <f t="shared" si="19"/>
        <v>1.3741797435582879</v>
      </c>
      <c r="L741" s="6" t="s">
        <v>5580</v>
      </c>
    </row>
    <row r="742" spans="1:12" x14ac:dyDescent="0.25">
      <c r="A742" s="3" t="s">
        <v>859</v>
      </c>
      <c r="B742" s="4">
        <v>54</v>
      </c>
      <c r="C742" s="4">
        <v>36</v>
      </c>
      <c r="D742" s="4">
        <v>39</v>
      </c>
      <c r="E742" s="4">
        <v>106</v>
      </c>
      <c r="F742" s="4">
        <v>80</v>
      </c>
      <c r="G742" s="4">
        <v>162</v>
      </c>
      <c r="H742" s="3">
        <v>2.2874030144318701E-3</v>
      </c>
      <c r="I742" s="3">
        <v>5.5782230068716597E-3</v>
      </c>
      <c r="J742" s="3">
        <v>2.5921909444978</v>
      </c>
      <c r="K742" s="3">
        <f t="shared" si="19"/>
        <v>1.3741719931198688</v>
      </c>
      <c r="L742" s="6" t="s">
        <v>5653</v>
      </c>
    </row>
    <row r="743" spans="1:12" x14ac:dyDescent="0.25">
      <c r="A743" s="3" t="s">
        <v>196</v>
      </c>
      <c r="B743" s="4">
        <v>42</v>
      </c>
      <c r="C743" s="4">
        <v>51</v>
      </c>
      <c r="D743" s="4">
        <v>65</v>
      </c>
      <c r="E743" s="4">
        <v>151</v>
      </c>
      <c r="F743" s="4">
        <v>163</v>
      </c>
      <c r="G743" s="4">
        <v>117</v>
      </c>
      <c r="H743" s="3" t="s">
        <v>197</v>
      </c>
      <c r="I743" s="3">
        <v>1.6048314593844E-6</v>
      </c>
      <c r="J743" s="3">
        <v>2.58886016210975</v>
      </c>
      <c r="K743" s="3">
        <f t="shared" si="19"/>
        <v>1.3723170398308</v>
      </c>
      <c r="L743" s="6" t="s">
        <v>6129</v>
      </c>
    </row>
    <row r="744" spans="1:12" x14ac:dyDescent="0.25">
      <c r="A744" s="3" t="s">
        <v>1400</v>
      </c>
      <c r="B744" s="4">
        <v>1290</v>
      </c>
      <c r="C744" s="4">
        <v>1181</v>
      </c>
      <c r="D744" s="4">
        <v>1465</v>
      </c>
      <c r="E744" s="4">
        <v>3355</v>
      </c>
      <c r="F744" s="4">
        <v>3462</v>
      </c>
      <c r="G744" s="4">
        <v>3822</v>
      </c>
      <c r="H744" s="3" t="s">
        <v>1402</v>
      </c>
      <c r="I744" s="3" t="s">
        <v>1401</v>
      </c>
      <c r="J744" s="3">
        <v>2.5800210459344002</v>
      </c>
      <c r="K744" s="3">
        <f t="shared" si="19"/>
        <v>1.3673828341529288</v>
      </c>
      <c r="L744" s="6" t="s">
        <v>6232</v>
      </c>
    </row>
    <row r="745" spans="1:12" x14ac:dyDescent="0.25">
      <c r="A745" s="3" t="s">
        <v>838</v>
      </c>
      <c r="B745" s="4">
        <v>91</v>
      </c>
      <c r="C745" s="4">
        <v>73</v>
      </c>
      <c r="D745" s="4">
        <v>110</v>
      </c>
      <c r="E745" s="4">
        <v>237</v>
      </c>
      <c r="F745" s="4">
        <v>275</v>
      </c>
      <c r="G745" s="4">
        <v>231</v>
      </c>
      <c r="H745" s="3" t="s">
        <v>840</v>
      </c>
      <c r="I745" s="3" t="s">
        <v>839</v>
      </c>
      <c r="J745" s="3">
        <v>2.5772349632423301</v>
      </c>
      <c r="K745" s="3">
        <f t="shared" si="19"/>
        <v>1.3658240718703418</v>
      </c>
      <c r="L745" s="6" t="s">
        <v>6680</v>
      </c>
    </row>
    <row r="746" spans="1:12" x14ac:dyDescent="0.25">
      <c r="A746" s="3" t="s">
        <v>1795</v>
      </c>
      <c r="B746" s="4">
        <v>159</v>
      </c>
      <c r="C746" s="4">
        <v>213</v>
      </c>
      <c r="D746" s="4">
        <v>273</v>
      </c>
      <c r="E746" s="4">
        <v>505</v>
      </c>
      <c r="F746" s="4">
        <v>766</v>
      </c>
      <c r="G746" s="4">
        <v>485</v>
      </c>
      <c r="H746" s="3" t="s">
        <v>1797</v>
      </c>
      <c r="I746" s="3" t="s">
        <v>1796</v>
      </c>
      <c r="J746" s="3">
        <v>2.56901108670916</v>
      </c>
      <c r="K746" s="3">
        <f t="shared" si="19"/>
        <v>1.3612131162822534</v>
      </c>
      <c r="L746" s="6" t="s">
        <v>6649</v>
      </c>
    </row>
    <row r="747" spans="1:12" x14ac:dyDescent="0.25">
      <c r="A747" s="3" t="s">
        <v>2198</v>
      </c>
      <c r="B747" s="4">
        <v>315</v>
      </c>
      <c r="C747" s="4">
        <v>321</v>
      </c>
      <c r="D747" s="4">
        <v>328</v>
      </c>
      <c r="E747" s="4">
        <v>766</v>
      </c>
      <c r="F747" s="4">
        <v>1077</v>
      </c>
      <c r="G747" s="4">
        <v>794</v>
      </c>
      <c r="H747" s="3" t="s">
        <v>2200</v>
      </c>
      <c r="I747" s="3" t="s">
        <v>2199</v>
      </c>
      <c r="J747" s="3">
        <v>2.5684251805152001</v>
      </c>
      <c r="K747" s="3">
        <f t="shared" si="19"/>
        <v>1.3608840478830948</v>
      </c>
      <c r="L747" s="6" t="s">
        <v>7377</v>
      </c>
    </row>
    <row r="748" spans="1:12" x14ac:dyDescent="0.25">
      <c r="A748" s="3" t="s">
        <v>879</v>
      </c>
      <c r="B748" s="4">
        <v>31</v>
      </c>
      <c r="C748" s="4">
        <v>15</v>
      </c>
      <c r="D748" s="4">
        <v>38</v>
      </c>
      <c r="E748" s="4">
        <v>77</v>
      </c>
      <c r="F748" s="4">
        <v>79</v>
      </c>
      <c r="G748" s="4">
        <v>68</v>
      </c>
      <c r="H748" s="3">
        <v>9.3798598654743198E-4</v>
      </c>
      <c r="I748" s="3">
        <v>2.5176427989435902E-3</v>
      </c>
      <c r="J748" s="3">
        <v>2.5575050425702002</v>
      </c>
      <c r="K748" s="3">
        <f t="shared" si="19"/>
        <v>1.3547370844999682</v>
      </c>
      <c r="L748" s="6" t="s">
        <v>6102</v>
      </c>
    </row>
    <row r="749" spans="1:12" x14ac:dyDescent="0.25">
      <c r="A749" s="3" t="s">
        <v>2216</v>
      </c>
      <c r="B749" s="4">
        <v>1807</v>
      </c>
      <c r="C749" s="4">
        <v>1516</v>
      </c>
      <c r="D749" s="4">
        <v>1631</v>
      </c>
      <c r="E749" s="4">
        <v>4392</v>
      </c>
      <c r="F749" s="4">
        <v>3486</v>
      </c>
      <c r="G749" s="4">
        <v>5331</v>
      </c>
      <c r="H749" s="3" t="s">
        <v>2218</v>
      </c>
      <c r="I749" s="3" t="s">
        <v>2217</v>
      </c>
      <c r="J749" s="3">
        <v>2.5549324007043599</v>
      </c>
      <c r="K749" s="3">
        <f t="shared" si="19"/>
        <v>1.3532851203375527</v>
      </c>
      <c r="L749" s="6" t="s">
        <v>6302</v>
      </c>
    </row>
    <row r="750" spans="1:12" x14ac:dyDescent="0.25">
      <c r="A750" s="3" t="s">
        <v>76</v>
      </c>
      <c r="B750" s="4">
        <v>240</v>
      </c>
      <c r="C750" s="4">
        <v>215</v>
      </c>
      <c r="D750" s="4">
        <v>293</v>
      </c>
      <c r="E750" s="4">
        <v>661</v>
      </c>
      <c r="F750" s="4">
        <v>757</v>
      </c>
      <c r="G750" s="4">
        <v>591</v>
      </c>
      <c r="H750" s="3" t="s">
        <v>78</v>
      </c>
      <c r="I750" s="3" t="s">
        <v>77</v>
      </c>
      <c r="J750" s="3">
        <v>2.5475267762271598</v>
      </c>
      <c r="K750" s="3">
        <f t="shared" si="19"/>
        <v>1.3490973101701365</v>
      </c>
      <c r="L750" s="6" t="s">
        <v>6733</v>
      </c>
    </row>
    <row r="751" spans="1:12" x14ac:dyDescent="0.25">
      <c r="A751" s="3" t="s">
        <v>2131</v>
      </c>
      <c r="B751" s="4">
        <v>719</v>
      </c>
      <c r="C751" s="4">
        <v>676</v>
      </c>
      <c r="D751" s="4">
        <v>812</v>
      </c>
      <c r="E751" s="4">
        <v>1815</v>
      </c>
      <c r="F751" s="4">
        <v>2197</v>
      </c>
      <c r="G751" s="4">
        <v>1922</v>
      </c>
      <c r="H751" s="3" t="s">
        <v>2133</v>
      </c>
      <c r="I751" s="3" t="s">
        <v>2132</v>
      </c>
      <c r="J751" s="3">
        <v>2.5469672321647998</v>
      </c>
      <c r="K751" s="3">
        <f t="shared" si="19"/>
        <v>1.3487803988357265</v>
      </c>
      <c r="L751" s="6" t="s">
        <v>5678</v>
      </c>
    </row>
    <row r="752" spans="1:12" x14ac:dyDescent="0.25">
      <c r="A752" s="3" t="s">
        <v>807</v>
      </c>
      <c r="B752" s="4">
        <v>16</v>
      </c>
      <c r="C752" s="4">
        <v>30</v>
      </c>
      <c r="D752" s="4">
        <v>38</v>
      </c>
      <c r="E752" s="4">
        <v>61</v>
      </c>
      <c r="F752" s="4">
        <v>113</v>
      </c>
      <c r="G752" s="4">
        <v>54</v>
      </c>
      <c r="H752" s="3">
        <v>4.3621197943058097E-3</v>
      </c>
      <c r="I752" s="3">
        <v>9.9312471269485895E-3</v>
      </c>
      <c r="J752" s="3">
        <v>2.5455940611368102</v>
      </c>
      <c r="K752" s="3">
        <f t="shared" si="19"/>
        <v>1.3480023749823891</v>
      </c>
      <c r="L752" s="6" t="s">
        <v>7094</v>
      </c>
    </row>
    <row r="753" spans="1:12" x14ac:dyDescent="0.25">
      <c r="A753" s="3" t="s">
        <v>665</v>
      </c>
      <c r="B753" s="4">
        <v>3297</v>
      </c>
      <c r="C753" s="4">
        <v>2619</v>
      </c>
      <c r="D753" s="4">
        <v>3052</v>
      </c>
      <c r="E753" s="4">
        <v>7658</v>
      </c>
      <c r="F753" s="4">
        <v>6383</v>
      </c>
      <c r="G753" s="4">
        <v>9750</v>
      </c>
      <c r="H753" s="3" t="s">
        <v>667</v>
      </c>
      <c r="I753" s="3" t="s">
        <v>666</v>
      </c>
      <c r="J753" s="3">
        <v>2.5453220860569599</v>
      </c>
      <c r="K753" s="3">
        <f t="shared" si="19"/>
        <v>1.3478482270498857</v>
      </c>
      <c r="L753" s="6" t="s">
        <v>7492</v>
      </c>
    </row>
    <row r="754" spans="1:12" x14ac:dyDescent="0.25">
      <c r="A754" s="3" t="s">
        <v>1206</v>
      </c>
      <c r="B754" s="4">
        <v>72</v>
      </c>
      <c r="C754" s="4">
        <v>51</v>
      </c>
      <c r="D754" s="4">
        <v>70</v>
      </c>
      <c r="E754" s="4">
        <v>158</v>
      </c>
      <c r="F754" s="4">
        <v>210</v>
      </c>
      <c r="G754" s="4">
        <v>152</v>
      </c>
      <c r="H754" s="3" t="s">
        <v>1208</v>
      </c>
      <c r="I754" s="3" t="s">
        <v>1207</v>
      </c>
      <c r="J754" s="3">
        <v>2.5410469465418801</v>
      </c>
      <c r="K754" s="3">
        <f t="shared" si="19"/>
        <v>1.3454230298255427</v>
      </c>
      <c r="L754" s="6" t="s">
        <v>7431</v>
      </c>
    </row>
    <row r="755" spans="1:12" x14ac:dyDescent="0.25">
      <c r="A755" s="3" t="s">
        <v>1212</v>
      </c>
      <c r="B755" s="4">
        <v>689</v>
      </c>
      <c r="C755" s="4">
        <v>772</v>
      </c>
      <c r="D755" s="4">
        <v>877</v>
      </c>
      <c r="E755" s="4">
        <v>2033</v>
      </c>
      <c r="F755" s="4">
        <v>2744</v>
      </c>
      <c r="G755" s="4">
        <v>1541</v>
      </c>
      <c r="H755" s="3" t="s">
        <v>1214</v>
      </c>
      <c r="I755" s="3" t="s">
        <v>1213</v>
      </c>
      <c r="J755" s="3">
        <v>2.5342704561042799</v>
      </c>
      <c r="K755" s="3">
        <f t="shared" si="19"/>
        <v>1.341570496404322</v>
      </c>
      <c r="L755" s="6" t="s">
        <v>5580</v>
      </c>
    </row>
    <row r="756" spans="1:12" x14ac:dyDescent="0.25">
      <c r="A756" s="3" t="s">
        <v>2192</v>
      </c>
      <c r="B756" s="4">
        <v>337</v>
      </c>
      <c r="C756" s="4">
        <v>303</v>
      </c>
      <c r="D756" s="4">
        <v>410</v>
      </c>
      <c r="E756" s="4">
        <v>910</v>
      </c>
      <c r="F756" s="4">
        <v>1208</v>
      </c>
      <c r="G756" s="4">
        <v>707</v>
      </c>
      <c r="H756" s="3" t="s">
        <v>2194</v>
      </c>
      <c r="I756" s="3" t="s">
        <v>2193</v>
      </c>
      <c r="J756" s="3">
        <v>2.5332312911313299</v>
      </c>
      <c r="K756" s="3">
        <f t="shared" si="19"/>
        <v>1.3409788051730471</v>
      </c>
      <c r="L756" s="6" t="s">
        <v>5724</v>
      </c>
    </row>
    <row r="757" spans="1:12" x14ac:dyDescent="0.25">
      <c r="A757" s="3" t="s">
        <v>405</v>
      </c>
      <c r="B757" s="4">
        <v>234</v>
      </c>
      <c r="C757" s="4">
        <v>250</v>
      </c>
      <c r="D757" s="4">
        <v>283</v>
      </c>
      <c r="E757" s="4">
        <v>710</v>
      </c>
      <c r="F757" s="4">
        <v>605</v>
      </c>
      <c r="G757" s="4">
        <v>715</v>
      </c>
      <c r="H757" s="3" t="s">
        <v>407</v>
      </c>
      <c r="I757" s="3" t="s">
        <v>406</v>
      </c>
      <c r="J757" s="3">
        <v>2.5320608768982802</v>
      </c>
      <c r="K757" s="3">
        <f t="shared" si="19"/>
        <v>1.3403120910788373</v>
      </c>
      <c r="L757" s="6" t="s">
        <v>5733</v>
      </c>
    </row>
    <row r="758" spans="1:12" x14ac:dyDescent="0.25">
      <c r="A758" s="3" t="s">
        <v>438</v>
      </c>
      <c r="B758" s="4">
        <v>31</v>
      </c>
      <c r="C758" s="4">
        <v>43</v>
      </c>
      <c r="D758" s="4">
        <v>58</v>
      </c>
      <c r="E758" s="4">
        <v>99</v>
      </c>
      <c r="F758" s="4">
        <v>150</v>
      </c>
      <c r="G758" s="4">
        <v>104</v>
      </c>
      <c r="H758" s="3">
        <v>3.1081512109230601E-5</v>
      </c>
      <c r="I758" s="3">
        <v>1.13557078153838E-4</v>
      </c>
      <c r="J758" s="3">
        <v>2.5312169254808001</v>
      </c>
      <c r="K758" s="3">
        <f t="shared" si="19"/>
        <v>1.3398311518202988</v>
      </c>
      <c r="L758" s="6" t="s">
        <v>5587</v>
      </c>
    </row>
    <row r="759" spans="1:12" x14ac:dyDescent="0.25">
      <c r="A759" s="3" t="s">
        <v>517</v>
      </c>
      <c r="B759" s="4">
        <v>80</v>
      </c>
      <c r="C759" s="4">
        <v>50</v>
      </c>
      <c r="D759" s="4">
        <v>67</v>
      </c>
      <c r="E759" s="4">
        <v>152</v>
      </c>
      <c r="F759" s="4">
        <v>138</v>
      </c>
      <c r="G759" s="4">
        <v>229</v>
      </c>
      <c r="H759" s="3">
        <v>3.25279209168894E-4</v>
      </c>
      <c r="I759" s="3">
        <v>9.6813504416490401E-4</v>
      </c>
      <c r="J759" s="3">
        <v>2.5304966801828099</v>
      </c>
      <c r="K759" s="3">
        <f t="shared" si="19"/>
        <v>1.3394205816428457</v>
      </c>
      <c r="L759" s="6" t="s">
        <v>6531</v>
      </c>
    </row>
    <row r="760" spans="1:12" x14ac:dyDescent="0.25">
      <c r="A760" s="3" t="s">
        <v>841</v>
      </c>
      <c r="B760" s="4">
        <v>703</v>
      </c>
      <c r="C760" s="4">
        <v>578</v>
      </c>
      <c r="D760" s="4">
        <v>744</v>
      </c>
      <c r="E760" s="4">
        <v>1704</v>
      </c>
      <c r="F760" s="4">
        <v>1695</v>
      </c>
      <c r="G760" s="4">
        <v>1956</v>
      </c>
      <c r="H760" s="3" t="s">
        <v>843</v>
      </c>
      <c r="I760" s="3" t="s">
        <v>842</v>
      </c>
      <c r="J760" s="3">
        <v>2.5266669844876102</v>
      </c>
      <c r="K760" s="3">
        <f t="shared" ref="K760:K823" si="20">LOG(J760,2)</f>
        <v>1.33723552914698</v>
      </c>
      <c r="L760" s="6" t="s">
        <v>6128</v>
      </c>
    </row>
    <row r="761" spans="1:12" x14ac:dyDescent="0.25">
      <c r="A761" s="3" t="s">
        <v>2341</v>
      </c>
      <c r="B761" s="4">
        <v>95</v>
      </c>
      <c r="C761" s="4">
        <v>64</v>
      </c>
      <c r="D761" s="4">
        <v>96</v>
      </c>
      <c r="E761" s="4">
        <v>222</v>
      </c>
      <c r="F761" s="4">
        <v>247</v>
      </c>
      <c r="G761" s="4">
        <v>209</v>
      </c>
      <c r="H761" s="3" t="s">
        <v>2343</v>
      </c>
      <c r="I761" s="3" t="s">
        <v>2342</v>
      </c>
      <c r="J761" s="3">
        <v>2.5242072951674799</v>
      </c>
      <c r="K761" s="3">
        <f t="shared" si="20"/>
        <v>1.3358303934542977</v>
      </c>
      <c r="L761" s="6" t="s">
        <v>6750</v>
      </c>
    </row>
    <row r="762" spans="1:12" x14ac:dyDescent="0.25">
      <c r="A762" s="3" t="s">
        <v>2106</v>
      </c>
      <c r="B762" s="4">
        <v>55</v>
      </c>
      <c r="C762" s="4">
        <v>79</v>
      </c>
      <c r="D762" s="4">
        <v>106</v>
      </c>
      <c r="E762" s="4">
        <v>183</v>
      </c>
      <c r="F762" s="4">
        <v>273</v>
      </c>
      <c r="G762" s="4">
        <v>182</v>
      </c>
      <c r="H762" s="3">
        <v>3.8490733187639196E-6</v>
      </c>
      <c r="I762" s="3">
        <v>1.6551166630233399E-5</v>
      </c>
      <c r="J762" s="3">
        <v>2.5162288191573201</v>
      </c>
      <c r="K762" s="3">
        <f t="shared" si="20"/>
        <v>1.331263123033229</v>
      </c>
      <c r="L762" s="6" t="s">
        <v>6648</v>
      </c>
    </row>
    <row r="763" spans="1:12" x14ac:dyDescent="0.25">
      <c r="A763" s="3" t="s">
        <v>1180</v>
      </c>
      <c r="B763" s="4">
        <v>493</v>
      </c>
      <c r="C763" s="4">
        <v>538</v>
      </c>
      <c r="D763" s="4">
        <v>537</v>
      </c>
      <c r="E763" s="4">
        <v>1361</v>
      </c>
      <c r="F763" s="4">
        <v>1416</v>
      </c>
      <c r="G763" s="4">
        <v>1383</v>
      </c>
      <c r="H763" s="3" t="s">
        <v>1182</v>
      </c>
      <c r="I763" s="3" t="s">
        <v>1181</v>
      </c>
      <c r="J763" s="3">
        <v>2.5146678335271901</v>
      </c>
      <c r="K763" s="3">
        <f t="shared" si="20"/>
        <v>1.3303678447338603</v>
      </c>
      <c r="L763" s="6" t="s">
        <v>6910</v>
      </c>
    </row>
    <row r="764" spans="1:12" x14ac:dyDescent="0.25">
      <c r="A764" s="3" t="s">
        <v>607</v>
      </c>
      <c r="B764" s="4">
        <v>791</v>
      </c>
      <c r="C764" s="4">
        <v>944</v>
      </c>
      <c r="D764" s="4">
        <v>987</v>
      </c>
      <c r="E764" s="4">
        <v>2140</v>
      </c>
      <c r="F764" s="4">
        <v>2387</v>
      </c>
      <c r="G764" s="4">
        <v>2659</v>
      </c>
      <c r="H764" s="3" t="s">
        <v>609</v>
      </c>
      <c r="I764" s="3" t="s">
        <v>608</v>
      </c>
      <c r="J764" s="3">
        <v>2.5122524026680799</v>
      </c>
      <c r="K764" s="3">
        <f t="shared" si="20"/>
        <v>1.3289814171692684</v>
      </c>
      <c r="L764" s="6" t="s">
        <v>6174</v>
      </c>
    </row>
    <row r="765" spans="1:12" x14ac:dyDescent="0.25">
      <c r="A765" s="3" t="s">
        <v>916</v>
      </c>
      <c r="B765" s="4">
        <v>112</v>
      </c>
      <c r="C765" s="4">
        <v>151</v>
      </c>
      <c r="D765" s="4">
        <v>142</v>
      </c>
      <c r="E765" s="4">
        <v>379</v>
      </c>
      <c r="F765" s="4">
        <v>272</v>
      </c>
      <c r="G765" s="4">
        <v>409</v>
      </c>
      <c r="H765" s="3">
        <v>7.2612387473017098E-6</v>
      </c>
      <c r="I765" s="3">
        <v>2.9839025066420199E-5</v>
      </c>
      <c r="J765" s="3">
        <v>2.5118155009094498</v>
      </c>
      <c r="K765" s="3">
        <f t="shared" si="20"/>
        <v>1.3287304985852775</v>
      </c>
      <c r="L765" s="6" t="s">
        <v>6233</v>
      </c>
    </row>
    <row r="766" spans="1:12" x14ac:dyDescent="0.25">
      <c r="A766" s="3" t="s">
        <v>698</v>
      </c>
      <c r="B766" s="4">
        <v>6068</v>
      </c>
      <c r="C766" s="4">
        <v>5311</v>
      </c>
      <c r="D766" s="4">
        <v>6492</v>
      </c>
      <c r="E766" s="4">
        <v>16245</v>
      </c>
      <c r="F766" s="4">
        <v>15538</v>
      </c>
      <c r="G766" s="4">
        <v>15162</v>
      </c>
      <c r="H766" s="3" t="s">
        <v>700</v>
      </c>
      <c r="I766" s="3" t="s">
        <v>699</v>
      </c>
      <c r="J766" s="3">
        <v>2.5014603864621998</v>
      </c>
      <c r="K766" s="3">
        <f t="shared" si="20"/>
        <v>1.3227706057557389</v>
      </c>
      <c r="L766" s="6" t="s">
        <v>6398</v>
      </c>
    </row>
    <row r="767" spans="1:12" x14ac:dyDescent="0.25">
      <c r="A767" s="3" t="s">
        <v>33</v>
      </c>
      <c r="B767" s="4">
        <v>86</v>
      </c>
      <c r="C767" s="4">
        <v>90</v>
      </c>
      <c r="D767" s="4">
        <v>92</v>
      </c>
      <c r="E767" s="4">
        <v>209</v>
      </c>
      <c r="F767" s="4">
        <v>187</v>
      </c>
      <c r="G767" s="4">
        <v>303</v>
      </c>
      <c r="H767" s="3">
        <v>2.80390413059516E-5</v>
      </c>
      <c r="I767" s="3">
        <v>1.0288822707402E-4</v>
      </c>
      <c r="J767" s="3">
        <v>2.50094706143497</v>
      </c>
      <c r="K767" s="3">
        <f t="shared" si="20"/>
        <v>1.3224745197285763</v>
      </c>
      <c r="L767" s="6" t="s">
        <v>7200</v>
      </c>
    </row>
    <row r="768" spans="1:12" x14ac:dyDescent="0.25">
      <c r="A768" s="3" t="s">
        <v>344</v>
      </c>
      <c r="B768" s="4">
        <v>33</v>
      </c>
      <c r="C768" s="4">
        <v>35</v>
      </c>
      <c r="D768" s="4">
        <v>31</v>
      </c>
      <c r="E768" s="4">
        <v>85</v>
      </c>
      <c r="F768" s="4">
        <v>61</v>
      </c>
      <c r="G768" s="4">
        <v>112</v>
      </c>
      <c r="H768" s="3">
        <v>1.9822309225558401E-3</v>
      </c>
      <c r="I768" s="3">
        <v>4.9006771734452E-3</v>
      </c>
      <c r="J768" s="3">
        <v>2.4995062768923901</v>
      </c>
      <c r="K768" s="3">
        <f t="shared" si="20"/>
        <v>1.3216431499980925</v>
      </c>
      <c r="L768" s="6" t="s">
        <v>6329</v>
      </c>
    </row>
    <row r="769" spans="1:12" x14ac:dyDescent="0.25">
      <c r="A769" s="3" t="s">
        <v>2318</v>
      </c>
      <c r="B769" s="4">
        <v>878</v>
      </c>
      <c r="C769" s="4">
        <v>774</v>
      </c>
      <c r="D769" s="4">
        <v>913</v>
      </c>
      <c r="E769" s="4">
        <v>2166</v>
      </c>
      <c r="F769" s="4">
        <v>2042</v>
      </c>
      <c r="G769" s="4">
        <v>2493</v>
      </c>
      <c r="H769" s="3" t="s">
        <v>2320</v>
      </c>
      <c r="I769" s="3" t="s">
        <v>2319</v>
      </c>
      <c r="J769" s="3">
        <v>2.4962079998172202</v>
      </c>
      <c r="K769" s="3">
        <f t="shared" si="20"/>
        <v>1.3197381536721842</v>
      </c>
      <c r="L769" s="6" t="s">
        <v>6241</v>
      </c>
    </row>
    <row r="770" spans="1:12" x14ac:dyDescent="0.25">
      <c r="A770" s="3" t="s">
        <v>106</v>
      </c>
      <c r="B770" s="4">
        <v>116</v>
      </c>
      <c r="C770" s="4">
        <v>109</v>
      </c>
      <c r="D770" s="4">
        <v>194</v>
      </c>
      <c r="E770" s="4">
        <v>361</v>
      </c>
      <c r="F770" s="4">
        <v>538</v>
      </c>
      <c r="G770" s="4">
        <v>210</v>
      </c>
      <c r="H770" s="3">
        <v>2.29509837868536E-4</v>
      </c>
      <c r="I770" s="3">
        <v>7.0735346028535603E-4</v>
      </c>
      <c r="J770" s="3">
        <v>2.4930809997789201</v>
      </c>
      <c r="K770" s="3">
        <f t="shared" si="20"/>
        <v>1.317929756508111</v>
      </c>
      <c r="L770" s="6" t="s">
        <v>5802</v>
      </c>
    </row>
    <row r="771" spans="1:12" x14ac:dyDescent="0.25">
      <c r="A771" s="3" t="s">
        <v>1502</v>
      </c>
      <c r="B771" s="4">
        <v>43</v>
      </c>
      <c r="C771" s="4">
        <v>22</v>
      </c>
      <c r="D771" s="4">
        <v>31</v>
      </c>
      <c r="E771" s="4">
        <v>57</v>
      </c>
      <c r="F771" s="4">
        <v>91</v>
      </c>
      <c r="G771" s="4">
        <v>104</v>
      </c>
      <c r="H771" s="3">
        <v>3.09983777118134E-3</v>
      </c>
      <c r="I771" s="3">
        <v>7.2980673245398404E-3</v>
      </c>
      <c r="J771" s="3">
        <v>2.48505126400612</v>
      </c>
      <c r="K771" s="3">
        <f t="shared" si="20"/>
        <v>1.3132756133829573</v>
      </c>
      <c r="L771" s="6" t="s">
        <v>6769</v>
      </c>
    </row>
    <row r="772" spans="1:12" x14ac:dyDescent="0.25">
      <c r="A772" s="3" t="s">
        <v>600</v>
      </c>
      <c r="B772" s="4">
        <v>126</v>
      </c>
      <c r="C772" s="4">
        <v>130</v>
      </c>
      <c r="D772" s="4">
        <v>150</v>
      </c>
      <c r="E772" s="4">
        <v>334</v>
      </c>
      <c r="F772" s="4">
        <v>421</v>
      </c>
      <c r="G772" s="4">
        <v>313</v>
      </c>
      <c r="H772" s="3" t="s">
        <v>602</v>
      </c>
      <c r="I772" s="3" t="s">
        <v>601</v>
      </c>
      <c r="J772" s="3">
        <v>2.48335485763472</v>
      </c>
      <c r="K772" s="3">
        <f t="shared" si="20"/>
        <v>1.3122904293643656</v>
      </c>
      <c r="L772" s="6" t="s">
        <v>7581</v>
      </c>
    </row>
    <row r="773" spans="1:12" x14ac:dyDescent="0.25">
      <c r="A773" s="3" t="s">
        <v>374</v>
      </c>
      <c r="B773" s="4">
        <v>921</v>
      </c>
      <c r="C773" s="4">
        <v>780</v>
      </c>
      <c r="D773" s="4">
        <v>942</v>
      </c>
      <c r="E773" s="4">
        <v>2155</v>
      </c>
      <c r="F773" s="4">
        <v>2148</v>
      </c>
      <c r="G773" s="4">
        <v>2571</v>
      </c>
      <c r="H773" s="3" t="s">
        <v>376</v>
      </c>
      <c r="I773" s="3" t="s">
        <v>375</v>
      </c>
      <c r="J773" s="3">
        <v>2.4830266571020401</v>
      </c>
      <c r="K773" s="3">
        <f t="shared" si="20"/>
        <v>1.3120997499813183</v>
      </c>
      <c r="L773" s="6" t="s">
        <v>6575</v>
      </c>
    </row>
    <row r="774" spans="1:12" x14ac:dyDescent="0.25">
      <c r="A774" s="3" t="s">
        <v>1451</v>
      </c>
      <c r="B774" s="4">
        <v>367</v>
      </c>
      <c r="C774" s="4">
        <v>307</v>
      </c>
      <c r="D774" s="4">
        <v>382</v>
      </c>
      <c r="E774" s="4">
        <v>931</v>
      </c>
      <c r="F774" s="4">
        <v>873</v>
      </c>
      <c r="G774" s="4">
        <v>943</v>
      </c>
      <c r="H774" s="3" t="s">
        <v>1453</v>
      </c>
      <c r="I774" s="3" t="s">
        <v>1452</v>
      </c>
      <c r="J774" s="3">
        <v>2.4814731004851001</v>
      </c>
      <c r="K774" s="3">
        <f t="shared" si="20"/>
        <v>1.311196815704109</v>
      </c>
      <c r="L774" s="6" t="s">
        <v>6412</v>
      </c>
    </row>
    <row r="775" spans="1:12" x14ac:dyDescent="0.25">
      <c r="A775" s="3" t="s">
        <v>1979</v>
      </c>
      <c r="B775" s="4">
        <v>510</v>
      </c>
      <c r="C775" s="4">
        <v>456</v>
      </c>
      <c r="D775" s="4">
        <v>549</v>
      </c>
      <c r="E775" s="4">
        <v>1238</v>
      </c>
      <c r="F775" s="4">
        <v>1555</v>
      </c>
      <c r="G775" s="4">
        <v>1186</v>
      </c>
      <c r="H775" s="3" t="s">
        <v>1981</v>
      </c>
      <c r="I775" s="3" t="s">
        <v>1980</v>
      </c>
      <c r="J775" s="3">
        <v>2.47917835465155</v>
      </c>
      <c r="K775" s="3">
        <f t="shared" si="20"/>
        <v>1.3098620641295429</v>
      </c>
      <c r="L775" s="6" t="s">
        <v>6045</v>
      </c>
    </row>
    <row r="776" spans="1:12" x14ac:dyDescent="0.25">
      <c r="A776" s="3" t="s">
        <v>2301</v>
      </c>
      <c r="B776" s="4">
        <v>82</v>
      </c>
      <c r="C776" s="4">
        <v>98</v>
      </c>
      <c r="D776" s="4">
        <v>100</v>
      </c>
      <c r="E776" s="4">
        <v>240</v>
      </c>
      <c r="F776" s="4">
        <v>216</v>
      </c>
      <c r="G776" s="4">
        <v>270</v>
      </c>
      <c r="H776" s="3" t="s">
        <v>2303</v>
      </c>
      <c r="I776" s="3" t="s">
        <v>2302</v>
      </c>
      <c r="J776" s="3">
        <v>2.4763640812624801</v>
      </c>
      <c r="K776" s="3">
        <f t="shared" si="20"/>
        <v>1.3082234387919096</v>
      </c>
      <c r="L776" s="6" t="s">
        <v>7012</v>
      </c>
    </row>
    <row r="777" spans="1:12" x14ac:dyDescent="0.25">
      <c r="A777" s="3" t="s">
        <v>1</v>
      </c>
      <c r="B777" s="4">
        <v>16675</v>
      </c>
      <c r="C777" s="4">
        <v>12130</v>
      </c>
      <c r="D777" s="4">
        <v>13779</v>
      </c>
      <c r="E777" s="4">
        <v>35233</v>
      </c>
      <c r="F777" s="4">
        <v>48128</v>
      </c>
      <c r="G777" s="4">
        <v>29268</v>
      </c>
      <c r="H777" s="3" t="s">
        <v>3</v>
      </c>
      <c r="I777" s="3" t="s">
        <v>2</v>
      </c>
      <c r="J777" s="3">
        <v>2.46922253333853</v>
      </c>
      <c r="K777" s="3">
        <f t="shared" si="20"/>
        <v>1.3040568621091388</v>
      </c>
      <c r="L777" s="6" t="s">
        <v>5787</v>
      </c>
    </row>
    <row r="778" spans="1:12" x14ac:dyDescent="0.25">
      <c r="A778" s="3" t="s">
        <v>481</v>
      </c>
      <c r="B778" s="4">
        <v>36</v>
      </c>
      <c r="C778" s="4">
        <v>37</v>
      </c>
      <c r="D778" s="4">
        <v>60</v>
      </c>
      <c r="E778" s="4">
        <v>154</v>
      </c>
      <c r="F778" s="4">
        <v>127</v>
      </c>
      <c r="G778" s="4">
        <v>63</v>
      </c>
      <c r="H778" s="3">
        <v>2.99231101530242E-3</v>
      </c>
      <c r="I778" s="3">
        <v>7.0888376210188004E-3</v>
      </c>
      <c r="J778" s="3">
        <v>2.46921270330752</v>
      </c>
      <c r="K778" s="3">
        <f t="shared" si="20"/>
        <v>1.3040511186959685</v>
      </c>
      <c r="L778" s="6" t="s">
        <v>6939</v>
      </c>
    </row>
    <row r="779" spans="1:12" x14ac:dyDescent="0.25">
      <c r="A779" s="3" t="s">
        <v>496</v>
      </c>
      <c r="B779" s="4">
        <v>207</v>
      </c>
      <c r="C779" s="4">
        <v>218</v>
      </c>
      <c r="D779" s="4">
        <v>216</v>
      </c>
      <c r="E779" s="4">
        <v>533</v>
      </c>
      <c r="F779" s="4">
        <v>518</v>
      </c>
      <c r="G779" s="4">
        <v>612</v>
      </c>
      <c r="H779" s="3" t="s">
        <v>498</v>
      </c>
      <c r="I779" s="3" t="s">
        <v>497</v>
      </c>
      <c r="J779" s="3">
        <v>2.46856453932884</v>
      </c>
      <c r="K779" s="3">
        <f t="shared" si="20"/>
        <v>1.303672364079409</v>
      </c>
      <c r="L779" s="6" t="s">
        <v>6025</v>
      </c>
    </row>
    <row r="780" spans="1:12" x14ac:dyDescent="0.25">
      <c r="A780" s="3" t="s">
        <v>1113</v>
      </c>
      <c r="B780" s="4">
        <v>224</v>
      </c>
      <c r="C780" s="4">
        <v>186</v>
      </c>
      <c r="D780" s="4">
        <v>173</v>
      </c>
      <c r="E780" s="4">
        <v>536</v>
      </c>
      <c r="F780" s="4">
        <v>322</v>
      </c>
      <c r="G780" s="4">
        <v>639</v>
      </c>
      <c r="H780" s="3">
        <v>2.54707036506412E-4</v>
      </c>
      <c r="I780" s="3">
        <v>7.78212194522944E-4</v>
      </c>
      <c r="J780" s="3">
        <v>2.4671183842013402</v>
      </c>
      <c r="K780" s="3">
        <f t="shared" si="20"/>
        <v>1.3028269447431879</v>
      </c>
      <c r="L780" s="6" t="s">
        <v>6253</v>
      </c>
    </row>
    <row r="781" spans="1:12" x14ac:dyDescent="0.25">
      <c r="A781" s="3" t="s">
        <v>2119</v>
      </c>
      <c r="B781" s="4">
        <v>35</v>
      </c>
      <c r="C781" s="4">
        <v>36</v>
      </c>
      <c r="D781" s="4">
        <v>50</v>
      </c>
      <c r="E781" s="4">
        <v>84</v>
      </c>
      <c r="F781" s="4">
        <v>112</v>
      </c>
      <c r="G781" s="4">
        <v>117</v>
      </c>
      <c r="H781" s="3">
        <v>2.47657480888746E-5</v>
      </c>
      <c r="I781" s="3">
        <v>9.18011713057097E-5</v>
      </c>
      <c r="J781" s="3">
        <v>2.4662842206323599</v>
      </c>
      <c r="K781" s="3">
        <f t="shared" si="20"/>
        <v>1.3023390690305721</v>
      </c>
      <c r="L781" s="6" t="s">
        <v>5691</v>
      </c>
    </row>
    <row r="782" spans="1:12" x14ac:dyDescent="0.25">
      <c r="A782" s="3" t="s">
        <v>26</v>
      </c>
      <c r="B782" s="4">
        <v>1024</v>
      </c>
      <c r="C782" s="4">
        <v>807</v>
      </c>
      <c r="D782" s="4">
        <v>938</v>
      </c>
      <c r="E782" s="4">
        <v>2728</v>
      </c>
      <c r="F782" s="4">
        <v>2217</v>
      </c>
      <c r="G782" s="4">
        <v>2222</v>
      </c>
      <c r="H782" s="3" t="s">
        <v>28</v>
      </c>
      <c r="I782" s="3" t="s">
        <v>27</v>
      </c>
      <c r="J782" s="3">
        <v>2.4642082810936898</v>
      </c>
      <c r="K782" s="3">
        <f t="shared" si="20"/>
        <v>1.3011242014068802</v>
      </c>
      <c r="L782" s="6" t="s">
        <v>7186</v>
      </c>
    </row>
    <row r="783" spans="1:12" x14ac:dyDescent="0.25">
      <c r="A783" s="3" t="s">
        <v>1829</v>
      </c>
      <c r="B783" s="4">
        <v>73</v>
      </c>
      <c r="C783" s="4">
        <v>100</v>
      </c>
      <c r="D783" s="4">
        <v>85</v>
      </c>
      <c r="E783" s="4">
        <v>242</v>
      </c>
      <c r="F783" s="4">
        <v>154</v>
      </c>
      <c r="G783" s="4">
        <v>266</v>
      </c>
      <c r="H783" s="3">
        <v>3.0227683899367302E-4</v>
      </c>
      <c r="I783" s="3">
        <v>9.0683051698101796E-4</v>
      </c>
      <c r="J783" s="3">
        <v>2.4641293620648499</v>
      </c>
      <c r="K783" s="3">
        <f t="shared" si="20"/>
        <v>1.301077996743242</v>
      </c>
      <c r="L783" s="6" t="s">
        <v>6464</v>
      </c>
    </row>
    <row r="784" spans="1:12" x14ac:dyDescent="0.25">
      <c r="A784" s="3" t="s">
        <v>802</v>
      </c>
      <c r="B784" s="4">
        <v>499</v>
      </c>
      <c r="C784" s="4">
        <v>427</v>
      </c>
      <c r="D784" s="4">
        <v>492</v>
      </c>
      <c r="E784" s="4">
        <v>1268</v>
      </c>
      <c r="F784" s="4">
        <v>1064</v>
      </c>
      <c r="G784" s="4">
        <v>1321</v>
      </c>
      <c r="H784" s="3" t="s">
        <v>804</v>
      </c>
      <c r="I784" s="3" t="s">
        <v>803</v>
      </c>
      <c r="J784" s="3">
        <v>2.4628017206830801</v>
      </c>
      <c r="K784" s="3">
        <f t="shared" si="20"/>
        <v>1.3003004816322128</v>
      </c>
      <c r="L784" s="6" t="s">
        <v>7153</v>
      </c>
    </row>
    <row r="785" spans="1:12" x14ac:dyDescent="0.25">
      <c r="A785" s="3" t="s">
        <v>1542</v>
      </c>
      <c r="B785" s="4">
        <v>101</v>
      </c>
      <c r="C785" s="4">
        <v>72</v>
      </c>
      <c r="D785" s="4">
        <v>81</v>
      </c>
      <c r="E785" s="4">
        <v>196</v>
      </c>
      <c r="F785" s="4">
        <v>138</v>
      </c>
      <c r="G785" s="4">
        <v>314</v>
      </c>
      <c r="H785" s="3">
        <v>2.2016410955008098E-3</v>
      </c>
      <c r="I785" s="3">
        <v>5.3907177293554299E-3</v>
      </c>
      <c r="J785" s="3">
        <v>2.4626858127435498</v>
      </c>
      <c r="K785" s="3">
        <f t="shared" si="20"/>
        <v>1.3002325818320584</v>
      </c>
      <c r="L785" s="6" t="s">
        <v>6113</v>
      </c>
    </row>
    <row r="786" spans="1:12" x14ac:dyDescent="0.25">
      <c r="A786" s="3" t="s">
        <v>333</v>
      </c>
      <c r="B786" s="4">
        <v>279</v>
      </c>
      <c r="C786" s="4">
        <v>282</v>
      </c>
      <c r="D786" s="4">
        <v>307</v>
      </c>
      <c r="E786" s="4">
        <v>759</v>
      </c>
      <c r="F786" s="4">
        <v>593</v>
      </c>
      <c r="G786" s="4">
        <v>874</v>
      </c>
      <c r="H786" s="3" t="s">
        <v>335</v>
      </c>
      <c r="I786" s="3" t="s">
        <v>334</v>
      </c>
      <c r="J786" s="3">
        <v>2.4619759810117201</v>
      </c>
      <c r="K786" s="3">
        <f t="shared" si="20"/>
        <v>1.2998166869871508</v>
      </c>
      <c r="L786" s="6" t="s">
        <v>7206</v>
      </c>
    </row>
    <row r="787" spans="1:12" x14ac:dyDescent="0.25">
      <c r="A787" s="3" t="s">
        <v>1425</v>
      </c>
      <c r="B787" s="4">
        <v>18</v>
      </c>
      <c r="C787" s="4">
        <v>15</v>
      </c>
      <c r="D787" s="4">
        <v>16</v>
      </c>
      <c r="E787" s="4">
        <v>36</v>
      </c>
      <c r="F787" s="4">
        <v>50</v>
      </c>
      <c r="G787" s="4">
        <v>42</v>
      </c>
      <c r="H787" s="3">
        <v>1.9468093264154299E-3</v>
      </c>
      <c r="I787" s="3">
        <v>4.8240108734087196E-3</v>
      </c>
      <c r="J787" s="3">
        <v>2.4608444055746501</v>
      </c>
      <c r="K787" s="3">
        <f t="shared" si="20"/>
        <v>1.2991534418666693</v>
      </c>
      <c r="L787" s="6" t="s">
        <v>5580</v>
      </c>
    </row>
    <row r="788" spans="1:12" x14ac:dyDescent="0.25">
      <c r="A788" s="3" t="s">
        <v>112</v>
      </c>
      <c r="B788" s="4">
        <v>2214</v>
      </c>
      <c r="C788" s="4">
        <v>1885</v>
      </c>
      <c r="D788" s="4">
        <v>2167</v>
      </c>
      <c r="E788" s="4">
        <v>5706</v>
      </c>
      <c r="F788" s="4">
        <v>4745</v>
      </c>
      <c r="G788" s="4">
        <v>5685</v>
      </c>
      <c r="H788" s="3" t="s">
        <v>114</v>
      </c>
      <c r="I788" s="3" t="s">
        <v>113</v>
      </c>
      <c r="J788" s="3">
        <v>2.46049545092399</v>
      </c>
      <c r="K788" s="3">
        <f t="shared" si="20"/>
        <v>1.2989488491502441</v>
      </c>
      <c r="L788" s="6" t="s">
        <v>7133</v>
      </c>
    </row>
    <row r="789" spans="1:12" x14ac:dyDescent="0.25">
      <c r="A789" s="3" t="s">
        <v>761</v>
      </c>
      <c r="B789" s="4">
        <v>508</v>
      </c>
      <c r="C789" s="4">
        <v>466</v>
      </c>
      <c r="D789" s="4">
        <v>561</v>
      </c>
      <c r="E789" s="4">
        <v>1305</v>
      </c>
      <c r="F789" s="4">
        <v>1413</v>
      </c>
      <c r="G789" s="4">
        <v>1255</v>
      </c>
      <c r="H789" s="3" t="s">
        <v>763</v>
      </c>
      <c r="I789" s="3" t="s">
        <v>762</v>
      </c>
      <c r="J789" s="3">
        <v>2.4555014201979999</v>
      </c>
      <c r="K789" s="3">
        <f t="shared" si="20"/>
        <v>1.2960176569506607</v>
      </c>
      <c r="L789" s="6" t="s">
        <v>5739</v>
      </c>
    </row>
    <row r="790" spans="1:12" x14ac:dyDescent="0.25">
      <c r="A790" s="3" t="s">
        <v>645</v>
      </c>
      <c r="B790" s="4">
        <v>59</v>
      </c>
      <c r="C790" s="4">
        <v>51</v>
      </c>
      <c r="D790" s="4">
        <v>89</v>
      </c>
      <c r="E790" s="4">
        <v>158</v>
      </c>
      <c r="F790" s="4">
        <v>180</v>
      </c>
      <c r="G790" s="4">
        <v>172</v>
      </c>
      <c r="H790" s="3" t="s">
        <v>646</v>
      </c>
      <c r="I790" s="3">
        <v>2.1781363556330299E-6</v>
      </c>
      <c r="J790" s="3">
        <v>2.4538540753309102</v>
      </c>
      <c r="K790" s="3">
        <f t="shared" si="20"/>
        <v>1.2950494580244483</v>
      </c>
      <c r="L790" s="6" t="s">
        <v>5690</v>
      </c>
    </row>
    <row r="791" spans="1:12" x14ac:dyDescent="0.25">
      <c r="A791" s="3" t="s">
        <v>913</v>
      </c>
      <c r="B791" s="4">
        <v>122</v>
      </c>
      <c r="C791" s="4">
        <v>108</v>
      </c>
      <c r="D791" s="4">
        <v>106</v>
      </c>
      <c r="E791" s="4">
        <v>335</v>
      </c>
      <c r="F791" s="4">
        <v>183</v>
      </c>
      <c r="G791" s="4">
        <v>337</v>
      </c>
      <c r="H791" s="3">
        <v>3.71519882432879E-4</v>
      </c>
      <c r="I791" s="3">
        <v>1.09179519333607E-3</v>
      </c>
      <c r="J791" s="3">
        <v>2.4491879246941299</v>
      </c>
      <c r="K791" s="3">
        <f t="shared" si="20"/>
        <v>1.2923034752586309</v>
      </c>
      <c r="L791" s="6" t="s">
        <v>6736</v>
      </c>
    </row>
    <row r="792" spans="1:12" x14ac:dyDescent="0.25">
      <c r="A792" s="3" t="s">
        <v>1361</v>
      </c>
      <c r="B792" s="4">
        <v>332</v>
      </c>
      <c r="C792" s="4">
        <v>347</v>
      </c>
      <c r="D792" s="4">
        <v>473</v>
      </c>
      <c r="E792" s="4">
        <v>901</v>
      </c>
      <c r="F792" s="4">
        <v>1242</v>
      </c>
      <c r="G792" s="4">
        <v>840</v>
      </c>
      <c r="H792" s="3" t="s">
        <v>1363</v>
      </c>
      <c r="I792" s="3" t="s">
        <v>1362</v>
      </c>
      <c r="J792" s="3">
        <v>2.4481907245419898</v>
      </c>
      <c r="K792" s="3">
        <f t="shared" si="20"/>
        <v>1.2917159545308337</v>
      </c>
      <c r="L792" s="6" t="s">
        <v>7147</v>
      </c>
    </row>
    <row r="793" spans="1:12" x14ac:dyDescent="0.25">
      <c r="A793" s="3" t="s">
        <v>1920</v>
      </c>
      <c r="B793" s="4">
        <v>3415</v>
      </c>
      <c r="C793" s="4">
        <v>3676</v>
      </c>
      <c r="D793" s="4">
        <v>4444</v>
      </c>
      <c r="E793" s="4">
        <v>9559</v>
      </c>
      <c r="F793" s="4">
        <v>8085</v>
      </c>
      <c r="G793" s="4">
        <v>11598</v>
      </c>
      <c r="H793" s="3" t="s">
        <v>1922</v>
      </c>
      <c r="I793" s="3" t="s">
        <v>1921</v>
      </c>
      <c r="J793" s="3">
        <v>2.44162761109486</v>
      </c>
      <c r="K793" s="3">
        <f t="shared" si="20"/>
        <v>1.2878431820640761</v>
      </c>
      <c r="L793" s="6" t="s">
        <v>6338</v>
      </c>
    </row>
    <row r="794" spans="1:12" x14ac:dyDescent="0.25">
      <c r="A794" s="3" t="s">
        <v>100</v>
      </c>
      <c r="B794" s="4">
        <v>5588</v>
      </c>
      <c r="C794" s="4">
        <v>5177</v>
      </c>
      <c r="D794" s="4">
        <v>5251</v>
      </c>
      <c r="E794" s="4">
        <v>14312</v>
      </c>
      <c r="F794" s="4">
        <v>12519</v>
      </c>
      <c r="G794" s="4">
        <v>14264</v>
      </c>
      <c r="H794" s="3" t="s">
        <v>102</v>
      </c>
      <c r="I794" s="3" t="s">
        <v>101</v>
      </c>
      <c r="J794" s="3">
        <v>2.44074614962231</v>
      </c>
      <c r="K794" s="3">
        <f t="shared" si="20"/>
        <v>1.2873222550841585</v>
      </c>
      <c r="L794" s="6" t="s">
        <v>7145</v>
      </c>
    </row>
    <row r="795" spans="1:12" x14ac:dyDescent="0.25">
      <c r="A795" s="3" t="s">
        <v>1991</v>
      </c>
      <c r="B795" s="4">
        <v>336</v>
      </c>
      <c r="C795" s="4">
        <v>402</v>
      </c>
      <c r="D795" s="4">
        <v>385</v>
      </c>
      <c r="E795" s="4">
        <v>954</v>
      </c>
      <c r="F795" s="4">
        <v>1013</v>
      </c>
      <c r="G795" s="4">
        <v>927</v>
      </c>
      <c r="H795" s="3" t="s">
        <v>1993</v>
      </c>
      <c r="I795" s="3" t="s">
        <v>1992</v>
      </c>
      <c r="J795" s="3">
        <v>2.4384720761415899</v>
      </c>
      <c r="K795" s="3">
        <f t="shared" si="20"/>
        <v>1.2859774516263078</v>
      </c>
      <c r="L795" s="6" t="s">
        <v>6286</v>
      </c>
    </row>
    <row r="796" spans="1:12" x14ac:dyDescent="0.25">
      <c r="A796" s="3" t="s">
        <v>554</v>
      </c>
      <c r="B796" s="4">
        <v>19</v>
      </c>
      <c r="C796" s="4">
        <v>19</v>
      </c>
      <c r="D796" s="4">
        <v>21</v>
      </c>
      <c r="E796" s="4">
        <v>58</v>
      </c>
      <c r="F796" s="4">
        <v>48</v>
      </c>
      <c r="G796" s="4">
        <v>45</v>
      </c>
      <c r="H796" s="3">
        <v>1.2323096559853899E-3</v>
      </c>
      <c r="I796" s="3">
        <v>3.21069956831076E-3</v>
      </c>
      <c r="J796" s="3">
        <v>2.4351331117975001</v>
      </c>
      <c r="K796" s="3">
        <f t="shared" si="20"/>
        <v>1.2840006365709864</v>
      </c>
      <c r="L796" s="6" t="s">
        <v>5758</v>
      </c>
    </row>
    <row r="797" spans="1:12" x14ac:dyDescent="0.25">
      <c r="A797" s="3" t="s">
        <v>1394</v>
      </c>
      <c r="B797" s="4">
        <v>218</v>
      </c>
      <c r="C797" s="4">
        <v>156</v>
      </c>
      <c r="D797" s="4">
        <v>188</v>
      </c>
      <c r="E797" s="4">
        <v>486</v>
      </c>
      <c r="F797" s="4">
        <v>539</v>
      </c>
      <c r="G797" s="4">
        <v>425</v>
      </c>
      <c r="H797" s="3" t="s">
        <v>1396</v>
      </c>
      <c r="I797" s="3" t="s">
        <v>1395</v>
      </c>
      <c r="J797" s="3">
        <v>2.4351004842955799</v>
      </c>
      <c r="K797" s="3">
        <f t="shared" si="20"/>
        <v>1.2839813062722281</v>
      </c>
      <c r="L797" s="6" t="s">
        <v>6484</v>
      </c>
    </row>
    <row r="798" spans="1:12" x14ac:dyDescent="0.25">
      <c r="A798" s="3" t="s">
        <v>618</v>
      </c>
      <c r="B798" s="4">
        <v>47</v>
      </c>
      <c r="C798" s="4">
        <v>35</v>
      </c>
      <c r="D798" s="4">
        <v>36</v>
      </c>
      <c r="E798" s="4">
        <v>82</v>
      </c>
      <c r="F798" s="4">
        <v>114</v>
      </c>
      <c r="G798" s="4">
        <v>109</v>
      </c>
      <c r="H798" s="3">
        <v>7.1363995472045196E-5</v>
      </c>
      <c r="I798" s="3">
        <v>2.4371183338126601E-4</v>
      </c>
      <c r="J798" s="3">
        <v>2.43478365465799</v>
      </c>
      <c r="K798" s="3">
        <f t="shared" si="20"/>
        <v>1.2837935857702365</v>
      </c>
      <c r="L798" s="6" t="s">
        <v>5667</v>
      </c>
    </row>
    <row r="799" spans="1:12" x14ac:dyDescent="0.25">
      <c r="A799" s="3" t="s">
        <v>2078</v>
      </c>
      <c r="B799" s="4">
        <v>918</v>
      </c>
      <c r="C799" s="4">
        <v>1002</v>
      </c>
      <c r="D799" s="4">
        <v>1253</v>
      </c>
      <c r="E799" s="4">
        <v>2868</v>
      </c>
      <c r="F799" s="4">
        <v>2464</v>
      </c>
      <c r="G799" s="4">
        <v>2718</v>
      </c>
      <c r="H799" s="3" t="s">
        <v>2080</v>
      </c>
      <c r="I799" s="3" t="s">
        <v>2079</v>
      </c>
      <c r="J799" s="3">
        <v>2.4333166869017302</v>
      </c>
      <c r="K799" s="3">
        <f t="shared" si="20"/>
        <v>1.2829240937619912</v>
      </c>
      <c r="L799" s="6" t="s">
        <v>5683</v>
      </c>
    </row>
    <row r="800" spans="1:12" x14ac:dyDescent="0.25">
      <c r="A800" s="3" t="s">
        <v>1183</v>
      </c>
      <c r="B800" s="4">
        <v>2047</v>
      </c>
      <c r="C800" s="4">
        <v>2080</v>
      </c>
      <c r="D800" s="4">
        <v>2201</v>
      </c>
      <c r="E800" s="4">
        <v>5221</v>
      </c>
      <c r="F800" s="4">
        <v>5577</v>
      </c>
      <c r="G800" s="4">
        <v>5437</v>
      </c>
      <c r="H800" s="3" t="s">
        <v>1185</v>
      </c>
      <c r="I800" s="3" t="s">
        <v>1184</v>
      </c>
      <c r="J800" s="3">
        <v>2.4327118080324199</v>
      </c>
      <c r="K800" s="3">
        <f t="shared" si="20"/>
        <v>1.2825654210783044</v>
      </c>
      <c r="L800" s="6" t="s">
        <v>7050</v>
      </c>
    </row>
    <row r="801" spans="1:12" x14ac:dyDescent="0.25">
      <c r="A801" s="3" t="s">
        <v>1228</v>
      </c>
      <c r="B801" s="4">
        <v>182</v>
      </c>
      <c r="C801" s="4">
        <v>177</v>
      </c>
      <c r="D801" s="4">
        <v>241</v>
      </c>
      <c r="E801" s="4">
        <v>499</v>
      </c>
      <c r="F801" s="4">
        <v>573</v>
      </c>
      <c r="G801" s="4">
        <v>460</v>
      </c>
      <c r="H801" s="3" t="s">
        <v>1230</v>
      </c>
      <c r="I801" s="3" t="s">
        <v>1229</v>
      </c>
      <c r="J801" s="3">
        <v>2.4246889076013098</v>
      </c>
      <c r="K801" s="3">
        <f t="shared" si="20"/>
        <v>1.2777996585363354</v>
      </c>
      <c r="L801" s="6" t="s">
        <v>7372</v>
      </c>
    </row>
    <row r="802" spans="1:12" x14ac:dyDescent="0.25">
      <c r="A802" s="3" t="s">
        <v>1779</v>
      </c>
      <c r="B802" s="4">
        <v>453</v>
      </c>
      <c r="C802" s="4">
        <v>406</v>
      </c>
      <c r="D802" s="4">
        <v>418</v>
      </c>
      <c r="E802" s="4">
        <v>1153</v>
      </c>
      <c r="F802" s="4">
        <v>826</v>
      </c>
      <c r="G802" s="4">
        <v>1247</v>
      </c>
      <c r="H802" s="3" t="s">
        <v>1780</v>
      </c>
      <c r="I802" s="3">
        <v>1.87591529520472E-6</v>
      </c>
      <c r="J802" s="3">
        <v>2.4211782303574299</v>
      </c>
      <c r="K802" s="3">
        <f t="shared" si="20"/>
        <v>1.2757092844539202</v>
      </c>
      <c r="L802" s="6" t="s">
        <v>7212</v>
      </c>
    </row>
    <row r="803" spans="1:12" x14ac:dyDescent="0.25">
      <c r="A803" s="3" t="s">
        <v>1172</v>
      </c>
      <c r="B803" s="4">
        <v>89</v>
      </c>
      <c r="C803" s="4">
        <v>71</v>
      </c>
      <c r="D803" s="4">
        <v>115</v>
      </c>
      <c r="E803" s="4">
        <v>232</v>
      </c>
      <c r="F803" s="4">
        <v>268</v>
      </c>
      <c r="G803" s="4">
        <v>199</v>
      </c>
      <c r="H803" s="3" t="s">
        <v>1174</v>
      </c>
      <c r="I803" s="3" t="s">
        <v>1173</v>
      </c>
      <c r="J803" s="3">
        <v>2.4159302990173499</v>
      </c>
      <c r="K803" s="3">
        <f t="shared" si="20"/>
        <v>1.272578832679313</v>
      </c>
      <c r="L803" s="6" t="s">
        <v>6164</v>
      </c>
    </row>
    <row r="804" spans="1:12" x14ac:dyDescent="0.25">
      <c r="A804" s="3" t="s">
        <v>1274</v>
      </c>
      <c r="B804" s="4">
        <v>7103</v>
      </c>
      <c r="C804" s="4">
        <v>6801</v>
      </c>
      <c r="D804" s="4">
        <v>7580</v>
      </c>
      <c r="E804" s="4">
        <v>17845</v>
      </c>
      <c r="F804" s="4">
        <v>15957</v>
      </c>
      <c r="G804" s="4">
        <v>20410</v>
      </c>
      <c r="H804" s="3" t="s">
        <v>1276</v>
      </c>
      <c r="I804" s="3" t="s">
        <v>1275</v>
      </c>
      <c r="J804" s="3">
        <v>2.41327772730039</v>
      </c>
      <c r="K804" s="3">
        <f t="shared" si="20"/>
        <v>1.2709939548170777</v>
      </c>
      <c r="L804" s="6" t="s">
        <v>6502</v>
      </c>
    </row>
    <row r="805" spans="1:12" x14ac:dyDescent="0.25">
      <c r="A805" s="3" t="s">
        <v>664</v>
      </c>
      <c r="B805" s="4">
        <v>28</v>
      </c>
      <c r="C805" s="4">
        <v>36</v>
      </c>
      <c r="D805" s="4">
        <v>44</v>
      </c>
      <c r="E805" s="4">
        <v>96</v>
      </c>
      <c r="F805" s="4">
        <v>70</v>
      </c>
      <c r="G805" s="4">
        <v>104</v>
      </c>
      <c r="H805" s="3">
        <v>8.4115562760159396E-4</v>
      </c>
      <c r="I805" s="3">
        <v>2.2874998228857098E-3</v>
      </c>
      <c r="J805" s="3">
        <v>2.4122952671623001</v>
      </c>
      <c r="K805" s="3">
        <f t="shared" si="20"/>
        <v>1.2704065052477502</v>
      </c>
      <c r="L805" s="6" t="s">
        <v>6731</v>
      </c>
    </row>
    <row r="806" spans="1:12" x14ac:dyDescent="0.25">
      <c r="A806" s="3" t="s">
        <v>1959</v>
      </c>
      <c r="B806" s="4">
        <v>42</v>
      </c>
      <c r="C806" s="4">
        <v>25</v>
      </c>
      <c r="D806" s="4">
        <v>69</v>
      </c>
      <c r="E806" s="4">
        <v>132</v>
      </c>
      <c r="F806" s="4">
        <v>122</v>
      </c>
      <c r="G806" s="4">
        <v>86</v>
      </c>
      <c r="H806" s="3">
        <v>2.2787729627717201E-3</v>
      </c>
      <c r="I806" s="3">
        <v>5.5633807430026296E-3</v>
      </c>
      <c r="J806" s="3">
        <v>2.4120474115052399</v>
      </c>
      <c r="K806" s="3">
        <f t="shared" si="20"/>
        <v>1.2702582653106527</v>
      </c>
      <c r="L806" s="6" t="s">
        <v>5921</v>
      </c>
    </row>
    <row r="807" spans="1:12" x14ac:dyDescent="0.25">
      <c r="A807" s="3" t="s">
        <v>1537</v>
      </c>
      <c r="B807" s="4">
        <v>242</v>
      </c>
      <c r="C807" s="4">
        <v>199</v>
      </c>
      <c r="D807" s="4">
        <v>209</v>
      </c>
      <c r="E807" s="4">
        <v>499</v>
      </c>
      <c r="F807" s="4">
        <v>448</v>
      </c>
      <c r="G807" s="4">
        <v>692</v>
      </c>
      <c r="H807" s="3">
        <v>4.3695193925263102E-6</v>
      </c>
      <c r="I807" s="3">
        <v>1.8613709779567399E-5</v>
      </c>
      <c r="J807" s="3">
        <v>2.4112485354889599</v>
      </c>
      <c r="K807" s="3">
        <f t="shared" si="20"/>
        <v>1.2697803620303327</v>
      </c>
      <c r="L807" s="6" t="s">
        <v>7062</v>
      </c>
    </row>
    <row r="808" spans="1:12" x14ac:dyDescent="0.25">
      <c r="A808" s="3" t="s">
        <v>2107</v>
      </c>
      <c r="B808" s="4">
        <v>160</v>
      </c>
      <c r="C808" s="4">
        <v>167</v>
      </c>
      <c r="D808" s="4">
        <v>196</v>
      </c>
      <c r="E808" s="4">
        <v>456</v>
      </c>
      <c r="F808" s="4">
        <v>225</v>
      </c>
      <c r="G808" s="4">
        <v>610</v>
      </c>
      <c r="H808" s="3">
        <v>2.3440658514521299E-3</v>
      </c>
      <c r="I808" s="3">
        <v>5.6973460959388799E-3</v>
      </c>
      <c r="J808" s="3">
        <v>2.4103158086082899</v>
      </c>
      <c r="K808" s="3">
        <f t="shared" si="20"/>
        <v>1.2692221861496438</v>
      </c>
      <c r="L808" s="6" t="s">
        <v>5580</v>
      </c>
    </row>
    <row r="809" spans="1:12" x14ac:dyDescent="0.25">
      <c r="A809" s="3" t="s">
        <v>1319</v>
      </c>
      <c r="B809" s="4">
        <v>159</v>
      </c>
      <c r="C809" s="4">
        <v>190</v>
      </c>
      <c r="D809" s="4">
        <v>215</v>
      </c>
      <c r="E809" s="4">
        <v>436</v>
      </c>
      <c r="F809" s="4">
        <v>626</v>
      </c>
      <c r="G809" s="4">
        <v>383</v>
      </c>
      <c r="H809" s="3" t="s">
        <v>1321</v>
      </c>
      <c r="I809" s="3" t="s">
        <v>1320</v>
      </c>
      <c r="J809" s="3">
        <v>2.4064463276782599</v>
      </c>
      <c r="K809" s="3">
        <f t="shared" si="20"/>
        <v>1.2669042464251976</v>
      </c>
      <c r="L809" s="6" t="s">
        <v>6801</v>
      </c>
    </row>
    <row r="810" spans="1:12" x14ac:dyDescent="0.25">
      <c r="A810" s="3" t="s">
        <v>581</v>
      </c>
      <c r="B810" s="4">
        <v>1724</v>
      </c>
      <c r="C810" s="4">
        <v>1671</v>
      </c>
      <c r="D810" s="4">
        <v>1874</v>
      </c>
      <c r="E810" s="4">
        <v>4164</v>
      </c>
      <c r="F810" s="4">
        <v>5866</v>
      </c>
      <c r="G810" s="4">
        <v>3491</v>
      </c>
      <c r="H810" s="3" t="s">
        <v>583</v>
      </c>
      <c r="I810" s="3" t="s">
        <v>582</v>
      </c>
      <c r="J810" s="3">
        <v>2.401982807505</v>
      </c>
      <c r="K810" s="3">
        <f t="shared" si="20"/>
        <v>1.2642258248087244</v>
      </c>
      <c r="L810" s="6" t="s">
        <v>6997</v>
      </c>
    </row>
    <row r="811" spans="1:12" x14ac:dyDescent="0.25">
      <c r="A811" s="3" t="s">
        <v>790</v>
      </c>
      <c r="B811" s="4">
        <v>4337</v>
      </c>
      <c r="C811" s="4">
        <v>4280</v>
      </c>
      <c r="D811" s="4">
        <v>5059</v>
      </c>
      <c r="E811" s="4">
        <v>12730</v>
      </c>
      <c r="F811" s="4">
        <v>7757</v>
      </c>
      <c r="G811" s="4">
        <v>13452</v>
      </c>
      <c r="H811" s="3">
        <v>1.2978063945341199E-6</v>
      </c>
      <c r="I811" s="3">
        <v>6.0133529339960397E-6</v>
      </c>
      <c r="J811" s="3">
        <v>2.40186775865735</v>
      </c>
      <c r="K811" s="3">
        <f t="shared" si="20"/>
        <v>1.2641567217424612</v>
      </c>
      <c r="L811" s="6" t="s">
        <v>5647</v>
      </c>
    </row>
    <row r="812" spans="1:12" x14ac:dyDescent="0.25">
      <c r="A812" s="3" t="s">
        <v>1117</v>
      </c>
      <c r="B812" s="4">
        <v>5746</v>
      </c>
      <c r="C812" s="4">
        <v>5857</v>
      </c>
      <c r="D812" s="4">
        <v>5890</v>
      </c>
      <c r="E812" s="4">
        <v>13144</v>
      </c>
      <c r="F812" s="4">
        <v>16161</v>
      </c>
      <c r="G812" s="4">
        <v>15088</v>
      </c>
      <c r="H812" s="3" t="s">
        <v>1119</v>
      </c>
      <c r="I812" s="3" t="s">
        <v>1118</v>
      </c>
      <c r="J812" s="3">
        <v>2.3956225308215702</v>
      </c>
      <c r="K812" s="3">
        <f t="shared" si="20"/>
        <v>1.2604006060345856</v>
      </c>
      <c r="L812" s="6" t="s">
        <v>5580</v>
      </c>
    </row>
    <row r="813" spans="1:12" x14ac:dyDescent="0.25">
      <c r="A813" s="3" t="s">
        <v>2096</v>
      </c>
      <c r="B813" s="4">
        <v>147</v>
      </c>
      <c r="C813" s="4">
        <v>140</v>
      </c>
      <c r="D813" s="4">
        <v>134</v>
      </c>
      <c r="E813" s="4">
        <v>327</v>
      </c>
      <c r="F813" s="4">
        <v>453</v>
      </c>
      <c r="G813" s="4">
        <v>294</v>
      </c>
      <c r="H813" s="3" t="s">
        <v>2098</v>
      </c>
      <c r="I813" s="3" t="s">
        <v>2097</v>
      </c>
      <c r="J813" s="3">
        <v>2.3850581863623299</v>
      </c>
      <c r="K813" s="3">
        <f t="shared" si="20"/>
        <v>1.2540244629403889</v>
      </c>
      <c r="L813" s="6" t="s">
        <v>6955</v>
      </c>
    </row>
    <row r="814" spans="1:12" x14ac:dyDescent="0.25">
      <c r="A814" s="3" t="s">
        <v>148</v>
      </c>
      <c r="B814" s="4">
        <v>504</v>
      </c>
      <c r="C814" s="4">
        <v>497</v>
      </c>
      <c r="D814" s="4">
        <v>550</v>
      </c>
      <c r="E814" s="4">
        <v>1389</v>
      </c>
      <c r="F814" s="4">
        <v>1030</v>
      </c>
      <c r="G814" s="4">
        <v>1433</v>
      </c>
      <c r="H814" s="3" t="s">
        <v>150</v>
      </c>
      <c r="I814" s="3" t="s">
        <v>149</v>
      </c>
      <c r="J814" s="3">
        <v>2.3838663986422501</v>
      </c>
      <c r="K814" s="3">
        <f t="shared" si="20"/>
        <v>1.2533033836954992</v>
      </c>
      <c r="L814" s="6" t="s">
        <v>7341</v>
      </c>
    </row>
    <row r="815" spans="1:12" x14ac:dyDescent="0.25">
      <c r="A815" s="3" t="s">
        <v>455</v>
      </c>
      <c r="B815" s="4">
        <v>471</v>
      </c>
      <c r="C815" s="4">
        <v>466</v>
      </c>
      <c r="D815" s="4">
        <v>517</v>
      </c>
      <c r="E815" s="4">
        <v>1429</v>
      </c>
      <c r="F815" s="4">
        <v>833</v>
      </c>
      <c r="G815" s="4">
        <v>1327</v>
      </c>
      <c r="H815" s="3">
        <v>5.7975498525684802E-6</v>
      </c>
      <c r="I815" s="3">
        <v>2.4215510938822099E-5</v>
      </c>
      <c r="J815" s="3">
        <v>2.3812851928075398</v>
      </c>
      <c r="K815" s="3">
        <f t="shared" si="20"/>
        <v>1.2517404142285233</v>
      </c>
      <c r="L815" s="6" t="s">
        <v>6445</v>
      </c>
    </row>
    <row r="816" spans="1:12" x14ac:dyDescent="0.25">
      <c r="A816" s="3" t="s">
        <v>2362</v>
      </c>
      <c r="B816" s="4">
        <v>2662</v>
      </c>
      <c r="C816" s="4">
        <v>2597</v>
      </c>
      <c r="D816" s="4">
        <v>2893</v>
      </c>
      <c r="E816" s="4">
        <v>6720</v>
      </c>
      <c r="F816" s="4">
        <v>5695</v>
      </c>
      <c r="G816" s="4">
        <v>7832</v>
      </c>
      <c r="H816" s="3" t="s">
        <v>2364</v>
      </c>
      <c r="I816" s="3" t="s">
        <v>2363</v>
      </c>
      <c r="J816" s="3">
        <v>2.38059751716116</v>
      </c>
      <c r="K816" s="3">
        <f t="shared" si="20"/>
        <v>1.2513237276731859</v>
      </c>
      <c r="L816" s="6" t="s">
        <v>6472</v>
      </c>
    </row>
    <row r="817" spans="1:12" x14ac:dyDescent="0.25">
      <c r="A817" s="3" t="s">
        <v>242</v>
      </c>
      <c r="B817" s="4">
        <v>1076</v>
      </c>
      <c r="C817" s="4">
        <v>1256</v>
      </c>
      <c r="D817" s="4">
        <v>1494</v>
      </c>
      <c r="E817" s="4">
        <v>2869</v>
      </c>
      <c r="F817" s="4">
        <v>4166</v>
      </c>
      <c r="G817" s="4">
        <v>2644</v>
      </c>
      <c r="H817" s="3" t="s">
        <v>244</v>
      </c>
      <c r="I817" s="3" t="s">
        <v>243</v>
      </c>
      <c r="J817" s="3">
        <v>2.37970962345103</v>
      </c>
      <c r="K817" s="3">
        <f t="shared" si="20"/>
        <v>1.2507855439680349</v>
      </c>
      <c r="L817" s="6" t="s">
        <v>6617</v>
      </c>
    </row>
    <row r="818" spans="1:12" x14ac:dyDescent="0.25">
      <c r="A818" s="3" t="s">
        <v>756</v>
      </c>
      <c r="B818" s="4">
        <v>114</v>
      </c>
      <c r="C818" s="4">
        <v>134</v>
      </c>
      <c r="D818" s="4">
        <v>162</v>
      </c>
      <c r="E818" s="4">
        <v>330</v>
      </c>
      <c r="F818" s="4">
        <v>398</v>
      </c>
      <c r="G818" s="4">
        <v>302</v>
      </c>
      <c r="H818" s="3" t="s">
        <v>758</v>
      </c>
      <c r="I818" s="3" t="s">
        <v>757</v>
      </c>
      <c r="J818" s="3">
        <v>2.3791079242650999</v>
      </c>
      <c r="K818" s="3">
        <f t="shared" si="20"/>
        <v>1.2504207187031156</v>
      </c>
      <c r="L818" s="6" t="s">
        <v>6938</v>
      </c>
    </row>
    <row r="819" spans="1:12" x14ac:dyDescent="0.25">
      <c r="A819" s="3" t="s">
        <v>1450</v>
      </c>
      <c r="B819" s="4">
        <v>24</v>
      </c>
      <c r="C819" s="4">
        <v>28</v>
      </c>
      <c r="D819" s="4">
        <v>31</v>
      </c>
      <c r="E819" s="4">
        <v>70</v>
      </c>
      <c r="F819" s="4">
        <v>83</v>
      </c>
      <c r="G819" s="4">
        <v>56</v>
      </c>
      <c r="H819" s="3">
        <v>2.0576533420669799E-4</v>
      </c>
      <c r="I819" s="3">
        <v>6.4012629574686903E-4</v>
      </c>
      <c r="J819" s="3">
        <v>2.3759808240021201</v>
      </c>
      <c r="K819" s="3">
        <f t="shared" si="20"/>
        <v>1.2485231925239126</v>
      </c>
      <c r="L819" s="6" t="s">
        <v>5709</v>
      </c>
    </row>
    <row r="820" spans="1:12" x14ac:dyDescent="0.25">
      <c r="A820" s="3" t="s">
        <v>925</v>
      </c>
      <c r="B820" s="4">
        <v>63</v>
      </c>
      <c r="C820" s="4">
        <v>50</v>
      </c>
      <c r="D820" s="4">
        <v>101</v>
      </c>
      <c r="E820" s="4">
        <v>180</v>
      </c>
      <c r="F820" s="4">
        <v>212</v>
      </c>
      <c r="G820" s="4">
        <v>140</v>
      </c>
      <c r="H820" s="3">
        <v>3.6388817621457197E-5</v>
      </c>
      <c r="I820" s="3">
        <v>1.3154106469111899E-4</v>
      </c>
      <c r="J820" s="3">
        <v>2.3734658802187698</v>
      </c>
      <c r="K820" s="3">
        <f t="shared" si="20"/>
        <v>1.2469953104401961</v>
      </c>
      <c r="L820" s="6" t="s">
        <v>5580</v>
      </c>
    </row>
    <row r="821" spans="1:12" x14ac:dyDescent="0.25">
      <c r="A821" s="3" t="s">
        <v>511</v>
      </c>
      <c r="B821" s="4">
        <v>247</v>
      </c>
      <c r="C821" s="4">
        <v>227</v>
      </c>
      <c r="D821" s="4">
        <v>238</v>
      </c>
      <c r="E821" s="4">
        <v>539</v>
      </c>
      <c r="F821" s="4">
        <v>651</v>
      </c>
      <c r="G821" s="4">
        <v>596</v>
      </c>
      <c r="H821" s="3" t="s">
        <v>513</v>
      </c>
      <c r="I821" s="3" t="s">
        <v>512</v>
      </c>
      <c r="J821" s="3">
        <v>2.3699138787898701</v>
      </c>
      <c r="K821" s="3">
        <f t="shared" si="20"/>
        <v>1.2448346334272198</v>
      </c>
      <c r="L821" s="6" t="s">
        <v>5790</v>
      </c>
    </row>
    <row r="822" spans="1:12" x14ac:dyDescent="0.25">
      <c r="A822" s="3" t="s">
        <v>574</v>
      </c>
      <c r="B822" s="4">
        <v>362</v>
      </c>
      <c r="C822" s="4">
        <v>274</v>
      </c>
      <c r="D822" s="4">
        <v>336</v>
      </c>
      <c r="E822" s="4">
        <v>908</v>
      </c>
      <c r="F822" s="4">
        <v>710</v>
      </c>
      <c r="G822" s="4">
        <v>790</v>
      </c>
      <c r="H822" s="3" t="s">
        <v>576</v>
      </c>
      <c r="I822" s="3" t="s">
        <v>575</v>
      </c>
      <c r="J822" s="3">
        <v>2.3663654959075799</v>
      </c>
      <c r="K822" s="3">
        <f t="shared" si="20"/>
        <v>1.2426729216951824</v>
      </c>
      <c r="L822" s="6" t="s">
        <v>5979</v>
      </c>
    </row>
    <row r="823" spans="1:12" x14ac:dyDescent="0.25">
      <c r="A823" s="3" t="s">
        <v>2030</v>
      </c>
      <c r="B823" s="4">
        <v>120</v>
      </c>
      <c r="C823" s="4">
        <v>119</v>
      </c>
      <c r="D823" s="4">
        <v>111</v>
      </c>
      <c r="E823" s="4">
        <v>309</v>
      </c>
      <c r="F823" s="4">
        <v>208</v>
      </c>
      <c r="G823" s="4">
        <v>346</v>
      </c>
      <c r="H823" s="3">
        <v>1.04596535193814E-4</v>
      </c>
      <c r="I823" s="3">
        <v>3.4596585370367698E-4</v>
      </c>
      <c r="J823" s="3">
        <v>2.3642141394255098</v>
      </c>
      <c r="K823" s="3">
        <f t="shared" si="20"/>
        <v>1.2413607139823435</v>
      </c>
      <c r="L823" s="6" t="s">
        <v>6524</v>
      </c>
    </row>
    <row r="824" spans="1:12" x14ac:dyDescent="0.25">
      <c r="A824" s="3" t="s">
        <v>2057</v>
      </c>
      <c r="B824" s="4">
        <v>165</v>
      </c>
      <c r="C824" s="4">
        <v>142</v>
      </c>
      <c r="D824" s="4">
        <v>168</v>
      </c>
      <c r="E824" s="4">
        <v>343</v>
      </c>
      <c r="F824" s="4">
        <v>411</v>
      </c>
      <c r="G824" s="4">
        <v>428</v>
      </c>
      <c r="H824" s="3" t="s">
        <v>2059</v>
      </c>
      <c r="I824" s="3" t="s">
        <v>2058</v>
      </c>
      <c r="J824" s="3">
        <v>2.36233703526164</v>
      </c>
      <c r="K824" s="3">
        <f t="shared" ref="K824:K887" si="21">LOG(J824,2)</f>
        <v>1.2402148091097491</v>
      </c>
      <c r="L824" s="6" t="s">
        <v>6960</v>
      </c>
    </row>
    <row r="825" spans="1:12" x14ac:dyDescent="0.25">
      <c r="A825" s="3" t="s">
        <v>1672</v>
      </c>
      <c r="B825" s="4">
        <v>298</v>
      </c>
      <c r="C825" s="4">
        <v>301</v>
      </c>
      <c r="D825" s="4">
        <v>397</v>
      </c>
      <c r="E825" s="4">
        <v>826</v>
      </c>
      <c r="F825" s="4">
        <v>830</v>
      </c>
      <c r="G825" s="4">
        <v>804</v>
      </c>
      <c r="H825" s="3" t="s">
        <v>1674</v>
      </c>
      <c r="I825" s="3" t="s">
        <v>1673</v>
      </c>
      <c r="J825" s="3">
        <v>2.35752877400442</v>
      </c>
      <c r="K825" s="3">
        <f t="shared" si="21"/>
        <v>1.2372753793246143</v>
      </c>
      <c r="L825" s="6" t="s">
        <v>5956</v>
      </c>
    </row>
    <row r="826" spans="1:12" x14ac:dyDescent="0.25">
      <c r="A826" s="3" t="s">
        <v>1367</v>
      </c>
      <c r="B826" s="4">
        <v>411</v>
      </c>
      <c r="C826" s="4">
        <v>511</v>
      </c>
      <c r="D826" s="4">
        <v>779</v>
      </c>
      <c r="E826" s="4">
        <v>1255</v>
      </c>
      <c r="F826" s="4">
        <v>2165</v>
      </c>
      <c r="G826" s="4">
        <v>854</v>
      </c>
      <c r="H826" s="3">
        <v>1.2632526676804599E-4</v>
      </c>
      <c r="I826" s="3">
        <v>4.0893037066565502E-4</v>
      </c>
      <c r="J826" s="3">
        <v>2.3567893040143599</v>
      </c>
      <c r="K826" s="3">
        <f t="shared" si="21"/>
        <v>1.2368227880150591</v>
      </c>
      <c r="L826" s="6" t="s">
        <v>5896</v>
      </c>
    </row>
    <row r="827" spans="1:12" x14ac:dyDescent="0.25">
      <c r="A827" s="3" t="s">
        <v>1335</v>
      </c>
      <c r="B827" s="4">
        <v>609</v>
      </c>
      <c r="C827" s="4">
        <v>470</v>
      </c>
      <c r="D827" s="4">
        <v>482</v>
      </c>
      <c r="E827" s="4">
        <v>1396</v>
      </c>
      <c r="F827" s="4">
        <v>820</v>
      </c>
      <c r="G827" s="4">
        <v>1599</v>
      </c>
      <c r="H827" s="3">
        <v>1.63343112977132E-4</v>
      </c>
      <c r="I827" s="3">
        <v>5.1727684344191798E-4</v>
      </c>
      <c r="J827" s="3">
        <v>2.3525144362009298</v>
      </c>
      <c r="K827" s="3">
        <f t="shared" si="21"/>
        <v>1.2342035760766976</v>
      </c>
      <c r="L827" s="6" t="s">
        <v>6474</v>
      </c>
    </row>
    <row r="828" spans="1:12" x14ac:dyDescent="0.25">
      <c r="A828" s="3" t="s">
        <v>1685</v>
      </c>
      <c r="B828" s="4">
        <v>460</v>
      </c>
      <c r="C828" s="4">
        <v>388</v>
      </c>
      <c r="D828" s="4">
        <v>446</v>
      </c>
      <c r="E828" s="4">
        <v>1037</v>
      </c>
      <c r="F828" s="4">
        <v>1080</v>
      </c>
      <c r="G828" s="4">
        <v>1088</v>
      </c>
      <c r="H828" s="3" t="s">
        <v>1687</v>
      </c>
      <c r="I828" s="3" t="s">
        <v>1686</v>
      </c>
      <c r="J828" s="3">
        <v>2.3515256255041201</v>
      </c>
      <c r="K828" s="3">
        <f t="shared" si="21"/>
        <v>1.2335970538996055</v>
      </c>
      <c r="L828" s="6" t="s">
        <v>7417</v>
      </c>
    </row>
    <row r="829" spans="1:12" x14ac:dyDescent="0.25">
      <c r="A829" s="3" t="s">
        <v>1160</v>
      </c>
      <c r="B829" s="4">
        <v>1430</v>
      </c>
      <c r="C829" s="4">
        <v>1362</v>
      </c>
      <c r="D829" s="4">
        <v>1560</v>
      </c>
      <c r="E829" s="4">
        <v>3378</v>
      </c>
      <c r="F829" s="4">
        <v>4195</v>
      </c>
      <c r="G829" s="4">
        <v>3251</v>
      </c>
      <c r="H829" s="3" t="s">
        <v>1162</v>
      </c>
      <c r="I829" s="3" t="s">
        <v>1161</v>
      </c>
      <c r="J829" s="3">
        <v>2.3468507411115498</v>
      </c>
      <c r="K829" s="3">
        <f t="shared" si="21"/>
        <v>1.2307260898774242</v>
      </c>
      <c r="L829" s="6" t="s">
        <v>7249</v>
      </c>
    </row>
    <row r="830" spans="1:12" x14ac:dyDescent="0.25">
      <c r="A830" s="3" t="s">
        <v>1358</v>
      </c>
      <c r="B830" s="4">
        <v>7067</v>
      </c>
      <c r="C830" s="4">
        <v>5969</v>
      </c>
      <c r="D830" s="4">
        <v>6822</v>
      </c>
      <c r="E830" s="4">
        <v>15021</v>
      </c>
      <c r="F830" s="4">
        <v>21969</v>
      </c>
      <c r="G830" s="4">
        <v>12895</v>
      </c>
      <c r="H830" s="3" t="s">
        <v>1360</v>
      </c>
      <c r="I830" s="3" t="s">
        <v>1359</v>
      </c>
      <c r="J830" s="3">
        <v>2.3460767306808301</v>
      </c>
      <c r="K830" s="3">
        <f t="shared" si="21"/>
        <v>1.2302501988576577</v>
      </c>
      <c r="L830" s="6" t="s">
        <v>6959</v>
      </c>
    </row>
    <row r="831" spans="1:12" x14ac:dyDescent="0.25">
      <c r="A831" s="3" t="s">
        <v>204</v>
      </c>
      <c r="B831" s="4">
        <v>3253</v>
      </c>
      <c r="C831" s="4">
        <v>3253</v>
      </c>
      <c r="D831" s="4">
        <v>3699</v>
      </c>
      <c r="E831" s="4">
        <v>8125</v>
      </c>
      <c r="F831" s="4">
        <v>9766</v>
      </c>
      <c r="G831" s="4">
        <v>7453</v>
      </c>
      <c r="H831" s="3" t="s">
        <v>206</v>
      </c>
      <c r="I831" s="3" t="s">
        <v>205</v>
      </c>
      <c r="J831" s="3">
        <v>2.3443131455548798</v>
      </c>
      <c r="K831" s="3">
        <f t="shared" si="21"/>
        <v>1.2291652930385544</v>
      </c>
      <c r="L831" s="6" t="s">
        <v>6375</v>
      </c>
    </row>
    <row r="832" spans="1:12" x14ac:dyDescent="0.25">
      <c r="A832" s="3" t="s">
        <v>1248</v>
      </c>
      <c r="B832" s="4">
        <v>422</v>
      </c>
      <c r="C832" s="4">
        <v>468</v>
      </c>
      <c r="D832" s="4">
        <v>565</v>
      </c>
      <c r="E832" s="4">
        <v>1046</v>
      </c>
      <c r="F832" s="4">
        <v>1684</v>
      </c>
      <c r="G832" s="4">
        <v>914</v>
      </c>
      <c r="H832" s="3" t="s">
        <v>1250</v>
      </c>
      <c r="I832" s="3" t="s">
        <v>1249</v>
      </c>
      <c r="J832" s="3">
        <v>2.3442626843343901</v>
      </c>
      <c r="K832" s="3">
        <f t="shared" si="21"/>
        <v>1.229134238767406</v>
      </c>
      <c r="L832" s="6" t="s">
        <v>5886</v>
      </c>
    </row>
    <row r="833" spans="1:12" x14ac:dyDescent="0.25">
      <c r="A833" s="3" t="s">
        <v>560</v>
      </c>
      <c r="B833" s="4">
        <v>627</v>
      </c>
      <c r="C833" s="4">
        <v>657</v>
      </c>
      <c r="D833" s="4">
        <v>703</v>
      </c>
      <c r="E833" s="4">
        <v>1764</v>
      </c>
      <c r="F833" s="4">
        <v>1238</v>
      </c>
      <c r="G833" s="4">
        <v>1843</v>
      </c>
      <c r="H833" s="3" t="s">
        <v>562</v>
      </c>
      <c r="I833" s="3" t="s">
        <v>561</v>
      </c>
      <c r="J833" s="3">
        <v>2.3440415518201201</v>
      </c>
      <c r="K833" s="3">
        <f t="shared" si="21"/>
        <v>1.2289981440235995</v>
      </c>
      <c r="L833" s="6" t="s">
        <v>6630</v>
      </c>
    </row>
    <row r="834" spans="1:12" x14ac:dyDescent="0.25">
      <c r="A834" s="3" t="s">
        <v>2081</v>
      </c>
      <c r="B834" s="4">
        <v>396</v>
      </c>
      <c r="C834" s="4">
        <v>494</v>
      </c>
      <c r="D834" s="4">
        <v>719</v>
      </c>
      <c r="E834" s="4">
        <v>1225</v>
      </c>
      <c r="F834" s="4">
        <v>1597</v>
      </c>
      <c r="G834" s="4">
        <v>1136</v>
      </c>
      <c r="H834" s="3" t="s">
        <v>2083</v>
      </c>
      <c r="I834" s="3" t="s">
        <v>2082</v>
      </c>
      <c r="J834" s="3">
        <v>2.3409052344474999</v>
      </c>
      <c r="K834" s="3">
        <f t="shared" si="21"/>
        <v>1.2270665318185987</v>
      </c>
      <c r="L834" s="6" t="s">
        <v>7343</v>
      </c>
    </row>
    <row r="835" spans="1:12" x14ac:dyDescent="0.25">
      <c r="A835" s="3" t="s">
        <v>1733</v>
      </c>
      <c r="B835" s="4">
        <v>28</v>
      </c>
      <c r="C835" s="4">
        <v>39</v>
      </c>
      <c r="D835" s="4">
        <v>23</v>
      </c>
      <c r="E835" s="4">
        <v>64</v>
      </c>
      <c r="F835" s="4">
        <v>90</v>
      </c>
      <c r="G835" s="4">
        <v>72</v>
      </c>
      <c r="H835" s="3">
        <v>1.6814611746377699E-3</v>
      </c>
      <c r="I835" s="3">
        <v>4.2297625821633399E-3</v>
      </c>
      <c r="J835" s="3">
        <v>2.3396248310086998</v>
      </c>
      <c r="K835" s="3">
        <f t="shared" si="21"/>
        <v>1.2262772059466398</v>
      </c>
      <c r="L835" s="6" t="s">
        <v>5746</v>
      </c>
    </row>
    <row r="836" spans="1:12" x14ac:dyDescent="0.25">
      <c r="A836" s="3" t="s">
        <v>1268</v>
      </c>
      <c r="B836" s="4">
        <v>63</v>
      </c>
      <c r="C836" s="4">
        <v>81</v>
      </c>
      <c r="D836" s="4">
        <v>95</v>
      </c>
      <c r="E836" s="4">
        <v>176</v>
      </c>
      <c r="F836" s="4">
        <v>196</v>
      </c>
      <c r="G836" s="4">
        <v>212</v>
      </c>
      <c r="H836" s="3" t="s">
        <v>1269</v>
      </c>
      <c r="I836" s="3">
        <v>2.8776429582233202E-6</v>
      </c>
      <c r="J836" s="3">
        <v>2.33148303346035</v>
      </c>
      <c r="K836" s="3">
        <f t="shared" si="21"/>
        <v>1.2212479310152826</v>
      </c>
      <c r="L836" s="6" t="s">
        <v>5580</v>
      </c>
    </row>
    <row r="837" spans="1:12" x14ac:dyDescent="0.25">
      <c r="A837" s="3" t="s">
        <v>2275</v>
      </c>
      <c r="B837" s="4">
        <v>409</v>
      </c>
      <c r="C837" s="4">
        <v>446</v>
      </c>
      <c r="D837" s="4">
        <v>549</v>
      </c>
      <c r="E837" s="4">
        <v>1269</v>
      </c>
      <c r="F837" s="4">
        <v>1221</v>
      </c>
      <c r="G837" s="4">
        <v>951</v>
      </c>
      <c r="H837" s="3" t="s">
        <v>2277</v>
      </c>
      <c r="I837" s="3" t="s">
        <v>2276</v>
      </c>
      <c r="J837" s="3">
        <v>2.3304761315931599</v>
      </c>
      <c r="K837" s="3">
        <f t="shared" si="21"/>
        <v>1.2206247370740166</v>
      </c>
      <c r="L837" s="6" t="s">
        <v>6598</v>
      </c>
    </row>
    <row r="838" spans="1:12" x14ac:dyDescent="0.25">
      <c r="A838" s="3" t="s">
        <v>1489</v>
      </c>
      <c r="B838" s="4">
        <v>208</v>
      </c>
      <c r="C838" s="4">
        <v>178</v>
      </c>
      <c r="D838" s="4">
        <v>215</v>
      </c>
      <c r="E838" s="4">
        <v>467</v>
      </c>
      <c r="F838" s="4">
        <v>413</v>
      </c>
      <c r="G838" s="4">
        <v>580</v>
      </c>
      <c r="H838" s="3" t="s">
        <v>1490</v>
      </c>
      <c r="I838" s="3">
        <v>1.5916159171308799E-6</v>
      </c>
      <c r="J838" s="3">
        <v>2.32923342215777</v>
      </c>
      <c r="K838" s="3">
        <f t="shared" si="21"/>
        <v>1.2198552252572274</v>
      </c>
      <c r="L838" s="6" t="s">
        <v>7571</v>
      </c>
    </row>
    <row r="839" spans="1:12" x14ac:dyDescent="0.25">
      <c r="A839" s="3" t="s">
        <v>1270</v>
      </c>
      <c r="B839" s="4">
        <v>20</v>
      </c>
      <c r="C839" s="4">
        <v>18</v>
      </c>
      <c r="D839" s="4">
        <v>24</v>
      </c>
      <c r="E839" s="4">
        <v>40</v>
      </c>
      <c r="F839" s="4">
        <v>65</v>
      </c>
      <c r="G839" s="4">
        <v>48</v>
      </c>
      <c r="H839" s="3">
        <v>1.94773325915245E-3</v>
      </c>
      <c r="I839" s="3">
        <v>4.8252068846470503E-3</v>
      </c>
      <c r="J839" s="3">
        <v>2.3267396065601398</v>
      </c>
      <c r="K839" s="3">
        <f t="shared" si="21"/>
        <v>1.2183097628082595</v>
      </c>
      <c r="L839" s="6" t="s">
        <v>6106</v>
      </c>
    </row>
    <row r="840" spans="1:12" x14ac:dyDescent="0.25">
      <c r="A840" s="3" t="s">
        <v>2179</v>
      </c>
      <c r="B840" s="4">
        <v>392</v>
      </c>
      <c r="C840" s="4">
        <v>356</v>
      </c>
      <c r="D840" s="4">
        <v>382</v>
      </c>
      <c r="E840" s="4">
        <v>985</v>
      </c>
      <c r="F840" s="4">
        <v>596</v>
      </c>
      <c r="G840" s="4">
        <v>1140</v>
      </c>
      <c r="H840" s="3">
        <v>9.1107962971104895E-5</v>
      </c>
      <c r="I840" s="3">
        <v>3.0494814052311998E-4</v>
      </c>
      <c r="J840" s="3">
        <v>2.3242947690724098</v>
      </c>
      <c r="K840" s="3">
        <f t="shared" si="21"/>
        <v>1.2167930441778092</v>
      </c>
      <c r="L840" s="6" t="s">
        <v>5985</v>
      </c>
    </row>
    <row r="841" spans="1:12" x14ac:dyDescent="0.25">
      <c r="A841" s="3" t="s">
        <v>330</v>
      </c>
      <c r="B841" s="4">
        <v>600</v>
      </c>
      <c r="C841" s="4">
        <v>534</v>
      </c>
      <c r="D841" s="4">
        <v>642</v>
      </c>
      <c r="E841" s="4">
        <v>1348</v>
      </c>
      <c r="F841" s="4">
        <v>1324</v>
      </c>
      <c r="G841" s="4">
        <v>1642</v>
      </c>
      <c r="H841" s="3" t="s">
        <v>332</v>
      </c>
      <c r="I841" s="3" t="s">
        <v>331</v>
      </c>
      <c r="J841" s="3">
        <v>2.32205746343362</v>
      </c>
      <c r="K841" s="3">
        <f t="shared" si="21"/>
        <v>1.2154036746948345</v>
      </c>
      <c r="L841" s="6" t="s">
        <v>7068</v>
      </c>
    </row>
    <row r="842" spans="1:12" x14ac:dyDescent="0.25">
      <c r="A842" s="3" t="s">
        <v>1306</v>
      </c>
      <c r="B842" s="4">
        <v>779</v>
      </c>
      <c r="C842" s="4">
        <v>736</v>
      </c>
      <c r="D842" s="4">
        <v>863</v>
      </c>
      <c r="E842" s="4">
        <v>2080</v>
      </c>
      <c r="F842" s="4">
        <v>1444</v>
      </c>
      <c r="G842" s="4">
        <v>2203</v>
      </c>
      <c r="H842" s="3" t="s">
        <v>1307</v>
      </c>
      <c r="I842" s="3">
        <v>1.4063970304432801E-6</v>
      </c>
      <c r="J842" s="3">
        <v>2.32037763467866</v>
      </c>
      <c r="K842" s="3">
        <f t="shared" si="21"/>
        <v>1.2143596188625505</v>
      </c>
      <c r="L842" s="6" t="s">
        <v>6463</v>
      </c>
    </row>
    <row r="843" spans="1:12" x14ac:dyDescent="0.25">
      <c r="A843" s="3" t="s">
        <v>1314</v>
      </c>
      <c r="B843" s="4">
        <v>88</v>
      </c>
      <c r="C843" s="4">
        <v>146</v>
      </c>
      <c r="D843" s="4">
        <v>132</v>
      </c>
      <c r="E843" s="4">
        <v>307</v>
      </c>
      <c r="F843" s="4">
        <v>201</v>
      </c>
      <c r="G843" s="4">
        <v>372</v>
      </c>
      <c r="H843" s="3">
        <v>1.1696034813148E-3</v>
      </c>
      <c r="I843" s="3">
        <v>3.0597162842529598E-3</v>
      </c>
      <c r="J843" s="3">
        <v>2.3194131419628401</v>
      </c>
      <c r="K843" s="3">
        <f t="shared" si="21"/>
        <v>1.2137598207487499</v>
      </c>
      <c r="L843" s="6" t="s">
        <v>5998</v>
      </c>
    </row>
    <row r="844" spans="1:12" x14ac:dyDescent="0.25">
      <c r="A844" s="3" t="s">
        <v>416</v>
      </c>
      <c r="B844" s="4">
        <v>103</v>
      </c>
      <c r="C844" s="4">
        <v>80</v>
      </c>
      <c r="D844" s="4">
        <v>110</v>
      </c>
      <c r="E844" s="4">
        <v>216</v>
      </c>
      <c r="F844" s="4">
        <v>165</v>
      </c>
      <c r="G844" s="4">
        <v>320</v>
      </c>
      <c r="H844" s="3">
        <v>8.5274833547038505E-4</v>
      </c>
      <c r="I844" s="3">
        <v>2.3155706601362398E-3</v>
      </c>
      <c r="J844" s="3">
        <v>2.3171339957955199</v>
      </c>
      <c r="K844" s="3">
        <f t="shared" si="21"/>
        <v>1.2123414751393136</v>
      </c>
      <c r="L844" s="6" t="s">
        <v>7070</v>
      </c>
    </row>
    <row r="845" spans="1:12" x14ac:dyDescent="0.25">
      <c r="A845" s="3" t="s">
        <v>525</v>
      </c>
      <c r="B845" s="4">
        <v>134</v>
      </c>
      <c r="C845" s="4">
        <v>126</v>
      </c>
      <c r="D845" s="4">
        <v>78</v>
      </c>
      <c r="E845" s="4">
        <v>294</v>
      </c>
      <c r="F845" s="4">
        <v>301</v>
      </c>
      <c r="G845" s="4">
        <v>245</v>
      </c>
      <c r="H845" s="3">
        <v>1.02705518637755E-4</v>
      </c>
      <c r="I845" s="3">
        <v>3.4063841258836998E-4</v>
      </c>
      <c r="J845" s="3">
        <v>2.3164891916079799</v>
      </c>
      <c r="K845" s="3">
        <f t="shared" si="21"/>
        <v>1.2119399509876554</v>
      </c>
      <c r="L845" s="6" t="s">
        <v>6664</v>
      </c>
    </row>
    <row r="846" spans="1:12" x14ac:dyDescent="0.25">
      <c r="A846" s="3" t="s">
        <v>2255</v>
      </c>
      <c r="B846" s="4">
        <v>1282</v>
      </c>
      <c r="C846" s="4">
        <v>1087</v>
      </c>
      <c r="D846" s="4">
        <v>1386</v>
      </c>
      <c r="E846" s="4">
        <v>2975</v>
      </c>
      <c r="F846" s="4">
        <v>3054</v>
      </c>
      <c r="G846" s="4">
        <v>3089</v>
      </c>
      <c r="H846" s="3" t="s">
        <v>2257</v>
      </c>
      <c r="I846" s="3" t="s">
        <v>2256</v>
      </c>
      <c r="J846" s="3">
        <v>2.3133625956995498</v>
      </c>
      <c r="K846" s="3">
        <f t="shared" si="21"/>
        <v>1.2099914112482095</v>
      </c>
      <c r="L846" s="6" t="s">
        <v>7609</v>
      </c>
    </row>
    <row r="847" spans="1:12" x14ac:dyDescent="0.25">
      <c r="A847" s="3" t="s">
        <v>1149</v>
      </c>
      <c r="B847" s="4">
        <v>184</v>
      </c>
      <c r="C847" s="4">
        <v>188</v>
      </c>
      <c r="D847" s="4">
        <v>165</v>
      </c>
      <c r="E847" s="4">
        <v>428</v>
      </c>
      <c r="F847" s="4">
        <v>505</v>
      </c>
      <c r="G847" s="4">
        <v>390</v>
      </c>
      <c r="H847" s="3" t="s">
        <v>1151</v>
      </c>
      <c r="I847" s="3" t="s">
        <v>1150</v>
      </c>
      <c r="J847" s="3">
        <v>2.3130126158040301</v>
      </c>
      <c r="K847" s="3">
        <f t="shared" si="21"/>
        <v>1.2097731348492764</v>
      </c>
      <c r="L847" s="6" t="s">
        <v>6140</v>
      </c>
    </row>
    <row r="848" spans="1:12" x14ac:dyDescent="0.25">
      <c r="A848" s="3" t="s">
        <v>1923</v>
      </c>
      <c r="B848" s="4">
        <v>49</v>
      </c>
      <c r="C848" s="4">
        <v>45</v>
      </c>
      <c r="D848" s="4">
        <v>49</v>
      </c>
      <c r="E848" s="4">
        <v>138</v>
      </c>
      <c r="F848" s="4">
        <v>111</v>
      </c>
      <c r="G848" s="4">
        <v>99</v>
      </c>
      <c r="H848" s="3">
        <v>5.0778742921242097E-5</v>
      </c>
      <c r="I848" s="3">
        <v>1.7882948594002699E-4</v>
      </c>
      <c r="J848" s="3">
        <v>2.31256785557617</v>
      </c>
      <c r="K848" s="3">
        <f t="shared" si="21"/>
        <v>1.209495697939005</v>
      </c>
      <c r="L848" s="6" t="s">
        <v>5744</v>
      </c>
    </row>
    <row r="849" spans="1:12" x14ac:dyDescent="0.25">
      <c r="A849" s="3" t="s">
        <v>176</v>
      </c>
      <c r="B849" s="4">
        <v>1115</v>
      </c>
      <c r="C849" s="4">
        <v>987</v>
      </c>
      <c r="D849" s="4">
        <v>1213</v>
      </c>
      <c r="E849" s="4">
        <v>2455</v>
      </c>
      <c r="F849" s="4">
        <v>2247</v>
      </c>
      <c r="G849" s="4">
        <v>3267</v>
      </c>
      <c r="H849" s="3" t="s">
        <v>178</v>
      </c>
      <c r="I849" s="3" t="s">
        <v>177</v>
      </c>
      <c r="J849" s="3">
        <v>2.3091427095602102</v>
      </c>
      <c r="K849" s="3">
        <f t="shared" si="21"/>
        <v>1.207357337257797</v>
      </c>
      <c r="L849" s="6" t="s">
        <v>7518</v>
      </c>
    </row>
    <row r="850" spans="1:12" x14ac:dyDescent="0.25">
      <c r="A850" s="3" t="s">
        <v>1855</v>
      </c>
      <c r="B850" s="4">
        <v>963</v>
      </c>
      <c r="C850" s="4">
        <v>941</v>
      </c>
      <c r="D850" s="4">
        <v>1111</v>
      </c>
      <c r="E850" s="4">
        <v>2336</v>
      </c>
      <c r="F850" s="4">
        <v>3281</v>
      </c>
      <c r="G850" s="4">
        <v>1815</v>
      </c>
      <c r="H850" s="3" t="s">
        <v>1857</v>
      </c>
      <c r="I850" s="3" t="s">
        <v>1856</v>
      </c>
      <c r="J850" s="3">
        <v>2.3084057256006298</v>
      </c>
      <c r="K850" s="3">
        <f t="shared" si="21"/>
        <v>1.2068968144814105</v>
      </c>
      <c r="L850" s="6" t="s">
        <v>7515</v>
      </c>
    </row>
    <row r="851" spans="1:12" x14ac:dyDescent="0.25">
      <c r="A851" s="3" t="s">
        <v>1690</v>
      </c>
      <c r="B851" s="4">
        <v>149</v>
      </c>
      <c r="C851" s="4">
        <v>133</v>
      </c>
      <c r="D851" s="4">
        <v>119</v>
      </c>
      <c r="E851" s="4">
        <v>336</v>
      </c>
      <c r="F851" s="4">
        <v>341</v>
      </c>
      <c r="G851" s="4">
        <v>305</v>
      </c>
      <c r="H851" s="3" t="s">
        <v>1692</v>
      </c>
      <c r="I851" s="3" t="s">
        <v>1691</v>
      </c>
      <c r="J851" s="3">
        <v>2.3080806871031898</v>
      </c>
      <c r="K851" s="3">
        <f t="shared" si="21"/>
        <v>1.2066936593598709</v>
      </c>
      <c r="L851" s="6" t="s">
        <v>5659</v>
      </c>
    </row>
    <row r="852" spans="1:12" x14ac:dyDescent="0.25">
      <c r="A852" s="3" t="s">
        <v>1858</v>
      </c>
      <c r="B852" s="4">
        <v>603</v>
      </c>
      <c r="C852" s="4">
        <v>598</v>
      </c>
      <c r="D852" s="4">
        <v>696</v>
      </c>
      <c r="E852" s="4">
        <v>1455</v>
      </c>
      <c r="F852" s="4">
        <v>1853</v>
      </c>
      <c r="G852" s="4">
        <v>1335</v>
      </c>
      <c r="H852" s="3" t="s">
        <v>1860</v>
      </c>
      <c r="I852" s="3" t="s">
        <v>1859</v>
      </c>
      <c r="J852" s="3">
        <v>2.3077000781911998</v>
      </c>
      <c r="K852" s="3">
        <f t="shared" si="21"/>
        <v>1.2064557353253416</v>
      </c>
      <c r="L852" s="6" t="s">
        <v>6681</v>
      </c>
    </row>
    <row r="853" spans="1:12" x14ac:dyDescent="0.25">
      <c r="A853" s="3" t="s">
        <v>1689</v>
      </c>
      <c r="B853" s="4">
        <v>344</v>
      </c>
      <c r="C853" s="4">
        <v>340</v>
      </c>
      <c r="D853" s="4">
        <v>344</v>
      </c>
      <c r="E853" s="4">
        <v>976</v>
      </c>
      <c r="F853" s="4">
        <v>568</v>
      </c>
      <c r="G853" s="4">
        <v>919</v>
      </c>
      <c r="H853" s="3">
        <v>3.24457147450919E-5</v>
      </c>
      <c r="I853" s="3">
        <v>1.1822522183858099E-4</v>
      </c>
      <c r="J853" s="3">
        <v>2.3051996110935602</v>
      </c>
      <c r="K853" s="3">
        <f t="shared" si="21"/>
        <v>1.2048916814425439</v>
      </c>
      <c r="L853" s="6" t="s">
        <v>7008</v>
      </c>
    </row>
    <row r="854" spans="1:12" x14ac:dyDescent="0.25">
      <c r="A854" s="3" t="s">
        <v>433</v>
      </c>
      <c r="B854" s="4">
        <v>56</v>
      </c>
      <c r="C854" s="4">
        <v>40</v>
      </c>
      <c r="D854" s="4">
        <v>61</v>
      </c>
      <c r="E854" s="4">
        <v>120</v>
      </c>
      <c r="F854" s="4">
        <v>105</v>
      </c>
      <c r="G854" s="4">
        <v>151</v>
      </c>
      <c r="H854" s="3">
        <v>3.2228953178646102E-4</v>
      </c>
      <c r="I854" s="3">
        <v>9.6054402564321403E-4</v>
      </c>
      <c r="J854" s="3">
        <v>2.3051582822597898</v>
      </c>
      <c r="K854" s="3">
        <f t="shared" si="21"/>
        <v>1.2048658158134942</v>
      </c>
      <c r="L854" s="6" t="s">
        <v>7393</v>
      </c>
    </row>
    <row r="855" spans="1:12" x14ac:dyDescent="0.25">
      <c r="A855" s="3" t="s">
        <v>1357</v>
      </c>
      <c r="B855" s="4">
        <v>39</v>
      </c>
      <c r="C855" s="4">
        <v>34</v>
      </c>
      <c r="D855" s="4">
        <v>55</v>
      </c>
      <c r="E855" s="4">
        <v>114</v>
      </c>
      <c r="F855" s="4">
        <v>110</v>
      </c>
      <c r="G855" s="4">
        <v>85</v>
      </c>
      <c r="H855" s="3">
        <v>7.7028426189202306E-5</v>
      </c>
      <c r="I855" s="3">
        <v>2.6142328999966702E-4</v>
      </c>
      <c r="J855" s="3">
        <v>2.30352213902008</v>
      </c>
      <c r="K855" s="3">
        <f t="shared" si="21"/>
        <v>1.2038414636686241</v>
      </c>
      <c r="L855" s="6" t="s">
        <v>7158</v>
      </c>
    </row>
    <row r="856" spans="1:12" x14ac:dyDescent="0.25">
      <c r="A856" s="3" t="s">
        <v>1515</v>
      </c>
      <c r="B856" s="4">
        <v>91</v>
      </c>
      <c r="C856" s="4">
        <v>119</v>
      </c>
      <c r="D856" s="4">
        <v>139</v>
      </c>
      <c r="E856" s="4">
        <v>244</v>
      </c>
      <c r="F856" s="4">
        <v>356</v>
      </c>
      <c r="G856" s="4">
        <v>251</v>
      </c>
      <c r="H856" s="3" t="s">
        <v>1517</v>
      </c>
      <c r="I856" s="3" t="s">
        <v>1516</v>
      </c>
      <c r="J856" s="3">
        <v>2.30025271607022</v>
      </c>
      <c r="K856" s="3">
        <f t="shared" si="21"/>
        <v>1.2017923708186324</v>
      </c>
      <c r="L856" s="6" t="s">
        <v>6793</v>
      </c>
    </row>
    <row r="857" spans="1:12" x14ac:dyDescent="0.25">
      <c r="A857" s="3" t="s">
        <v>492</v>
      </c>
      <c r="B857" s="4">
        <v>1373</v>
      </c>
      <c r="C857" s="4">
        <v>1304</v>
      </c>
      <c r="D857" s="4">
        <v>1551</v>
      </c>
      <c r="E857" s="4">
        <v>3562</v>
      </c>
      <c r="F857" s="4">
        <v>2914</v>
      </c>
      <c r="G857" s="4">
        <v>3658</v>
      </c>
      <c r="H857" s="3" t="s">
        <v>494</v>
      </c>
      <c r="I857" s="3" t="s">
        <v>493</v>
      </c>
      <c r="J857" s="3">
        <v>2.2982382553865501</v>
      </c>
      <c r="K857" s="3">
        <f t="shared" si="21"/>
        <v>1.2005283680654057</v>
      </c>
      <c r="L857" s="6" t="s">
        <v>7016</v>
      </c>
    </row>
    <row r="858" spans="1:12" x14ac:dyDescent="0.25">
      <c r="A858" s="3" t="s">
        <v>2226</v>
      </c>
      <c r="B858" s="4">
        <v>82</v>
      </c>
      <c r="C858" s="4">
        <v>84</v>
      </c>
      <c r="D858" s="4">
        <v>163</v>
      </c>
      <c r="E858" s="4">
        <v>218</v>
      </c>
      <c r="F858" s="4">
        <v>409</v>
      </c>
      <c r="G858" s="4">
        <v>174</v>
      </c>
      <c r="H858" s="3">
        <v>1.74605601767255E-3</v>
      </c>
      <c r="I858" s="3">
        <v>4.3751426565649398E-3</v>
      </c>
      <c r="J858" s="3">
        <v>2.2955545914143398</v>
      </c>
      <c r="K858" s="3">
        <f t="shared" si="21"/>
        <v>1.1988427417110241</v>
      </c>
      <c r="L858" s="6" t="s">
        <v>5987</v>
      </c>
    </row>
    <row r="859" spans="1:12" x14ac:dyDescent="0.25">
      <c r="A859" s="3" t="s">
        <v>2171</v>
      </c>
      <c r="B859" s="4">
        <v>3521</v>
      </c>
      <c r="C859" s="4">
        <v>3406</v>
      </c>
      <c r="D859" s="4">
        <v>4158</v>
      </c>
      <c r="E859" s="4">
        <v>9622</v>
      </c>
      <c r="F859" s="4">
        <v>5772</v>
      </c>
      <c r="G859" s="4">
        <v>10834</v>
      </c>
      <c r="H859" s="3">
        <v>1.6028306216071501E-5</v>
      </c>
      <c r="I859" s="3">
        <v>6.1932695573407103E-5</v>
      </c>
      <c r="J859" s="3">
        <v>2.29527585176064</v>
      </c>
      <c r="K859" s="3">
        <f t="shared" si="21"/>
        <v>1.1986675506114777</v>
      </c>
      <c r="L859" s="6" t="s">
        <v>6803</v>
      </c>
    </row>
    <row r="860" spans="1:12" x14ac:dyDescent="0.25">
      <c r="A860" s="3" t="s">
        <v>295</v>
      </c>
      <c r="B860" s="4">
        <v>2423</v>
      </c>
      <c r="C860" s="4">
        <v>2346</v>
      </c>
      <c r="D860" s="4">
        <v>2799</v>
      </c>
      <c r="E860" s="4">
        <v>6473</v>
      </c>
      <c r="F860" s="4">
        <v>4373</v>
      </c>
      <c r="G860" s="4">
        <v>7129</v>
      </c>
      <c r="H860" s="3" t="s">
        <v>296</v>
      </c>
      <c r="I860" s="3">
        <v>3.38119126405369E-6</v>
      </c>
      <c r="J860" s="3">
        <v>2.2941023674069601</v>
      </c>
      <c r="K860" s="3">
        <f t="shared" si="21"/>
        <v>1.1979297687100252</v>
      </c>
      <c r="L860" s="6" t="s">
        <v>6178</v>
      </c>
    </row>
    <row r="861" spans="1:12" x14ac:dyDescent="0.25">
      <c r="A861" s="3" t="s">
        <v>1935</v>
      </c>
      <c r="B861" s="4">
        <v>251</v>
      </c>
      <c r="C861" s="4">
        <v>277</v>
      </c>
      <c r="D861" s="4">
        <v>300</v>
      </c>
      <c r="E861" s="4">
        <v>642</v>
      </c>
      <c r="F861" s="4">
        <v>704</v>
      </c>
      <c r="G861" s="4">
        <v>656</v>
      </c>
      <c r="H861" s="3" t="s">
        <v>1937</v>
      </c>
      <c r="I861" s="3" t="s">
        <v>1936</v>
      </c>
      <c r="J861" s="3">
        <v>2.2934267072484902</v>
      </c>
      <c r="K861" s="3">
        <f t="shared" si="21"/>
        <v>1.1975048028728017</v>
      </c>
      <c r="L861" s="6" t="s">
        <v>7177</v>
      </c>
    </row>
    <row r="862" spans="1:12" x14ac:dyDescent="0.25">
      <c r="A862" s="3" t="s">
        <v>1385</v>
      </c>
      <c r="B862" s="4">
        <v>948</v>
      </c>
      <c r="C862" s="4">
        <v>892</v>
      </c>
      <c r="D862" s="4">
        <v>909</v>
      </c>
      <c r="E862" s="4">
        <v>2003</v>
      </c>
      <c r="F862" s="4">
        <v>2893</v>
      </c>
      <c r="G862" s="4">
        <v>1847</v>
      </c>
      <c r="H862" s="3" t="s">
        <v>1387</v>
      </c>
      <c r="I862" s="3" t="s">
        <v>1386</v>
      </c>
      <c r="J862" s="3">
        <v>2.2910671377692302</v>
      </c>
      <c r="K862" s="3">
        <f t="shared" si="21"/>
        <v>1.1960197362102531</v>
      </c>
      <c r="L862" s="6" t="s">
        <v>5827</v>
      </c>
    </row>
    <row r="863" spans="1:12" x14ac:dyDescent="0.25">
      <c r="A863" s="3" t="s">
        <v>2298</v>
      </c>
      <c r="B863" s="4">
        <v>62</v>
      </c>
      <c r="C863" s="4">
        <v>77</v>
      </c>
      <c r="D863" s="4">
        <v>78</v>
      </c>
      <c r="E863" s="4">
        <v>154</v>
      </c>
      <c r="F863" s="4">
        <v>195</v>
      </c>
      <c r="G863" s="4">
        <v>176</v>
      </c>
      <c r="H863" s="3" t="s">
        <v>2300</v>
      </c>
      <c r="I863" s="3" t="s">
        <v>2299</v>
      </c>
      <c r="J863" s="3">
        <v>2.28832855037599</v>
      </c>
      <c r="K863" s="3">
        <f t="shared" si="21"/>
        <v>1.194294204200651</v>
      </c>
      <c r="L863" s="6" t="s">
        <v>6684</v>
      </c>
    </row>
    <row r="864" spans="1:12" x14ac:dyDescent="0.25">
      <c r="A864" s="3" t="s">
        <v>1907</v>
      </c>
      <c r="B864" s="4">
        <v>191</v>
      </c>
      <c r="C864" s="4">
        <v>155</v>
      </c>
      <c r="D864" s="4">
        <v>174</v>
      </c>
      <c r="E864" s="4">
        <v>425</v>
      </c>
      <c r="F864" s="4">
        <v>350</v>
      </c>
      <c r="G864" s="4">
        <v>469</v>
      </c>
      <c r="H864" s="3" t="s">
        <v>1908</v>
      </c>
      <c r="I864" s="3">
        <v>4.6604323787928701E-6</v>
      </c>
      <c r="J864" s="3">
        <v>2.2871145570159501</v>
      </c>
      <c r="K864" s="3">
        <f t="shared" si="21"/>
        <v>1.1935286292824661</v>
      </c>
      <c r="L864" s="6" t="s">
        <v>5580</v>
      </c>
    </row>
    <row r="865" spans="1:12" x14ac:dyDescent="0.25">
      <c r="A865" s="3" t="s">
        <v>65</v>
      </c>
      <c r="B865" s="4">
        <v>35</v>
      </c>
      <c r="C865" s="4">
        <v>33</v>
      </c>
      <c r="D865" s="4">
        <v>53</v>
      </c>
      <c r="E865" s="4">
        <v>83</v>
      </c>
      <c r="F865" s="4">
        <v>123</v>
      </c>
      <c r="G865" s="4">
        <v>86</v>
      </c>
      <c r="H865" s="3">
        <v>1.27582546884874E-4</v>
      </c>
      <c r="I865" s="3">
        <v>4.1263388056376701E-4</v>
      </c>
      <c r="J865" s="3">
        <v>2.2866991434780402</v>
      </c>
      <c r="K865" s="3">
        <f t="shared" si="21"/>
        <v>1.193266565677801</v>
      </c>
      <c r="L865" s="6" t="s">
        <v>6439</v>
      </c>
    </row>
    <row r="866" spans="1:12" x14ac:dyDescent="0.25">
      <c r="A866" s="3" t="s">
        <v>1830</v>
      </c>
      <c r="B866" s="4">
        <v>679</v>
      </c>
      <c r="C866" s="4">
        <v>754</v>
      </c>
      <c r="D866" s="4">
        <v>820</v>
      </c>
      <c r="E866" s="4">
        <v>1813</v>
      </c>
      <c r="F866" s="4">
        <v>2176</v>
      </c>
      <c r="G866" s="4">
        <v>1480</v>
      </c>
      <c r="H866" s="3" t="s">
        <v>1832</v>
      </c>
      <c r="I866" s="3" t="s">
        <v>1831</v>
      </c>
      <c r="J866" s="3">
        <v>2.2862632166080901</v>
      </c>
      <c r="K866" s="3">
        <f t="shared" si="21"/>
        <v>1.1929915100417163</v>
      </c>
      <c r="L866" s="6" t="s">
        <v>6601</v>
      </c>
    </row>
    <row r="867" spans="1:12" x14ac:dyDescent="0.25">
      <c r="A867" s="3" t="s">
        <v>861</v>
      </c>
      <c r="B867" s="4">
        <v>46</v>
      </c>
      <c r="C867" s="4">
        <v>33</v>
      </c>
      <c r="D867" s="4">
        <v>40</v>
      </c>
      <c r="E867" s="4">
        <v>95</v>
      </c>
      <c r="F867" s="4">
        <v>99</v>
      </c>
      <c r="G867" s="4">
        <v>93</v>
      </c>
      <c r="H867" s="3">
        <v>4.9749406545659402E-5</v>
      </c>
      <c r="I867" s="3">
        <v>1.7577052038022199E-4</v>
      </c>
      <c r="J867" s="3">
        <v>2.28608092690695</v>
      </c>
      <c r="K867" s="3">
        <f t="shared" si="21"/>
        <v>1.1928764756349768</v>
      </c>
      <c r="L867" s="6" t="s">
        <v>7192</v>
      </c>
    </row>
    <row r="868" spans="1:12" x14ac:dyDescent="0.25">
      <c r="A868" s="3" t="s">
        <v>29</v>
      </c>
      <c r="B868" s="4">
        <v>1843</v>
      </c>
      <c r="C868" s="4">
        <v>1843</v>
      </c>
      <c r="D868" s="4">
        <v>2269</v>
      </c>
      <c r="E868" s="4">
        <v>4613</v>
      </c>
      <c r="F868" s="4">
        <v>6134</v>
      </c>
      <c r="G868" s="4">
        <v>3726</v>
      </c>
      <c r="H868" s="3" t="s">
        <v>31</v>
      </c>
      <c r="I868" s="3" t="s">
        <v>30</v>
      </c>
      <c r="J868" s="3">
        <v>2.2859534999443101</v>
      </c>
      <c r="K868" s="3">
        <f t="shared" si="21"/>
        <v>1.1927960570598042</v>
      </c>
      <c r="L868" s="6" t="s">
        <v>6814</v>
      </c>
    </row>
    <row r="869" spans="1:12" x14ac:dyDescent="0.25">
      <c r="A869" s="3" t="s">
        <v>2206</v>
      </c>
      <c r="B869" s="4">
        <v>94</v>
      </c>
      <c r="C869" s="4">
        <v>62</v>
      </c>
      <c r="D869" s="4">
        <v>84</v>
      </c>
      <c r="E869" s="4">
        <v>228</v>
      </c>
      <c r="F869" s="4">
        <v>198</v>
      </c>
      <c r="G869" s="4">
        <v>152</v>
      </c>
      <c r="H869" s="3">
        <v>3.5610339820084798E-5</v>
      </c>
      <c r="I869" s="3">
        <v>1.2881212898863001E-4</v>
      </c>
      <c r="J869" s="3">
        <v>2.2851648282934298</v>
      </c>
      <c r="K869" s="3">
        <f t="shared" si="21"/>
        <v>1.1922982302221676</v>
      </c>
      <c r="L869" s="6" t="s">
        <v>7018</v>
      </c>
    </row>
    <row r="870" spans="1:12" x14ac:dyDescent="0.25">
      <c r="A870" s="3" t="s">
        <v>1288</v>
      </c>
      <c r="B870" s="4">
        <v>755</v>
      </c>
      <c r="C870" s="4">
        <v>847</v>
      </c>
      <c r="D870" s="4">
        <v>952</v>
      </c>
      <c r="E870" s="4">
        <v>1891</v>
      </c>
      <c r="F870" s="4">
        <v>2221</v>
      </c>
      <c r="G870" s="4">
        <v>2039</v>
      </c>
      <c r="H870" s="3" t="s">
        <v>1290</v>
      </c>
      <c r="I870" s="3" t="s">
        <v>1289</v>
      </c>
      <c r="J870" s="3">
        <v>2.2846060317953198</v>
      </c>
      <c r="K870" s="3">
        <f t="shared" si="21"/>
        <v>1.1919454016163622</v>
      </c>
      <c r="L870" s="6" t="s">
        <v>7579</v>
      </c>
    </row>
    <row r="871" spans="1:12" x14ac:dyDescent="0.25">
      <c r="A871" s="3" t="s">
        <v>1261</v>
      </c>
      <c r="B871" s="4">
        <v>323</v>
      </c>
      <c r="C871" s="4">
        <v>326</v>
      </c>
      <c r="D871" s="4">
        <v>365</v>
      </c>
      <c r="E871" s="4">
        <v>791</v>
      </c>
      <c r="F871" s="4">
        <v>927</v>
      </c>
      <c r="G871" s="4">
        <v>731</v>
      </c>
      <c r="H871" s="3" t="s">
        <v>1263</v>
      </c>
      <c r="I871" s="3" t="s">
        <v>1262</v>
      </c>
      <c r="J871" s="3">
        <v>2.28243206218262</v>
      </c>
      <c r="K871" s="3">
        <f t="shared" si="21"/>
        <v>1.1905719182550958</v>
      </c>
      <c r="L871" s="6" t="s">
        <v>6194</v>
      </c>
    </row>
    <row r="872" spans="1:12" x14ac:dyDescent="0.25">
      <c r="A872" s="3" t="s">
        <v>454</v>
      </c>
      <c r="B872" s="4">
        <v>105</v>
      </c>
      <c r="C872" s="4">
        <v>83</v>
      </c>
      <c r="D872" s="4">
        <v>97</v>
      </c>
      <c r="E872" s="4">
        <v>186</v>
      </c>
      <c r="F872" s="4">
        <v>242</v>
      </c>
      <c r="G872" s="4">
        <v>258</v>
      </c>
      <c r="H872" s="3">
        <v>1.0905877750327101E-6</v>
      </c>
      <c r="I872" s="3">
        <v>5.11747084743237E-6</v>
      </c>
      <c r="J872" s="3">
        <v>2.28128818293164</v>
      </c>
      <c r="K872" s="3">
        <f t="shared" si="21"/>
        <v>1.1898487061085625</v>
      </c>
      <c r="L872" s="6" t="s">
        <v>6625</v>
      </c>
    </row>
    <row r="873" spans="1:12" x14ac:dyDescent="0.25">
      <c r="A873" s="3" t="s">
        <v>793</v>
      </c>
      <c r="B873" s="4">
        <v>2816</v>
      </c>
      <c r="C873" s="4">
        <v>2562</v>
      </c>
      <c r="D873" s="4">
        <v>3065</v>
      </c>
      <c r="E873" s="4">
        <v>6347</v>
      </c>
      <c r="F873" s="4">
        <v>8922</v>
      </c>
      <c r="G873" s="4">
        <v>5272</v>
      </c>
      <c r="H873" s="3" t="s">
        <v>795</v>
      </c>
      <c r="I873" s="3" t="s">
        <v>794</v>
      </c>
      <c r="J873" s="3">
        <v>2.2798069673301802</v>
      </c>
      <c r="K873" s="3">
        <f t="shared" si="21"/>
        <v>1.1889116756773017</v>
      </c>
      <c r="L873" s="6" t="s">
        <v>6077</v>
      </c>
    </row>
    <row r="874" spans="1:12" x14ac:dyDescent="0.25">
      <c r="A874" s="3" t="s">
        <v>1104</v>
      </c>
      <c r="B874" s="4">
        <v>767</v>
      </c>
      <c r="C874" s="4">
        <v>836</v>
      </c>
      <c r="D874" s="4">
        <v>962</v>
      </c>
      <c r="E874" s="4">
        <v>2002</v>
      </c>
      <c r="F874" s="4">
        <v>2169</v>
      </c>
      <c r="G874" s="4">
        <v>1983</v>
      </c>
      <c r="H874" s="3" t="s">
        <v>1106</v>
      </c>
      <c r="I874" s="3" t="s">
        <v>1105</v>
      </c>
      <c r="J874" s="3">
        <v>2.2789377719099702</v>
      </c>
      <c r="K874" s="3">
        <f t="shared" si="21"/>
        <v>1.1883615312804452</v>
      </c>
      <c r="L874" s="6" t="s">
        <v>6758</v>
      </c>
    </row>
    <row r="875" spans="1:12" x14ac:dyDescent="0.25">
      <c r="A875" s="3" t="s">
        <v>408</v>
      </c>
      <c r="B875" s="4">
        <v>284</v>
      </c>
      <c r="C875" s="4">
        <v>337</v>
      </c>
      <c r="D875" s="4">
        <v>324</v>
      </c>
      <c r="E875" s="4">
        <v>693</v>
      </c>
      <c r="F875" s="4">
        <v>1000</v>
      </c>
      <c r="G875" s="4">
        <v>604</v>
      </c>
      <c r="H875" s="3" t="s">
        <v>410</v>
      </c>
      <c r="I875" s="3" t="s">
        <v>409</v>
      </c>
      <c r="J875" s="3">
        <v>2.2707151503672098</v>
      </c>
      <c r="K875" s="3">
        <f t="shared" si="21"/>
        <v>1.1831467386615289</v>
      </c>
      <c r="L875" s="6" t="s">
        <v>6343</v>
      </c>
    </row>
    <row r="876" spans="1:12" x14ac:dyDescent="0.25">
      <c r="A876" s="3" t="s">
        <v>121</v>
      </c>
      <c r="B876" s="4">
        <v>528</v>
      </c>
      <c r="C876" s="4">
        <v>445</v>
      </c>
      <c r="D876" s="4">
        <v>537</v>
      </c>
      <c r="E876" s="4">
        <v>1246</v>
      </c>
      <c r="F876" s="4">
        <v>1166</v>
      </c>
      <c r="G876" s="4">
        <v>1186</v>
      </c>
      <c r="H876" s="3" t="s">
        <v>123</v>
      </c>
      <c r="I876" s="3" t="s">
        <v>122</v>
      </c>
      <c r="J876" s="3">
        <v>2.2688707156216101</v>
      </c>
      <c r="K876" s="3">
        <f t="shared" si="21"/>
        <v>1.1819744039659437</v>
      </c>
      <c r="L876" s="6" t="s">
        <v>7607</v>
      </c>
    </row>
    <row r="877" spans="1:12" x14ac:dyDescent="0.25">
      <c r="A877" s="3" t="s">
        <v>1266</v>
      </c>
      <c r="B877" s="4">
        <v>828</v>
      </c>
      <c r="C877" s="4">
        <v>575</v>
      </c>
      <c r="D877" s="4">
        <v>591</v>
      </c>
      <c r="E877" s="4">
        <v>1494</v>
      </c>
      <c r="F877" s="4">
        <v>1108</v>
      </c>
      <c r="G877" s="4">
        <v>2108</v>
      </c>
      <c r="H877" s="3">
        <v>2.9747944477191398E-4</v>
      </c>
      <c r="I877" s="3">
        <v>8.9357776635495898E-4</v>
      </c>
      <c r="J877" s="3">
        <v>2.2655396368862202</v>
      </c>
      <c r="K877" s="3">
        <f t="shared" si="21"/>
        <v>1.1798547318307551</v>
      </c>
      <c r="L877" s="6" t="s">
        <v>7213</v>
      </c>
    </row>
    <row r="878" spans="1:12" x14ac:dyDescent="0.25">
      <c r="A878" s="3" t="s">
        <v>768</v>
      </c>
      <c r="B878" s="4">
        <v>1002</v>
      </c>
      <c r="C878" s="4">
        <v>800</v>
      </c>
      <c r="D878" s="4">
        <v>1083</v>
      </c>
      <c r="E878" s="4">
        <v>2041</v>
      </c>
      <c r="F878" s="4">
        <v>2349</v>
      </c>
      <c r="G878" s="4">
        <v>2450</v>
      </c>
      <c r="H878" s="3" t="s">
        <v>770</v>
      </c>
      <c r="I878" s="3" t="s">
        <v>769</v>
      </c>
      <c r="J878" s="3">
        <v>2.2593010493725099</v>
      </c>
      <c r="K878" s="3">
        <f t="shared" si="21"/>
        <v>1.1758765210625619</v>
      </c>
      <c r="L878" s="6" t="s">
        <v>7354</v>
      </c>
    </row>
    <row r="879" spans="1:12" x14ac:dyDescent="0.25">
      <c r="A879" s="3" t="s">
        <v>2344</v>
      </c>
      <c r="B879" s="4">
        <v>160</v>
      </c>
      <c r="C879" s="4">
        <v>167</v>
      </c>
      <c r="D879" s="4">
        <v>224</v>
      </c>
      <c r="E879" s="4">
        <v>460</v>
      </c>
      <c r="F879" s="4">
        <v>411</v>
      </c>
      <c r="G879" s="4">
        <v>428</v>
      </c>
      <c r="H879" s="3" t="s">
        <v>2346</v>
      </c>
      <c r="I879" s="3" t="s">
        <v>2345</v>
      </c>
      <c r="J879" s="3">
        <v>2.25850130185664</v>
      </c>
      <c r="K879" s="3">
        <f t="shared" si="21"/>
        <v>1.1753657453811748</v>
      </c>
      <c r="L879" s="6" t="s">
        <v>7239</v>
      </c>
    </row>
    <row r="880" spans="1:12" x14ac:dyDescent="0.25">
      <c r="A880" s="3" t="s">
        <v>1901</v>
      </c>
      <c r="B880" s="4">
        <v>655</v>
      </c>
      <c r="C880" s="4">
        <v>644</v>
      </c>
      <c r="D880" s="4">
        <v>735</v>
      </c>
      <c r="E880" s="4">
        <v>1598</v>
      </c>
      <c r="F880" s="4">
        <v>1253</v>
      </c>
      <c r="G880" s="4">
        <v>1923</v>
      </c>
      <c r="H880" s="3" t="s">
        <v>1902</v>
      </c>
      <c r="I880" s="3">
        <v>1.8047578959869199E-6</v>
      </c>
      <c r="J880" s="3">
        <v>2.2579131286845699</v>
      </c>
      <c r="K880" s="3">
        <f t="shared" si="21"/>
        <v>1.1749899806959909</v>
      </c>
      <c r="L880" s="6" t="s">
        <v>6410</v>
      </c>
    </row>
    <row r="881" spans="1:12" x14ac:dyDescent="0.25">
      <c r="A881" s="3" t="s">
        <v>195</v>
      </c>
      <c r="B881" s="4">
        <v>1263</v>
      </c>
      <c r="C881" s="4">
        <v>1486</v>
      </c>
      <c r="D881" s="4">
        <v>1750</v>
      </c>
      <c r="E881" s="4">
        <v>3877</v>
      </c>
      <c r="F881" s="4">
        <v>1576</v>
      </c>
      <c r="G881" s="4">
        <v>4889</v>
      </c>
      <c r="H881" s="3">
        <v>4.1366414413093701E-3</v>
      </c>
      <c r="I881" s="3">
        <v>9.4830553796054397E-3</v>
      </c>
      <c r="J881" s="3">
        <v>2.2561419597850301</v>
      </c>
      <c r="K881" s="3">
        <f t="shared" si="21"/>
        <v>1.1738578470959384</v>
      </c>
      <c r="L881" s="6" t="s">
        <v>6909</v>
      </c>
    </row>
    <row r="882" spans="1:12" x14ac:dyDescent="0.25">
      <c r="A882" s="3" t="s">
        <v>1021</v>
      </c>
      <c r="B882" s="4">
        <v>44</v>
      </c>
      <c r="C882" s="4">
        <v>45</v>
      </c>
      <c r="D882" s="4">
        <v>47</v>
      </c>
      <c r="E882" s="4">
        <v>110</v>
      </c>
      <c r="F882" s="4">
        <v>130</v>
      </c>
      <c r="G882" s="4">
        <v>86</v>
      </c>
      <c r="H882" s="3">
        <v>2.4031769884117999E-5</v>
      </c>
      <c r="I882" s="3">
        <v>8.9413883525971493E-5</v>
      </c>
      <c r="J882" s="3">
        <v>2.2558453547030601</v>
      </c>
      <c r="K882" s="3">
        <f t="shared" si="21"/>
        <v>1.1736681698421469</v>
      </c>
      <c r="L882" s="6" t="s">
        <v>5771</v>
      </c>
    </row>
    <row r="883" spans="1:12" x14ac:dyDescent="0.25">
      <c r="A883" s="3" t="s">
        <v>1969</v>
      </c>
      <c r="B883" s="4">
        <v>940</v>
      </c>
      <c r="C883" s="4">
        <v>851</v>
      </c>
      <c r="D883" s="4">
        <v>946</v>
      </c>
      <c r="E883" s="4">
        <v>2263</v>
      </c>
      <c r="F883" s="4">
        <v>1853</v>
      </c>
      <c r="G883" s="4">
        <v>2340</v>
      </c>
      <c r="H883" s="3" t="s">
        <v>1971</v>
      </c>
      <c r="I883" s="3" t="s">
        <v>1970</v>
      </c>
      <c r="J883" s="3">
        <v>2.25561795284418</v>
      </c>
      <c r="K883" s="3">
        <f t="shared" si="21"/>
        <v>1.1735227307630682</v>
      </c>
      <c r="L883" s="6" t="s">
        <v>5854</v>
      </c>
    </row>
    <row r="884" spans="1:12" x14ac:dyDescent="0.25">
      <c r="A884" s="3" t="s">
        <v>11</v>
      </c>
      <c r="B884" s="4">
        <v>1686</v>
      </c>
      <c r="C884" s="4">
        <v>1620</v>
      </c>
      <c r="D884" s="4">
        <v>1784</v>
      </c>
      <c r="E884" s="4">
        <v>4064</v>
      </c>
      <c r="F884" s="4">
        <v>4015</v>
      </c>
      <c r="G884" s="4">
        <v>3974</v>
      </c>
      <c r="H884" s="3" t="s">
        <v>13</v>
      </c>
      <c r="I884" s="3" t="s">
        <v>12</v>
      </c>
      <c r="J884" s="3">
        <v>2.2496180151577598</v>
      </c>
      <c r="K884" s="3">
        <f t="shared" si="21"/>
        <v>1.1696800528102009</v>
      </c>
      <c r="L884" s="6" t="s">
        <v>6832</v>
      </c>
    </row>
    <row r="885" spans="1:12" x14ac:dyDescent="0.25">
      <c r="A885" s="3" t="s">
        <v>1038</v>
      </c>
      <c r="B885" s="4">
        <v>264</v>
      </c>
      <c r="C885" s="4">
        <v>173</v>
      </c>
      <c r="D885" s="4">
        <v>237</v>
      </c>
      <c r="E885" s="4">
        <v>500</v>
      </c>
      <c r="F885" s="4">
        <v>469</v>
      </c>
      <c r="G885" s="4">
        <v>615</v>
      </c>
      <c r="H885" s="3">
        <v>3.4867847403356401E-6</v>
      </c>
      <c r="I885" s="3">
        <v>1.5166265368166399E-5</v>
      </c>
      <c r="J885" s="3">
        <v>2.2495558419366102</v>
      </c>
      <c r="K885" s="3">
        <f t="shared" si="21"/>
        <v>1.169640180157717</v>
      </c>
      <c r="L885" s="6" t="s">
        <v>7187</v>
      </c>
    </row>
    <row r="886" spans="1:12" x14ac:dyDescent="0.25">
      <c r="A886" s="3" t="s">
        <v>66</v>
      </c>
      <c r="B886" s="4">
        <v>7058</v>
      </c>
      <c r="C886" s="4">
        <v>7034</v>
      </c>
      <c r="D886" s="4">
        <v>9052</v>
      </c>
      <c r="E886" s="4">
        <v>17306</v>
      </c>
      <c r="F886" s="4">
        <v>22357</v>
      </c>
      <c r="G886" s="4">
        <v>15415</v>
      </c>
      <c r="H886" s="3" t="s">
        <v>68</v>
      </c>
      <c r="I886" s="3" t="s">
        <v>67</v>
      </c>
      <c r="J886" s="3">
        <v>2.24820683044527</v>
      </c>
      <c r="K886" s="3">
        <f t="shared" si="21"/>
        <v>1.1687747666671529</v>
      </c>
      <c r="L886" s="6" t="s">
        <v>5688</v>
      </c>
    </row>
    <row r="887" spans="1:12" x14ac:dyDescent="0.25">
      <c r="A887" s="3" t="s">
        <v>59</v>
      </c>
      <c r="B887" s="4">
        <v>599</v>
      </c>
      <c r="C887" s="4">
        <v>514</v>
      </c>
      <c r="D887" s="4">
        <v>607</v>
      </c>
      <c r="E887" s="4">
        <v>1468</v>
      </c>
      <c r="F887" s="4">
        <v>919</v>
      </c>
      <c r="G887" s="4">
        <v>1607</v>
      </c>
      <c r="H887" s="3">
        <v>3.4514292325850899E-5</v>
      </c>
      <c r="I887" s="3">
        <v>1.2497145251098699E-4</v>
      </c>
      <c r="J887" s="3">
        <v>2.24252779091425</v>
      </c>
      <c r="K887" s="3">
        <f t="shared" si="21"/>
        <v>1.1651258641036155</v>
      </c>
      <c r="L887" s="6" t="s">
        <v>5959</v>
      </c>
    </row>
    <row r="888" spans="1:12" x14ac:dyDescent="0.25">
      <c r="A888" s="3" t="s">
        <v>1486</v>
      </c>
      <c r="B888" s="4">
        <v>1768</v>
      </c>
      <c r="C888" s="4">
        <v>1671</v>
      </c>
      <c r="D888" s="4">
        <v>1901</v>
      </c>
      <c r="E888" s="4">
        <v>3882</v>
      </c>
      <c r="F888" s="4">
        <v>3800</v>
      </c>
      <c r="G888" s="4">
        <v>4844</v>
      </c>
      <c r="H888" s="3" t="s">
        <v>1488</v>
      </c>
      <c r="I888" s="3" t="s">
        <v>1487</v>
      </c>
      <c r="J888" s="3">
        <v>2.2418918538343302</v>
      </c>
      <c r="K888" s="3">
        <f t="shared" ref="K888:K951" si="22">LOG(J888,2)</f>
        <v>1.1647166859488716</v>
      </c>
      <c r="L888" s="6" t="s">
        <v>5769</v>
      </c>
    </row>
    <row r="889" spans="1:12" x14ac:dyDescent="0.25">
      <c r="A889" s="3" t="s">
        <v>529</v>
      </c>
      <c r="B889" s="4">
        <v>358</v>
      </c>
      <c r="C889" s="4">
        <v>369</v>
      </c>
      <c r="D889" s="4">
        <v>380</v>
      </c>
      <c r="E889" s="4">
        <v>832</v>
      </c>
      <c r="F889" s="4">
        <v>919</v>
      </c>
      <c r="G889" s="4">
        <v>869</v>
      </c>
      <c r="H889" s="3" t="s">
        <v>531</v>
      </c>
      <c r="I889" s="3" t="s">
        <v>530</v>
      </c>
      <c r="J889" s="3">
        <v>2.2411160222203499</v>
      </c>
      <c r="K889" s="3">
        <f t="shared" si="22"/>
        <v>1.1642173388746864</v>
      </c>
      <c r="L889" s="6" t="s">
        <v>6631</v>
      </c>
    </row>
    <row r="890" spans="1:12" x14ac:dyDescent="0.25">
      <c r="A890" s="3" t="s">
        <v>1277</v>
      </c>
      <c r="B890" s="4">
        <v>4633</v>
      </c>
      <c r="C890" s="4">
        <v>3729</v>
      </c>
      <c r="D890" s="4">
        <v>4307</v>
      </c>
      <c r="E890" s="4">
        <v>9201</v>
      </c>
      <c r="F890" s="4">
        <v>8378</v>
      </c>
      <c r="G890" s="4">
        <v>12077</v>
      </c>
      <c r="H890" s="3" t="s">
        <v>1279</v>
      </c>
      <c r="I890" s="3" t="s">
        <v>1278</v>
      </c>
      <c r="J890" s="3">
        <v>2.2411116513959599</v>
      </c>
      <c r="K890" s="3">
        <f t="shared" si="22"/>
        <v>1.1642145251993752</v>
      </c>
      <c r="L890" s="6" t="s">
        <v>7528</v>
      </c>
    </row>
    <row r="891" spans="1:12" x14ac:dyDescent="0.25">
      <c r="A891" s="3" t="s">
        <v>1697</v>
      </c>
      <c r="B891" s="4">
        <v>191</v>
      </c>
      <c r="C891" s="4">
        <v>154</v>
      </c>
      <c r="D891" s="4">
        <v>181</v>
      </c>
      <c r="E891" s="4">
        <v>388</v>
      </c>
      <c r="F891" s="4">
        <v>348</v>
      </c>
      <c r="G891" s="4">
        <v>493</v>
      </c>
      <c r="H891" s="3">
        <v>4.5048001602979398E-6</v>
      </c>
      <c r="I891" s="3">
        <v>1.9152406591313398E-5</v>
      </c>
      <c r="J891" s="3">
        <v>2.23686723004572</v>
      </c>
      <c r="K891" s="3">
        <f t="shared" si="22"/>
        <v>1.1614796273227541</v>
      </c>
      <c r="L891" s="6" t="s">
        <v>6440</v>
      </c>
    </row>
    <row r="892" spans="1:12" x14ac:dyDescent="0.25">
      <c r="A892" s="3" t="s">
        <v>1561</v>
      </c>
      <c r="B892" s="4">
        <v>367</v>
      </c>
      <c r="C892" s="4">
        <v>364</v>
      </c>
      <c r="D892" s="4">
        <v>351</v>
      </c>
      <c r="E892" s="4">
        <v>876</v>
      </c>
      <c r="F892" s="4">
        <v>683</v>
      </c>
      <c r="G892" s="4">
        <v>971</v>
      </c>
      <c r="H892" s="3" t="s">
        <v>1562</v>
      </c>
      <c r="I892" s="3">
        <v>3.9889437678480097E-6</v>
      </c>
      <c r="J892" s="3">
        <v>2.2347566916238599</v>
      </c>
      <c r="K892" s="3">
        <f t="shared" si="22"/>
        <v>1.1601177670257965</v>
      </c>
      <c r="L892" s="6" t="s">
        <v>7061</v>
      </c>
    </row>
    <row r="893" spans="1:12" x14ac:dyDescent="0.25">
      <c r="A893" s="3" t="s">
        <v>759</v>
      </c>
      <c r="B893" s="4">
        <v>39</v>
      </c>
      <c r="C893" s="4">
        <v>38</v>
      </c>
      <c r="D893" s="4">
        <v>56</v>
      </c>
      <c r="E893" s="4">
        <v>81</v>
      </c>
      <c r="F893" s="4">
        <v>90</v>
      </c>
      <c r="G893" s="4">
        <v>137</v>
      </c>
      <c r="H893" s="3">
        <v>2.3090544529049801E-3</v>
      </c>
      <c r="I893" s="3">
        <v>5.6260050005605897E-3</v>
      </c>
      <c r="J893" s="3">
        <v>2.23356214634574</v>
      </c>
      <c r="K893" s="3">
        <f t="shared" si="22"/>
        <v>1.1593463965607917</v>
      </c>
      <c r="L893" s="6" t="s">
        <v>5993</v>
      </c>
    </row>
    <row r="894" spans="1:12" x14ac:dyDescent="0.25">
      <c r="A894" s="3" t="s">
        <v>2335</v>
      </c>
      <c r="B894" s="4">
        <v>2115</v>
      </c>
      <c r="C894" s="4">
        <v>1800</v>
      </c>
      <c r="D894" s="4">
        <v>1982</v>
      </c>
      <c r="E894" s="4">
        <v>4670</v>
      </c>
      <c r="F894" s="4">
        <v>3611</v>
      </c>
      <c r="G894" s="4">
        <v>5443</v>
      </c>
      <c r="H894" s="3" t="s">
        <v>2336</v>
      </c>
      <c r="I894" s="3">
        <v>1.47977631328144E-6</v>
      </c>
      <c r="J894" s="3">
        <v>2.2320353006173099</v>
      </c>
      <c r="K894" s="3">
        <f t="shared" si="22"/>
        <v>1.1583598442024083</v>
      </c>
      <c r="L894" s="6" t="s">
        <v>6738</v>
      </c>
    </row>
    <row r="895" spans="1:12" x14ac:dyDescent="0.25">
      <c r="A895" s="3" t="s">
        <v>397</v>
      </c>
      <c r="B895" s="4">
        <v>174</v>
      </c>
      <c r="C895" s="4">
        <v>174</v>
      </c>
      <c r="D895" s="4">
        <v>232</v>
      </c>
      <c r="E895" s="4">
        <v>530</v>
      </c>
      <c r="F895" s="4">
        <v>339</v>
      </c>
      <c r="G895" s="4">
        <v>469</v>
      </c>
      <c r="H895" s="3">
        <v>2.2969746541052501E-5</v>
      </c>
      <c r="I895" s="3">
        <v>8.5871513991934794E-5</v>
      </c>
      <c r="J895" s="3">
        <v>2.23032668142418</v>
      </c>
      <c r="K895" s="3">
        <f t="shared" si="22"/>
        <v>1.1572550407072721</v>
      </c>
      <c r="L895" s="6" t="s">
        <v>6613</v>
      </c>
    </row>
    <row r="896" spans="1:12" x14ac:dyDescent="0.25">
      <c r="A896" s="3" t="s">
        <v>1526</v>
      </c>
      <c r="B896" s="4">
        <v>110</v>
      </c>
      <c r="C896" s="4">
        <v>86</v>
      </c>
      <c r="D896" s="4">
        <v>114</v>
      </c>
      <c r="E896" s="4">
        <v>285</v>
      </c>
      <c r="F896" s="4">
        <v>217</v>
      </c>
      <c r="G896" s="4">
        <v>220</v>
      </c>
      <c r="H896" s="3">
        <v>5.5616668355973002E-6</v>
      </c>
      <c r="I896" s="3">
        <v>2.32836243672498E-5</v>
      </c>
      <c r="J896" s="3">
        <v>2.22681757295681</v>
      </c>
      <c r="K896" s="3">
        <f t="shared" si="22"/>
        <v>1.1549833734060233</v>
      </c>
      <c r="L896" s="6" t="s">
        <v>6963</v>
      </c>
    </row>
    <row r="897" spans="1:12" x14ac:dyDescent="0.25">
      <c r="A897" s="3" t="s">
        <v>1571</v>
      </c>
      <c r="B897" s="4">
        <v>659</v>
      </c>
      <c r="C897" s="4">
        <v>491</v>
      </c>
      <c r="D897" s="4">
        <v>616</v>
      </c>
      <c r="E897" s="4">
        <v>1309</v>
      </c>
      <c r="F897" s="4">
        <v>1184</v>
      </c>
      <c r="G897" s="4">
        <v>1613</v>
      </c>
      <c r="H897" s="3" t="s">
        <v>1573</v>
      </c>
      <c r="I897" s="3" t="s">
        <v>1572</v>
      </c>
      <c r="J897" s="3">
        <v>2.22666414232559</v>
      </c>
      <c r="K897" s="3">
        <f t="shared" si="22"/>
        <v>1.1548839664139121</v>
      </c>
      <c r="L897" s="6" t="s">
        <v>5580</v>
      </c>
    </row>
    <row r="898" spans="1:12" x14ac:dyDescent="0.25">
      <c r="A898" s="3" t="s">
        <v>515</v>
      </c>
      <c r="B898" s="4">
        <v>4120</v>
      </c>
      <c r="C898" s="4">
        <v>3856</v>
      </c>
      <c r="D898" s="4">
        <v>3799</v>
      </c>
      <c r="E898" s="4">
        <v>9220</v>
      </c>
      <c r="F898" s="4">
        <v>7200</v>
      </c>
      <c r="G898" s="4">
        <v>10903</v>
      </c>
      <c r="H898" s="3" t="s">
        <v>516</v>
      </c>
      <c r="I898" s="3">
        <v>1.6336842701726899E-6</v>
      </c>
      <c r="J898" s="3">
        <v>2.2203629097314401</v>
      </c>
      <c r="K898" s="3">
        <f t="shared" si="22"/>
        <v>1.1507954987735434</v>
      </c>
      <c r="L898" s="6" t="s">
        <v>6456</v>
      </c>
    </row>
    <row r="899" spans="1:12" x14ac:dyDescent="0.25">
      <c r="A899" s="3" t="s">
        <v>543</v>
      </c>
      <c r="B899" s="4">
        <v>1299</v>
      </c>
      <c r="C899" s="4">
        <v>1374</v>
      </c>
      <c r="D899" s="4">
        <v>1422</v>
      </c>
      <c r="E899" s="4">
        <v>3067</v>
      </c>
      <c r="F899" s="4">
        <v>3387</v>
      </c>
      <c r="G899" s="4">
        <v>3145</v>
      </c>
      <c r="H899" s="3" t="s">
        <v>545</v>
      </c>
      <c r="I899" s="3" t="s">
        <v>544</v>
      </c>
      <c r="J899" s="3">
        <v>2.2192018324012199</v>
      </c>
      <c r="K899" s="3">
        <f t="shared" si="22"/>
        <v>1.1500408840120144</v>
      </c>
      <c r="L899" s="6" t="s">
        <v>7317</v>
      </c>
    </row>
    <row r="900" spans="1:12" x14ac:dyDescent="0.25">
      <c r="A900" s="3" t="s">
        <v>1298</v>
      </c>
      <c r="B900" s="4">
        <v>191</v>
      </c>
      <c r="C900" s="4">
        <v>197</v>
      </c>
      <c r="D900" s="4">
        <v>200</v>
      </c>
      <c r="E900" s="4">
        <v>465</v>
      </c>
      <c r="F900" s="4">
        <v>445</v>
      </c>
      <c r="G900" s="4">
        <v>462</v>
      </c>
      <c r="H900" s="3" t="s">
        <v>1300</v>
      </c>
      <c r="I900" s="3" t="s">
        <v>1299</v>
      </c>
      <c r="J900" s="3">
        <v>2.2162168808172802</v>
      </c>
      <c r="K900" s="3">
        <f t="shared" si="22"/>
        <v>1.1480990716258543</v>
      </c>
      <c r="L900" s="6" t="s">
        <v>6797</v>
      </c>
    </row>
    <row r="901" spans="1:12" x14ac:dyDescent="0.25">
      <c r="A901" s="3" t="s">
        <v>1843</v>
      </c>
      <c r="B901" s="4">
        <v>84</v>
      </c>
      <c r="C901" s="4">
        <v>53</v>
      </c>
      <c r="D901" s="4">
        <v>57</v>
      </c>
      <c r="E901" s="4">
        <v>183</v>
      </c>
      <c r="F901" s="4">
        <v>123</v>
      </c>
      <c r="G901" s="4">
        <v>145</v>
      </c>
      <c r="H901" s="3">
        <v>1.5504083715923401E-3</v>
      </c>
      <c r="I901" s="3">
        <v>3.9335766921954202E-3</v>
      </c>
      <c r="J901" s="3">
        <v>2.21385486686051</v>
      </c>
      <c r="K901" s="3">
        <f t="shared" si="22"/>
        <v>1.1465606468151783</v>
      </c>
      <c r="L901" s="6" t="s">
        <v>6166</v>
      </c>
    </row>
    <row r="902" spans="1:12" x14ac:dyDescent="0.25">
      <c r="A902" s="3" t="s">
        <v>821</v>
      </c>
      <c r="B902" s="4">
        <v>2852</v>
      </c>
      <c r="C902" s="4">
        <v>2156</v>
      </c>
      <c r="D902" s="4">
        <v>2411</v>
      </c>
      <c r="E902" s="4">
        <v>5468</v>
      </c>
      <c r="F902" s="4">
        <v>5000</v>
      </c>
      <c r="G902" s="4">
        <v>6732</v>
      </c>
      <c r="H902" s="3" t="s">
        <v>823</v>
      </c>
      <c r="I902" s="3" t="s">
        <v>822</v>
      </c>
      <c r="J902" s="3">
        <v>2.2122980956146301</v>
      </c>
      <c r="K902" s="3">
        <f t="shared" si="22"/>
        <v>1.1455457942929614</v>
      </c>
      <c r="L902" s="6" t="s">
        <v>7042</v>
      </c>
    </row>
    <row r="903" spans="1:12" x14ac:dyDescent="0.25">
      <c r="A903" s="3" t="s">
        <v>1972</v>
      </c>
      <c r="B903" s="4">
        <v>540</v>
      </c>
      <c r="C903" s="4">
        <v>551</v>
      </c>
      <c r="D903" s="4">
        <v>647</v>
      </c>
      <c r="E903" s="4">
        <v>1286</v>
      </c>
      <c r="F903" s="4">
        <v>1683</v>
      </c>
      <c r="G903" s="4">
        <v>1115</v>
      </c>
      <c r="H903" s="3" t="s">
        <v>1974</v>
      </c>
      <c r="I903" s="3" t="s">
        <v>1973</v>
      </c>
      <c r="J903" s="3">
        <v>2.2121643483188098</v>
      </c>
      <c r="K903" s="3">
        <f t="shared" si="22"/>
        <v>1.1454585716922878</v>
      </c>
      <c r="L903" s="6" t="s">
        <v>6940</v>
      </c>
    </row>
    <row r="904" spans="1:12" x14ac:dyDescent="0.25">
      <c r="A904" s="3" t="s">
        <v>1143</v>
      </c>
      <c r="B904" s="4">
        <v>1278</v>
      </c>
      <c r="C904" s="4">
        <v>1283</v>
      </c>
      <c r="D904" s="4">
        <v>1385</v>
      </c>
      <c r="E904" s="4">
        <v>3089</v>
      </c>
      <c r="F904" s="4">
        <v>3207</v>
      </c>
      <c r="G904" s="4">
        <v>2909</v>
      </c>
      <c r="H904" s="3" t="s">
        <v>1145</v>
      </c>
      <c r="I904" s="3" t="s">
        <v>1144</v>
      </c>
      <c r="J904" s="3">
        <v>2.2108565829706399</v>
      </c>
      <c r="K904" s="3">
        <f t="shared" si="22"/>
        <v>1.1446054413694877</v>
      </c>
      <c r="L904" s="6" t="s">
        <v>7035</v>
      </c>
    </row>
    <row r="905" spans="1:12" x14ac:dyDescent="0.25">
      <c r="A905" s="3" t="s">
        <v>1186</v>
      </c>
      <c r="B905" s="4">
        <v>4461</v>
      </c>
      <c r="C905" s="4">
        <v>4341</v>
      </c>
      <c r="D905" s="4">
        <v>4965</v>
      </c>
      <c r="E905" s="4">
        <v>9718</v>
      </c>
      <c r="F905" s="4">
        <v>13617</v>
      </c>
      <c r="G905" s="4">
        <v>9056</v>
      </c>
      <c r="H905" s="3" t="s">
        <v>1188</v>
      </c>
      <c r="I905" s="3" t="s">
        <v>1187</v>
      </c>
      <c r="J905" s="3">
        <v>2.20875768348865</v>
      </c>
      <c r="K905" s="3">
        <f t="shared" si="22"/>
        <v>1.1432351534126326</v>
      </c>
      <c r="L905" s="6" t="s">
        <v>6322</v>
      </c>
    </row>
    <row r="906" spans="1:12" x14ac:dyDescent="0.25">
      <c r="A906" s="3" t="s">
        <v>1568</v>
      </c>
      <c r="B906" s="4">
        <v>588</v>
      </c>
      <c r="C906" s="4">
        <v>544</v>
      </c>
      <c r="D906" s="4">
        <v>587</v>
      </c>
      <c r="E906" s="4">
        <v>1341</v>
      </c>
      <c r="F906" s="4">
        <v>1351</v>
      </c>
      <c r="G906" s="4">
        <v>1310</v>
      </c>
      <c r="H906" s="3" t="s">
        <v>1570</v>
      </c>
      <c r="I906" s="3" t="s">
        <v>1569</v>
      </c>
      <c r="J906" s="3">
        <v>2.2081360926985001</v>
      </c>
      <c r="K906" s="3">
        <f t="shared" si="22"/>
        <v>1.1428290915955401</v>
      </c>
      <c r="L906" s="6" t="s">
        <v>7172</v>
      </c>
    </row>
    <row r="907" spans="1:12" x14ac:dyDescent="0.25">
      <c r="A907" s="3" t="s">
        <v>2221</v>
      </c>
      <c r="B907" s="4">
        <v>54</v>
      </c>
      <c r="C907" s="4">
        <v>54</v>
      </c>
      <c r="D907" s="4">
        <v>35</v>
      </c>
      <c r="E907" s="4">
        <v>114</v>
      </c>
      <c r="F907" s="4">
        <v>94</v>
      </c>
      <c r="G907" s="4">
        <v>126</v>
      </c>
      <c r="H907" s="3">
        <v>2.7033730503533198E-3</v>
      </c>
      <c r="I907" s="3">
        <v>6.47565921262071E-3</v>
      </c>
      <c r="J907" s="3">
        <v>2.2076983297511301</v>
      </c>
      <c r="K907" s="3">
        <f t="shared" si="22"/>
        <v>1.1425430489703394</v>
      </c>
      <c r="L907" s="6" t="s">
        <v>6724</v>
      </c>
    </row>
    <row r="908" spans="1:12" x14ac:dyDescent="0.25">
      <c r="A908" s="3" t="s">
        <v>978</v>
      </c>
      <c r="B908" s="4">
        <v>80</v>
      </c>
      <c r="C908" s="4">
        <v>85</v>
      </c>
      <c r="D908" s="4">
        <v>110</v>
      </c>
      <c r="E908" s="4">
        <v>215</v>
      </c>
      <c r="F908" s="4">
        <v>261</v>
      </c>
      <c r="G908" s="4">
        <v>166</v>
      </c>
      <c r="H908" s="3" t="s">
        <v>979</v>
      </c>
      <c r="I908" s="3">
        <v>3.2550595313821798E-6</v>
      </c>
      <c r="J908" s="3">
        <v>2.2060737462593401</v>
      </c>
      <c r="K908" s="3">
        <f t="shared" si="22"/>
        <v>1.1414810192086775</v>
      </c>
      <c r="L908" s="6" t="s">
        <v>6091</v>
      </c>
    </row>
    <row r="909" spans="1:12" x14ac:dyDescent="0.25">
      <c r="A909" s="3" t="s">
        <v>1412</v>
      </c>
      <c r="B909" s="4">
        <v>723</v>
      </c>
      <c r="C909" s="4">
        <v>626</v>
      </c>
      <c r="D909" s="4">
        <v>671</v>
      </c>
      <c r="E909" s="4">
        <v>1654</v>
      </c>
      <c r="F909" s="4">
        <v>1518</v>
      </c>
      <c r="G909" s="4">
        <v>1517</v>
      </c>
      <c r="H909" s="3" t="s">
        <v>1414</v>
      </c>
      <c r="I909" s="3" t="s">
        <v>1413</v>
      </c>
      <c r="J909" s="3">
        <v>2.2034057431914098</v>
      </c>
      <c r="K909" s="3">
        <f t="shared" si="22"/>
        <v>1.1397351826426578</v>
      </c>
      <c r="L909" s="6" t="s">
        <v>7207</v>
      </c>
    </row>
    <row r="910" spans="1:12" x14ac:dyDescent="0.25">
      <c r="A910" s="3" t="s">
        <v>1826</v>
      </c>
      <c r="B910" s="4">
        <v>2177</v>
      </c>
      <c r="C910" s="4">
        <v>2255</v>
      </c>
      <c r="D910" s="4">
        <v>2541</v>
      </c>
      <c r="E910" s="4">
        <v>5661</v>
      </c>
      <c r="F910" s="4">
        <v>4904</v>
      </c>
      <c r="G910" s="4">
        <v>5509</v>
      </c>
      <c r="H910" s="3" t="s">
        <v>1828</v>
      </c>
      <c r="I910" s="3" t="s">
        <v>1827</v>
      </c>
      <c r="J910" s="3">
        <v>2.2027437168650401</v>
      </c>
      <c r="K910" s="3">
        <f t="shared" si="22"/>
        <v>1.139301651227604</v>
      </c>
      <c r="L910" s="6" t="s">
        <v>6674</v>
      </c>
    </row>
    <row r="911" spans="1:12" x14ac:dyDescent="0.25">
      <c r="A911" s="3" t="s">
        <v>2337</v>
      </c>
      <c r="B911" s="4">
        <v>51</v>
      </c>
      <c r="C911" s="4">
        <v>57</v>
      </c>
      <c r="D911" s="4">
        <v>57</v>
      </c>
      <c r="E911" s="4">
        <v>148</v>
      </c>
      <c r="F911" s="4">
        <v>98</v>
      </c>
      <c r="G911" s="4">
        <v>133</v>
      </c>
      <c r="H911" s="3">
        <v>6.3119501878732096E-4</v>
      </c>
      <c r="I911" s="3">
        <v>1.7647960957400601E-3</v>
      </c>
      <c r="J911" s="3">
        <v>2.20128152358035</v>
      </c>
      <c r="K911" s="3">
        <f t="shared" si="22"/>
        <v>1.1383436644028317</v>
      </c>
      <c r="L911" s="6" t="s">
        <v>5580</v>
      </c>
    </row>
    <row r="912" spans="1:12" x14ac:dyDescent="0.25">
      <c r="A912" s="3" t="s">
        <v>1720</v>
      </c>
      <c r="B912" s="4">
        <v>63</v>
      </c>
      <c r="C912" s="4">
        <v>39</v>
      </c>
      <c r="D912" s="4">
        <v>68</v>
      </c>
      <c r="E912" s="4">
        <v>139</v>
      </c>
      <c r="F912" s="4">
        <v>130</v>
      </c>
      <c r="G912" s="4">
        <v>122</v>
      </c>
      <c r="H912" s="3">
        <v>1.08599315844657E-4</v>
      </c>
      <c r="I912" s="3">
        <v>3.5721265984932398E-4</v>
      </c>
      <c r="J912" s="3">
        <v>2.19851646932293</v>
      </c>
      <c r="K912" s="3">
        <f t="shared" si="22"/>
        <v>1.1365303399744957</v>
      </c>
      <c r="L912" s="6" t="s">
        <v>5723</v>
      </c>
    </row>
    <row r="913" spans="1:12" x14ac:dyDescent="0.25">
      <c r="A913" s="3" t="s">
        <v>872</v>
      </c>
      <c r="B913" s="4">
        <v>3863</v>
      </c>
      <c r="C913" s="4">
        <v>3300</v>
      </c>
      <c r="D913" s="4">
        <v>3700</v>
      </c>
      <c r="E913" s="4">
        <v>7454</v>
      </c>
      <c r="F913" s="4">
        <v>6776</v>
      </c>
      <c r="G913" s="4">
        <v>10667</v>
      </c>
      <c r="H913" s="3">
        <v>1.21301085589517E-6</v>
      </c>
      <c r="I913" s="3">
        <v>5.6467746739947502E-6</v>
      </c>
      <c r="J913" s="3">
        <v>2.1979606265752101</v>
      </c>
      <c r="K913" s="3">
        <f t="shared" si="22"/>
        <v>1.1361655426322463</v>
      </c>
      <c r="L913" s="6" t="s">
        <v>6495</v>
      </c>
    </row>
    <row r="914" spans="1:12" x14ac:dyDescent="0.25">
      <c r="A914" s="3" t="s">
        <v>1444</v>
      </c>
      <c r="B914" s="4">
        <v>395</v>
      </c>
      <c r="C914" s="4">
        <v>455</v>
      </c>
      <c r="D914" s="4">
        <v>463</v>
      </c>
      <c r="E914" s="4">
        <v>950</v>
      </c>
      <c r="F914" s="4">
        <v>1130</v>
      </c>
      <c r="G914" s="4">
        <v>972</v>
      </c>
      <c r="H914" s="3" t="s">
        <v>1446</v>
      </c>
      <c r="I914" s="3" t="s">
        <v>1445</v>
      </c>
      <c r="J914" s="3">
        <v>2.1965822329207501</v>
      </c>
      <c r="K914" s="3">
        <f t="shared" si="22"/>
        <v>1.1352605102689368</v>
      </c>
      <c r="L914" s="6" t="s">
        <v>6701</v>
      </c>
    </row>
    <row r="915" spans="1:12" x14ac:dyDescent="0.25">
      <c r="A915" s="3" t="s">
        <v>275</v>
      </c>
      <c r="B915" s="4">
        <v>125</v>
      </c>
      <c r="C915" s="4">
        <v>120</v>
      </c>
      <c r="D915" s="4">
        <v>172</v>
      </c>
      <c r="E915" s="4">
        <v>387</v>
      </c>
      <c r="F915" s="4">
        <v>208</v>
      </c>
      <c r="G915" s="4">
        <v>346</v>
      </c>
      <c r="H915" s="3">
        <v>8.8234956860191603E-4</v>
      </c>
      <c r="I915" s="3">
        <v>2.3846990935892098E-3</v>
      </c>
      <c r="J915" s="3">
        <v>2.19606778918889</v>
      </c>
      <c r="K915" s="3">
        <f t="shared" si="22"/>
        <v>1.1349225887771592</v>
      </c>
      <c r="L915" s="6" t="s">
        <v>7606</v>
      </c>
    </row>
    <row r="916" spans="1:12" x14ac:dyDescent="0.25">
      <c r="A916" s="3" t="s">
        <v>862</v>
      </c>
      <c r="B916" s="4">
        <v>798</v>
      </c>
      <c r="C916" s="4">
        <v>832</v>
      </c>
      <c r="D916" s="4">
        <v>996</v>
      </c>
      <c r="E916" s="4">
        <v>1889</v>
      </c>
      <c r="F916" s="4">
        <v>2170</v>
      </c>
      <c r="G916" s="4">
        <v>2011</v>
      </c>
      <c r="H916" s="3" t="s">
        <v>864</v>
      </c>
      <c r="I916" s="3" t="s">
        <v>863</v>
      </c>
      <c r="J916" s="3">
        <v>2.1958752030054098</v>
      </c>
      <c r="K916" s="3">
        <f t="shared" si="22"/>
        <v>1.1347960647614685</v>
      </c>
      <c r="L916" s="6" t="s">
        <v>7121</v>
      </c>
    </row>
    <row r="917" spans="1:12" x14ac:dyDescent="0.25">
      <c r="A917" s="3" t="s">
        <v>285</v>
      </c>
      <c r="B917" s="4">
        <v>308</v>
      </c>
      <c r="C917" s="4">
        <v>315</v>
      </c>
      <c r="D917" s="4">
        <v>387</v>
      </c>
      <c r="E917" s="4">
        <v>741</v>
      </c>
      <c r="F917" s="4">
        <v>883</v>
      </c>
      <c r="G917" s="4">
        <v>711</v>
      </c>
      <c r="H917" s="3" t="s">
        <v>287</v>
      </c>
      <c r="I917" s="3" t="s">
        <v>286</v>
      </c>
      <c r="J917" s="3">
        <v>2.1901202379640998</v>
      </c>
      <c r="K917" s="3">
        <f t="shared" si="22"/>
        <v>1.131010076197577</v>
      </c>
      <c r="L917" s="6" t="s">
        <v>6894</v>
      </c>
    </row>
    <row r="918" spans="1:12" x14ac:dyDescent="0.25">
      <c r="A918" s="3" t="s">
        <v>440</v>
      </c>
      <c r="B918" s="4">
        <v>3224</v>
      </c>
      <c r="C918" s="4">
        <v>3487</v>
      </c>
      <c r="D918" s="4">
        <v>4111</v>
      </c>
      <c r="E918" s="4">
        <v>7889</v>
      </c>
      <c r="F918" s="4">
        <v>8597</v>
      </c>
      <c r="G918" s="4">
        <v>8410</v>
      </c>
      <c r="H918" s="3" t="s">
        <v>442</v>
      </c>
      <c r="I918" s="3" t="s">
        <v>441</v>
      </c>
      <c r="J918" s="3">
        <v>2.1900217548848802</v>
      </c>
      <c r="K918" s="3">
        <f t="shared" si="22"/>
        <v>1.1309452011089347</v>
      </c>
      <c r="L918" s="6" t="s">
        <v>6074</v>
      </c>
    </row>
    <row r="919" spans="1:12" x14ac:dyDescent="0.25">
      <c r="A919" s="3" t="s">
        <v>828</v>
      </c>
      <c r="B919" s="4">
        <v>37</v>
      </c>
      <c r="C919" s="4">
        <v>47</v>
      </c>
      <c r="D919" s="4">
        <v>48</v>
      </c>
      <c r="E919" s="4">
        <v>93</v>
      </c>
      <c r="F919" s="4">
        <v>141</v>
      </c>
      <c r="G919" s="4">
        <v>75</v>
      </c>
      <c r="H919" s="3">
        <v>6.8474804913457997E-4</v>
      </c>
      <c r="I919" s="3">
        <v>1.8993145479487699E-3</v>
      </c>
      <c r="J919" s="3">
        <v>2.18809329353099</v>
      </c>
      <c r="K919" s="3">
        <f t="shared" si="22"/>
        <v>1.1296742514966154</v>
      </c>
      <c r="L919" s="6" t="s">
        <v>7320</v>
      </c>
    </row>
    <row r="920" spans="1:12" x14ac:dyDescent="0.25">
      <c r="A920" s="3" t="s">
        <v>221</v>
      </c>
      <c r="B920" s="4">
        <v>308</v>
      </c>
      <c r="C920" s="4">
        <v>301</v>
      </c>
      <c r="D920" s="4">
        <v>311</v>
      </c>
      <c r="E920" s="4">
        <v>679</v>
      </c>
      <c r="F920" s="4">
        <v>703</v>
      </c>
      <c r="G920" s="4">
        <v>738</v>
      </c>
      <c r="H920" s="3" t="s">
        <v>223</v>
      </c>
      <c r="I920" s="3" t="s">
        <v>222</v>
      </c>
      <c r="J920" s="3">
        <v>2.1868236466908799</v>
      </c>
      <c r="K920" s="3">
        <f t="shared" si="22"/>
        <v>1.128836880969879</v>
      </c>
      <c r="L920" s="6" t="s">
        <v>7240</v>
      </c>
    </row>
    <row r="921" spans="1:12" x14ac:dyDescent="0.25">
      <c r="A921" s="3" t="s">
        <v>1636</v>
      </c>
      <c r="B921" s="4">
        <v>498</v>
      </c>
      <c r="C921" s="4">
        <v>517</v>
      </c>
      <c r="D921" s="4">
        <v>656</v>
      </c>
      <c r="E921" s="4">
        <v>1150</v>
      </c>
      <c r="F921" s="4">
        <v>1481</v>
      </c>
      <c r="G921" s="4">
        <v>1219</v>
      </c>
      <c r="H921" s="3" t="s">
        <v>1638</v>
      </c>
      <c r="I921" s="3" t="s">
        <v>1637</v>
      </c>
      <c r="J921" s="3">
        <v>2.1838825578324101</v>
      </c>
      <c r="K921" s="3">
        <f t="shared" si="22"/>
        <v>1.1268952748527845</v>
      </c>
      <c r="L921" s="6" t="s">
        <v>5877</v>
      </c>
    </row>
    <row r="922" spans="1:12" x14ac:dyDescent="0.25">
      <c r="A922" s="3" t="s">
        <v>928</v>
      </c>
      <c r="B922" s="4">
        <v>490</v>
      </c>
      <c r="C922" s="4">
        <v>489</v>
      </c>
      <c r="D922" s="4">
        <v>591</v>
      </c>
      <c r="E922" s="4">
        <v>1067</v>
      </c>
      <c r="F922" s="4">
        <v>1199</v>
      </c>
      <c r="G922" s="4">
        <v>1323</v>
      </c>
      <c r="H922" s="3" t="s">
        <v>930</v>
      </c>
      <c r="I922" s="3" t="s">
        <v>929</v>
      </c>
      <c r="J922" s="3">
        <v>2.1797471424385</v>
      </c>
      <c r="K922" s="3">
        <f t="shared" si="22"/>
        <v>1.1241607875214794</v>
      </c>
      <c r="L922" s="6" t="s">
        <v>6393</v>
      </c>
    </row>
    <row r="923" spans="1:12" x14ac:dyDescent="0.25">
      <c r="A923" s="3" t="s">
        <v>1384</v>
      </c>
      <c r="B923" s="4">
        <v>33</v>
      </c>
      <c r="C923" s="4">
        <v>47</v>
      </c>
      <c r="D923" s="4">
        <v>54</v>
      </c>
      <c r="E923" s="4">
        <v>91</v>
      </c>
      <c r="F923" s="4">
        <v>112</v>
      </c>
      <c r="G923" s="4">
        <v>104</v>
      </c>
      <c r="H923" s="3">
        <v>1.5191837059442501E-4</v>
      </c>
      <c r="I923" s="3">
        <v>4.8432285202625101E-4</v>
      </c>
      <c r="J923" s="3">
        <v>2.17744650134627</v>
      </c>
      <c r="K923" s="3">
        <f t="shared" si="22"/>
        <v>1.1226372730420113</v>
      </c>
      <c r="L923" s="6" t="s">
        <v>5708</v>
      </c>
    </row>
    <row r="924" spans="1:12" x14ac:dyDescent="0.25">
      <c r="A924" s="3" t="s">
        <v>1664</v>
      </c>
      <c r="B924" s="4">
        <v>59</v>
      </c>
      <c r="C924" s="4">
        <v>55</v>
      </c>
      <c r="D924" s="4">
        <v>88</v>
      </c>
      <c r="E924" s="4">
        <v>159</v>
      </c>
      <c r="F924" s="4">
        <v>134</v>
      </c>
      <c r="G924" s="4">
        <v>163</v>
      </c>
      <c r="H924" s="3">
        <v>1.03790278616206E-4</v>
      </c>
      <c r="I924" s="3">
        <v>3.4361086789833702E-4</v>
      </c>
      <c r="J924" s="3">
        <v>2.1767468384122401</v>
      </c>
      <c r="K924" s="3">
        <f t="shared" si="22"/>
        <v>1.1221736279187278</v>
      </c>
      <c r="L924" s="6" t="s">
        <v>6181</v>
      </c>
    </row>
    <row r="925" spans="1:12" x14ac:dyDescent="0.25">
      <c r="A925" s="3" t="s">
        <v>246</v>
      </c>
      <c r="B925" s="4">
        <v>1132</v>
      </c>
      <c r="C925" s="4">
        <v>1273</v>
      </c>
      <c r="D925" s="4">
        <v>1409</v>
      </c>
      <c r="E925" s="4">
        <v>3387</v>
      </c>
      <c r="F925" s="4">
        <v>3018</v>
      </c>
      <c r="G925" s="4">
        <v>2335</v>
      </c>
      <c r="H925" s="3" t="s">
        <v>248</v>
      </c>
      <c r="I925" s="3" t="s">
        <v>247</v>
      </c>
      <c r="J925" s="3">
        <v>2.1753434221916801</v>
      </c>
      <c r="K925" s="3">
        <f t="shared" si="22"/>
        <v>1.1212431776887708</v>
      </c>
      <c r="L925" s="6" t="s">
        <v>7260</v>
      </c>
    </row>
    <row r="926" spans="1:12" x14ac:dyDescent="0.25">
      <c r="A926" s="3" t="s">
        <v>1851</v>
      </c>
      <c r="B926" s="4">
        <v>1053</v>
      </c>
      <c r="C926" s="4">
        <v>1038</v>
      </c>
      <c r="D926" s="4">
        <v>1048</v>
      </c>
      <c r="E926" s="4">
        <v>2371</v>
      </c>
      <c r="F926" s="4">
        <v>2668</v>
      </c>
      <c r="G926" s="4">
        <v>2199</v>
      </c>
      <c r="H926" s="3" t="s">
        <v>1853</v>
      </c>
      <c r="I926" s="3" t="s">
        <v>1852</v>
      </c>
      <c r="J926" s="3">
        <v>2.1744017856734499</v>
      </c>
      <c r="K926" s="3">
        <f t="shared" si="22"/>
        <v>1.1206185459958913</v>
      </c>
      <c r="L926" s="6" t="s">
        <v>6349</v>
      </c>
    </row>
    <row r="927" spans="1:12" x14ac:dyDescent="0.25">
      <c r="A927" s="3" t="s">
        <v>1927</v>
      </c>
      <c r="B927" s="4">
        <v>40</v>
      </c>
      <c r="C927" s="4">
        <v>38</v>
      </c>
      <c r="D927" s="4">
        <v>27</v>
      </c>
      <c r="E927" s="4">
        <v>86</v>
      </c>
      <c r="F927" s="4">
        <v>75</v>
      </c>
      <c r="G927" s="4">
        <v>81</v>
      </c>
      <c r="H927" s="3">
        <v>2.3320649617965101E-3</v>
      </c>
      <c r="I927" s="3">
        <v>5.67574679662693E-3</v>
      </c>
      <c r="J927" s="3">
        <v>2.17429469831505</v>
      </c>
      <c r="K927" s="3">
        <f t="shared" si="22"/>
        <v>1.120547492795694</v>
      </c>
      <c r="L927" s="6" t="s">
        <v>6482</v>
      </c>
    </row>
    <row r="928" spans="1:12" x14ac:dyDescent="0.25">
      <c r="A928" s="3" t="s">
        <v>553</v>
      </c>
      <c r="B928" s="4">
        <v>319</v>
      </c>
      <c r="C928" s="4">
        <v>275</v>
      </c>
      <c r="D928" s="4">
        <v>300</v>
      </c>
      <c r="E928" s="4">
        <v>665</v>
      </c>
      <c r="F928" s="4">
        <v>497</v>
      </c>
      <c r="G928" s="4">
        <v>859</v>
      </c>
      <c r="H928" s="3">
        <v>9.56605963627135E-5</v>
      </c>
      <c r="I928" s="3">
        <v>3.1920922222345799E-4</v>
      </c>
      <c r="J928" s="3">
        <v>2.1736919451167598</v>
      </c>
      <c r="K928" s="3">
        <f t="shared" si="22"/>
        <v>1.1201474966011624</v>
      </c>
      <c r="L928" s="6" t="s">
        <v>5582</v>
      </c>
    </row>
    <row r="929" spans="1:12" x14ac:dyDescent="0.25">
      <c r="A929" s="3" t="s">
        <v>329</v>
      </c>
      <c r="B929" s="4">
        <v>950</v>
      </c>
      <c r="C929" s="4">
        <v>852</v>
      </c>
      <c r="D929" s="4">
        <v>863</v>
      </c>
      <c r="E929" s="4">
        <v>2240</v>
      </c>
      <c r="F929" s="4">
        <v>1462</v>
      </c>
      <c r="G929" s="4">
        <v>2329</v>
      </c>
      <c r="H929" s="3">
        <v>1.6727769079786398E-5</v>
      </c>
      <c r="I929" s="3">
        <v>6.4339836400796599E-5</v>
      </c>
      <c r="J929" s="3">
        <v>2.1720340472233799</v>
      </c>
      <c r="K929" s="3">
        <f t="shared" si="22"/>
        <v>1.1190467179559676</v>
      </c>
      <c r="L929" s="6" t="s">
        <v>6228</v>
      </c>
    </row>
    <row r="930" spans="1:12" x14ac:dyDescent="0.25">
      <c r="A930" s="3" t="s">
        <v>1403</v>
      </c>
      <c r="B930" s="4">
        <v>765</v>
      </c>
      <c r="C930" s="4">
        <v>741</v>
      </c>
      <c r="D930" s="4">
        <v>811</v>
      </c>
      <c r="E930" s="4">
        <v>1648</v>
      </c>
      <c r="F930" s="4">
        <v>2120</v>
      </c>
      <c r="G930" s="4">
        <v>1574</v>
      </c>
      <c r="H930" s="3" t="s">
        <v>1405</v>
      </c>
      <c r="I930" s="3" t="s">
        <v>1404</v>
      </c>
      <c r="J930" s="3">
        <v>2.1703918087446201</v>
      </c>
      <c r="K930" s="3">
        <f t="shared" si="22"/>
        <v>1.1179555078808616</v>
      </c>
      <c r="L930" s="6" t="s">
        <v>6226</v>
      </c>
    </row>
    <row r="931" spans="1:12" x14ac:dyDescent="0.25">
      <c r="A931" s="3" t="s">
        <v>1058</v>
      </c>
      <c r="B931" s="4">
        <v>11848</v>
      </c>
      <c r="C931" s="4">
        <v>10675</v>
      </c>
      <c r="D931" s="4">
        <v>11965</v>
      </c>
      <c r="E931" s="4">
        <v>25462</v>
      </c>
      <c r="F931" s="4">
        <v>31406</v>
      </c>
      <c r="G931" s="4">
        <v>22574</v>
      </c>
      <c r="H931" s="3" t="s">
        <v>1060</v>
      </c>
      <c r="I931" s="3" t="s">
        <v>1059</v>
      </c>
      <c r="J931" s="3">
        <v>2.1667528083458301</v>
      </c>
      <c r="K931" s="3">
        <f t="shared" si="22"/>
        <v>1.1155345745136012</v>
      </c>
      <c r="L931" s="6" t="s">
        <v>6276</v>
      </c>
    </row>
    <row r="932" spans="1:12" x14ac:dyDescent="0.25">
      <c r="A932" s="3" t="s">
        <v>614</v>
      </c>
      <c r="B932" s="4">
        <v>1067</v>
      </c>
      <c r="C932" s="4">
        <v>995</v>
      </c>
      <c r="D932" s="4">
        <v>1003</v>
      </c>
      <c r="E932" s="4">
        <v>2438</v>
      </c>
      <c r="F932" s="4">
        <v>2385</v>
      </c>
      <c r="G932" s="4">
        <v>2195</v>
      </c>
      <c r="H932" s="3" t="s">
        <v>616</v>
      </c>
      <c r="I932" s="3" t="s">
        <v>615</v>
      </c>
      <c r="J932" s="3">
        <v>2.1661984751397401</v>
      </c>
      <c r="K932" s="3">
        <f t="shared" si="22"/>
        <v>1.1151654340735333</v>
      </c>
      <c r="L932" s="6" t="s">
        <v>7234</v>
      </c>
    </row>
    <row r="933" spans="1:12" x14ac:dyDescent="0.25">
      <c r="A933" s="3" t="s">
        <v>2180</v>
      </c>
      <c r="B933" s="4">
        <v>249</v>
      </c>
      <c r="C933" s="4">
        <v>190</v>
      </c>
      <c r="D933" s="4">
        <v>241</v>
      </c>
      <c r="E933" s="4">
        <v>458</v>
      </c>
      <c r="F933" s="4">
        <v>565</v>
      </c>
      <c r="G933" s="4">
        <v>531</v>
      </c>
      <c r="H933" s="3" t="s">
        <v>2182</v>
      </c>
      <c r="I933" s="3" t="s">
        <v>2181</v>
      </c>
      <c r="J933" s="3">
        <v>2.16534703464573</v>
      </c>
      <c r="K933" s="3">
        <f t="shared" si="22"/>
        <v>1.1145982605363436</v>
      </c>
      <c r="L933" s="6" t="s">
        <v>6737</v>
      </c>
    </row>
    <row r="934" spans="1:12" x14ac:dyDescent="0.25">
      <c r="A934" s="3" t="s">
        <v>2308</v>
      </c>
      <c r="B934" s="4">
        <v>1412</v>
      </c>
      <c r="C934" s="4">
        <v>1271</v>
      </c>
      <c r="D934" s="4">
        <v>1384</v>
      </c>
      <c r="E934" s="4">
        <v>2803</v>
      </c>
      <c r="F934" s="4">
        <v>2709</v>
      </c>
      <c r="G934" s="4">
        <v>3691</v>
      </c>
      <c r="H934" s="3" t="s">
        <v>2310</v>
      </c>
      <c r="I934" s="3" t="s">
        <v>2309</v>
      </c>
      <c r="J934" s="3">
        <v>2.1616484286357101</v>
      </c>
      <c r="K934" s="3">
        <f t="shared" si="22"/>
        <v>1.1121319016535143</v>
      </c>
      <c r="L934" s="6" t="s">
        <v>7305</v>
      </c>
    </row>
    <row r="935" spans="1:12" x14ac:dyDescent="0.25">
      <c r="A935" s="3" t="s">
        <v>1701</v>
      </c>
      <c r="B935" s="4">
        <v>467</v>
      </c>
      <c r="C935" s="4">
        <v>425</v>
      </c>
      <c r="D935" s="4">
        <v>477</v>
      </c>
      <c r="E935" s="4">
        <v>1032</v>
      </c>
      <c r="F935" s="4">
        <v>1075</v>
      </c>
      <c r="G935" s="4">
        <v>1011</v>
      </c>
      <c r="H935" s="3" t="s">
        <v>1703</v>
      </c>
      <c r="I935" s="3" t="s">
        <v>1702</v>
      </c>
      <c r="J935" s="3">
        <v>2.1600219931062701</v>
      </c>
      <c r="K935" s="3">
        <f t="shared" si="22"/>
        <v>1.111046001825696</v>
      </c>
      <c r="L935" s="6" t="s">
        <v>7308</v>
      </c>
    </row>
    <row r="936" spans="1:12" x14ac:dyDescent="0.25">
      <c r="A936" s="3" t="s">
        <v>1126</v>
      </c>
      <c r="B936" s="4">
        <v>341</v>
      </c>
      <c r="C936" s="4">
        <v>374</v>
      </c>
      <c r="D936" s="4">
        <v>465</v>
      </c>
      <c r="E936" s="4">
        <v>829</v>
      </c>
      <c r="F936" s="4">
        <v>1017</v>
      </c>
      <c r="G936" s="4">
        <v>841</v>
      </c>
      <c r="H936" s="3" t="s">
        <v>1128</v>
      </c>
      <c r="I936" s="3" t="s">
        <v>1127</v>
      </c>
      <c r="J936" s="3">
        <v>2.15981539902109</v>
      </c>
      <c r="K936" s="3">
        <f t="shared" si="22"/>
        <v>1.1109080094730501</v>
      </c>
      <c r="L936" s="6" t="s">
        <v>6687</v>
      </c>
    </row>
    <row r="937" spans="1:12" x14ac:dyDescent="0.25">
      <c r="A937" s="3" t="s">
        <v>2036</v>
      </c>
      <c r="B937" s="4">
        <v>164</v>
      </c>
      <c r="C937" s="4">
        <v>154</v>
      </c>
      <c r="D937" s="4">
        <v>184</v>
      </c>
      <c r="E937" s="4">
        <v>433</v>
      </c>
      <c r="F937" s="4">
        <v>229</v>
      </c>
      <c r="G937" s="4">
        <v>455</v>
      </c>
      <c r="H937" s="3">
        <v>1.63631921277881E-3</v>
      </c>
      <c r="I937" s="3">
        <v>4.1276010592240604E-3</v>
      </c>
      <c r="J937" s="3">
        <v>2.15897169780881</v>
      </c>
      <c r="K937" s="3">
        <f t="shared" si="22"/>
        <v>1.1103443310405912</v>
      </c>
      <c r="L937" s="6" t="s">
        <v>7086</v>
      </c>
    </row>
    <row r="938" spans="1:12" x14ac:dyDescent="0.25">
      <c r="A938" s="3" t="s">
        <v>2232</v>
      </c>
      <c r="B938" s="4">
        <v>143</v>
      </c>
      <c r="C938" s="4">
        <v>161</v>
      </c>
      <c r="D938" s="4">
        <v>156</v>
      </c>
      <c r="E938" s="4">
        <v>332</v>
      </c>
      <c r="F938" s="4">
        <v>316</v>
      </c>
      <c r="G938" s="4">
        <v>394</v>
      </c>
      <c r="H938" s="3" t="s">
        <v>2233</v>
      </c>
      <c r="I938" s="3">
        <v>3.2348616719360901E-6</v>
      </c>
      <c r="J938" s="3">
        <v>2.1579193735926898</v>
      </c>
      <c r="K938" s="3">
        <f t="shared" si="22"/>
        <v>1.1096409623741297</v>
      </c>
      <c r="L938" s="6" t="s">
        <v>6527</v>
      </c>
    </row>
    <row r="939" spans="1:12" x14ac:dyDescent="0.25">
      <c r="A939" s="3" t="s">
        <v>1457</v>
      </c>
      <c r="B939" s="4">
        <v>65</v>
      </c>
      <c r="C939" s="4">
        <v>89</v>
      </c>
      <c r="D939" s="4">
        <v>71</v>
      </c>
      <c r="E939" s="4">
        <v>160</v>
      </c>
      <c r="F939" s="4">
        <v>125</v>
      </c>
      <c r="G939" s="4">
        <v>222</v>
      </c>
      <c r="H939" s="3">
        <v>3.0941244141058002E-3</v>
      </c>
      <c r="I939" s="3">
        <v>7.2871528038438299E-3</v>
      </c>
      <c r="J939" s="3">
        <v>2.1571103951796302</v>
      </c>
      <c r="K939" s="3">
        <f t="shared" si="22"/>
        <v>1.1091000116873799</v>
      </c>
      <c r="L939" s="6" t="s">
        <v>5725</v>
      </c>
    </row>
    <row r="940" spans="1:12" x14ac:dyDescent="0.25">
      <c r="A940" s="3" t="s">
        <v>1773</v>
      </c>
      <c r="B940" s="4">
        <v>667</v>
      </c>
      <c r="C940" s="4">
        <v>565</v>
      </c>
      <c r="D940" s="4">
        <v>654</v>
      </c>
      <c r="E940" s="4">
        <v>1368</v>
      </c>
      <c r="F940" s="4">
        <v>1765</v>
      </c>
      <c r="G940" s="4">
        <v>1192</v>
      </c>
      <c r="H940" s="3" t="s">
        <v>1775</v>
      </c>
      <c r="I940" s="3" t="s">
        <v>1774</v>
      </c>
      <c r="J940" s="3">
        <v>2.1543640059509599</v>
      </c>
      <c r="K940" s="3">
        <f t="shared" si="22"/>
        <v>1.1072620313178712</v>
      </c>
      <c r="L940" s="6" t="s">
        <v>5717</v>
      </c>
    </row>
    <row r="941" spans="1:12" x14ac:dyDescent="0.25">
      <c r="A941" s="3" t="s">
        <v>974</v>
      </c>
      <c r="B941" s="4">
        <v>42</v>
      </c>
      <c r="C941" s="4">
        <v>46</v>
      </c>
      <c r="D941" s="4">
        <v>31</v>
      </c>
      <c r="E941" s="4">
        <v>71</v>
      </c>
      <c r="F941" s="4">
        <v>97</v>
      </c>
      <c r="G941" s="4">
        <v>105</v>
      </c>
      <c r="H941" s="3">
        <v>2.9916880325789401E-3</v>
      </c>
      <c r="I941" s="3">
        <v>7.0888376210188004E-3</v>
      </c>
      <c r="J941" s="3">
        <v>2.1525385165599098</v>
      </c>
      <c r="K941" s="3">
        <f t="shared" si="22"/>
        <v>1.106039052791838</v>
      </c>
      <c r="L941" s="6" t="s">
        <v>6015</v>
      </c>
    </row>
    <row r="942" spans="1:12" x14ac:dyDescent="0.25">
      <c r="A942" s="3" t="s">
        <v>626</v>
      </c>
      <c r="B942" s="4">
        <v>126</v>
      </c>
      <c r="C942" s="4">
        <v>113</v>
      </c>
      <c r="D942" s="4">
        <v>130</v>
      </c>
      <c r="E942" s="4">
        <v>263</v>
      </c>
      <c r="F942" s="4">
        <v>338</v>
      </c>
      <c r="G942" s="4">
        <v>242</v>
      </c>
      <c r="H942" s="3" t="s">
        <v>628</v>
      </c>
      <c r="I942" s="3" t="s">
        <v>627</v>
      </c>
      <c r="J942" s="3">
        <v>2.1519021252387001</v>
      </c>
      <c r="K942" s="3">
        <f t="shared" si="22"/>
        <v>1.1056124614243337</v>
      </c>
      <c r="L942" s="6" t="s">
        <v>5628</v>
      </c>
    </row>
    <row r="943" spans="1:12" x14ac:dyDescent="0.25">
      <c r="A943" s="3" t="s">
        <v>726</v>
      </c>
      <c r="B943" s="4">
        <v>1091</v>
      </c>
      <c r="C943" s="4">
        <v>980</v>
      </c>
      <c r="D943" s="4">
        <v>1176</v>
      </c>
      <c r="E943" s="4">
        <v>2502</v>
      </c>
      <c r="F943" s="4">
        <v>2654</v>
      </c>
      <c r="G943" s="4">
        <v>2210</v>
      </c>
      <c r="H943" s="3" t="s">
        <v>728</v>
      </c>
      <c r="I943" s="3" t="s">
        <v>727</v>
      </c>
      <c r="J943" s="3">
        <v>2.1498331864429399</v>
      </c>
      <c r="K943" s="3">
        <f t="shared" si="22"/>
        <v>1.1042247200806998</v>
      </c>
      <c r="L943" s="6" t="s">
        <v>6444</v>
      </c>
    </row>
    <row r="944" spans="1:12" x14ac:dyDescent="0.25">
      <c r="A944" s="3" t="s">
        <v>1009</v>
      </c>
      <c r="B944" s="4">
        <v>467</v>
      </c>
      <c r="C944" s="4">
        <v>502</v>
      </c>
      <c r="D944" s="4">
        <v>574</v>
      </c>
      <c r="E944" s="4">
        <v>1262</v>
      </c>
      <c r="F944" s="4">
        <v>997</v>
      </c>
      <c r="G944" s="4">
        <v>1199</v>
      </c>
      <c r="H944" s="3" t="s">
        <v>1011</v>
      </c>
      <c r="I944" s="3" t="s">
        <v>1010</v>
      </c>
      <c r="J944" s="3">
        <v>2.14809124619245</v>
      </c>
      <c r="K944" s="3">
        <f t="shared" si="22"/>
        <v>1.1030552771377622</v>
      </c>
      <c r="L944" s="6" t="s">
        <v>5834</v>
      </c>
    </row>
    <row r="945" spans="1:12" x14ac:dyDescent="0.25">
      <c r="A945" s="3" t="s">
        <v>975</v>
      </c>
      <c r="B945" s="4">
        <v>1022</v>
      </c>
      <c r="C945" s="4">
        <v>998</v>
      </c>
      <c r="D945" s="4">
        <v>1139</v>
      </c>
      <c r="E945" s="4">
        <v>2345</v>
      </c>
      <c r="F945" s="4">
        <v>2178</v>
      </c>
      <c r="G945" s="4">
        <v>2568</v>
      </c>
      <c r="H945" s="3" t="s">
        <v>977</v>
      </c>
      <c r="I945" s="3" t="s">
        <v>976</v>
      </c>
      <c r="J945" s="3">
        <v>2.1441689723788802</v>
      </c>
      <c r="K945" s="3">
        <f t="shared" si="22"/>
        <v>1.100418602627482</v>
      </c>
      <c r="L945" s="6" t="s">
        <v>7624</v>
      </c>
    </row>
    <row r="946" spans="1:12" x14ac:dyDescent="0.25">
      <c r="A946" s="3" t="s">
        <v>1432</v>
      </c>
      <c r="B946" s="4">
        <v>262</v>
      </c>
      <c r="C946" s="4">
        <v>276</v>
      </c>
      <c r="D946" s="4">
        <v>302</v>
      </c>
      <c r="E946" s="4">
        <v>688</v>
      </c>
      <c r="F946" s="4">
        <v>648</v>
      </c>
      <c r="G946" s="4">
        <v>561</v>
      </c>
      <c r="H946" s="3" t="s">
        <v>1434</v>
      </c>
      <c r="I946" s="3" t="s">
        <v>1433</v>
      </c>
      <c r="J946" s="3">
        <v>2.1434291889383501</v>
      </c>
      <c r="K946" s="3">
        <f t="shared" si="22"/>
        <v>1.0999207565740878</v>
      </c>
      <c r="L946" s="6" t="s">
        <v>6964</v>
      </c>
    </row>
    <row r="947" spans="1:12" x14ac:dyDescent="0.25">
      <c r="A947" s="3" t="s">
        <v>1760</v>
      </c>
      <c r="B947" s="4">
        <v>7249</v>
      </c>
      <c r="C947" s="4">
        <v>6624</v>
      </c>
      <c r="D947" s="4">
        <v>7535</v>
      </c>
      <c r="E947" s="4">
        <v>15383</v>
      </c>
      <c r="F947" s="4">
        <v>16058</v>
      </c>
      <c r="G947" s="4">
        <v>16759</v>
      </c>
      <c r="H947" s="3" t="s">
        <v>1762</v>
      </c>
      <c r="I947" s="3" t="s">
        <v>1761</v>
      </c>
      <c r="J947" s="3">
        <v>2.14050462145368</v>
      </c>
      <c r="K947" s="3">
        <f t="shared" si="22"/>
        <v>1.0979509503870206</v>
      </c>
      <c r="L947" s="6" t="s">
        <v>7542</v>
      </c>
    </row>
    <row r="948" spans="1:12" x14ac:dyDescent="0.25">
      <c r="A948" s="3" t="s">
        <v>532</v>
      </c>
      <c r="B948" s="4">
        <v>116</v>
      </c>
      <c r="C948" s="4">
        <v>123</v>
      </c>
      <c r="D948" s="4">
        <v>128</v>
      </c>
      <c r="E948" s="4">
        <v>282</v>
      </c>
      <c r="F948" s="4">
        <v>321</v>
      </c>
      <c r="G948" s="4">
        <v>230</v>
      </c>
      <c r="H948" s="3" t="s">
        <v>534</v>
      </c>
      <c r="I948" s="3" t="s">
        <v>533</v>
      </c>
      <c r="J948" s="3">
        <v>2.13974135639651</v>
      </c>
      <c r="K948" s="3">
        <f t="shared" si="22"/>
        <v>1.0974364198061926</v>
      </c>
      <c r="L948" s="6" t="s">
        <v>6374</v>
      </c>
    </row>
    <row r="949" spans="1:12" x14ac:dyDescent="0.25">
      <c r="A949" s="3" t="s">
        <v>564</v>
      </c>
      <c r="B949" s="4">
        <v>148</v>
      </c>
      <c r="C949" s="4">
        <v>137</v>
      </c>
      <c r="D949" s="4">
        <v>171</v>
      </c>
      <c r="E949" s="4">
        <v>307</v>
      </c>
      <c r="F949" s="4">
        <v>389</v>
      </c>
      <c r="G949" s="4">
        <v>334</v>
      </c>
      <c r="H949" s="3" t="s">
        <v>566</v>
      </c>
      <c r="I949" s="3" t="s">
        <v>565</v>
      </c>
      <c r="J949" s="3">
        <v>2.1392964229568001</v>
      </c>
      <c r="K949" s="3">
        <f t="shared" si="22"/>
        <v>1.0971363975570758</v>
      </c>
      <c r="L949" s="6" t="s">
        <v>7332</v>
      </c>
    </row>
    <row r="950" spans="1:12" x14ac:dyDescent="0.25">
      <c r="A950" s="3" t="s">
        <v>1879</v>
      </c>
      <c r="B950" s="4">
        <v>612</v>
      </c>
      <c r="C950" s="4">
        <v>566</v>
      </c>
      <c r="D950" s="4">
        <v>592</v>
      </c>
      <c r="E950" s="4">
        <v>1334</v>
      </c>
      <c r="F950" s="4">
        <v>1404</v>
      </c>
      <c r="G950" s="4">
        <v>1261</v>
      </c>
      <c r="H950" s="3" t="s">
        <v>1881</v>
      </c>
      <c r="I950" s="3" t="s">
        <v>1880</v>
      </c>
      <c r="J950" s="3">
        <v>2.1368986256023499</v>
      </c>
      <c r="K950" s="3">
        <f t="shared" si="22"/>
        <v>1.095518468217747</v>
      </c>
      <c r="L950" s="6" t="s">
        <v>6913</v>
      </c>
    </row>
    <row r="951" spans="1:12" x14ac:dyDescent="0.25">
      <c r="A951" s="3" t="s">
        <v>1704</v>
      </c>
      <c r="B951" s="4">
        <v>610</v>
      </c>
      <c r="C951" s="4">
        <v>488</v>
      </c>
      <c r="D951" s="4">
        <v>561</v>
      </c>
      <c r="E951" s="4">
        <v>1179</v>
      </c>
      <c r="F951" s="4">
        <v>1124</v>
      </c>
      <c r="G951" s="4">
        <v>1409</v>
      </c>
      <c r="H951" s="3" t="s">
        <v>1706</v>
      </c>
      <c r="I951" s="3" t="s">
        <v>1705</v>
      </c>
      <c r="J951" s="3">
        <v>2.13431326030986</v>
      </c>
      <c r="K951" s="3">
        <f t="shared" si="22"/>
        <v>1.0937719408894289</v>
      </c>
      <c r="L951" s="6" t="s">
        <v>7015</v>
      </c>
    </row>
    <row r="952" spans="1:12" x14ac:dyDescent="0.25">
      <c r="A952" s="3" t="s">
        <v>175</v>
      </c>
      <c r="B952" s="4">
        <v>20</v>
      </c>
      <c r="C952" s="4">
        <v>19</v>
      </c>
      <c r="D952" s="4">
        <v>27</v>
      </c>
      <c r="E952" s="4">
        <v>45</v>
      </c>
      <c r="F952" s="4">
        <v>62</v>
      </c>
      <c r="G952" s="4">
        <v>42</v>
      </c>
      <c r="H952" s="3">
        <v>4.1808518882482503E-3</v>
      </c>
      <c r="I952" s="3">
        <v>9.5664060071558692E-3</v>
      </c>
      <c r="J952" s="3">
        <v>2.1339709954697099</v>
      </c>
      <c r="K952" s="3">
        <f t="shared" ref="K952:K1015" si="23">LOG(J952,2)</f>
        <v>1.0935405674573782</v>
      </c>
      <c r="L952" s="6" t="s">
        <v>7348</v>
      </c>
    </row>
    <row r="953" spans="1:12" x14ac:dyDescent="0.25">
      <c r="A953" s="3" t="s">
        <v>362</v>
      </c>
      <c r="B953" s="4">
        <v>301</v>
      </c>
      <c r="C953" s="4">
        <v>239</v>
      </c>
      <c r="D953" s="4">
        <v>360</v>
      </c>
      <c r="E953" s="4">
        <v>693</v>
      </c>
      <c r="F953" s="4">
        <v>703</v>
      </c>
      <c r="G953" s="4">
        <v>617</v>
      </c>
      <c r="H953" s="3" t="s">
        <v>364</v>
      </c>
      <c r="I953" s="3" t="s">
        <v>363</v>
      </c>
      <c r="J953" s="3">
        <v>2.1332250490936699</v>
      </c>
      <c r="K953" s="3">
        <f t="shared" si="23"/>
        <v>1.093036173875642</v>
      </c>
      <c r="L953" s="6" t="s">
        <v>5756</v>
      </c>
    </row>
    <row r="954" spans="1:12" x14ac:dyDescent="0.25">
      <c r="A954" s="3" t="s">
        <v>288</v>
      </c>
      <c r="B954" s="4">
        <v>535</v>
      </c>
      <c r="C954" s="4">
        <v>560</v>
      </c>
      <c r="D954" s="4">
        <v>720</v>
      </c>
      <c r="E954" s="4">
        <v>1137</v>
      </c>
      <c r="F954" s="4">
        <v>2061</v>
      </c>
      <c r="G954" s="4">
        <v>954</v>
      </c>
      <c r="H954" s="3">
        <v>1.44829232964154E-5</v>
      </c>
      <c r="I954" s="3">
        <v>5.6500451746807901E-5</v>
      </c>
      <c r="J954" s="3">
        <v>2.1327517068353301</v>
      </c>
      <c r="K954" s="3">
        <f t="shared" si="23"/>
        <v>1.092716018107984</v>
      </c>
      <c r="L954" s="6" t="s">
        <v>5580</v>
      </c>
    </row>
    <row r="955" spans="1:12" x14ac:dyDescent="0.25">
      <c r="A955" s="3" t="s">
        <v>588</v>
      </c>
      <c r="B955" s="4">
        <v>946</v>
      </c>
      <c r="C955" s="4">
        <v>942</v>
      </c>
      <c r="D955" s="4">
        <v>1084</v>
      </c>
      <c r="E955" s="4">
        <v>2082</v>
      </c>
      <c r="F955" s="4">
        <v>2835</v>
      </c>
      <c r="G955" s="4">
        <v>1829</v>
      </c>
      <c r="H955" s="3" t="s">
        <v>590</v>
      </c>
      <c r="I955" s="3" t="s">
        <v>589</v>
      </c>
      <c r="J955" s="3">
        <v>2.13214112655375</v>
      </c>
      <c r="K955" s="3">
        <f t="shared" si="23"/>
        <v>1.0923029333320093</v>
      </c>
      <c r="L955" s="6" t="s">
        <v>6534</v>
      </c>
    </row>
    <row r="956" spans="1:12" x14ac:dyDescent="0.25">
      <c r="A956" s="3" t="s">
        <v>1617</v>
      </c>
      <c r="B956" s="4">
        <v>4809</v>
      </c>
      <c r="C956" s="4">
        <v>4636</v>
      </c>
      <c r="D956" s="4">
        <v>5236</v>
      </c>
      <c r="E956" s="4">
        <v>10432</v>
      </c>
      <c r="F956" s="4">
        <v>9856</v>
      </c>
      <c r="G956" s="4">
        <v>12438</v>
      </c>
      <c r="H956" s="3" t="s">
        <v>1619</v>
      </c>
      <c r="I956" s="3" t="s">
        <v>1618</v>
      </c>
      <c r="J956" s="3">
        <v>2.1310419490700601</v>
      </c>
      <c r="K956" s="3">
        <f t="shared" si="23"/>
        <v>1.0915589925198108</v>
      </c>
      <c r="L956" s="6" t="s">
        <v>6005</v>
      </c>
    </row>
    <row r="957" spans="1:12" x14ac:dyDescent="0.25">
      <c r="A957" s="3" t="s">
        <v>1766</v>
      </c>
      <c r="B957" s="4">
        <v>829</v>
      </c>
      <c r="C957" s="4">
        <v>832</v>
      </c>
      <c r="D957" s="4">
        <v>1015</v>
      </c>
      <c r="E957" s="4">
        <v>2083</v>
      </c>
      <c r="F957" s="4">
        <v>1825</v>
      </c>
      <c r="G957" s="4">
        <v>2047</v>
      </c>
      <c r="H957" s="3" t="s">
        <v>1768</v>
      </c>
      <c r="I957" s="3" t="s">
        <v>1767</v>
      </c>
      <c r="J957" s="3">
        <v>2.1302700556304899</v>
      </c>
      <c r="K957" s="3">
        <f t="shared" si="23"/>
        <v>1.0910363333724336</v>
      </c>
      <c r="L957" s="6" t="s">
        <v>6726</v>
      </c>
    </row>
    <row r="958" spans="1:12" x14ac:dyDescent="0.25">
      <c r="A958" s="3" t="s">
        <v>1189</v>
      </c>
      <c r="B958" s="4">
        <v>49</v>
      </c>
      <c r="C958" s="4">
        <v>40</v>
      </c>
      <c r="D958" s="4">
        <v>63</v>
      </c>
      <c r="E958" s="4">
        <v>123</v>
      </c>
      <c r="F958" s="4">
        <v>123</v>
      </c>
      <c r="G958" s="4">
        <v>94</v>
      </c>
      <c r="H958" s="3">
        <v>1.0833104643399799E-4</v>
      </c>
      <c r="I958" s="3">
        <v>3.5648510164181999E-4</v>
      </c>
      <c r="J958" s="3">
        <v>2.1301454557727801</v>
      </c>
      <c r="K958" s="3">
        <f t="shared" si="23"/>
        <v>1.0909519474263289</v>
      </c>
      <c r="L958" s="6" t="s">
        <v>6579</v>
      </c>
    </row>
    <row r="959" spans="1:12" x14ac:dyDescent="0.25">
      <c r="A959" s="3" t="s">
        <v>1968</v>
      </c>
      <c r="B959" s="4">
        <v>53</v>
      </c>
      <c r="C959" s="4">
        <v>57</v>
      </c>
      <c r="D959" s="4">
        <v>65</v>
      </c>
      <c r="E959" s="4">
        <v>113</v>
      </c>
      <c r="F959" s="4">
        <v>197</v>
      </c>
      <c r="G959" s="4">
        <v>90</v>
      </c>
      <c r="H959" s="3">
        <v>1.4093055447515299E-3</v>
      </c>
      <c r="I959" s="3">
        <v>3.6175483877601E-3</v>
      </c>
      <c r="J959" s="3">
        <v>2.1274535807325901</v>
      </c>
      <c r="K959" s="3">
        <f t="shared" si="23"/>
        <v>1.0891276538489625</v>
      </c>
      <c r="L959" s="6" t="s">
        <v>5625</v>
      </c>
    </row>
    <row r="960" spans="1:12" x14ac:dyDescent="0.25">
      <c r="A960" s="3" t="s">
        <v>647</v>
      </c>
      <c r="B960" s="4">
        <v>20</v>
      </c>
      <c r="C960" s="4">
        <v>35</v>
      </c>
      <c r="D960" s="4">
        <v>43</v>
      </c>
      <c r="E960" s="4">
        <v>65</v>
      </c>
      <c r="F960" s="4">
        <v>84</v>
      </c>
      <c r="G960" s="4">
        <v>70</v>
      </c>
      <c r="H960" s="3">
        <v>3.9097635252653201E-3</v>
      </c>
      <c r="I960" s="3">
        <v>9.0234833576986698E-3</v>
      </c>
      <c r="J960" s="3">
        <v>2.12591706804848</v>
      </c>
      <c r="K960" s="3">
        <f t="shared" si="23"/>
        <v>1.0880853184829207</v>
      </c>
      <c r="L960" s="6" t="s">
        <v>6915</v>
      </c>
    </row>
    <row r="961" spans="1:12" x14ac:dyDescent="0.25">
      <c r="A961" s="3" t="s">
        <v>1392</v>
      </c>
      <c r="B961" s="4">
        <v>96</v>
      </c>
      <c r="C961" s="4">
        <v>170</v>
      </c>
      <c r="D961" s="4">
        <v>222</v>
      </c>
      <c r="E961" s="4">
        <v>341</v>
      </c>
      <c r="F961" s="4">
        <v>452</v>
      </c>
      <c r="G961" s="4">
        <v>299</v>
      </c>
      <c r="H961" s="3">
        <v>4.0214892916947201E-4</v>
      </c>
      <c r="I961" s="3">
        <v>1.1758017487882801E-3</v>
      </c>
      <c r="J961" s="3">
        <v>2.1255999685476699</v>
      </c>
      <c r="K961" s="3">
        <f t="shared" si="23"/>
        <v>1.087870111593616</v>
      </c>
      <c r="L961" s="6" t="s">
        <v>6247</v>
      </c>
    </row>
    <row r="962" spans="1:12" x14ac:dyDescent="0.25">
      <c r="A962" s="3" t="s">
        <v>2262</v>
      </c>
      <c r="B962" s="4">
        <v>495</v>
      </c>
      <c r="C962" s="4">
        <v>497</v>
      </c>
      <c r="D962" s="4">
        <v>572</v>
      </c>
      <c r="E962" s="4">
        <v>1080</v>
      </c>
      <c r="F962" s="4">
        <v>1535</v>
      </c>
      <c r="G962" s="4">
        <v>928</v>
      </c>
      <c r="H962" s="3" t="s">
        <v>2264</v>
      </c>
      <c r="I962" s="3" t="s">
        <v>2263</v>
      </c>
      <c r="J962" s="3">
        <v>2.1241618320317199</v>
      </c>
      <c r="K962" s="3">
        <f t="shared" si="23"/>
        <v>1.0868936839271999</v>
      </c>
      <c r="L962" s="6" t="s">
        <v>5580</v>
      </c>
    </row>
    <row r="963" spans="1:12" x14ac:dyDescent="0.25">
      <c r="A963" s="3" t="s">
        <v>865</v>
      </c>
      <c r="B963" s="4">
        <v>40</v>
      </c>
      <c r="C963" s="4">
        <v>49</v>
      </c>
      <c r="D963" s="4">
        <v>69</v>
      </c>
      <c r="E963" s="4">
        <v>138</v>
      </c>
      <c r="F963" s="4">
        <v>139</v>
      </c>
      <c r="G963" s="4">
        <v>76</v>
      </c>
      <c r="H963" s="3">
        <v>2.6791335164767999E-3</v>
      </c>
      <c r="I963" s="3">
        <v>6.4288621906240396E-3</v>
      </c>
      <c r="J963" s="3">
        <v>2.1217940707799401</v>
      </c>
      <c r="K963" s="3">
        <f t="shared" si="23"/>
        <v>1.0852846433020809</v>
      </c>
      <c r="L963" s="6" t="s">
        <v>5728</v>
      </c>
    </row>
    <row r="964" spans="1:12" x14ac:dyDescent="0.25">
      <c r="A964" s="3" t="s">
        <v>1557</v>
      </c>
      <c r="B964" s="4">
        <v>63</v>
      </c>
      <c r="C964" s="4">
        <v>57</v>
      </c>
      <c r="D964" s="4">
        <v>88</v>
      </c>
      <c r="E964" s="4">
        <v>133</v>
      </c>
      <c r="F964" s="4">
        <v>194</v>
      </c>
      <c r="G964" s="4">
        <v>139</v>
      </c>
      <c r="H964" s="3">
        <v>1.7132330936681099E-5</v>
      </c>
      <c r="I964" s="3">
        <v>6.5618927773242706E-5</v>
      </c>
      <c r="J964" s="3">
        <v>2.1217891201685402</v>
      </c>
      <c r="K964" s="3">
        <f t="shared" si="23"/>
        <v>1.0852812771738847</v>
      </c>
      <c r="L964" s="6" t="s">
        <v>5580</v>
      </c>
    </row>
    <row r="965" spans="1:12" x14ac:dyDescent="0.25">
      <c r="A965" s="3" t="s">
        <v>1844</v>
      </c>
      <c r="B965" s="4">
        <v>75</v>
      </c>
      <c r="C965" s="4">
        <v>75</v>
      </c>
      <c r="D965" s="4">
        <v>93</v>
      </c>
      <c r="E965" s="4">
        <v>188</v>
      </c>
      <c r="F965" s="4">
        <v>237</v>
      </c>
      <c r="G965" s="4">
        <v>123</v>
      </c>
      <c r="H965" s="3">
        <v>1.2805995915215199E-4</v>
      </c>
      <c r="I965" s="3">
        <v>4.1356634770489898E-4</v>
      </c>
      <c r="J965" s="3">
        <v>2.1189768282274901</v>
      </c>
      <c r="K965" s="3">
        <f t="shared" si="23"/>
        <v>1.0833678114080196</v>
      </c>
      <c r="L965" s="6" t="s">
        <v>6020</v>
      </c>
    </row>
    <row r="966" spans="1:12" x14ac:dyDescent="0.25">
      <c r="A966" s="3" t="s">
        <v>639</v>
      </c>
      <c r="B966" s="4">
        <v>1200</v>
      </c>
      <c r="C966" s="4">
        <v>1122</v>
      </c>
      <c r="D966" s="4">
        <v>1214</v>
      </c>
      <c r="E966" s="4">
        <v>2732</v>
      </c>
      <c r="F966" s="4">
        <v>2328</v>
      </c>
      <c r="G966" s="4">
        <v>2789</v>
      </c>
      <c r="H966" s="3" t="s">
        <v>641</v>
      </c>
      <c r="I966" s="3" t="s">
        <v>640</v>
      </c>
      <c r="J966" s="3">
        <v>2.1186189633576902</v>
      </c>
      <c r="K966" s="3">
        <f t="shared" si="23"/>
        <v>1.0831241402795835</v>
      </c>
      <c r="L966" s="6" t="s">
        <v>7461</v>
      </c>
    </row>
    <row r="967" spans="1:12" x14ac:dyDescent="0.25">
      <c r="A967" s="3" t="s">
        <v>1763</v>
      </c>
      <c r="B967" s="4">
        <v>324</v>
      </c>
      <c r="C967" s="4">
        <v>370</v>
      </c>
      <c r="D967" s="4">
        <v>393</v>
      </c>
      <c r="E967" s="4">
        <v>805</v>
      </c>
      <c r="F967" s="4">
        <v>858</v>
      </c>
      <c r="G967" s="4">
        <v>765</v>
      </c>
      <c r="H967" s="3" t="s">
        <v>1765</v>
      </c>
      <c r="I967" s="3" t="s">
        <v>1764</v>
      </c>
      <c r="J967" s="3">
        <v>2.1174354342897299</v>
      </c>
      <c r="K967" s="3">
        <f t="shared" si="23"/>
        <v>1.0823179789788826</v>
      </c>
      <c r="L967" s="6" t="s">
        <v>6732</v>
      </c>
    </row>
    <row r="968" spans="1:12" x14ac:dyDescent="0.25">
      <c r="A968" s="3" t="s">
        <v>971</v>
      </c>
      <c r="B968" s="4">
        <v>4517</v>
      </c>
      <c r="C968" s="4">
        <v>4038</v>
      </c>
      <c r="D968" s="4">
        <v>5113</v>
      </c>
      <c r="E968" s="4">
        <v>9450</v>
      </c>
      <c r="F968" s="4">
        <v>12147</v>
      </c>
      <c r="G968" s="4">
        <v>9031</v>
      </c>
      <c r="H968" s="3" t="s">
        <v>973</v>
      </c>
      <c r="I968" s="3" t="s">
        <v>972</v>
      </c>
      <c r="J968" s="3">
        <v>2.1161064312023998</v>
      </c>
      <c r="K968" s="3">
        <f t="shared" si="23"/>
        <v>1.0814121907347516</v>
      </c>
      <c r="L968" s="6" t="s">
        <v>6473</v>
      </c>
    </row>
    <row r="969" spans="1:12" x14ac:dyDescent="0.25">
      <c r="A969" s="3" t="s">
        <v>398</v>
      </c>
      <c r="B969" s="4">
        <v>638</v>
      </c>
      <c r="C969" s="4">
        <v>673</v>
      </c>
      <c r="D969" s="4">
        <v>688</v>
      </c>
      <c r="E969" s="4">
        <v>1452</v>
      </c>
      <c r="F969" s="4">
        <v>1427</v>
      </c>
      <c r="G969" s="4">
        <v>1568</v>
      </c>
      <c r="H969" s="3" t="s">
        <v>400</v>
      </c>
      <c r="I969" s="3" t="s">
        <v>399</v>
      </c>
      <c r="J969" s="3">
        <v>2.1152586009501899</v>
      </c>
      <c r="K969" s="3">
        <f t="shared" si="23"/>
        <v>1.0808340508165672</v>
      </c>
      <c r="L969" s="6" t="s">
        <v>6745</v>
      </c>
    </row>
    <row r="970" spans="1:12" x14ac:dyDescent="0.25">
      <c r="A970" s="3" t="s">
        <v>2033</v>
      </c>
      <c r="B970" s="4">
        <v>504</v>
      </c>
      <c r="C970" s="4">
        <v>517</v>
      </c>
      <c r="D970" s="4">
        <v>522</v>
      </c>
      <c r="E970" s="4">
        <v>1046</v>
      </c>
      <c r="F970" s="4">
        <v>1386</v>
      </c>
      <c r="G970" s="4">
        <v>1041</v>
      </c>
      <c r="H970" s="3" t="s">
        <v>2035</v>
      </c>
      <c r="I970" s="3" t="s">
        <v>2034</v>
      </c>
      <c r="J970" s="3">
        <v>2.1151159201563599</v>
      </c>
      <c r="K970" s="3">
        <f t="shared" si="23"/>
        <v>1.0807367332515434</v>
      </c>
      <c r="L970" s="6" t="s">
        <v>5914</v>
      </c>
    </row>
    <row r="971" spans="1:12" x14ac:dyDescent="0.25">
      <c r="A971" s="3" t="s">
        <v>1302</v>
      </c>
      <c r="B971" s="4">
        <v>10379</v>
      </c>
      <c r="C971" s="4">
        <v>10985</v>
      </c>
      <c r="D971" s="4">
        <v>13833</v>
      </c>
      <c r="E971" s="4">
        <v>27262</v>
      </c>
      <c r="F971" s="4">
        <v>18433</v>
      </c>
      <c r="G971" s="4">
        <v>31098</v>
      </c>
      <c r="H971" s="3">
        <v>1.30050466042668E-5</v>
      </c>
      <c r="I971" s="3">
        <v>5.1099599215830797E-5</v>
      </c>
      <c r="J971" s="3">
        <v>2.1151087859605</v>
      </c>
      <c r="K971" s="3">
        <f t="shared" si="23"/>
        <v>1.0807318670944466</v>
      </c>
      <c r="L971" s="6" t="s">
        <v>6340</v>
      </c>
    </row>
    <row r="972" spans="1:12" x14ac:dyDescent="0.25">
      <c r="A972" s="3" t="s">
        <v>1605</v>
      </c>
      <c r="B972" s="4">
        <v>34</v>
      </c>
      <c r="C972" s="4">
        <v>24</v>
      </c>
      <c r="D972" s="4">
        <v>43</v>
      </c>
      <c r="E972" s="4">
        <v>83</v>
      </c>
      <c r="F972" s="4">
        <v>77</v>
      </c>
      <c r="G972" s="4">
        <v>63</v>
      </c>
      <c r="H972" s="3">
        <v>2.0087995823177001E-3</v>
      </c>
      <c r="I972" s="3">
        <v>4.9596350039837703E-3</v>
      </c>
      <c r="J972" s="3">
        <v>2.11010680588508</v>
      </c>
      <c r="K972" s="3">
        <f t="shared" si="23"/>
        <v>1.0773160247243958</v>
      </c>
      <c r="L972" s="6" t="s">
        <v>7013</v>
      </c>
    </row>
    <row r="973" spans="1:12" x14ac:dyDescent="0.25">
      <c r="A973" s="3" t="s">
        <v>485</v>
      </c>
      <c r="B973" s="4">
        <v>221</v>
      </c>
      <c r="C973" s="4">
        <v>291</v>
      </c>
      <c r="D973" s="4">
        <v>388</v>
      </c>
      <c r="E973" s="4">
        <v>497</v>
      </c>
      <c r="F973" s="4">
        <v>1037</v>
      </c>
      <c r="G973" s="4">
        <v>498</v>
      </c>
      <c r="H973" s="3">
        <v>4.7935563782883803E-4</v>
      </c>
      <c r="I973" s="3">
        <v>1.3815903794566001E-3</v>
      </c>
      <c r="J973" s="3">
        <v>2.1098988850479201</v>
      </c>
      <c r="K973" s="3">
        <f t="shared" si="23"/>
        <v>1.0771738607640222</v>
      </c>
      <c r="L973" s="6" t="s">
        <v>7021</v>
      </c>
    </row>
    <row r="974" spans="1:12" x14ac:dyDescent="0.25">
      <c r="A974" s="3" t="s">
        <v>1655</v>
      </c>
      <c r="B974" s="4">
        <v>541</v>
      </c>
      <c r="C974" s="4">
        <v>501</v>
      </c>
      <c r="D974" s="4">
        <v>566</v>
      </c>
      <c r="E974" s="4">
        <v>1134</v>
      </c>
      <c r="F974" s="4">
        <v>1179</v>
      </c>
      <c r="G974" s="4">
        <v>1254</v>
      </c>
      <c r="H974" s="3" t="s">
        <v>1657</v>
      </c>
      <c r="I974" s="3" t="s">
        <v>1656</v>
      </c>
      <c r="J974" s="3">
        <v>2.1094622267577701</v>
      </c>
      <c r="K974" s="3">
        <f t="shared" si="23"/>
        <v>1.0768752540625248</v>
      </c>
      <c r="L974" s="6" t="s">
        <v>7340</v>
      </c>
    </row>
    <row r="975" spans="1:12" x14ac:dyDescent="0.25">
      <c r="A975" s="3" t="s">
        <v>1609</v>
      </c>
      <c r="B975" s="4">
        <v>618</v>
      </c>
      <c r="C975" s="4">
        <v>601</v>
      </c>
      <c r="D975" s="4">
        <v>657</v>
      </c>
      <c r="E975" s="4">
        <v>1349</v>
      </c>
      <c r="F975" s="4">
        <v>1477</v>
      </c>
      <c r="G975" s="4">
        <v>1350</v>
      </c>
      <c r="H975" s="3" t="s">
        <v>1611</v>
      </c>
      <c r="I975" s="3" t="s">
        <v>1610</v>
      </c>
      <c r="J975" s="3">
        <v>2.10870198257722</v>
      </c>
      <c r="K975" s="3">
        <f t="shared" si="23"/>
        <v>1.0763552171618309</v>
      </c>
      <c r="L975" s="6" t="s">
        <v>7256</v>
      </c>
    </row>
    <row r="976" spans="1:12" x14ac:dyDescent="0.25">
      <c r="A976" s="3" t="s">
        <v>2056</v>
      </c>
      <c r="B976" s="4">
        <v>228</v>
      </c>
      <c r="C976" s="4">
        <v>246</v>
      </c>
      <c r="D976" s="4">
        <v>224</v>
      </c>
      <c r="E976" s="4">
        <v>423</v>
      </c>
      <c r="F976" s="4">
        <v>826</v>
      </c>
      <c r="G976" s="4">
        <v>350</v>
      </c>
      <c r="H976" s="3">
        <v>4.8131493183926801E-4</v>
      </c>
      <c r="I976" s="3">
        <v>1.3857764032813001E-3</v>
      </c>
      <c r="J976" s="3">
        <v>2.1075082689500002</v>
      </c>
      <c r="K976" s="3">
        <f t="shared" si="23"/>
        <v>1.0755382916891871</v>
      </c>
      <c r="L976" s="6" t="s">
        <v>6176</v>
      </c>
    </row>
    <row r="977" spans="1:12" x14ac:dyDescent="0.25">
      <c r="A977" s="3" t="s">
        <v>852</v>
      </c>
      <c r="B977" s="4">
        <v>124</v>
      </c>
      <c r="C977" s="4">
        <v>132</v>
      </c>
      <c r="D977" s="4">
        <v>136</v>
      </c>
      <c r="E977" s="4">
        <v>261</v>
      </c>
      <c r="F977" s="4">
        <v>352</v>
      </c>
      <c r="G977" s="4">
        <v>264</v>
      </c>
      <c r="H977" s="3" t="s">
        <v>854</v>
      </c>
      <c r="I977" s="3" t="s">
        <v>853</v>
      </c>
      <c r="J977" s="3">
        <v>2.1055230389100199</v>
      </c>
      <c r="K977" s="3">
        <f t="shared" si="23"/>
        <v>1.0741786617522622</v>
      </c>
      <c r="L977" s="6" t="s">
        <v>5619</v>
      </c>
    </row>
    <row r="978" spans="1:12" x14ac:dyDescent="0.25">
      <c r="A978" s="3" t="s">
        <v>938</v>
      </c>
      <c r="B978" s="4">
        <v>501</v>
      </c>
      <c r="C978" s="4">
        <v>417</v>
      </c>
      <c r="D978" s="4">
        <v>710</v>
      </c>
      <c r="E978" s="4">
        <v>1064</v>
      </c>
      <c r="F978" s="4">
        <v>1539</v>
      </c>
      <c r="G978" s="4">
        <v>1010</v>
      </c>
      <c r="H978" s="3" t="s">
        <v>940</v>
      </c>
      <c r="I978" s="3" t="s">
        <v>939</v>
      </c>
      <c r="J978" s="3">
        <v>2.10468437679071</v>
      </c>
      <c r="K978" s="3">
        <f t="shared" si="23"/>
        <v>1.073603899714648</v>
      </c>
      <c r="L978" s="6" t="s">
        <v>7271</v>
      </c>
    </row>
    <row r="979" spans="1:12" x14ac:dyDescent="0.25">
      <c r="A979" s="3" t="s">
        <v>1368</v>
      </c>
      <c r="B979" s="4">
        <v>86</v>
      </c>
      <c r="C979" s="4">
        <v>90</v>
      </c>
      <c r="D979" s="4">
        <v>85</v>
      </c>
      <c r="E979" s="4">
        <v>260</v>
      </c>
      <c r="F979" s="4">
        <v>154</v>
      </c>
      <c r="G979" s="4">
        <v>161</v>
      </c>
      <c r="H979" s="3">
        <v>1.4649486417929901E-3</v>
      </c>
      <c r="I979" s="3">
        <v>3.7436815606465002E-3</v>
      </c>
      <c r="J979" s="3">
        <v>2.1022293986640599</v>
      </c>
      <c r="K979" s="3">
        <f t="shared" si="23"/>
        <v>1.071920107100921</v>
      </c>
      <c r="L979" s="6" t="s">
        <v>6467</v>
      </c>
    </row>
    <row r="980" spans="1:12" x14ac:dyDescent="0.25">
      <c r="A980" s="3" t="s">
        <v>1792</v>
      </c>
      <c r="B980" s="4">
        <v>1245</v>
      </c>
      <c r="C980" s="4">
        <v>1225</v>
      </c>
      <c r="D980" s="4">
        <v>1645</v>
      </c>
      <c r="E980" s="4">
        <v>2876</v>
      </c>
      <c r="F980" s="4">
        <v>3458</v>
      </c>
      <c r="G980" s="4">
        <v>2776</v>
      </c>
      <c r="H980" s="3" t="s">
        <v>1794</v>
      </c>
      <c r="I980" s="3" t="s">
        <v>1793</v>
      </c>
      <c r="J980" s="3">
        <v>2.1022099299533701</v>
      </c>
      <c r="K980" s="3">
        <f t="shared" si="23"/>
        <v>1.0719067462648286</v>
      </c>
      <c r="L980" s="6" t="s">
        <v>7224</v>
      </c>
    </row>
    <row r="981" spans="1:12" x14ac:dyDescent="0.25">
      <c r="A981" s="3" t="s">
        <v>689</v>
      </c>
      <c r="B981" s="4">
        <v>4504</v>
      </c>
      <c r="C981" s="4">
        <v>4453</v>
      </c>
      <c r="D981" s="4">
        <v>4916</v>
      </c>
      <c r="E981" s="4">
        <v>9899</v>
      </c>
      <c r="F981" s="4">
        <v>10784</v>
      </c>
      <c r="G981" s="4">
        <v>10076</v>
      </c>
      <c r="H981" s="3" t="s">
        <v>691</v>
      </c>
      <c r="I981" s="3" t="s">
        <v>690</v>
      </c>
      <c r="J981" s="3">
        <v>2.1020390873031198</v>
      </c>
      <c r="K981" s="3">
        <f t="shared" si="23"/>
        <v>1.0717894963857599</v>
      </c>
      <c r="L981" s="6" t="s">
        <v>6921</v>
      </c>
    </row>
    <row r="982" spans="1:12" x14ac:dyDescent="0.25">
      <c r="A982" s="3" t="s">
        <v>1337</v>
      </c>
      <c r="B982" s="4">
        <v>176</v>
      </c>
      <c r="C982" s="4">
        <v>135</v>
      </c>
      <c r="D982" s="4">
        <v>168</v>
      </c>
      <c r="E982" s="4">
        <v>321</v>
      </c>
      <c r="F982" s="4">
        <v>366</v>
      </c>
      <c r="G982" s="4">
        <v>373</v>
      </c>
      <c r="H982" s="3" t="s">
        <v>1338</v>
      </c>
      <c r="I982" s="3" t="s">
        <v>104</v>
      </c>
      <c r="J982" s="3">
        <v>2.10109073634443</v>
      </c>
      <c r="K982" s="3">
        <f t="shared" si="23"/>
        <v>1.0711384666504213</v>
      </c>
      <c r="L982" s="6" t="s">
        <v>7419</v>
      </c>
    </row>
    <row r="983" spans="1:12" x14ac:dyDescent="0.25">
      <c r="A983" s="3" t="s">
        <v>860</v>
      </c>
      <c r="B983" s="4">
        <v>81</v>
      </c>
      <c r="C983" s="4">
        <v>90</v>
      </c>
      <c r="D983" s="4">
        <v>106</v>
      </c>
      <c r="E983" s="4">
        <v>203</v>
      </c>
      <c r="F983" s="4">
        <v>252</v>
      </c>
      <c r="G983" s="4">
        <v>162</v>
      </c>
      <c r="H983" s="3">
        <v>1.63408441020785E-6</v>
      </c>
      <c r="I983" s="3">
        <v>7.4639569864757001E-6</v>
      </c>
      <c r="J983" s="3">
        <v>2.1004656183269699</v>
      </c>
      <c r="K983" s="3">
        <f t="shared" si="23"/>
        <v>1.0707091711254846</v>
      </c>
      <c r="L983" s="6" t="s">
        <v>5976</v>
      </c>
    </row>
    <row r="984" spans="1:12" x14ac:dyDescent="0.25">
      <c r="A984" s="3" t="s">
        <v>1898</v>
      </c>
      <c r="B984" s="4">
        <v>564</v>
      </c>
      <c r="C984" s="4">
        <v>510</v>
      </c>
      <c r="D984" s="4">
        <v>690</v>
      </c>
      <c r="E984" s="4">
        <v>1284</v>
      </c>
      <c r="F984" s="4">
        <v>1329</v>
      </c>
      <c r="G984" s="4">
        <v>1267</v>
      </c>
      <c r="H984" s="3" t="s">
        <v>1900</v>
      </c>
      <c r="I984" s="3" t="s">
        <v>1899</v>
      </c>
      <c r="J984" s="3">
        <v>2.0974289311954699</v>
      </c>
      <c r="K984" s="3">
        <f t="shared" si="23"/>
        <v>1.0686219275428579</v>
      </c>
      <c r="L984" s="6" t="s">
        <v>7517</v>
      </c>
    </row>
    <row r="985" spans="1:12" x14ac:dyDescent="0.25">
      <c r="A985" s="3" t="s">
        <v>72</v>
      </c>
      <c r="B985" s="4">
        <v>66</v>
      </c>
      <c r="C985" s="4">
        <v>83</v>
      </c>
      <c r="D985" s="4">
        <v>76</v>
      </c>
      <c r="E985" s="4">
        <v>165</v>
      </c>
      <c r="F985" s="4">
        <v>147</v>
      </c>
      <c r="G985" s="4">
        <v>183</v>
      </c>
      <c r="H985" s="3">
        <v>1.0327806516900901E-4</v>
      </c>
      <c r="I985" s="3">
        <v>3.4232968857930202E-4</v>
      </c>
      <c r="J985" s="3">
        <v>2.0959475532696001</v>
      </c>
      <c r="K985" s="3">
        <f t="shared" si="23"/>
        <v>1.0676026168827459</v>
      </c>
      <c r="L985" s="6" t="s">
        <v>5580</v>
      </c>
    </row>
    <row r="986" spans="1:12" x14ac:dyDescent="0.25">
      <c r="A986" s="3" t="s">
        <v>1148</v>
      </c>
      <c r="B986" s="4">
        <v>180</v>
      </c>
      <c r="C986" s="4">
        <v>108</v>
      </c>
      <c r="D986" s="4">
        <v>150</v>
      </c>
      <c r="E986" s="4">
        <v>311</v>
      </c>
      <c r="F986" s="4">
        <v>262</v>
      </c>
      <c r="G986" s="4">
        <v>383</v>
      </c>
      <c r="H986" s="3">
        <v>5.4829056718295804E-4</v>
      </c>
      <c r="I986" s="3">
        <v>1.5560750978836301E-3</v>
      </c>
      <c r="J986" s="3">
        <v>2.09395987041531</v>
      </c>
      <c r="K986" s="3">
        <f t="shared" si="23"/>
        <v>1.0662337940798092</v>
      </c>
      <c r="L986" s="6" t="s">
        <v>5734</v>
      </c>
    </row>
    <row r="987" spans="1:12" x14ac:dyDescent="0.25">
      <c r="A987" s="3" t="s">
        <v>1882</v>
      </c>
      <c r="B987" s="4">
        <v>3003</v>
      </c>
      <c r="C987" s="4">
        <v>2981</v>
      </c>
      <c r="D987" s="4">
        <v>3552</v>
      </c>
      <c r="E987" s="4">
        <v>6774</v>
      </c>
      <c r="F987" s="4">
        <v>7915</v>
      </c>
      <c r="G987" s="4">
        <v>6374</v>
      </c>
      <c r="H987" s="3" t="s">
        <v>1884</v>
      </c>
      <c r="I987" s="3" t="s">
        <v>1883</v>
      </c>
      <c r="J987" s="3">
        <v>2.0909448766565899</v>
      </c>
      <c r="K987" s="3">
        <f t="shared" si="23"/>
        <v>1.0641550288225494</v>
      </c>
      <c r="L987" s="6" t="s">
        <v>7189</v>
      </c>
    </row>
    <row r="988" spans="1:12" x14ac:dyDescent="0.25">
      <c r="A988" s="3" t="s">
        <v>2207</v>
      </c>
      <c r="B988" s="4">
        <v>834</v>
      </c>
      <c r="C988" s="4">
        <v>722</v>
      </c>
      <c r="D988" s="4">
        <v>791</v>
      </c>
      <c r="E988" s="4">
        <v>1928</v>
      </c>
      <c r="F988" s="4">
        <v>1058</v>
      </c>
      <c r="G988" s="4">
        <v>2090</v>
      </c>
      <c r="H988" s="3">
        <v>6.8486486168834002E-4</v>
      </c>
      <c r="I988" s="3">
        <v>1.8993145479487699E-3</v>
      </c>
      <c r="J988" s="3">
        <v>2.09071874029507</v>
      </c>
      <c r="K988" s="3">
        <f t="shared" si="23"/>
        <v>1.063998992451606</v>
      </c>
      <c r="L988" s="6" t="s">
        <v>6686</v>
      </c>
    </row>
    <row r="989" spans="1:12" x14ac:dyDescent="0.25">
      <c r="A989" s="3" t="s">
        <v>1167</v>
      </c>
      <c r="B989" s="4">
        <v>177</v>
      </c>
      <c r="C989" s="4">
        <v>214</v>
      </c>
      <c r="D989" s="4">
        <v>258</v>
      </c>
      <c r="E989" s="4">
        <v>438</v>
      </c>
      <c r="F989" s="4">
        <v>459</v>
      </c>
      <c r="G989" s="4">
        <v>521</v>
      </c>
      <c r="H989" s="3" t="s">
        <v>1169</v>
      </c>
      <c r="I989" s="3" t="s">
        <v>1168</v>
      </c>
      <c r="J989" s="3">
        <v>2.0899074125810801</v>
      </c>
      <c r="K989" s="3">
        <f t="shared" si="23"/>
        <v>1.0634390292109808</v>
      </c>
      <c r="L989" s="6" t="s">
        <v>6041</v>
      </c>
    </row>
    <row r="990" spans="1:12" x14ac:dyDescent="0.25">
      <c r="A990" s="3" t="s">
        <v>1373</v>
      </c>
      <c r="B990" s="4">
        <v>118</v>
      </c>
      <c r="C990" s="4">
        <v>99</v>
      </c>
      <c r="D990" s="4">
        <v>130</v>
      </c>
      <c r="E990" s="4">
        <v>246</v>
      </c>
      <c r="F990" s="4">
        <v>272</v>
      </c>
      <c r="G990" s="4">
        <v>245</v>
      </c>
      <c r="H990" s="3" t="s">
        <v>1375</v>
      </c>
      <c r="I990" s="3" t="s">
        <v>1374</v>
      </c>
      <c r="J990" s="3">
        <v>2.0879799581423502</v>
      </c>
      <c r="K990" s="3">
        <f t="shared" si="23"/>
        <v>1.0621078640019495</v>
      </c>
      <c r="L990" s="6" t="s">
        <v>6932</v>
      </c>
    </row>
    <row r="991" spans="1:12" x14ac:dyDescent="0.25">
      <c r="A991" s="3" t="s">
        <v>136</v>
      </c>
      <c r="B991" s="4">
        <v>846</v>
      </c>
      <c r="C991" s="4">
        <v>677</v>
      </c>
      <c r="D991" s="4">
        <v>843</v>
      </c>
      <c r="E991" s="4">
        <v>1749</v>
      </c>
      <c r="F991" s="4">
        <v>1669</v>
      </c>
      <c r="G991" s="4">
        <v>1759</v>
      </c>
      <c r="H991" s="3" t="s">
        <v>138</v>
      </c>
      <c r="I991" s="3" t="s">
        <v>137</v>
      </c>
      <c r="J991" s="3">
        <v>2.0850721011655602</v>
      </c>
      <c r="K991" s="3">
        <f t="shared" si="23"/>
        <v>1.0600972724927136</v>
      </c>
      <c r="L991" s="6" t="s">
        <v>7507</v>
      </c>
    </row>
    <row r="992" spans="1:12" x14ac:dyDescent="0.25">
      <c r="A992" s="3" t="s">
        <v>767</v>
      </c>
      <c r="B992" s="4">
        <v>108</v>
      </c>
      <c r="C992" s="4">
        <v>125</v>
      </c>
      <c r="D992" s="4">
        <v>133</v>
      </c>
      <c r="E992" s="4">
        <v>268</v>
      </c>
      <c r="F992" s="4">
        <v>222</v>
      </c>
      <c r="G992" s="4">
        <v>306</v>
      </c>
      <c r="H992" s="3">
        <v>4.2970874157827203E-5</v>
      </c>
      <c r="I992" s="3">
        <v>1.5345738370863501E-4</v>
      </c>
      <c r="J992" s="3">
        <v>2.0845819912534802</v>
      </c>
      <c r="K992" s="3">
        <f t="shared" si="23"/>
        <v>1.0597581176720823</v>
      </c>
      <c r="L992" s="6" t="s">
        <v>7321</v>
      </c>
    </row>
    <row r="993" spans="1:12" x14ac:dyDescent="0.25">
      <c r="A993" s="3" t="s">
        <v>1553</v>
      </c>
      <c r="B993" s="4">
        <v>74</v>
      </c>
      <c r="C993" s="4">
        <v>54</v>
      </c>
      <c r="D993" s="4">
        <v>97</v>
      </c>
      <c r="E993" s="4">
        <v>131</v>
      </c>
      <c r="F993" s="4">
        <v>186</v>
      </c>
      <c r="G993" s="4">
        <v>174</v>
      </c>
      <c r="H993" s="3">
        <v>1.6042736255379001E-4</v>
      </c>
      <c r="I993" s="3">
        <v>5.0833764402367096E-4</v>
      </c>
      <c r="J993" s="3">
        <v>2.0821306779206799</v>
      </c>
      <c r="K993" s="3">
        <f t="shared" si="23"/>
        <v>1.0580606173749958</v>
      </c>
      <c r="L993" s="6" t="s">
        <v>5774</v>
      </c>
    </row>
    <row r="994" spans="1:12" x14ac:dyDescent="0.25">
      <c r="A994" s="3" t="s">
        <v>671</v>
      </c>
      <c r="B994" s="4">
        <v>336</v>
      </c>
      <c r="C994" s="4">
        <v>343</v>
      </c>
      <c r="D994" s="4">
        <v>441</v>
      </c>
      <c r="E994" s="4">
        <v>706</v>
      </c>
      <c r="F994" s="4">
        <v>1104</v>
      </c>
      <c r="G994" s="4">
        <v>669</v>
      </c>
      <c r="H994" s="3" t="s">
        <v>673</v>
      </c>
      <c r="I994" s="3" t="s">
        <v>672</v>
      </c>
      <c r="J994" s="3">
        <v>2.07981274428592</v>
      </c>
      <c r="K994" s="3">
        <f t="shared" si="23"/>
        <v>1.0564536413224688</v>
      </c>
      <c r="L994" s="6" t="s">
        <v>6009</v>
      </c>
    </row>
    <row r="995" spans="1:12" x14ac:dyDescent="0.25">
      <c r="A995" s="3" t="s">
        <v>439</v>
      </c>
      <c r="B995" s="4">
        <v>669</v>
      </c>
      <c r="C995" s="4">
        <v>722</v>
      </c>
      <c r="D995" s="4">
        <v>808</v>
      </c>
      <c r="E995" s="4">
        <v>1904</v>
      </c>
      <c r="F995" s="4">
        <v>1000</v>
      </c>
      <c r="G995" s="4">
        <v>1815</v>
      </c>
      <c r="H995" s="3">
        <v>4.9301474592171703E-4</v>
      </c>
      <c r="I995" s="3">
        <v>1.4172229880793799E-3</v>
      </c>
      <c r="J995" s="3">
        <v>2.0795816643696501</v>
      </c>
      <c r="K995" s="3">
        <f t="shared" si="23"/>
        <v>1.0562933401743493</v>
      </c>
      <c r="L995" s="6" t="s">
        <v>6237</v>
      </c>
    </row>
    <row r="996" spans="1:12" x14ac:dyDescent="0.25">
      <c r="A996" s="3" t="s">
        <v>889</v>
      </c>
      <c r="B996" s="4">
        <v>104</v>
      </c>
      <c r="C996" s="4">
        <v>96</v>
      </c>
      <c r="D996" s="4">
        <v>110</v>
      </c>
      <c r="E996" s="4">
        <v>239</v>
      </c>
      <c r="F996" s="4">
        <v>230</v>
      </c>
      <c r="G996" s="4">
        <v>210</v>
      </c>
      <c r="H996" s="3" t="s">
        <v>891</v>
      </c>
      <c r="I996" s="3" t="s">
        <v>890</v>
      </c>
      <c r="J996" s="3">
        <v>2.0795168425766999</v>
      </c>
      <c r="K996" s="3">
        <f t="shared" si="23"/>
        <v>1.0562483698140261</v>
      </c>
      <c r="L996" s="6" t="s">
        <v>7203</v>
      </c>
    </row>
    <row r="997" spans="1:12" x14ac:dyDescent="0.25">
      <c r="A997" s="3" t="s">
        <v>1614</v>
      </c>
      <c r="B997" s="4">
        <v>2886</v>
      </c>
      <c r="C997" s="4">
        <v>2313</v>
      </c>
      <c r="D997" s="4">
        <v>2682</v>
      </c>
      <c r="E997" s="4">
        <v>5989</v>
      </c>
      <c r="F997" s="4">
        <v>5379</v>
      </c>
      <c r="G997" s="4">
        <v>5829</v>
      </c>
      <c r="H997" s="3" t="s">
        <v>1616</v>
      </c>
      <c r="I997" s="3" t="s">
        <v>1615</v>
      </c>
      <c r="J997" s="3">
        <v>2.0778161754554398</v>
      </c>
      <c r="K997" s="3">
        <f t="shared" si="23"/>
        <v>1.0550680245550517</v>
      </c>
      <c r="L997" s="6" t="s">
        <v>6552</v>
      </c>
    </row>
    <row r="998" spans="1:12" x14ac:dyDescent="0.25">
      <c r="A998" s="3" t="s">
        <v>1533</v>
      </c>
      <c r="B998" s="4">
        <v>120</v>
      </c>
      <c r="C998" s="4">
        <v>147</v>
      </c>
      <c r="D998" s="4">
        <v>141</v>
      </c>
      <c r="E998" s="4">
        <v>287</v>
      </c>
      <c r="F998" s="4">
        <v>288</v>
      </c>
      <c r="G998" s="4">
        <v>317</v>
      </c>
      <c r="H998" s="3" t="s">
        <v>1534</v>
      </c>
      <c r="I998" s="3">
        <v>1.7683432074947001E-6</v>
      </c>
      <c r="J998" s="3">
        <v>2.0776175967083899</v>
      </c>
      <c r="K998" s="3">
        <f t="shared" si="23"/>
        <v>1.0549301383128344</v>
      </c>
      <c r="L998" s="6" t="s">
        <v>5845</v>
      </c>
    </row>
    <row r="999" spans="1:12" x14ac:dyDescent="0.25">
      <c r="A999" s="3" t="s">
        <v>2219</v>
      </c>
      <c r="B999" s="4">
        <v>261</v>
      </c>
      <c r="C999" s="4">
        <v>232</v>
      </c>
      <c r="D999" s="4">
        <v>242</v>
      </c>
      <c r="E999" s="4">
        <v>483</v>
      </c>
      <c r="F999" s="4">
        <v>504</v>
      </c>
      <c r="G999" s="4">
        <v>618</v>
      </c>
      <c r="H999" s="3" t="s">
        <v>2220</v>
      </c>
      <c r="I999" s="3">
        <v>1.9747502160277699E-6</v>
      </c>
      <c r="J999" s="3">
        <v>2.0766797041484</v>
      </c>
      <c r="K999" s="3">
        <f t="shared" si="23"/>
        <v>1.0542787198561467</v>
      </c>
      <c r="L999" s="6" t="s">
        <v>7561</v>
      </c>
    </row>
    <row r="1000" spans="1:12" x14ac:dyDescent="0.25">
      <c r="A1000" s="3" t="s">
        <v>1543</v>
      </c>
      <c r="B1000" s="4">
        <v>1313</v>
      </c>
      <c r="C1000" s="4">
        <v>1226</v>
      </c>
      <c r="D1000" s="4">
        <v>1288</v>
      </c>
      <c r="E1000" s="4">
        <v>2789</v>
      </c>
      <c r="F1000" s="4">
        <v>2755</v>
      </c>
      <c r="G1000" s="4">
        <v>2829</v>
      </c>
      <c r="H1000" s="3" t="s">
        <v>1545</v>
      </c>
      <c r="I1000" s="3" t="s">
        <v>1544</v>
      </c>
      <c r="J1000" s="3">
        <v>2.0763021617917099</v>
      </c>
      <c r="K1000" s="3">
        <f t="shared" si="23"/>
        <v>1.0540164126731129</v>
      </c>
      <c r="L1000" s="6" t="s">
        <v>5904</v>
      </c>
    </row>
    <row r="1001" spans="1:12" x14ac:dyDescent="0.25">
      <c r="A1001" s="3" t="s">
        <v>585</v>
      </c>
      <c r="B1001" s="4">
        <v>1652</v>
      </c>
      <c r="C1001" s="4">
        <v>1598</v>
      </c>
      <c r="D1001" s="4">
        <v>1814</v>
      </c>
      <c r="E1001" s="4">
        <v>3639</v>
      </c>
      <c r="F1001" s="4">
        <v>3445</v>
      </c>
      <c r="G1001" s="4">
        <v>3929</v>
      </c>
      <c r="H1001" s="3" t="s">
        <v>587</v>
      </c>
      <c r="I1001" s="3" t="s">
        <v>586</v>
      </c>
      <c r="J1001" s="3">
        <v>2.0750324877342901</v>
      </c>
      <c r="K1001" s="3">
        <f t="shared" si="23"/>
        <v>1.0531339241830511</v>
      </c>
      <c r="L1001" s="6" t="s">
        <v>6380</v>
      </c>
    </row>
    <row r="1002" spans="1:12" x14ac:dyDescent="0.25">
      <c r="A1002" s="3" t="s">
        <v>2070</v>
      </c>
      <c r="B1002" s="4">
        <v>169</v>
      </c>
      <c r="C1002" s="4">
        <v>181</v>
      </c>
      <c r="D1002" s="4">
        <v>194</v>
      </c>
      <c r="E1002" s="4">
        <v>369</v>
      </c>
      <c r="F1002" s="4">
        <v>373</v>
      </c>
      <c r="G1002" s="4">
        <v>442</v>
      </c>
      <c r="H1002" s="3" t="s">
        <v>2072</v>
      </c>
      <c r="I1002" s="3" t="s">
        <v>2071</v>
      </c>
      <c r="J1002" s="3">
        <v>2.0745747865897601</v>
      </c>
      <c r="K1002" s="3">
        <f t="shared" si="23"/>
        <v>1.0528156660297141</v>
      </c>
      <c r="L1002" s="6" t="s">
        <v>6513</v>
      </c>
    </row>
    <row r="1003" spans="1:12" x14ac:dyDescent="0.25">
      <c r="A1003" s="3" t="s">
        <v>323</v>
      </c>
      <c r="B1003" s="4">
        <v>381</v>
      </c>
      <c r="C1003" s="4">
        <v>301</v>
      </c>
      <c r="D1003" s="4">
        <v>369</v>
      </c>
      <c r="E1003" s="4">
        <v>757</v>
      </c>
      <c r="F1003" s="4">
        <v>842</v>
      </c>
      <c r="G1003" s="4">
        <v>705</v>
      </c>
      <c r="H1003" s="3" t="s">
        <v>325</v>
      </c>
      <c r="I1003" s="3" t="s">
        <v>324</v>
      </c>
      <c r="J1003" s="3">
        <v>2.0744515949475799</v>
      </c>
      <c r="K1003" s="3">
        <f t="shared" si="23"/>
        <v>1.0527299938960801</v>
      </c>
      <c r="L1003" s="6" t="s">
        <v>7190</v>
      </c>
    </row>
    <row r="1004" spans="1:12" x14ac:dyDescent="0.25">
      <c r="A1004" s="3" t="s">
        <v>1865</v>
      </c>
      <c r="B1004" s="4">
        <v>82</v>
      </c>
      <c r="C1004" s="4">
        <v>74</v>
      </c>
      <c r="D1004" s="4">
        <v>123</v>
      </c>
      <c r="E1004" s="4">
        <v>207</v>
      </c>
      <c r="F1004" s="4">
        <v>257</v>
      </c>
      <c r="G1004" s="4">
        <v>146</v>
      </c>
      <c r="H1004" s="3">
        <v>1.8780708200132699E-4</v>
      </c>
      <c r="I1004" s="3">
        <v>5.8827569226138903E-4</v>
      </c>
      <c r="J1004" s="3">
        <v>2.0726898439493802</v>
      </c>
      <c r="K1004" s="3">
        <f t="shared" si="23"/>
        <v>1.0515042485875461</v>
      </c>
      <c r="L1004" s="6" t="s">
        <v>7103</v>
      </c>
    </row>
    <row r="1005" spans="1:12" x14ac:dyDescent="0.25">
      <c r="A1005" s="3" t="s">
        <v>1383</v>
      </c>
      <c r="B1005" s="4">
        <v>1077</v>
      </c>
      <c r="C1005" s="4">
        <v>1086</v>
      </c>
      <c r="D1005" s="4">
        <v>1135</v>
      </c>
      <c r="E1005" s="4">
        <v>2407</v>
      </c>
      <c r="F1005" s="4">
        <v>1904</v>
      </c>
      <c r="G1005" s="4">
        <v>2794</v>
      </c>
      <c r="H1005" s="3">
        <v>1.31417872670072E-6</v>
      </c>
      <c r="I1005" s="3">
        <v>6.0866346363711903E-6</v>
      </c>
      <c r="J1005" s="3">
        <v>2.0654630911771399</v>
      </c>
      <c r="K1005" s="3">
        <f t="shared" si="23"/>
        <v>1.0464652801642769</v>
      </c>
      <c r="L1005" s="6" t="s">
        <v>7374</v>
      </c>
    </row>
    <row r="1006" spans="1:12" x14ac:dyDescent="0.25">
      <c r="A1006" s="3" t="s">
        <v>771</v>
      </c>
      <c r="B1006" s="4">
        <v>315</v>
      </c>
      <c r="C1006" s="4">
        <v>307</v>
      </c>
      <c r="D1006" s="4">
        <v>386</v>
      </c>
      <c r="E1006" s="4">
        <v>685</v>
      </c>
      <c r="F1006" s="4">
        <v>934</v>
      </c>
      <c r="G1006" s="4">
        <v>590</v>
      </c>
      <c r="H1006" s="3" t="s">
        <v>773</v>
      </c>
      <c r="I1006" s="3" t="s">
        <v>772</v>
      </c>
      <c r="J1006" s="3">
        <v>2.0631360480795302</v>
      </c>
      <c r="K1006" s="3">
        <f t="shared" si="23"/>
        <v>1.0448389590906457</v>
      </c>
      <c r="L1006" s="6" t="s">
        <v>6549</v>
      </c>
    </row>
    <row r="1007" spans="1:12" x14ac:dyDescent="0.25">
      <c r="A1007" s="3" t="s">
        <v>649</v>
      </c>
      <c r="B1007" s="4">
        <v>139</v>
      </c>
      <c r="C1007" s="4">
        <v>172</v>
      </c>
      <c r="D1007" s="4">
        <v>202</v>
      </c>
      <c r="E1007" s="4">
        <v>328</v>
      </c>
      <c r="F1007" s="4">
        <v>448</v>
      </c>
      <c r="G1007" s="4">
        <v>342</v>
      </c>
      <c r="H1007" s="3" t="s">
        <v>651</v>
      </c>
      <c r="I1007" s="3" t="s">
        <v>650</v>
      </c>
      <c r="J1007" s="3">
        <v>2.0602699680751999</v>
      </c>
      <c r="K1007" s="3">
        <f t="shared" si="23"/>
        <v>1.0428333937600749</v>
      </c>
      <c r="L1007" s="6" t="s">
        <v>5745</v>
      </c>
    </row>
    <row r="1008" spans="1:12" x14ac:dyDescent="0.25">
      <c r="A1008" s="3" t="s">
        <v>547</v>
      </c>
      <c r="B1008" s="4">
        <v>261</v>
      </c>
      <c r="C1008" s="4">
        <v>252</v>
      </c>
      <c r="D1008" s="4">
        <v>311</v>
      </c>
      <c r="E1008" s="4">
        <v>554</v>
      </c>
      <c r="F1008" s="4">
        <v>675</v>
      </c>
      <c r="G1008" s="4">
        <v>563</v>
      </c>
      <c r="H1008" s="3" t="s">
        <v>549</v>
      </c>
      <c r="I1008" s="3" t="s">
        <v>548</v>
      </c>
      <c r="J1008" s="3">
        <v>2.05996502698726</v>
      </c>
      <c r="K1008" s="3">
        <f t="shared" si="23"/>
        <v>1.0426198442918213</v>
      </c>
      <c r="L1008" s="6" t="s">
        <v>7109</v>
      </c>
    </row>
    <row r="1009" spans="1:12" x14ac:dyDescent="0.25">
      <c r="A1009" s="3" t="s">
        <v>2175</v>
      </c>
      <c r="B1009" s="4">
        <v>2608</v>
      </c>
      <c r="C1009" s="4">
        <v>2361</v>
      </c>
      <c r="D1009" s="4">
        <v>2665</v>
      </c>
      <c r="E1009" s="4">
        <v>5334</v>
      </c>
      <c r="F1009" s="4">
        <v>4353</v>
      </c>
      <c r="G1009" s="4">
        <v>6682</v>
      </c>
      <c r="H1009" s="3">
        <v>2.2564494278575098E-6</v>
      </c>
      <c r="I1009" s="3">
        <v>1.0116553707922099E-5</v>
      </c>
      <c r="J1009" s="3">
        <v>2.0593509014276101</v>
      </c>
      <c r="K1009" s="3">
        <f t="shared" si="23"/>
        <v>1.0421896777683739</v>
      </c>
      <c r="L1009" s="6" t="s">
        <v>5900</v>
      </c>
    </row>
    <row r="1010" spans="1:12" x14ac:dyDescent="0.25">
      <c r="A1010" s="3" t="s">
        <v>208</v>
      </c>
      <c r="B1010" s="4">
        <v>320</v>
      </c>
      <c r="C1010" s="4">
        <v>343</v>
      </c>
      <c r="D1010" s="4">
        <v>328</v>
      </c>
      <c r="E1010" s="4">
        <v>633</v>
      </c>
      <c r="F1010" s="4">
        <v>875</v>
      </c>
      <c r="G1010" s="4">
        <v>666</v>
      </c>
      <c r="H1010" s="3" t="s">
        <v>210</v>
      </c>
      <c r="I1010" s="3" t="s">
        <v>209</v>
      </c>
      <c r="J1010" s="3">
        <v>2.0588446520960999</v>
      </c>
      <c r="K1010" s="3">
        <f t="shared" si="23"/>
        <v>1.0418349770776418</v>
      </c>
      <c r="L1010" s="6" t="s">
        <v>6433</v>
      </c>
    </row>
    <row r="1011" spans="1:12" x14ac:dyDescent="0.25">
      <c r="A1011" s="3" t="s">
        <v>2227</v>
      </c>
      <c r="B1011" s="4">
        <v>157</v>
      </c>
      <c r="C1011" s="4">
        <v>97</v>
      </c>
      <c r="D1011" s="4">
        <v>144</v>
      </c>
      <c r="E1011" s="4">
        <v>273</v>
      </c>
      <c r="F1011" s="4">
        <v>222</v>
      </c>
      <c r="G1011" s="4">
        <v>355</v>
      </c>
      <c r="H1011" s="3">
        <v>1.3893773094993101E-3</v>
      </c>
      <c r="I1011" s="3">
        <v>3.5745480893110801E-3</v>
      </c>
      <c r="J1011" s="3">
        <v>2.0579107621445001</v>
      </c>
      <c r="K1011" s="3">
        <f t="shared" si="23"/>
        <v>1.0411804235327018</v>
      </c>
      <c r="L1011" s="6" t="s">
        <v>6511</v>
      </c>
    </row>
    <row r="1012" spans="1:12" x14ac:dyDescent="0.25">
      <c r="A1012" s="3" t="s">
        <v>1518</v>
      </c>
      <c r="B1012" s="4">
        <v>72</v>
      </c>
      <c r="C1012" s="4">
        <v>52</v>
      </c>
      <c r="D1012" s="4">
        <v>99</v>
      </c>
      <c r="E1012" s="4">
        <v>138</v>
      </c>
      <c r="F1012" s="4">
        <v>195</v>
      </c>
      <c r="G1012" s="4">
        <v>149</v>
      </c>
      <c r="H1012" s="3">
        <v>1.77157902617536E-4</v>
      </c>
      <c r="I1012" s="3">
        <v>5.5747386046698104E-4</v>
      </c>
      <c r="J1012" s="3">
        <v>2.0569909237625899</v>
      </c>
      <c r="K1012" s="3">
        <f t="shared" si="23"/>
        <v>1.0405354281498718</v>
      </c>
      <c r="L1012" s="6" t="s">
        <v>5755</v>
      </c>
    </row>
    <row r="1013" spans="1:12" x14ac:dyDescent="0.25">
      <c r="A1013" s="3" t="s">
        <v>1085</v>
      </c>
      <c r="B1013" s="4">
        <v>27</v>
      </c>
      <c r="C1013" s="4">
        <v>38</v>
      </c>
      <c r="D1013" s="4">
        <v>37</v>
      </c>
      <c r="E1013" s="4">
        <v>61</v>
      </c>
      <c r="F1013" s="4">
        <v>100</v>
      </c>
      <c r="G1013" s="4">
        <v>63</v>
      </c>
      <c r="H1013" s="3">
        <v>3.4605906922210898E-3</v>
      </c>
      <c r="I1013" s="3">
        <v>8.0699517143128108E-3</v>
      </c>
      <c r="J1013" s="3">
        <v>2.0565119424090601</v>
      </c>
      <c r="K1013" s="3">
        <f t="shared" si="23"/>
        <v>1.0401994497640432</v>
      </c>
      <c r="L1013" s="6" t="s">
        <v>5855</v>
      </c>
    </row>
    <row r="1014" spans="1:12" x14ac:dyDescent="0.25">
      <c r="A1014" s="3" t="s">
        <v>1798</v>
      </c>
      <c r="B1014" s="4">
        <v>329</v>
      </c>
      <c r="C1014" s="4">
        <v>360</v>
      </c>
      <c r="D1014" s="4">
        <v>445</v>
      </c>
      <c r="E1014" s="4">
        <v>969</v>
      </c>
      <c r="F1014" s="4">
        <v>657</v>
      </c>
      <c r="G1014" s="4">
        <v>794</v>
      </c>
      <c r="H1014" s="3">
        <v>8.3323141482973508E-6</v>
      </c>
      <c r="I1014" s="3">
        <v>3.39470399447211E-5</v>
      </c>
      <c r="J1014" s="3">
        <v>2.05517636971366</v>
      </c>
      <c r="K1014" s="3">
        <f t="shared" si="23"/>
        <v>1.0392622074315025</v>
      </c>
      <c r="L1014" s="6" t="s">
        <v>5953</v>
      </c>
    </row>
    <row r="1015" spans="1:12" x14ac:dyDescent="0.25">
      <c r="A1015" s="3" t="s">
        <v>1509</v>
      </c>
      <c r="B1015" s="4">
        <v>1255</v>
      </c>
      <c r="C1015" s="4">
        <v>1344</v>
      </c>
      <c r="D1015" s="4">
        <v>1575</v>
      </c>
      <c r="E1015" s="4">
        <v>2960</v>
      </c>
      <c r="F1015" s="4">
        <v>2862</v>
      </c>
      <c r="G1015" s="4">
        <v>3155</v>
      </c>
      <c r="H1015" s="3" t="s">
        <v>1511</v>
      </c>
      <c r="I1015" s="3" t="s">
        <v>1510</v>
      </c>
      <c r="J1015" s="3">
        <v>2.0546871561827502</v>
      </c>
      <c r="K1015" s="3">
        <f t="shared" si="23"/>
        <v>1.038918747881634</v>
      </c>
      <c r="L1015" s="6" t="s">
        <v>5580</v>
      </c>
    </row>
    <row r="1016" spans="1:12" x14ac:dyDescent="0.25">
      <c r="A1016" s="3" t="s">
        <v>2013</v>
      </c>
      <c r="B1016" s="4">
        <v>1287</v>
      </c>
      <c r="C1016" s="4">
        <v>1094</v>
      </c>
      <c r="D1016" s="4">
        <v>1251</v>
      </c>
      <c r="E1016" s="4">
        <v>2107</v>
      </c>
      <c r="F1016" s="4">
        <v>2049</v>
      </c>
      <c r="G1016" s="4">
        <v>3598</v>
      </c>
      <c r="H1016" s="3">
        <v>2.1064879363629201E-4</v>
      </c>
      <c r="I1016" s="3">
        <v>6.5216437101156804E-4</v>
      </c>
      <c r="J1016" s="3">
        <v>2.0520177395519901</v>
      </c>
      <c r="K1016" s="3">
        <f t="shared" ref="K1016:K1079" si="24">LOG(J1016,2)</f>
        <v>1.0370432029981149</v>
      </c>
      <c r="L1016" s="6" t="s">
        <v>6612</v>
      </c>
    </row>
    <row r="1017" spans="1:12" x14ac:dyDescent="0.25">
      <c r="A1017" s="3" t="s">
        <v>1193</v>
      </c>
      <c r="B1017" s="4">
        <v>585</v>
      </c>
      <c r="C1017" s="4">
        <v>572</v>
      </c>
      <c r="D1017" s="4">
        <v>605</v>
      </c>
      <c r="E1017" s="4">
        <v>1231</v>
      </c>
      <c r="F1017" s="4">
        <v>1541</v>
      </c>
      <c r="G1017" s="4">
        <v>1073</v>
      </c>
      <c r="H1017" s="3" t="s">
        <v>1195</v>
      </c>
      <c r="I1017" s="3" t="s">
        <v>1194</v>
      </c>
      <c r="J1017" s="3">
        <v>2.05071375943723</v>
      </c>
      <c r="K1017" s="3">
        <f t="shared" si="24"/>
        <v>1.0361261331343954</v>
      </c>
      <c r="L1017" s="6" t="s">
        <v>6820</v>
      </c>
    </row>
    <row r="1018" spans="1:12" x14ac:dyDescent="0.25">
      <c r="A1018" s="3" t="s">
        <v>1707</v>
      </c>
      <c r="B1018" s="4">
        <v>165</v>
      </c>
      <c r="C1018" s="4">
        <v>133</v>
      </c>
      <c r="D1018" s="4">
        <v>143</v>
      </c>
      <c r="E1018" s="4">
        <v>317</v>
      </c>
      <c r="F1018" s="4">
        <v>337</v>
      </c>
      <c r="G1018" s="4">
        <v>302</v>
      </c>
      <c r="H1018" s="3" t="s">
        <v>1709</v>
      </c>
      <c r="I1018" s="3" t="s">
        <v>1708</v>
      </c>
      <c r="J1018" s="3">
        <v>2.04909364097914</v>
      </c>
      <c r="K1018" s="3">
        <f t="shared" si="24"/>
        <v>1.0349859151882708</v>
      </c>
      <c r="L1018" s="6" t="s">
        <v>6799</v>
      </c>
    </row>
    <row r="1019" spans="1:12" x14ac:dyDescent="0.25">
      <c r="A1019" s="3" t="s">
        <v>610</v>
      </c>
      <c r="B1019" s="4">
        <v>365</v>
      </c>
      <c r="C1019" s="4">
        <v>248</v>
      </c>
      <c r="D1019" s="4">
        <v>253</v>
      </c>
      <c r="E1019" s="4">
        <v>563</v>
      </c>
      <c r="F1019" s="4">
        <v>550</v>
      </c>
      <c r="G1019" s="4">
        <v>754</v>
      </c>
      <c r="H1019" s="3">
        <v>2.41594845170962E-4</v>
      </c>
      <c r="I1019" s="3">
        <v>7.4229829501109104E-4</v>
      </c>
      <c r="J1019" s="3">
        <v>2.04834367803989</v>
      </c>
      <c r="K1019" s="3">
        <f t="shared" si="24"/>
        <v>1.0344577959072916</v>
      </c>
      <c r="L1019" s="6" t="s">
        <v>5999</v>
      </c>
    </row>
    <row r="1020" spans="1:12" x14ac:dyDescent="0.25">
      <c r="A1020" s="3" t="s">
        <v>1154</v>
      </c>
      <c r="B1020" s="4">
        <v>424</v>
      </c>
      <c r="C1020" s="4">
        <v>417</v>
      </c>
      <c r="D1020" s="4">
        <v>438</v>
      </c>
      <c r="E1020" s="4">
        <v>863</v>
      </c>
      <c r="F1020" s="4">
        <v>923</v>
      </c>
      <c r="G1020" s="4">
        <v>971</v>
      </c>
      <c r="H1020" s="3" t="s">
        <v>1156</v>
      </c>
      <c r="I1020" s="3" t="s">
        <v>1155</v>
      </c>
      <c r="J1020" s="3">
        <v>2.0458641450906998</v>
      </c>
      <c r="K1020" s="3">
        <f t="shared" si="24"/>
        <v>1.0327103465928469</v>
      </c>
      <c r="L1020" s="6" t="s">
        <v>6675</v>
      </c>
    </row>
    <row r="1021" spans="1:12" x14ac:dyDescent="0.25">
      <c r="A1021" s="3" t="s">
        <v>2304</v>
      </c>
      <c r="B1021" s="4">
        <v>625</v>
      </c>
      <c r="C1021" s="4">
        <v>502</v>
      </c>
      <c r="D1021" s="4">
        <v>503</v>
      </c>
      <c r="E1021" s="4">
        <v>1196</v>
      </c>
      <c r="F1021" s="4">
        <v>1163</v>
      </c>
      <c r="G1021" s="4">
        <v>1161</v>
      </c>
      <c r="H1021" s="3" t="s">
        <v>2306</v>
      </c>
      <c r="I1021" s="3" t="s">
        <v>2305</v>
      </c>
      <c r="J1021" s="3">
        <v>2.04238131375774</v>
      </c>
      <c r="K1021" s="3">
        <f t="shared" si="24"/>
        <v>1.0302522433510273</v>
      </c>
      <c r="L1021" s="6" t="s">
        <v>5638</v>
      </c>
    </row>
    <row r="1022" spans="1:12" x14ac:dyDescent="0.25">
      <c r="A1022" s="3" t="s">
        <v>1309</v>
      </c>
      <c r="B1022" s="4">
        <v>5009</v>
      </c>
      <c r="C1022" s="4">
        <v>4664</v>
      </c>
      <c r="D1022" s="4">
        <v>5481</v>
      </c>
      <c r="E1022" s="4">
        <v>10344</v>
      </c>
      <c r="F1022" s="4">
        <v>11262</v>
      </c>
      <c r="G1022" s="4">
        <v>10895</v>
      </c>
      <c r="H1022" s="3" t="s">
        <v>1311</v>
      </c>
      <c r="I1022" s="3" t="s">
        <v>1310</v>
      </c>
      <c r="J1022" s="3">
        <v>2.0372738362772802</v>
      </c>
      <c r="K1022" s="3">
        <f t="shared" si="24"/>
        <v>1.0266399104399273</v>
      </c>
      <c r="L1022" s="6" t="s">
        <v>6510</v>
      </c>
    </row>
    <row r="1023" spans="1:12" x14ac:dyDescent="0.25">
      <c r="A1023" s="3" t="s">
        <v>133</v>
      </c>
      <c r="B1023" s="4">
        <v>1984</v>
      </c>
      <c r="C1023" s="4">
        <v>1899</v>
      </c>
      <c r="D1023" s="4">
        <v>2204</v>
      </c>
      <c r="E1023" s="4">
        <v>4250</v>
      </c>
      <c r="F1023" s="4">
        <v>3623</v>
      </c>
      <c r="G1023" s="4">
        <v>5047</v>
      </c>
      <c r="H1023" s="3" t="s">
        <v>135</v>
      </c>
      <c r="I1023" s="3" t="s">
        <v>134</v>
      </c>
      <c r="J1023" s="3">
        <v>2.0369952984530602</v>
      </c>
      <c r="K1023" s="3">
        <f t="shared" si="24"/>
        <v>1.0264426504529014</v>
      </c>
      <c r="L1023" s="6" t="s">
        <v>5680</v>
      </c>
    </row>
    <row r="1024" spans="1:12" x14ac:dyDescent="0.25">
      <c r="A1024" s="3" t="s">
        <v>760</v>
      </c>
      <c r="B1024" s="4">
        <v>196</v>
      </c>
      <c r="C1024" s="4">
        <v>290</v>
      </c>
      <c r="D1024" s="4">
        <v>321</v>
      </c>
      <c r="E1024" s="4">
        <v>558</v>
      </c>
      <c r="F1024" s="4">
        <v>870</v>
      </c>
      <c r="G1024" s="4">
        <v>337</v>
      </c>
      <c r="H1024" s="3">
        <v>2.09847185069086E-3</v>
      </c>
      <c r="I1024" s="3">
        <v>5.1589005591961704E-3</v>
      </c>
      <c r="J1024" s="3">
        <v>2.03663889762232</v>
      </c>
      <c r="K1024" s="3">
        <f t="shared" si="24"/>
        <v>1.0261902086833952</v>
      </c>
      <c r="L1024" s="6" t="s">
        <v>5655</v>
      </c>
    </row>
    <row r="1025" spans="1:12" x14ac:dyDescent="0.25">
      <c r="A1025" s="3" t="s">
        <v>1586</v>
      </c>
      <c r="B1025" s="4">
        <v>843</v>
      </c>
      <c r="C1025" s="4">
        <v>744</v>
      </c>
      <c r="D1025" s="4">
        <v>988</v>
      </c>
      <c r="E1025" s="4">
        <v>1624</v>
      </c>
      <c r="F1025" s="4">
        <v>2278</v>
      </c>
      <c r="G1025" s="4">
        <v>1653</v>
      </c>
      <c r="H1025" s="3" t="s">
        <v>1588</v>
      </c>
      <c r="I1025" s="3" t="s">
        <v>1587</v>
      </c>
      <c r="J1025" s="3">
        <v>2.03624183382962</v>
      </c>
      <c r="K1025" s="3">
        <f t="shared" si="24"/>
        <v>1.0259089129596897</v>
      </c>
      <c r="L1025" s="6" t="s">
        <v>6366</v>
      </c>
    </row>
    <row r="1026" spans="1:12" x14ac:dyDescent="0.25">
      <c r="A1026" s="3" t="s">
        <v>2006</v>
      </c>
      <c r="B1026" s="4">
        <v>331</v>
      </c>
      <c r="C1026" s="4">
        <v>346</v>
      </c>
      <c r="D1026" s="4">
        <v>405</v>
      </c>
      <c r="E1026" s="4">
        <v>754</v>
      </c>
      <c r="F1026" s="4">
        <v>757</v>
      </c>
      <c r="G1026" s="4">
        <v>799</v>
      </c>
      <c r="H1026" s="3" t="s">
        <v>2008</v>
      </c>
      <c r="I1026" s="3" t="s">
        <v>2007</v>
      </c>
      <c r="J1026" s="3">
        <v>2.03517013058672</v>
      </c>
      <c r="K1026" s="3">
        <f t="shared" si="24"/>
        <v>1.025149402007195</v>
      </c>
      <c r="L1026" s="6" t="s">
        <v>7097</v>
      </c>
    </row>
    <row r="1027" spans="1:12" x14ac:dyDescent="0.25">
      <c r="A1027" s="3" t="s">
        <v>2281</v>
      </c>
      <c r="B1027" s="4">
        <v>524</v>
      </c>
      <c r="C1027" s="4">
        <v>473</v>
      </c>
      <c r="D1027" s="4">
        <v>532</v>
      </c>
      <c r="E1027" s="4">
        <v>1033</v>
      </c>
      <c r="F1027" s="4">
        <v>1127</v>
      </c>
      <c r="G1027" s="4">
        <v>1119</v>
      </c>
      <c r="H1027" s="3" t="s">
        <v>2283</v>
      </c>
      <c r="I1027" s="3" t="s">
        <v>2282</v>
      </c>
      <c r="J1027" s="3">
        <v>2.0345634719364001</v>
      </c>
      <c r="K1027" s="3">
        <f t="shared" si="24"/>
        <v>1.0247192886296173</v>
      </c>
      <c r="L1027" s="6" t="s">
        <v>7302</v>
      </c>
    </row>
    <row r="1028" spans="1:12" x14ac:dyDescent="0.25">
      <c r="A1028" s="3" t="s">
        <v>18</v>
      </c>
      <c r="B1028" s="4">
        <v>808</v>
      </c>
      <c r="C1028" s="4">
        <v>682</v>
      </c>
      <c r="D1028" s="4">
        <v>623</v>
      </c>
      <c r="E1028" s="4">
        <v>1483</v>
      </c>
      <c r="F1028" s="4">
        <v>1104</v>
      </c>
      <c r="G1028" s="4">
        <v>1907</v>
      </c>
      <c r="H1028" s="3">
        <v>4.08213098998602E-4</v>
      </c>
      <c r="I1028" s="3">
        <v>1.1922570078925501E-3</v>
      </c>
      <c r="J1028" s="3">
        <v>2.03400558821291</v>
      </c>
      <c r="K1028" s="3">
        <f t="shared" si="24"/>
        <v>1.0243236428512528</v>
      </c>
      <c r="L1028" s="6" t="s">
        <v>7506</v>
      </c>
    </row>
    <row r="1029" spans="1:12" x14ac:dyDescent="0.25">
      <c r="A1029" s="3" t="s">
        <v>1388</v>
      </c>
      <c r="B1029" s="4">
        <v>958</v>
      </c>
      <c r="C1029" s="4">
        <v>930</v>
      </c>
      <c r="D1029" s="4">
        <v>1038</v>
      </c>
      <c r="E1029" s="4">
        <v>2222</v>
      </c>
      <c r="F1029" s="4">
        <v>1597</v>
      </c>
      <c r="G1029" s="4">
        <v>2371</v>
      </c>
      <c r="H1029" s="3">
        <v>5.3378341014806699E-6</v>
      </c>
      <c r="I1029" s="3">
        <v>2.24496984229581E-5</v>
      </c>
      <c r="J1029" s="3">
        <v>2.03400218579042</v>
      </c>
      <c r="K1029" s="3">
        <f t="shared" si="24"/>
        <v>1.0243212295529867</v>
      </c>
      <c r="L1029" s="6" t="s">
        <v>5961</v>
      </c>
    </row>
    <row r="1030" spans="1:12" x14ac:dyDescent="0.25">
      <c r="A1030" s="3" t="s">
        <v>2167</v>
      </c>
      <c r="B1030" s="4">
        <v>32</v>
      </c>
      <c r="C1030" s="4">
        <v>28</v>
      </c>
      <c r="D1030" s="4">
        <v>28</v>
      </c>
      <c r="E1030" s="4">
        <v>64</v>
      </c>
      <c r="F1030" s="4">
        <v>72</v>
      </c>
      <c r="G1030" s="4">
        <v>54</v>
      </c>
      <c r="H1030" s="3">
        <v>2.3242389441155199E-3</v>
      </c>
      <c r="I1030" s="3">
        <v>5.6592190723453997E-3</v>
      </c>
      <c r="J1030" s="3">
        <v>2.0331979960917201</v>
      </c>
      <c r="K1030" s="3">
        <f t="shared" si="24"/>
        <v>1.0237507139877406</v>
      </c>
      <c r="L1030" s="6" t="s">
        <v>6654</v>
      </c>
    </row>
    <row r="1031" spans="1:12" x14ac:dyDescent="0.25">
      <c r="A1031" s="3" t="s">
        <v>1419</v>
      </c>
      <c r="B1031" s="4">
        <v>1387</v>
      </c>
      <c r="C1031" s="4">
        <v>1355</v>
      </c>
      <c r="D1031" s="4">
        <v>1606</v>
      </c>
      <c r="E1031" s="4">
        <v>2890</v>
      </c>
      <c r="F1031" s="4">
        <v>3247</v>
      </c>
      <c r="G1031" s="4">
        <v>3162</v>
      </c>
      <c r="H1031" s="3" t="s">
        <v>1421</v>
      </c>
      <c r="I1031" s="3" t="s">
        <v>1420</v>
      </c>
      <c r="J1031" s="3">
        <v>2.0324576640593501</v>
      </c>
      <c r="K1031" s="3">
        <f t="shared" si="24"/>
        <v>1.0232253013838228</v>
      </c>
      <c r="L1031" s="6" t="s">
        <v>5721</v>
      </c>
    </row>
    <row r="1032" spans="1:12" x14ac:dyDescent="0.25">
      <c r="A1032" s="3" t="s">
        <v>546</v>
      </c>
      <c r="B1032" s="4">
        <v>241</v>
      </c>
      <c r="C1032" s="4">
        <v>267</v>
      </c>
      <c r="D1032" s="4">
        <v>232</v>
      </c>
      <c r="E1032" s="4">
        <v>530</v>
      </c>
      <c r="F1032" s="4">
        <v>452</v>
      </c>
      <c r="G1032" s="4">
        <v>598</v>
      </c>
      <c r="H1032" s="3">
        <v>1.46650436237036E-5</v>
      </c>
      <c r="I1032" s="3">
        <v>5.7088733366037297E-5</v>
      </c>
      <c r="J1032" s="3">
        <v>2.03211797142436</v>
      </c>
      <c r="K1032" s="3">
        <f t="shared" si="24"/>
        <v>1.0229841579410539</v>
      </c>
      <c r="L1032" s="6" t="s">
        <v>7157</v>
      </c>
    </row>
    <row r="1033" spans="1:12" x14ac:dyDescent="0.25">
      <c r="A1033" s="3" t="s">
        <v>303</v>
      </c>
      <c r="B1033" s="4">
        <v>32</v>
      </c>
      <c r="C1033" s="4">
        <v>24</v>
      </c>
      <c r="D1033" s="4">
        <v>46</v>
      </c>
      <c r="E1033" s="4">
        <v>77</v>
      </c>
      <c r="F1033" s="4">
        <v>73</v>
      </c>
      <c r="G1033" s="4">
        <v>66</v>
      </c>
      <c r="H1033" s="3">
        <v>3.55321265141041E-3</v>
      </c>
      <c r="I1033" s="3">
        <v>8.2734182775068797E-3</v>
      </c>
      <c r="J1033" s="3">
        <v>2.0312198366365699</v>
      </c>
      <c r="K1033" s="3">
        <f t="shared" si="24"/>
        <v>1.0223463893445441</v>
      </c>
      <c r="L1033" s="6" t="s">
        <v>5580</v>
      </c>
    </row>
    <row r="1034" spans="1:12" x14ac:dyDescent="0.25">
      <c r="A1034" s="3" t="s">
        <v>2231</v>
      </c>
      <c r="B1034" s="4">
        <v>2002</v>
      </c>
      <c r="C1034" s="4">
        <v>1832</v>
      </c>
      <c r="D1034" s="4">
        <v>2177</v>
      </c>
      <c r="E1034" s="4">
        <v>4496</v>
      </c>
      <c r="F1034" s="4">
        <v>3133</v>
      </c>
      <c r="G1034" s="4">
        <v>5029</v>
      </c>
      <c r="H1034" s="3">
        <v>1.6713701862963799E-5</v>
      </c>
      <c r="I1034" s="3">
        <v>6.43083497084831E-5</v>
      </c>
      <c r="J1034" s="3">
        <v>2.0309441578832699</v>
      </c>
      <c r="K1034" s="3">
        <f t="shared" si="24"/>
        <v>1.0221505723507389</v>
      </c>
      <c r="L1034" s="6" t="s">
        <v>7246</v>
      </c>
    </row>
    <row r="1035" spans="1:12" x14ac:dyDescent="0.25">
      <c r="A1035" s="3" t="s">
        <v>1492</v>
      </c>
      <c r="B1035" s="4">
        <v>68</v>
      </c>
      <c r="C1035" s="4">
        <v>80</v>
      </c>
      <c r="D1035" s="4">
        <v>73</v>
      </c>
      <c r="E1035" s="4">
        <v>134</v>
      </c>
      <c r="F1035" s="4">
        <v>194</v>
      </c>
      <c r="G1035" s="4">
        <v>150</v>
      </c>
      <c r="H1035" s="3">
        <v>2.3666005381209601E-5</v>
      </c>
      <c r="I1035" s="3">
        <v>8.8233129506828202E-5</v>
      </c>
      <c r="J1035" s="3">
        <v>2.0306270178089698</v>
      </c>
      <c r="K1035" s="3">
        <f t="shared" si="24"/>
        <v>1.021925272143702</v>
      </c>
      <c r="L1035" s="6" t="s">
        <v>6234</v>
      </c>
    </row>
    <row r="1036" spans="1:12" x14ac:dyDescent="0.25">
      <c r="A1036" s="3" t="s">
        <v>2222</v>
      </c>
      <c r="B1036" s="4">
        <v>338</v>
      </c>
      <c r="C1036" s="4">
        <v>305</v>
      </c>
      <c r="D1036" s="4">
        <v>325</v>
      </c>
      <c r="E1036" s="4">
        <v>797</v>
      </c>
      <c r="F1036" s="4">
        <v>438</v>
      </c>
      <c r="G1036" s="4">
        <v>799</v>
      </c>
      <c r="H1036" s="3">
        <v>1.3265849247564999E-3</v>
      </c>
      <c r="I1036" s="3">
        <v>3.4261233236212501E-3</v>
      </c>
      <c r="J1036" s="3">
        <v>2.0275943465729598</v>
      </c>
      <c r="K1036" s="3">
        <f t="shared" si="24"/>
        <v>1.0197690464603637</v>
      </c>
      <c r="L1036" s="6" t="s">
        <v>5936</v>
      </c>
    </row>
    <row r="1037" spans="1:12" x14ac:dyDescent="0.25">
      <c r="A1037" s="3" t="s">
        <v>139</v>
      </c>
      <c r="B1037" s="4">
        <v>5660</v>
      </c>
      <c r="C1037" s="4">
        <v>6120</v>
      </c>
      <c r="D1037" s="4">
        <v>8327</v>
      </c>
      <c r="E1037" s="4">
        <v>12000</v>
      </c>
      <c r="F1037" s="4">
        <v>17560</v>
      </c>
      <c r="G1037" s="4">
        <v>13447</v>
      </c>
      <c r="H1037" s="3" t="s">
        <v>141</v>
      </c>
      <c r="I1037" s="3" t="s">
        <v>140</v>
      </c>
      <c r="J1037" s="3">
        <v>2.02723560373206</v>
      </c>
      <c r="K1037" s="3">
        <f t="shared" si="24"/>
        <v>1.019513767434997</v>
      </c>
      <c r="L1037" s="6" t="s">
        <v>6614</v>
      </c>
    </row>
    <row r="1038" spans="1:12" x14ac:dyDescent="0.25">
      <c r="A1038" s="3" t="s">
        <v>1789</v>
      </c>
      <c r="B1038" s="4">
        <v>5221</v>
      </c>
      <c r="C1038" s="4">
        <v>6056</v>
      </c>
      <c r="D1038" s="4">
        <v>7034</v>
      </c>
      <c r="E1038" s="4">
        <v>12573</v>
      </c>
      <c r="F1038" s="4">
        <v>16199</v>
      </c>
      <c r="G1038" s="4">
        <v>10584</v>
      </c>
      <c r="H1038" s="3" t="s">
        <v>1791</v>
      </c>
      <c r="I1038" s="3" t="s">
        <v>1790</v>
      </c>
      <c r="J1038" s="3">
        <v>2.0252439229725598</v>
      </c>
      <c r="K1038" s="3">
        <f t="shared" si="24"/>
        <v>1.0180956785009601</v>
      </c>
      <c r="L1038" s="6" t="s">
        <v>6937</v>
      </c>
    </row>
    <row r="1039" spans="1:12" x14ac:dyDescent="0.25">
      <c r="A1039" s="3" t="s">
        <v>380</v>
      </c>
      <c r="B1039" s="4">
        <v>333</v>
      </c>
      <c r="C1039" s="4">
        <v>342</v>
      </c>
      <c r="D1039" s="4">
        <v>361</v>
      </c>
      <c r="E1039" s="4">
        <v>703</v>
      </c>
      <c r="F1039" s="4">
        <v>850</v>
      </c>
      <c r="G1039" s="4">
        <v>668</v>
      </c>
      <c r="H1039" s="3" t="s">
        <v>382</v>
      </c>
      <c r="I1039" s="3" t="s">
        <v>381</v>
      </c>
      <c r="J1039" s="3">
        <v>2.0223812385262399</v>
      </c>
      <c r="K1039" s="3">
        <f t="shared" si="24"/>
        <v>1.0160549849198299</v>
      </c>
      <c r="L1039" s="6" t="s">
        <v>6800</v>
      </c>
    </row>
    <row r="1040" spans="1:12" x14ac:dyDescent="0.25">
      <c r="A1040" s="3" t="s">
        <v>902</v>
      </c>
      <c r="B1040" s="4">
        <v>2848</v>
      </c>
      <c r="C1040" s="4">
        <v>2674</v>
      </c>
      <c r="D1040" s="4">
        <v>2833</v>
      </c>
      <c r="E1040" s="4">
        <v>5335</v>
      </c>
      <c r="F1040" s="4">
        <v>6739</v>
      </c>
      <c r="G1040" s="4">
        <v>5840</v>
      </c>
      <c r="H1040" s="3" t="s">
        <v>904</v>
      </c>
      <c r="I1040" s="3" t="s">
        <v>903</v>
      </c>
      <c r="J1040" s="3">
        <v>2.0216365657474502</v>
      </c>
      <c r="K1040" s="3">
        <f t="shared" si="24"/>
        <v>1.0155236639468843</v>
      </c>
      <c r="L1040" s="6" t="s">
        <v>6532</v>
      </c>
    </row>
    <row r="1041" spans="1:12" x14ac:dyDescent="0.25">
      <c r="A1041" s="3" t="s">
        <v>910</v>
      </c>
      <c r="B1041" s="4">
        <v>463</v>
      </c>
      <c r="C1041" s="4">
        <v>404</v>
      </c>
      <c r="D1041" s="4">
        <v>504</v>
      </c>
      <c r="E1041" s="4">
        <v>977</v>
      </c>
      <c r="F1041" s="4">
        <v>1122</v>
      </c>
      <c r="G1041" s="4">
        <v>832</v>
      </c>
      <c r="H1041" s="3" t="s">
        <v>912</v>
      </c>
      <c r="I1041" s="3" t="s">
        <v>911</v>
      </c>
      <c r="J1041" s="3">
        <v>2.0209973790041702</v>
      </c>
      <c r="K1041" s="3">
        <f t="shared" si="24"/>
        <v>1.015067450713127</v>
      </c>
      <c r="L1041" s="6" t="s">
        <v>6941</v>
      </c>
    </row>
    <row r="1042" spans="1:12" x14ac:dyDescent="0.25">
      <c r="A1042" s="3" t="s">
        <v>1503</v>
      </c>
      <c r="B1042" s="4">
        <v>1048</v>
      </c>
      <c r="C1042" s="4">
        <v>822</v>
      </c>
      <c r="D1042" s="4">
        <v>860</v>
      </c>
      <c r="E1042" s="4">
        <v>1839</v>
      </c>
      <c r="F1042" s="4">
        <v>1556</v>
      </c>
      <c r="G1042" s="4">
        <v>2369</v>
      </c>
      <c r="H1042" s="3">
        <v>4.7837442329607901E-5</v>
      </c>
      <c r="I1042" s="3">
        <v>1.6945333070108901E-4</v>
      </c>
      <c r="J1042" s="3">
        <v>2.0181619275519602</v>
      </c>
      <c r="K1042" s="3">
        <f t="shared" si="24"/>
        <v>1.01304193396062</v>
      </c>
      <c r="L1042" s="6" t="s">
        <v>7494</v>
      </c>
    </row>
    <row r="1043" spans="1:12" x14ac:dyDescent="0.25">
      <c r="A1043" s="3" t="s">
        <v>157</v>
      </c>
      <c r="B1043" s="4">
        <v>77</v>
      </c>
      <c r="C1043" s="4">
        <v>67</v>
      </c>
      <c r="D1043" s="4">
        <v>76</v>
      </c>
      <c r="E1043" s="4">
        <v>136</v>
      </c>
      <c r="F1043" s="4">
        <v>140</v>
      </c>
      <c r="G1043" s="4">
        <v>189</v>
      </c>
      <c r="H1043" s="3">
        <v>4.6983876672420098E-4</v>
      </c>
      <c r="I1043" s="3">
        <v>1.3569525363713599E-3</v>
      </c>
      <c r="J1043" s="3">
        <v>2.0178113755732299</v>
      </c>
      <c r="K1043" s="3">
        <f t="shared" si="24"/>
        <v>1.0127913180300498</v>
      </c>
      <c r="L1043" s="6" t="s">
        <v>5873</v>
      </c>
    </row>
    <row r="1044" spans="1:12" x14ac:dyDescent="0.25">
      <c r="A1044" s="3" t="s">
        <v>950</v>
      </c>
      <c r="B1044" s="4">
        <v>4596</v>
      </c>
      <c r="C1044" s="4">
        <v>5257</v>
      </c>
      <c r="D1044" s="4">
        <v>5826</v>
      </c>
      <c r="E1044" s="4">
        <v>9407</v>
      </c>
      <c r="F1044" s="4">
        <v>13456</v>
      </c>
      <c r="G1044" s="4">
        <v>10682</v>
      </c>
      <c r="H1044" s="3" t="s">
        <v>952</v>
      </c>
      <c r="I1044" s="3" t="s">
        <v>951</v>
      </c>
      <c r="J1044" s="3">
        <v>2.01729481993058</v>
      </c>
      <c r="K1044" s="3">
        <f t="shared" si="24"/>
        <v>1.0124219437276358</v>
      </c>
      <c r="L1044" s="6" t="s">
        <v>7125</v>
      </c>
    </row>
    <row r="1045" spans="1:12" x14ac:dyDescent="0.25">
      <c r="A1045" s="3" t="s">
        <v>1567</v>
      </c>
      <c r="B1045" s="4">
        <v>72</v>
      </c>
      <c r="C1045" s="4">
        <v>69</v>
      </c>
      <c r="D1045" s="4">
        <v>99</v>
      </c>
      <c r="E1045" s="4">
        <v>155</v>
      </c>
      <c r="F1045" s="4">
        <v>206</v>
      </c>
      <c r="G1045" s="4">
        <v>150</v>
      </c>
      <c r="H1045" s="3">
        <v>6.3531684833972802E-6</v>
      </c>
      <c r="I1045" s="3">
        <v>2.6325084261443502E-5</v>
      </c>
      <c r="J1045" s="3">
        <v>2.0169758497919998</v>
      </c>
      <c r="K1045" s="3">
        <f t="shared" si="24"/>
        <v>1.0121938099826526</v>
      </c>
      <c r="L1045" s="6" t="s">
        <v>5697</v>
      </c>
    </row>
    <row r="1046" spans="1:12" x14ac:dyDescent="0.25">
      <c r="A1046" s="3" t="s">
        <v>1934</v>
      </c>
      <c r="B1046" s="4">
        <v>40</v>
      </c>
      <c r="C1046" s="4">
        <v>57</v>
      </c>
      <c r="D1046" s="4">
        <v>67</v>
      </c>
      <c r="E1046" s="4">
        <v>121</v>
      </c>
      <c r="F1046" s="4">
        <v>139</v>
      </c>
      <c r="G1046" s="4">
        <v>89</v>
      </c>
      <c r="H1046" s="3">
        <v>1.0196394216004201E-3</v>
      </c>
      <c r="I1046" s="3">
        <v>2.7142781357869399E-3</v>
      </c>
      <c r="J1046" s="3">
        <v>2.0133788289565802</v>
      </c>
      <c r="K1046" s="3">
        <f t="shared" si="24"/>
        <v>1.0096186492771058</v>
      </c>
      <c r="L1046" s="6" t="s">
        <v>5744</v>
      </c>
    </row>
    <row r="1047" spans="1:12" x14ac:dyDescent="0.25">
      <c r="A1047" s="3" t="s">
        <v>740</v>
      </c>
      <c r="B1047" s="4">
        <v>176</v>
      </c>
      <c r="C1047" s="4">
        <v>140</v>
      </c>
      <c r="D1047" s="4">
        <v>152</v>
      </c>
      <c r="E1047" s="4">
        <v>277</v>
      </c>
      <c r="F1047" s="4">
        <v>424</v>
      </c>
      <c r="G1047" s="4">
        <v>305</v>
      </c>
      <c r="H1047" s="3">
        <v>2.2918588272697299E-6</v>
      </c>
      <c r="I1047" s="3">
        <v>1.02626847977864E-5</v>
      </c>
      <c r="J1047" s="3">
        <v>2.0129457169746701</v>
      </c>
      <c r="K1047" s="3">
        <f t="shared" si="24"/>
        <v>1.0093082676852927</v>
      </c>
      <c r="L1047" s="6" t="s">
        <v>5580</v>
      </c>
    </row>
    <row r="1048" spans="1:12" x14ac:dyDescent="0.25">
      <c r="A1048" s="3" t="s">
        <v>403</v>
      </c>
      <c r="B1048" s="4">
        <v>54</v>
      </c>
      <c r="C1048" s="4">
        <v>64</v>
      </c>
      <c r="D1048" s="4">
        <v>71</v>
      </c>
      <c r="E1048" s="4">
        <v>114</v>
      </c>
      <c r="F1048" s="4">
        <v>178</v>
      </c>
      <c r="G1048" s="4">
        <v>113</v>
      </c>
      <c r="H1048" s="3">
        <v>2.0187454270935001E-4</v>
      </c>
      <c r="I1048" s="3">
        <v>6.2855869149394596E-4</v>
      </c>
      <c r="J1048" s="3">
        <v>2.01171689726486</v>
      </c>
      <c r="K1048" s="3">
        <f t="shared" si="24"/>
        <v>1.0084272933893079</v>
      </c>
      <c r="L1048" s="6" t="s">
        <v>5818</v>
      </c>
    </row>
    <row r="1049" spans="1:12" x14ac:dyDescent="0.25">
      <c r="A1049" s="3" t="s">
        <v>824</v>
      </c>
      <c r="B1049" s="4">
        <v>63</v>
      </c>
      <c r="C1049" s="4">
        <v>80</v>
      </c>
      <c r="D1049" s="4">
        <v>60</v>
      </c>
      <c r="E1049" s="4">
        <v>141</v>
      </c>
      <c r="F1049" s="4">
        <v>179</v>
      </c>
      <c r="G1049" s="4">
        <v>117</v>
      </c>
      <c r="H1049" s="3">
        <v>4.43675950125832E-4</v>
      </c>
      <c r="I1049" s="3">
        <v>1.29031822197499E-3</v>
      </c>
      <c r="J1049" s="3">
        <v>2.0092121376426899</v>
      </c>
      <c r="K1049" s="3">
        <f t="shared" si="24"/>
        <v>1.006629895463822</v>
      </c>
      <c r="L1049" s="6" t="s">
        <v>5580</v>
      </c>
    </row>
    <row r="1050" spans="1:12" x14ac:dyDescent="0.25">
      <c r="A1050" s="3" t="s">
        <v>34</v>
      </c>
      <c r="B1050" s="4">
        <v>201</v>
      </c>
      <c r="C1050" s="4">
        <v>199</v>
      </c>
      <c r="D1050" s="4">
        <v>231</v>
      </c>
      <c r="E1050" s="4">
        <v>418</v>
      </c>
      <c r="F1050" s="4">
        <v>465</v>
      </c>
      <c r="G1050" s="4">
        <v>452</v>
      </c>
      <c r="H1050" s="3" t="s">
        <v>36</v>
      </c>
      <c r="I1050" s="3" t="s">
        <v>35</v>
      </c>
      <c r="J1050" s="3">
        <v>2.0091369952378502</v>
      </c>
      <c r="K1050" s="3">
        <f t="shared" si="24"/>
        <v>1.0065759391891178</v>
      </c>
      <c r="L1050" s="6" t="s">
        <v>7227</v>
      </c>
    </row>
    <row r="1051" spans="1:12" x14ac:dyDescent="0.25">
      <c r="A1051" s="3" t="s">
        <v>563</v>
      </c>
      <c r="B1051" s="4">
        <v>247</v>
      </c>
      <c r="C1051" s="4">
        <v>305</v>
      </c>
      <c r="D1051" s="4">
        <v>317</v>
      </c>
      <c r="E1051" s="4">
        <v>527</v>
      </c>
      <c r="F1051" s="4">
        <v>896</v>
      </c>
      <c r="G1051" s="4">
        <v>453</v>
      </c>
      <c r="H1051" s="3">
        <v>5.3871428161647101E-5</v>
      </c>
      <c r="I1051" s="3">
        <v>1.89051369367012E-4</v>
      </c>
      <c r="J1051" s="3">
        <v>2.0090972964809599</v>
      </c>
      <c r="K1051" s="3">
        <f t="shared" si="24"/>
        <v>1.0065474325389134</v>
      </c>
      <c r="L1051" s="6" t="s">
        <v>6811</v>
      </c>
    </row>
    <row r="1052" spans="1:12" x14ac:dyDescent="0.25">
      <c r="A1052" s="3" t="s">
        <v>542</v>
      </c>
      <c r="B1052" s="4">
        <v>130</v>
      </c>
      <c r="C1052" s="4">
        <v>113</v>
      </c>
      <c r="D1052" s="4">
        <v>123</v>
      </c>
      <c r="E1052" s="4">
        <v>228</v>
      </c>
      <c r="F1052" s="4">
        <v>369</v>
      </c>
      <c r="G1052" s="4">
        <v>193</v>
      </c>
      <c r="H1052" s="3">
        <v>1.51308009672244E-4</v>
      </c>
      <c r="I1052" s="3">
        <v>4.8279926634548902E-4</v>
      </c>
      <c r="J1052" s="3">
        <v>2.0086145958392501</v>
      </c>
      <c r="K1052" s="3">
        <f t="shared" si="24"/>
        <v>1.0062007726269817</v>
      </c>
      <c r="L1052" s="6" t="s">
        <v>5580</v>
      </c>
    </row>
    <row r="1053" spans="1:12" x14ac:dyDescent="0.25">
      <c r="A1053" s="3" t="s">
        <v>901</v>
      </c>
      <c r="B1053" s="4">
        <v>74</v>
      </c>
      <c r="C1053" s="4">
        <v>103</v>
      </c>
      <c r="D1053" s="4">
        <v>109</v>
      </c>
      <c r="E1053" s="4">
        <v>171</v>
      </c>
      <c r="F1053" s="4">
        <v>232</v>
      </c>
      <c r="G1053" s="4">
        <v>204</v>
      </c>
      <c r="H1053" s="3">
        <v>1.9953907870749902E-5</v>
      </c>
      <c r="I1053" s="3">
        <v>7.5552625542469004E-5</v>
      </c>
      <c r="J1053" s="3">
        <v>2.0085566713506702</v>
      </c>
      <c r="K1053" s="3">
        <f t="shared" si="24"/>
        <v>1.0061591675437687</v>
      </c>
      <c r="L1053" s="6" t="s">
        <v>5658</v>
      </c>
    </row>
    <row r="1054" spans="1:12" x14ac:dyDescent="0.25">
      <c r="A1054" s="3" t="s">
        <v>1136</v>
      </c>
      <c r="B1054" s="4">
        <v>93</v>
      </c>
      <c r="C1054" s="4">
        <v>105</v>
      </c>
      <c r="D1054" s="4">
        <v>145</v>
      </c>
      <c r="E1054" s="4">
        <v>228</v>
      </c>
      <c r="F1054" s="4">
        <v>226</v>
      </c>
      <c r="G1054" s="4">
        <v>263</v>
      </c>
      <c r="H1054" s="3">
        <v>2.5052938762819999E-5</v>
      </c>
      <c r="I1054" s="3">
        <v>9.2739974736437595E-5</v>
      </c>
      <c r="J1054" s="3">
        <v>2.00720185690321</v>
      </c>
      <c r="K1054" s="3">
        <f t="shared" si="24"/>
        <v>1.0051857105268283</v>
      </c>
      <c r="L1054" s="6" t="s">
        <v>5864</v>
      </c>
    </row>
    <row r="1055" spans="1:12" x14ac:dyDescent="0.25">
      <c r="A1055" s="3" t="s">
        <v>2331</v>
      </c>
      <c r="B1055" s="4">
        <v>56</v>
      </c>
      <c r="C1055" s="4">
        <v>42</v>
      </c>
      <c r="D1055" s="4">
        <v>49</v>
      </c>
      <c r="E1055" s="4">
        <v>116</v>
      </c>
      <c r="F1055" s="4">
        <v>81</v>
      </c>
      <c r="G1055" s="4">
        <v>111</v>
      </c>
      <c r="H1055" s="3">
        <v>4.0578137549117802E-3</v>
      </c>
      <c r="I1055" s="3">
        <v>9.3375827882913095E-3</v>
      </c>
      <c r="J1055" s="3">
        <v>2.0065415836099598</v>
      </c>
      <c r="K1055" s="3">
        <f t="shared" si="24"/>
        <v>1.0047110548700759</v>
      </c>
      <c r="L1055" s="6" t="s">
        <v>6224</v>
      </c>
    </row>
    <row r="1056" spans="1:12" x14ac:dyDescent="0.25">
      <c r="A1056" s="3" t="s">
        <v>1982</v>
      </c>
      <c r="B1056" s="4">
        <v>961</v>
      </c>
      <c r="C1056" s="4">
        <v>1005</v>
      </c>
      <c r="D1056" s="4">
        <v>1154</v>
      </c>
      <c r="E1056" s="4">
        <v>2245</v>
      </c>
      <c r="F1056" s="4">
        <v>2180</v>
      </c>
      <c r="G1056" s="4">
        <v>2141</v>
      </c>
      <c r="H1056" s="3" t="s">
        <v>1984</v>
      </c>
      <c r="I1056" s="3" t="s">
        <v>1983</v>
      </c>
      <c r="J1056" s="3">
        <v>2.0038152181526101</v>
      </c>
      <c r="K1056" s="3">
        <f t="shared" si="24"/>
        <v>1.002749476524132</v>
      </c>
      <c r="L1056" s="6" t="s">
        <v>6348</v>
      </c>
    </row>
    <row r="1057" spans="1:12" x14ac:dyDescent="0.25">
      <c r="A1057" s="3" t="s">
        <v>926</v>
      </c>
      <c r="B1057" s="4">
        <v>3281</v>
      </c>
      <c r="C1057" s="4">
        <v>3466</v>
      </c>
      <c r="D1057" s="4">
        <v>4051</v>
      </c>
      <c r="E1057" s="4">
        <v>7136</v>
      </c>
      <c r="F1057" s="4">
        <v>9439</v>
      </c>
      <c r="G1057" s="4">
        <v>6384</v>
      </c>
      <c r="H1057" s="3" t="s">
        <v>927</v>
      </c>
      <c r="I1057" s="3" t="s">
        <v>615</v>
      </c>
      <c r="J1057" s="3">
        <v>2.00217136209233</v>
      </c>
      <c r="K1057" s="3">
        <f t="shared" si="24"/>
        <v>1.0015654570214652</v>
      </c>
      <c r="L1057" s="6" t="s">
        <v>7503</v>
      </c>
    </row>
    <row r="1058" spans="1:12" x14ac:dyDescent="0.25">
      <c r="A1058" s="3" t="s">
        <v>3681</v>
      </c>
      <c r="B1058" s="4">
        <v>1051</v>
      </c>
      <c r="C1058" s="4">
        <v>826</v>
      </c>
      <c r="D1058" s="4">
        <v>838</v>
      </c>
      <c r="E1058" s="4">
        <v>408</v>
      </c>
      <c r="F1058" s="4">
        <v>496</v>
      </c>
      <c r="G1058" s="4">
        <v>532</v>
      </c>
      <c r="H1058" s="3" t="s">
        <v>3682</v>
      </c>
      <c r="I1058" s="3">
        <v>3.8093190374335801E-6</v>
      </c>
      <c r="J1058" s="3">
        <v>0.49937447799777501</v>
      </c>
      <c r="K1058" s="3">
        <f t="shared" si="24"/>
        <v>-1.0018060049126603</v>
      </c>
      <c r="L1058" s="6" t="s">
        <v>5580</v>
      </c>
    </row>
    <row r="1059" spans="1:12" x14ac:dyDescent="0.25">
      <c r="A1059" s="3" t="s">
        <v>2918</v>
      </c>
      <c r="B1059" s="4">
        <v>228</v>
      </c>
      <c r="C1059" s="4">
        <v>222</v>
      </c>
      <c r="D1059" s="4">
        <v>310</v>
      </c>
      <c r="E1059" s="4">
        <v>106</v>
      </c>
      <c r="F1059" s="4">
        <v>186</v>
      </c>
      <c r="G1059" s="4">
        <v>111</v>
      </c>
      <c r="H1059" s="3">
        <v>4.4186785261240303E-5</v>
      </c>
      <c r="I1059" s="3">
        <v>1.5743971874606101E-4</v>
      </c>
      <c r="J1059" s="3">
        <v>0.499014400505083</v>
      </c>
      <c r="K1059" s="3">
        <f t="shared" si="24"/>
        <v>-1.0028466455823466</v>
      </c>
      <c r="L1059" s="6" t="s">
        <v>6562</v>
      </c>
    </row>
    <row r="1060" spans="1:12" x14ac:dyDescent="0.25">
      <c r="A1060" s="3" t="s">
        <v>5370</v>
      </c>
      <c r="B1060" s="4">
        <v>135</v>
      </c>
      <c r="C1060" s="4">
        <v>137</v>
      </c>
      <c r="D1060" s="4">
        <v>179</v>
      </c>
      <c r="E1060" s="4">
        <v>73</v>
      </c>
      <c r="F1060" s="4">
        <v>81</v>
      </c>
      <c r="G1060" s="4">
        <v>82</v>
      </c>
      <c r="H1060" s="3">
        <v>6.2363499017570496E-6</v>
      </c>
      <c r="I1060" s="3">
        <v>2.59116277643135E-5</v>
      </c>
      <c r="J1060" s="3">
        <v>0.49869963402671802</v>
      </c>
      <c r="K1060" s="3">
        <f t="shared" si="24"/>
        <v>-1.0037569506130954</v>
      </c>
      <c r="L1060" s="6" t="s">
        <v>7575</v>
      </c>
    </row>
    <row r="1061" spans="1:12" x14ac:dyDescent="0.25">
      <c r="A1061" s="3" t="s">
        <v>4235</v>
      </c>
      <c r="B1061" s="4">
        <v>2335</v>
      </c>
      <c r="C1061" s="4">
        <v>1995</v>
      </c>
      <c r="D1061" s="4">
        <v>2087</v>
      </c>
      <c r="E1061" s="4">
        <v>1135</v>
      </c>
      <c r="F1061" s="4">
        <v>1237</v>
      </c>
      <c r="G1061" s="4">
        <v>1022</v>
      </c>
      <c r="H1061" s="3" t="s">
        <v>4237</v>
      </c>
      <c r="I1061" s="3" t="s">
        <v>4236</v>
      </c>
      <c r="J1061" s="3">
        <v>0.498500462032195</v>
      </c>
      <c r="K1061" s="3">
        <f t="shared" si="24"/>
        <v>-1.004333253109934</v>
      </c>
      <c r="L1061" s="6" t="s">
        <v>6889</v>
      </c>
    </row>
    <row r="1062" spans="1:12" x14ac:dyDescent="0.25">
      <c r="A1062" s="3" t="s">
        <v>3147</v>
      </c>
      <c r="B1062" s="4">
        <v>1295</v>
      </c>
      <c r="C1062" s="4">
        <v>1212</v>
      </c>
      <c r="D1062" s="4">
        <v>1126</v>
      </c>
      <c r="E1062" s="4">
        <v>685</v>
      </c>
      <c r="F1062" s="4">
        <v>546</v>
      </c>
      <c r="G1062" s="4">
        <v>670</v>
      </c>
      <c r="H1062" s="3">
        <v>1.1448582471315299E-6</v>
      </c>
      <c r="I1062" s="3">
        <v>5.3545872251425701E-6</v>
      </c>
      <c r="J1062" s="3">
        <v>0.49752067903466501</v>
      </c>
      <c r="K1062" s="3">
        <f t="shared" si="24"/>
        <v>-1.007171603561227</v>
      </c>
      <c r="L1062" s="6" t="s">
        <v>6339</v>
      </c>
    </row>
    <row r="1063" spans="1:12" x14ac:dyDescent="0.25">
      <c r="A1063" s="3" t="s">
        <v>5092</v>
      </c>
      <c r="B1063" s="4">
        <v>8935</v>
      </c>
      <c r="C1063" s="4">
        <v>8279</v>
      </c>
      <c r="D1063" s="4">
        <v>8792</v>
      </c>
      <c r="E1063" s="4">
        <v>4401</v>
      </c>
      <c r="F1063" s="4">
        <v>5179</v>
      </c>
      <c r="G1063" s="4">
        <v>4134</v>
      </c>
      <c r="H1063" s="3" t="s">
        <v>5094</v>
      </c>
      <c r="I1063" s="3" t="s">
        <v>5093</v>
      </c>
      <c r="J1063" s="3">
        <v>0.496809700313946</v>
      </c>
      <c r="K1063" s="3">
        <f t="shared" si="24"/>
        <v>-1.0092347521296918</v>
      </c>
      <c r="L1063" s="6" t="s">
        <v>5580</v>
      </c>
    </row>
    <row r="1064" spans="1:12" x14ac:dyDescent="0.25">
      <c r="A1064" s="3" t="s">
        <v>2902</v>
      </c>
      <c r="B1064" s="4">
        <v>69</v>
      </c>
      <c r="C1064" s="4">
        <v>90</v>
      </c>
      <c r="D1064" s="4">
        <v>81</v>
      </c>
      <c r="E1064" s="4">
        <v>40</v>
      </c>
      <c r="F1064" s="4">
        <v>52</v>
      </c>
      <c r="G1064" s="4">
        <v>35</v>
      </c>
      <c r="H1064" s="3">
        <v>1.29691373049252E-3</v>
      </c>
      <c r="I1064" s="3">
        <v>3.35901270557454E-3</v>
      </c>
      <c r="J1064" s="3">
        <v>0.49671935547763002</v>
      </c>
      <c r="K1064" s="3">
        <f t="shared" si="24"/>
        <v>-1.0094971300579918</v>
      </c>
      <c r="L1064" s="6" t="s">
        <v>6452</v>
      </c>
    </row>
    <row r="1065" spans="1:12" x14ac:dyDescent="0.25">
      <c r="A1065" s="3" t="s">
        <v>3079</v>
      </c>
      <c r="B1065" s="4">
        <v>7282</v>
      </c>
      <c r="C1065" s="4">
        <v>6737</v>
      </c>
      <c r="D1065" s="4">
        <v>7107</v>
      </c>
      <c r="E1065" s="4">
        <v>3459</v>
      </c>
      <c r="F1065" s="4">
        <v>4580</v>
      </c>
      <c r="G1065" s="4">
        <v>3153</v>
      </c>
      <c r="H1065" s="3" t="s">
        <v>3081</v>
      </c>
      <c r="I1065" s="3" t="s">
        <v>3080</v>
      </c>
      <c r="J1065" s="3">
        <v>0.49659214215106701</v>
      </c>
      <c r="K1065" s="3">
        <f t="shared" si="24"/>
        <v>-1.0098666617442937</v>
      </c>
      <c r="L1065" s="6" t="s">
        <v>6865</v>
      </c>
    </row>
    <row r="1066" spans="1:12" x14ac:dyDescent="0.25">
      <c r="A1066" s="3" t="s">
        <v>4043</v>
      </c>
      <c r="B1066" s="4">
        <v>93</v>
      </c>
      <c r="C1066" s="4">
        <v>116</v>
      </c>
      <c r="D1066" s="4">
        <v>126</v>
      </c>
      <c r="E1066" s="4">
        <v>52</v>
      </c>
      <c r="F1066" s="4">
        <v>78</v>
      </c>
      <c r="G1066" s="4">
        <v>47</v>
      </c>
      <c r="H1066" s="3">
        <v>3.8910566077815999E-4</v>
      </c>
      <c r="I1066" s="3">
        <v>1.1403890418210201E-3</v>
      </c>
      <c r="J1066" s="3">
        <v>0.49648317592347602</v>
      </c>
      <c r="K1066" s="3">
        <f t="shared" si="24"/>
        <v>-1.0101832641891226</v>
      </c>
      <c r="L1066" s="6" t="s">
        <v>6374</v>
      </c>
    </row>
    <row r="1067" spans="1:12" x14ac:dyDescent="0.25">
      <c r="A1067" s="3" t="s">
        <v>5467</v>
      </c>
      <c r="B1067" s="4">
        <v>537</v>
      </c>
      <c r="C1067" s="4">
        <v>629</v>
      </c>
      <c r="D1067" s="4">
        <v>594</v>
      </c>
      <c r="E1067" s="4">
        <v>321</v>
      </c>
      <c r="F1067" s="4">
        <v>339</v>
      </c>
      <c r="G1067" s="4">
        <v>266</v>
      </c>
      <c r="H1067" s="3" t="s">
        <v>5468</v>
      </c>
      <c r="I1067" s="3" t="s">
        <v>2202</v>
      </c>
      <c r="J1067" s="3">
        <v>0.49603650431824398</v>
      </c>
      <c r="K1067" s="3">
        <f t="shared" si="24"/>
        <v>-1.0114817995554388</v>
      </c>
      <c r="L1067" s="6" t="s">
        <v>7476</v>
      </c>
    </row>
    <row r="1068" spans="1:12" x14ac:dyDescent="0.25">
      <c r="A1068" s="3" t="s">
        <v>2624</v>
      </c>
      <c r="B1068" s="4">
        <v>183</v>
      </c>
      <c r="C1068" s="4">
        <v>156</v>
      </c>
      <c r="D1068" s="4">
        <v>286</v>
      </c>
      <c r="E1068" s="4">
        <v>106</v>
      </c>
      <c r="F1068" s="4">
        <v>124</v>
      </c>
      <c r="G1068" s="4">
        <v>93</v>
      </c>
      <c r="H1068" s="3">
        <v>9.2054430618352699E-5</v>
      </c>
      <c r="I1068" s="3">
        <v>3.0802178666208298E-4</v>
      </c>
      <c r="J1068" s="3">
        <v>0.49441042495249199</v>
      </c>
      <c r="K1068" s="3">
        <f t="shared" si="24"/>
        <v>-1.0162189311986825</v>
      </c>
      <c r="L1068" s="6" t="s">
        <v>6537</v>
      </c>
    </row>
    <row r="1069" spans="1:12" x14ac:dyDescent="0.25">
      <c r="A1069" s="3" t="s">
        <v>5107</v>
      </c>
      <c r="B1069" s="4">
        <v>73</v>
      </c>
      <c r="C1069" s="4">
        <v>63</v>
      </c>
      <c r="D1069" s="4">
        <v>57</v>
      </c>
      <c r="E1069" s="4">
        <v>31</v>
      </c>
      <c r="F1069" s="4">
        <v>33</v>
      </c>
      <c r="G1069" s="4">
        <v>37</v>
      </c>
      <c r="H1069" s="3">
        <v>4.2231852323377098E-3</v>
      </c>
      <c r="I1069" s="3">
        <v>9.6470713423047593E-3</v>
      </c>
      <c r="J1069" s="3">
        <v>0.494087273261958</v>
      </c>
      <c r="K1069" s="3">
        <f t="shared" si="24"/>
        <v>-1.0171621996733355</v>
      </c>
      <c r="L1069" s="6" t="s">
        <v>7085</v>
      </c>
    </row>
    <row r="1070" spans="1:12" x14ac:dyDescent="0.25">
      <c r="A1070" s="3" t="s">
        <v>4270</v>
      </c>
      <c r="B1070" s="4">
        <v>2321</v>
      </c>
      <c r="C1070" s="4">
        <v>1892</v>
      </c>
      <c r="D1070" s="4">
        <v>1831</v>
      </c>
      <c r="E1070" s="4">
        <v>999</v>
      </c>
      <c r="F1070" s="4">
        <v>1170</v>
      </c>
      <c r="G1070" s="4">
        <v>1007</v>
      </c>
      <c r="H1070" s="3" t="s">
        <v>4272</v>
      </c>
      <c r="I1070" s="3" t="s">
        <v>4271</v>
      </c>
      <c r="J1070" s="3">
        <v>0.49367729880548</v>
      </c>
      <c r="K1070" s="3">
        <f t="shared" si="24"/>
        <v>-1.0183597889895384</v>
      </c>
      <c r="L1070" s="6" t="s">
        <v>7169</v>
      </c>
    </row>
    <row r="1071" spans="1:12" x14ac:dyDescent="0.25">
      <c r="A1071" s="3" t="s">
        <v>2504</v>
      </c>
      <c r="B1071" s="4">
        <v>2375</v>
      </c>
      <c r="C1071" s="4">
        <v>1874</v>
      </c>
      <c r="D1071" s="4">
        <v>2340</v>
      </c>
      <c r="E1071" s="4">
        <v>1112</v>
      </c>
      <c r="F1071" s="4">
        <v>1282</v>
      </c>
      <c r="G1071" s="4">
        <v>1044</v>
      </c>
      <c r="H1071" s="3" t="s">
        <v>2506</v>
      </c>
      <c r="I1071" s="3" t="s">
        <v>2505</v>
      </c>
      <c r="J1071" s="3">
        <v>0.49342819798076898</v>
      </c>
      <c r="K1071" s="3">
        <f t="shared" si="24"/>
        <v>-1.0190879310843615</v>
      </c>
      <c r="L1071" s="6" t="s">
        <v>6715</v>
      </c>
    </row>
    <row r="1072" spans="1:12" x14ac:dyDescent="0.25">
      <c r="A1072" s="3" t="s">
        <v>2746</v>
      </c>
      <c r="B1072" s="4">
        <v>251</v>
      </c>
      <c r="C1072" s="4">
        <v>196</v>
      </c>
      <c r="D1072" s="4">
        <v>259</v>
      </c>
      <c r="E1072" s="4">
        <v>111</v>
      </c>
      <c r="F1072" s="4">
        <v>152</v>
      </c>
      <c r="G1072" s="4">
        <v>106</v>
      </c>
      <c r="H1072" s="3" t="s">
        <v>2747</v>
      </c>
      <c r="I1072" s="3">
        <v>2.72595953166249E-6</v>
      </c>
      <c r="J1072" s="3">
        <v>0.49289960542454497</v>
      </c>
      <c r="K1072" s="3">
        <f t="shared" si="24"/>
        <v>-1.0206342687824186</v>
      </c>
      <c r="L1072" s="6" t="s">
        <v>5580</v>
      </c>
    </row>
    <row r="1073" spans="1:12" x14ac:dyDescent="0.25">
      <c r="A1073" s="3" t="s">
        <v>5569</v>
      </c>
      <c r="B1073" s="4">
        <v>330</v>
      </c>
      <c r="C1073" s="4">
        <v>319</v>
      </c>
      <c r="D1073" s="4">
        <v>412</v>
      </c>
      <c r="E1073" s="4">
        <v>185</v>
      </c>
      <c r="F1073" s="4">
        <v>216</v>
      </c>
      <c r="G1073" s="4">
        <v>151</v>
      </c>
      <c r="H1073" s="3" t="s">
        <v>5571</v>
      </c>
      <c r="I1073" s="3" t="s">
        <v>5570</v>
      </c>
      <c r="J1073" s="3">
        <v>0.49260732102875499</v>
      </c>
      <c r="K1073" s="3">
        <f t="shared" si="24"/>
        <v>-1.0214900258539934</v>
      </c>
      <c r="L1073" s="6" t="s">
        <v>7424</v>
      </c>
    </row>
    <row r="1074" spans="1:12" x14ac:dyDescent="0.25">
      <c r="A1074" s="3" t="s">
        <v>5452</v>
      </c>
      <c r="B1074" s="4">
        <v>4803</v>
      </c>
      <c r="C1074" s="4">
        <v>6195</v>
      </c>
      <c r="D1074" s="4">
        <v>7988</v>
      </c>
      <c r="E1074" s="4">
        <v>2936</v>
      </c>
      <c r="F1074" s="4">
        <v>4585</v>
      </c>
      <c r="G1074" s="4">
        <v>2429</v>
      </c>
      <c r="H1074" s="3">
        <v>4.5812420624707697E-6</v>
      </c>
      <c r="I1074" s="3">
        <v>1.9454711438103999E-5</v>
      </c>
      <c r="J1074" s="3">
        <v>0.49256833001950101</v>
      </c>
      <c r="K1074" s="3">
        <f t="shared" si="24"/>
        <v>-1.0216042230241316</v>
      </c>
      <c r="L1074" s="6" t="s">
        <v>7022</v>
      </c>
    </row>
    <row r="1075" spans="1:12" x14ac:dyDescent="0.25">
      <c r="A1075" s="3" t="s">
        <v>3038</v>
      </c>
      <c r="B1075" s="4">
        <v>3834</v>
      </c>
      <c r="C1075" s="4">
        <v>3788</v>
      </c>
      <c r="D1075" s="4">
        <v>4251</v>
      </c>
      <c r="E1075" s="4">
        <v>1923</v>
      </c>
      <c r="F1075" s="4">
        <v>2629</v>
      </c>
      <c r="G1075" s="4">
        <v>1680</v>
      </c>
      <c r="H1075" s="3" t="s">
        <v>3040</v>
      </c>
      <c r="I1075" s="3" t="s">
        <v>3039</v>
      </c>
      <c r="J1075" s="3">
        <v>0.49247578521674701</v>
      </c>
      <c r="K1075" s="3">
        <f t="shared" si="24"/>
        <v>-1.0218753051539995</v>
      </c>
      <c r="L1075" s="6" t="s">
        <v>5785</v>
      </c>
    </row>
    <row r="1076" spans="1:12" x14ac:dyDescent="0.25">
      <c r="A1076" s="3" t="s">
        <v>5279</v>
      </c>
      <c r="B1076" s="4">
        <v>136</v>
      </c>
      <c r="C1076" s="4">
        <v>110</v>
      </c>
      <c r="D1076" s="4">
        <v>130</v>
      </c>
      <c r="E1076" s="4">
        <v>53</v>
      </c>
      <c r="F1076" s="4">
        <v>84</v>
      </c>
      <c r="G1076" s="4">
        <v>60</v>
      </c>
      <c r="H1076" s="3">
        <v>9.9342476181477006E-5</v>
      </c>
      <c r="I1076" s="3">
        <v>3.3068796865888902E-4</v>
      </c>
      <c r="J1076" s="3">
        <v>0.492260642600997</v>
      </c>
      <c r="K1076" s="3">
        <f t="shared" si="24"/>
        <v>-1.022505697573731</v>
      </c>
      <c r="L1076" s="6" t="s">
        <v>6182</v>
      </c>
    </row>
    <row r="1077" spans="1:12" x14ac:dyDescent="0.25">
      <c r="A1077" s="3" t="s">
        <v>4822</v>
      </c>
      <c r="B1077" s="4">
        <v>6941</v>
      </c>
      <c r="C1077" s="4">
        <v>5178</v>
      </c>
      <c r="D1077" s="4">
        <v>5299</v>
      </c>
      <c r="E1077" s="4">
        <v>2957</v>
      </c>
      <c r="F1077" s="4">
        <v>2933</v>
      </c>
      <c r="G1077" s="4">
        <v>3169</v>
      </c>
      <c r="H1077" s="3" t="s">
        <v>4824</v>
      </c>
      <c r="I1077" s="3" t="s">
        <v>4823</v>
      </c>
      <c r="J1077" s="3">
        <v>0.49217690163038302</v>
      </c>
      <c r="K1077" s="3">
        <f t="shared" si="24"/>
        <v>-1.0227511426687974</v>
      </c>
      <c r="L1077" s="6" t="s">
        <v>7616</v>
      </c>
    </row>
    <row r="1078" spans="1:12" x14ac:dyDescent="0.25">
      <c r="A1078" s="3" t="s">
        <v>4105</v>
      </c>
      <c r="B1078" s="4">
        <v>88</v>
      </c>
      <c r="C1078" s="4">
        <v>85</v>
      </c>
      <c r="D1078" s="4">
        <v>113</v>
      </c>
      <c r="E1078" s="4">
        <v>34</v>
      </c>
      <c r="F1078" s="4">
        <v>56</v>
      </c>
      <c r="G1078" s="4">
        <v>58</v>
      </c>
      <c r="H1078" s="3">
        <v>1.4219641620492401E-3</v>
      </c>
      <c r="I1078" s="3">
        <v>3.64918519408786E-3</v>
      </c>
      <c r="J1078" s="3">
        <v>0.49181597578290298</v>
      </c>
      <c r="K1078" s="3">
        <f t="shared" si="24"/>
        <v>-1.0238094957638095</v>
      </c>
      <c r="L1078" s="6" t="s">
        <v>5878</v>
      </c>
    </row>
    <row r="1079" spans="1:12" x14ac:dyDescent="0.25">
      <c r="A1079" s="3" t="s">
        <v>4066</v>
      </c>
      <c r="B1079" s="4">
        <v>1192</v>
      </c>
      <c r="C1079" s="4">
        <v>991</v>
      </c>
      <c r="D1079" s="4">
        <v>1095</v>
      </c>
      <c r="E1079" s="4">
        <v>588</v>
      </c>
      <c r="F1079" s="4">
        <v>654</v>
      </c>
      <c r="G1079" s="4">
        <v>469</v>
      </c>
      <c r="H1079" s="3" t="s">
        <v>4068</v>
      </c>
      <c r="I1079" s="3" t="s">
        <v>4067</v>
      </c>
      <c r="J1079" s="3">
        <v>0.49128975933024799</v>
      </c>
      <c r="K1079" s="3">
        <f t="shared" si="24"/>
        <v>-1.025353927684133</v>
      </c>
      <c r="L1079" s="6" t="s">
        <v>7043</v>
      </c>
    </row>
    <row r="1080" spans="1:12" x14ac:dyDescent="0.25">
      <c r="A1080" s="3" t="s">
        <v>4211</v>
      </c>
      <c r="B1080" s="4">
        <v>1235</v>
      </c>
      <c r="C1080" s="4">
        <v>1090</v>
      </c>
      <c r="D1080" s="4">
        <v>981</v>
      </c>
      <c r="E1080" s="4">
        <v>515</v>
      </c>
      <c r="F1080" s="4">
        <v>669</v>
      </c>
      <c r="G1080" s="4">
        <v>549</v>
      </c>
      <c r="H1080" s="3" t="s">
        <v>4213</v>
      </c>
      <c r="I1080" s="3" t="s">
        <v>4212</v>
      </c>
      <c r="J1080" s="3">
        <v>0.49080176880112197</v>
      </c>
      <c r="K1080" s="3">
        <f t="shared" ref="K1080:K1143" si="25">LOG(J1080,2)</f>
        <v>-1.0267876465466734</v>
      </c>
      <c r="L1080" s="6" t="s">
        <v>5580</v>
      </c>
    </row>
    <row r="1081" spans="1:12" x14ac:dyDescent="0.25">
      <c r="A1081" s="3" t="s">
        <v>4199</v>
      </c>
      <c r="B1081" s="4">
        <v>170</v>
      </c>
      <c r="C1081" s="4">
        <v>133</v>
      </c>
      <c r="D1081" s="4">
        <v>191</v>
      </c>
      <c r="E1081" s="4">
        <v>84</v>
      </c>
      <c r="F1081" s="4">
        <v>83</v>
      </c>
      <c r="G1081" s="4">
        <v>87</v>
      </c>
      <c r="H1081" s="3">
        <v>9.4071919580642408E-6</v>
      </c>
      <c r="I1081" s="3">
        <v>3.8028703904411202E-5</v>
      </c>
      <c r="J1081" s="3">
        <v>0.490770525034183</v>
      </c>
      <c r="K1081" s="3">
        <f t="shared" si="25"/>
        <v>-1.0268794894560951</v>
      </c>
      <c r="L1081" s="6" t="s">
        <v>5935</v>
      </c>
    </row>
    <row r="1082" spans="1:12" x14ac:dyDescent="0.25">
      <c r="A1082" s="3" t="s">
        <v>3070</v>
      </c>
      <c r="B1082" s="4">
        <v>752</v>
      </c>
      <c r="C1082" s="4">
        <v>526</v>
      </c>
      <c r="D1082" s="4">
        <v>695</v>
      </c>
      <c r="E1082" s="4">
        <v>290</v>
      </c>
      <c r="F1082" s="4">
        <v>344</v>
      </c>
      <c r="G1082" s="4">
        <v>384</v>
      </c>
      <c r="H1082" s="3" t="s">
        <v>3071</v>
      </c>
      <c r="I1082" s="3">
        <v>4.6604323787928701E-6</v>
      </c>
      <c r="J1082" s="3">
        <v>0.49076954732581601</v>
      </c>
      <c r="K1082" s="3">
        <f t="shared" si="25"/>
        <v>-1.0268823635822815</v>
      </c>
      <c r="L1082" s="6" t="s">
        <v>7356</v>
      </c>
    </row>
    <row r="1083" spans="1:12" x14ac:dyDescent="0.25">
      <c r="A1083" s="3" t="s">
        <v>4005</v>
      </c>
      <c r="B1083" s="4">
        <v>1069</v>
      </c>
      <c r="C1083" s="4">
        <v>842</v>
      </c>
      <c r="D1083" s="4">
        <v>1020</v>
      </c>
      <c r="E1083" s="4">
        <v>504</v>
      </c>
      <c r="F1083" s="4">
        <v>587</v>
      </c>
      <c r="G1083" s="4">
        <v>432</v>
      </c>
      <c r="H1083" s="3" t="s">
        <v>4007</v>
      </c>
      <c r="I1083" s="3" t="s">
        <v>4006</v>
      </c>
      <c r="J1083" s="3">
        <v>0.49001816129744402</v>
      </c>
      <c r="K1083" s="3">
        <f t="shared" si="25"/>
        <v>-1.0290928747856156</v>
      </c>
      <c r="L1083" s="6" t="s">
        <v>6545</v>
      </c>
    </row>
    <row r="1084" spans="1:12" x14ac:dyDescent="0.25">
      <c r="A1084" s="3" t="s">
        <v>3259</v>
      </c>
      <c r="B1084" s="4">
        <v>1208</v>
      </c>
      <c r="C1084" s="4">
        <v>1072</v>
      </c>
      <c r="D1084" s="4">
        <v>1268</v>
      </c>
      <c r="E1084" s="4">
        <v>655</v>
      </c>
      <c r="F1084" s="4">
        <v>631</v>
      </c>
      <c r="G1084" s="4">
        <v>546</v>
      </c>
      <c r="H1084" s="3" t="s">
        <v>3261</v>
      </c>
      <c r="I1084" s="3" t="s">
        <v>3260</v>
      </c>
      <c r="J1084" s="3">
        <v>0.48993830115046499</v>
      </c>
      <c r="K1084" s="3">
        <f t="shared" si="25"/>
        <v>-1.0293280155141713</v>
      </c>
      <c r="L1084" s="6" t="s">
        <v>5580</v>
      </c>
    </row>
    <row r="1085" spans="1:12" x14ac:dyDescent="0.25">
      <c r="A1085" s="3" t="s">
        <v>2477</v>
      </c>
      <c r="B1085" s="4">
        <v>778</v>
      </c>
      <c r="C1085" s="4">
        <v>363</v>
      </c>
      <c r="D1085" s="4">
        <v>545</v>
      </c>
      <c r="E1085" s="4">
        <v>277</v>
      </c>
      <c r="F1085" s="4">
        <v>375</v>
      </c>
      <c r="G1085" s="4">
        <v>230</v>
      </c>
      <c r="H1085" s="3">
        <v>1.09918433869791E-3</v>
      </c>
      <c r="I1085" s="3">
        <v>2.9025480485534699E-3</v>
      </c>
      <c r="J1085" s="3">
        <v>0.48959924394259302</v>
      </c>
      <c r="K1085" s="3">
        <f t="shared" si="25"/>
        <v>-1.0303267647185497</v>
      </c>
      <c r="L1085" s="6" t="s">
        <v>7027</v>
      </c>
    </row>
    <row r="1086" spans="1:12" x14ac:dyDescent="0.25">
      <c r="A1086" s="3" t="s">
        <v>3302</v>
      </c>
      <c r="B1086" s="4">
        <v>604</v>
      </c>
      <c r="C1086" s="4">
        <v>642</v>
      </c>
      <c r="D1086" s="4">
        <v>569</v>
      </c>
      <c r="E1086" s="4">
        <v>351</v>
      </c>
      <c r="F1086" s="4">
        <v>323</v>
      </c>
      <c r="G1086" s="4">
        <v>268</v>
      </c>
      <c r="H1086" s="3" t="s">
        <v>3304</v>
      </c>
      <c r="I1086" s="3" t="s">
        <v>3303</v>
      </c>
      <c r="J1086" s="3">
        <v>0.489252623099387</v>
      </c>
      <c r="K1086" s="3">
        <f t="shared" si="25"/>
        <v>-1.0313485090892789</v>
      </c>
      <c r="L1086" s="6" t="s">
        <v>7627</v>
      </c>
    </row>
    <row r="1087" spans="1:12" x14ac:dyDescent="0.25">
      <c r="A1087" s="3" t="s">
        <v>4978</v>
      </c>
      <c r="B1087" s="4">
        <v>5101</v>
      </c>
      <c r="C1087" s="4">
        <v>6234</v>
      </c>
      <c r="D1087" s="4">
        <v>7050</v>
      </c>
      <c r="E1087" s="4">
        <v>2855</v>
      </c>
      <c r="F1087" s="4">
        <v>3765</v>
      </c>
      <c r="G1087" s="4">
        <v>2891</v>
      </c>
      <c r="H1087" s="3" t="s">
        <v>4980</v>
      </c>
      <c r="I1087" s="3" t="s">
        <v>4979</v>
      </c>
      <c r="J1087" s="3">
        <v>0.488766597732329</v>
      </c>
      <c r="K1087" s="3">
        <f t="shared" si="25"/>
        <v>-1.0327824000181824</v>
      </c>
      <c r="L1087" s="6" t="s">
        <v>6925</v>
      </c>
    </row>
    <row r="1088" spans="1:12" x14ac:dyDescent="0.25">
      <c r="A1088" s="3" t="s">
        <v>2617</v>
      </c>
      <c r="B1088" s="4">
        <v>2046</v>
      </c>
      <c r="C1088" s="4">
        <v>1713</v>
      </c>
      <c r="D1088" s="4">
        <v>1888</v>
      </c>
      <c r="E1088" s="4">
        <v>952</v>
      </c>
      <c r="F1088" s="4">
        <v>1143</v>
      </c>
      <c r="G1088" s="4">
        <v>837</v>
      </c>
      <c r="H1088" s="3" t="s">
        <v>2619</v>
      </c>
      <c r="I1088" s="3" t="s">
        <v>2618</v>
      </c>
      <c r="J1088" s="3">
        <v>0.48825372985284099</v>
      </c>
      <c r="K1088" s="3">
        <f t="shared" si="25"/>
        <v>-1.0342970297417191</v>
      </c>
      <c r="L1088" s="6" t="s">
        <v>6512</v>
      </c>
    </row>
    <row r="1089" spans="1:12" x14ac:dyDescent="0.25">
      <c r="A1089" s="3" t="s">
        <v>4892</v>
      </c>
      <c r="B1089" s="4">
        <v>492</v>
      </c>
      <c r="C1089" s="4">
        <v>595</v>
      </c>
      <c r="D1089" s="4">
        <v>629</v>
      </c>
      <c r="E1089" s="4">
        <v>256</v>
      </c>
      <c r="F1089" s="4">
        <v>367</v>
      </c>
      <c r="G1089" s="4">
        <v>267</v>
      </c>
      <c r="H1089" s="3" t="s">
        <v>4894</v>
      </c>
      <c r="I1089" s="3" t="s">
        <v>4893</v>
      </c>
      <c r="J1089" s="3">
        <v>0.488151217221647</v>
      </c>
      <c r="K1089" s="3">
        <f t="shared" si="25"/>
        <v>-1.0345999664804948</v>
      </c>
      <c r="L1089" s="6" t="s">
        <v>7434</v>
      </c>
    </row>
    <row r="1090" spans="1:12" x14ac:dyDescent="0.25">
      <c r="A1090" s="3" t="s">
        <v>3449</v>
      </c>
      <c r="B1090" s="4">
        <v>1003</v>
      </c>
      <c r="C1090" s="4">
        <v>766</v>
      </c>
      <c r="D1090" s="4">
        <v>828</v>
      </c>
      <c r="E1090" s="4">
        <v>418</v>
      </c>
      <c r="F1090" s="4">
        <v>495</v>
      </c>
      <c r="G1090" s="4">
        <v>432</v>
      </c>
      <c r="H1090" s="3" t="s">
        <v>3451</v>
      </c>
      <c r="I1090" s="3" t="s">
        <v>3450</v>
      </c>
      <c r="J1090" s="3">
        <v>0.48789484535406902</v>
      </c>
      <c r="K1090" s="3">
        <f t="shared" si="25"/>
        <v>-1.0353578537250949</v>
      </c>
      <c r="L1090" s="6" t="s">
        <v>7594</v>
      </c>
    </row>
    <row r="1091" spans="1:12" x14ac:dyDescent="0.25">
      <c r="A1091" s="3" t="s">
        <v>4864</v>
      </c>
      <c r="B1091" s="4">
        <v>1855</v>
      </c>
      <c r="C1091" s="4">
        <v>1883</v>
      </c>
      <c r="D1091" s="4">
        <v>2197</v>
      </c>
      <c r="E1091" s="4">
        <v>922</v>
      </c>
      <c r="F1091" s="4">
        <v>1314</v>
      </c>
      <c r="G1091" s="4">
        <v>844</v>
      </c>
      <c r="H1091" s="3" t="s">
        <v>4866</v>
      </c>
      <c r="I1091" s="3" t="s">
        <v>4865</v>
      </c>
      <c r="J1091" s="3">
        <v>0.48754438930070498</v>
      </c>
      <c r="K1091" s="3">
        <f t="shared" si="25"/>
        <v>-1.0363945174434073</v>
      </c>
      <c r="L1091" s="6" t="s">
        <v>7132</v>
      </c>
    </row>
    <row r="1092" spans="1:12" x14ac:dyDescent="0.25">
      <c r="A1092" s="3" t="s">
        <v>2424</v>
      </c>
      <c r="B1092" s="4">
        <v>70</v>
      </c>
      <c r="C1092" s="4">
        <v>85</v>
      </c>
      <c r="D1092" s="4">
        <v>122</v>
      </c>
      <c r="E1092" s="4">
        <v>47</v>
      </c>
      <c r="F1092" s="4">
        <v>49</v>
      </c>
      <c r="G1092" s="4">
        <v>45</v>
      </c>
      <c r="H1092" s="3">
        <v>8.5509799962892096E-4</v>
      </c>
      <c r="I1092" s="3">
        <v>2.3196468930643198E-3</v>
      </c>
      <c r="J1092" s="3">
        <v>0.48720861946365601</v>
      </c>
      <c r="K1092" s="3">
        <f t="shared" si="25"/>
        <v>-1.03738843794141</v>
      </c>
      <c r="L1092" s="6" t="s">
        <v>6974</v>
      </c>
    </row>
    <row r="1093" spans="1:12" x14ac:dyDescent="0.25">
      <c r="A1093" s="3" t="s">
        <v>3043</v>
      </c>
      <c r="B1093" s="4">
        <v>141</v>
      </c>
      <c r="C1093" s="4">
        <v>101</v>
      </c>
      <c r="D1093" s="4">
        <v>130</v>
      </c>
      <c r="E1093" s="4">
        <v>75</v>
      </c>
      <c r="F1093" s="4">
        <v>73</v>
      </c>
      <c r="G1093" s="4">
        <v>44</v>
      </c>
      <c r="H1093" s="3">
        <v>9.6249488780482601E-4</v>
      </c>
      <c r="I1093" s="3">
        <v>2.5764704034628599E-3</v>
      </c>
      <c r="J1093" s="3">
        <v>0.48705814442145401</v>
      </c>
      <c r="K1093" s="3">
        <f t="shared" si="25"/>
        <v>-1.0378340850822874</v>
      </c>
      <c r="L1093" s="6" t="s">
        <v>5580</v>
      </c>
    </row>
    <row r="1094" spans="1:12" x14ac:dyDescent="0.25">
      <c r="A1094" s="3" t="s">
        <v>3559</v>
      </c>
      <c r="B1094" s="4">
        <v>75</v>
      </c>
      <c r="C1094" s="4">
        <v>72</v>
      </c>
      <c r="D1094" s="4">
        <v>70</v>
      </c>
      <c r="E1094" s="4">
        <v>31</v>
      </c>
      <c r="F1094" s="4">
        <v>41</v>
      </c>
      <c r="G1094" s="4">
        <v>40</v>
      </c>
      <c r="H1094" s="3">
        <v>1.01000649273812E-3</v>
      </c>
      <c r="I1094" s="3">
        <v>2.6924478298613699E-3</v>
      </c>
      <c r="J1094" s="3">
        <v>0.48674512110339202</v>
      </c>
      <c r="K1094" s="3">
        <f t="shared" si="25"/>
        <v>-1.0387615767434726</v>
      </c>
      <c r="L1094" s="6" t="s">
        <v>5722</v>
      </c>
    </row>
    <row r="1095" spans="1:12" x14ac:dyDescent="0.25">
      <c r="A1095" s="3" t="s">
        <v>2840</v>
      </c>
      <c r="B1095" s="4">
        <v>643</v>
      </c>
      <c r="C1095" s="4">
        <v>561</v>
      </c>
      <c r="D1095" s="4">
        <v>665</v>
      </c>
      <c r="E1095" s="4">
        <v>262</v>
      </c>
      <c r="F1095" s="4">
        <v>395</v>
      </c>
      <c r="G1095" s="4">
        <v>308</v>
      </c>
      <c r="H1095" s="3" t="s">
        <v>2842</v>
      </c>
      <c r="I1095" s="3" t="s">
        <v>2841</v>
      </c>
      <c r="J1095" s="3">
        <v>0.48616255029175298</v>
      </c>
      <c r="K1095" s="3">
        <f t="shared" si="25"/>
        <v>-1.0404893298408748</v>
      </c>
      <c r="L1095" s="6" t="s">
        <v>7026</v>
      </c>
    </row>
    <row r="1096" spans="1:12" x14ac:dyDescent="0.25">
      <c r="A1096" s="3" t="s">
        <v>3774</v>
      </c>
      <c r="B1096" s="4">
        <v>174</v>
      </c>
      <c r="C1096" s="4">
        <v>164</v>
      </c>
      <c r="D1096" s="4">
        <v>175</v>
      </c>
      <c r="E1096" s="4">
        <v>84</v>
      </c>
      <c r="F1096" s="4">
        <v>88</v>
      </c>
      <c r="G1096" s="4">
        <v>91</v>
      </c>
      <c r="H1096" s="3" t="s">
        <v>3775</v>
      </c>
      <c r="I1096" s="3">
        <v>3.8495753789919101E-6</v>
      </c>
      <c r="J1096" s="3">
        <v>0.48595600740311501</v>
      </c>
      <c r="K1096" s="3">
        <f t="shared" si="25"/>
        <v>-1.0411023793568912</v>
      </c>
      <c r="L1096" s="6" t="s">
        <v>5738</v>
      </c>
    </row>
    <row r="1097" spans="1:12" x14ac:dyDescent="0.25">
      <c r="A1097" s="3" t="s">
        <v>3398</v>
      </c>
      <c r="B1097" s="4">
        <v>130</v>
      </c>
      <c r="C1097" s="4">
        <v>124</v>
      </c>
      <c r="D1097" s="4">
        <v>86</v>
      </c>
      <c r="E1097" s="4">
        <v>51</v>
      </c>
      <c r="F1097" s="4">
        <v>74</v>
      </c>
      <c r="G1097" s="4">
        <v>53</v>
      </c>
      <c r="H1097" s="3">
        <v>2.2986966024265902E-3</v>
      </c>
      <c r="I1097" s="3">
        <v>5.6020163466759003E-3</v>
      </c>
      <c r="J1097" s="3">
        <v>0.48592415145679402</v>
      </c>
      <c r="K1097" s="3">
        <f t="shared" si="25"/>
        <v>-1.0411969556590774</v>
      </c>
      <c r="L1097" s="6" t="s">
        <v>6036</v>
      </c>
    </row>
    <row r="1098" spans="1:12" x14ac:dyDescent="0.25">
      <c r="A1098" s="3" t="s">
        <v>3387</v>
      </c>
      <c r="B1098" s="4">
        <v>1245</v>
      </c>
      <c r="C1098" s="4">
        <v>1032</v>
      </c>
      <c r="D1098" s="4">
        <v>1222</v>
      </c>
      <c r="E1098" s="4">
        <v>351</v>
      </c>
      <c r="F1098" s="4">
        <v>707</v>
      </c>
      <c r="G1098" s="4">
        <v>743</v>
      </c>
      <c r="H1098" s="3">
        <v>2.5836691800841597E-4</v>
      </c>
      <c r="I1098" s="3">
        <v>7.8807315158215701E-4</v>
      </c>
      <c r="J1098" s="3">
        <v>0.48580932063979998</v>
      </c>
      <c r="K1098" s="3">
        <f t="shared" si="25"/>
        <v>-1.0415379253915129</v>
      </c>
      <c r="L1098" s="6" t="s">
        <v>7036</v>
      </c>
    </row>
    <row r="1099" spans="1:12" x14ac:dyDescent="0.25">
      <c r="A1099" s="3" t="s">
        <v>3948</v>
      </c>
      <c r="B1099" s="4">
        <v>5136</v>
      </c>
      <c r="C1099" s="4">
        <v>3573</v>
      </c>
      <c r="D1099" s="4">
        <v>3923</v>
      </c>
      <c r="E1099" s="4">
        <v>2134</v>
      </c>
      <c r="F1099" s="4">
        <v>2103</v>
      </c>
      <c r="G1099" s="4">
        <v>2238</v>
      </c>
      <c r="H1099" s="3" t="s">
        <v>3950</v>
      </c>
      <c r="I1099" s="3" t="s">
        <v>3949</v>
      </c>
      <c r="J1099" s="3">
        <v>0.48553154696018802</v>
      </c>
      <c r="K1099" s="3">
        <f t="shared" si="25"/>
        <v>-1.0423630584305044</v>
      </c>
      <c r="L1099" s="6" t="s">
        <v>6202</v>
      </c>
    </row>
    <row r="1100" spans="1:12" x14ac:dyDescent="0.25">
      <c r="A1100" s="3" t="s">
        <v>2467</v>
      </c>
      <c r="B1100" s="4">
        <v>476</v>
      </c>
      <c r="C1100" s="4">
        <v>550</v>
      </c>
      <c r="D1100" s="4">
        <v>554</v>
      </c>
      <c r="E1100" s="4">
        <v>247</v>
      </c>
      <c r="F1100" s="4">
        <v>332</v>
      </c>
      <c r="G1100" s="4">
        <v>237</v>
      </c>
      <c r="H1100" s="3" t="s">
        <v>2469</v>
      </c>
      <c r="I1100" s="3" t="s">
        <v>2468</v>
      </c>
      <c r="J1100" s="3">
        <v>0.48552204725204701</v>
      </c>
      <c r="K1100" s="3">
        <f t="shared" si="25"/>
        <v>-1.0423912858772841</v>
      </c>
      <c r="L1100" s="6" t="s">
        <v>7221</v>
      </c>
    </row>
    <row r="1101" spans="1:12" x14ac:dyDescent="0.25">
      <c r="A1101" s="3" t="s">
        <v>3706</v>
      </c>
      <c r="B1101" s="4">
        <v>158</v>
      </c>
      <c r="C1101" s="4">
        <v>152</v>
      </c>
      <c r="D1101" s="4">
        <v>135</v>
      </c>
      <c r="E1101" s="4">
        <v>79</v>
      </c>
      <c r="F1101" s="4">
        <v>77</v>
      </c>
      <c r="G1101" s="4">
        <v>73</v>
      </c>
      <c r="H1101" s="3">
        <v>3.3077126306704999E-5</v>
      </c>
      <c r="I1101" s="3">
        <v>1.20365516194283E-4</v>
      </c>
      <c r="J1101" s="3">
        <v>0.48536138960500402</v>
      </c>
      <c r="K1101" s="3">
        <f t="shared" si="25"/>
        <v>-1.0428687479164669</v>
      </c>
      <c r="L1101" s="6" t="s">
        <v>6506</v>
      </c>
    </row>
    <row r="1102" spans="1:12" x14ac:dyDescent="0.25">
      <c r="A1102" s="3" t="s">
        <v>3287</v>
      </c>
      <c r="B1102" s="4">
        <v>170</v>
      </c>
      <c r="C1102" s="4">
        <v>157</v>
      </c>
      <c r="D1102" s="4">
        <v>181</v>
      </c>
      <c r="E1102" s="4">
        <v>72</v>
      </c>
      <c r="F1102" s="4">
        <v>112</v>
      </c>
      <c r="G1102" s="4">
        <v>78</v>
      </c>
      <c r="H1102" s="3">
        <v>2.8378313309135002E-6</v>
      </c>
      <c r="I1102" s="3">
        <v>1.2487599840458401E-5</v>
      </c>
      <c r="J1102" s="3">
        <v>0.48492199730031499</v>
      </c>
      <c r="K1102" s="3">
        <f t="shared" si="25"/>
        <v>-1.0441753953369364</v>
      </c>
      <c r="L1102" s="6" t="s">
        <v>6689</v>
      </c>
    </row>
    <row r="1103" spans="1:12" x14ac:dyDescent="0.25">
      <c r="A1103" s="3" t="s">
        <v>4773</v>
      </c>
      <c r="B1103" s="4">
        <v>86</v>
      </c>
      <c r="C1103" s="4">
        <v>59</v>
      </c>
      <c r="D1103" s="4">
        <v>87</v>
      </c>
      <c r="E1103" s="4">
        <v>38</v>
      </c>
      <c r="F1103" s="4">
        <v>48</v>
      </c>
      <c r="G1103" s="4">
        <v>33</v>
      </c>
      <c r="H1103" s="3">
        <v>1.2073837039449399E-3</v>
      </c>
      <c r="I1103" s="3">
        <v>3.1487576443209801E-3</v>
      </c>
      <c r="J1103" s="3">
        <v>0.48488922229870901</v>
      </c>
      <c r="K1103" s="3">
        <f t="shared" si="25"/>
        <v>-1.0442729077833683</v>
      </c>
      <c r="L1103" s="6" t="s">
        <v>7555</v>
      </c>
    </row>
    <row r="1104" spans="1:12" x14ac:dyDescent="0.25">
      <c r="A1104" s="3" t="s">
        <v>4337</v>
      </c>
      <c r="B1104" s="4">
        <v>2393</v>
      </c>
      <c r="C1104" s="4">
        <v>1692</v>
      </c>
      <c r="D1104" s="4">
        <v>1929</v>
      </c>
      <c r="E1104" s="4">
        <v>986</v>
      </c>
      <c r="F1104" s="4">
        <v>1109</v>
      </c>
      <c r="G1104" s="4">
        <v>994</v>
      </c>
      <c r="H1104" s="3" t="s">
        <v>4339</v>
      </c>
      <c r="I1104" s="3" t="s">
        <v>4338</v>
      </c>
      <c r="J1104" s="3">
        <v>0.48466789807263899</v>
      </c>
      <c r="K1104" s="3">
        <f t="shared" si="25"/>
        <v>-1.0449315659732099</v>
      </c>
      <c r="L1104" s="6" t="s">
        <v>6479</v>
      </c>
    </row>
    <row r="1105" spans="1:12" x14ac:dyDescent="0.25">
      <c r="A1105" s="3" t="s">
        <v>3151</v>
      </c>
      <c r="B1105" s="4">
        <v>1477</v>
      </c>
      <c r="C1105" s="4">
        <v>1306</v>
      </c>
      <c r="D1105" s="4">
        <v>1424</v>
      </c>
      <c r="E1105" s="4">
        <v>755</v>
      </c>
      <c r="F1105" s="4">
        <v>608</v>
      </c>
      <c r="G1105" s="4">
        <v>770</v>
      </c>
      <c r="H1105" s="3" t="s">
        <v>3153</v>
      </c>
      <c r="I1105" s="3" t="s">
        <v>3152</v>
      </c>
      <c r="J1105" s="3">
        <v>0.48430021974690202</v>
      </c>
      <c r="K1105" s="3">
        <f t="shared" si="25"/>
        <v>-1.0460264373376786</v>
      </c>
      <c r="L1105" s="6" t="s">
        <v>6748</v>
      </c>
    </row>
    <row r="1106" spans="1:12" x14ac:dyDescent="0.25">
      <c r="A1106" s="3" t="s">
        <v>3273</v>
      </c>
      <c r="B1106" s="4">
        <v>653</v>
      </c>
      <c r="C1106" s="4">
        <v>588</v>
      </c>
      <c r="D1106" s="4">
        <v>682</v>
      </c>
      <c r="E1106" s="4">
        <v>238</v>
      </c>
      <c r="F1106" s="4">
        <v>348</v>
      </c>
      <c r="G1106" s="4">
        <v>395</v>
      </c>
      <c r="H1106" s="3">
        <v>2.8450640519778799E-6</v>
      </c>
      <c r="I1106" s="3">
        <v>1.2514390751560001E-5</v>
      </c>
      <c r="J1106" s="3">
        <v>0.484077493441191</v>
      </c>
      <c r="K1106" s="3">
        <f t="shared" si="25"/>
        <v>-1.0466900753748098</v>
      </c>
      <c r="L1106" s="6" t="s">
        <v>5580</v>
      </c>
    </row>
    <row r="1107" spans="1:12" x14ac:dyDescent="0.25">
      <c r="A1107" s="3" t="s">
        <v>5445</v>
      </c>
      <c r="B1107" s="4">
        <v>120</v>
      </c>
      <c r="C1107" s="4">
        <v>134</v>
      </c>
      <c r="D1107" s="4">
        <v>117</v>
      </c>
      <c r="E1107" s="4">
        <v>56</v>
      </c>
      <c r="F1107" s="4">
        <v>82</v>
      </c>
      <c r="G1107" s="4">
        <v>54</v>
      </c>
      <c r="H1107" s="3">
        <v>1.24660273867374E-4</v>
      </c>
      <c r="I1107" s="3">
        <v>4.04258628333253E-4</v>
      </c>
      <c r="J1107" s="3">
        <v>0.48367505259606203</v>
      </c>
      <c r="K1107" s="3">
        <f t="shared" si="25"/>
        <v>-1.0478899677385434</v>
      </c>
      <c r="L1107" s="6" t="s">
        <v>7273</v>
      </c>
    </row>
    <row r="1108" spans="1:12" x14ac:dyDescent="0.25">
      <c r="A1108" s="3" t="s">
        <v>4727</v>
      </c>
      <c r="B1108" s="4">
        <v>1210</v>
      </c>
      <c r="C1108" s="4">
        <v>1542</v>
      </c>
      <c r="D1108" s="4">
        <v>1592</v>
      </c>
      <c r="E1108" s="4">
        <v>648</v>
      </c>
      <c r="F1108" s="4">
        <v>881</v>
      </c>
      <c r="G1108" s="4">
        <v>697</v>
      </c>
      <c r="H1108" s="3" t="s">
        <v>4729</v>
      </c>
      <c r="I1108" s="3" t="s">
        <v>4728</v>
      </c>
      <c r="J1108" s="3">
        <v>0.48309184300919</v>
      </c>
      <c r="K1108" s="3">
        <f t="shared" si="25"/>
        <v>-1.0496306017728085</v>
      </c>
      <c r="L1108" s="6" t="s">
        <v>6262</v>
      </c>
    </row>
    <row r="1109" spans="1:12" x14ac:dyDescent="0.25">
      <c r="A1109" s="3" t="s">
        <v>4208</v>
      </c>
      <c r="B1109" s="4">
        <v>542</v>
      </c>
      <c r="C1109" s="4">
        <v>622</v>
      </c>
      <c r="D1109" s="4">
        <v>662</v>
      </c>
      <c r="E1109" s="4">
        <v>285</v>
      </c>
      <c r="F1109" s="4">
        <v>357</v>
      </c>
      <c r="G1109" s="4">
        <v>291</v>
      </c>
      <c r="H1109" s="3" t="s">
        <v>4210</v>
      </c>
      <c r="I1109" s="3" t="s">
        <v>4209</v>
      </c>
      <c r="J1109" s="3">
        <v>0.48265207955495498</v>
      </c>
      <c r="K1109" s="3">
        <f t="shared" si="25"/>
        <v>-1.0509444999680078</v>
      </c>
      <c r="L1109" s="6" t="s">
        <v>6500</v>
      </c>
    </row>
    <row r="1110" spans="1:12" x14ac:dyDescent="0.25">
      <c r="A1110" s="3" t="s">
        <v>3344</v>
      </c>
      <c r="B1110" s="4">
        <v>240</v>
      </c>
      <c r="C1110" s="4">
        <v>288</v>
      </c>
      <c r="D1110" s="4">
        <v>387</v>
      </c>
      <c r="E1110" s="4">
        <v>124</v>
      </c>
      <c r="F1110" s="4">
        <v>173</v>
      </c>
      <c r="G1110" s="4">
        <v>166</v>
      </c>
      <c r="H1110" s="3">
        <v>4.9937426531677402E-6</v>
      </c>
      <c r="I1110" s="3">
        <v>2.1132575817488099E-5</v>
      </c>
      <c r="J1110" s="3">
        <v>0.48251155679221103</v>
      </c>
      <c r="K1110" s="3">
        <f t="shared" si="25"/>
        <v>-1.0513645976317418</v>
      </c>
      <c r="L1110" s="6" t="s">
        <v>7328</v>
      </c>
    </row>
    <row r="1111" spans="1:12" x14ac:dyDescent="0.25">
      <c r="A1111" s="3" t="s">
        <v>2939</v>
      </c>
      <c r="B1111" s="4">
        <v>820</v>
      </c>
      <c r="C1111" s="4">
        <v>683</v>
      </c>
      <c r="D1111" s="4">
        <v>823</v>
      </c>
      <c r="E1111" s="4">
        <v>278</v>
      </c>
      <c r="F1111" s="4">
        <v>479</v>
      </c>
      <c r="G1111" s="4">
        <v>432</v>
      </c>
      <c r="H1111" s="3" t="s">
        <v>2940</v>
      </c>
      <c r="I1111" s="3">
        <v>3.9889437678480097E-6</v>
      </c>
      <c r="J1111" s="3">
        <v>0.48176220761475402</v>
      </c>
      <c r="K1111" s="3">
        <f t="shared" si="25"/>
        <v>-1.0536068707283237</v>
      </c>
      <c r="L1111" s="6" t="s">
        <v>7051</v>
      </c>
    </row>
    <row r="1112" spans="1:12" x14ac:dyDescent="0.25">
      <c r="A1112" s="3" t="s">
        <v>3253</v>
      </c>
      <c r="B1112" s="4">
        <v>106</v>
      </c>
      <c r="C1112" s="4">
        <v>97</v>
      </c>
      <c r="D1112" s="4">
        <v>119</v>
      </c>
      <c r="E1112" s="4">
        <v>51</v>
      </c>
      <c r="F1112" s="4">
        <v>73</v>
      </c>
      <c r="G1112" s="4">
        <v>41</v>
      </c>
      <c r="H1112" s="3">
        <v>1.74403714079373E-4</v>
      </c>
      <c r="I1112" s="3">
        <v>5.4959787131352998E-4</v>
      </c>
      <c r="J1112" s="3">
        <v>0.48154288635060899</v>
      </c>
      <c r="K1112" s="3">
        <f t="shared" si="25"/>
        <v>-1.0542638042535235</v>
      </c>
      <c r="L1112" s="6" t="s">
        <v>5580</v>
      </c>
    </row>
    <row r="1113" spans="1:12" x14ac:dyDescent="0.25">
      <c r="A1113" s="3" t="s">
        <v>4267</v>
      </c>
      <c r="B1113" s="4">
        <v>47</v>
      </c>
      <c r="C1113" s="4">
        <v>56</v>
      </c>
      <c r="D1113" s="4">
        <v>65</v>
      </c>
      <c r="E1113" s="4">
        <v>30</v>
      </c>
      <c r="F1113" s="4">
        <v>30</v>
      </c>
      <c r="G1113" s="4">
        <v>25</v>
      </c>
      <c r="H1113" s="3">
        <v>2.2490856013172799E-3</v>
      </c>
      <c r="I1113" s="3">
        <v>5.4994971042943699E-3</v>
      </c>
      <c r="J1113" s="3">
        <v>0.48058359301412001</v>
      </c>
      <c r="K1113" s="3">
        <f t="shared" si="25"/>
        <v>-1.0571406987733256</v>
      </c>
      <c r="L1113" s="6" t="s">
        <v>6126</v>
      </c>
    </row>
    <row r="1114" spans="1:12" x14ac:dyDescent="0.25">
      <c r="A1114" s="3" t="s">
        <v>5257</v>
      </c>
      <c r="B1114" s="4">
        <v>643</v>
      </c>
      <c r="C1114" s="4">
        <v>452</v>
      </c>
      <c r="D1114" s="4">
        <v>555</v>
      </c>
      <c r="E1114" s="4">
        <v>296</v>
      </c>
      <c r="F1114" s="4">
        <v>288</v>
      </c>
      <c r="G1114" s="4">
        <v>253</v>
      </c>
      <c r="H1114" s="3" t="s">
        <v>5259</v>
      </c>
      <c r="I1114" s="3" t="s">
        <v>5258</v>
      </c>
      <c r="J1114" s="3">
        <v>0.48046577156199899</v>
      </c>
      <c r="K1114" s="3">
        <f t="shared" si="25"/>
        <v>-1.0574944379917308</v>
      </c>
      <c r="L1114" s="6" t="s">
        <v>6521</v>
      </c>
    </row>
    <row r="1115" spans="1:12" x14ac:dyDescent="0.25">
      <c r="A1115" s="3" t="s">
        <v>4711</v>
      </c>
      <c r="B1115" s="4">
        <v>614</v>
      </c>
      <c r="C1115" s="4">
        <v>590</v>
      </c>
      <c r="D1115" s="4">
        <v>616</v>
      </c>
      <c r="E1115" s="4">
        <v>311</v>
      </c>
      <c r="F1115" s="4">
        <v>281</v>
      </c>
      <c r="G1115" s="4">
        <v>326</v>
      </c>
      <c r="H1115" s="3" t="s">
        <v>4713</v>
      </c>
      <c r="I1115" s="3" t="s">
        <v>4712</v>
      </c>
      <c r="J1115" s="3">
        <v>0.47991684394548001</v>
      </c>
      <c r="K1115" s="3">
        <f t="shared" si="25"/>
        <v>-1.0591436457629078</v>
      </c>
      <c r="L1115" s="6" t="s">
        <v>6861</v>
      </c>
    </row>
    <row r="1116" spans="1:12" x14ac:dyDescent="0.25">
      <c r="A1116" s="3" t="s">
        <v>3112</v>
      </c>
      <c r="B1116" s="4">
        <v>5214</v>
      </c>
      <c r="C1116" s="4">
        <v>5335</v>
      </c>
      <c r="D1116" s="4">
        <v>5647</v>
      </c>
      <c r="E1116" s="4">
        <v>2683</v>
      </c>
      <c r="F1116" s="4">
        <v>3402</v>
      </c>
      <c r="G1116" s="4">
        <v>2199</v>
      </c>
      <c r="H1116" s="3" t="s">
        <v>3114</v>
      </c>
      <c r="I1116" s="3" t="s">
        <v>3113</v>
      </c>
      <c r="J1116" s="3">
        <v>0.47987056588340199</v>
      </c>
      <c r="K1116" s="3">
        <f t="shared" si="25"/>
        <v>-1.0592827705941568</v>
      </c>
      <c r="L1116" s="6" t="s">
        <v>7562</v>
      </c>
    </row>
    <row r="1117" spans="1:12" x14ac:dyDescent="0.25">
      <c r="A1117" s="3" t="s">
        <v>4418</v>
      </c>
      <c r="B1117" s="4">
        <v>37929</v>
      </c>
      <c r="C1117" s="4">
        <v>28106</v>
      </c>
      <c r="D1117" s="4">
        <v>32371</v>
      </c>
      <c r="E1117" s="4">
        <v>15989</v>
      </c>
      <c r="F1117" s="4">
        <v>18076</v>
      </c>
      <c r="G1117" s="4">
        <v>15924</v>
      </c>
      <c r="H1117" s="3" t="s">
        <v>4420</v>
      </c>
      <c r="I1117" s="3" t="s">
        <v>4419</v>
      </c>
      <c r="J1117" s="3">
        <v>0.47957775397489999</v>
      </c>
      <c r="K1117" s="3">
        <f t="shared" si="25"/>
        <v>-1.060163356432249</v>
      </c>
      <c r="L1117" s="6" t="s">
        <v>5849</v>
      </c>
    </row>
    <row r="1118" spans="1:12" x14ac:dyDescent="0.25">
      <c r="A1118" s="3" t="s">
        <v>3520</v>
      </c>
      <c r="B1118" s="4">
        <v>695</v>
      </c>
      <c r="C1118" s="4">
        <v>541</v>
      </c>
      <c r="D1118" s="4">
        <v>512</v>
      </c>
      <c r="E1118" s="4">
        <v>245</v>
      </c>
      <c r="F1118" s="4">
        <v>277</v>
      </c>
      <c r="G1118" s="4">
        <v>363</v>
      </c>
      <c r="H1118" s="3">
        <v>7.0375944855850803E-5</v>
      </c>
      <c r="I1118" s="3">
        <v>2.40638197935812E-4</v>
      </c>
      <c r="J1118" s="3">
        <v>0.479382171360835</v>
      </c>
      <c r="K1118" s="3">
        <f t="shared" si="25"/>
        <v>-1.0607518399837579</v>
      </c>
      <c r="L1118" s="6" t="s">
        <v>6538</v>
      </c>
    </row>
    <row r="1119" spans="1:12" x14ac:dyDescent="0.25">
      <c r="A1119" s="3" t="s">
        <v>3855</v>
      </c>
      <c r="B1119" s="4">
        <v>293</v>
      </c>
      <c r="C1119" s="4">
        <v>219</v>
      </c>
      <c r="D1119" s="4">
        <v>257</v>
      </c>
      <c r="E1119" s="4">
        <v>110</v>
      </c>
      <c r="F1119" s="4">
        <v>174</v>
      </c>
      <c r="G1119" s="4">
        <v>110</v>
      </c>
      <c r="H1119" s="3">
        <v>1.10032219846254E-5</v>
      </c>
      <c r="I1119" s="3">
        <v>4.3880464041531499E-5</v>
      </c>
      <c r="J1119" s="3">
        <v>0.47922958420072298</v>
      </c>
      <c r="K1119" s="3">
        <f t="shared" si="25"/>
        <v>-1.061211122357</v>
      </c>
      <c r="L1119" s="6" t="s">
        <v>6900</v>
      </c>
    </row>
    <row r="1120" spans="1:12" x14ac:dyDescent="0.25">
      <c r="A1120" s="3" t="s">
        <v>5333</v>
      </c>
      <c r="B1120" s="4">
        <v>2514</v>
      </c>
      <c r="C1120" s="4">
        <v>1959</v>
      </c>
      <c r="D1120" s="4">
        <v>1872</v>
      </c>
      <c r="E1120" s="4">
        <v>974</v>
      </c>
      <c r="F1120" s="4">
        <v>1196</v>
      </c>
      <c r="G1120" s="4">
        <v>1068</v>
      </c>
      <c r="H1120" s="3" t="s">
        <v>5335</v>
      </c>
      <c r="I1120" s="3" t="s">
        <v>5334</v>
      </c>
      <c r="J1120" s="3">
        <v>0.47901709163457901</v>
      </c>
      <c r="K1120" s="3">
        <f t="shared" si="25"/>
        <v>-1.061850961730634</v>
      </c>
      <c r="L1120" s="6" t="s">
        <v>6185</v>
      </c>
    </row>
    <row r="1121" spans="1:12" x14ac:dyDescent="0.25">
      <c r="A1121" s="3" t="s">
        <v>2421</v>
      </c>
      <c r="B1121" s="4">
        <v>1340</v>
      </c>
      <c r="C1121" s="4">
        <v>1137</v>
      </c>
      <c r="D1121" s="4">
        <v>1355</v>
      </c>
      <c r="E1121" s="4">
        <v>593</v>
      </c>
      <c r="F1121" s="4">
        <v>711</v>
      </c>
      <c r="G1121" s="4">
        <v>635</v>
      </c>
      <c r="H1121" s="3" t="s">
        <v>2423</v>
      </c>
      <c r="I1121" s="3" t="s">
        <v>2422</v>
      </c>
      <c r="J1121" s="3">
        <v>0.47885752032137202</v>
      </c>
      <c r="K1121" s="3">
        <f t="shared" si="25"/>
        <v>-1.0623316358010979</v>
      </c>
      <c r="L1121" s="6" t="s">
        <v>5730</v>
      </c>
    </row>
    <row r="1122" spans="1:12" x14ac:dyDescent="0.25">
      <c r="A1122" s="3" t="s">
        <v>5165</v>
      </c>
      <c r="B1122" s="4">
        <v>65</v>
      </c>
      <c r="C1122" s="4">
        <v>49</v>
      </c>
      <c r="D1122" s="4">
        <v>67</v>
      </c>
      <c r="E1122" s="4">
        <v>27</v>
      </c>
      <c r="F1122" s="4">
        <v>30</v>
      </c>
      <c r="G1122" s="4">
        <v>34</v>
      </c>
      <c r="H1122" s="3">
        <v>2.43920696581767E-3</v>
      </c>
      <c r="I1122" s="3">
        <v>5.9010460555788003E-3</v>
      </c>
      <c r="J1122" s="3">
        <v>0.478832039568027</v>
      </c>
      <c r="K1122" s="3">
        <f t="shared" si="25"/>
        <v>-1.0624084058903571</v>
      </c>
      <c r="L1122" s="6" t="s">
        <v>7465</v>
      </c>
    </row>
    <row r="1123" spans="1:12" x14ac:dyDescent="0.25">
      <c r="A1123" s="3" t="s">
        <v>4188</v>
      </c>
      <c r="B1123" s="4">
        <v>726</v>
      </c>
      <c r="C1123" s="4">
        <v>914</v>
      </c>
      <c r="D1123" s="4">
        <v>1186</v>
      </c>
      <c r="E1123" s="4">
        <v>436</v>
      </c>
      <c r="F1123" s="4">
        <v>529</v>
      </c>
      <c r="G1123" s="4">
        <v>453</v>
      </c>
      <c r="H1123" s="3" t="s">
        <v>4189</v>
      </c>
      <c r="I1123" s="3" t="s">
        <v>627</v>
      </c>
      <c r="J1123" s="3">
        <v>0.47804827029358199</v>
      </c>
      <c r="K1123" s="3">
        <f t="shared" si="25"/>
        <v>-1.0647717950972679</v>
      </c>
      <c r="L1123" s="6" t="s">
        <v>6413</v>
      </c>
    </row>
    <row r="1124" spans="1:12" x14ac:dyDescent="0.25">
      <c r="A1124" s="3" t="s">
        <v>2960</v>
      </c>
      <c r="B1124" s="4">
        <v>76</v>
      </c>
      <c r="C1124" s="4">
        <v>77</v>
      </c>
      <c r="D1124" s="4">
        <v>71</v>
      </c>
      <c r="E1124" s="4">
        <v>37</v>
      </c>
      <c r="F1124" s="4">
        <v>45</v>
      </c>
      <c r="G1124" s="4">
        <v>32</v>
      </c>
      <c r="H1124" s="3">
        <v>5.8711114610788401E-4</v>
      </c>
      <c r="I1124" s="3">
        <v>1.65209994407867E-3</v>
      </c>
      <c r="J1124" s="3">
        <v>0.477851724584336</v>
      </c>
      <c r="K1124" s="3">
        <f t="shared" si="25"/>
        <v>-1.0653650695518186</v>
      </c>
      <c r="L1124" s="6" t="s">
        <v>6268</v>
      </c>
    </row>
    <row r="1125" spans="1:12" x14ac:dyDescent="0.25">
      <c r="A1125" s="3" t="s">
        <v>2510</v>
      </c>
      <c r="B1125" s="4">
        <v>889</v>
      </c>
      <c r="C1125" s="4">
        <v>845</v>
      </c>
      <c r="D1125" s="4">
        <v>907</v>
      </c>
      <c r="E1125" s="4">
        <v>469</v>
      </c>
      <c r="F1125" s="4">
        <v>493</v>
      </c>
      <c r="G1125" s="4">
        <v>375</v>
      </c>
      <c r="H1125" s="3" t="s">
        <v>2512</v>
      </c>
      <c r="I1125" s="3" t="s">
        <v>2511</v>
      </c>
      <c r="J1125" s="3">
        <v>0.477814676253352</v>
      </c>
      <c r="K1125" s="3">
        <f t="shared" si="25"/>
        <v>-1.0654769275042668</v>
      </c>
      <c r="L1125" s="6" t="s">
        <v>6161</v>
      </c>
    </row>
    <row r="1126" spans="1:12" x14ac:dyDescent="0.25">
      <c r="A1126" s="3" t="s">
        <v>4952</v>
      </c>
      <c r="B1126" s="4">
        <v>78</v>
      </c>
      <c r="C1126" s="4">
        <v>79</v>
      </c>
      <c r="D1126" s="4">
        <v>73</v>
      </c>
      <c r="E1126" s="4">
        <v>25</v>
      </c>
      <c r="F1126" s="4">
        <v>55</v>
      </c>
      <c r="G1126" s="4">
        <v>38</v>
      </c>
      <c r="H1126" s="3">
        <v>4.2377325884510502E-3</v>
      </c>
      <c r="I1126" s="3">
        <v>9.6782802536993003E-3</v>
      </c>
      <c r="J1126" s="3">
        <v>0.47775627846452801</v>
      </c>
      <c r="K1126" s="3">
        <f t="shared" si="25"/>
        <v>-1.065653262291389</v>
      </c>
      <c r="L1126" s="6" t="s">
        <v>5580</v>
      </c>
    </row>
    <row r="1127" spans="1:12" x14ac:dyDescent="0.25">
      <c r="A1127" s="3" t="s">
        <v>2695</v>
      </c>
      <c r="B1127" s="4">
        <v>6341</v>
      </c>
      <c r="C1127" s="4">
        <v>5146</v>
      </c>
      <c r="D1127" s="4">
        <v>6521</v>
      </c>
      <c r="E1127" s="4">
        <v>2880</v>
      </c>
      <c r="F1127" s="4">
        <v>3819</v>
      </c>
      <c r="G1127" s="4">
        <v>2447</v>
      </c>
      <c r="H1127" s="3" t="s">
        <v>2697</v>
      </c>
      <c r="I1127" s="3" t="s">
        <v>2696</v>
      </c>
      <c r="J1127" s="3">
        <v>0.47736337304799997</v>
      </c>
      <c r="K1127" s="3">
        <f t="shared" si="25"/>
        <v>-1.0668402187675543</v>
      </c>
      <c r="L1127" s="6" t="s">
        <v>6805</v>
      </c>
    </row>
    <row r="1128" spans="1:12" x14ac:dyDescent="0.25">
      <c r="A1128" s="3" t="s">
        <v>2507</v>
      </c>
      <c r="B1128" s="4">
        <v>1008</v>
      </c>
      <c r="C1128" s="4">
        <v>1499</v>
      </c>
      <c r="D1128" s="4">
        <v>1673</v>
      </c>
      <c r="E1128" s="4">
        <v>604</v>
      </c>
      <c r="F1128" s="4">
        <v>801</v>
      </c>
      <c r="G1128" s="4">
        <v>697</v>
      </c>
      <c r="H1128" s="3" t="s">
        <v>2509</v>
      </c>
      <c r="I1128" s="3" t="s">
        <v>2508</v>
      </c>
      <c r="J1128" s="3">
        <v>0.47713433542001599</v>
      </c>
      <c r="K1128" s="3">
        <f t="shared" si="25"/>
        <v>-1.0675325859748925</v>
      </c>
      <c r="L1128" s="6" t="s">
        <v>6428</v>
      </c>
    </row>
    <row r="1129" spans="1:12" x14ac:dyDescent="0.25">
      <c r="A1129" s="3" t="s">
        <v>4352</v>
      </c>
      <c r="B1129" s="4">
        <v>402</v>
      </c>
      <c r="C1129" s="4">
        <v>410</v>
      </c>
      <c r="D1129" s="4">
        <v>478</v>
      </c>
      <c r="E1129" s="4">
        <v>216</v>
      </c>
      <c r="F1129" s="4">
        <v>215</v>
      </c>
      <c r="G1129" s="4">
        <v>216</v>
      </c>
      <c r="H1129" s="3" t="s">
        <v>4354</v>
      </c>
      <c r="I1129" s="3" t="s">
        <v>4353</v>
      </c>
      <c r="J1129" s="3">
        <v>0.47707717261071297</v>
      </c>
      <c r="K1129" s="3">
        <f t="shared" si="25"/>
        <v>-1.0677054375930284</v>
      </c>
      <c r="L1129" s="6" t="s">
        <v>5596</v>
      </c>
    </row>
    <row r="1130" spans="1:12" x14ac:dyDescent="0.25">
      <c r="A1130" s="3" t="s">
        <v>4022</v>
      </c>
      <c r="B1130" s="4">
        <v>133</v>
      </c>
      <c r="C1130" s="4">
        <v>93</v>
      </c>
      <c r="D1130" s="4">
        <v>91</v>
      </c>
      <c r="E1130" s="4">
        <v>56</v>
      </c>
      <c r="F1130" s="4">
        <v>50</v>
      </c>
      <c r="G1130" s="4">
        <v>54</v>
      </c>
      <c r="H1130" s="3">
        <v>1.4835211998448701E-3</v>
      </c>
      <c r="I1130" s="3">
        <v>3.7876031567367898E-3</v>
      </c>
      <c r="J1130" s="3">
        <v>0.47699870857836102</v>
      </c>
      <c r="K1130" s="3">
        <f t="shared" si="25"/>
        <v>-1.0679427345897337</v>
      </c>
      <c r="L1130" s="6" t="s">
        <v>7152</v>
      </c>
    </row>
    <row r="1131" spans="1:12" x14ac:dyDescent="0.25">
      <c r="A1131" s="3" t="s">
        <v>2435</v>
      </c>
      <c r="B1131" s="4">
        <v>129</v>
      </c>
      <c r="C1131" s="4">
        <v>162</v>
      </c>
      <c r="D1131" s="4">
        <v>167</v>
      </c>
      <c r="E1131" s="4">
        <v>61</v>
      </c>
      <c r="F1131" s="4">
        <v>107</v>
      </c>
      <c r="G1131" s="4">
        <v>65</v>
      </c>
      <c r="H1131" s="3">
        <v>1.2256832101047001E-4</v>
      </c>
      <c r="I1131" s="3">
        <v>3.9806492136902101E-4</v>
      </c>
      <c r="J1131" s="3">
        <v>0.47613834001718103</v>
      </c>
      <c r="K1131" s="3">
        <f t="shared" si="25"/>
        <v>-1.0705472913961431</v>
      </c>
      <c r="L1131" s="6" t="s">
        <v>6711</v>
      </c>
    </row>
    <row r="1132" spans="1:12" x14ac:dyDescent="0.25">
      <c r="A1132" s="3" t="s">
        <v>5573</v>
      </c>
      <c r="B1132" s="4">
        <v>856</v>
      </c>
      <c r="C1132" s="4">
        <v>645</v>
      </c>
      <c r="D1132" s="4">
        <v>684</v>
      </c>
      <c r="E1132" s="4">
        <v>448</v>
      </c>
      <c r="F1132" s="4">
        <v>201</v>
      </c>
      <c r="G1132" s="4">
        <v>425</v>
      </c>
      <c r="H1132" s="3">
        <v>4.0742748340613297E-3</v>
      </c>
      <c r="I1132" s="3">
        <v>9.3695468581410299E-3</v>
      </c>
      <c r="J1132" s="3">
        <v>0.47485836032546302</v>
      </c>
      <c r="K1132" s="3">
        <f t="shared" si="25"/>
        <v>-1.0744308410826817</v>
      </c>
      <c r="L1132" s="6" t="s">
        <v>6160</v>
      </c>
    </row>
    <row r="1133" spans="1:12" x14ac:dyDescent="0.25">
      <c r="A1133" s="3" t="s">
        <v>4661</v>
      </c>
      <c r="B1133" s="4">
        <v>644</v>
      </c>
      <c r="C1133" s="4">
        <v>518</v>
      </c>
      <c r="D1133" s="4">
        <v>544</v>
      </c>
      <c r="E1133" s="4">
        <v>273</v>
      </c>
      <c r="F1133" s="4">
        <v>352</v>
      </c>
      <c r="G1133" s="4">
        <v>237</v>
      </c>
      <c r="H1133" s="3" t="s">
        <v>4663</v>
      </c>
      <c r="I1133" s="3" t="s">
        <v>4662</v>
      </c>
      <c r="J1133" s="3">
        <v>0.47320390733267997</v>
      </c>
      <c r="K1133" s="3">
        <f t="shared" si="25"/>
        <v>-1.079466108559181</v>
      </c>
      <c r="L1133" s="6" t="s">
        <v>6183</v>
      </c>
    </row>
    <row r="1134" spans="1:12" x14ac:dyDescent="0.25">
      <c r="A1134" s="3" t="s">
        <v>5400</v>
      </c>
      <c r="B1134" s="4">
        <v>972</v>
      </c>
      <c r="C1134" s="4">
        <v>863</v>
      </c>
      <c r="D1134" s="4">
        <v>920</v>
      </c>
      <c r="E1134" s="4">
        <v>435</v>
      </c>
      <c r="F1134" s="4">
        <v>495</v>
      </c>
      <c r="G1134" s="4">
        <v>450</v>
      </c>
      <c r="H1134" s="3" t="s">
        <v>5402</v>
      </c>
      <c r="I1134" s="3" t="s">
        <v>5401</v>
      </c>
      <c r="J1134" s="3">
        <v>0.47319350680072098</v>
      </c>
      <c r="K1134" s="3">
        <f t="shared" si="25"/>
        <v>-1.079497817850978</v>
      </c>
      <c r="L1134" s="6" t="s">
        <v>7156</v>
      </c>
    </row>
    <row r="1135" spans="1:12" x14ac:dyDescent="0.25">
      <c r="A1135" s="3" t="s">
        <v>2971</v>
      </c>
      <c r="B1135" s="4">
        <v>754</v>
      </c>
      <c r="C1135" s="4">
        <v>658</v>
      </c>
      <c r="D1135" s="4">
        <v>775</v>
      </c>
      <c r="E1135" s="4">
        <v>362</v>
      </c>
      <c r="F1135" s="4">
        <v>404</v>
      </c>
      <c r="G1135" s="4">
        <v>328</v>
      </c>
      <c r="H1135" s="3" t="s">
        <v>2973</v>
      </c>
      <c r="I1135" s="3" t="s">
        <v>2972</v>
      </c>
      <c r="J1135" s="3">
        <v>0.47309720731154098</v>
      </c>
      <c r="K1135" s="3">
        <f t="shared" si="25"/>
        <v>-1.0797914502281911</v>
      </c>
      <c r="L1135" s="6" t="s">
        <v>6858</v>
      </c>
    </row>
    <row r="1136" spans="1:12" x14ac:dyDescent="0.25">
      <c r="A1136" s="3" t="s">
        <v>3977</v>
      </c>
      <c r="B1136" s="4">
        <v>210</v>
      </c>
      <c r="C1136" s="4">
        <v>310</v>
      </c>
      <c r="D1136" s="4">
        <v>358</v>
      </c>
      <c r="E1136" s="4">
        <v>143</v>
      </c>
      <c r="F1136" s="4">
        <v>164</v>
      </c>
      <c r="G1136" s="4">
        <v>130</v>
      </c>
      <c r="H1136" s="3">
        <v>5.3053505973418399E-6</v>
      </c>
      <c r="I1136" s="3">
        <v>2.2330257421837201E-5</v>
      </c>
      <c r="J1136" s="3">
        <v>0.47281275328512501</v>
      </c>
      <c r="K1136" s="3">
        <f t="shared" si="25"/>
        <v>-1.0806591447080822</v>
      </c>
      <c r="L1136" s="6" t="s">
        <v>6138</v>
      </c>
    </row>
    <row r="1137" spans="1:12" x14ac:dyDescent="0.25">
      <c r="A1137" s="3" t="s">
        <v>5311</v>
      </c>
      <c r="B1137" s="4">
        <v>265</v>
      </c>
      <c r="C1137" s="4">
        <v>273</v>
      </c>
      <c r="D1137" s="4">
        <v>294</v>
      </c>
      <c r="E1137" s="4">
        <v>111</v>
      </c>
      <c r="F1137" s="4">
        <v>203</v>
      </c>
      <c r="G1137" s="4">
        <v>108</v>
      </c>
      <c r="H1137" s="3">
        <v>2.2982991658379701E-5</v>
      </c>
      <c r="I1137" s="3">
        <v>8.5891665681606797E-5</v>
      </c>
      <c r="J1137" s="3">
        <v>0.47240572886097498</v>
      </c>
      <c r="K1137" s="3">
        <f t="shared" si="25"/>
        <v>-1.0819016344935208</v>
      </c>
      <c r="L1137" s="6" t="s">
        <v>7201</v>
      </c>
    </row>
    <row r="1138" spans="1:12" x14ac:dyDescent="0.25">
      <c r="A1138" s="3" t="s">
        <v>3462</v>
      </c>
      <c r="B1138" s="4">
        <v>580</v>
      </c>
      <c r="C1138" s="4">
        <v>539</v>
      </c>
      <c r="D1138" s="4">
        <v>579</v>
      </c>
      <c r="E1138" s="4">
        <v>180</v>
      </c>
      <c r="F1138" s="4">
        <v>360</v>
      </c>
      <c r="G1138" s="4">
        <v>315</v>
      </c>
      <c r="H1138" s="3">
        <v>2.4879766825828699E-5</v>
      </c>
      <c r="I1138" s="3">
        <v>9.2161331382261896E-5</v>
      </c>
      <c r="J1138" s="3">
        <v>0.47240388739182698</v>
      </c>
      <c r="K1138" s="3">
        <f t="shared" si="25"/>
        <v>-1.081907258226307</v>
      </c>
      <c r="L1138" s="6" t="s">
        <v>7554</v>
      </c>
    </row>
    <row r="1139" spans="1:12" x14ac:dyDescent="0.25">
      <c r="A1139" s="3" t="s">
        <v>3375</v>
      </c>
      <c r="B1139" s="4">
        <v>16902</v>
      </c>
      <c r="C1139" s="4">
        <v>14506</v>
      </c>
      <c r="D1139" s="4">
        <v>17197</v>
      </c>
      <c r="E1139" s="4">
        <v>7570</v>
      </c>
      <c r="F1139" s="4">
        <v>9712</v>
      </c>
      <c r="G1139" s="4">
        <v>7096</v>
      </c>
      <c r="H1139" s="3" t="s">
        <v>3377</v>
      </c>
      <c r="I1139" s="3" t="s">
        <v>3376</v>
      </c>
      <c r="J1139" s="3">
        <v>0.47220959322432199</v>
      </c>
      <c r="K1139" s="3">
        <f t="shared" si="25"/>
        <v>-1.0825007437982115</v>
      </c>
      <c r="L1139" s="6" t="s">
        <v>6193</v>
      </c>
    </row>
    <row r="1140" spans="1:12" x14ac:dyDescent="0.25">
      <c r="A1140" s="3" t="s">
        <v>3455</v>
      </c>
      <c r="B1140" s="4">
        <v>436</v>
      </c>
      <c r="C1140" s="4">
        <v>544</v>
      </c>
      <c r="D1140" s="4">
        <v>648</v>
      </c>
      <c r="E1140" s="4">
        <v>244</v>
      </c>
      <c r="F1140" s="4">
        <v>328</v>
      </c>
      <c r="G1140" s="4">
        <v>239</v>
      </c>
      <c r="H1140" s="3" t="s">
        <v>3457</v>
      </c>
      <c r="I1140" s="3" t="s">
        <v>3456</v>
      </c>
      <c r="J1140" s="3">
        <v>0.471180737408539</v>
      </c>
      <c r="K1140" s="3">
        <f t="shared" si="25"/>
        <v>-1.0856475341001806</v>
      </c>
      <c r="L1140" s="6" t="s">
        <v>6933</v>
      </c>
    </row>
    <row r="1141" spans="1:12" x14ac:dyDescent="0.25">
      <c r="A1141" s="3" t="s">
        <v>5166</v>
      </c>
      <c r="B1141" s="4">
        <v>192</v>
      </c>
      <c r="C1141" s="4">
        <v>168</v>
      </c>
      <c r="D1141" s="4">
        <v>198</v>
      </c>
      <c r="E1141" s="4">
        <v>75</v>
      </c>
      <c r="F1141" s="4">
        <v>115</v>
      </c>
      <c r="G1141" s="4">
        <v>89</v>
      </c>
      <c r="H1141" s="3" t="s">
        <v>5167</v>
      </c>
      <c r="I1141" s="3">
        <v>2.6319192865081999E-6</v>
      </c>
      <c r="J1141" s="3">
        <v>0.47096492052403</v>
      </c>
      <c r="K1141" s="3">
        <f t="shared" si="25"/>
        <v>-1.0863084891273478</v>
      </c>
      <c r="L1141" s="6" t="s">
        <v>7003</v>
      </c>
    </row>
    <row r="1142" spans="1:12" x14ac:dyDescent="0.25">
      <c r="A1142" s="3" t="s">
        <v>2761</v>
      </c>
      <c r="B1142" s="4">
        <v>384</v>
      </c>
      <c r="C1142" s="4">
        <v>509</v>
      </c>
      <c r="D1142" s="4">
        <v>511</v>
      </c>
      <c r="E1142" s="4">
        <v>217</v>
      </c>
      <c r="F1142" s="4">
        <v>282</v>
      </c>
      <c r="G1142" s="4">
        <v>202</v>
      </c>
      <c r="H1142" s="3" t="s">
        <v>2763</v>
      </c>
      <c r="I1142" s="3" t="s">
        <v>2762</v>
      </c>
      <c r="J1142" s="3">
        <v>0.47010515819969401</v>
      </c>
      <c r="K1142" s="3">
        <f t="shared" si="25"/>
        <v>-1.0889445843870011</v>
      </c>
      <c r="L1142" s="6" t="s">
        <v>7397</v>
      </c>
    </row>
    <row r="1143" spans="1:12" x14ac:dyDescent="0.25">
      <c r="A1143" s="3" t="s">
        <v>4968</v>
      </c>
      <c r="B1143" s="4">
        <v>594</v>
      </c>
      <c r="C1143" s="4">
        <v>636</v>
      </c>
      <c r="D1143" s="4">
        <v>763</v>
      </c>
      <c r="E1143" s="4">
        <v>282</v>
      </c>
      <c r="F1143" s="4">
        <v>435</v>
      </c>
      <c r="G1143" s="4">
        <v>279</v>
      </c>
      <c r="H1143" s="3" t="s">
        <v>4970</v>
      </c>
      <c r="I1143" s="3" t="s">
        <v>4969</v>
      </c>
      <c r="J1143" s="3">
        <v>0.46992884670995699</v>
      </c>
      <c r="K1143" s="3">
        <f t="shared" si="25"/>
        <v>-1.0894857642029427</v>
      </c>
      <c r="L1143" s="6" t="s">
        <v>7590</v>
      </c>
    </row>
    <row r="1144" spans="1:12" x14ac:dyDescent="0.25">
      <c r="A1144" s="3" t="s">
        <v>3802</v>
      </c>
      <c r="B1144" s="4">
        <v>400</v>
      </c>
      <c r="C1144" s="4">
        <v>313</v>
      </c>
      <c r="D1144" s="4">
        <v>388</v>
      </c>
      <c r="E1144" s="4">
        <v>134</v>
      </c>
      <c r="F1144" s="4">
        <v>232</v>
      </c>
      <c r="G1144" s="4">
        <v>184</v>
      </c>
      <c r="H1144" s="3">
        <v>1.28798808464765E-6</v>
      </c>
      <c r="I1144" s="3">
        <v>5.9725538756662599E-6</v>
      </c>
      <c r="J1144" s="3">
        <v>0.46965297386028299</v>
      </c>
      <c r="K1144" s="3">
        <f t="shared" ref="K1144:K1207" si="26">LOG(J1144,2)</f>
        <v>-1.0903329504614765</v>
      </c>
      <c r="L1144" s="6" t="s">
        <v>7078</v>
      </c>
    </row>
    <row r="1145" spans="1:12" x14ac:dyDescent="0.25">
      <c r="A1145" s="3" t="s">
        <v>4788</v>
      </c>
      <c r="B1145" s="4">
        <v>719</v>
      </c>
      <c r="C1145" s="4">
        <v>627</v>
      </c>
      <c r="D1145" s="4">
        <v>720</v>
      </c>
      <c r="E1145" s="4">
        <v>353</v>
      </c>
      <c r="F1145" s="4">
        <v>325</v>
      </c>
      <c r="G1145" s="4">
        <v>342</v>
      </c>
      <c r="H1145" s="3" t="s">
        <v>4790</v>
      </c>
      <c r="I1145" s="3" t="s">
        <v>4789</v>
      </c>
      <c r="J1145" s="3">
        <v>0.46961953478451801</v>
      </c>
      <c r="K1145" s="3">
        <f t="shared" si="26"/>
        <v>-1.0904356733419067</v>
      </c>
      <c r="L1145" s="6" t="s">
        <v>5580</v>
      </c>
    </row>
    <row r="1146" spans="1:12" x14ac:dyDescent="0.25">
      <c r="A1146" s="3" t="s">
        <v>3719</v>
      </c>
      <c r="B1146" s="4">
        <v>811</v>
      </c>
      <c r="C1146" s="4">
        <v>712</v>
      </c>
      <c r="D1146" s="4">
        <v>787</v>
      </c>
      <c r="E1146" s="4">
        <v>396</v>
      </c>
      <c r="F1146" s="4">
        <v>353</v>
      </c>
      <c r="G1146" s="4">
        <v>390</v>
      </c>
      <c r="H1146" s="3" t="s">
        <v>3721</v>
      </c>
      <c r="I1146" s="3" t="s">
        <v>3720</v>
      </c>
      <c r="J1146" s="3">
        <v>0.46917800363378298</v>
      </c>
      <c r="K1146" s="3">
        <f t="shared" si="26"/>
        <v>-1.0917927174807394</v>
      </c>
      <c r="L1146" s="6" t="s">
        <v>5596</v>
      </c>
    </row>
    <row r="1147" spans="1:12" x14ac:dyDescent="0.25">
      <c r="A1147" s="3" t="s">
        <v>2861</v>
      </c>
      <c r="B1147" s="4">
        <v>175</v>
      </c>
      <c r="C1147" s="4">
        <v>227</v>
      </c>
      <c r="D1147" s="4">
        <v>259</v>
      </c>
      <c r="E1147" s="4">
        <v>85</v>
      </c>
      <c r="F1147" s="4">
        <v>157</v>
      </c>
      <c r="G1147" s="4">
        <v>89</v>
      </c>
      <c r="H1147" s="3">
        <v>1.10344630021021E-4</v>
      </c>
      <c r="I1147" s="3">
        <v>3.6202176096005497E-4</v>
      </c>
      <c r="J1147" s="3">
        <v>0.46894536563688799</v>
      </c>
      <c r="K1147" s="3">
        <f t="shared" si="26"/>
        <v>-1.0925082431830433</v>
      </c>
      <c r="L1147" s="6" t="s">
        <v>6763</v>
      </c>
    </row>
    <row r="1148" spans="1:12" x14ac:dyDescent="0.25">
      <c r="A1148" s="3" t="s">
        <v>3783</v>
      </c>
      <c r="B1148" s="4">
        <v>2413</v>
      </c>
      <c r="C1148" s="4">
        <v>1992</v>
      </c>
      <c r="D1148" s="4">
        <v>2061</v>
      </c>
      <c r="E1148" s="4">
        <v>988</v>
      </c>
      <c r="F1148" s="4">
        <v>1087</v>
      </c>
      <c r="G1148" s="4">
        <v>1128</v>
      </c>
      <c r="H1148" s="3" t="s">
        <v>3785</v>
      </c>
      <c r="I1148" s="3" t="s">
        <v>3784</v>
      </c>
      <c r="J1148" s="3">
        <v>0.46849131681953499</v>
      </c>
      <c r="K1148" s="3">
        <f t="shared" si="26"/>
        <v>-1.093905786165092</v>
      </c>
      <c r="L1148" s="6" t="s">
        <v>7603</v>
      </c>
    </row>
    <row r="1149" spans="1:12" x14ac:dyDescent="0.25">
      <c r="A1149" s="3" t="s">
        <v>2962</v>
      </c>
      <c r="B1149" s="4">
        <v>1414</v>
      </c>
      <c r="C1149" s="4">
        <v>1303</v>
      </c>
      <c r="D1149" s="4">
        <v>1401</v>
      </c>
      <c r="E1149" s="4">
        <v>718</v>
      </c>
      <c r="F1149" s="4">
        <v>784</v>
      </c>
      <c r="G1149" s="4">
        <v>547</v>
      </c>
      <c r="H1149" s="3" t="s">
        <v>2964</v>
      </c>
      <c r="I1149" s="3" t="s">
        <v>2963</v>
      </c>
      <c r="J1149" s="3">
        <v>0.468444456772314</v>
      </c>
      <c r="K1149" s="3">
        <f t="shared" si="26"/>
        <v>-1.0940500965003432</v>
      </c>
      <c r="L1149" s="6" t="s">
        <v>7137</v>
      </c>
    </row>
    <row r="1150" spans="1:12" x14ac:dyDescent="0.25">
      <c r="A1150" s="3" t="s">
        <v>4667</v>
      </c>
      <c r="B1150" s="4">
        <v>194</v>
      </c>
      <c r="C1150" s="4">
        <v>244</v>
      </c>
      <c r="D1150" s="4">
        <v>245</v>
      </c>
      <c r="E1150" s="4">
        <v>101</v>
      </c>
      <c r="F1150" s="4">
        <v>154</v>
      </c>
      <c r="G1150" s="4">
        <v>87</v>
      </c>
      <c r="H1150" s="3">
        <v>1.21094434784097E-5</v>
      </c>
      <c r="I1150" s="3">
        <v>4.7786634585496401E-5</v>
      </c>
      <c r="J1150" s="3">
        <v>0.46839941600164497</v>
      </c>
      <c r="K1150" s="3">
        <f t="shared" si="26"/>
        <v>-1.0941888177930164</v>
      </c>
      <c r="L1150" s="6" t="s">
        <v>5789</v>
      </c>
    </row>
    <row r="1151" spans="1:12" x14ac:dyDescent="0.25">
      <c r="A1151" s="3" t="s">
        <v>4429</v>
      </c>
      <c r="B1151" s="4">
        <v>10629</v>
      </c>
      <c r="C1151" s="4">
        <v>8451</v>
      </c>
      <c r="D1151" s="4">
        <v>8375</v>
      </c>
      <c r="E1151" s="4">
        <v>3782</v>
      </c>
      <c r="F1151" s="4">
        <v>5369</v>
      </c>
      <c r="G1151" s="4">
        <v>4567</v>
      </c>
      <c r="H1151" s="3" t="s">
        <v>4431</v>
      </c>
      <c r="I1151" s="3" t="s">
        <v>4430</v>
      </c>
      <c r="J1151" s="3">
        <v>0.46812694707608699</v>
      </c>
      <c r="K1151" s="3">
        <f t="shared" si="26"/>
        <v>-1.0950282807153369</v>
      </c>
      <c r="L1151" s="6" t="s">
        <v>5868</v>
      </c>
    </row>
    <row r="1152" spans="1:12" x14ac:dyDescent="0.25">
      <c r="A1152" s="3" t="s">
        <v>5347</v>
      </c>
      <c r="B1152" s="4">
        <v>878</v>
      </c>
      <c r="C1152" s="4">
        <v>619</v>
      </c>
      <c r="D1152" s="4">
        <v>517</v>
      </c>
      <c r="E1152" s="4">
        <v>312</v>
      </c>
      <c r="F1152" s="4">
        <v>338</v>
      </c>
      <c r="G1152" s="4">
        <v>354</v>
      </c>
      <c r="H1152" s="3">
        <v>6.7272830957537698E-5</v>
      </c>
      <c r="I1152" s="3">
        <v>2.3103907239971E-4</v>
      </c>
      <c r="J1152" s="3">
        <v>0.46794909729030398</v>
      </c>
      <c r="K1152" s="3">
        <f t="shared" si="26"/>
        <v>-1.0955764904651835</v>
      </c>
      <c r="L1152" s="6" t="s">
        <v>5580</v>
      </c>
    </row>
    <row r="1153" spans="1:12" x14ac:dyDescent="0.25">
      <c r="A1153" s="3" t="s">
        <v>3914</v>
      </c>
      <c r="B1153" s="4">
        <v>194</v>
      </c>
      <c r="C1153" s="4">
        <v>161</v>
      </c>
      <c r="D1153" s="4">
        <v>153</v>
      </c>
      <c r="E1153" s="4">
        <v>84</v>
      </c>
      <c r="F1153" s="4">
        <v>94</v>
      </c>
      <c r="G1153" s="4">
        <v>75</v>
      </c>
      <c r="H1153" s="3">
        <v>1.03661972674467E-5</v>
      </c>
      <c r="I1153" s="3">
        <v>4.1506542335968302E-5</v>
      </c>
      <c r="J1153" s="3">
        <v>0.46789405964833602</v>
      </c>
      <c r="K1153" s="3">
        <f t="shared" si="26"/>
        <v>-1.0957461824325438</v>
      </c>
      <c r="L1153" s="6" t="s">
        <v>5601</v>
      </c>
    </row>
    <row r="1154" spans="1:12" x14ac:dyDescent="0.25">
      <c r="A1154" s="3" t="s">
        <v>4325</v>
      </c>
      <c r="B1154" s="4">
        <v>286</v>
      </c>
      <c r="C1154" s="4">
        <v>233</v>
      </c>
      <c r="D1154" s="4">
        <v>397</v>
      </c>
      <c r="E1154" s="4">
        <v>122</v>
      </c>
      <c r="F1154" s="4">
        <v>185</v>
      </c>
      <c r="G1154" s="4">
        <v>143</v>
      </c>
      <c r="H1154" s="3">
        <v>2.47805868376497E-6</v>
      </c>
      <c r="I1154" s="3">
        <v>1.10418482099581E-5</v>
      </c>
      <c r="J1154" s="3">
        <v>0.467293992042706</v>
      </c>
      <c r="K1154" s="3">
        <f t="shared" si="26"/>
        <v>-1.0975976061672377</v>
      </c>
      <c r="L1154" s="6" t="s">
        <v>7154</v>
      </c>
    </row>
    <row r="1155" spans="1:12" x14ac:dyDescent="0.25">
      <c r="A1155" s="3" t="s">
        <v>2982</v>
      </c>
      <c r="B1155" s="4">
        <v>250</v>
      </c>
      <c r="C1155" s="4">
        <v>291</v>
      </c>
      <c r="D1155" s="4">
        <v>234</v>
      </c>
      <c r="E1155" s="4">
        <v>159</v>
      </c>
      <c r="F1155" s="4">
        <v>127</v>
      </c>
      <c r="G1155" s="4">
        <v>98</v>
      </c>
      <c r="H1155" s="3">
        <v>9.9674867003300596E-5</v>
      </c>
      <c r="I1155" s="3">
        <v>3.3139090017667797E-4</v>
      </c>
      <c r="J1155" s="3">
        <v>0.46668331249509598</v>
      </c>
      <c r="K1155" s="3">
        <f t="shared" si="26"/>
        <v>-1.0994842140669798</v>
      </c>
      <c r="L1155" s="6" t="s">
        <v>7276</v>
      </c>
    </row>
    <row r="1156" spans="1:12" x14ac:dyDescent="0.25">
      <c r="A1156" s="3" t="s">
        <v>2896</v>
      </c>
      <c r="B1156" s="4">
        <v>225</v>
      </c>
      <c r="C1156" s="4">
        <v>303</v>
      </c>
      <c r="D1156" s="4">
        <v>326</v>
      </c>
      <c r="E1156" s="4">
        <v>105</v>
      </c>
      <c r="F1156" s="4">
        <v>204</v>
      </c>
      <c r="G1156" s="4">
        <v>117</v>
      </c>
      <c r="H1156" s="3">
        <v>9.3833511901997497E-5</v>
      </c>
      <c r="I1156" s="3">
        <v>3.1368677855345199E-4</v>
      </c>
      <c r="J1156" s="3">
        <v>0.46598576988295498</v>
      </c>
      <c r="K1156" s="3">
        <f t="shared" si="26"/>
        <v>-1.1016421958720852</v>
      </c>
      <c r="L1156" s="6" t="s">
        <v>6387</v>
      </c>
    </row>
    <row r="1157" spans="1:12" x14ac:dyDescent="0.25">
      <c r="A1157" s="3" t="s">
        <v>5128</v>
      </c>
      <c r="B1157" s="4">
        <v>474</v>
      </c>
      <c r="C1157" s="4">
        <v>471</v>
      </c>
      <c r="D1157" s="4">
        <v>442</v>
      </c>
      <c r="E1157" s="4">
        <v>217</v>
      </c>
      <c r="F1157" s="4">
        <v>260</v>
      </c>
      <c r="G1157" s="4">
        <v>210</v>
      </c>
      <c r="H1157" s="3" t="s">
        <v>5130</v>
      </c>
      <c r="I1157" s="3" t="s">
        <v>5129</v>
      </c>
      <c r="J1157" s="3">
        <v>0.46566830921138003</v>
      </c>
      <c r="K1157" s="3">
        <f t="shared" si="26"/>
        <v>-1.1026253911686268</v>
      </c>
      <c r="L1157" s="6" t="s">
        <v>5754</v>
      </c>
    </row>
    <row r="1158" spans="1:12" x14ac:dyDescent="0.25">
      <c r="A1158" s="3" t="s">
        <v>2634</v>
      </c>
      <c r="B1158" s="4">
        <v>740</v>
      </c>
      <c r="C1158" s="4">
        <v>552</v>
      </c>
      <c r="D1158" s="4">
        <v>608</v>
      </c>
      <c r="E1158" s="4">
        <v>308</v>
      </c>
      <c r="F1158" s="4">
        <v>331</v>
      </c>
      <c r="G1158" s="4">
        <v>298</v>
      </c>
      <c r="H1158" s="3" t="s">
        <v>2636</v>
      </c>
      <c r="I1158" s="3" t="s">
        <v>2635</v>
      </c>
      <c r="J1158" s="3">
        <v>0.46555646785879501</v>
      </c>
      <c r="K1158" s="3">
        <f t="shared" si="26"/>
        <v>-1.1029719304134784</v>
      </c>
      <c r="L1158" s="6" t="s">
        <v>7497</v>
      </c>
    </row>
    <row r="1159" spans="1:12" x14ac:dyDescent="0.25">
      <c r="A1159" s="3" t="s">
        <v>2748</v>
      </c>
      <c r="B1159" s="4">
        <v>290</v>
      </c>
      <c r="C1159" s="4">
        <v>361</v>
      </c>
      <c r="D1159" s="4">
        <v>448</v>
      </c>
      <c r="E1159" s="4">
        <v>148</v>
      </c>
      <c r="F1159" s="4">
        <v>241</v>
      </c>
      <c r="G1159" s="4">
        <v>154</v>
      </c>
      <c r="H1159" s="3">
        <v>1.63365571403792E-6</v>
      </c>
      <c r="I1159" s="3">
        <v>7.4639569864757001E-6</v>
      </c>
      <c r="J1159" s="3">
        <v>0.465549481650539</v>
      </c>
      <c r="K1159" s="3">
        <f t="shared" si="26"/>
        <v>-1.1029935798681103</v>
      </c>
      <c r="L1159" s="6" t="s">
        <v>7217</v>
      </c>
    </row>
    <row r="1160" spans="1:12" x14ac:dyDescent="0.25">
      <c r="A1160" s="3" t="s">
        <v>4577</v>
      </c>
      <c r="B1160" s="4">
        <v>2344</v>
      </c>
      <c r="C1160" s="4">
        <v>1914</v>
      </c>
      <c r="D1160" s="4">
        <v>2266</v>
      </c>
      <c r="E1160" s="4">
        <v>1029</v>
      </c>
      <c r="F1160" s="4">
        <v>1262</v>
      </c>
      <c r="G1160" s="4">
        <v>933</v>
      </c>
      <c r="H1160" s="3" t="s">
        <v>4579</v>
      </c>
      <c r="I1160" s="3" t="s">
        <v>4578</v>
      </c>
      <c r="J1160" s="3">
        <v>0.46551594013189301</v>
      </c>
      <c r="K1160" s="3">
        <f t="shared" si="26"/>
        <v>-1.1030975256951239</v>
      </c>
      <c r="L1160" s="6" t="s">
        <v>6328</v>
      </c>
    </row>
    <row r="1161" spans="1:12" x14ac:dyDescent="0.25">
      <c r="A1161" s="3" t="s">
        <v>4114</v>
      </c>
      <c r="B1161" s="4">
        <v>233</v>
      </c>
      <c r="C1161" s="4">
        <v>221</v>
      </c>
      <c r="D1161" s="4">
        <v>213</v>
      </c>
      <c r="E1161" s="4">
        <v>111</v>
      </c>
      <c r="F1161" s="4">
        <v>136</v>
      </c>
      <c r="G1161" s="4">
        <v>84</v>
      </c>
      <c r="H1161" s="3">
        <v>1.6036199474030399E-6</v>
      </c>
      <c r="I1161" s="3">
        <v>7.3451897730918002E-6</v>
      </c>
      <c r="J1161" s="3">
        <v>0.464653531198498</v>
      </c>
      <c r="K1161" s="3">
        <f t="shared" si="26"/>
        <v>-1.1057727230355734</v>
      </c>
      <c r="L1161" s="6" t="s">
        <v>6844</v>
      </c>
    </row>
    <row r="1162" spans="1:12" x14ac:dyDescent="0.25">
      <c r="A1162" s="3" t="s">
        <v>2979</v>
      </c>
      <c r="B1162" s="4">
        <v>121</v>
      </c>
      <c r="C1162" s="4">
        <v>118</v>
      </c>
      <c r="D1162" s="4">
        <v>110</v>
      </c>
      <c r="E1162" s="4">
        <v>45</v>
      </c>
      <c r="F1162" s="4">
        <v>54</v>
      </c>
      <c r="G1162" s="4">
        <v>72</v>
      </c>
      <c r="H1162" s="3">
        <v>5.9279019624559697E-4</v>
      </c>
      <c r="I1162" s="3">
        <v>1.66722242694074E-3</v>
      </c>
      <c r="J1162" s="3">
        <v>0.46444944429026602</v>
      </c>
      <c r="K1162" s="3">
        <f t="shared" si="26"/>
        <v>-1.1064065282927296</v>
      </c>
      <c r="L1162" s="6" t="s">
        <v>5883</v>
      </c>
    </row>
    <row r="1163" spans="1:12" x14ac:dyDescent="0.25">
      <c r="A1163" s="3" t="s">
        <v>3477</v>
      </c>
      <c r="B1163" s="4">
        <v>8612</v>
      </c>
      <c r="C1163" s="4">
        <v>7873</v>
      </c>
      <c r="D1163" s="4">
        <v>8361</v>
      </c>
      <c r="E1163" s="4">
        <v>4341</v>
      </c>
      <c r="F1163" s="4">
        <v>3108</v>
      </c>
      <c r="G1163" s="4">
        <v>4578</v>
      </c>
      <c r="H1163" s="3" t="s">
        <v>3478</v>
      </c>
      <c r="I1163" s="3">
        <v>2.2996561489476799E-6</v>
      </c>
      <c r="J1163" s="3">
        <v>0.46429148368282902</v>
      </c>
      <c r="K1163" s="3">
        <f t="shared" si="26"/>
        <v>-1.1068972765312075</v>
      </c>
      <c r="L1163" s="6" t="s">
        <v>7457</v>
      </c>
    </row>
    <row r="1164" spans="1:12" x14ac:dyDescent="0.25">
      <c r="A1164" s="3" t="s">
        <v>3288</v>
      </c>
      <c r="B1164" s="4">
        <v>150</v>
      </c>
      <c r="C1164" s="4">
        <v>124</v>
      </c>
      <c r="D1164" s="4">
        <v>133</v>
      </c>
      <c r="E1164" s="4">
        <v>60</v>
      </c>
      <c r="F1164" s="4">
        <v>84</v>
      </c>
      <c r="G1164" s="4">
        <v>57</v>
      </c>
      <c r="H1164" s="3">
        <v>1.4609885787257E-5</v>
      </c>
      <c r="I1164" s="3">
        <v>5.6955116250857403E-5</v>
      </c>
      <c r="J1164" s="3">
        <v>0.46322848781105302</v>
      </c>
      <c r="K1164" s="3">
        <f t="shared" si="26"/>
        <v>-1.1102041153945441</v>
      </c>
      <c r="L1164" s="6" t="s">
        <v>6227</v>
      </c>
    </row>
    <row r="1165" spans="1:12" x14ac:dyDescent="0.25">
      <c r="A1165" s="3" t="s">
        <v>3050</v>
      </c>
      <c r="B1165" s="4">
        <v>3078</v>
      </c>
      <c r="C1165" s="4">
        <v>2740</v>
      </c>
      <c r="D1165" s="4">
        <v>2785</v>
      </c>
      <c r="E1165" s="4">
        <v>1297</v>
      </c>
      <c r="F1165" s="4">
        <v>1875</v>
      </c>
      <c r="G1165" s="4">
        <v>1099</v>
      </c>
      <c r="H1165" s="3" t="s">
        <v>3052</v>
      </c>
      <c r="I1165" s="3" t="s">
        <v>3051</v>
      </c>
      <c r="J1165" s="3">
        <v>0.46249109425790103</v>
      </c>
      <c r="K1165" s="3">
        <f t="shared" si="26"/>
        <v>-1.1125025095690377</v>
      </c>
      <c r="L1165" s="6" t="s">
        <v>5872</v>
      </c>
    </row>
    <row r="1166" spans="1:12" x14ac:dyDescent="0.25">
      <c r="A1166" s="3" t="s">
        <v>3196</v>
      </c>
      <c r="B1166" s="4">
        <v>852</v>
      </c>
      <c r="C1166" s="4">
        <v>891</v>
      </c>
      <c r="D1166" s="4">
        <v>1098</v>
      </c>
      <c r="E1166" s="4">
        <v>392</v>
      </c>
      <c r="F1166" s="4">
        <v>616</v>
      </c>
      <c r="G1166" s="4">
        <v>389</v>
      </c>
      <c r="H1166" s="3" t="s">
        <v>3198</v>
      </c>
      <c r="I1166" s="3" t="s">
        <v>3197</v>
      </c>
      <c r="J1166" s="3">
        <v>0.46224078947243402</v>
      </c>
      <c r="K1166" s="3">
        <f t="shared" si="26"/>
        <v>-1.1132835218556836</v>
      </c>
      <c r="L1166" s="6" t="s">
        <v>7480</v>
      </c>
    </row>
    <row r="1167" spans="1:12" x14ac:dyDescent="0.25">
      <c r="A1167" s="3" t="s">
        <v>4382</v>
      </c>
      <c r="B1167" s="4">
        <v>123</v>
      </c>
      <c r="C1167" s="4">
        <v>128</v>
      </c>
      <c r="D1167" s="4">
        <v>128</v>
      </c>
      <c r="E1167" s="4">
        <v>63</v>
      </c>
      <c r="F1167" s="4">
        <v>62</v>
      </c>
      <c r="G1167" s="4">
        <v>60</v>
      </c>
      <c r="H1167" s="3">
        <v>3.6913092787313398E-6</v>
      </c>
      <c r="I1167" s="3">
        <v>1.5954334767955398E-5</v>
      </c>
      <c r="J1167" s="3">
        <v>0.46218410584995601</v>
      </c>
      <c r="K1167" s="3">
        <f t="shared" si="26"/>
        <v>-1.1134604473832521</v>
      </c>
      <c r="L1167" s="6" t="s">
        <v>7368</v>
      </c>
    </row>
    <row r="1168" spans="1:12" x14ac:dyDescent="0.25">
      <c r="A1168" s="3" t="s">
        <v>4099</v>
      </c>
      <c r="B1168" s="4">
        <v>595</v>
      </c>
      <c r="C1168" s="4">
        <v>533</v>
      </c>
      <c r="D1168" s="4">
        <v>635</v>
      </c>
      <c r="E1168" s="4">
        <v>307</v>
      </c>
      <c r="F1168" s="4">
        <v>284</v>
      </c>
      <c r="G1168" s="4">
        <v>266</v>
      </c>
      <c r="H1168" s="3" t="s">
        <v>4101</v>
      </c>
      <c r="I1168" s="3" t="s">
        <v>4100</v>
      </c>
      <c r="J1168" s="3">
        <v>0.46205701375375902</v>
      </c>
      <c r="K1168" s="3">
        <f t="shared" si="26"/>
        <v>-1.113857216438829</v>
      </c>
      <c r="L1168" s="6" t="s">
        <v>6330</v>
      </c>
    </row>
    <row r="1169" spans="1:12" x14ac:dyDescent="0.25">
      <c r="A1169" s="3" t="s">
        <v>4297</v>
      </c>
      <c r="B1169" s="4">
        <v>215</v>
      </c>
      <c r="C1169" s="4">
        <v>229</v>
      </c>
      <c r="D1169" s="4">
        <v>217</v>
      </c>
      <c r="E1169" s="4">
        <v>99</v>
      </c>
      <c r="F1169" s="4">
        <v>118</v>
      </c>
      <c r="G1169" s="4">
        <v>106</v>
      </c>
      <c r="H1169" s="3" t="s">
        <v>4299</v>
      </c>
      <c r="I1169" s="3" t="s">
        <v>4298</v>
      </c>
      <c r="J1169" s="3">
        <v>0.46078971941268898</v>
      </c>
      <c r="K1169" s="3">
        <f t="shared" si="26"/>
        <v>-1.1178195654287166</v>
      </c>
      <c r="L1169" s="6" t="s">
        <v>6919</v>
      </c>
    </row>
    <row r="1170" spans="1:12" x14ac:dyDescent="0.25">
      <c r="A1170" s="3" t="s">
        <v>2961</v>
      </c>
      <c r="B1170" s="4">
        <v>119</v>
      </c>
      <c r="C1170" s="4">
        <v>103</v>
      </c>
      <c r="D1170" s="4">
        <v>82</v>
      </c>
      <c r="E1170" s="4">
        <v>56</v>
      </c>
      <c r="F1170" s="4">
        <v>42</v>
      </c>
      <c r="G1170" s="4">
        <v>50</v>
      </c>
      <c r="H1170" s="3">
        <v>1.82162991791526E-3</v>
      </c>
      <c r="I1170" s="3">
        <v>4.54368685045696E-3</v>
      </c>
      <c r="J1170" s="3">
        <v>0.46021432633570503</v>
      </c>
      <c r="K1170" s="3">
        <f t="shared" si="26"/>
        <v>-1.1196221999568903</v>
      </c>
      <c r="L1170" s="6" t="s">
        <v>7131</v>
      </c>
    </row>
    <row r="1171" spans="1:12" x14ac:dyDescent="0.25">
      <c r="A1171" s="3" t="s">
        <v>5108</v>
      </c>
      <c r="B1171" s="4">
        <v>19569</v>
      </c>
      <c r="C1171" s="4">
        <v>15161</v>
      </c>
      <c r="D1171" s="4">
        <v>15753</v>
      </c>
      <c r="E1171" s="4">
        <v>7790</v>
      </c>
      <c r="F1171" s="4">
        <v>9138</v>
      </c>
      <c r="G1171" s="4">
        <v>7760</v>
      </c>
      <c r="H1171" s="3" t="s">
        <v>5110</v>
      </c>
      <c r="I1171" s="3" t="s">
        <v>5109</v>
      </c>
      <c r="J1171" s="3">
        <v>0.459910011415332</v>
      </c>
      <c r="K1171" s="3">
        <f t="shared" si="26"/>
        <v>-1.1205764919465391</v>
      </c>
      <c r="L1171" s="6" t="s">
        <v>6728</v>
      </c>
    </row>
    <row r="1172" spans="1:12" x14ac:dyDescent="0.25">
      <c r="A1172" s="3" t="s">
        <v>3136</v>
      </c>
      <c r="B1172" s="4">
        <v>190</v>
      </c>
      <c r="C1172" s="4">
        <v>276</v>
      </c>
      <c r="D1172" s="4">
        <v>309</v>
      </c>
      <c r="E1172" s="4">
        <v>124</v>
      </c>
      <c r="F1172" s="4">
        <v>160</v>
      </c>
      <c r="G1172" s="4">
        <v>94</v>
      </c>
      <c r="H1172" s="3">
        <v>2.7776292789231299E-5</v>
      </c>
      <c r="I1172" s="3">
        <v>1.0202679262688701E-4</v>
      </c>
      <c r="J1172" s="3">
        <v>0.45973898583122302</v>
      </c>
      <c r="K1172" s="3">
        <f t="shared" si="26"/>
        <v>-1.1211130831147833</v>
      </c>
      <c r="L1172" s="6" t="s">
        <v>6561</v>
      </c>
    </row>
    <row r="1173" spans="1:12" x14ac:dyDescent="0.25">
      <c r="A1173" s="3" t="s">
        <v>3262</v>
      </c>
      <c r="B1173" s="4">
        <v>163</v>
      </c>
      <c r="C1173" s="4">
        <v>210</v>
      </c>
      <c r="D1173" s="4">
        <v>258</v>
      </c>
      <c r="E1173" s="4">
        <v>98</v>
      </c>
      <c r="F1173" s="4">
        <v>146</v>
      </c>
      <c r="G1173" s="4">
        <v>65</v>
      </c>
      <c r="H1173" s="3">
        <v>4.1751835227469701E-4</v>
      </c>
      <c r="I1173" s="3">
        <v>1.2181331862656901E-3</v>
      </c>
      <c r="J1173" s="3">
        <v>0.45920931428631301</v>
      </c>
      <c r="K1173" s="3">
        <f t="shared" si="26"/>
        <v>-1.1227761899417232</v>
      </c>
      <c r="L1173" s="6" t="s">
        <v>5727</v>
      </c>
    </row>
    <row r="1174" spans="1:12" x14ac:dyDescent="0.25">
      <c r="A1174" s="3" t="s">
        <v>5518</v>
      </c>
      <c r="B1174" s="4">
        <v>302</v>
      </c>
      <c r="C1174" s="4">
        <v>285</v>
      </c>
      <c r="D1174" s="4">
        <v>329</v>
      </c>
      <c r="E1174" s="4">
        <v>139</v>
      </c>
      <c r="F1174" s="4">
        <v>161</v>
      </c>
      <c r="G1174" s="4">
        <v>144</v>
      </c>
      <c r="H1174" s="3" t="s">
        <v>5520</v>
      </c>
      <c r="I1174" s="3" t="s">
        <v>5519</v>
      </c>
      <c r="J1174" s="3">
        <v>0.459032123684805</v>
      </c>
      <c r="K1174" s="3">
        <f t="shared" si="26"/>
        <v>-1.123332975977922</v>
      </c>
      <c r="L1174" s="6" t="s">
        <v>6991</v>
      </c>
    </row>
    <row r="1175" spans="1:12" x14ac:dyDescent="0.25">
      <c r="A1175" s="3" t="s">
        <v>3560</v>
      </c>
      <c r="B1175" s="4">
        <v>1015</v>
      </c>
      <c r="C1175" s="4">
        <v>886</v>
      </c>
      <c r="D1175" s="4">
        <v>920</v>
      </c>
      <c r="E1175" s="4">
        <v>451</v>
      </c>
      <c r="F1175" s="4">
        <v>554</v>
      </c>
      <c r="G1175" s="4">
        <v>375</v>
      </c>
      <c r="H1175" s="3" t="s">
        <v>3562</v>
      </c>
      <c r="I1175" s="3" t="s">
        <v>3561</v>
      </c>
      <c r="J1175" s="3">
        <v>0.458744376145447</v>
      </c>
      <c r="K1175" s="3">
        <f t="shared" si="26"/>
        <v>-1.1242376231588838</v>
      </c>
      <c r="L1175" s="6" t="s">
        <v>7546</v>
      </c>
    </row>
    <row r="1176" spans="1:12" x14ac:dyDescent="0.25">
      <c r="A1176" s="3" t="s">
        <v>4324</v>
      </c>
      <c r="B1176" s="4">
        <v>79</v>
      </c>
      <c r="C1176" s="4">
        <v>62</v>
      </c>
      <c r="D1176" s="4">
        <v>74</v>
      </c>
      <c r="E1176" s="4">
        <v>38</v>
      </c>
      <c r="F1176" s="4">
        <v>44</v>
      </c>
      <c r="G1176" s="4">
        <v>23</v>
      </c>
      <c r="H1176" s="3">
        <v>1.7680857127350699E-3</v>
      </c>
      <c r="I1176" s="3">
        <v>4.4262860047522903E-3</v>
      </c>
      <c r="J1176" s="3">
        <v>0.45865639181843199</v>
      </c>
      <c r="K1176" s="3">
        <f t="shared" si="26"/>
        <v>-1.1245143496607186</v>
      </c>
      <c r="L1176" s="6" t="s">
        <v>5624</v>
      </c>
    </row>
    <row r="1177" spans="1:12" x14ac:dyDescent="0.25">
      <c r="A1177" s="3" t="s">
        <v>3756</v>
      </c>
      <c r="B1177" s="4">
        <v>6897</v>
      </c>
      <c r="C1177" s="4">
        <v>6403</v>
      </c>
      <c r="D1177" s="4">
        <v>6060</v>
      </c>
      <c r="E1177" s="4">
        <v>2871</v>
      </c>
      <c r="F1177" s="4">
        <v>3491</v>
      </c>
      <c r="G1177" s="4">
        <v>3082</v>
      </c>
      <c r="H1177" s="3" t="s">
        <v>3758</v>
      </c>
      <c r="I1177" s="3" t="s">
        <v>3757</v>
      </c>
      <c r="J1177" s="3">
        <v>0.45863147459643899</v>
      </c>
      <c r="K1177" s="3">
        <f t="shared" si="26"/>
        <v>-1.1245927284421831</v>
      </c>
      <c r="L1177" s="6" t="s">
        <v>5580</v>
      </c>
    </row>
    <row r="1178" spans="1:12" x14ac:dyDescent="0.25">
      <c r="A1178" s="3" t="s">
        <v>3643</v>
      </c>
      <c r="B1178" s="4">
        <v>330</v>
      </c>
      <c r="C1178" s="4">
        <v>342</v>
      </c>
      <c r="D1178" s="4">
        <v>375</v>
      </c>
      <c r="E1178" s="4">
        <v>168</v>
      </c>
      <c r="F1178" s="4">
        <v>217</v>
      </c>
      <c r="G1178" s="4">
        <v>126</v>
      </c>
      <c r="H1178" s="3" t="s">
        <v>3645</v>
      </c>
      <c r="I1178" s="3" t="s">
        <v>3644</v>
      </c>
      <c r="J1178" s="3">
        <v>0.45818962915103301</v>
      </c>
      <c r="K1178" s="3">
        <f t="shared" si="26"/>
        <v>-1.125983290416972</v>
      </c>
      <c r="L1178" s="6" t="s">
        <v>7316</v>
      </c>
    </row>
    <row r="1179" spans="1:12" x14ac:dyDescent="0.25">
      <c r="A1179" s="3" t="s">
        <v>4936</v>
      </c>
      <c r="B1179" s="4">
        <v>844</v>
      </c>
      <c r="C1179" s="4">
        <v>921</v>
      </c>
      <c r="D1179" s="4">
        <v>985</v>
      </c>
      <c r="E1179" s="4">
        <v>422</v>
      </c>
      <c r="F1179" s="4">
        <v>555</v>
      </c>
      <c r="G1179" s="4">
        <v>363</v>
      </c>
      <c r="H1179" s="3" t="s">
        <v>4938</v>
      </c>
      <c r="I1179" s="3" t="s">
        <v>4937</v>
      </c>
      <c r="J1179" s="3">
        <v>0.45789157615051501</v>
      </c>
      <c r="K1179" s="3">
        <f t="shared" si="26"/>
        <v>-1.1269220709496446</v>
      </c>
      <c r="L1179" s="6" t="s">
        <v>6217</v>
      </c>
    </row>
    <row r="1180" spans="1:12" x14ac:dyDescent="0.25">
      <c r="A1180" s="3" t="s">
        <v>5019</v>
      </c>
      <c r="B1180" s="4">
        <v>1817</v>
      </c>
      <c r="C1180" s="4">
        <v>2354</v>
      </c>
      <c r="D1180" s="4">
        <v>2656</v>
      </c>
      <c r="E1180" s="4">
        <v>997</v>
      </c>
      <c r="F1180" s="4">
        <v>1411</v>
      </c>
      <c r="G1180" s="4">
        <v>912</v>
      </c>
      <c r="H1180" s="3" t="s">
        <v>5021</v>
      </c>
      <c r="I1180" s="3" t="s">
        <v>5020</v>
      </c>
      <c r="J1180" s="3">
        <v>0.45767125812951998</v>
      </c>
      <c r="K1180" s="3">
        <f t="shared" si="26"/>
        <v>-1.1276164017165615</v>
      </c>
      <c r="L1180" s="6" t="s">
        <v>5580</v>
      </c>
    </row>
    <row r="1181" spans="1:12" x14ac:dyDescent="0.25">
      <c r="A1181" s="3" t="s">
        <v>3761</v>
      </c>
      <c r="B1181" s="4">
        <v>567</v>
      </c>
      <c r="C1181" s="4">
        <v>480</v>
      </c>
      <c r="D1181" s="4">
        <v>459</v>
      </c>
      <c r="E1181" s="4">
        <v>251</v>
      </c>
      <c r="F1181" s="4">
        <v>238</v>
      </c>
      <c r="G1181" s="4">
        <v>240</v>
      </c>
      <c r="H1181" s="3" t="s">
        <v>3763</v>
      </c>
      <c r="I1181" s="3" t="s">
        <v>3762</v>
      </c>
      <c r="J1181" s="3">
        <v>0.457421183106901</v>
      </c>
      <c r="K1181" s="3">
        <f t="shared" si="26"/>
        <v>-1.128404916598132</v>
      </c>
      <c r="L1181" s="6" t="s">
        <v>6516</v>
      </c>
    </row>
    <row r="1182" spans="1:12" x14ac:dyDescent="0.25">
      <c r="A1182" s="3" t="s">
        <v>5483</v>
      </c>
      <c r="B1182" s="4">
        <v>158</v>
      </c>
      <c r="C1182" s="4">
        <v>166</v>
      </c>
      <c r="D1182" s="4">
        <v>192</v>
      </c>
      <c r="E1182" s="4">
        <v>66</v>
      </c>
      <c r="F1182" s="4">
        <v>102</v>
      </c>
      <c r="G1182" s="4">
        <v>82</v>
      </c>
      <c r="H1182" s="3" t="s">
        <v>5484</v>
      </c>
      <c r="I1182" s="3">
        <v>1.9340961685254301E-6</v>
      </c>
      <c r="J1182" s="3">
        <v>0.45732032852395998</v>
      </c>
      <c r="K1182" s="3">
        <f t="shared" si="26"/>
        <v>-1.1287230445182044</v>
      </c>
      <c r="L1182" s="6" t="s">
        <v>6508</v>
      </c>
    </row>
    <row r="1183" spans="1:12" x14ac:dyDescent="0.25">
      <c r="A1183" s="3" t="s">
        <v>5169</v>
      </c>
      <c r="B1183" s="4">
        <v>90</v>
      </c>
      <c r="C1183" s="4">
        <v>63</v>
      </c>
      <c r="D1183" s="4">
        <v>89</v>
      </c>
      <c r="E1183" s="4">
        <v>25</v>
      </c>
      <c r="F1183" s="4">
        <v>48</v>
      </c>
      <c r="G1183" s="4">
        <v>44</v>
      </c>
      <c r="H1183" s="3">
        <v>2.3838444398554498E-3</v>
      </c>
      <c r="I1183" s="3">
        <v>5.7824620563042099E-3</v>
      </c>
      <c r="J1183" s="3">
        <v>0.45674246902974502</v>
      </c>
      <c r="K1183" s="3">
        <f t="shared" si="26"/>
        <v>-1.1305471536273999</v>
      </c>
      <c r="L1183" s="6" t="s">
        <v>6693</v>
      </c>
    </row>
    <row r="1184" spans="1:12" x14ac:dyDescent="0.25">
      <c r="A1184" s="3" t="s">
        <v>2563</v>
      </c>
      <c r="B1184" s="4">
        <v>168</v>
      </c>
      <c r="C1184" s="4">
        <v>148</v>
      </c>
      <c r="D1184" s="4">
        <v>178</v>
      </c>
      <c r="E1184" s="4">
        <v>65</v>
      </c>
      <c r="F1184" s="4">
        <v>87</v>
      </c>
      <c r="G1184" s="4">
        <v>86</v>
      </c>
      <c r="H1184" s="3" t="s">
        <v>2564</v>
      </c>
      <c r="I1184" s="3">
        <v>2.9733201306163901E-6</v>
      </c>
      <c r="J1184" s="3">
        <v>0.45649200665961098</v>
      </c>
      <c r="K1184" s="3">
        <f t="shared" si="26"/>
        <v>-1.1313384965694382</v>
      </c>
      <c r="L1184" s="6" t="s">
        <v>7104</v>
      </c>
    </row>
    <row r="1185" spans="1:12" x14ac:dyDescent="0.25">
      <c r="A1185" s="3" t="s">
        <v>5221</v>
      </c>
      <c r="B1185" s="4">
        <v>117</v>
      </c>
      <c r="C1185" s="4">
        <v>140</v>
      </c>
      <c r="D1185" s="4">
        <v>146</v>
      </c>
      <c r="E1185" s="4">
        <v>80</v>
      </c>
      <c r="F1185" s="4">
        <v>58</v>
      </c>
      <c r="G1185" s="4">
        <v>55</v>
      </c>
      <c r="H1185" s="3">
        <v>1.1045554997021801E-4</v>
      </c>
      <c r="I1185" s="3">
        <v>3.62276976282044E-4</v>
      </c>
      <c r="J1185" s="3">
        <v>0.45624314509970898</v>
      </c>
      <c r="K1185" s="3">
        <f t="shared" si="26"/>
        <v>-1.1321252118538081</v>
      </c>
      <c r="L1185" s="6" t="s">
        <v>6357</v>
      </c>
    </row>
    <row r="1186" spans="1:12" x14ac:dyDescent="0.25">
      <c r="A1186" s="3" t="s">
        <v>4330</v>
      </c>
      <c r="B1186" s="4">
        <v>119</v>
      </c>
      <c r="C1186" s="4">
        <v>137</v>
      </c>
      <c r="D1186" s="4">
        <v>159</v>
      </c>
      <c r="E1186" s="4">
        <v>57</v>
      </c>
      <c r="F1186" s="4">
        <v>87</v>
      </c>
      <c r="G1186" s="4">
        <v>57</v>
      </c>
      <c r="H1186" s="3">
        <v>7.9010381714989896E-6</v>
      </c>
      <c r="I1186" s="3">
        <v>3.2274132388995697E-5</v>
      </c>
      <c r="J1186" s="3">
        <v>0.456216933068185</v>
      </c>
      <c r="K1186" s="3">
        <f t="shared" si="26"/>
        <v>-1.1322080997933606</v>
      </c>
      <c r="L1186" s="6" t="s">
        <v>5670</v>
      </c>
    </row>
    <row r="1187" spans="1:12" x14ac:dyDescent="0.25">
      <c r="A1187" s="3" t="s">
        <v>2843</v>
      </c>
      <c r="B1187" s="4">
        <v>603</v>
      </c>
      <c r="C1187" s="4">
        <v>544</v>
      </c>
      <c r="D1187" s="4">
        <v>597</v>
      </c>
      <c r="E1187" s="4">
        <v>191</v>
      </c>
      <c r="F1187" s="4">
        <v>351</v>
      </c>
      <c r="G1187" s="4">
        <v>305</v>
      </c>
      <c r="H1187" s="3" t="s">
        <v>2844</v>
      </c>
      <c r="I1187" s="3">
        <v>4.2087356172725303E-6</v>
      </c>
      <c r="J1187" s="3">
        <v>0.45617488008431001</v>
      </c>
      <c r="K1187" s="3">
        <f t="shared" si="26"/>
        <v>-1.1323410900952451</v>
      </c>
      <c r="L1187" s="6" t="s">
        <v>5580</v>
      </c>
    </row>
    <row r="1188" spans="1:12" x14ac:dyDescent="0.25">
      <c r="A1188" s="3" t="s">
        <v>2496</v>
      </c>
      <c r="B1188" s="4">
        <v>6835</v>
      </c>
      <c r="C1188" s="4">
        <v>5313</v>
      </c>
      <c r="D1188" s="4">
        <v>6042</v>
      </c>
      <c r="E1188" s="4">
        <v>2954</v>
      </c>
      <c r="F1188" s="4">
        <v>3036</v>
      </c>
      <c r="G1188" s="4">
        <v>2778</v>
      </c>
      <c r="H1188" s="3" t="s">
        <v>2498</v>
      </c>
      <c r="I1188" s="3" t="s">
        <v>2497</v>
      </c>
      <c r="J1188" s="3">
        <v>0.45615151591131398</v>
      </c>
      <c r="K1188" s="3">
        <f t="shared" si="26"/>
        <v>-1.132414983334926</v>
      </c>
      <c r="L1188" s="6" t="s">
        <v>6518</v>
      </c>
    </row>
    <row r="1189" spans="1:12" x14ac:dyDescent="0.25">
      <c r="A1189" s="3" t="s">
        <v>4653</v>
      </c>
      <c r="B1189" s="4">
        <v>3255</v>
      </c>
      <c r="C1189" s="4">
        <v>2804</v>
      </c>
      <c r="D1189" s="4">
        <v>3120</v>
      </c>
      <c r="E1189" s="4">
        <v>889</v>
      </c>
      <c r="F1189" s="4">
        <v>1606</v>
      </c>
      <c r="G1189" s="4">
        <v>1927</v>
      </c>
      <c r="H1189" s="3">
        <v>4.93362637446547E-5</v>
      </c>
      <c r="I1189" s="3">
        <v>1.74367176486037E-4</v>
      </c>
      <c r="J1189" s="3">
        <v>0.45608142474943503</v>
      </c>
      <c r="K1189" s="3">
        <f t="shared" si="26"/>
        <v>-1.1326366814721993</v>
      </c>
      <c r="L1189" s="6" t="s">
        <v>7098</v>
      </c>
    </row>
    <row r="1190" spans="1:12" x14ac:dyDescent="0.25">
      <c r="A1190" s="3" t="s">
        <v>5498</v>
      </c>
      <c r="B1190" s="4">
        <v>899</v>
      </c>
      <c r="C1190" s="4">
        <v>649</v>
      </c>
      <c r="D1190" s="4">
        <v>833</v>
      </c>
      <c r="E1190" s="4">
        <v>419</v>
      </c>
      <c r="F1190" s="4">
        <v>437</v>
      </c>
      <c r="G1190" s="4">
        <v>294</v>
      </c>
      <c r="H1190" s="3" t="s">
        <v>5500</v>
      </c>
      <c r="I1190" s="3" t="s">
        <v>5499</v>
      </c>
      <c r="J1190" s="3">
        <v>0.455790296916744</v>
      </c>
      <c r="K1190" s="3">
        <f t="shared" si="26"/>
        <v>-1.1335578827437796</v>
      </c>
      <c r="L1190" s="6" t="s">
        <v>6851</v>
      </c>
    </row>
    <row r="1191" spans="1:12" x14ac:dyDescent="0.25">
      <c r="A1191" s="3" t="s">
        <v>5223</v>
      </c>
      <c r="B1191" s="4">
        <v>130</v>
      </c>
      <c r="C1191" s="4">
        <v>139</v>
      </c>
      <c r="D1191" s="4">
        <v>198</v>
      </c>
      <c r="E1191" s="4">
        <v>75</v>
      </c>
      <c r="F1191" s="4">
        <v>91</v>
      </c>
      <c r="G1191" s="4">
        <v>58</v>
      </c>
      <c r="H1191" s="3">
        <v>1.22614060786798E-5</v>
      </c>
      <c r="I1191" s="3">
        <v>4.8281770064949199E-5</v>
      </c>
      <c r="J1191" s="3">
        <v>0.45523230483618699</v>
      </c>
      <c r="K1191" s="3">
        <f t="shared" si="26"/>
        <v>-1.1353251550520429</v>
      </c>
      <c r="L1191" s="6" t="s">
        <v>5580</v>
      </c>
    </row>
    <row r="1192" spans="1:12" x14ac:dyDescent="0.25">
      <c r="A1192" s="3" t="s">
        <v>5449</v>
      </c>
      <c r="B1192" s="4">
        <v>512</v>
      </c>
      <c r="C1192" s="4">
        <v>521</v>
      </c>
      <c r="D1192" s="4">
        <v>616</v>
      </c>
      <c r="E1192" s="4">
        <v>231</v>
      </c>
      <c r="F1192" s="4">
        <v>347</v>
      </c>
      <c r="G1192" s="4">
        <v>219</v>
      </c>
      <c r="H1192" s="3" t="s">
        <v>5451</v>
      </c>
      <c r="I1192" s="3" t="s">
        <v>5450</v>
      </c>
      <c r="J1192" s="3">
        <v>0.45419584051964501</v>
      </c>
      <c r="K1192" s="3">
        <f t="shared" si="26"/>
        <v>-1.138613600839828</v>
      </c>
      <c r="L1192" s="6" t="s">
        <v>6430</v>
      </c>
    </row>
    <row r="1193" spans="1:12" x14ac:dyDescent="0.25">
      <c r="A1193" s="3" t="s">
        <v>4508</v>
      </c>
      <c r="B1193" s="4">
        <v>858</v>
      </c>
      <c r="C1193" s="4">
        <v>1040</v>
      </c>
      <c r="D1193" s="4">
        <v>1219</v>
      </c>
      <c r="E1193" s="4">
        <v>426</v>
      </c>
      <c r="F1193" s="4">
        <v>710</v>
      </c>
      <c r="G1193" s="4">
        <v>377</v>
      </c>
      <c r="H1193" s="3" t="s">
        <v>4509</v>
      </c>
      <c r="I1193" s="3">
        <v>1.79381781694537E-6</v>
      </c>
      <c r="J1193" s="3">
        <v>0.45415011927173399</v>
      </c>
      <c r="K1193" s="3">
        <f t="shared" si="26"/>
        <v>-1.1387588358507159</v>
      </c>
      <c r="L1193" s="6" t="s">
        <v>7298</v>
      </c>
    </row>
    <row r="1194" spans="1:12" x14ac:dyDescent="0.25">
      <c r="A1194" s="3" t="s">
        <v>4090</v>
      </c>
      <c r="B1194" s="4">
        <v>220</v>
      </c>
      <c r="C1194" s="4">
        <v>171</v>
      </c>
      <c r="D1194" s="4">
        <v>211</v>
      </c>
      <c r="E1194" s="4">
        <v>90</v>
      </c>
      <c r="F1194" s="4">
        <v>107</v>
      </c>
      <c r="G1194" s="4">
        <v>92</v>
      </c>
      <c r="H1194" s="3" t="s">
        <v>4092</v>
      </c>
      <c r="I1194" s="3" t="s">
        <v>4091</v>
      </c>
      <c r="J1194" s="3">
        <v>0.45407432675485898</v>
      </c>
      <c r="K1194" s="3">
        <f t="shared" si="26"/>
        <v>-1.1389996254241839</v>
      </c>
      <c r="L1194" s="6" t="s">
        <v>7128</v>
      </c>
    </row>
    <row r="1195" spans="1:12" x14ac:dyDescent="0.25">
      <c r="A1195" s="3" t="s">
        <v>5481</v>
      </c>
      <c r="B1195" s="4">
        <v>203</v>
      </c>
      <c r="C1195" s="4">
        <v>182</v>
      </c>
      <c r="D1195" s="4">
        <v>187</v>
      </c>
      <c r="E1195" s="4">
        <v>59</v>
      </c>
      <c r="F1195" s="4">
        <v>116</v>
      </c>
      <c r="G1195" s="4">
        <v>102</v>
      </c>
      <c r="H1195" s="3">
        <v>1.2429720806550099E-4</v>
      </c>
      <c r="I1195" s="3">
        <v>4.03440181120884E-4</v>
      </c>
      <c r="J1195" s="3">
        <v>0.45400614911576598</v>
      </c>
      <c r="K1195" s="3">
        <f t="shared" si="26"/>
        <v>-1.1392162571977269</v>
      </c>
      <c r="L1195" s="6" t="s">
        <v>6336</v>
      </c>
    </row>
    <row r="1196" spans="1:12" x14ac:dyDescent="0.25">
      <c r="A1196" s="3" t="s">
        <v>3137</v>
      </c>
      <c r="B1196" s="4">
        <v>119</v>
      </c>
      <c r="C1196" s="4">
        <v>123</v>
      </c>
      <c r="D1196" s="4">
        <v>146</v>
      </c>
      <c r="E1196" s="4">
        <v>45</v>
      </c>
      <c r="F1196" s="4">
        <v>76</v>
      </c>
      <c r="G1196" s="4">
        <v>65</v>
      </c>
      <c r="H1196" s="3">
        <v>1.97473598827275E-5</v>
      </c>
      <c r="I1196" s="3">
        <v>7.4926224954068401E-5</v>
      </c>
      <c r="J1196" s="3">
        <v>0.45279188906652301</v>
      </c>
      <c r="K1196" s="3">
        <f t="shared" si="26"/>
        <v>-1.1430799797129514</v>
      </c>
      <c r="L1196" s="6" t="s">
        <v>6777</v>
      </c>
    </row>
    <row r="1197" spans="1:12" x14ac:dyDescent="0.25">
      <c r="A1197" s="3" t="s">
        <v>2730</v>
      </c>
      <c r="B1197" s="4">
        <v>278</v>
      </c>
      <c r="C1197" s="4">
        <v>251</v>
      </c>
      <c r="D1197" s="4">
        <v>239</v>
      </c>
      <c r="E1197" s="4">
        <v>96</v>
      </c>
      <c r="F1197" s="4">
        <v>151</v>
      </c>
      <c r="G1197" s="4">
        <v>124</v>
      </c>
      <c r="H1197" s="3" t="s">
        <v>2731</v>
      </c>
      <c r="I1197" s="3">
        <v>4.1556295473237997E-6</v>
      </c>
      <c r="J1197" s="3">
        <v>0.45250075190199301</v>
      </c>
      <c r="K1197" s="3">
        <f t="shared" si="26"/>
        <v>-1.1440079054221817</v>
      </c>
      <c r="L1197" s="6" t="s">
        <v>6215</v>
      </c>
    </row>
    <row r="1198" spans="1:12" x14ac:dyDescent="0.25">
      <c r="A1198" s="3" t="s">
        <v>3195</v>
      </c>
      <c r="B1198" s="4">
        <v>188</v>
      </c>
      <c r="C1198" s="4">
        <v>161</v>
      </c>
      <c r="D1198" s="4">
        <v>206</v>
      </c>
      <c r="E1198" s="4">
        <v>52</v>
      </c>
      <c r="F1198" s="4">
        <v>97</v>
      </c>
      <c r="G1198" s="4">
        <v>115</v>
      </c>
      <c r="H1198" s="3">
        <v>8.3650187303475898E-4</v>
      </c>
      <c r="I1198" s="3">
        <v>2.27824358197636E-3</v>
      </c>
      <c r="J1198" s="3">
        <v>0.45190515184029501</v>
      </c>
      <c r="K1198" s="3">
        <f t="shared" si="26"/>
        <v>-1.1459080906731385</v>
      </c>
      <c r="L1198" s="6" t="s">
        <v>7247</v>
      </c>
    </row>
    <row r="1199" spans="1:12" x14ac:dyDescent="0.25">
      <c r="A1199" s="3" t="s">
        <v>2911</v>
      </c>
      <c r="B1199" s="4">
        <v>513</v>
      </c>
      <c r="C1199" s="4">
        <v>644</v>
      </c>
      <c r="D1199" s="4">
        <v>798</v>
      </c>
      <c r="E1199" s="4">
        <v>285</v>
      </c>
      <c r="F1199" s="4">
        <v>357</v>
      </c>
      <c r="G1199" s="4">
        <v>287</v>
      </c>
      <c r="H1199" s="3" t="s">
        <v>2913</v>
      </c>
      <c r="I1199" s="3" t="s">
        <v>2912</v>
      </c>
      <c r="J1199" s="3">
        <v>0.451271215914331</v>
      </c>
      <c r="K1199" s="3">
        <f t="shared" si="26"/>
        <v>-1.1479333349099745</v>
      </c>
      <c r="L1199" s="6" t="s">
        <v>6414</v>
      </c>
    </row>
    <row r="1200" spans="1:12" x14ac:dyDescent="0.25">
      <c r="A1200" s="3" t="s">
        <v>3356</v>
      </c>
      <c r="B1200" s="4">
        <v>133</v>
      </c>
      <c r="C1200" s="4">
        <v>110</v>
      </c>
      <c r="D1200" s="4">
        <v>110</v>
      </c>
      <c r="E1200" s="4">
        <v>31</v>
      </c>
      <c r="F1200" s="4">
        <v>78</v>
      </c>
      <c r="G1200" s="4">
        <v>62</v>
      </c>
      <c r="H1200" s="3">
        <v>3.1430504691437001E-3</v>
      </c>
      <c r="I1200" s="3">
        <v>7.3864725725524003E-3</v>
      </c>
      <c r="J1200" s="3">
        <v>0.451237861618553</v>
      </c>
      <c r="K1200" s="3">
        <f t="shared" si="26"/>
        <v>-1.1480399711274512</v>
      </c>
      <c r="L1200" s="6" t="s">
        <v>5580</v>
      </c>
    </row>
    <row r="1201" spans="1:12" x14ac:dyDescent="0.25">
      <c r="A1201" s="3" t="s">
        <v>4176</v>
      </c>
      <c r="B1201" s="4">
        <v>2755</v>
      </c>
      <c r="C1201" s="4">
        <v>2239</v>
      </c>
      <c r="D1201" s="4">
        <v>2389</v>
      </c>
      <c r="E1201" s="4">
        <v>1095</v>
      </c>
      <c r="F1201" s="4">
        <v>1251</v>
      </c>
      <c r="G1201" s="4">
        <v>1181</v>
      </c>
      <c r="H1201" s="3" t="s">
        <v>4178</v>
      </c>
      <c r="I1201" s="3" t="s">
        <v>4177</v>
      </c>
      <c r="J1201" s="3">
        <v>0.45106728657635697</v>
      </c>
      <c r="K1201" s="3">
        <f t="shared" si="26"/>
        <v>-1.1485854357541341</v>
      </c>
      <c r="L1201" s="6" t="s">
        <v>5984</v>
      </c>
    </row>
    <row r="1202" spans="1:12" x14ac:dyDescent="0.25">
      <c r="A1202" s="3" t="s">
        <v>4456</v>
      </c>
      <c r="B1202" s="4">
        <v>1520</v>
      </c>
      <c r="C1202" s="4">
        <v>1252</v>
      </c>
      <c r="D1202" s="4">
        <v>1333</v>
      </c>
      <c r="E1202" s="4">
        <v>580</v>
      </c>
      <c r="F1202" s="4">
        <v>760</v>
      </c>
      <c r="G1202" s="4">
        <v>626</v>
      </c>
      <c r="H1202" s="3" t="s">
        <v>4458</v>
      </c>
      <c r="I1202" s="3" t="s">
        <v>4457</v>
      </c>
      <c r="J1202" s="3">
        <v>0.45027615675328098</v>
      </c>
      <c r="K1202" s="3">
        <f t="shared" si="26"/>
        <v>-1.1511180094894797</v>
      </c>
      <c r="L1202" s="6" t="s">
        <v>7342</v>
      </c>
    </row>
    <row r="1203" spans="1:12" x14ac:dyDescent="0.25">
      <c r="A1203" s="3" t="s">
        <v>4896</v>
      </c>
      <c r="B1203" s="4">
        <v>208</v>
      </c>
      <c r="C1203" s="4">
        <v>178</v>
      </c>
      <c r="D1203" s="4">
        <v>174</v>
      </c>
      <c r="E1203" s="4">
        <v>52</v>
      </c>
      <c r="F1203" s="4">
        <v>123</v>
      </c>
      <c r="G1203" s="4">
        <v>95</v>
      </c>
      <c r="H1203" s="3">
        <v>7.7189119310435404E-4</v>
      </c>
      <c r="I1203" s="3">
        <v>2.1159764844813499E-3</v>
      </c>
      <c r="J1203" s="3">
        <v>0.44876690643515099</v>
      </c>
      <c r="K1203" s="3">
        <f t="shared" si="26"/>
        <v>-1.1559618041506556</v>
      </c>
      <c r="L1203" s="6" t="s">
        <v>7322</v>
      </c>
    </row>
    <row r="1204" spans="1:12" x14ac:dyDescent="0.25">
      <c r="A1204" s="3" t="s">
        <v>2385</v>
      </c>
      <c r="B1204" s="4">
        <v>296</v>
      </c>
      <c r="C1204" s="4">
        <v>361</v>
      </c>
      <c r="D1204" s="4">
        <v>311</v>
      </c>
      <c r="E1204" s="4">
        <v>137</v>
      </c>
      <c r="F1204" s="4">
        <v>135</v>
      </c>
      <c r="G1204" s="4">
        <v>185</v>
      </c>
      <c r="H1204" s="3">
        <v>1.0869049217668E-5</v>
      </c>
      <c r="I1204" s="3">
        <v>4.3387392850574299E-5</v>
      </c>
      <c r="J1204" s="3">
        <v>0.44872693316361401</v>
      </c>
      <c r="K1204" s="3">
        <f t="shared" si="26"/>
        <v>-1.1560903158754345</v>
      </c>
      <c r="L1204" s="6" t="s">
        <v>7319</v>
      </c>
    </row>
    <row r="1205" spans="1:12" x14ac:dyDescent="0.25">
      <c r="A1205" s="3" t="s">
        <v>4071</v>
      </c>
      <c r="B1205" s="4">
        <v>163</v>
      </c>
      <c r="C1205" s="4">
        <v>135</v>
      </c>
      <c r="D1205" s="4">
        <v>194</v>
      </c>
      <c r="E1205" s="4">
        <v>45</v>
      </c>
      <c r="F1205" s="4">
        <v>82</v>
      </c>
      <c r="G1205" s="4">
        <v>104</v>
      </c>
      <c r="H1205" s="3">
        <v>1.64171649176095E-3</v>
      </c>
      <c r="I1205" s="3">
        <v>4.1383866090755703E-3</v>
      </c>
      <c r="J1205" s="3">
        <v>0.448289787019511</v>
      </c>
      <c r="K1205" s="3">
        <f t="shared" si="26"/>
        <v>-1.1574964627397628</v>
      </c>
      <c r="L1205" s="6" t="s">
        <v>5652</v>
      </c>
    </row>
    <row r="1206" spans="1:12" x14ac:dyDescent="0.25">
      <c r="A1206" s="3" t="s">
        <v>5179</v>
      </c>
      <c r="B1206" s="4">
        <v>3129</v>
      </c>
      <c r="C1206" s="4">
        <v>2524</v>
      </c>
      <c r="D1206" s="4">
        <v>2499</v>
      </c>
      <c r="E1206" s="4">
        <v>1408</v>
      </c>
      <c r="F1206" s="4">
        <v>1194</v>
      </c>
      <c r="G1206" s="4">
        <v>1254</v>
      </c>
      <c r="H1206" s="3" t="s">
        <v>5181</v>
      </c>
      <c r="I1206" s="3" t="s">
        <v>5180</v>
      </c>
      <c r="J1206" s="3">
        <v>0.44828024645896802</v>
      </c>
      <c r="K1206" s="3">
        <f t="shared" si="26"/>
        <v>-1.1575271666867368</v>
      </c>
      <c r="L1206" s="6" t="s">
        <v>7418</v>
      </c>
    </row>
    <row r="1207" spans="1:12" x14ac:dyDescent="0.25">
      <c r="A1207" s="3" t="s">
        <v>3166</v>
      </c>
      <c r="B1207" s="4">
        <v>477</v>
      </c>
      <c r="C1207" s="4">
        <v>413</v>
      </c>
      <c r="D1207" s="4">
        <v>490</v>
      </c>
      <c r="E1207" s="4">
        <v>254</v>
      </c>
      <c r="F1207" s="4">
        <v>223</v>
      </c>
      <c r="G1207" s="4">
        <v>175</v>
      </c>
      <c r="H1207" s="3" t="s">
        <v>3168</v>
      </c>
      <c r="I1207" s="3" t="s">
        <v>3167</v>
      </c>
      <c r="J1207" s="3">
        <v>0.44811171412508299</v>
      </c>
      <c r="K1207" s="3">
        <f t="shared" si="26"/>
        <v>-1.1580696542945725</v>
      </c>
      <c r="L1207" s="6" t="s">
        <v>7110</v>
      </c>
    </row>
    <row r="1208" spans="1:12" x14ac:dyDescent="0.25">
      <c r="A1208" s="3" t="s">
        <v>2904</v>
      </c>
      <c r="B1208" s="4">
        <v>123</v>
      </c>
      <c r="C1208" s="4">
        <v>111</v>
      </c>
      <c r="D1208" s="4">
        <v>166</v>
      </c>
      <c r="E1208" s="4">
        <v>63</v>
      </c>
      <c r="F1208" s="4">
        <v>68</v>
      </c>
      <c r="G1208" s="4">
        <v>57</v>
      </c>
      <c r="H1208" s="3">
        <v>2.4500869129225502E-6</v>
      </c>
      <c r="I1208" s="3">
        <v>1.09220140207126E-5</v>
      </c>
      <c r="J1208" s="3">
        <v>0.44801530589789101</v>
      </c>
      <c r="K1208" s="3">
        <f t="shared" ref="K1208:K1271" si="27">LOG(J1208,2)</f>
        <v>-1.1583800738415779</v>
      </c>
      <c r="L1208" s="6" t="s">
        <v>6489</v>
      </c>
    </row>
    <row r="1209" spans="1:12" x14ac:dyDescent="0.25">
      <c r="A1209" s="3" t="s">
        <v>2750</v>
      </c>
      <c r="B1209" s="4">
        <v>508</v>
      </c>
      <c r="C1209" s="4">
        <v>503</v>
      </c>
      <c r="D1209" s="4">
        <v>584</v>
      </c>
      <c r="E1209" s="4">
        <v>207</v>
      </c>
      <c r="F1209" s="4">
        <v>332</v>
      </c>
      <c r="G1209" s="4">
        <v>221</v>
      </c>
      <c r="H1209" s="3" t="s">
        <v>2751</v>
      </c>
      <c r="I1209" s="3" t="s">
        <v>476</v>
      </c>
      <c r="J1209" s="3">
        <v>0.44740985947348599</v>
      </c>
      <c r="K1209" s="3">
        <f t="shared" si="27"/>
        <v>-1.1603310457840836</v>
      </c>
      <c r="L1209" s="6" t="s">
        <v>7373</v>
      </c>
    </row>
    <row r="1210" spans="1:12" x14ac:dyDescent="0.25">
      <c r="A1210" s="3" t="s">
        <v>2686</v>
      </c>
      <c r="B1210" s="4">
        <v>259</v>
      </c>
      <c r="C1210" s="4">
        <v>293</v>
      </c>
      <c r="D1210" s="4">
        <v>351</v>
      </c>
      <c r="E1210" s="4">
        <v>112</v>
      </c>
      <c r="F1210" s="4">
        <v>195</v>
      </c>
      <c r="G1210" s="4">
        <v>123</v>
      </c>
      <c r="H1210" s="3" t="s">
        <v>2687</v>
      </c>
      <c r="I1210" s="3">
        <v>2.1513512518456601E-6</v>
      </c>
      <c r="J1210" s="3">
        <v>0.44734507191399497</v>
      </c>
      <c r="K1210" s="3">
        <f t="shared" si="27"/>
        <v>-1.1605399715752105</v>
      </c>
      <c r="L1210" s="6" t="s">
        <v>5580</v>
      </c>
    </row>
    <row r="1211" spans="1:12" x14ac:dyDescent="0.25">
      <c r="A1211" s="3" t="s">
        <v>3885</v>
      </c>
      <c r="B1211" s="4">
        <v>8236</v>
      </c>
      <c r="C1211" s="4">
        <v>7593</v>
      </c>
      <c r="D1211" s="4">
        <v>7629</v>
      </c>
      <c r="E1211" s="4">
        <v>3333</v>
      </c>
      <c r="F1211" s="4">
        <v>4213</v>
      </c>
      <c r="G1211" s="4">
        <v>3596</v>
      </c>
      <c r="H1211" s="3" t="s">
        <v>3887</v>
      </c>
      <c r="I1211" s="3" t="s">
        <v>3886</v>
      </c>
      <c r="J1211" s="3">
        <v>0.44679531727849597</v>
      </c>
      <c r="K1211" s="3">
        <f t="shared" si="27"/>
        <v>-1.162314029420866</v>
      </c>
      <c r="L1211" s="6" t="s">
        <v>6087</v>
      </c>
    </row>
    <row r="1212" spans="1:12" x14ac:dyDescent="0.25">
      <c r="A1212" s="3" t="s">
        <v>5301</v>
      </c>
      <c r="B1212" s="4">
        <v>2895</v>
      </c>
      <c r="C1212" s="4">
        <v>2304</v>
      </c>
      <c r="D1212" s="4">
        <v>2689</v>
      </c>
      <c r="E1212" s="4">
        <v>1219</v>
      </c>
      <c r="F1212" s="4">
        <v>1400</v>
      </c>
      <c r="G1212" s="4">
        <v>1115</v>
      </c>
      <c r="H1212" s="3" t="s">
        <v>5303</v>
      </c>
      <c r="I1212" s="3" t="s">
        <v>5302</v>
      </c>
      <c r="J1212" s="3">
        <v>0.44659689021929599</v>
      </c>
      <c r="K1212" s="3">
        <f t="shared" si="27"/>
        <v>-1.162954889586403</v>
      </c>
      <c r="L1212" s="6" t="s">
        <v>7436</v>
      </c>
    </row>
    <row r="1213" spans="1:12" x14ac:dyDescent="0.25">
      <c r="A1213" s="3" t="s">
        <v>3416</v>
      </c>
      <c r="B1213" s="4">
        <v>370</v>
      </c>
      <c r="C1213" s="4">
        <v>294</v>
      </c>
      <c r="D1213" s="4">
        <v>372</v>
      </c>
      <c r="E1213" s="4">
        <v>93</v>
      </c>
      <c r="F1213" s="4">
        <v>197</v>
      </c>
      <c r="G1213" s="4">
        <v>200</v>
      </c>
      <c r="H1213" s="3">
        <v>2.90291790645301E-4</v>
      </c>
      <c r="I1213" s="3">
        <v>8.7423319490673699E-4</v>
      </c>
      <c r="J1213" s="3">
        <v>0.446541431915503</v>
      </c>
      <c r="K1213" s="3">
        <f t="shared" si="27"/>
        <v>-1.1631340542644339</v>
      </c>
      <c r="L1213" s="6" t="s">
        <v>7380</v>
      </c>
    </row>
    <row r="1214" spans="1:12" x14ac:dyDescent="0.25">
      <c r="A1214" s="3" t="s">
        <v>3399</v>
      </c>
      <c r="B1214" s="4">
        <v>257</v>
      </c>
      <c r="C1214" s="4">
        <v>287</v>
      </c>
      <c r="D1214" s="4">
        <v>312</v>
      </c>
      <c r="E1214" s="4">
        <v>138</v>
      </c>
      <c r="F1214" s="4">
        <v>152</v>
      </c>
      <c r="G1214" s="4">
        <v>114</v>
      </c>
      <c r="H1214" s="3" t="s">
        <v>3401</v>
      </c>
      <c r="I1214" s="3" t="s">
        <v>3400</v>
      </c>
      <c r="J1214" s="3">
        <v>0.44617143495063399</v>
      </c>
      <c r="K1214" s="3">
        <f t="shared" si="27"/>
        <v>-1.1643299434170107</v>
      </c>
      <c r="L1214" s="6" t="s">
        <v>7303</v>
      </c>
    </row>
    <row r="1215" spans="1:12" x14ac:dyDescent="0.25">
      <c r="A1215" s="3" t="s">
        <v>3842</v>
      </c>
      <c r="B1215" s="4">
        <v>6222</v>
      </c>
      <c r="C1215" s="4">
        <v>6142</v>
      </c>
      <c r="D1215" s="4">
        <v>7728</v>
      </c>
      <c r="E1215" s="4">
        <v>2922</v>
      </c>
      <c r="F1215" s="4">
        <v>3704</v>
      </c>
      <c r="G1215" s="4">
        <v>2846</v>
      </c>
      <c r="H1215" s="3" t="s">
        <v>3844</v>
      </c>
      <c r="I1215" s="3" t="s">
        <v>3843</v>
      </c>
      <c r="J1215" s="3">
        <v>0.44614597801518202</v>
      </c>
      <c r="K1215" s="3">
        <f t="shared" si="27"/>
        <v>-1.1644122607494063</v>
      </c>
      <c r="L1215" s="6" t="s">
        <v>7490</v>
      </c>
    </row>
    <row r="1216" spans="1:12" x14ac:dyDescent="0.25">
      <c r="A1216" s="3" t="s">
        <v>4526</v>
      </c>
      <c r="B1216" s="4">
        <v>434</v>
      </c>
      <c r="C1216" s="4">
        <v>349</v>
      </c>
      <c r="D1216" s="4">
        <v>434</v>
      </c>
      <c r="E1216" s="4">
        <v>182</v>
      </c>
      <c r="F1216" s="4">
        <v>232</v>
      </c>
      <c r="G1216" s="4">
        <v>162</v>
      </c>
      <c r="H1216" s="3" t="s">
        <v>4528</v>
      </c>
      <c r="I1216" s="3" t="s">
        <v>4527</v>
      </c>
      <c r="J1216" s="3">
        <v>0.44608663702652501</v>
      </c>
      <c r="K1216" s="3">
        <f t="shared" si="27"/>
        <v>-1.1646041635082605</v>
      </c>
      <c r="L1216" s="6" t="s">
        <v>6702</v>
      </c>
    </row>
    <row r="1217" spans="1:12" x14ac:dyDescent="0.25">
      <c r="A1217" s="3" t="s">
        <v>4829</v>
      </c>
      <c r="B1217" s="4">
        <v>377</v>
      </c>
      <c r="C1217" s="4">
        <v>430</v>
      </c>
      <c r="D1217" s="4">
        <v>435</v>
      </c>
      <c r="E1217" s="4">
        <v>243</v>
      </c>
      <c r="F1217" s="4">
        <v>158</v>
      </c>
      <c r="G1217" s="4">
        <v>178</v>
      </c>
      <c r="H1217" s="3">
        <v>5.5146316226872599E-6</v>
      </c>
      <c r="I1217" s="3">
        <v>2.31188837649216E-5</v>
      </c>
      <c r="J1217" s="3">
        <v>0.44564342100242099</v>
      </c>
      <c r="K1217" s="3">
        <f t="shared" si="27"/>
        <v>-1.166038287225218</v>
      </c>
      <c r="L1217" s="6" t="s">
        <v>6610</v>
      </c>
    </row>
    <row r="1218" spans="1:12" x14ac:dyDescent="0.25">
      <c r="A1218" s="3" t="s">
        <v>3722</v>
      </c>
      <c r="B1218" s="4">
        <v>361</v>
      </c>
      <c r="C1218" s="4">
        <v>284</v>
      </c>
      <c r="D1218" s="4">
        <v>329</v>
      </c>
      <c r="E1218" s="4">
        <v>151</v>
      </c>
      <c r="F1218" s="4">
        <v>141</v>
      </c>
      <c r="G1218" s="4">
        <v>163</v>
      </c>
      <c r="H1218" s="3" t="s">
        <v>3724</v>
      </c>
      <c r="I1218" s="3" t="s">
        <v>3723</v>
      </c>
      <c r="J1218" s="3">
        <v>0.44442088232596599</v>
      </c>
      <c r="K1218" s="3">
        <f t="shared" si="27"/>
        <v>-1.1700014876106122</v>
      </c>
      <c r="L1218" s="6" t="s">
        <v>5580</v>
      </c>
    </row>
    <row r="1219" spans="1:12" x14ac:dyDescent="0.25">
      <c r="A1219" s="3" t="s">
        <v>2614</v>
      </c>
      <c r="B1219" s="4">
        <v>1704</v>
      </c>
      <c r="C1219" s="4">
        <v>1968</v>
      </c>
      <c r="D1219" s="4">
        <v>2453</v>
      </c>
      <c r="E1219" s="4">
        <v>691</v>
      </c>
      <c r="F1219" s="4">
        <v>1438</v>
      </c>
      <c r="G1219" s="4">
        <v>785</v>
      </c>
      <c r="H1219" s="3">
        <v>1.8148041930908001E-6</v>
      </c>
      <c r="I1219" s="3">
        <v>8.2343916396049197E-6</v>
      </c>
      <c r="J1219" s="3">
        <v>0.44423957628102101</v>
      </c>
      <c r="K1219" s="3">
        <f t="shared" si="27"/>
        <v>-1.1705901698975785</v>
      </c>
      <c r="L1219" s="6" t="s">
        <v>5588</v>
      </c>
    </row>
    <row r="1220" spans="1:12" x14ac:dyDescent="0.25">
      <c r="A1220" s="3" t="s">
        <v>3345</v>
      </c>
      <c r="B1220" s="4">
        <v>348</v>
      </c>
      <c r="C1220" s="4">
        <v>248</v>
      </c>
      <c r="D1220" s="4">
        <v>302</v>
      </c>
      <c r="E1220" s="4">
        <v>126</v>
      </c>
      <c r="F1220" s="4">
        <v>162</v>
      </c>
      <c r="G1220" s="4">
        <v>135</v>
      </c>
      <c r="H1220" s="3" t="s">
        <v>3347</v>
      </c>
      <c r="I1220" s="3" t="s">
        <v>3346</v>
      </c>
      <c r="J1220" s="3">
        <v>0.44419046218837899</v>
      </c>
      <c r="K1220" s="3">
        <f t="shared" si="27"/>
        <v>-1.1707496797180403</v>
      </c>
      <c r="L1220" s="6" t="s">
        <v>6606</v>
      </c>
    </row>
    <row r="1221" spans="1:12" x14ac:dyDescent="0.25">
      <c r="A1221" s="3" t="s">
        <v>2447</v>
      </c>
      <c r="B1221" s="4">
        <v>2415</v>
      </c>
      <c r="C1221" s="4">
        <v>1905</v>
      </c>
      <c r="D1221" s="4">
        <v>2038</v>
      </c>
      <c r="E1221" s="4">
        <v>1036</v>
      </c>
      <c r="F1221" s="4">
        <v>1036</v>
      </c>
      <c r="G1221" s="4">
        <v>917</v>
      </c>
      <c r="H1221" s="3" t="s">
        <v>2449</v>
      </c>
      <c r="I1221" s="3" t="s">
        <v>2448</v>
      </c>
      <c r="J1221" s="3">
        <v>0.44403002443225498</v>
      </c>
      <c r="K1221" s="3">
        <f t="shared" si="27"/>
        <v>-1.1712708628277193</v>
      </c>
      <c r="L1221" s="6" t="s">
        <v>5637</v>
      </c>
    </row>
    <row r="1222" spans="1:12" x14ac:dyDescent="0.25">
      <c r="A1222" s="3" t="s">
        <v>3697</v>
      </c>
      <c r="B1222" s="4">
        <v>1062</v>
      </c>
      <c r="C1222" s="4">
        <v>959</v>
      </c>
      <c r="D1222" s="4">
        <v>1129</v>
      </c>
      <c r="E1222" s="4">
        <v>478</v>
      </c>
      <c r="F1222" s="4">
        <v>545</v>
      </c>
      <c r="G1222" s="4">
        <v>453</v>
      </c>
      <c r="H1222" s="3" t="s">
        <v>3699</v>
      </c>
      <c r="I1222" s="3" t="s">
        <v>3698</v>
      </c>
      <c r="J1222" s="3">
        <v>0.44337450049859001</v>
      </c>
      <c r="K1222" s="3">
        <f t="shared" si="27"/>
        <v>-1.1734022950522167</v>
      </c>
      <c r="L1222" s="6" t="s">
        <v>7425</v>
      </c>
    </row>
    <row r="1223" spans="1:12" x14ac:dyDescent="0.25">
      <c r="A1223" s="3" t="s">
        <v>3884</v>
      </c>
      <c r="B1223" s="4">
        <v>249</v>
      </c>
      <c r="C1223" s="4">
        <v>332</v>
      </c>
      <c r="D1223" s="4">
        <v>471</v>
      </c>
      <c r="E1223" s="4">
        <v>139</v>
      </c>
      <c r="F1223" s="4">
        <v>215</v>
      </c>
      <c r="G1223" s="4">
        <v>138</v>
      </c>
      <c r="H1223" s="3">
        <v>1.25845867571677E-5</v>
      </c>
      <c r="I1223" s="3">
        <v>4.9483083850999102E-5</v>
      </c>
      <c r="J1223" s="3">
        <v>0.44330047880447399</v>
      </c>
      <c r="K1223" s="3">
        <f t="shared" si="27"/>
        <v>-1.1736431741426618</v>
      </c>
      <c r="L1223" s="6" t="s">
        <v>7450</v>
      </c>
    </row>
    <row r="1224" spans="1:12" x14ac:dyDescent="0.25">
      <c r="A1224" s="3" t="s">
        <v>4130</v>
      </c>
      <c r="B1224" s="4">
        <v>464</v>
      </c>
      <c r="C1224" s="4">
        <v>429</v>
      </c>
      <c r="D1224" s="4">
        <v>421</v>
      </c>
      <c r="E1224" s="4">
        <v>225</v>
      </c>
      <c r="F1224" s="4">
        <v>212</v>
      </c>
      <c r="G1224" s="4">
        <v>180</v>
      </c>
      <c r="H1224" s="3" t="s">
        <v>4132</v>
      </c>
      <c r="I1224" s="3" t="s">
        <v>4131</v>
      </c>
      <c r="J1224" s="3">
        <v>0.44329466635713299</v>
      </c>
      <c r="K1224" s="3">
        <f t="shared" si="27"/>
        <v>-1.1736620905308244</v>
      </c>
      <c r="L1224" s="6" t="s">
        <v>7382</v>
      </c>
    </row>
    <row r="1225" spans="1:12" x14ac:dyDescent="0.25">
      <c r="A1225" s="3" t="s">
        <v>2769</v>
      </c>
      <c r="B1225" s="4">
        <v>407</v>
      </c>
      <c r="C1225" s="4">
        <v>253</v>
      </c>
      <c r="D1225" s="4">
        <v>323</v>
      </c>
      <c r="E1225" s="4">
        <v>135</v>
      </c>
      <c r="F1225" s="4">
        <v>137</v>
      </c>
      <c r="G1225" s="4">
        <v>184</v>
      </c>
      <c r="H1225" s="3">
        <v>5.6785711978045198E-5</v>
      </c>
      <c r="I1225" s="3">
        <v>1.9845054665385901E-4</v>
      </c>
      <c r="J1225" s="3">
        <v>0.44228907186399202</v>
      </c>
      <c r="K1225" s="3">
        <f t="shared" si="27"/>
        <v>-1.1769384985074478</v>
      </c>
      <c r="L1225" s="6" t="s">
        <v>6899</v>
      </c>
    </row>
    <row r="1226" spans="1:12" x14ac:dyDescent="0.25">
      <c r="A1226" s="3" t="s">
        <v>4499</v>
      </c>
      <c r="B1226" s="4">
        <v>42</v>
      </c>
      <c r="C1226" s="4">
        <v>68</v>
      </c>
      <c r="D1226" s="4">
        <v>71</v>
      </c>
      <c r="E1226" s="4">
        <v>23</v>
      </c>
      <c r="F1226" s="4">
        <v>37</v>
      </c>
      <c r="G1226" s="4">
        <v>25</v>
      </c>
      <c r="H1226" s="3">
        <v>3.3229719063769501E-3</v>
      </c>
      <c r="I1226" s="3">
        <v>7.7775466173441799E-3</v>
      </c>
      <c r="J1226" s="3">
        <v>0.44227567214931301</v>
      </c>
      <c r="K1226" s="3">
        <f t="shared" si="27"/>
        <v>-1.1769822074661171</v>
      </c>
      <c r="L1226" s="6" t="s">
        <v>5580</v>
      </c>
    </row>
    <row r="1227" spans="1:12" x14ac:dyDescent="0.25">
      <c r="A1227" s="3" t="s">
        <v>4206</v>
      </c>
      <c r="B1227" s="4">
        <v>130</v>
      </c>
      <c r="C1227" s="4">
        <v>145</v>
      </c>
      <c r="D1227" s="4">
        <v>149</v>
      </c>
      <c r="E1227" s="4">
        <v>73</v>
      </c>
      <c r="F1227" s="4">
        <v>71</v>
      </c>
      <c r="G1227" s="4">
        <v>54</v>
      </c>
      <c r="H1227" s="3">
        <v>1.32366471543058E-6</v>
      </c>
      <c r="I1227" s="3">
        <v>6.1253803060657697E-6</v>
      </c>
      <c r="J1227" s="3">
        <v>0.44150806808986998</v>
      </c>
      <c r="K1227" s="3">
        <f t="shared" si="27"/>
        <v>-1.1794882930569013</v>
      </c>
      <c r="L1227" s="6" t="s">
        <v>5580</v>
      </c>
    </row>
    <row r="1228" spans="1:12" x14ac:dyDescent="0.25">
      <c r="A1228" s="3" t="s">
        <v>3677</v>
      </c>
      <c r="B1228" s="4">
        <v>5782</v>
      </c>
      <c r="C1228" s="4">
        <v>4330</v>
      </c>
      <c r="D1228" s="4">
        <v>3349</v>
      </c>
      <c r="E1228" s="4">
        <v>1929</v>
      </c>
      <c r="F1228" s="4">
        <v>2147</v>
      </c>
      <c r="G1228" s="4">
        <v>2261</v>
      </c>
      <c r="H1228" s="3">
        <v>3.2512966672380899E-6</v>
      </c>
      <c r="I1228" s="3">
        <v>1.4189534116549801E-5</v>
      </c>
      <c r="J1228" s="3">
        <v>0.44116460633938798</v>
      </c>
      <c r="K1228" s="3">
        <f t="shared" si="27"/>
        <v>-1.1806110435475843</v>
      </c>
      <c r="L1228" s="6" t="s">
        <v>5641</v>
      </c>
    </row>
    <row r="1229" spans="1:12" x14ac:dyDescent="0.25">
      <c r="A1229" s="3" t="s">
        <v>2397</v>
      </c>
      <c r="B1229" s="4">
        <v>458</v>
      </c>
      <c r="C1229" s="4">
        <v>397</v>
      </c>
      <c r="D1229" s="4">
        <v>499</v>
      </c>
      <c r="E1229" s="4">
        <v>134</v>
      </c>
      <c r="F1229" s="4">
        <v>240</v>
      </c>
      <c r="G1229" s="4">
        <v>256</v>
      </c>
      <c r="H1229" s="3">
        <v>1.37643969798659E-5</v>
      </c>
      <c r="I1229" s="3">
        <v>5.38125423578239E-5</v>
      </c>
      <c r="J1229" s="3">
        <v>0.440926868968948</v>
      </c>
      <c r="K1229" s="3">
        <f t="shared" si="27"/>
        <v>-1.1813887010655928</v>
      </c>
      <c r="L1229" s="6" t="s">
        <v>7455</v>
      </c>
    </row>
    <row r="1230" spans="1:12" x14ac:dyDescent="0.25">
      <c r="A1230" s="3" t="s">
        <v>3707</v>
      </c>
      <c r="B1230" s="4">
        <v>263</v>
      </c>
      <c r="C1230" s="4">
        <v>356</v>
      </c>
      <c r="D1230" s="4">
        <v>365</v>
      </c>
      <c r="E1230" s="4">
        <v>144</v>
      </c>
      <c r="F1230" s="4">
        <v>183</v>
      </c>
      <c r="G1230" s="4">
        <v>133</v>
      </c>
      <c r="H1230" s="3" t="s">
        <v>3709</v>
      </c>
      <c r="I1230" s="3" t="s">
        <v>3708</v>
      </c>
      <c r="J1230" s="3">
        <v>0.44086073573677798</v>
      </c>
      <c r="K1230" s="3">
        <f t="shared" si="27"/>
        <v>-1.1816051025794254</v>
      </c>
      <c r="L1230" s="6" t="s">
        <v>6714</v>
      </c>
    </row>
    <row r="1231" spans="1:12" x14ac:dyDescent="0.25">
      <c r="A1231" s="3" t="s">
        <v>4077</v>
      </c>
      <c r="B1231" s="4">
        <v>241</v>
      </c>
      <c r="C1231" s="4">
        <v>164</v>
      </c>
      <c r="D1231" s="4">
        <v>199</v>
      </c>
      <c r="E1231" s="4">
        <v>106</v>
      </c>
      <c r="F1231" s="4">
        <v>93</v>
      </c>
      <c r="G1231" s="4">
        <v>82</v>
      </c>
      <c r="H1231" s="3">
        <v>9.9722125672151798E-6</v>
      </c>
      <c r="I1231" s="3">
        <v>4.0105238846082401E-5</v>
      </c>
      <c r="J1231" s="3">
        <v>0.440855841270412</v>
      </c>
      <c r="K1231" s="3">
        <f t="shared" si="27"/>
        <v>-1.1816211195684174</v>
      </c>
      <c r="L1231" s="6" t="s">
        <v>7245</v>
      </c>
    </row>
    <row r="1232" spans="1:12" x14ac:dyDescent="0.25">
      <c r="A1232" s="3" t="s">
        <v>4397</v>
      </c>
      <c r="B1232" s="4">
        <v>25933</v>
      </c>
      <c r="C1232" s="4">
        <v>19779</v>
      </c>
      <c r="D1232" s="4">
        <v>21938</v>
      </c>
      <c r="E1232" s="4">
        <v>9488</v>
      </c>
      <c r="F1232" s="4">
        <v>12427</v>
      </c>
      <c r="G1232" s="4">
        <v>9794</v>
      </c>
      <c r="H1232" s="3" t="s">
        <v>4399</v>
      </c>
      <c r="I1232" s="3" t="s">
        <v>4398</v>
      </c>
      <c r="J1232" s="3">
        <v>0.44018453237062899</v>
      </c>
      <c r="K1232" s="3">
        <f t="shared" si="27"/>
        <v>-1.1838196435793995</v>
      </c>
      <c r="L1232" s="6" t="s">
        <v>7017</v>
      </c>
    </row>
    <row r="1233" spans="1:12" x14ac:dyDescent="0.25">
      <c r="A1233" s="3" t="s">
        <v>4477</v>
      </c>
      <c r="B1233" s="4">
        <v>1714</v>
      </c>
      <c r="C1233" s="4">
        <v>1292</v>
      </c>
      <c r="D1233" s="4">
        <v>1244</v>
      </c>
      <c r="E1233" s="4">
        <v>643</v>
      </c>
      <c r="F1233" s="4">
        <v>638</v>
      </c>
      <c r="G1233" s="4">
        <v>697</v>
      </c>
      <c r="H1233" s="3" t="s">
        <v>4479</v>
      </c>
      <c r="I1233" s="3" t="s">
        <v>4478</v>
      </c>
      <c r="J1233" s="3">
        <v>0.43975083789619401</v>
      </c>
      <c r="K1233" s="3">
        <f t="shared" si="27"/>
        <v>-1.1852417682929521</v>
      </c>
      <c r="L1233" s="6" t="s">
        <v>6912</v>
      </c>
    </row>
    <row r="1234" spans="1:12" x14ac:dyDescent="0.25">
      <c r="A1234" s="3" t="s">
        <v>4332</v>
      </c>
      <c r="B1234" s="4">
        <v>1991</v>
      </c>
      <c r="C1234" s="4">
        <v>1391</v>
      </c>
      <c r="D1234" s="4">
        <v>1513</v>
      </c>
      <c r="E1234" s="4">
        <v>757</v>
      </c>
      <c r="F1234" s="4">
        <v>768</v>
      </c>
      <c r="G1234" s="4">
        <v>752</v>
      </c>
      <c r="H1234" s="3" t="s">
        <v>4334</v>
      </c>
      <c r="I1234" s="3" t="s">
        <v>4333</v>
      </c>
      <c r="J1234" s="3">
        <v>0.43960660786394601</v>
      </c>
      <c r="K1234" s="3">
        <f t="shared" si="27"/>
        <v>-1.1857150228383946</v>
      </c>
      <c r="L1234" s="6" t="s">
        <v>5580</v>
      </c>
    </row>
    <row r="1235" spans="1:12" x14ac:dyDescent="0.25">
      <c r="A1235" s="3" t="s">
        <v>2953</v>
      </c>
      <c r="B1235" s="4">
        <v>839</v>
      </c>
      <c r="C1235" s="4">
        <v>958</v>
      </c>
      <c r="D1235" s="4">
        <v>1085</v>
      </c>
      <c r="E1235" s="4">
        <v>397</v>
      </c>
      <c r="F1235" s="4">
        <v>588</v>
      </c>
      <c r="G1235" s="4">
        <v>363</v>
      </c>
      <c r="H1235" s="3" t="s">
        <v>2955</v>
      </c>
      <c r="I1235" s="3" t="s">
        <v>2954</v>
      </c>
      <c r="J1235" s="3">
        <v>0.43915425443443101</v>
      </c>
      <c r="K1235" s="3">
        <f t="shared" si="27"/>
        <v>-1.1872003145374956</v>
      </c>
      <c r="L1235" s="6" t="s">
        <v>7253</v>
      </c>
    </row>
    <row r="1236" spans="1:12" x14ac:dyDescent="0.25">
      <c r="A1236" s="3" t="s">
        <v>4222</v>
      </c>
      <c r="B1236" s="4">
        <v>274</v>
      </c>
      <c r="C1236" s="4">
        <v>230</v>
      </c>
      <c r="D1236" s="4">
        <v>266</v>
      </c>
      <c r="E1236" s="4">
        <v>77</v>
      </c>
      <c r="F1236" s="4">
        <v>138</v>
      </c>
      <c r="G1236" s="4">
        <v>143</v>
      </c>
      <c r="H1236" s="3">
        <v>3.6196815005976197E-5</v>
      </c>
      <c r="I1236" s="3">
        <v>1.3089026854839599E-4</v>
      </c>
      <c r="J1236" s="3">
        <v>0.43898283288279499</v>
      </c>
      <c r="K1236" s="3">
        <f t="shared" si="27"/>
        <v>-1.1877635728923928</v>
      </c>
      <c r="L1236" s="6" t="s">
        <v>6317</v>
      </c>
    </row>
    <row r="1237" spans="1:12" x14ac:dyDescent="0.25">
      <c r="A1237" s="3" t="s">
        <v>5120</v>
      </c>
      <c r="B1237" s="4">
        <v>48</v>
      </c>
      <c r="C1237" s="4">
        <v>46</v>
      </c>
      <c r="D1237" s="4">
        <v>61</v>
      </c>
      <c r="E1237" s="4">
        <v>16</v>
      </c>
      <c r="F1237" s="4">
        <v>31</v>
      </c>
      <c r="G1237" s="4">
        <v>25</v>
      </c>
      <c r="H1237" s="3">
        <v>2.7124731951417799E-3</v>
      </c>
      <c r="I1237" s="3">
        <v>6.4903488815919903E-3</v>
      </c>
      <c r="J1237" s="3">
        <v>0.438886917503443</v>
      </c>
      <c r="K1237" s="3">
        <f t="shared" si="27"/>
        <v>-1.1880788284132164</v>
      </c>
      <c r="L1237" s="6" t="s">
        <v>6242</v>
      </c>
    </row>
    <row r="1238" spans="1:12" x14ac:dyDescent="0.25">
      <c r="A1238" s="3" t="s">
        <v>4945</v>
      </c>
      <c r="B1238" s="4">
        <v>597</v>
      </c>
      <c r="C1238" s="4">
        <v>315</v>
      </c>
      <c r="D1238" s="4">
        <v>296</v>
      </c>
      <c r="E1238" s="4">
        <v>156</v>
      </c>
      <c r="F1238" s="4">
        <v>236</v>
      </c>
      <c r="G1238" s="4">
        <v>179</v>
      </c>
      <c r="H1238" s="3">
        <v>8.5792570302140004E-4</v>
      </c>
      <c r="I1238" s="3">
        <v>2.3250105483368002E-3</v>
      </c>
      <c r="J1238" s="3">
        <v>0.43866760847474601</v>
      </c>
      <c r="K1238" s="3">
        <f t="shared" si="27"/>
        <v>-1.1887999142155088</v>
      </c>
      <c r="L1238" s="6" t="s">
        <v>6281</v>
      </c>
    </row>
    <row r="1239" spans="1:12" x14ac:dyDescent="0.25">
      <c r="A1239" s="3" t="s">
        <v>5145</v>
      </c>
      <c r="B1239" s="4">
        <v>174</v>
      </c>
      <c r="C1239" s="4">
        <v>195</v>
      </c>
      <c r="D1239" s="4">
        <v>225</v>
      </c>
      <c r="E1239" s="4">
        <v>80</v>
      </c>
      <c r="F1239" s="4">
        <v>129</v>
      </c>
      <c r="G1239" s="4">
        <v>69</v>
      </c>
      <c r="H1239" s="3">
        <v>4.8292064975190402E-6</v>
      </c>
      <c r="I1239" s="3">
        <v>2.0460043800996E-5</v>
      </c>
      <c r="J1239" s="3">
        <v>0.43851633570906901</v>
      </c>
      <c r="K1239" s="3">
        <f t="shared" si="27"/>
        <v>-1.1892975076164694</v>
      </c>
      <c r="L1239" s="6" t="s">
        <v>5671</v>
      </c>
    </row>
    <row r="1240" spans="1:12" x14ac:dyDescent="0.25">
      <c r="A1240" s="3" t="s">
        <v>5541</v>
      </c>
      <c r="B1240" s="4">
        <v>60</v>
      </c>
      <c r="C1240" s="4">
        <v>55</v>
      </c>
      <c r="D1240" s="4">
        <v>59</v>
      </c>
      <c r="E1240" s="4">
        <v>19</v>
      </c>
      <c r="F1240" s="4">
        <v>42</v>
      </c>
      <c r="G1240" s="4">
        <v>21</v>
      </c>
      <c r="H1240" s="3">
        <v>4.1597792563132403E-3</v>
      </c>
      <c r="I1240" s="3">
        <v>9.5281077016726497E-3</v>
      </c>
      <c r="J1240" s="3">
        <v>0.43789553086422101</v>
      </c>
      <c r="K1240" s="3">
        <f t="shared" si="27"/>
        <v>-1.1913413690815602</v>
      </c>
      <c r="L1240" s="6" t="s">
        <v>6953</v>
      </c>
    </row>
    <row r="1241" spans="1:12" x14ac:dyDescent="0.25">
      <c r="A1241" s="3" t="s">
        <v>2893</v>
      </c>
      <c r="B1241" s="4">
        <v>55882</v>
      </c>
      <c r="C1241" s="4">
        <v>38124</v>
      </c>
      <c r="D1241" s="4">
        <v>43145</v>
      </c>
      <c r="E1241" s="4">
        <v>20499</v>
      </c>
      <c r="F1241" s="4">
        <v>22716</v>
      </c>
      <c r="G1241" s="4">
        <v>20446</v>
      </c>
      <c r="H1241" s="3" t="s">
        <v>2895</v>
      </c>
      <c r="I1241" s="3" t="s">
        <v>2894</v>
      </c>
      <c r="J1241" s="3">
        <v>0.43778355548940201</v>
      </c>
      <c r="K1241" s="3">
        <f t="shared" si="27"/>
        <v>-1.1917103314591049</v>
      </c>
      <c r="L1241" s="6" t="s">
        <v>5795</v>
      </c>
    </row>
    <row r="1242" spans="1:12" x14ac:dyDescent="0.25">
      <c r="A1242" s="3" t="s">
        <v>3864</v>
      </c>
      <c r="B1242" s="4">
        <v>64</v>
      </c>
      <c r="C1242" s="4">
        <v>56</v>
      </c>
      <c r="D1242" s="4">
        <v>57</v>
      </c>
      <c r="E1242" s="4">
        <v>33</v>
      </c>
      <c r="F1242" s="4">
        <v>28</v>
      </c>
      <c r="G1242" s="4">
        <v>21</v>
      </c>
      <c r="H1242" s="3">
        <v>1.4395006128855401E-3</v>
      </c>
      <c r="I1242" s="3">
        <v>3.68381446335205E-3</v>
      </c>
      <c r="J1242" s="3">
        <v>0.43748527640475499</v>
      </c>
      <c r="K1242" s="3">
        <f t="shared" si="27"/>
        <v>-1.1926936311201894</v>
      </c>
      <c r="L1242" s="6" t="s">
        <v>6040</v>
      </c>
    </row>
    <row r="1243" spans="1:12" x14ac:dyDescent="0.25">
      <c r="A1243" s="3" t="s">
        <v>4136</v>
      </c>
      <c r="B1243" s="4">
        <v>277</v>
      </c>
      <c r="C1243" s="4">
        <v>232</v>
      </c>
      <c r="D1243" s="4">
        <v>240</v>
      </c>
      <c r="E1243" s="4">
        <v>124</v>
      </c>
      <c r="F1243" s="4">
        <v>104</v>
      </c>
      <c r="G1243" s="4">
        <v>117</v>
      </c>
      <c r="H1243" s="3" t="s">
        <v>4137</v>
      </c>
      <c r="I1243" s="3">
        <v>2.12572127651697E-6</v>
      </c>
      <c r="J1243" s="3">
        <v>0.43739704960635301</v>
      </c>
      <c r="K1243" s="3">
        <f t="shared" si="27"/>
        <v>-1.1929846059431461</v>
      </c>
      <c r="L1243" s="6" t="s">
        <v>6770</v>
      </c>
    </row>
    <row r="1244" spans="1:12" x14ac:dyDescent="0.25">
      <c r="A1244" s="3" t="s">
        <v>4714</v>
      </c>
      <c r="B1244" s="4">
        <v>684</v>
      </c>
      <c r="C1244" s="4">
        <v>575</v>
      </c>
      <c r="D1244" s="4">
        <v>506</v>
      </c>
      <c r="E1244" s="4">
        <v>310</v>
      </c>
      <c r="F1244" s="4">
        <v>257</v>
      </c>
      <c r="G1244" s="4">
        <v>250</v>
      </c>
      <c r="H1244" s="3" t="s">
        <v>4715</v>
      </c>
      <c r="I1244" s="3">
        <v>2.3868451458792599E-6</v>
      </c>
      <c r="J1244" s="3">
        <v>0.43689567176121802</v>
      </c>
      <c r="K1244" s="3">
        <f t="shared" si="27"/>
        <v>-1.1946392815281137</v>
      </c>
      <c r="L1244" s="6" t="s">
        <v>6779</v>
      </c>
    </row>
    <row r="1245" spans="1:12" x14ac:dyDescent="0.25">
      <c r="A1245" s="3" t="s">
        <v>4047</v>
      </c>
      <c r="B1245" s="4">
        <v>212</v>
      </c>
      <c r="C1245" s="4">
        <v>203</v>
      </c>
      <c r="D1245" s="4">
        <v>236</v>
      </c>
      <c r="E1245" s="4">
        <v>83</v>
      </c>
      <c r="F1245" s="4">
        <v>103</v>
      </c>
      <c r="G1245" s="4">
        <v>113</v>
      </c>
      <c r="H1245" s="3" t="s">
        <v>4049</v>
      </c>
      <c r="I1245" s="3" t="s">
        <v>4048</v>
      </c>
      <c r="J1245" s="3">
        <v>0.43623960313479798</v>
      </c>
      <c r="K1245" s="3">
        <f t="shared" si="27"/>
        <v>-1.1968073467962641</v>
      </c>
      <c r="L1245" s="6" t="s">
        <v>5749</v>
      </c>
    </row>
    <row r="1246" spans="1:12" x14ac:dyDescent="0.25">
      <c r="A1246" s="3" t="s">
        <v>3340</v>
      </c>
      <c r="B1246" s="4">
        <v>138</v>
      </c>
      <c r="C1246" s="4">
        <v>144</v>
      </c>
      <c r="D1246" s="4">
        <v>157</v>
      </c>
      <c r="E1246" s="4">
        <v>33</v>
      </c>
      <c r="F1246" s="4">
        <v>99</v>
      </c>
      <c r="G1246" s="4">
        <v>73</v>
      </c>
      <c r="H1246" s="3">
        <v>2.6328237203724499E-3</v>
      </c>
      <c r="I1246" s="3">
        <v>6.3288475230320303E-3</v>
      </c>
      <c r="J1246" s="3">
        <v>0.435556358565032</v>
      </c>
      <c r="K1246" s="3">
        <f t="shared" si="27"/>
        <v>-1.1990686872879275</v>
      </c>
      <c r="L1246" s="6" t="s">
        <v>5980</v>
      </c>
    </row>
    <row r="1247" spans="1:12" x14ac:dyDescent="0.25">
      <c r="A1247" s="3" t="s">
        <v>4309</v>
      </c>
      <c r="B1247" s="4">
        <v>496</v>
      </c>
      <c r="C1247" s="4">
        <v>562</v>
      </c>
      <c r="D1247" s="4">
        <v>629</v>
      </c>
      <c r="E1247" s="4">
        <v>237</v>
      </c>
      <c r="F1247" s="4">
        <v>318</v>
      </c>
      <c r="G1247" s="4">
        <v>224</v>
      </c>
      <c r="H1247" s="3" t="s">
        <v>4311</v>
      </c>
      <c r="I1247" s="3" t="s">
        <v>4310</v>
      </c>
      <c r="J1247" s="3">
        <v>0.43535645501640702</v>
      </c>
      <c r="K1247" s="3">
        <f t="shared" si="27"/>
        <v>-1.1997309805940419</v>
      </c>
      <c r="L1247" s="6" t="s">
        <v>7250</v>
      </c>
    </row>
    <row r="1248" spans="1:12" x14ac:dyDescent="0.25">
      <c r="A1248" s="3" t="s">
        <v>2542</v>
      </c>
      <c r="B1248" s="4">
        <v>314</v>
      </c>
      <c r="C1248" s="4">
        <v>391</v>
      </c>
      <c r="D1248" s="4">
        <v>438</v>
      </c>
      <c r="E1248" s="4">
        <v>167</v>
      </c>
      <c r="F1248" s="4">
        <v>213</v>
      </c>
      <c r="G1248" s="4">
        <v>147</v>
      </c>
      <c r="H1248" s="3" t="s">
        <v>2544</v>
      </c>
      <c r="I1248" s="3" t="s">
        <v>2543</v>
      </c>
      <c r="J1248" s="3">
        <v>0.43526861179922399</v>
      </c>
      <c r="K1248" s="3">
        <f t="shared" si="27"/>
        <v>-1.2000221070021049</v>
      </c>
      <c r="L1248" s="6" t="s">
        <v>5580</v>
      </c>
    </row>
    <row r="1249" spans="1:12" x14ac:dyDescent="0.25">
      <c r="A1249" s="3" t="s">
        <v>5437</v>
      </c>
      <c r="B1249" s="4">
        <v>1600</v>
      </c>
      <c r="C1249" s="4">
        <v>2184</v>
      </c>
      <c r="D1249" s="4">
        <v>2544</v>
      </c>
      <c r="E1249" s="4">
        <v>855</v>
      </c>
      <c r="F1249" s="4">
        <v>1297</v>
      </c>
      <c r="G1249" s="4">
        <v>776</v>
      </c>
      <c r="H1249" s="3" t="s">
        <v>5439</v>
      </c>
      <c r="I1249" s="3" t="s">
        <v>5438</v>
      </c>
      <c r="J1249" s="3">
        <v>0.43499963721252399</v>
      </c>
      <c r="K1249" s="3">
        <f t="shared" si="27"/>
        <v>-1.2009138971257913</v>
      </c>
      <c r="L1249" s="6" t="s">
        <v>6791</v>
      </c>
    </row>
    <row r="1250" spans="1:12" x14ac:dyDescent="0.25">
      <c r="A1250" s="3" t="s">
        <v>5199</v>
      </c>
      <c r="B1250" s="4">
        <v>1084</v>
      </c>
      <c r="C1250" s="4">
        <v>863</v>
      </c>
      <c r="D1250" s="4">
        <v>942</v>
      </c>
      <c r="E1250" s="4">
        <v>460</v>
      </c>
      <c r="F1250" s="4">
        <v>394</v>
      </c>
      <c r="G1250" s="4">
        <v>466</v>
      </c>
      <c r="H1250" s="3" t="s">
        <v>5201</v>
      </c>
      <c r="I1250" s="3" t="s">
        <v>5200</v>
      </c>
      <c r="J1250" s="3">
        <v>0.43492596864502697</v>
      </c>
      <c r="K1250" s="3">
        <f t="shared" si="27"/>
        <v>-1.2011582427952043</v>
      </c>
      <c r="L1250" s="6" t="s">
        <v>5805</v>
      </c>
    </row>
    <row r="1251" spans="1:12" x14ac:dyDescent="0.25">
      <c r="A1251" s="3" t="s">
        <v>4219</v>
      </c>
      <c r="B1251" s="4">
        <v>6822</v>
      </c>
      <c r="C1251" s="4">
        <v>6015</v>
      </c>
      <c r="D1251" s="4">
        <v>5707</v>
      </c>
      <c r="E1251" s="4">
        <v>2344</v>
      </c>
      <c r="F1251" s="4">
        <v>3321</v>
      </c>
      <c r="G1251" s="4">
        <v>2932</v>
      </c>
      <c r="H1251" s="3" t="s">
        <v>4221</v>
      </c>
      <c r="I1251" s="3" t="s">
        <v>4220</v>
      </c>
      <c r="J1251" s="3">
        <v>0.43471916293038698</v>
      </c>
      <c r="K1251" s="3">
        <f t="shared" si="27"/>
        <v>-1.2018444021807513</v>
      </c>
      <c r="L1251" s="6" t="s">
        <v>6772</v>
      </c>
    </row>
    <row r="1252" spans="1:12" x14ac:dyDescent="0.25">
      <c r="A1252" s="3" t="s">
        <v>5054</v>
      </c>
      <c r="B1252" s="4">
        <v>165</v>
      </c>
      <c r="C1252" s="4">
        <v>167</v>
      </c>
      <c r="D1252" s="4">
        <v>214</v>
      </c>
      <c r="E1252" s="4">
        <v>73</v>
      </c>
      <c r="F1252" s="4">
        <v>115</v>
      </c>
      <c r="G1252" s="4">
        <v>64</v>
      </c>
      <c r="H1252" s="3">
        <v>2.1539445663919398E-6</v>
      </c>
      <c r="I1252" s="3">
        <v>9.6927505487637403E-6</v>
      </c>
      <c r="J1252" s="3">
        <v>0.43390210873254298</v>
      </c>
      <c r="K1252" s="3">
        <f t="shared" si="27"/>
        <v>-1.2045584973231893</v>
      </c>
      <c r="L1252" s="6" t="s">
        <v>7209</v>
      </c>
    </row>
    <row r="1253" spans="1:12" x14ac:dyDescent="0.25">
      <c r="A1253" s="3" t="s">
        <v>4428</v>
      </c>
      <c r="B1253" s="4">
        <v>153</v>
      </c>
      <c r="C1253" s="4">
        <v>140</v>
      </c>
      <c r="D1253" s="4">
        <v>118</v>
      </c>
      <c r="E1253" s="4">
        <v>43</v>
      </c>
      <c r="F1253" s="4">
        <v>88</v>
      </c>
      <c r="G1253" s="4">
        <v>61</v>
      </c>
      <c r="H1253" s="3">
        <v>3.6676945397970498E-4</v>
      </c>
      <c r="I1253" s="3">
        <v>1.07928524738108E-3</v>
      </c>
      <c r="J1253" s="3">
        <v>0.43337468442897198</v>
      </c>
      <c r="K1253" s="3">
        <f t="shared" si="27"/>
        <v>-1.2063132139880635</v>
      </c>
      <c r="L1253" s="6" t="s">
        <v>7120</v>
      </c>
    </row>
    <row r="1254" spans="1:12" x14ac:dyDescent="0.25">
      <c r="A1254" s="3" t="s">
        <v>3678</v>
      </c>
      <c r="B1254" s="4">
        <v>1748</v>
      </c>
      <c r="C1254" s="4">
        <v>2063</v>
      </c>
      <c r="D1254" s="4">
        <v>2342</v>
      </c>
      <c r="E1254" s="4">
        <v>829</v>
      </c>
      <c r="F1254" s="4">
        <v>1168</v>
      </c>
      <c r="G1254" s="4">
        <v>828</v>
      </c>
      <c r="H1254" s="3" t="s">
        <v>3680</v>
      </c>
      <c r="I1254" s="3" t="s">
        <v>3679</v>
      </c>
      <c r="J1254" s="3">
        <v>0.43263736326180902</v>
      </c>
      <c r="K1254" s="3">
        <f t="shared" si="27"/>
        <v>-1.2087698307320687</v>
      </c>
      <c r="L1254" s="6" t="s">
        <v>6218</v>
      </c>
    </row>
    <row r="1255" spans="1:12" x14ac:dyDescent="0.25">
      <c r="A1255" s="3" t="s">
        <v>4589</v>
      </c>
      <c r="B1255" s="4">
        <v>220</v>
      </c>
      <c r="C1255" s="4">
        <v>208</v>
      </c>
      <c r="D1255" s="4">
        <v>211</v>
      </c>
      <c r="E1255" s="4">
        <v>66</v>
      </c>
      <c r="F1255" s="4">
        <v>154</v>
      </c>
      <c r="G1255" s="4">
        <v>79</v>
      </c>
      <c r="H1255" s="3">
        <v>2.1656411699823999E-4</v>
      </c>
      <c r="I1255" s="3">
        <v>6.6971963217640296E-4</v>
      </c>
      <c r="J1255" s="3">
        <v>0.43261524878524998</v>
      </c>
      <c r="K1255" s="3">
        <f t="shared" si="27"/>
        <v>-1.2088435766999541</v>
      </c>
      <c r="L1255" s="6" t="s">
        <v>7225</v>
      </c>
    </row>
    <row r="1256" spans="1:12" x14ac:dyDescent="0.25">
      <c r="A1256" s="3" t="s">
        <v>4946</v>
      </c>
      <c r="B1256" s="4">
        <v>222</v>
      </c>
      <c r="C1256" s="4">
        <v>210</v>
      </c>
      <c r="D1256" s="4">
        <v>191</v>
      </c>
      <c r="E1256" s="4">
        <v>78</v>
      </c>
      <c r="F1256" s="4">
        <v>113</v>
      </c>
      <c r="G1256" s="4">
        <v>96</v>
      </c>
      <c r="H1256" s="3" t="s">
        <v>4947</v>
      </c>
      <c r="I1256" s="3">
        <v>1.68303129579278E-6</v>
      </c>
      <c r="J1256" s="3">
        <v>0.43199211532509002</v>
      </c>
      <c r="K1256" s="3">
        <f t="shared" si="27"/>
        <v>-1.2109231141773231</v>
      </c>
      <c r="L1256" s="6" t="s">
        <v>7023</v>
      </c>
    </row>
    <row r="1257" spans="1:12" x14ac:dyDescent="0.25">
      <c r="A1257" s="3" t="s">
        <v>3246</v>
      </c>
      <c r="B1257" s="4">
        <v>406</v>
      </c>
      <c r="C1257" s="4">
        <v>675</v>
      </c>
      <c r="D1257" s="4">
        <v>747</v>
      </c>
      <c r="E1257" s="4">
        <v>234</v>
      </c>
      <c r="F1257" s="4">
        <v>369</v>
      </c>
      <c r="G1257" s="4">
        <v>235</v>
      </c>
      <c r="H1257" s="3">
        <v>6.7523724397372901E-6</v>
      </c>
      <c r="I1257" s="3">
        <v>2.7863091557934802E-5</v>
      </c>
      <c r="J1257" s="3">
        <v>0.43150037013676401</v>
      </c>
      <c r="K1257" s="3">
        <f t="shared" si="27"/>
        <v>-1.2125662979530165</v>
      </c>
      <c r="L1257" s="6" t="s">
        <v>5838</v>
      </c>
    </row>
    <row r="1258" spans="1:12" x14ac:dyDescent="0.25">
      <c r="A1258" s="3" t="s">
        <v>4018</v>
      </c>
      <c r="B1258" s="4">
        <v>103</v>
      </c>
      <c r="C1258" s="4">
        <v>100</v>
      </c>
      <c r="D1258" s="4">
        <v>89</v>
      </c>
      <c r="E1258" s="4">
        <v>40</v>
      </c>
      <c r="F1258" s="4">
        <v>50</v>
      </c>
      <c r="G1258" s="4">
        <v>44</v>
      </c>
      <c r="H1258" s="3">
        <v>3.03093806513531E-5</v>
      </c>
      <c r="I1258" s="3">
        <v>1.10921377986126E-4</v>
      </c>
      <c r="J1258" s="3">
        <v>0.43136310292150298</v>
      </c>
      <c r="K1258" s="3">
        <f t="shared" si="27"/>
        <v>-1.2130253154884383</v>
      </c>
      <c r="L1258" s="6" t="s">
        <v>7486</v>
      </c>
    </row>
    <row r="1259" spans="1:12" x14ac:dyDescent="0.25">
      <c r="A1259" s="3" t="s">
        <v>4302</v>
      </c>
      <c r="B1259" s="4">
        <v>166</v>
      </c>
      <c r="C1259" s="4">
        <v>173</v>
      </c>
      <c r="D1259" s="4">
        <v>227</v>
      </c>
      <c r="E1259" s="4">
        <v>68</v>
      </c>
      <c r="F1259" s="4">
        <v>133</v>
      </c>
      <c r="G1259" s="4">
        <v>60</v>
      </c>
      <c r="H1259" s="3">
        <v>1.52895787390576E-4</v>
      </c>
      <c r="I1259" s="3">
        <v>4.8687112263131899E-4</v>
      </c>
      <c r="J1259" s="3">
        <v>0.430549635046302</v>
      </c>
      <c r="K1259" s="3">
        <f t="shared" si="27"/>
        <v>-1.2157485294896564</v>
      </c>
      <c r="L1259" s="6" t="s">
        <v>6503</v>
      </c>
    </row>
    <row r="1260" spans="1:12" x14ac:dyDescent="0.25">
      <c r="A1260" s="3" t="s">
        <v>3752</v>
      </c>
      <c r="B1260" s="4">
        <v>80</v>
      </c>
      <c r="C1260" s="4">
        <v>50</v>
      </c>
      <c r="D1260" s="4">
        <v>58</v>
      </c>
      <c r="E1260" s="4">
        <v>21</v>
      </c>
      <c r="F1260" s="4">
        <v>34</v>
      </c>
      <c r="G1260" s="4">
        <v>31</v>
      </c>
      <c r="H1260" s="3">
        <v>2.9643021933066899E-3</v>
      </c>
      <c r="I1260" s="3">
        <v>7.0374825192810698E-3</v>
      </c>
      <c r="J1260" s="3">
        <v>0.429850849736436</v>
      </c>
      <c r="K1260" s="3">
        <f t="shared" si="27"/>
        <v>-1.2180919366370904</v>
      </c>
      <c r="L1260" s="6" t="s">
        <v>5740</v>
      </c>
    </row>
    <row r="1261" spans="1:12" x14ac:dyDescent="0.25">
      <c r="A1261" s="3" t="s">
        <v>2744</v>
      </c>
      <c r="B1261" s="4">
        <v>63</v>
      </c>
      <c r="C1261" s="4">
        <v>51</v>
      </c>
      <c r="D1261" s="4">
        <v>55</v>
      </c>
      <c r="E1261" s="4">
        <v>19</v>
      </c>
      <c r="F1261" s="4">
        <v>38</v>
      </c>
      <c r="G1261" s="4">
        <v>21</v>
      </c>
      <c r="H1261" s="3">
        <v>2.82638847972111E-3</v>
      </c>
      <c r="I1261" s="3">
        <v>6.7407978245911304E-3</v>
      </c>
      <c r="J1261" s="3">
        <v>0.42973044609653799</v>
      </c>
      <c r="K1261" s="3">
        <f t="shared" si="27"/>
        <v>-1.2184961002366568</v>
      </c>
      <c r="L1261" s="6" t="s">
        <v>5857</v>
      </c>
    </row>
    <row r="1262" spans="1:12" x14ac:dyDescent="0.25">
      <c r="A1262" s="3" t="s">
        <v>4175</v>
      </c>
      <c r="B1262" s="4">
        <v>46</v>
      </c>
      <c r="C1262" s="4">
        <v>41</v>
      </c>
      <c r="D1262" s="4">
        <v>63</v>
      </c>
      <c r="E1262" s="4">
        <v>22</v>
      </c>
      <c r="F1262" s="4">
        <v>29</v>
      </c>
      <c r="G1262" s="4">
        <v>17</v>
      </c>
      <c r="H1262" s="3">
        <v>2.0001367312248602E-3</v>
      </c>
      <c r="I1262" s="3">
        <v>4.94159402529232E-3</v>
      </c>
      <c r="J1262" s="3">
        <v>0.42948252894392702</v>
      </c>
      <c r="K1262" s="3">
        <f t="shared" si="27"/>
        <v>-1.2193286501793115</v>
      </c>
      <c r="L1262" s="6" t="s">
        <v>6499</v>
      </c>
    </row>
    <row r="1263" spans="1:12" x14ac:dyDescent="0.25">
      <c r="A1263" s="3" t="s">
        <v>2699</v>
      </c>
      <c r="B1263" s="4">
        <v>61</v>
      </c>
      <c r="C1263" s="4">
        <v>67</v>
      </c>
      <c r="D1263" s="4">
        <v>58</v>
      </c>
      <c r="E1263" s="4">
        <v>21</v>
      </c>
      <c r="F1263" s="4">
        <v>33</v>
      </c>
      <c r="G1263" s="4">
        <v>31</v>
      </c>
      <c r="H1263" s="3">
        <v>9.4921375132645197E-4</v>
      </c>
      <c r="I1263" s="3">
        <v>2.54528013015075E-3</v>
      </c>
      <c r="J1263" s="3">
        <v>0.42926699828007697</v>
      </c>
      <c r="K1263" s="3">
        <f t="shared" si="27"/>
        <v>-1.2200528311344503</v>
      </c>
      <c r="L1263" s="6" t="s">
        <v>5608</v>
      </c>
    </row>
    <row r="1264" spans="1:12" x14ac:dyDescent="0.25">
      <c r="A1264" s="3" t="s">
        <v>4468</v>
      </c>
      <c r="B1264" s="4">
        <v>3780</v>
      </c>
      <c r="C1264" s="4">
        <v>4095</v>
      </c>
      <c r="D1264" s="4">
        <v>4735</v>
      </c>
      <c r="E1264" s="4">
        <v>1606</v>
      </c>
      <c r="F1264" s="4">
        <v>2632</v>
      </c>
      <c r="G1264" s="4">
        <v>1545</v>
      </c>
      <c r="H1264" s="3" t="s">
        <v>4470</v>
      </c>
      <c r="I1264" s="3" t="s">
        <v>4469</v>
      </c>
      <c r="J1264" s="3">
        <v>0.42910477454677698</v>
      </c>
      <c r="K1264" s="3">
        <f t="shared" si="27"/>
        <v>-1.2205981411871376</v>
      </c>
      <c r="L1264" s="6" t="s">
        <v>5922</v>
      </c>
    </row>
    <row r="1265" spans="1:12" x14ac:dyDescent="0.25">
      <c r="A1265" s="3" t="s">
        <v>3516</v>
      </c>
      <c r="B1265" s="4">
        <v>248</v>
      </c>
      <c r="C1265" s="4">
        <v>298</v>
      </c>
      <c r="D1265" s="4">
        <v>428</v>
      </c>
      <c r="E1265" s="4">
        <v>121</v>
      </c>
      <c r="F1265" s="4">
        <v>193</v>
      </c>
      <c r="G1265" s="4">
        <v>127</v>
      </c>
      <c r="H1265" s="3">
        <v>1.3168343235697399E-6</v>
      </c>
      <c r="I1265" s="3">
        <v>6.0963519594560304E-6</v>
      </c>
      <c r="J1265" s="3">
        <v>0.42890507011798701</v>
      </c>
      <c r="K1265" s="3">
        <f t="shared" si="27"/>
        <v>-1.2212697246102258</v>
      </c>
      <c r="L1265" s="6" t="s">
        <v>6212</v>
      </c>
    </row>
    <row r="1266" spans="1:12" x14ac:dyDescent="0.25">
      <c r="A1266" s="3" t="s">
        <v>2994</v>
      </c>
      <c r="B1266" s="4">
        <v>3075</v>
      </c>
      <c r="C1266" s="4">
        <v>2138</v>
      </c>
      <c r="D1266" s="4">
        <v>2465</v>
      </c>
      <c r="E1266" s="4">
        <v>1030</v>
      </c>
      <c r="F1266" s="4">
        <v>1368</v>
      </c>
      <c r="G1266" s="4">
        <v>1107</v>
      </c>
      <c r="H1266" s="3" t="s">
        <v>2996</v>
      </c>
      <c r="I1266" s="3" t="s">
        <v>2995</v>
      </c>
      <c r="J1266" s="3">
        <v>0.42889178935865302</v>
      </c>
      <c r="K1266" s="3">
        <f t="shared" si="27"/>
        <v>-1.2213143973912466</v>
      </c>
      <c r="L1266" s="6" t="s">
        <v>6283</v>
      </c>
    </row>
    <row r="1267" spans="1:12" x14ac:dyDescent="0.25">
      <c r="A1267" s="3" t="s">
        <v>3759</v>
      </c>
      <c r="B1267" s="4">
        <v>408</v>
      </c>
      <c r="C1267" s="4">
        <v>402</v>
      </c>
      <c r="D1267" s="4">
        <v>466</v>
      </c>
      <c r="E1267" s="4">
        <v>135</v>
      </c>
      <c r="F1267" s="4">
        <v>272</v>
      </c>
      <c r="G1267" s="4">
        <v>178</v>
      </c>
      <c r="H1267" s="3" t="s">
        <v>3760</v>
      </c>
      <c r="I1267" s="3">
        <v>1.74016489481023E-6</v>
      </c>
      <c r="J1267" s="3">
        <v>0.42876306260000902</v>
      </c>
      <c r="K1267" s="3">
        <f t="shared" si="27"/>
        <v>-1.2217474701064439</v>
      </c>
      <c r="L1267" s="6" t="s">
        <v>6520</v>
      </c>
    </row>
    <row r="1268" spans="1:12" x14ac:dyDescent="0.25">
      <c r="A1268" s="3" t="s">
        <v>4255</v>
      </c>
      <c r="B1268" s="4">
        <v>76</v>
      </c>
      <c r="C1268" s="4">
        <v>55</v>
      </c>
      <c r="D1268" s="4">
        <v>66</v>
      </c>
      <c r="E1268" s="4">
        <v>21</v>
      </c>
      <c r="F1268" s="4">
        <v>30</v>
      </c>
      <c r="G1268" s="4">
        <v>38</v>
      </c>
      <c r="H1268" s="3">
        <v>2.3648264981114002E-3</v>
      </c>
      <c r="I1268" s="3">
        <v>5.7401504454712799E-3</v>
      </c>
      <c r="J1268" s="3">
        <v>0.428676823889657</v>
      </c>
      <c r="K1268" s="3">
        <f t="shared" si="27"/>
        <v>-1.2220376739146348</v>
      </c>
      <c r="L1268" s="6" t="s">
        <v>6435</v>
      </c>
    </row>
    <row r="1269" spans="1:12" x14ac:dyDescent="0.25">
      <c r="A1269" s="3" t="s">
        <v>5458</v>
      </c>
      <c r="B1269" s="4">
        <v>252</v>
      </c>
      <c r="C1269" s="4">
        <v>256</v>
      </c>
      <c r="D1269" s="4">
        <v>263</v>
      </c>
      <c r="E1269" s="4">
        <v>107</v>
      </c>
      <c r="F1269" s="4">
        <v>141</v>
      </c>
      <c r="G1269" s="4">
        <v>103</v>
      </c>
      <c r="H1269" s="3" t="s">
        <v>5460</v>
      </c>
      <c r="I1269" s="3" t="s">
        <v>5459</v>
      </c>
      <c r="J1269" s="3">
        <v>0.42830800080959802</v>
      </c>
      <c r="K1269" s="3">
        <f t="shared" si="27"/>
        <v>-1.2232794678089554</v>
      </c>
      <c r="L1269" s="6" t="s">
        <v>5894</v>
      </c>
    </row>
    <row r="1270" spans="1:12" x14ac:dyDescent="0.25">
      <c r="A1270" s="3" t="s">
        <v>2980</v>
      </c>
      <c r="B1270" s="4">
        <v>2261</v>
      </c>
      <c r="C1270" s="4">
        <v>1557</v>
      </c>
      <c r="D1270" s="4">
        <v>1391</v>
      </c>
      <c r="E1270" s="4">
        <v>768</v>
      </c>
      <c r="F1270" s="4">
        <v>814</v>
      </c>
      <c r="G1270" s="4">
        <v>791</v>
      </c>
      <c r="H1270" s="3" t="s">
        <v>2981</v>
      </c>
      <c r="I1270" s="3">
        <v>2.1695312886456099E-6</v>
      </c>
      <c r="J1270" s="3">
        <v>0.42773849938382702</v>
      </c>
      <c r="K1270" s="3">
        <f t="shared" si="27"/>
        <v>-1.2251990294303503</v>
      </c>
      <c r="L1270" s="6" t="s">
        <v>5595</v>
      </c>
    </row>
    <row r="1271" spans="1:12" x14ac:dyDescent="0.25">
      <c r="A1271" s="3" t="s">
        <v>3590</v>
      </c>
      <c r="B1271" s="4">
        <v>106</v>
      </c>
      <c r="C1271" s="4">
        <v>94</v>
      </c>
      <c r="D1271" s="4">
        <v>130</v>
      </c>
      <c r="E1271" s="4">
        <v>62</v>
      </c>
      <c r="F1271" s="4">
        <v>49</v>
      </c>
      <c r="G1271" s="4">
        <v>37</v>
      </c>
      <c r="H1271" s="3">
        <v>9.0395512428288703E-5</v>
      </c>
      <c r="I1271" s="3">
        <v>3.0293439423945302E-4</v>
      </c>
      <c r="J1271" s="3">
        <v>0.42768497564373897</v>
      </c>
      <c r="K1271" s="3">
        <f t="shared" si="27"/>
        <v>-1.2253795679279478</v>
      </c>
      <c r="L1271" s="6" t="s">
        <v>5580</v>
      </c>
    </row>
    <row r="1272" spans="1:12" x14ac:dyDescent="0.25">
      <c r="A1272" s="3" t="s">
        <v>2393</v>
      </c>
      <c r="B1272" s="4">
        <v>3172</v>
      </c>
      <c r="C1272" s="4">
        <v>2388</v>
      </c>
      <c r="D1272" s="4">
        <v>2381</v>
      </c>
      <c r="E1272" s="4">
        <v>1009</v>
      </c>
      <c r="F1272" s="4">
        <v>1240</v>
      </c>
      <c r="G1272" s="4">
        <v>1350</v>
      </c>
      <c r="H1272" s="3" t="s">
        <v>2395</v>
      </c>
      <c r="I1272" s="3" t="s">
        <v>2394</v>
      </c>
      <c r="J1272" s="3">
        <v>0.42754240955420098</v>
      </c>
      <c r="K1272" s="3">
        <f t="shared" ref="K1272:K1335" si="28">LOG(J1272,2)</f>
        <v>-1.2258605613943414</v>
      </c>
      <c r="L1272" s="6" t="s">
        <v>5763</v>
      </c>
    </row>
    <row r="1273" spans="1:12" x14ac:dyDescent="0.25">
      <c r="A1273" s="3" t="s">
        <v>3101</v>
      </c>
      <c r="B1273" s="4">
        <v>462</v>
      </c>
      <c r="C1273" s="4">
        <v>360</v>
      </c>
      <c r="D1273" s="4">
        <v>410</v>
      </c>
      <c r="E1273" s="4">
        <v>137</v>
      </c>
      <c r="F1273" s="4">
        <v>217</v>
      </c>
      <c r="G1273" s="4">
        <v>205</v>
      </c>
      <c r="H1273" s="3" t="s">
        <v>3103</v>
      </c>
      <c r="I1273" s="3" t="s">
        <v>3102</v>
      </c>
      <c r="J1273" s="3">
        <v>0.42744044114351998</v>
      </c>
      <c r="K1273" s="3">
        <f t="shared" si="28"/>
        <v>-1.2262046836676579</v>
      </c>
      <c r="L1273" s="6" t="s">
        <v>6695</v>
      </c>
    </row>
    <row r="1274" spans="1:12" x14ac:dyDescent="0.25">
      <c r="A1274" s="3" t="s">
        <v>2863</v>
      </c>
      <c r="B1274" s="4">
        <v>316</v>
      </c>
      <c r="C1274" s="4">
        <v>316</v>
      </c>
      <c r="D1274" s="4">
        <v>398</v>
      </c>
      <c r="E1274" s="4">
        <v>149</v>
      </c>
      <c r="F1274" s="4">
        <v>195</v>
      </c>
      <c r="G1274" s="4">
        <v>122</v>
      </c>
      <c r="H1274" s="3" t="s">
        <v>2865</v>
      </c>
      <c r="I1274" s="3" t="s">
        <v>2864</v>
      </c>
      <c r="J1274" s="3">
        <v>0.42689291818785902</v>
      </c>
      <c r="K1274" s="3">
        <f t="shared" si="28"/>
        <v>-1.2280538652603512</v>
      </c>
      <c r="L1274" s="6" t="s">
        <v>6207</v>
      </c>
    </row>
    <row r="1275" spans="1:12" x14ac:dyDescent="0.25">
      <c r="A1275" s="3" t="s">
        <v>5312</v>
      </c>
      <c r="B1275" s="4">
        <v>1701</v>
      </c>
      <c r="C1275" s="4">
        <v>1798</v>
      </c>
      <c r="D1275" s="4">
        <v>2015</v>
      </c>
      <c r="E1275" s="4">
        <v>764</v>
      </c>
      <c r="F1275" s="4">
        <v>1111</v>
      </c>
      <c r="G1275" s="4">
        <v>638</v>
      </c>
      <c r="H1275" s="3" t="s">
        <v>5314</v>
      </c>
      <c r="I1275" s="3" t="s">
        <v>5313</v>
      </c>
      <c r="J1275" s="3">
        <v>0.42671250766103203</v>
      </c>
      <c r="K1275" s="3">
        <f t="shared" si="28"/>
        <v>-1.2286636959113084</v>
      </c>
      <c r="L1275" s="6" t="s">
        <v>7522</v>
      </c>
    </row>
    <row r="1276" spans="1:12" x14ac:dyDescent="0.25">
      <c r="A1276" s="3" t="s">
        <v>3996</v>
      </c>
      <c r="B1276" s="4">
        <v>1230</v>
      </c>
      <c r="C1276" s="4">
        <v>1179</v>
      </c>
      <c r="D1276" s="4">
        <v>1404</v>
      </c>
      <c r="E1276" s="4">
        <v>597</v>
      </c>
      <c r="F1276" s="4">
        <v>493</v>
      </c>
      <c r="G1276" s="4">
        <v>605</v>
      </c>
      <c r="H1276" s="3" t="s">
        <v>3998</v>
      </c>
      <c r="I1276" s="3" t="s">
        <v>3997</v>
      </c>
      <c r="J1276" s="3">
        <v>0.42575643252776901</v>
      </c>
      <c r="K1276" s="3">
        <f t="shared" si="28"/>
        <v>-1.2318997679058987</v>
      </c>
      <c r="L1276" s="6" t="s">
        <v>7159</v>
      </c>
    </row>
    <row r="1277" spans="1:12" x14ac:dyDescent="0.25">
      <c r="A1277" s="3" t="s">
        <v>2777</v>
      </c>
      <c r="B1277" s="4">
        <v>32737</v>
      </c>
      <c r="C1277" s="4">
        <v>26608</v>
      </c>
      <c r="D1277" s="4">
        <v>30257</v>
      </c>
      <c r="E1277" s="4">
        <v>12962</v>
      </c>
      <c r="F1277" s="4">
        <v>15576</v>
      </c>
      <c r="G1277" s="4">
        <v>11982</v>
      </c>
      <c r="H1277" s="3" t="s">
        <v>2779</v>
      </c>
      <c r="I1277" s="3" t="s">
        <v>2778</v>
      </c>
      <c r="J1277" s="3">
        <v>0.42574491408236398</v>
      </c>
      <c r="K1277" s="3">
        <f t="shared" si="28"/>
        <v>-1.2319387992101516</v>
      </c>
      <c r="L1277" s="6" t="s">
        <v>5917</v>
      </c>
    </row>
    <row r="1278" spans="1:12" x14ac:dyDescent="0.25">
      <c r="A1278" s="3" t="s">
        <v>3792</v>
      </c>
      <c r="B1278" s="4">
        <v>61</v>
      </c>
      <c r="C1278" s="4">
        <v>51</v>
      </c>
      <c r="D1278" s="4">
        <v>58</v>
      </c>
      <c r="E1278" s="4">
        <v>35</v>
      </c>
      <c r="F1278" s="4">
        <v>22</v>
      </c>
      <c r="G1278" s="4">
        <v>19</v>
      </c>
      <c r="H1278" s="3">
        <v>3.6391385893433398E-3</v>
      </c>
      <c r="I1278" s="3">
        <v>8.4524172630563808E-3</v>
      </c>
      <c r="J1278" s="3">
        <v>0.42545127452800702</v>
      </c>
      <c r="K1278" s="3">
        <f t="shared" si="28"/>
        <v>-1.2329341804192149</v>
      </c>
      <c r="L1278" s="6" t="s">
        <v>7435</v>
      </c>
    </row>
    <row r="1279" spans="1:12" x14ac:dyDescent="0.25">
      <c r="A1279" s="3" t="s">
        <v>3596</v>
      </c>
      <c r="B1279" s="4">
        <v>329</v>
      </c>
      <c r="C1279" s="4">
        <v>293</v>
      </c>
      <c r="D1279" s="4">
        <v>355</v>
      </c>
      <c r="E1279" s="4">
        <v>114</v>
      </c>
      <c r="F1279" s="4">
        <v>186</v>
      </c>
      <c r="G1279" s="4">
        <v>141</v>
      </c>
      <c r="H1279" s="3" t="s">
        <v>3598</v>
      </c>
      <c r="I1279" s="3" t="s">
        <v>3597</v>
      </c>
      <c r="J1279" s="3">
        <v>0.424964368052548</v>
      </c>
      <c r="K1279" s="3">
        <f t="shared" si="28"/>
        <v>-1.2345862140815982</v>
      </c>
      <c r="L1279" s="6" t="s">
        <v>6206</v>
      </c>
    </row>
    <row r="1280" spans="1:12" x14ac:dyDescent="0.25">
      <c r="A1280" s="3" t="s">
        <v>5547</v>
      </c>
      <c r="B1280" s="4">
        <v>1338</v>
      </c>
      <c r="C1280" s="4">
        <v>1228</v>
      </c>
      <c r="D1280" s="4">
        <v>1385</v>
      </c>
      <c r="E1280" s="4">
        <v>521</v>
      </c>
      <c r="F1280" s="4">
        <v>713</v>
      </c>
      <c r="G1280" s="4">
        <v>544</v>
      </c>
      <c r="H1280" s="3" t="s">
        <v>5549</v>
      </c>
      <c r="I1280" s="3" t="s">
        <v>5548</v>
      </c>
      <c r="J1280" s="3">
        <v>0.42369180332865802</v>
      </c>
      <c r="K1280" s="3">
        <f t="shared" si="28"/>
        <v>-1.238912876054526</v>
      </c>
      <c r="L1280" s="6" t="s">
        <v>6634</v>
      </c>
    </row>
    <row r="1281" spans="1:12" x14ac:dyDescent="0.25">
      <c r="A1281" s="3" t="s">
        <v>2873</v>
      </c>
      <c r="B1281" s="4">
        <v>7699</v>
      </c>
      <c r="C1281" s="4">
        <v>7238</v>
      </c>
      <c r="D1281" s="4">
        <v>8544</v>
      </c>
      <c r="E1281" s="4">
        <v>3309</v>
      </c>
      <c r="F1281" s="4">
        <v>4163</v>
      </c>
      <c r="G1281" s="4">
        <v>3065</v>
      </c>
      <c r="H1281" s="3" t="s">
        <v>2875</v>
      </c>
      <c r="I1281" s="3" t="s">
        <v>2874</v>
      </c>
      <c r="J1281" s="3">
        <v>0.42321123952803602</v>
      </c>
      <c r="K1281" s="3">
        <f t="shared" si="28"/>
        <v>-1.2405501522273943</v>
      </c>
      <c r="L1281" s="6" t="s">
        <v>5761</v>
      </c>
    </row>
    <row r="1282" spans="1:12" x14ac:dyDescent="0.25">
      <c r="A1282" s="3" t="s">
        <v>2565</v>
      </c>
      <c r="B1282" s="4">
        <v>1470</v>
      </c>
      <c r="C1282" s="4">
        <v>1334</v>
      </c>
      <c r="D1282" s="4">
        <v>1402</v>
      </c>
      <c r="E1282" s="4">
        <v>648</v>
      </c>
      <c r="F1282" s="4">
        <v>612</v>
      </c>
      <c r="G1282" s="4">
        <v>615</v>
      </c>
      <c r="H1282" s="3" t="s">
        <v>2567</v>
      </c>
      <c r="I1282" s="3" t="s">
        <v>2566</v>
      </c>
      <c r="J1282" s="3">
        <v>0.42277248933193801</v>
      </c>
      <c r="K1282" s="3">
        <f t="shared" si="28"/>
        <v>-1.2420465942209176</v>
      </c>
      <c r="L1282" s="6" t="s">
        <v>5580</v>
      </c>
    </row>
    <row r="1283" spans="1:12" x14ac:dyDescent="0.25">
      <c r="A1283" s="3" t="s">
        <v>5324</v>
      </c>
      <c r="B1283" s="4">
        <v>44</v>
      </c>
      <c r="C1283" s="4">
        <v>53</v>
      </c>
      <c r="D1283" s="4">
        <v>65</v>
      </c>
      <c r="E1283" s="4">
        <v>23</v>
      </c>
      <c r="F1283" s="4">
        <v>27</v>
      </c>
      <c r="G1283" s="4">
        <v>22</v>
      </c>
      <c r="H1283" s="3">
        <v>6.0484653517928698E-4</v>
      </c>
      <c r="I1283" s="3">
        <v>1.69633158814709E-3</v>
      </c>
      <c r="J1283" s="3">
        <v>0.42205140002302499</v>
      </c>
      <c r="K1283" s="3">
        <f t="shared" si="28"/>
        <v>-1.2445093849533932</v>
      </c>
      <c r="L1283" s="6" t="s">
        <v>7570</v>
      </c>
    </row>
    <row r="1284" spans="1:12" x14ac:dyDescent="0.25">
      <c r="A1284" s="3" t="s">
        <v>4965</v>
      </c>
      <c r="B1284" s="4">
        <v>262</v>
      </c>
      <c r="C1284" s="4">
        <v>297</v>
      </c>
      <c r="D1284" s="4">
        <v>378</v>
      </c>
      <c r="E1284" s="4">
        <v>114</v>
      </c>
      <c r="F1284" s="4">
        <v>156</v>
      </c>
      <c r="G1284" s="4">
        <v>145</v>
      </c>
      <c r="H1284" s="3" t="s">
        <v>4967</v>
      </c>
      <c r="I1284" s="3" t="s">
        <v>4966</v>
      </c>
      <c r="J1284" s="3">
        <v>0.42109804024061498</v>
      </c>
      <c r="K1284" s="3">
        <f t="shared" si="28"/>
        <v>-1.2477719335616075</v>
      </c>
      <c r="L1284" s="6" t="s">
        <v>7536</v>
      </c>
    </row>
    <row r="1285" spans="1:12" x14ac:dyDescent="0.25">
      <c r="A1285" s="3" t="s">
        <v>5218</v>
      </c>
      <c r="B1285" s="4">
        <v>3251</v>
      </c>
      <c r="C1285" s="4">
        <v>3745</v>
      </c>
      <c r="D1285" s="4">
        <v>4301</v>
      </c>
      <c r="E1285" s="4">
        <v>1486</v>
      </c>
      <c r="F1285" s="4">
        <v>2055</v>
      </c>
      <c r="G1285" s="4">
        <v>1501</v>
      </c>
      <c r="H1285" s="3" t="s">
        <v>5220</v>
      </c>
      <c r="I1285" s="3" t="s">
        <v>5219</v>
      </c>
      <c r="J1285" s="3">
        <v>0.42092315562256799</v>
      </c>
      <c r="K1285" s="3">
        <f t="shared" si="28"/>
        <v>-1.2483712181783171</v>
      </c>
      <c r="L1285" s="6" t="s">
        <v>6986</v>
      </c>
    </row>
    <row r="1286" spans="1:12" x14ac:dyDescent="0.25">
      <c r="A1286" s="3" t="s">
        <v>5355</v>
      </c>
      <c r="B1286" s="4">
        <v>205</v>
      </c>
      <c r="C1286" s="4">
        <v>316</v>
      </c>
      <c r="D1286" s="4">
        <v>311</v>
      </c>
      <c r="E1286" s="4">
        <v>113</v>
      </c>
      <c r="F1286" s="4">
        <v>162</v>
      </c>
      <c r="G1286" s="4">
        <v>98</v>
      </c>
      <c r="H1286" s="3">
        <v>3.5879513860215098E-6</v>
      </c>
      <c r="I1286" s="3">
        <v>1.5575326878183899E-5</v>
      </c>
      <c r="J1286" s="3">
        <v>0.42058253672722101</v>
      </c>
      <c r="K1286" s="3">
        <f t="shared" si="28"/>
        <v>-1.2495391466248036</v>
      </c>
      <c r="L1286" s="6" t="s">
        <v>6829</v>
      </c>
    </row>
    <row r="1287" spans="1:12" x14ac:dyDescent="0.25">
      <c r="A1287" s="3" t="s">
        <v>2426</v>
      </c>
      <c r="B1287" s="4">
        <v>782</v>
      </c>
      <c r="C1287" s="4">
        <v>940</v>
      </c>
      <c r="D1287" s="4">
        <v>1132</v>
      </c>
      <c r="E1287" s="4">
        <v>338</v>
      </c>
      <c r="F1287" s="4">
        <v>619</v>
      </c>
      <c r="G1287" s="4">
        <v>326</v>
      </c>
      <c r="H1287" s="3" t="s">
        <v>2427</v>
      </c>
      <c r="I1287" s="3">
        <v>1.0460350049713401E-6</v>
      </c>
      <c r="J1287" s="3">
        <v>0.42022843897447298</v>
      </c>
      <c r="K1287" s="3">
        <f t="shared" si="28"/>
        <v>-1.2507542951346207</v>
      </c>
      <c r="L1287" s="6" t="s">
        <v>6447</v>
      </c>
    </row>
    <row r="1288" spans="1:12" x14ac:dyDescent="0.25">
      <c r="A1288" s="3" t="s">
        <v>2790</v>
      </c>
      <c r="B1288" s="4">
        <v>127</v>
      </c>
      <c r="C1288" s="4">
        <v>138</v>
      </c>
      <c r="D1288" s="4">
        <v>141</v>
      </c>
      <c r="E1288" s="4">
        <v>47</v>
      </c>
      <c r="F1288" s="4">
        <v>88</v>
      </c>
      <c r="G1288" s="4">
        <v>48</v>
      </c>
      <c r="H1288" s="3">
        <v>3.1698944539278003E-5</v>
      </c>
      <c r="I1288" s="3">
        <v>1.15581179905637E-4</v>
      </c>
      <c r="J1288" s="3">
        <v>0.42013338012386597</v>
      </c>
      <c r="K1288" s="3">
        <f t="shared" si="28"/>
        <v>-1.2510806805791554</v>
      </c>
      <c r="L1288" s="6" t="s">
        <v>5969</v>
      </c>
    </row>
    <row r="1289" spans="1:12" x14ac:dyDescent="0.25">
      <c r="A1289" s="3" t="s">
        <v>3323</v>
      </c>
      <c r="B1289" s="4">
        <v>6907</v>
      </c>
      <c r="C1289" s="4">
        <v>4587</v>
      </c>
      <c r="D1289" s="4">
        <v>4652</v>
      </c>
      <c r="E1289" s="4">
        <v>2233</v>
      </c>
      <c r="F1289" s="4">
        <v>2205</v>
      </c>
      <c r="G1289" s="4">
        <v>2722</v>
      </c>
      <c r="H1289" s="3" t="s">
        <v>3324</v>
      </c>
      <c r="I1289" s="3">
        <v>1.1504823227059499E-6</v>
      </c>
      <c r="J1289" s="3">
        <v>0.42006391252193698</v>
      </c>
      <c r="K1289" s="3">
        <f t="shared" si="28"/>
        <v>-1.2513192449399573</v>
      </c>
      <c r="L1289" s="6" t="s">
        <v>5932</v>
      </c>
    </row>
    <row r="1290" spans="1:12" x14ac:dyDescent="0.25">
      <c r="A1290" s="3" t="s">
        <v>4318</v>
      </c>
      <c r="B1290" s="4">
        <v>99</v>
      </c>
      <c r="C1290" s="4">
        <v>130</v>
      </c>
      <c r="D1290" s="4">
        <v>131</v>
      </c>
      <c r="E1290" s="4">
        <v>61</v>
      </c>
      <c r="F1290" s="4">
        <v>51</v>
      </c>
      <c r="G1290" s="4">
        <v>47</v>
      </c>
      <c r="H1290" s="3">
        <v>1.5017574849047201E-5</v>
      </c>
      <c r="I1290" s="3">
        <v>5.8315760289180001E-5</v>
      </c>
      <c r="J1290" s="3">
        <v>0.419721454485878</v>
      </c>
      <c r="K1290" s="3">
        <f t="shared" si="28"/>
        <v>-1.2524958849652101</v>
      </c>
      <c r="L1290" s="6" t="s">
        <v>6615</v>
      </c>
    </row>
    <row r="1291" spans="1:12" x14ac:dyDescent="0.25">
      <c r="A1291" s="3" t="s">
        <v>2623</v>
      </c>
      <c r="B1291" s="4">
        <v>69</v>
      </c>
      <c r="C1291" s="4">
        <v>47</v>
      </c>
      <c r="D1291" s="4">
        <v>96</v>
      </c>
      <c r="E1291" s="4">
        <v>27</v>
      </c>
      <c r="F1291" s="4">
        <v>36</v>
      </c>
      <c r="G1291" s="4">
        <v>30</v>
      </c>
      <c r="H1291" s="3">
        <v>1.0095733908082401E-3</v>
      </c>
      <c r="I1291" s="3">
        <v>2.69194953145283E-3</v>
      </c>
      <c r="J1291" s="3">
        <v>0.41958982117888</v>
      </c>
      <c r="K1291" s="3">
        <f t="shared" si="28"/>
        <v>-1.252948414857957</v>
      </c>
      <c r="L1291" s="6" t="s">
        <v>7586</v>
      </c>
    </row>
    <row r="1292" spans="1:12" x14ac:dyDescent="0.25">
      <c r="A1292" s="3" t="s">
        <v>2366</v>
      </c>
      <c r="B1292" s="4">
        <v>932</v>
      </c>
      <c r="C1292" s="4">
        <v>1098</v>
      </c>
      <c r="D1292" s="4">
        <v>1332</v>
      </c>
      <c r="E1292" s="4">
        <v>432</v>
      </c>
      <c r="F1292" s="4">
        <v>630</v>
      </c>
      <c r="G1292" s="4">
        <v>433</v>
      </c>
      <c r="H1292" s="3" t="s">
        <v>2368</v>
      </c>
      <c r="I1292" s="3" t="s">
        <v>2367</v>
      </c>
      <c r="J1292" s="3">
        <v>0.41954306337629699</v>
      </c>
      <c r="K1292" s="3">
        <f t="shared" si="28"/>
        <v>-1.2531091933263516</v>
      </c>
      <c r="L1292" s="6" t="s">
        <v>6189</v>
      </c>
    </row>
    <row r="1293" spans="1:12" x14ac:dyDescent="0.25">
      <c r="A1293" s="3" t="s">
        <v>4767</v>
      </c>
      <c r="B1293" s="4">
        <v>224</v>
      </c>
      <c r="C1293" s="4">
        <v>223</v>
      </c>
      <c r="D1293" s="4">
        <v>232</v>
      </c>
      <c r="E1293" s="4">
        <v>91</v>
      </c>
      <c r="F1293" s="4">
        <v>125</v>
      </c>
      <c r="G1293" s="4">
        <v>87</v>
      </c>
      <c r="H1293" s="3" t="s">
        <v>4769</v>
      </c>
      <c r="I1293" s="3" t="s">
        <v>4768</v>
      </c>
      <c r="J1293" s="3">
        <v>0.41939336381255099</v>
      </c>
      <c r="K1293" s="3">
        <f t="shared" si="28"/>
        <v>-1.2536240614701881</v>
      </c>
      <c r="L1293" s="6" t="s">
        <v>6946</v>
      </c>
    </row>
    <row r="1294" spans="1:12" x14ac:dyDescent="0.25">
      <c r="A1294" s="3" t="s">
        <v>3422</v>
      </c>
      <c r="B1294" s="4">
        <v>88</v>
      </c>
      <c r="C1294" s="4">
        <v>124</v>
      </c>
      <c r="D1294" s="4">
        <v>110</v>
      </c>
      <c r="E1294" s="4">
        <v>54</v>
      </c>
      <c r="F1294" s="4">
        <v>59</v>
      </c>
      <c r="G1294" s="4">
        <v>31</v>
      </c>
      <c r="H1294" s="3">
        <v>3.5513927830118801E-4</v>
      </c>
      <c r="I1294" s="3">
        <v>1.0492969489931099E-3</v>
      </c>
      <c r="J1294" s="3">
        <v>0.41912773568974399</v>
      </c>
      <c r="K1294" s="3">
        <f t="shared" si="28"/>
        <v>-1.2545381002189819</v>
      </c>
      <c r="L1294" s="6" t="s">
        <v>6369</v>
      </c>
    </row>
    <row r="1295" spans="1:12" x14ac:dyDescent="0.25">
      <c r="A1295" s="3" t="s">
        <v>4575</v>
      </c>
      <c r="B1295" s="4">
        <v>8284</v>
      </c>
      <c r="C1295" s="4">
        <v>7098</v>
      </c>
      <c r="D1295" s="4">
        <v>8278</v>
      </c>
      <c r="E1295" s="4">
        <v>3565</v>
      </c>
      <c r="F1295" s="4">
        <v>4242</v>
      </c>
      <c r="G1295" s="4">
        <v>2742</v>
      </c>
      <c r="H1295" s="3" t="s">
        <v>4576</v>
      </c>
      <c r="I1295" s="3" t="s">
        <v>1323</v>
      </c>
      <c r="J1295" s="3">
        <v>0.41909726744878001</v>
      </c>
      <c r="K1295" s="3">
        <f t="shared" si="28"/>
        <v>-1.2546429798873242</v>
      </c>
      <c r="L1295" s="6" t="s">
        <v>6141</v>
      </c>
    </row>
    <row r="1296" spans="1:12" x14ac:dyDescent="0.25">
      <c r="A1296" s="3" t="s">
        <v>4146</v>
      </c>
      <c r="B1296" s="4">
        <v>876</v>
      </c>
      <c r="C1296" s="4">
        <v>778</v>
      </c>
      <c r="D1296" s="4">
        <v>746</v>
      </c>
      <c r="E1296" s="4">
        <v>266</v>
      </c>
      <c r="F1296" s="4">
        <v>391</v>
      </c>
      <c r="G1296" s="4">
        <v>411</v>
      </c>
      <c r="H1296" s="3" t="s">
        <v>4148</v>
      </c>
      <c r="I1296" s="3" t="s">
        <v>4147</v>
      </c>
      <c r="J1296" s="3">
        <v>0.418995333120876</v>
      </c>
      <c r="K1296" s="3">
        <f t="shared" si="28"/>
        <v>-1.254993919986279</v>
      </c>
      <c r="L1296" s="6" t="s">
        <v>5924</v>
      </c>
    </row>
    <row r="1297" spans="1:12" x14ac:dyDescent="0.25">
      <c r="A1297" s="3" t="s">
        <v>4138</v>
      </c>
      <c r="B1297" s="4">
        <v>110</v>
      </c>
      <c r="C1297" s="4">
        <v>100</v>
      </c>
      <c r="D1297" s="4">
        <v>122</v>
      </c>
      <c r="E1297" s="4">
        <v>42</v>
      </c>
      <c r="F1297" s="4">
        <v>59</v>
      </c>
      <c r="G1297" s="4">
        <v>46</v>
      </c>
      <c r="H1297" s="3" t="s">
        <v>4139</v>
      </c>
      <c r="I1297" s="3">
        <v>3.7128291547785799E-6</v>
      </c>
      <c r="J1297" s="3">
        <v>0.41824349938715799</v>
      </c>
      <c r="K1297" s="3">
        <f t="shared" si="28"/>
        <v>-1.2575849777553354</v>
      </c>
      <c r="L1297" s="6" t="s">
        <v>6551</v>
      </c>
    </row>
    <row r="1298" spans="1:12" x14ac:dyDescent="0.25">
      <c r="A1298" s="3" t="s">
        <v>5378</v>
      </c>
      <c r="B1298" s="4">
        <v>400</v>
      </c>
      <c r="C1298" s="4">
        <v>373</v>
      </c>
      <c r="D1298" s="4">
        <v>355</v>
      </c>
      <c r="E1298" s="4">
        <v>152</v>
      </c>
      <c r="F1298" s="4">
        <v>194</v>
      </c>
      <c r="G1298" s="4">
        <v>156</v>
      </c>
      <c r="H1298" s="3" t="s">
        <v>5380</v>
      </c>
      <c r="I1298" s="3" t="s">
        <v>5379</v>
      </c>
      <c r="J1298" s="3">
        <v>0.41795127763142997</v>
      </c>
      <c r="K1298" s="3">
        <f t="shared" si="28"/>
        <v>-1.2585933239124214</v>
      </c>
      <c r="L1298" s="6" t="s">
        <v>5972</v>
      </c>
    </row>
    <row r="1299" spans="1:12" x14ac:dyDescent="0.25">
      <c r="A1299" s="3" t="s">
        <v>3688</v>
      </c>
      <c r="B1299" s="4">
        <v>1571</v>
      </c>
      <c r="C1299" s="4">
        <v>1685</v>
      </c>
      <c r="D1299" s="4">
        <v>1871</v>
      </c>
      <c r="E1299" s="4">
        <v>669</v>
      </c>
      <c r="F1299" s="4">
        <v>1023</v>
      </c>
      <c r="G1299" s="4">
        <v>591</v>
      </c>
      <c r="H1299" s="3" t="s">
        <v>3690</v>
      </c>
      <c r="I1299" s="3" t="s">
        <v>3689</v>
      </c>
      <c r="J1299" s="3">
        <v>0.41657458815040199</v>
      </c>
      <c r="K1299" s="3">
        <f t="shared" si="28"/>
        <v>-1.263353259991723</v>
      </c>
      <c r="L1299" s="6" t="s">
        <v>5986</v>
      </c>
    </row>
    <row r="1300" spans="1:12" x14ac:dyDescent="0.25">
      <c r="A1300" s="3" t="s">
        <v>4614</v>
      </c>
      <c r="B1300" s="4">
        <v>83</v>
      </c>
      <c r="C1300" s="4">
        <v>55</v>
      </c>
      <c r="D1300" s="4">
        <v>87</v>
      </c>
      <c r="E1300" s="4">
        <v>43</v>
      </c>
      <c r="F1300" s="4">
        <v>31</v>
      </c>
      <c r="G1300" s="4">
        <v>24</v>
      </c>
      <c r="H1300" s="3">
        <v>1.50201210237938E-3</v>
      </c>
      <c r="I1300" s="3">
        <v>3.8276630947374699E-3</v>
      </c>
      <c r="J1300" s="3">
        <v>0.41605349318117502</v>
      </c>
      <c r="K1300" s="3">
        <f t="shared" si="28"/>
        <v>-1.2651590631899199</v>
      </c>
      <c r="L1300" s="6" t="s">
        <v>5716</v>
      </c>
    </row>
    <row r="1301" spans="1:12" x14ac:dyDescent="0.25">
      <c r="A1301" s="3" t="s">
        <v>3573</v>
      </c>
      <c r="B1301" s="4">
        <v>10032</v>
      </c>
      <c r="C1301" s="4">
        <v>5531</v>
      </c>
      <c r="D1301" s="4">
        <v>6428</v>
      </c>
      <c r="E1301" s="4">
        <v>3655</v>
      </c>
      <c r="F1301" s="4">
        <v>2833</v>
      </c>
      <c r="G1301" s="4">
        <v>3142</v>
      </c>
      <c r="H1301" s="3">
        <v>3.6075274408955902E-6</v>
      </c>
      <c r="I1301" s="3">
        <v>1.5635478623144398E-5</v>
      </c>
      <c r="J1301" s="3">
        <v>0.41578860802596901</v>
      </c>
      <c r="K1301" s="3">
        <f t="shared" si="28"/>
        <v>-1.2660778637944641</v>
      </c>
      <c r="L1301" s="6" t="s">
        <v>5580</v>
      </c>
    </row>
    <row r="1302" spans="1:12" x14ac:dyDescent="0.25">
      <c r="A1302" s="3" t="s">
        <v>3941</v>
      </c>
      <c r="B1302" s="4">
        <v>253</v>
      </c>
      <c r="C1302" s="4">
        <v>207</v>
      </c>
      <c r="D1302" s="4">
        <v>237</v>
      </c>
      <c r="E1302" s="4">
        <v>111</v>
      </c>
      <c r="F1302" s="4">
        <v>123</v>
      </c>
      <c r="G1302" s="4">
        <v>74</v>
      </c>
      <c r="H1302" s="3" t="s">
        <v>3943</v>
      </c>
      <c r="I1302" s="3" t="s">
        <v>3942</v>
      </c>
      <c r="J1302" s="3">
        <v>0.41547533649097301</v>
      </c>
      <c r="K1302" s="3">
        <f t="shared" si="28"/>
        <v>-1.2671652568285727</v>
      </c>
      <c r="L1302" s="6" t="s">
        <v>5938</v>
      </c>
    </row>
    <row r="1303" spans="1:12" x14ac:dyDescent="0.25">
      <c r="A1303" s="3" t="s">
        <v>2914</v>
      </c>
      <c r="B1303" s="4">
        <v>80</v>
      </c>
      <c r="C1303" s="4">
        <v>98</v>
      </c>
      <c r="D1303" s="4">
        <v>113</v>
      </c>
      <c r="E1303" s="4">
        <v>36</v>
      </c>
      <c r="F1303" s="4">
        <v>54</v>
      </c>
      <c r="G1303" s="4">
        <v>38</v>
      </c>
      <c r="H1303" s="3">
        <v>1.7102990263613599E-5</v>
      </c>
      <c r="I1303" s="3">
        <v>6.5552470568740006E-5</v>
      </c>
      <c r="J1303" s="3">
        <v>0.41515663429778799</v>
      </c>
      <c r="K1303" s="3">
        <f t="shared" si="28"/>
        <v>-1.2682723418249631</v>
      </c>
      <c r="L1303" s="6" t="s">
        <v>7115</v>
      </c>
    </row>
    <row r="1304" spans="1:12" x14ac:dyDescent="0.25">
      <c r="A1304" s="3" t="s">
        <v>2927</v>
      </c>
      <c r="B1304" s="4">
        <v>2443</v>
      </c>
      <c r="C1304" s="4">
        <v>1812</v>
      </c>
      <c r="D1304" s="4">
        <v>1826</v>
      </c>
      <c r="E1304" s="4">
        <v>979</v>
      </c>
      <c r="F1304" s="4">
        <v>801</v>
      </c>
      <c r="G1304" s="4">
        <v>879</v>
      </c>
      <c r="H1304" s="3" t="s">
        <v>2929</v>
      </c>
      <c r="I1304" s="3" t="s">
        <v>2928</v>
      </c>
      <c r="J1304" s="3">
        <v>0.41468895467571898</v>
      </c>
      <c r="K1304" s="3">
        <f t="shared" si="28"/>
        <v>-1.2698984736063039</v>
      </c>
      <c r="L1304" s="6" t="s">
        <v>6169</v>
      </c>
    </row>
    <row r="1305" spans="1:12" x14ac:dyDescent="0.25">
      <c r="A1305" s="3" t="s">
        <v>4041</v>
      </c>
      <c r="B1305" s="4">
        <v>139</v>
      </c>
      <c r="C1305" s="4">
        <v>151</v>
      </c>
      <c r="D1305" s="4">
        <v>218</v>
      </c>
      <c r="E1305" s="4">
        <v>62</v>
      </c>
      <c r="F1305" s="4">
        <v>116</v>
      </c>
      <c r="G1305" s="4">
        <v>47</v>
      </c>
      <c r="H1305" s="3">
        <v>4.0918176511254802E-4</v>
      </c>
      <c r="I1305" s="3">
        <v>1.1947670498012599E-3</v>
      </c>
      <c r="J1305" s="3">
        <v>0.41453831004584102</v>
      </c>
      <c r="K1305" s="3">
        <f t="shared" si="28"/>
        <v>-1.2704226586448299</v>
      </c>
      <c r="L1305" s="6" t="s">
        <v>6263</v>
      </c>
    </row>
    <row r="1306" spans="1:12" x14ac:dyDescent="0.25">
      <c r="A1306" s="3" t="s">
        <v>5239</v>
      </c>
      <c r="B1306" s="4">
        <v>145</v>
      </c>
      <c r="C1306" s="4">
        <v>134</v>
      </c>
      <c r="D1306" s="4">
        <v>189</v>
      </c>
      <c r="E1306" s="4">
        <v>40</v>
      </c>
      <c r="F1306" s="4">
        <v>88</v>
      </c>
      <c r="G1306" s="4">
        <v>77</v>
      </c>
      <c r="H1306" s="3">
        <v>1.54109708139637E-4</v>
      </c>
      <c r="I1306" s="3">
        <v>4.9045100655032998E-4</v>
      </c>
      <c r="J1306" s="3">
        <v>0.41434648009525699</v>
      </c>
      <c r="K1306" s="3">
        <f t="shared" si="28"/>
        <v>-1.2710904284643132</v>
      </c>
      <c r="L1306" s="6" t="s">
        <v>7485</v>
      </c>
    </row>
    <row r="1307" spans="1:12" x14ac:dyDescent="0.25">
      <c r="A1307" s="3" t="s">
        <v>4719</v>
      </c>
      <c r="B1307" s="4">
        <v>1726</v>
      </c>
      <c r="C1307" s="4">
        <v>1319</v>
      </c>
      <c r="D1307" s="4">
        <v>1497</v>
      </c>
      <c r="E1307" s="4">
        <v>656</v>
      </c>
      <c r="F1307" s="4">
        <v>795</v>
      </c>
      <c r="G1307" s="4">
        <v>553</v>
      </c>
      <c r="H1307" s="3" t="s">
        <v>4721</v>
      </c>
      <c r="I1307" s="3" t="s">
        <v>4720</v>
      </c>
      <c r="J1307" s="3">
        <v>0.41431727790370798</v>
      </c>
      <c r="K1307" s="3">
        <f t="shared" si="28"/>
        <v>-1.2711921098918926</v>
      </c>
      <c r="L1307" s="6" t="s">
        <v>7269</v>
      </c>
    </row>
    <row r="1308" spans="1:12" x14ac:dyDescent="0.25">
      <c r="A1308" s="3" t="s">
        <v>2997</v>
      </c>
      <c r="B1308" s="4">
        <v>210</v>
      </c>
      <c r="C1308" s="4">
        <v>153</v>
      </c>
      <c r="D1308" s="4">
        <v>201</v>
      </c>
      <c r="E1308" s="4">
        <v>67</v>
      </c>
      <c r="F1308" s="4">
        <v>94</v>
      </c>
      <c r="G1308" s="4">
        <v>86</v>
      </c>
      <c r="H1308" s="3" t="s">
        <v>2998</v>
      </c>
      <c r="I1308" s="3">
        <v>1.0702422579011101E-6</v>
      </c>
      <c r="J1308" s="3">
        <v>0.41429973177031698</v>
      </c>
      <c r="K1308" s="3">
        <f t="shared" si="28"/>
        <v>-1.271253208612624</v>
      </c>
      <c r="L1308" s="6" t="s">
        <v>7282</v>
      </c>
    </row>
    <row r="1309" spans="1:12" x14ac:dyDescent="0.25">
      <c r="A1309" s="3" t="s">
        <v>5245</v>
      </c>
      <c r="B1309" s="4">
        <v>38</v>
      </c>
      <c r="C1309" s="4">
        <v>45</v>
      </c>
      <c r="D1309" s="4">
        <v>68</v>
      </c>
      <c r="E1309" s="4">
        <v>19</v>
      </c>
      <c r="F1309" s="4">
        <v>30</v>
      </c>
      <c r="G1309" s="4">
        <v>17</v>
      </c>
      <c r="H1309" s="3">
        <v>3.0770111541123901E-3</v>
      </c>
      <c r="I1309" s="3">
        <v>7.2499713359661802E-3</v>
      </c>
      <c r="J1309" s="3">
        <v>0.41410142192390598</v>
      </c>
      <c r="K1309" s="3">
        <f t="shared" si="28"/>
        <v>-1.2719439383060001</v>
      </c>
      <c r="L1309" s="6" t="s">
        <v>6151</v>
      </c>
    </row>
    <row r="1310" spans="1:12" x14ac:dyDescent="0.25">
      <c r="A1310" s="3" t="s">
        <v>3951</v>
      </c>
      <c r="B1310" s="4">
        <v>2048</v>
      </c>
      <c r="C1310" s="4">
        <v>1719</v>
      </c>
      <c r="D1310" s="4">
        <v>1934</v>
      </c>
      <c r="E1310" s="4">
        <v>823</v>
      </c>
      <c r="F1310" s="4">
        <v>1040</v>
      </c>
      <c r="G1310" s="4">
        <v>653</v>
      </c>
      <c r="H1310" s="3" t="s">
        <v>3953</v>
      </c>
      <c r="I1310" s="3" t="s">
        <v>3952</v>
      </c>
      <c r="J1310" s="3">
        <v>0.41374662937134399</v>
      </c>
      <c r="K1310" s="3">
        <f t="shared" si="28"/>
        <v>-1.273180535980327</v>
      </c>
      <c r="L1310" s="6" t="s">
        <v>5812</v>
      </c>
    </row>
    <row r="1311" spans="1:12" x14ac:dyDescent="0.25">
      <c r="A1311" s="3" t="s">
        <v>5203</v>
      </c>
      <c r="B1311" s="4">
        <v>3290</v>
      </c>
      <c r="C1311" s="4">
        <v>2515</v>
      </c>
      <c r="D1311" s="4">
        <v>2842</v>
      </c>
      <c r="E1311" s="4">
        <v>1248</v>
      </c>
      <c r="F1311" s="4">
        <v>1447</v>
      </c>
      <c r="G1311" s="4">
        <v>1105</v>
      </c>
      <c r="H1311" s="3" t="s">
        <v>5205</v>
      </c>
      <c r="I1311" s="3" t="s">
        <v>5204</v>
      </c>
      <c r="J1311" s="3">
        <v>0.41354938252427098</v>
      </c>
      <c r="K1311" s="3">
        <f t="shared" si="28"/>
        <v>-1.2738684809224121</v>
      </c>
      <c r="L1311" s="6" t="s">
        <v>5905</v>
      </c>
    </row>
    <row r="1312" spans="1:12" x14ac:dyDescent="0.25">
      <c r="A1312" s="3" t="s">
        <v>2723</v>
      </c>
      <c r="B1312" s="4">
        <v>774</v>
      </c>
      <c r="C1312" s="4">
        <v>945</v>
      </c>
      <c r="D1312" s="4">
        <v>1112</v>
      </c>
      <c r="E1312" s="4">
        <v>398</v>
      </c>
      <c r="F1312" s="4">
        <v>493</v>
      </c>
      <c r="G1312" s="4">
        <v>342</v>
      </c>
      <c r="H1312" s="3" t="s">
        <v>2725</v>
      </c>
      <c r="I1312" s="3" t="s">
        <v>2724</v>
      </c>
      <c r="J1312" s="3">
        <v>0.41178063380211199</v>
      </c>
      <c r="K1312" s="3">
        <f t="shared" si="28"/>
        <v>-1.2800521138114318</v>
      </c>
      <c r="L1312" s="6" t="s">
        <v>5941</v>
      </c>
    </row>
    <row r="1313" spans="1:12" x14ac:dyDescent="0.25">
      <c r="A1313" s="3" t="s">
        <v>4300</v>
      </c>
      <c r="B1313" s="4">
        <v>649</v>
      </c>
      <c r="C1313" s="4">
        <v>763</v>
      </c>
      <c r="D1313" s="4">
        <v>933</v>
      </c>
      <c r="E1313" s="4">
        <v>313</v>
      </c>
      <c r="F1313" s="4">
        <v>407</v>
      </c>
      <c r="G1313" s="4">
        <v>300</v>
      </c>
      <c r="H1313" s="3" t="s">
        <v>4301</v>
      </c>
      <c r="I1313" s="3" t="s">
        <v>4250</v>
      </c>
      <c r="J1313" s="3">
        <v>0.41177810841228202</v>
      </c>
      <c r="K1313" s="3">
        <f t="shared" si="28"/>
        <v>-1.2800609616742431</v>
      </c>
      <c r="L1313" s="6" t="s">
        <v>7587</v>
      </c>
    </row>
    <row r="1314" spans="1:12" x14ac:dyDescent="0.25">
      <c r="A1314" s="3" t="s">
        <v>3591</v>
      </c>
      <c r="B1314" s="4">
        <v>355</v>
      </c>
      <c r="C1314" s="4">
        <v>302</v>
      </c>
      <c r="D1314" s="4">
        <v>273</v>
      </c>
      <c r="E1314" s="4">
        <v>111</v>
      </c>
      <c r="F1314" s="4">
        <v>151</v>
      </c>
      <c r="G1314" s="4">
        <v>145</v>
      </c>
      <c r="H1314" s="3" t="s">
        <v>3593</v>
      </c>
      <c r="I1314" s="3" t="s">
        <v>3592</v>
      </c>
      <c r="J1314" s="3">
        <v>0.410852195849572</v>
      </c>
      <c r="K1314" s="3">
        <f t="shared" si="28"/>
        <v>-1.2833086174430506</v>
      </c>
      <c r="L1314" s="6" t="s">
        <v>6976</v>
      </c>
    </row>
    <row r="1315" spans="1:12" x14ac:dyDescent="0.25">
      <c r="A1315" s="3" t="s">
        <v>3611</v>
      </c>
      <c r="B1315" s="4">
        <v>2812</v>
      </c>
      <c r="C1315" s="4">
        <v>1613</v>
      </c>
      <c r="D1315" s="4">
        <v>3154</v>
      </c>
      <c r="E1315" s="4">
        <v>990</v>
      </c>
      <c r="F1315" s="4">
        <v>728</v>
      </c>
      <c r="G1315" s="4">
        <v>1463</v>
      </c>
      <c r="H1315" s="3">
        <v>1.9259474801142001E-4</v>
      </c>
      <c r="I1315" s="3">
        <v>6.0189298928404599E-4</v>
      </c>
      <c r="J1315" s="3">
        <v>0.41007663502463099</v>
      </c>
      <c r="K1315" s="3">
        <f t="shared" si="28"/>
        <v>-1.2860345494528704</v>
      </c>
      <c r="L1315" s="6" t="s">
        <v>6713</v>
      </c>
    </row>
    <row r="1316" spans="1:12" x14ac:dyDescent="0.25">
      <c r="A1316" s="3" t="s">
        <v>2838</v>
      </c>
      <c r="B1316" s="4">
        <v>114</v>
      </c>
      <c r="C1316" s="4">
        <v>105</v>
      </c>
      <c r="D1316" s="4">
        <v>110</v>
      </c>
      <c r="E1316" s="4">
        <v>46</v>
      </c>
      <c r="F1316" s="4">
        <v>54</v>
      </c>
      <c r="G1316" s="4">
        <v>43</v>
      </c>
      <c r="H1316" s="3" t="s">
        <v>2839</v>
      </c>
      <c r="I1316" s="3">
        <v>2.9525671233020301E-6</v>
      </c>
      <c r="J1316" s="3">
        <v>0.40983207385228299</v>
      </c>
      <c r="K1316" s="3">
        <f t="shared" si="28"/>
        <v>-1.2868951994183706</v>
      </c>
      <c r="L1316" s="6" t="s">
        <v>5843</v>
      </c>
    </row>
    <row r="1317" spans="1:12" x14ac:dyDescent="0.25">
      <c r="A1317" s="3" t="s">
        <v>4401</v>
      </c>
      <c r="B1317" s="4">
        <v>179</v>
      </c>
      <c r="C1317" s="4">
        <v>156</v>
      </c>
      <c r="D1317" s="4">
        <v>171</v>
      </c>
      <c r="E1317" s="4">
        <v>75</v>
      </c>
      <c r="F1317" s="4">
        <v>75</v>
      </c>
      <c r="G1317" s="4">
        <v>69</v>
      </c>
      <c r="H1317" s="3" t="s">
        <v>4403</v>
      </c>
      <c r="I1317" s="3" t="s">
        <v>4402</v>
      </c>
      <c r="J1317" s="3">
        <v>0.40969185688625598</v>
      </c>
      <c r="K1317" s="3">
        <f t="shared" si="28"/>
        <v>-1.287388877066874</v>
      </c>
      <c r="L1317" s="6" t="s">
        <v>7549</v>
      </c>
    </row>
    <row r="1318" spans="1:12" x14ac:dyDescent="0.25">
      <c r="A1318" s="3" t="s">
        <v>4336</v>
      </c>
      <c r="B1318" s="4">
        <v>102</v>
      </c>
      <c r="C1318" s="4">
        <v>151</v>
      </c>
      <c r="D1318" s="4">
        <v>120</v>
      </c>
      <c r="E1318" s="4">
        <v>52</v>
      </c>
      <c r="F1318" s="4">
        <v>73</v>
      </c>
      <c r="G1318" s="4">
        <v>39</v>
      </c>
      <c r="H1318" s="3">
        <v>1.5211488125297799E-4</v>
      </c>
      <c r="I1318" s="3">
        <v>4.8480799373398699E-4</v>
      </c>
      <c r="J1318" s="3">
        <v>0.40932843903896299</v>
      </c>
      <c r="K1318" s="3">
        <f t="shared" si="28"/>
        <v>-1.2886691900532028</v>
      </c>
      <c r="L1318" s="6" t="s">
        <v>5620</v>
      </c>
    </row>
    <row r="1319" spans="1:12" x14ac:dyDescent="0.25">
      <c r="A1319" s="3" t="s">
        <v>4329</v>
      </c>
      <c r="B1319" s="4">
        <v>86</v>
      </c>
      <c r="C1319" s="4">
        <v>105</v>
      </c>
      <c r="D1319" s="4">
        <v>69</v>
      </c>
      <c r="E1319" s="4">
        <v>39</v>
      </c>
      <c r="F1319" s="4">
        <v>35</v>
      </c>
      <c r="G1319" s="4">
        <v>39</v>
      </c>
      <c r="H1319" s="3">
        <v>5.6047529565154497E-4</v>
      </c>
      <c r="I1319" s="3">
        <v>1.5857172983052099E-3</v>
      </c>
      <c r="J1319" s="3">
        <v>0.40882344643943203</v>
      </c>
      <c r="K1319" s="3">
        <f t="shared" si="28"/>
        <v>-1.2904501562148196</v>
      </c>
      <c r="L1319" s="6" t="s">
        <v>5765</v>
      </c>
    </row>
    <row r="1320" spans="1:12" x14ac:dyDescent="0.25">
      <c r="A1320" s="3" t="s">
        <v>4266</v>
      </c>
      <c r="B1320" s="4">
        <v>63</v>
      </c>
      <c r="C1320" s="4">
        <v>44</v>
      </c>
      <c r="D1320" s="4">
        <v>51</v>
      </c>
      <c r="E1320" s="4">
        <v>19</v>
      </c>
      <c r="F1320" s="4">
        <v>21</v>
      </c>
      <c r="G1320" s="4">
        <v>28</v>
      </c>
      <c r="H1320" s="3">
        <v>2.28463039876601E-3</v>
      </c>
      <c r="I1320" s="3">
        <v>5.5739476596399704E-3</v>
      </c>
      <c r="J1320" s="3">
        <v>0.40881328390876198</v>
      </c>
      <c r="K1320" s="3">
        <f t="shared" si="28"/>
        <v>-1.2904860191648491</v>
      </c>
      <c r="L1320" s="6" t="s">
        <v>7179</v>
      </c>
    </row>
    <row r="1321" spans="1:12" x14ac:dyDescent="0.25">
      <c r="A1321" s="3" t="s">
        <v>5269</v>
      </c>
      <c r="B1321" s="4">
        <v>957</v>
      </c>
      <c r="C1321" s="4">
        <v>1152</v>
      </c>
      <c r="D1321" s="4">
        <v>1334</v>
      </c>
      <c r="E1321" s="4">
        <v>423</v>
      </c>
      <c r="F1321" s="4">
        <v>616</v>
      </c>
      <c r="G1321" s="4">
        <v>451</v>
      </c>
      <c r="H1321" s="3" t="s">
        <v>5271</v>
      </c>
      <c r="I1321" s="3" t="s">
        <v>5270</v>
      </c>
      <c r="J1321" s="3">
        <v>0.40830370431491703</v>
      </c>
      <c r="K1321" s="3">
        <f t="shared" si="28"/>
        <v>-1.2922854384863898</v>
      </c>
      <c r="L1321" s="6" t="s">
        <v>7604</v>
      </c>
    </row>
    <row r="1322" spans="1:12" x14ac:dyDescent="0.25">
      <c r="A1322" s="3" t="s">
        <v>2802</v>
      </c>
      <c r="B1322" s="4">
        <v>109</v>
      </c>
      <c r="C1322" s="4">
        <v>112</v>
      </c>
      <c r="D1322" s="4">
        <v>101</v>
      </c>
      <c r="E1322" s="4">
        <v>36</v>
      </c>
      <c r="F1322" s="4">
        <v>56</v>
      </c>
      <c r="G1322" s="4">
        <v>48</v>
      </c>
      <c r="H1322" s="3">
        <v>1.2246913877736901E-5</v>
      </c>
      <c r="I1322" s="3">
        <v>4.82420760998028E-5</v>
      </c>
      <c r="J1322" s="3">
        <v>0.40793292603037301</v>
      </c>
      <c r="K1322" s="3">
        <f t="shared" si="28"/>
        <v>-1.2935961369022344</v>
      </c>
      <c r="L1322" s="6" t="s">
        <v>6471</v>
      </c>
    </row>
    <row r="1323" spans="1:12" x14ac:dyDescent="0.25">
      <c r="A1323" s="3" t="s">
        <v>2568</v>
      </c>
      <c r="B1323" s="4">
        <v>422</v>
      </c>
      <c r="C1323" s="4">
        <v>704</v>
      </c>
      <c r="D1323" s="4">
        <v>705</v>
      </c>
      <c r="E1323" s="4">
        <v>262</v>
      </c>
      <c r="F1323" s="4">
        <v>245</v>
      </c>
      <c r="G1323" s="4">
        <v>274</v>
      </c>
      <c r="H1323" s="3" t="s">
        <v>2569</v>
      </c>
      <c r="I1323" s="3">
        <v>1.81550288423435E-6</v>
      </c>
      <c r="J1323" s="3">
        <v>0.40740424624677501</v>
      </c>
      <c r="K1323" s="3">
        <f t="shared" si="28"/>
        <v>-1.2954670777469397</v>
      </c>
      <c r="L1323" s="6" t="s">
        <v>5583</v>
      </c>
    </row>
    <row r="1324" spans="1:12" x14ac:dyDescent="0.25">
      <c r="A1324" s="3" t="s">
        <v>2938</v>
      </c>
      <c r="B1324" s="4">
        <v>45</v>
      </c>
      <c r="C1324" s="4">
        <v>32</v>
      </c>
      <c r="D1324" s="4">
        <v>42</v>
      </c>
      <c r="E1324" s="4">
        <v>15</v>
      </c>
      <c r="F1324" s="4">
        <v>17</v>
      </c>
      <c r="G1324" s="4">
        <v>19</v>
      </c>
      <c r="H1324" s="3">
        <v>2.9766639373955601E-3</v>
      </c>
      <c r="I1324" s="3">
        <v>7.0606985152755902E-3</v>
      </c>
      <c r="J1324" s="3">
        <v>0.407195989951667</v>
      </c>
      <c r="K1324" s="3">
        <f t="shared" si="28"/>
        <v>-1.2962047410015787</v>
      </c>
      <c r="L1324" s="6" t="s">
        <v>7415</v>
      </c>
    </row>
    <row r="1325" spans="1:12" x14ac:dyDescent="0.25">
      <c r="A1325" s="3" t="s">
        <v>3658</v>
      </c>
      <c r="B1325" s="4">
        <v>927</v>
      </c>
      <c r="C1325" s="4">
        <v>1188</v>
      </c>
      <c r="D1325" s="4">
        <v>1287</v>
      </c>
      <c r="E1325" s="4">
        <v>420</v>
      </c>
      <c r="F1325" s="4">
        <v>650</v>
      </c>
      <c r="G1325" s="4">
        <v>406</v>
      </c>
      <c r="H1325" s="3" t="s">
        <v>3660</v>
      </c>
      <c r="I1325" s="3" t="s">
        <v>3659</v>
      </c>
      <c r="J1325" s="3">
        <v>0.40699054798231199</v>
      </c>
      <c r="K1325" s="3">
        <f t="shared" si="28"/>
        <v>-1.2969328054017135</v>
      </c>
      <c r="L1325" s="6" t="s">
        <v>7155</v>
      </c>
    </row>
    <row r="1326" spans="1:12" x14ac:dyDescent="0.25">
      <c r="A1326" s="3" t="s">
        <v>5472</v>
      </c>
      <c r="B1326" s="4">
        <v>7829</v>
      </c>
      <c r="C1326" s="4">
        <v>6531</v>
      </c>
      <c r="D1326" s="4">
        <v>6770</v>
      </c>
      <c r="E1326" s="4">
        <v>3235</v>
      </c>
      <c r="F1326" s="4">
        <v>2905</v>
      </c>
      <c r="G1326" s="4">
        <v>2929</v>
      </c>
      <c r="H1326" s="3" t="s">
        <v>5474</v>
      </c>
      <c r="I1326" s="3" t="s">
        <v>5473</v>
      </c>
      <c r="J1326" s="3">
        <v>0.40689240238846103</v>
      </c>
      <c r="K1326" s="3">
        <f t="shared" si="28"/>
        <v>-1.2972807526394723</v>
      </c>
      <c r="L1326" s="6" t="s">
        <v>5580</v>
      </c>
    </row>
    <row r="1327" spans="1:12" x14ac:dyDescent="0.25">
      <c r="A1327" s="3" t="s">
        <v>5505</v>
      </c>
      <c r="B1327" s="4">
        <v>250</v>
      </c>
      <c r="C1327" s="4">
        <v>235</v>
      </c>
      <c r="D1327" s="4">
        <v>222</v>
      </c>
      <c r="E1327" s="4">
        <v>130</v>
      </c>
      <c r="F1327" s="4">
        <v>104</v>
      </c>
      <c r="G1327" s="4">
        <v>71</v>
      </c>
      <c r="H1327" s="3">
        <v>1.01328924230833E-5</v>
      </c>
      <c r="I1327" s="3">
        <v>4.06318953598883E-5</v>
      </c>
      <c r="J1327" s="3">
        <v>0.40664981539730199</v>
      </c>
      <c r="K1327" s="3">
        <f t="shared" si="28"/>
        <v>-1.2981411359160886</v>
      </c>
      <c r="L1327" s="6" t="s">
        <v>5770</v>
      </c>
    </row>
    <row r="1328" spans="1:12" x14ac:dyDescent="0.25">
      <c r="A1328" s="3" t="s">
        <v>4425</v>
      </c>
      <c r="B1328" s="4">
        <v>681</v>
      </c>
      <c r="C1328" s="4">
        <v>546</v>
      </c>
      <c r="D1328" s="4">
        <v>480</v>
      </c>
      <c r="E1328" s="4">
        <v>207</v>
      </c>
      <c r="F1328" s="4">
        <v>319</v>
      </c>
      <c r="G1328" s="4">
        <v>220</v>
      </c>
      <c r="H1328" s="3" t="s">
        <v>4427</v>
      </c>
      <c r="I1328" s="3" t="s">
        <v>4426</v>
      </c>
      <c r="J1328" s="3">
        <v>0.40613527519441001</v>
      </c>
      <c r="K1328" s="3">
        <f t="shared" si="28"/>
        <v>-1.2999677557859859</v>
      </c>
      <c r="L1328" s="6" t="s">
        <v>6642</v>
      </c>
    </row>
    <row r="1329" spans="1:12" x14ac:dyDescent="0.25">
      <c r="A1329" s="3" t="s">
        <v>3155</v>
      </c>
      <c r="B1329" s="4">
        <v>137</v>
      </c>
      <c r="C1329" s="4">
        <v>93</v>
      </c>
      <c r="D1329" s="4">
        <v>86</v>
      </c>
      <c r="E1329" s="4">
        <v>32</v>
      </c>
      <c r="F1329" s="4">
        <v>45</v>
      </c>
      <c r="G1329" s="4">
        <v>59</v>
      </c>
      <c r="H1329" s="3">
        <v>1.69919315317949E-3</v>
      </c>
      <c r="I1329" s="3">
        <v>4.2697936037108496E-3</v>
      </c>
      <c r="J1329" s="3">
        <v>0.40566853614510601</v>
      </c>
      <c r="K1329" s="3">
        <f t="shared" si="28"/>
        <v>-1.3016266841541684</v>
      </c>
      <c r="L1329" s="6" t="s">
        <v>7595</v>
      </c>
    </row>
    <row r="1330" spans="1:12" x14ac:dyDescent="0.25">
      <c r="A1330" s="3" t="s">
        <v>3632</v>
      </c>
      <c r="B1330" s="4">
        <v>222</v>
      </c>
      <c r="C1330" s="4">
        <v>216</v>
      </c>
      <c r="D1330" s="4">
        <v>268</v>
      </c>
      <c r="E1330" s="4">
        <v>95</v>
      </c>
      <c r="F1330" s="4">
        <v>117</v>
      </c>
      <c r="G1330" s="4">
        <v>90</v>
      </c>
      <c r="H1330" s="3" t="s">
        <v>3634</v>
      </c>
      <c r="I1330" s="3" t="s">
        <v>3633</v>
      </c>
      <c r="J1330" s="3">
        <v>0.404982176039273</v>
      </c>
      <c r="K1330" s="3">
        <f t="shared" si="28"/>
        <v>-1.304069680978031</v>
      </c>
      <c r="L1330" s="6" t="s">
        <v>6873</v>
      </c>
    </row>
    <row r="1331" spans="1:12" x14ac:dyDescent="0.25">
      <c r="A1331" s="3" t="s">
        <v>2897</v>
      </c>
      <c r="B1331" s="4">
        <v>1052</v>
      </c>
      <c r="C1331" s="4">
        <v>730</v>
      </c>
      <c r="D1331" s="4">
        <v>824</v>
      </c>
      <c r="E1331" s="4">
        <v>339</v>
      </c>
      <c r="F1331" s="4">
        <v>378</v>
      </c>
      <c r="G1331" s="4">
        <v>398</v>
      </c>
      <c r="H1331" s="3" t="s">
        <v>2899</v>
      </c>
      <c r="I1331" s="3" t="s">
        <v>2898</v>
      </c>
      <c r="J1331" s="3">
        <v>0.40480332938428998</v>
      </c>
      <c r="K1331" s="3">
        <f t="shared" si="28"/>
        <v>-1.3047069390783321</v>
      </c>
      <c r="L1331" s="6" t="s">
        <v>6282</v>
      </c>
    </row>
    <row r="1332" spans="1:12" x14ac:dyDescent="0.25">
      <c r="A1332" s="3" t="s">
        <v>4276</v>
      </c>
      <c r="B1332" s="4">
        <v>31</v>
      </c>
      <c r="C1332" s="4">
        <v>42</v>
      </c>
      <c r="D1332" s="4">
        <v>53</v>
      </c>
      <c r="E1332" s="4">
        <v>14</v>
      </c>
      <c r="F1332" s="4">
        <v>25</v>
      </c>
      <c r="G1332" s="4">
        <v>15</v>
      </c>
      <c r="H1332" s="3">
        <v>4.2510738132112997E-3</v>
      </c>
      <c r="I1332" s="3">
        <v>9.7026700370414394E-3</v>
      </c>
      <c r="J1332" s="3">
        <v>0.404252478043021</v>
      </c>
      <c r="K1332" s="3">
        <f t="shared" si="28"/>
        <v>-1.3066714775287593</v>
      </c>
      <c r="L1332" s="6" t="s">
        <v>6914</v>
      </c>
    </row>
    <row r="1333" spans="1:12" x14ac:dyDescent="0.25">
      <c r="A1333" s="3" t="s">
        <v>3115</v>
      </c>
      <c r="B1333" s="4">
        <v>365</v>
      </c>
      <c r="C1333" s="4">
        <v>403</v>
      </c>
      <c r="D1333" s="4">
        <v>434</v>
      </c>
      <c r="E1333" s="4">
        <v>156</v>
      </c>
      <c r="F1333" s="4">
        <v>239</v>
      </c>
      <c r="G1333" s="4">
        <v>125</v>
      </c>
      <c r="H1333" s="3" t="s">
        <v>3117</v>
      </c>
      <c r="I1333" s="3" t="s">
        <v>3116</v>
      </c>
      <c r="J1333" s="3">
        <v>0.40421604955392498</v>
      </c>
      <c r="K1333" s="3">
        <f t="shared" si="28"/>
        <v>-1.3068014892702373</v>
      </c>
      <c r="L1333" s="6" t="s">
        <v>6983</v>
      </c>
    </row>
    <row r="1334" spans="1:12" x14ac:dyDescent="0.25">
      <c r="A1334" s="3" t="s">
        <v>4023</v>
      </c>
      <c r="B1334" s="4">
        <v>47</v>
      </c>
      <c r="C1334" s="4">
        <v>34</v>
      </c>
      <c r="D1334" s="4">
        <v>47</v>
      </c>
      <c r="E1334" s="4">
        <v>16</v>
      </c>
      <c r="F1334" s="4">
        <v>15</v>
      </c>
      <c r="G1334" s="4">
        <v>23</v>
      </c>
      <c r="H1334" s="3">
        <v>4.1359376373191802E-3</v>
      </c>
      <c r="I1334" s="3">
        <v>9.4830553796054397E-3</v>
      </c>
      <c r="J1334" s="3">
        <v>0.40399264540206897</v>
      </c>
      <c r="K1334" s="3">
        <f t="shared" si="28"/>
        <v>-1.3075990656195562</v>
      </c>
      <c r="L1334" s="6" t="s">
        <v>5580</v>
      </c>
    </row>
    <row r="1335" spans="1:12" x14ac:dyDescent="0.25">
      <c r="A1335" s="3" t="s">
        <v>5521</v>
      </c>
      <c r="B1335" s="4">
        <v>1214</v>
      </c>
      <c r="C1335" s="4">
        <v>1374</v>
      </c>
      <c r="D1335" s="4">
        <v>1348</v>
      </c>
      <c r="E1335" s="4">
        <v>465</v>
      </c>
      <c r="F1335" s="4">
        <v>749</v>
      </c>
      <c r="G1335" s="4">
        <v>486</v>
      </c>
      <c r="H1335" s="3" t="s">
        <v>5523</v>
      </c>
      <c r="I1335" s="3" t="s">
        <v>5522</v>
      </c>
      <c r="J1335" s="3">
        <v>0.40338858698958102</v>
      </c>
      <c r="K1335" s="3">
        <f t="shared" si="28"/>
        <v>-1.3097578283050024</v>
      </c>
      <c r="L1335" s="6" t="s">
        <v>5947</v>
      </c>
    </row>
    <row r="1336" spans="1:12" x14ac:dyDescent="0.25">
      <c r="A1336" s="3" t="s">
        <v>4628</v>
      </c>
      <c r="B1336" s="4">
        <v>496</v>
      </c>
      <c r="C1336" s="4">
        <v>370</v>
      </c>
      <c r="D1336" s="4">
        <v>455</v>
      </c>
      <c r="E1336" s="4">
        <v>174</v>
      </c>
      <c r="F1336" s="4">
        <v>227</v>
      </c>
      <c r="G1336" s="4">
        <v>165</v>
      </c>
      <c r="H1336" s="3" t="s">
        <v>4630</v>
      </c>
      <c r="I1336" s="3" t="s">
        <v>4629</v>
      </c>
      <c r="J1336" s="3">
        <v>0.40336855745858202</v>
      </c>
      <c r="K1336" s="3">
        <f t="shared" ref="K1336:K1399" si="29">LOG(J1336,2)</f>
        <v>-1.3098294644975006</v>
      </c>
      <c r="L1336" s="6" t="s">
        <v>7220</v>
      </c>
    </row>
    <row r="1337" spans="1:12" x14ac:dyDescent="0.25">
      <c r="A1337" s="3" t="s">
        <v>3489</v>
      </c>
      <c r="B1337" s="4">
        <v>7594</v>
      </c>
      <c r="C1337" s="4">
        <v>6876</v>
      </c>
      <c r="D1337" s="4">
        <v>7825</v>
      </c>
      <c r="E1337" s="4">
        <v>3102</v>
      </c>
      <c r="F1337" s="4">
        <v>3564</v>
      </c>
      <c r="G1337" s="4">
        <v>2851</v>
      </c>
      <c r="H1337" s="3" t="s">
        <v>3491</v>
      </c>
      <c r="I1337" s="3" t="s">
        <v>3490</v>
      </c>
      <c r="J1337" s="3">
        <v>0.40310290474031002</v>
      </c>
      <c r="K1337" s="3">
        <f t="shared" si="29"/>
        <v>-1.3107799156692419</v>
      </c>
      <c r="L1337" s="6" t="s">
        <v>7277</v>
      </c>
    </row>
    <row r="1338" spans="1:12" x14ac:dyDescent="0.25">
      <c r="A1338" s="3" t="s">
        <v>2420</v>
      </c>
      <c r="B1338" s="4">
        <v>205</v>
      </c>
      <c r="C1338" s="4">
        <v>172</v>
      </c>
      <c r="D1338" s="4">
        <v>187</v>
      </c>
      <c r="E1338" s="4">
        <v>55</v>
      </c>
      <c r="F1338" s="4">
        <v>99</v>
      </c>
      <c r="G1338" s="4">
        <v>87</v>
      </c>
      <c r="H1338" s="3">
        <v>2.28153539395657E-6</v>
      </c>
      <c r="I1338" s="3">
        <v>1.02248317757849E-5</v>
      </c>
      <c r="J1338" s="3">
        <v>0.40141018266513201</v>
      </c>
      <c r="K1338" s="3">
        <f t="shared" si="29"/>
        <v>-1.3168508805431876</v>
      </c>
      <c r="L1338" s="6" t="s">
        <v>6072</v>
      </c>
    </row>
    <row r="1339" spans="1:12" x14ac:dyDescent="0.25">
      <c r="A1339" s="3" t="s">
        <v>3333</v>
      </c>
      <c r="B1339" s="4">
        <v>359</v>
      </c>
      <c r="C1339" s="4">
        <v>390</v>
      </c>
      <c r="D1339" s="4">
        <v>405</v>
      </c>
      <c r="E1339" s="4">
        <v>177</v>
      </c>
      <c r="F1339" s="4">
        <v>152</v>
      </c>
      <c r="G1339" s="4">
        <v>158</v>
      </c>
      <c r="H1339" s="3" t="s">
        <v>3335</v>
      </c>
      <c r="I1339" s="3" t="s">
        <v>3334</v>
      </c>
      <c r="J1339" s="3">
        <v>0.40128284226587801</v>
      </c>
      <c r="K1339" s="3">
        <f t="shared" si="29"/>
        <v>-1.3173086230632887</v>
      </c>
      <c r="L1339" s="6" t="s">
        <v>7269</v>
      </c>
    </row>
    <row r="1340" spans="1:12" x14ac:dyDescent="0.25">
      <c r="A1340" s="3" t="s">
        <v>3813</v>
      </c>
      <c r="B1340" s="4">
        <v>345</v>
      </c>
      <c r="C1340" s="4">
        <v>244</v>
      </c>
      <c r="D1340" s="4">
        <v>291</v>
      </c>
      <c r="E1340" s="4">
        <v>107</v>
      </c>
      <c r="F1340" s="4">
        <v>123</v>
      </c>
      <c r="G1340" s="4">
        <v>142</v>
      </c>
      <c r="H1340" s="3" t="s">
        <v>3815</v>
      </c>
      <c r="I1340" s="3" t="s">
        <v>3814</v>
      </c>
      <c r="J1340" s="3">
        <v>0.40114056521471902</v>
      </c>
      <c r="K1340" s="3">
        <f t="shared" si="29"/>
        <v>-1.3178202292711259</v>
      </c>
      <c r="L1340" s="6" t="s">
        <v>6269</v>
      </c>
    </row>
    <row r="1341" spans="1:12" x14ac:dyDescent="0.25">
      <c r="A1341" s="3" t="s">
        <v>3210</v>
      </c>
      <c r="B1341" s="4">
        <v>215</v>
      </c>
      <c r="C1341" s="4">
        <v>208</v>
      </c>
      <c r="D1341" s="4">
        <v>258</v>
      </c>
      <c r="E1341" s="4">
        <v>85</v>
      </c>
      <c r="F1341" s="4">
        <v>126</v>
      </c>
      <c r="G1341" s="4">
        <v>79</v>
      </c>
      <c r="H1341" s="3" t="s">
        <v>3212</v>
      </c>
      <c r="I1341" s="3" t="s">
        <v>3211</v>
      </c>
      <c r="J1341" s="3">
        <v>0.40100790942632297</v>
      </c>
      <c r="K1341" s="3">
        <f t="shared" si="29"/>
        <v>-1.3182974024026823</v>
      </c>
      <c r="L1341" s="6" t="s">
        <v>7551</v>
      </c>
    </row>
    <row r="1342" spans="1:12" x14ac:dyDescent="0.25">
      <c r="A1342" s="3" t="s">
        <v>5287</v>
      </c>
      <c r="B1342" s="4">
        <v>909</v>
      </c>
      <c r="C1342" s="4">
        <v>1008</v>
      </c>
      <c r="D1342" s="4">
        <v>1207</v>
      </c>
      <c r="E1342" s="4">
        <v>425</v>
      </c>
      <c r="F1342" s="4">
        <v>534</v>
      </c>
      <c r="G1342" s="4">
        <v>367</v>
      </c>
      <c r="H1342" s="3" t="s">
        <v>5289</v>
      </c>
      <c r="I1342" s="3" t="s">
        <v>5288</v>
      </c>
      <c r="J1342" s="3">
        <v>0.40099018657005098</v>
      </c>
      <c r="K1342" s="3">
        <f t="shared" si="29"/>
        <v>-1.3183611648404883</v>
      </c>
      <c r="L1342" s="6" t="s">
        <v>7255</v>
      </c>
    </row>
    <row r="1343" spans="1:12" x14ac:dyDescent="0.25">
      <c r="A1343" s="3" t="s">
        <v>3753</v>
      </c>
      <c r="B1343" s="4">
        <v>952</v>
      </c>
      <c r="C1343" s="4">
        <v>868</v>
      </c>
      <c r="D1343" s="4">
        <v>894</v>
      </c>
      <c r="E1343" s="4">
        <v>383</v>
      </c>
      <c r="F1343" s="4">
        <v>479</v>
      </c>
      <c r="G1343" s="4">
        <v>300</v>
      </c>
      <c r="H1343" s="3" t="s">
        <v>3755</v>
      </c>
      <c r="I1343" s="3" t="s">
        <v>3754</v>
      </c>
      <c r="J1343" s="3">
        <v>0.400973336294836</v>
      </c>
      <c r="K1343" s="3">
        <f t="shared" si="29"/>
        <v>-1.3184217905617353</v>
      </c>
      <c r="L1343" s="6" t="s">
        <v>6080</v>
      </c>
    </row>
    <row r="1344" spans="1:12" x14ac:dyDescent="0.25">
      <c r="A1344" s="3" t="s">
        <v>3219</v>
      </c>
      <c r="B1344" s="4">
        <v>761</v>
      </c>
      <c r="C1344" s="4">
        <v>665</v>
      </c>
      <c r="D1344" s="4">
        <v>753</v>
      </c>
      <c r="E1344" s="4">
        <v>171</v>
      </c>
      <c r="F1344" s="4">
        <v>400</v>
      </c>
      <c r="G1344" s="4">
        <v>360</v>
      </c>
      <c r="H1344" s="3">
        <v>1.46561368526684E-5</v>
      </c>
      <c r="I1344" s="3">
        <v>5.7074379089718197E-5</v>
      </c>
      <c r="J1344" s="3">
        <v>0.400769051274324</v>
      </c>
      <c r="K1344" s="3">
        <f t="shared" si="29"/>
        <v>-1.3191569917858901</v>
      </c>
      <c r="L1344" s="6" t="s">
        <v>6679</v>
      </c>
    </row>
    <row r="1345" spans="1:12" x14ac:dyDescent="0.25">
      <c r="A1345" s="3" t="s">
        <v>2956</v>
      </c>
      <c r="B1345" s="4">
        <v>532</v>
      </c>
      <c r="C1345" s="4">
        <v>397</v>
      </c>
      <c r="D1345" s="4">
        <v>409</v>
      </c>
      <c r="E1345" s="4">
        <v>105</v>
      </c>
      <c r="F1345" s="4">
        <v>232</v>
      </c>
      <c r="G1345" s="4">
        <v>235</v>
      </c>
      <c r="H1345" s="3">
        <v>1.4551482500646499E-4</v>
      </c>
      <c r="I1345" s="3">
        <v>4.6580931248410399E-4</v>
      </c>
      <c r="J1345" s="3">
        <v>0.40054159249299798</v>
      </c>
      <c r="K1345" s="3">
        <f t="shared" si="29"/>
        <v>-1.3199760341065974</v>
      </c>
      <c r="L1345" s="6" t="s">
        <v>6996</v>
      </c>
    </row>
    <row r="1346" spans="1:12" x14ac:dyDescent="0.25">
      <c r="A1346" s="3" t="s">
        <v>5325</v>
      </c>
      <c r="B1346" s="4">
        <v>269</v>
      </c>
      <c r="C1346" s="4">
        <v>203</v>
      </c>
      <c r="D1346" s="4">
        <v>249</v>
      </c>
      <c r="E1346" s="4">
        <v>97</v>
      </c>
      <c r="F1346" s="4">
        <v>114</v>
      </c>
      <c r="G1346" s="4">
        <v>94</v>
      </c>
      <c r="H1346" s="3" t="s">
        <v>5327</v>
      </c>
      <c r="I1346" s="3" t="s">
        <v>5326</v>
      </c>
      <c r="J1346" s="3">
        <v>0.39969840057933897</v>
      </c>
      <c r="K1346" s="3">
        <f t="shared" si="29"/>
        <v>-1.3230162951609583</v>
      </c>
      <c r="L1346" s="6" t="s">
        <v>5580</v>
      </c>
    </row>
    <row r="1347" spans="1:12" x14ac:dyDescent="0.25">
      <c r="A1347" s="3" t="s">
        <v>2692</v>
      </c>
      <c r="B1347" s="4">
        <v>270</v>
      </c>
      <c r="C1347" s="4">
        <v>296</v>
      </c>
      <c r="D1347" s="4">
        <v>344</v>
      </c>
      <c r="E1347" s="4">
        <v>100</v>
      </c>
      <c r="F1347" s="4">
        <v>164</v>
      </c>
      <c r="G1347" s="4">
        <v>122</v>
      </c>
      <c r="H1347" s="3" t="s">
        <v>2694</v>
      </c>
      <c r="I1347" s="3" t="s">
        <v>2693</v>
      </c>
      <c r="J1347" s="3">
        <v>0.39969079486103398</v>
      </c>
      <c r="K1347" s="3">
        <f t="shared" si="29"/>
        <v>-1.3230437479515238</v>
      </c>
      <c r="L1347" s="6" t="s">
        <v>7107</v>
      </c>
    </row>
    <row r="1348" spans="1:12" x14ac:dyDescent="0.25">
      <c r="A1348" s="3" t="s">
        <v>4691</v>
      </c>
      <c r="B1348" s="4">
        <v>2358</v>
      </c>
      <c r="C1348" s="4">
        <v>1997</v>
      </c>
      <c r="D1348" s="4">
        <v>2487</v>
      </c>
      <c r="E1348" s="4">
        <v>962</v>
      </c>
      <c r="F1348" s="4">
        <v>1112</v>
      </c>
      <c r="G1348" s="4">
        <v>816</v>
      </c>
      <c r="H1348" s="3" t="s">
        <v>4693</v>
      </c>
      <c r="I1348" s="3" t="s">
        <v>4692</v>
      </c>
      <c r="J1348" s="3">
        <v>0.39905201339528901</v>
      </c>
      <c r="K1348" s="3">
        <f t="shared" si="29"/>
        <v>-1.3253512918562356</v>
      </c>
      <c r="L1348" s="6" t="s">
        <v>7349</v>
      </c>
    </row>
    <row r="1349" spans="1:12" x14ac:dyDescent="0.25">
      <c r="A1349" s="3" t="s">
        <v>5246</v>
      </c>
      <c r="B1349" s="4">
        <v>45</v>
      </c>
      <c r="C1349" s="4">
        <v>50</v>
      </c>
      <c r="D1349" s="4">
        <v>55</v>
      </c>
      <c r="E1349" s="4">
        <v>14</v>
      </c>
      <c r="F1349" s="4">
        <v>22</v>
      </c>
      <c r="G1349" s="4">
        <v>27</v>
      </c>
      <c r="H1349" s="3">
        <v>1.9129219444525901E-3</v>
      </c>
      <c r="I1349" s="3">
        <v>4.74730153484862E-3</v>
      </c>
      <c r="J1349" s="3">
        <v>0.39889590075271503</v>
      </c>
      <c r="K1349" s="3">
        <f t="shared" si="29"/>
        <v>-1.3259157972184072</v>
      </c>
      <c r="L1349" s="6" t="s">
        <v>6708</v>
      </c>
    </row>
    <row r="1350" spans="1:12" x14ac:dyDescent="0.25">
      <c r="A1350" s="3" t="s">
        <v>3187</v>
      </c>
      <c r="B1350" s="4">
        <v>608</v>
      </c>
      <c r="C1350" s="4">
        <v>393</v>
      </c>
      <c r="D1350" s="4">
        <v>413</v>
      </c>
      <c r="E1350" s="4">
        <v>156</v>
      </c>
      <c r="F1350" s="4">
        <v>238</v>
      </c>
      <c r="G1350" s="4">
        <v>208</v>
      </c>
      <c r="H1350" s="3">
        <v>1.3276499400704099E-6</v>
      </c>
      <c r="I1350" s="3">
        <v>6.1412233903003004E-6</v>
      </c>
      <c r="J1350" s="3">
        <v>0.39857897940849601</v>
      </c>
      <c r="K1350" s="3">
        <f t="shared" si="29"/>
        <v>-1.3270624687615511</v>
      </c>
      <c r="L1350" s="6" t="s">
        <v>7543</v>
      </c>
    </row>
    <row r="1351" spans="1:12" x14ac:dyDescent="0.25">
      <c r="A1351" s="3" t="s">
        <v>4491</v>
      </c>
      <c r="B1351" s="4">
        <v>342</v>
      </c>
      <c r="C1351" s="4">
        <v>468</v>
      </c>
      <c r="D1351" s="4">
        <v>620</v>
      </c>
      <c r="E1351" s="4">
        <v>180</v>
      </c>
      <c r="F1351" s="4">
        <v>233</v>
      </c>
      <c r="G1351" s="4">
        <v>184</v>
      </c>
      <c r="H1351" s="3" t="s">
        <v>4493</v>
      </c>
      <c r="I1351" s="3" t="s">
        <v>4492</v>
      </c>
      <c r="J1351" s="3">
        <v>0.39746102747953499</v>
      </c>
      <c r="K1351" s="3">
        <f t="shared" si="29"/>
        <v>-1.3311146891280365</v>
      </c>
      <c r="L1351" s="6" t="s">
        <v>5580</v>
      </c>
    </row>
    <row r="1352" spans="1:12" x14ac:dyDescent="0.25">
      <c r="A1352" s="3" t="s">
        <v>5478</v>
      </c>
      <c r="B1352" s="4">
        <v>1244</v>
      </c>
      <c r="C1352" s="4">
        <v>1059</v>
      </c>
      <c r="D1352" s="4">
        <v>1245</v>
      </c>
      <c r="E1352" s="4">
        <v>479</v>
      </c>
      <c r="F1352" s="4">
        <v>513</v>
      </c>
      <c r="G1352" s="4">
        <v>486</v>
      </c>
      <c r="H1352" s="3" t="s">
        <v>5480</v>
      </c>
      <c r="I1352" s="3" t="s">
        <v>5479</v>
      </c>
      <c r="J1352" s="3">
        <v>0.39498707869169702</v>
      </c>
      <c r="K1352" s="3">
        <f t="shared" si="29"/>
        <v>-1.3401226360591896</v>
      </c>
      <c r="L1352" s="6" t="s">
        <v>6372</v>
      </c>
    </row>
    <row r="1353" spans="1:12" x14ac:dyDescent="0.25">
      <c r="A1353" s="3" t="s">
        <v>3527</v>
      </c>
      <c r="B1353" s="4">
        <v>946</v>
      </c>
      <c r="C1353" s="4">
        <v>649</v>
      </c>
      <c r="D1353" s="4">
        <v>604</v>
      </c>
      <c r="E1353" s="4">
        <v>267</v>
      </c>
      <c r="F1353" s="4">
        <v>314</v>
      </c>
      <c r="G1353" s="4">
        <v>342</v>
      </c>
      <c r="H1353" s="3" t="s">
        <v>3528</v>
      </c>
      <c r="I1353" s="3">
        <v>2.4050367620894098E-6</v>
      </c>
      <c r="J1353" s="3">
        <v>0.39492804632164102</v>
      </c>
      <c r="K1353" s="3">
        <f t="shared" si="29"/>
        <v>-1.3403382686125955</v>
      </c>
      <c r="L1353" s="6" t="s">
        <v>6034</v>
      </c>
    </row>
    <row r="1354" spans="1:12" x14ac:dyDescent="0.25">
      <c r="A1354" s="3" t="s">
        <v>3675</v>
      </c>
      <c r="B1354" s="4">
        <v>421</v>
      </c>
      <c r="C1354" s="4">
        <v>341</v>
      </c>
      <c r="D1354" s="4">
        <v>424</v>
      </c>
      <c r="E1354" s="4">
        <v>106</v>
      </c>
      <c r="F1354" s="4">
        <v>206</v>
      </c>
      <c r="G1354" s="4">
        <v>185</v>
      </c>
      <c r="H1354" s="3" t="s">
        <v>3676</v>
      </c>
      <c r="I1354" s="3">
        <v>2.72595953166249E-6</v>
      </c>
      <c r="J1354" s="3">
        <v>0.39471078256446601</v>
      </c>
      <c r="K1354" s="3">
        <f t="shared" si="29"/>
        <v>-1.3411321641037608</v>
      </c>
      <c r="L1354" s="6" t="s">
        <v>7198</v>
      </c>
    </row>
    <row r="1355" spans="1:12" x14ac:dyDescent="0.25">
      <c r="A1355" s="3" t="s">
        <v>5185</v>
      </c>
      <c r="B1355" s="4">
        <v>50</v>
      </c>
      <c r="C1355" s="4">
        <v>76</v>
      </c>
      <c r="D1355" s="4">
        <v>72</v>
      </c>
      <c r="E1355" s="4">
        <v>28</v>
      </c>
      <c r="F1355" s="4">
        <v>25</v>
      </c>
      <c r="G1355" s="4">
        <v>29</v>
      </c>
      <c r="H1355" s="3">
        <v>4.2369602990955399E-4</v>
      </c>
      <c r="I1355" s="3">
        <v>1.23549762321626E-3</v>
      </c>
      <c r="J1355" s="3">
        <v>0.39418930045877398</v>
      </c>
      <c r="K1355" s="3">
        <f t="shared" si="29"/>
        <v>-1.3430394772694287</v>
      </c>
      <c r="L1355" s="6" t="s">
        <v>5580</v>
      </c>
    </row>
    <row r="1356" spans="1:12" x14ac:dyDescent="0.25">
      <c r="A1356" s="3" t="s">
        <v>3955</v>
      </c>
      <c r="B1356" s="4">
        <v>245</v>
      </c>
      <c r="C1356" s="4">
        <v>217</v>
      </c>
      <c r="D1356" s="4">
        <v>217</v>
      </c>
      <c r="E1356" s="4">
        <v>93</v>
      </c>
      <c r="F1356" s="4">
        <v>105</v>
      </c>
      <c r="G1356" s="4">
        <v>86</v>
      </c>
      <c r="H1356" s="3" t="s">
        <v>3957</v>
      </c>
      <c r="I1356" s="3" t="s">
        <v>3956</v>
      </c>
      <c r="J1356" s="3">
        <v>0.39390420514562802</v>
      </c>
      <c r="K1356" s="3">
        <f t="shared" si="29"/>
        <v>-1.3440832762843256</v>
      </c>
      <c r="L1356" s="6" t="s">
        <v>6245</v>
      </c>
    </row>
    <row r="1357" spans="1:12" x14ac:dyDescent="0.25">
      <c r="A1357" s="3" t="s">
        <v>4858</v>
      </c>
      <c r="B1357" s="4">
        <v>428</v>
      </c>
      <c r="C1357" s="4">
        <v>400</v>
      </c>
      <c r="D1357" s="4">
        <v>425</v>
      </c>
      <c r="E1357" s="4">
        <v>163</v>
      </c>
      <c r="F1357" s="4">
        <v>234</v>
      </c>
      <c r="G1357" s="4">
        <v>131</v>
      </c>
      <c r="H1357" s="3" t="s">
        <v>4860</v>
      </c>
      <c r="I1357" s="3" t="s">
        <v>4859</v>
      </c>
      <c r="J1357" s="3">
        <v>0.39378547113606799</v>
      </c>
      <c r="K1357" s="3">
        <f t="shared" si="29"/>
        <v>-1.3445182114452969</v>
      </c>
      <c r="L1357" s="6" t="s">
        <v>6148</v>
      </c>
    </row>
    <row r="1358" spans="1:12" x14ac:dyDescent="0.25">
      <c r="A1358" s="3" t="s">
        <v>4600</v>
      </c>
      <c r="B1358" s="4">
        <v>251</v>
      </c>
      <c r="C1358" s="4">
        <v>221</v>
      </c>
      <c r="D1358" s="4">
        <v>269</v>
      </c>
      <c r="E1358" s="4">
        <v>130</v>
      </c>
      <c r="F1358" s="4">
        <v>65</v>
      </c>
      <c r="G1358" s="4">
        <v>107</v>
      </c>
      <c r="H1358" s="3">
        <v>1.04037208913903E-4</v>
      </c>
      <c r="I1358" s="3">
        <v>3.4421993327489502E-4</v>
      </c>
      <c r="J1358" s="3">
        <v>0.393764573621046</v>
      </c>
      <c r="K1358" s="3">
        <f t="shared" si="29"/>
        <v>-1.3445947748116427</v>
      </c>
      <c r="L1358" s="6" t="s">
        <v>7410</v>
      </c>
    </row>
    <row r="1359" spans="1:12" x14ac:dyDescent="0.25">
      <c r="A1359" s="3" t="s">
        <v>4098</v>
      </c>
      <c r="B1359" s="4">
        <v>191</v>
      </c>
      <c r="C1359" s="4">
        <v>194</v>
      </c>
      <c r="D1359" s="4">
        <v>165</v>
      </c>
      <c r="E1359" s="4">
        <v>73</v>
      </c>
      <c r="F1359" s="4">
        <v>58</v>
      </c>
      <c r="G1359" s="4">
        <v>96</v>
      </c>
      <c r="H1359" s="3">
        <v>5.4815070453696502E-5</v>
      </c>
      <c r="I1359" s="3">
        <v>1.91931730839312E-4</v>
      </c>
      <c r="J1359" s="3">
        <v>0.39331563534376901</v>
      </c>
      <c r="K1359" s="3">
        <f t="shared" si="29"/>
        <v>-1.3462405564973061</v>
      </c>
      <c r="L1359" s="6" t="s">
        <v>7135</v>
      </c>
    </row>
    <row r="1360" spans="1:12" x14ac:dyDescent="0.25">
      <c r="A1360" s="3" t="s">
        <v>2786</v>
      </c>
      <c r="B1360" s="4">
        <v>2306</v>
      </c>
      <c r="C1360" s="4">
        <v>2216</v>
      </c>
      <c r="D1360" s="4">
        <v>2528</v>
      </c>
      <c r="E1360" s="4">
        <v>934</v>
      </c>
      <c r="F1360" s="4">
        <v>1215</v>
      </c>
      <c r="G1360" s="4">
        <v>795</v>
      </c>
      <c r="H1360" s="3" t="s">
        <v>2788</v>
      </c>
      <c r="I1360" s="3" t="s">
        <v>2787</v>
      </c>
      <c r="J1360" s="3">
        <v>0.39251512473586198</v>
      </c>
      <c r="K1360" s="3">
        <f t="shared" si="29"/>
        <v>-1.3491798486257309</v>
      </c>
      <c r="L1360" s="6" t="s">
        <v>6904</v>
      </c>
    </row>
    <row r="1361" spans="1:12" x14ac:dyDescent="0.25">
      <c r="A1361" s="3" t="s">
        <v>2807</v>
      </c>
      <c r="B1361" s="4">
        <v>638</v>
      </c>
      <c r="C1361" s="4">
        <v>589</v>
      </c>
      <c r="D1361" s="4">
        <v>527</v>
      </c>
      <c r="E1361" s="4">
        <v>227</v>
      </c>
      <c r="F1361" s="4">
        <v>111</v>
      </c>
      <c r="G1361" s="4">
        <v>372</v>
      </c>
      <c r="H1361" s="3">
        <v>3.4549447436474502E-3</v>
      </c>
      <c r="I1361" s="3">
        <v>8.0605548905024298E-3</v>
      </c>
      <c r="J1361" s="3">
        <v>0.392508220078986</v>
      </c>
      <c r="K1361" s="3">
        <f t="shared" si="29"/>
        <v>-1.3492052270155586</v>
      </c>
      <c r="L1361" s="6" t="s">
        <v>6574</v>
      </c>
    </row>
    <row r="1362" spans="1:12" x14ac:dyDescent="0.25">
      <c r="A1362" s="3" t="s">
        <v>3247</v>
      </c>
      <c r="B1362" s="4">
        <v>158</v>
      </c>
      <c r="C1362" s="4">
        <v>195</v>
      </c>
      <c r="D1362" s="4">
        <v>208</v>
      </c>
      <c r="E1362" s="4">
        <v>75</v>
      </c>
      <c r="F1362" s="4">
        <v>84</v>
      </c>
      <c r="G1362" s="4">
        <v>73</v>
      </c>
      <c r="H1362" s="3" t="s">
        <v>3249</v>
      </c>
      <c r="I1362" s="3" t="s">
        <v>3248</v>
      </c>
      <c r="J1362" s="3">
        <v>0.39181754247462502</v>
      </c>
      <c r="K1362" s="3">
        <f t="shared" si="29"/>
        <v>-1.3517461034212639</v>
      </c>
      <c r="L1362" s="6" t="s">
        <v>6405</v>
      </c>
    </row>
    <row r="1363" spans="1:12" x14ac:dyDescent="0.25">
      <c r="A1363" s="3" t="s">
        <v>4471</v>
      </c>
      <c r="B1363" s="4">
        <v>33724</v>
      </c>
      <c r="C1363" s="4">
        <v>22754</v>
      </c>
      <c r="D1363" s="4">
        <v>23781</v>
      </c>
      <c r="E1363" s="4">
        <v>11586</v>
      </c>
      <c r="F1363" s="4">
        <v>9952</v>
      </c>
      <c r="G1363" s="4">
        <v>11604</v>
      </c>
      <c r="H1363" s="3" t="s">
        <v>4473</v>
      </c>
      <c r="I1363" s="3" t="s">
        <v>4472</v>
      </c>
      <c r="J1363" s="3">
        <v>0.39181450033526299</v>
      </c>
      <c r="K1363" s="3">
        <f t="shared" si="29"/>
        <v>-1.351757304799287</v>
      </c>
      <c r="L1363" s="6" t="s">
        <v>5783</v>
      </c>
    </row>
    <row r="1364" spans="1:12" x14ac:dyDescent="0.25">
      <c r="A1364" s="3" t="s">
        <v>3134</v>
      </c>
      <c r="B1364" s="4">
        <v>104</v>
      </c>
      <c r="C1364" s="4">
        <v>75</v>
      </c>
      <c r="D1364" s="4">
        <v>68</v>
      </c>
      <c r="E1364" s="4">
        <v>25</v>
      </c>
      <c r="F1364" s="4">
        <v>54</v>
      </c>
      <c r="G1364" s="4">
        <v>26</v>
      </c>
      <c r="H1364" s="3">
        <v>2.0473961449657598E-3</v>
      </c>
      <c r="I1364" s="3">
        <v>5.04922797591354E-3</v>
      </c>
      <c r="J1364" s="3">
        <v>0.39124384831473202</v>
      </c>
      <c r="K1364" s="3">
        <f t="shared" si="29"/>
        <v>-1.3538600267414074</v>
      </c>
      <c r="L1364" s="6" t="s">
        <v>5997</v>
      </c>
    </row>
    <row r="1365" spans="1:12" x14ac:dyDescent="0.25">
      <c r="A1365" s="3" t="s">
        <v>4542</v>
      </c>
      <c r="B1365" s="4">
        <v>615</v>
      </c>
      <c r="C1365" s="4">
        <v>654</v>
      </c>
      <c r="D1365" s="4">
        <v>579</v>
      </c>
      <c r="E1365" s="4">
        <v>224</v>
      </c>
      <c r="F1365" s="4">
        <v>221</v>
      </c>
      <c r="G1365" s="4">
        <v>315</v>
      </c>
      <c r="H1365" s="3" t="s">
        <v>4544</v>
      </c>
      <c r="I1365" s="3" t="s">
        <v>4543</v>
      </c>
      <c r="J1365" s="3">
        <v>0.39107865051137097</v>
      </c>
      <c r="K1365" s="3">
        <f t="shared" si="29"/>
        <v>-1.3544693152524108</v>
      </c>
      <c r="L1365" s="6" t="s">
        <v>5869</v>
      </c>
    </row>
    <row r="1366" spans="1:12" x14ac:dyDescent="0.25">
      <c r="A1366" s="3" t="s">
        <v>4432</v>
      </c>
      <c r="B1366" s="4">
        <v>338</v>
      </c>
      <c r="C1366" s="4">
        <v>377</v>
      </c>
      <c r="D1366" s="4">
        <v>395</v>
      </c>
      <c r="E1366" s="4">
        <v>153</v>
      </c>
      <c r="F1366" s="4">
        <v>163</v>
      </c>
      <c r="G1366" s="4">
        <v>142</v>
      </c>
      <c r="H1366" s="3" t="s">
        <v>4434</v>
      </c>
      <c r="I1366" s="3" t="s">
        <v>4433</v>
      </c>
      <c r="J1366" s="3">
        <v>0.39056878522087002</v>
      </c>
      <c r="K1366" s="3">
        <f t="shared" si="29"/>
        <v>-1.3563514431705184</v>
      </c>
      <c r="L1366" s="6" t="s">
        <v>5805</v>
      </c>
    </row>
    <row r="1367" spans="1:12" x14ac:dyDescent="0.25">
      <c r="A1367" s="3" t="s">
        <v>5332</v>
      </c>
      <c r="B1367" s="4">
        <v>77</v>
      </c>
      <c r="C1367" s="4">
        <v>59</v>
      </c>
      <c r="D1367" s="4">
        <v>69</v>
      </c>
      <c r="E1367" s="4">
        <v>35</v>
      </c>
      <c r="F1367" s="4">
        <v>16</v>
      </c>
      <c r="G1367" s="4">
        <v>32</v>
      </c>
      <c r="H1367" s="3">
        <v>3.8791459235197399E-3</v>
      </c>
      <c r="I1367" s="3">
        <v>8.9566006490051295E-3</v>
      </c>
      <c r="J1367" s="3">
        <v>0.39033354330603198</v>
      </c>
      <c r="K1367" s="3">
        <f t="shared" si="29"/>
        <v>-1.3572206488107483</v>
      </c>
      <c r="L1367" s="6" t="s">
        <v>5844</v>
      </c>
    </row>
    <row r="1368" spans="1:12" x14ac:dyDescent="0.25">
      <c r="A1368" s="3" t="s">
        <v>3309</v>
      </c>
      <c r="B1368" s="4">
        <v>109</v>
      </c>
      <c r="C1368" s="4">
        <v>88</v>
      </c>
      <c r="D1368" s="4">
        <v>89</v>
      </c>
      <c r="E1368" s="4">
        <v>41</v>
      </c>
      <c r="F1368" s="4">
        <v>55</v>
      </c>
      <c r="G1368" s="4">
        <v>24</v>
      </c>
      <c r="H1368" s="3">
        <v>3.1944193195340302E-4</v>
      </c>
      <c r="I1368" s="3">
        <v>9.52836204558227E-4</v>
      </c>
      <c r="J1368" s="3">
        <v>0.39030724385572901</v>
      </c>
      <c r="K1368" s="3">
        <f t="shared" si="29"/>
        <v>-1.3573178563540091</v>
      </c>
      <c r="L1368" s="6" t="s">
        <v>6013</v>
      </c>
    </row>
    <row r="1369" spans="1:12" x14ac:dyDescent="0.25">
      <c r="A1369" s="3" t="s">
        <v>5441</v>
      </c>
      <c r="B1369" s="4">
        <v>192</v>
      </c>
      <c r="C1369" s="4">
        <v>184</v>
      </c>
      <c r="D1369" s="4">
        <v>143</v>
      </c>
      <c r="E1369" s="4">
        <v>70</v>
      </c>
      <c r="F1369" s="4">
        <v>78</v>
      </c>
      <c r="G1369" s="4">
        <v>68</v>
      </c>
      <c r="H1369" s="3">
        <v>1.0255016398682701E-6</v>
      </c>
      <c r="I1369" s="3">
        <v>4.8231657771869102E-6</v>
      </c>
      <c r="J1369" s="3">
        <v>0.389961404198021</v>
      </c>
      <c r="K1369" s="3">
        <f t="shared" si="29"/>
        <v>-1.3585967522651434</v>
      </c>
      <c r="L1369" s="6" t="s">
        <v>6587</v>
      </c>
    </row>
    <row r="1370" spans="1:12" x14ac:dyDescent="0.25">
      <c r="A1370" s="3" t="s">
        <v>3970</v>
      </c>
      <c r="B1370" s="4">
        <v>420</v>
      </c>
      <c r="C1370" s="4">
        <v>548</v>
      </c>
      <c r="D1370" s="4">
        <v>623</v>
      </c>
      <c r="E1370" s="4">
        <v>202</v>
      </c>
      <c r="F1370" s="4">
        <v>241</v>
      </c>
      <c r="G1370" s="4">
        <v>209</v>
      </c>
      <c r="H1370" s="3" t="s">
        <v>3972</v>
      </c>
      <c r="I1370" s="3" t="s">
        <v>3971</v>
      </c>
      <c r="J1370" s="3">
        <v>0.38900706247481798</v>
      </c>
      <c r="K1370" s="3">
        <f t="shared" si="29"/>
        <v>-1.3621317471183003</v>
      </c>
      <c r="L1370" s="6" t="s">
        <v>5679</v>
      </c>
    </row>
    <row r="1371" spans="1:12" x14ac:dyDescent="0.25">
      <c r="A1371" s="3" t="s">
        <v>5161</v>
      </c>
      <c r="B1371" s="4">
        <v>63</v>
      </c>
      <c r="C1371" s="4">
        <v>109</v>
      </c>
      <c r="D1371" s="4">
        <v>119</v>
      </c>
      <c r="E1371" s="4">
        <v>30</v>
      </c>
      <c r="F1371" s="4">
        <v>54</v>
      </c>
      <c r="G1371" s="4">
        <v>36</v>
      </c>
      <c r="H1371" s="3">
        <v>4.4803273308417302E-4</v>
      </c>
      <c r="I1371" s="3">
        <v>1.3012584160094101E-3</v>
      </c>
      <c r="J1371" s="3">
        <v>0.38831351867602598</v>
      </c>
      <c r="K1371" s="3">
        <f t="shared" si="29"/>
        <v>-1.3647061610446147</v>
      </c>
      <c r="L1371" s="6" t="s">
        <v>5580</v>
      </c>
    </row>
    <row r="1372" spans="1:12" x14ac:dyDescent="0.25">
      <c r="A1372" s="3" t="s">
        <v>2556</v>
      </c>
      <c r="B1372" s="4">
        <v>4642</v>
      </c>
      <c r="C1372" s="4">
        <v>4291</v>
      </c>
      <c r="D1372" s="4">
        <v>4412</v>
      </c>
      <c r="E1372" s="4">
        <v>1904</v>
      </c>
      <c r="F1372" s="4">
        <v>1822</v>
      </c>
      <c r="G1372" s="4">
        <v>1732</v>
      </c>
      <c r="H1372" s="3" t="s">
        <v>2558</v>
      </c>
      <c r="I1372" s="3" t="s">
        <v>2557</v>
      </c>
      <c r="J1372" s="3">
        <v>0.387329333208356</v>
      </c>
      <c r="K1372" s="3">
        <f t="shared" si="29"/>
        <v>-1.3683673312651188</v>
      </c>
      <c r="L1372" s="6" t="s">
        <v>6553</v>
      </c>
    </row>
    <row r="1373" spans="1:12" x14ac:dyDescent="0.25">
      <c r="A1373" s="3" t="s">
        <v>5276</v>
      </c>
      <c r="B1373" s="4">
        <v>100</v>
      </c>
      <c r="C1373" s="4">
        <v>67</v>
      </c>
      <c r="D1373" s="4">
        <v>95</v>
      </c>
      <c r="E1373" s="4">
        <v>38</v>
      </c>
      <c r="F1373" s="4">
        <v>39</v>
      </c>
      <c r="G1373" s="4">
        <v>30</v>
      </c>
      <c r="H1373" s="3">
        <v>2.7896678225792699E-5</v>
      </c>
      <c r="I1373" s="3">
        <v>1.02400193487427E-4</v>
      </c>
      <c r="J1373" s="3">
        <v>0.387068068220706</v>
      </c>
      <c r="K1373" s="3">
        <f t="shared" si="29"/>
        <v>-1.3693407997081846</v>
      </c>
      <c r="L1373" s="6" t="s">
        <v>6382</v>
      </c>
    </row>
    <row r="1374" spans="1:12" x14ac:dyDescent="0.25">
      <c r="A1374" s="3" t="s">
        <v>2611</v>
      </c>
      <c r="B1374" s="4">
        <v>29753</v>
      </c>
      <c r="C1374" s="4">
        <v>42369</v>
      </c>
      <c r="D1374" s="4">
        <v>36136</v>
      </c>
      <c r="E1374" s="4">
        <v>10813</v>
      </c>
      <c r="F1374" s="4">
        <v>17924</v>
      </c>
      <c r="G1374" s="4">
        <v>15924</v>
      </c>
      <c r="H1374" s="3" t="s">
        <v>2613</v>
      </c>
      <c r="I1374" s="3" t="s">
        <v>2612</v>
      </c>
      <c r="J1374" s="3">
        <v>0.38676198764446801</v>
      </c>
      <c r="K1374" s="3">
        <f t="shared" si="29"/>
        <v>-1.3704820863489211</v>
      </c>
      <c r="L1374" s="6" t="s">
        <v>5580</v>
      </c>
    </row>
    <row r="1375" spans="1:12" x14ac:dyDescent="0.25">
      <c r="A1375" s="3" t="s">
        <v>2957</v>
      </c>
      <c r="B1375" s="4">
        <v>714</v>
      </c>
      <c r="C1375" s="4">
        <v>684</v>
      </c>
      <c r="D1375" s="4">
        <v>820</v>
      </c>
      <c r="E1375" s="4">
        <v>293</v>
      </c>
      <c r="F1375" s="4">
        <v>401</v>
      </c>
      <c r="G1375" s="4">
        <v>219</v>
      </c>
      <c r="H1375" s="3" t="s">
        <v>2959</v>
      </c>
      <c r="I1375" s="3" t="s">
        <v>2958</v>
      </c>
      <c r="J1375" s="3">
        <v>0.38610617091384097</v>
      </c>
      <c r="K1375" s="3">
        <f t="shared" si="29"/>
        <v>-1.3729304826545947</v>
      </c>
      <c r="L1375" s="6" t="s">
        <v>6480</v>
      </c>
    </row>
    <row r="1376" spans="1:12" x14ac:dyDescent="0.25">
      <c r="A1376" s="3" t="s">
        <v>5508</v>
      </c>
      <c r="B1376" s="4">
        <v>58</v>
      </c>
      <c r="C1376" s="4">
        <v>80</v>
      </c>
      <c r="D1376" s="4">
        <v>70</v>
      </c>
      <c r="E1376" s="4">
        <v>35</v>
      </c>
      <c r="F1376" s="4">
        <v>20</v>
      </c>
      <c r="G1376" s="4">
        <v>29</v>
      </c>
      <c r="H1376" s="3">
        <v>1.1802868053256801E-3</v>
      </c>
      <c r="I1376" s="3">
        <v>3.0861875218164202E-3</v>
      </c>
      <c r="J1376" s="3">
        <v>0.386072096827207</v>
      </c>
      <c r="K1376" s="3">
        <f t="shared" si="29"/>
        <v>-1.3730578069212707</v>
      </c>
      <c r="L1376" s="6" t="s">
        <v>5599</v>
      </c>
    </row>
    <row r="1377" spans="1:12" x14ac:dyDescent="0.25">
      <c r="A1377" s="3" t="s">
        <v>2968</v>
      </c>
      <c r="B1377" s="4">
        <v>1124</v>
      </c>
      <c r="C1377" s="4">
        <v>925</v>
      </c>
      <c r="D1377" s="4">
        <v>1086</v>
      </c>
      <c r="E1377" s="4">
        <v>361</v>
      </c>
      <c r="F1377" s="4">
        <v>463</v>
      </c>
      <c r="G1377" s="4">
        <v>453</v>
      </c>
      <c r="H1377" s="3" t="s">
        <v>2970</v>
      </c>
      <c r="I1377" s="3" t="s">
        <v>2969</v>
      </c>
      <c r="J1377" s="3">
        <v>0.38550525934917201</v>
      </c>
      <c r="K1377" s="3">
        <f t="shared" si="29"/>
        <v>-1.375177552295145</v>
      </c>
      <c r="L1377" s="6" t="s">
        <v>7444</v>
      </c>
    </row>
    <row r="1378" spans="1:12" x14ac:dyDescent="0.25">
      <c r="A1378" s="3" t="s">
        <v>4529</v>
      </c>
      <c r="B1378" s="4">
        <v>448</v>
      </c>
      <c r="C1378" s="4">
        <v>451</v>
      </c>
      <c r="D1378" s="4">
        <v>497</v>
      </c>
      <c r="E1378" s="4">
        <v>169</v>
      </c>
      <c r="F1378" s="4">
        <v>213</v>
      </c>
      <c r="G1378" s="4">
        <v>187</v>
      </c>
      <c r="H1378" s="3" t="s">
        <v>4531</v>
      </c>
      <c r="I1378" s="3" t="s">
        <v>4530</v>
      </c>
      <c r="J1378" s="3">
        <v>0.385354176964048</v>
      </c>
      <c r="K1378" s="3">
        <f t="shared" si="29"/>
        <v>-1.375743066058893</v>
      </c>
      <c r="L1378" s="6" t="s">
        <v>6535</v>
      </c>
    </row>
    <row r="1379" spans="1:12" x14ac:dyDescent="0.25">
      <c r="A1379" s="3" t="s">
        <v>2663</v>
      </c>
      <c r="B1379" s="4">
        <v>79</v>
      </c>
      <c r="C1379" s="4">
        <v>61</v>
      </c>
      <c r="D1379" s="4">
        <v>75</v>
      </c>
      <c r="E1379" s="4">
        <v>14</v>
      </c>
      <c r="F1379" s="4">
        <v>37</v>
      </c>
      <c r="G1379" s="4">
        <v>37</v>
      </c>
      <c r="H1379" s="3">
        <v>2.99241650284616E-3</v>
      </c>
      <c r="I1379" s="3">
        <v>7.0888376210188004E-3</v>
      </c>
      <c r="J1379" s="3">
        <v>0.385351050788382</v>
      </c>
      <c r="K1379" s="3">
        <f t="shared" si="29"/>
        <v>-1.3757547699320933</v>
      </c>
      <c r="L1379" s="6" t="s">
        <v>5580</v>
      </c>
    </row>
    <row r="1380" spans="1:12" x14ac:dyDescent="0.25">
      <c r="A1380" s="3" t="s">
        <v>3413</v>
      </c>
      <c r="B1380" s="4">
        <v>725</v>
      </c>
      <c r="C1380" s="4">
        <v>691</v>
      </c>
      <c r="D1380" s="4">
        <v>844</v>
      </c>
      <c r="E1380" s="4">
        <v>298</v>
      </c>
      <c r="F1380" s="4">
        <v>304</v>
      </c>
      <c r="G1380" s="4">
        <v>311</v>
      </c>
      <c r="H1380" s="3" t="s">
        <v>3415</v>
      </c>
      <c r="I1380" s="3" t="s">
        <v>3414</v>
      </c>
      <c r="J1380" s="3">
        <v>0.38456198016476001</v>
      </c>
      <c r="K1380" s="3">
        <f t="shared" si="29"/>
        <v>-1.3787119576362252</v>
      </c>
      <c r="L1380" s="6" t="s">
        <v>6594</v>
      </c>
    </row>
    <row r="1381" spans="1:12" x14ac:dyDescent="0.25">
      <c r="A1381" s="3" t="s">
        <v>5202</v>
      </c>
      <c r="B1381" s="4">
        <v>73</v>
      </c>
      <c r="C1381" s="4">
        <v>59</v>
      </c>
      <c r="D1381" s="4">
        <v>68</v>
      </c>
      <c r="E1381" s="4">
        <v>36</v>
      </c>
      <c r="F1381" s="4">
        <v>26</v>
      </c>
      <c r="G1381" s="4">
        <v>19</v>
      </c>
      <c r="H1381" s="3">
        <v>5.47012684785511E-4</v>
      </c>
      <c r="I1381" s="3">
        <v>1.5536581060076799E-3</v>
      </c>
      <c r="J1381" s="3">
        <v>0.38404981405536498</v>
      </c>
      <c r="K1381" s="3">
        <f t="shared" si="29"/>
        <v>-1.3806346437595853</v>
      </c>
      <c r="L1381" s="6" t="s">
        <v>6528</v>
      </c>
    </row>
    <row r="1382" spans="1:12" x14ac:dyDescent="0.25">
      <c r="A1382" s="3" t="s">
        <v>2760</v>
      </c>
      <c r="B1382" s="4">
        <v>48</v>
      </c>
      <c r="C1382" s="4">
        <v>62</v>
      </c>
      <c r="D1382" s="4">
        <v>77</v>
      </c>
      <c r="E1382" s="4">
        <v>18</v>
      </c>
      <c r="F1382" s="4">
        <v>34</v>
      </c>
      <c r="G1382" s="4">
        <v>24</v>
      </c>
      <c r="H1382" s="3">
        <v>4.6095506658542601E-4</v>
      </c>
      <c r="I1382" s="3">
        <v>1.3338300219930201E-3</v>
      </c>
      <c r="J1382" s="3">
        <v>0.38371568571397802</v>
      </c>
      <c r="K1382" s="3">
        <f t="shared" si="29"/>
        <v>-1.3818903535608635</v>
      </c>
      <c r="L1382" s="6" t="s">
        <v>5675</v>
      </c>
    </row>
    <row r="1383" spans="1:12" x14ac:dyDescent="0.25">
      <c r="A1383" s="3" t="s">
        <v>3655</v>
      </c>
      <c r="B1383" s="4">
        <v>345</v>
      </c>
      <c r="C1383" s="4">
        <v>332</v>
      </c>
      <c r="D1383" s="4">
        <v>300</v>
      </c>
      <c r="E1383" s="4">
        <v>139</v>
      </c>
      <c r="F1383" s="4">
        <v>170</v>
      </c>
      <c r="G1383" s="4">
        <v>93</v>
      </c>
      <c r="H1383" s="3" t="s">
        <v>3657</v>
      </c>
      <c r="I1383" s="3" t="s">
        <v>3656</v>
      </c>
      <c r="J1383" s="3">
        <v>0.38359357103278902</v>
      </c>
      <c r="K1383" s="3">
        <f t="shared" si="29"/>
        <v>-1.3823495536680157</v>
      </c>
      <c r="L1383" s="6" t="s">
        <v>7251</v>
      </c>
    </row>
    <row r="1384" spans="1:12" x14ac:dyDescent="0.25">
      <c r="A1384" s="3" t="s">
        <v>5357</v>
      </c>
      <c r="B1384" s="4">
        <v>42</v>
      </c>
      <c r="C1384" s="4">
        <v>41</v>
      </c>
      <c r="D1384" s="4">
        <v>45</v>
      </c>
      <c r="E1384" s="4">
        <v>16</v>
      </c>
      <c r="F1384" s="4">
        <v>20</v>
      </c>
      <c r="G1384" s="4">
        <v>16</v>
      </c>
      <c r="H1384" s="3">
        <v>5.11763687326487E-4</v>
      </c>
      <c r="I1384" s="3">
        <v>1.46265967614091E-3</v>
      </c>
      <c r="J1384" s="3">
        <v>0.38358464990792301</v>
      </c>
      <c r="K1384" s="3">
        <f t="shared" si="29"/>
        <v>-1.3823831063999692</v>
      </c>
      <c r="L1384" s="6" t="s">
        <v>5584</v>
      </c>
    </row>
    <row r="1385" spans="1:12" x14ac:dyDescent="0.25">
      <c r="A1385" s="3" t="s">
        <v>3937</v>
      </c>
      <c r="B1385" s="4">
        <v>197</v>
      </c>
      <c r="C1385" s="4">
        <v>204</v>
      </c>
      <c r="D1385" s="4">
        <v>165</v>
      </c>
      <c r="E1385" s="4">
        <v>58</v>
      </c>
      <c r="F1385" s="4">
        <v>83</v>
      </c>
      <c r="G1385" s="4">
        <v>90</v>
      </c>
      <c r="H1385" s="3">
        <v>2.9568443481865202E-6</v>
      </c>
      <c r="I1385" s="3">
        <v>1.29799650531592E-5</v>
      </c>
      <c r="J1385" s="3">
        <v>0.38348383363539901</v>
      </c>
      <c r="K1385" s="3">
        <f t="shared" si="29"/>
        <v>-1.3827623349574427</v>
      </c>
      <c r="L1385" s="6" t="s">
        <v>5580</v>
      </c>
    </row>
    <row r="1386" spans="1:12" x14ac:dyDescent="0.25">
      <c r="A1386" s="3" t="s">
        <v>4217</v>
      </c>
      <c r="B1386" s="4">
        <v>201</v>
      </c>
      <c r="C1386" s="4">
        <v>184</v>
      </c>
      <c r="D1386" s="4">
        <v>214</v>
      </c>
      <c r="E1386" s="4">
        <v>72</v>
      </c>
      <c r="F1386" s="4">
        <v>84</v>
      </c>
      <c r="G1386" s="4">
        <v>86</v>
      </c>
      <c r="H1386" s="3" t="s">
        <v>4218</v>
      </c>
      <c r="I1386" s="3" t="s">
        <v>3145</v>
      </c>
      <c r="J1386" s="3">
        <v>0.38321989297110398</v>
      </c>
      <c r="K1386" s="3">
        <f t="shared" si="29"/>
        <v>-1.3837556414702339</v>
      </c>
      <c r="L1386" s="6" t="s">
        <v>7069</v>
      </c>
    </row>
    <row r="1387" spans="1:12" x14ac:dyDescent="0.25">
      <c r="A1387" s="3" t="s">
        <v>5273</v>
      </c>
      <c r="B1387" s="4">
        <v>175</v>
      </c>
      <c r="C1387" s="4">
        <v>147</v>
      </c>
      <c r="D1387" s="4">
        <v>173</v>
      </c>
      <c r="E1387" s="4">
        <v>57</v>
      </c>
      <c r="F1387" s="4">
        <v>96</v>
      </c>
      <c r="G1387" s="4">
        <v>50</v>
      </c>
      <c r="H1387" s="3">
        <v>1.20266844224876E-6</v>
      </c>
      <c r="I1387" s="3">
        <v>5.6081788554329304E-6</v>
      </c>
      <c r="J1387" s="3">
        <v>0.38295548233025301</v>
      </c>
      <c r="K1387" s="3">
        <f t="shared" si="29"/>
        <v>-1.3847514028787959</v>
      </c>
      <c r="L1387" s="6" t="s">
        <v>5949</v>
      </c>
    </row>
    <row r="1388" spans="1:12" x14ac:dyDescent="0.25">
      <c r="A1388" s="3" t="s">
        <v>3923</v>
      </c>
      <c r="B1388" s="4">
        <v>314</v>
      </c>
      <c r="C1388" s="4">
        <v>298</v>
      </c>
      <c r="D1388" s="4">
        <v>293</v>
      </c>
      <c r="E1388" s="4">
        <v>123</v>
      </c>
      <c r="F1388" s="4">
        <v>121</v>
      </c>
      <c r="G1388" s="4">
        <v>122</v>
      </c>
      <c r="H1388" s="3" t="s">
        <v>3925</v>
      </c>
      <c r="I1388" s="3" t="s">
        <v>3924</v>
      </c>
      <c r="J1388" s="3">
        <v>0.38261950241450399</v>
      </c>
      <c r="K1388" s="3">
        <f t="shared" si="29"/>
        <v>-1.386017684037576</v>
      </c>
      <c r="L1388" s="6" t="s">
        <v>5752</v>
      </c>
    </row>
    <row r="1389" spans="1:12" x14ac:dyDescent="0.25">
      <c r="A1389" s="3" t="s">
        <v>3396</v>
      </c>
      <c r="B1389" s="4">
        <v>140</v>
      </c>
      <c r="C1389" s="4">
        <v>108</v>
      </c>
      <c r="D1389" s="4">
        <v>81</v>
      </c>
      <c r="E1389" s="4">
        <v>50</v>
      </c>
      <c r="F1389" s="4">
        <v>34</v>
      </c>
      <c r="G1389" s="4">
        <v>49</v>
      </c>
      <c r="H1389" s="3">
        <v>9.2248297960066704E-4</v>
      </c>
      <c r="I1389" s="3">
        <v>2.4784647130057201E-3</v>
      </c>
      <c r="J1389" s="3">
        <v>0.38258282380757302</v>
      </c>
      <c r="K1389" s="3">
        <f t="shared" si="29"/>
        <v>-1.3861559900582274</v>
      </c>
      <c r="L1389" s="6" t="s">
        <v>5580</v>
      </c>
    </row>
    <row r="1390" spans="1:12" x14ac:dyDescent="0.25">
      <c r="A1390" s="3" t="s">
        <v>2454</v>
      </c>
      <c r="B1390" s="4">
        <v>64</v>
      </c>
      <c r="C1390" s="4">
        <v>61</v>
      </c>
      <c r="D1390" s="4">
        <v>51</v>
      </c>
      <c r="E1390" s="4">
        <v>25</v>
      </c>
      <c r="F1390" s="4">
        <v>30</v>
      </c>
      <c r="G1390" s="4">
        <v>17</v>
      </c>
      <c r="H1390" s="3">
        <v>5.2441714246669795E-4</v>
      </c>
      <c r="I1390" s="3">
        <v>1.49491695851756E-3</v>
      </c>
      <c r="J1390" s="3">
        <v>0.38175593584203898</v>
      </c>
      <c r="K1390" s="3">
        <f t="shared" si="29"/>
        <v>-1.3892775055317821</v>
      </c>
      <c r="L1390" s="6" t="s">
        <v>7226</v>
      </c>
    </row>
    <row r="1391" spans="1:12" x14ac:dyDescent="0.25">
      <c r="A1391" s="3" t="s">
        <v>4186</v>
      </c>
      <c r="B1391" s="4">
        <v>137</v>
      </c>
      <c r="C1391" s="4">
        <v>102</v>
      </c>
      <c r="D1391" s="4">
        <v>103</v>
      </c>
      <c r="E1391" s="4">
        <v>35</v>
      </c>
      <c r="F1391" s="4">
        <v>31</v>
      </c>
      <c r="G1391" s="4">
        <v>70</v>
      </c>
      <c r="H1391" s="3">
        <v>2.9152382188192901E-3</v>
      </c>
      <c r="I1391" s="3">
        <v>6.9300282440845603E-3</v>
      </c>
      <c r="J1391" s="3">
        <v>0.38139974915895802</v>
      </c>
      <c r="K1391" s="3">
        <f t="shared" si="29"/>
        <v>-1.3906242000758289</v>
      </c>
      <c r="L1391" s="6" t="s">
        <v>5580</v>
      </c>
    </row>
    <row r="1392" spans="1:12" x14ac:dyDescent="0.25">
      <c r="A1392" s="3" t="s">
        <v>3236</v>
      </c>
      <c r="B1392" s="4">
        <v>171</v>
      </c>
      <c r="C1392" s="4">
        <v>179</v>
      </c>
      <c r="D1392" s="4">
        <v>160</v>
      </c>
      <c r="E1392" s="4">
        <v>49</v>
      </c>
      <c r="F1392" s="4">
        <v>88</v>
      </c>
      <c r="G1392" s="4">
        <v>71</v>
      </c>
      <c r="H1392" s="3" t="s">
        <v>3237</v>
      </c>
      <c r="I1392" s="3">
        <v>4.25472518503981E-6</v>
      </c>
      <c r="J1392" s="3">
        <v>0.381384087031092</v>
      </c>
      <c r="K1392" s="3">
        <f t="shared" si="29"/>
        <v>-1.3906834453642927</v>
      </c>
      <c r="L1392" s="6" t="s">
        <v>6107</v>
      </c>
    </row>
    <row r="1393" spans="1:12" x14ac:dyDescent="0.25">
      <c r="A1393" s="3" t="s">
        <v>3026</v>
      </c>
      <c r="B1393" s="4">
        <v>182</v>
      </c>
      <c r="C1393" s="4">
        <v>167</v>
      </c>
      <c r="D1393" s="4">
        <v>156</v>
      </c>
      <c r="E1393" s="4">
        <v>62</v>
      </c>
      <c r="F1393" s="4">
        <v>70</v>
      </c>
      <c r="G1393" s="4">
        <v>72</v>
      </c>
      <c r="H1393" s="3" t="s">
        <v>3028</v>
      </c>
      <c r="I1393" s="3" t="s">
        <v>3027</v>
      </c>
      <c r="J1393" s="3">
        <v>0.381123606826195</v>
      </c>
      <c r="K1393" s="3">
        <f t="shared" si="29"/>
        <v>-1.3916691233253151</v>
      </c>
      <c r="L1393" s="6" t="s">
        <v>6478</v>
      </c>
    </row>
    <row r="1394" spans="1:12" x14ac:dyDescent="0.25">
      <c r="A1394" s="3" t="s">
        <v>3818</v>
      </c>
      <c r="B1394" s="4">
        <v>576</v>
      </c>
      <c r="C1394" s="4">
        <v>462</v>
      </c>
      <c r="D1394" s="4">
        <v>539</v>
      </c>
      <c r="E1394" s="4">
        <v>198</v>
      </c>
      <c r="F1394" s="4">
        <v>266</v>
      </c>
      <c r="G1394" s="4">
        <v>176</v>
      </c>
      <c r="H1394" s="3" t="s">
        <v>3820</v>
      </c>
      <c r="I1394" s="3" t="s">
        <v>3819</v>
      </c>
      <c r="J1394" s="3">
        <v>0.38106349024452202</v>
      </c>
      <c r="K1394" s="3">
        <f t="shared" si="29"/>
        <v>-1.3918967049644377</v>
      </c>
      <c r="L1394" s="6" t="s">
        <v>6188</v>
      </c>
    </row>
    <row r="1395" spans="1:12" x14ac:dyDescent="0.25">
      <c r="A1395" s="3" t="s">
        <v>3710</v>
      </c>
      <c r="B1395" s="4">
        <v>3571</v>
      </c>
      <c r="C1395" s="4">
        <v>2590</v>
      </c>
      <c r="D1395" s="4">
        <v>2661</v>
      </c>
      <c r="E1395" s="4">
        <v>1126</v>
      </c>
      <c r="F1395" s="4">
        <v>1065</v>
      </c>
      <c r="G1395" s="4">
        <v>1348</v>
      </c>
      <c r="H1395" s="3" t="s">
        <v>3712</v>
      </c>
      <c r="I1395" s="3" t="s">
        <v>3711</v>
      </c>
      <c r="J1395" s="3">
        <v>0.38091930026564502</v>
      </c>
      <c r="K1395" s="3">
        <f t="shared" si="29"/>
        <v>-1.3924427072430861</v>
      </c>
      <c r="L1395" s="6" t="s">
        <v>7430</v>
      </c>
    </row>
    <row r="1396" spans="1:12" x14ac:dyDescent="0.25">
      <c r="A1396" s="3" t="s">
        <v>4882</v>
      </c>
      <c r="B1396" s="4">
        <v>106</v>
      </c>
      <c r="C1396" s="4">
        <v>75</v>
      </c>
      <c r="D1396" s="4">
        <v>93</v>
      </c>
      <c r="E1396" s="4">
        <v>28</v>
      </c>
      <c r="F1396" s="4">
        <v>55</v>
      </c>
      <c r="G1396" s="4">
        <v>29</v>
      </c>
      <c r="H1396" s="3">
        <v>1.80821906822247E-4</v>
      </c>
      <c r="I1396" s="3">
        <v>5.6785972174074495E-4</v>
      </c>
      <c r="J1396" s="3">
        <v>0.38084469630162998</v>
      </c>
      <c r="K1396" s="3">
        <f t="shared" si="29"/>
        <v>-1.3927252902208698</v>
      </c>
      <c r="L1396" s="6" t="s">
        <v>5858</v>
      </c>
    </row>
    <row r="1397" spans="1:12" x14ac:dyDescent="0.25">
      <c r="A1397" s="3" t="s">
        <v>3768</v>
      </c>
      <c r="B1397" s="4">
        <v>48</v>
      </c>
      <c r="C1397" s="4">
        <v>43</v>
      </c>
      <c r="D1397" s="4">
        <v>56</v>
      </c>
      <c r="E1397" s="4">
        <v>20</v>
      </c>
      <c r="F1397" s="4">
        <v>13</v>
      </c>
      <c r="G1397" s="4">
        <v>25</v>
      </c>
      <c r="H1397" s="3">
        <v>2.46037937130984E-3</v>
      </c>
      <c r="I1397" s="3">
        <v>5.9470045148702598E-3</v>
      </c>
      <c r="J1397" s="3">
        <v>0.38042734048649901</v>
      </c>
      <c r="K1397" s="3">
        <f t="shared" si="29"/>
        <v>-1.3943071616045617</v>
      </c>
      <c r="L1397" s="6" t="s">
        <v>6083</v>
      </c>
    </row>
    <row r="1398" spans="1:12" x14ac:dyDescent="0.25">
      <c r="A1398" s="3" t="s">
        <v>5440</v>
      </c>
      <c r="B1398" s="4">
        <v>705</v>
      </c>
      <c r="C1398" s="4">
        <v>516</v>
      </c>
      <c r="D1398" s="4">
        <v>563</v>
      </c>
      <c r="E1398" s="4">
        <v>143</v>
      </c>
      <c r="F1398" s="4">
        <v>298</v>
      </c>
      <c r="G1398" s="4">
        <v>283</v>
      </c>
      <c r="H1398" s="3">
        <v>7.1932573588164499E-6</v>
      </c>
      <c r="I1398" s="3">
        <v>2.9570777901751101E-5</v>
      </c>
      <c r="J1398" s="3">
        <v>0.38034232974840398</v>
      </c>
      <c r="K1398" s="3">
        <f t="shared" si="29"/>
        <v>-1.3946295839501965</v>
      </c>
      <c r="L1398" s="6" t="s">
        <v>5580</v>
      </c>
    </row>
    <row r="1399" spans="1:12" x14ac:dyDescent="0.25">
      <c r="A1399" s="3" t="s">
        <v>2638</v>
      </c>
      <c r="B1399" s="4">
        <v>1252</v>
      </c>
      <c r="C1399" s="4">
        <v>1040</v>
      </c>
      <c r="D1399" s="4">
        <v>1219</v>
      </c>
      <c r="E1399" s="4">
        <v>439</v>
      </c>
      <c r="F1399" s="4">
        <v>550</v>
      </c>
      <c r="G1399" s="4">
        <v>427</v>
      </c>
      <c r="H1399" s="3" t="s">
        <v>2640</v>
      </c>
      <c r="I1399" s="3" t="s">
        <v>2639</v>
      </c>
      <c r="J1399" s="3">
        <v>0.38024282264725401</v>
      </c>
      <c r="K1399" s="3">
        <f t="shared" si="29"/>
        <v>-1.3950070785718816</v>
      </c>
      <c r="L1399" s="6" t="s">
        <v>6186</v>
      </c>
    </row>
    <row r="1400" spans="1:12" x14ac:dyDescent="0.25">
      <c r="A1400" s="3" t="s">
        <v>3769</v>
      </c>
      <c r="B1400" s="4">
        <v>126</v>
      </c>
      <c r="C1400" s="4">
        <v>151</v>
      </c>
      <c r="D1400" s="4">
        <v>235</v>
      </c>
      <c r="E1400" s="4">
        <v>51</v>
      </c>
      <c r="F1400" s="4">
        <v>62</v>
      </c>
      <c r="G1400" s="4">
        <v>88</v>
      </c>
      <c r="H1400" s="3">
        <v>1.0619951845429199E-4</v>
      </c>
      <c r="I1400" s="3">
        <v>3.5008431513844699E-4</v>
      </c>
      <c r="J1400" s="3">
        <v>0.37970071402678102</v>
      </c>
      <c r="K1400" s="3">
        <f t="shared" ref="K1400:K1463" si="30">LOG(J1400,2)</f>
        <v>-1.3970653829413493</v>
      </c>
      <c r="L1400" s="6" t="s">
        <v>5580</v>
      </c>
    </row>
    <row r="1401" spans="1:12" x14ac:dyDescent="0.25">
      <c r="A1401" s="3" t="s">
        <v>5374</v>
      </c>
      <c r="B1401" s="4">
        <v>2330</v>
      </c>
      <c r="C1401" s="4">
        <v>2471</v>
      </c>
      <c r="D1401" s="4">
        <v>2742</v>
      </c>
      <c r="E1401" s="4">
        <v>948</v>
      </c>
      <c r="F1401" s="4">
        <v>1332</v>
      </c>
      <c r="G1401" s="4">
        <v>777</v>
      </c>
      <c r="H1401" s="3" t="s">
        <v>5376</v>
      </c>
      <c r="I1401" s="3" t="s">
        <v>5375</v>
      </c>
      <c r="J1401" s="3">
        <v>0.37965716304221903</v>
      </c>
      <c r="K1401" s="3">
        <f t="shared" si="30"/>
        <v>-1.3972308669415017</v>
      </c>
      <c r="L1401" s="6" t="s">
        <v>7478</v>
      </c>
    </row>
    <row r="1402" spans="1:12" x14ac:dyDescent="0.25">
      <c r="A1402" s="3" t="s">
        <v>2866</v>
      </c>
      <c r="B1402" s="4">
        <v>1999</v>
      </c>
      <c r="C1402" s="4">
        <v>1483</v>
      </c>
      <c r="D1402" s="4">
        <v>1546</v>
      </c>
      <c r="E1402" s="4">
        <v>588</v>
      </c>
      <c r="F1402" s="4">
        <v>697</v>
      </c>
      <c r="G1402" s="4">
        <v>733</v>
      </c>
      <c r="H1402" s="3" t="s">
        <v>2868</v>
      </c>
      <c r="I1402" s="3" t="s">
        <v>2867</v>
      </c>
      <c r="J1402" s="3">
        <v>0.37890428437053603</v>
      </c>
      <c r="K1402" s="3">
        <f t="shared" si="30"/>
        <v>-1.4000946420157205</v>
      </c>
      <c r="L1402" s="6" t="s">
        <v>6385</v>
      </c>
    </row>
    <row r="1403" spans="1:12" x14ac:dyDescent="0.25">
      <c r="A1403" s="3" t="s">
        <v>3337</v>
      </c>
      <c r="B1403" s="4">
        <v>708</v>
      </c>
      <c r="C1403" s="4">
        <v>768</v>
      </c>
      <c r="D1403" s="4">
        <v>919</v>
      </c>
      <c r="E1403" s="4">
        <v>281</v>
      </c>
      <c r="F1403" s="4">
        <v>388</v>
      </c>
      <c r="G1403" s="4">
        <v>291</v>
      </c>
      <c r="H1403" s="3" t="s">
        <v>3339</v>
      </c>
      <c r="I1403" s="3" t="s">
        <v>3338</v>
      </c>
      <c r="J1403" s="3">
        <v>0.37875583615900799</v>
      </c>
      <c r="K1403" s="3">
        <f t="shared" si="30"/>
        <v>-1.4006599759841791</v>
      </c>
      <c r="L1403" s="6" t="s">
        <v>6709</v>
      </c>
    </row>
    <row r="1404" spans="1:12" x14ac:dyDescent="0.25">
      <c r="A1404" s="3" t="s">
        <v>2417</v>
      </c>
      <c r="B1404" s="4">
        <v>183</v>
      </c>
      <c r="C1404" s="4">
        <v>152</v>
      </c>
      <c r="D1404" s="4">
        <v>169</v>
      </c>
      <c r="E1404" s="4">
        <v>28</v>
      </c>
      <c r="F1404" s="4">
        <v>85</v>
      </c>
      <c r="G1404" s="4">
        <v>90</v>
      </c>
      <c r="H1404" s="3">
        <v>2.1216366195144398E-3</v>
      </c>
      <c r="I1404" s="3">
        <v>5.2076535206263402E-3</v>
      </c>
      <c r="J1404" s="3">
        <v>0.37837890462913099</v>
      </c>
      <c r="K1404" s="3">
        <f t="shared" si="30"/>
        <v>-1.4020964370644562</v>
      </c>
      <c r="L1404" s="6" t="s">
        <v>5801</v>
      </c>
    </row>
    <row r="1405" spans="1:12" x14ac:dyDescent="0.25">
      <c r="A1405" s="3" t="s">
        <v>3436</v>
      </c>
      <c r="B1405" s="4">
        <v>163</v>
      </c>
      <c r="C1405" s="4">
        <v>123</v>
      </c>
      <c r="D1405" s="4">
        <v>108</v>
      </c>
      <c r="E1405" s="4">
        <v>73</v>
      </c>
      <c r="F1405" s="4">
        <v>41</v>
      </c>
      <c r="G1405" s="4">
        <v>43</v>
      </c>
      <c r="H1405" s="3">
        <v>6.2638590816863396E-4</v>
      </c>
      <c r="I1405" s="3">
        <v>1.7517979298782599E-3</v>
      </c>
      <c r="J1405" s="3">
        <v>0.37781861930698102</v>
      </c>
      <c r="K1405" s="3">
        <f t="shared" si="30"/>
        <v>-1.4042342938494285</v>
      </c>
      <c r="L1405" s="6" t="s">
        <v>6339</v>
      </c>
    </row>
    <row r="1406" spans="1:12" x14ac:dyDescent="0.25">
      <c r="A1406" s="3" t="s">
        <v>5531</v>
      </c>
      <c r="B1406" s="4">
        <v>39520</v>
      </c>
      <c r="C1406" s="4">
        <v>30209</v>
      </c>
      <c r="D1406" s="4">
        <v>32138</v>
      </c>
      <c r="E1406" s="4">
        <v>13029</v>
      </c>
      <c r="F1406" s="4">
        <v>13825</v>
      </c>
      <c r="G1406" s="4">
        <v>13846</v>
      </c>
      <c r="H1406" s="3" t="s">
        <v>5533</v>
      </c>
      <c r="I1406" s="3" t="s">
        <v>5532</v>
      </c>
      <c r="J1406" s="3">
        <v>0.3777494223515</v>
      </c>
      <c r="K1406" s="3">
        <f t="shared" si="30"/>
        <v>-1.404498545642231</v>
      </c>
      <c r="L1406" s="6" t="s">
        <v>7127</v>
      </c>
    </row>
    <row r="1407" spans="1:12" x14ac:dyDescent="0.25">
      <c r="A1407" s="3" t="s">
        <v>4488</v>
      </c>
      <c r="B1407" s="4">
        <v>386</v>
      </c>
      <c r="C1407" s="4">
        <v>510</v>
      </c>
      <c r="D1407" s="4">
        <v>722</v>
      </c>
      <c r="E1407" s="4">
        <v>177</v>
      </c>
      <c r="F1407" s="4">
        <v>290</v>
      </c>
      <c r="G1407" s="4">
        <v>179</v>
      </c>
      <c r="H1407" s="3" t="s">
        <v>4490</v>
      </c>
      <c r="I1407" s="3" t="s">
        <v>4489</v>
      </c>
      <c r="J1407" s="3">
        <v>0.37774510665806699</v>
      </c>
      <c r="K1407" s="3">
        <f t="shared" si="30"/>
        <v>-1.4045150281693037</v>
      </c>
      <c r="L1407" s="6" t="s">
        <v>6754</v>
      </c>
    </row>
    <row r="1408" spans="1:12" x14ac:dyDescent="0.25">
      <c r="A1408" s="3" t="s">
        <v>4391</v>
      </c>
      <c r="B1408" s="4">
        <v>134</v>
      </c>
      <c r="C1408" s="4">
        <v>186</v>
      </c>
      <c r="D1408" s="4">
        <v>199</v>
      </c>
      <c r="E1408" s="4">
        <v>64</v>
      </c>
      <c r="F1408" s="4">
        <v>82</v>
      </c>
      <c r="G1408" s="4">
        <v>61</v>
      </c>
      <c r="H1408" s="3" t="s">
        <v>4393</v>
      </c>
      <c r="I1408" s="3" t="s">
        <v>4392</v>
      </c>
      <c r="J1408" s="3">
        <v>0.37693457513610601</v>
      </c>
      <c r="K1408" s="3">
        <f t="shared" si="30"/>
        <v>-1.4076139595041168</v>
      </c>
      <c r="L1408" s="6" t="s">
        <v>6843</v>
      </c>
    </row>
    <row r="1409" spans="1:12" x14ac:dyDescent="0.25">
      <c r="A1409" s="3" t="s">
        <v>4658</v>
      </c>
      <c r="B1409" s="4">
        <v>1883</v>
      </c>
      <c r="C1409" s="4">
        <v>2596</v>
      </c>
      <c r="D1409" s="4">
        <v>3224</v>
      </c>
      <c r="E1409" s="4">
        <v>812</v>
      </c>
      <c r="F1409" s="4">
        <v>1467</v>
      </c>
      <c r="G1409" s="4">
        <v>816</v>
      </c>
      <c r="H1409" s="3" t="s">
        <v>4660</v>
      </c>
      <c r="I1409" s="3" t="s">
        <v>4659</v>
      </c>
      <c r="J1409" s="3">
        <v>0.37692044173774297</v>
      </c>
      <c r="K1409" s="3">
        <f t="shared" si="30"/>
        <v>-1.4076680552739274</v>
      </c>
      <c r="L1409" s="6" t="s">
        <v>5640</v>
      </c>
    </row>
    <row r="1410" spans="1:12" x14ac:dyDescent="0.25">
      <c r="A1410" s="3" t="s">
        <v>3104</v>
      </c>
      <c r="B1410" s="4">
        <v>6345</v>
      </c>
      <c r="C1410" s="4">
        <v>5896</v>
      </c>
      <c r="D1410" s="4">
        <v>6718</v>
      </c>
      <c r="E1410" s="4">
        <v>2433</v>
      </c>
      <c r="F1410" s="4">
        <v>2697</v>
      </c>
      <c r="G1410" s="4">
        <v>2412</v>
      </c>
      <c r="H1410" s="3" t="s">
        <v>3106</v>
      </c>
      <c r="I1410" s="3" t="s">
        <v>3105</v>
      </c>
      <c r="J1410" s="3">
        <v>0.37675843697747702</v>
      </c>
      <c r="K1410" s="3">
        <f t="shared" si="30"/>
        <v>-1.4082882755678388</v>
      </c>
      <c r="L1410" s="6" t="s">
        <v>5863</v>
      </c>
    </row>
    <row r="1411" spans="1:12" x14ac:dyDescent="0.25">
      <c r="A1411" s="3" t="s">
        <v>2764</v>
      </c>
      <c r="B1411" s="4">
        <v>332</v>
      </c>
      <c r="C1411" s="4">
        <v>252</v>
      </c>
      <c r="D1411" s="4">
        <v>279</v>
      </c>
      <c r="E1411" s="4">
        <v>57</v>
      </c>
      <c r="F1411" s="4">
        <v>126</v>
      </c>
      <c r="G1411" s="4">
        <v>161</v>
      </c>
      <c r="H1411" s="3">
        <v>5.2625475127906596E-4</v>
      </c>
      <c r="I1411" s="3">
        <v>1.4997643224489399E-3</v>
      </c>
      <c r="J1411" s="3">
        <v>0.37669314782181701</v>
      </c>
      <c r="K1411" s="3">
        <f t="shared" si="30"/>
        <v>-1.4085383044833804</v>
      </c>
      <c r="L1411" s="6" t="s">
        <v>5912</v>
      </c>
    </row>
    <row r="1412" spans="1:12" x14ac:dyDescent="0.25">
      <c r="A1412" s="3" t="s">
        <v>4110</v>
      </c>
      <c r="B1412" s="4">
        <v>81</v>
      </c>
      <c r="C1412" s="4">
        <v>80</v>
      </c>
      <c r="D1412" s="4">
        <v>74</v>
      </c>
      <c r="E1412" s="4">
        <v>16</v>
      </c>
      <c r="F1412" s="4">
        <v>46</v>
      </c>
      <c r="G1412" s="4">
        <v>33</v>
      </c>
      <c r="H1412" s="3">
        <v>1.3022160016998301E-3</v>
      </c>
      <c r="I1412" s="3">
        <v>3.3703507641627598E-3</v>
      </c>
      <c r="J1412" s="3">
        <v>0.37548720524894902</v>
      </c>
      <c r="K1412" s="3">
        <f t="shared" si="30"/>
        <v>-1.4131643462380459</v>
      </c>
      <c r="L1412" s="6" t="s">
        <v>5893</v>
      </c>
    </row>
    <row r="1413" spans="1:12" x14ac:dyDescent="0.25">
      <c r="A1413" s="3" t="s">
        <v>4707</v>
      </c>
      <c r="B1413" s="4">
        <v>33590</v>
      </c>
      <c r="C1413" s="4">
        <v>24970</v>
      </c>
      <c r="D1413" s="4">
        <v>26152</v>
      </c>
      <c r="E1413" s="4">
        <v>10224</v>
      </c>
      <c r="F1413" s="4">
        <v>13042</v>
      </c>
      <c r="G1413" s="4">
        <v>10620</v>
      </c>
      <c r="H1413" s="3" t="s">
        <v>4709</v>
      </c>
      <c r="I1413" s="3" t="s">
        <v>4708</v>
      </c>
      <c r="J1413" s="3">
        <v>0.375277126249208</v>
      </c>
      <c r="K1413" s="3">
        <f t="shared" si="30"/>
        <v>-1.4139717365902935</v>
      </c>
      <c r="L1413" s="6" t="s">
        <v>6362</v>
      </c>
    </row>
    <row r="1414" spans="1:12" x14ac:dyDescent="0.25">
      <c r="A1414" s="3" t="s">
        <v>3691</v>
      </c>
      <c r="B1414" s="4">
        <v>3698</v>
      </c>
      <c r="C1414" s="4">
        <v>3056</v>
      </c>
      <c r="D1414" s="4">
        <v>3544</v>
      </c>
      <c r="E1414" s="4">
        <v>1434</v>
      </c>
      <c r="F1414" s="4">
        <v>1397</v>
      </c>
      <c r="G1414" s="4">
        <v>1241</v>
      </c>
      <c r="H1414" s="3" t="s">
        <v>3693</v>
      </c>
      <c r="I1414" s="3" t="s">
        <v>3692</v>
      </c>
      <c r="J1414" s="3">
        <v>0.37478651427399101</v>
      </c>
      <c r="K1414" s="3">
        <f t="shared" si="30"/>
        <v>-1.4158590526161563</v>
      </c>
      <c r="L1414" s="6" t="s">
        <v>5580</v>
      </c>
    </row>
    <row r="1415" spans="1:12" x14ac:dyDescent="0.25">
      <c r="A1415" s="3" t="s">
        <v>4572</v>
      </c>
      <c r="B1415" s="4">
        <v>209</v>
      </c>
      <c r="C1415" s="4">
        <v>229</v>
      </c>
      <c r="D1415" s="4">
        <v>296</v>
      </c>
      <c r="E1415" s="4">
        <v>78</v>
      </c>
      <c r="F1415" s="4">
        <v>125</v>
      </c>
      <c r="G1415" s="4">
        <v>88</v>
      </c>
      <c r="H1415" s="3" t="s">
        <v>4574</v>
      </c>
      <c r="I1415" s="3" t="s">
        <v>4573</v>
      </c>
      <c r="J1415" s="3">
        <v>0.37458117367391103</v>
      </c>
      <c r="K1415" s="3">
        <f t="shared" si="30"/>
        <v>-1.4166497028606428</v>
      </c>
      <c r="L1415" s="6" t="s">
        <v>6214</v>
      </c>
    </row>
    <row r="1416" spans="1:12" x14ac:dyDescent="0.25">
      <c r="A1416" s="3" t="s">
        <v>4991</v>
      </c>
      <c r="B1416" s="4">
        <v>623</v>
      </c>
      <c r="C1416" s="4">
        <v>759</v>
      </c>
      <c r="D1416" s="4">
        <v>1003</v>
      </c>
      <c r="E1416" s="4">
        <v>249</v>
      </c>
      <c r="F1416" s="4">
        <v>431</v>
      </c>
      <c r="G1416" s="4">
        <v>268</v>
      </c>
      <c r="H1416" s="3" t="s">
        <v>4993</v>
      </c>
      <c r="I1416" s="3" t="s">
        <v>4992</v>
      </c>
      <c r="J1416" s="3">
        <v>0.37452696972469601</v>
      </c>
      <c r="K1416" s="3">
        <f t="shared" si="30"/>
        <v>-1.4168584838478868</v>
      </c>
      <c r="L1416" s="6" t="s">
        <v>7429</v>
      </c>
    </row>
    <row r="1417" spans="1:12" x14ac:dyDescent="0.25">
      <c r="A1417" s="3" t="s">
        <v>5055</v>
      </c>
      <c r="B1417" s="4">
        <v>2479</v>
      </c>
      <c r="C1417" s="4">
        <v>2617</v>
      </c>
      <c r="D1417" s="4">
        <v>2988</v>
      </c>
      <c r="E1417" s="4">
        <v>978</v>
      </c>
      <c r="F1417" s="4">
        <v>1328</v>
      </c>
      <c r="G1417" s="4">
        <v>910</v>
      </c>
      <c r="H1417" s="3" t="s">
        <v>5057</v>
      </c>
      <c r="I1417" s="3" t="s">
        <v>5056</v>
      </c>
      <c r="J1417" s="3">
        <v>0.37445455118820897</v>
      </c>
      <c r="K1417" s="3">
        <f t="shared" si="30"/>
        <v>-1.4171374703405215</v>
      </c>
      <c r="L1417" s="6" t="s">
        <v>6111</v>
      </c>
    </row>
    <row r="1418" spans="1:12" x14ac:dyDescent="0.25">
      <c r="A1418" s="3" t="s">
        <v>4678</v>
      </c>
      <c r="B1418" s="4">
        <v>558</v>
      </c>
      <c r="C1418" s="4">
        <v>453</v>
      </c>
      <c r="D1418" s="4">
        <v>385</v>
      </c>
      <c r="E1418" s="4">
        <v>144</v>
      </c>
      <c r="F1418" s="4">
        <v>204</v>
      </c>
      <c r="G1418" s="4">
        <v>209</v>
      </c>
      <c r="H1418" s="3" t="s">
        <v>4680</v>
      </c>
      <c r="I1418" s="3" t="s">
        <v>4679</v>
      </c>
      <c r="J1418" s="3">
        <v>0.37397067449497901</v>
      </c>
      <c r="K1418" s="3">
        <f t="shared" si="30"/>
        <v>-1.4190029515643894</v>
      </c>
      <c r="L1418" s="6" t="s">
        <v>6035</v>
      </c>
    </row>
    <row r="1419" spans="1:12" x14ac:dyDescent="0.25">
      <c r="A1419" s="3" t="s">
        <v>2814</v>
      </c>
      <c r="B1419" s="4">
        <v>193</v>
      </c>
      <c r="C1419" s="4">
        <v>241</v>
      </c>
      <c r="D1419" s="4">
        <v>214</v>
      </c>
      <c r="E1419" s="4">
        <v>88</v>
      </c>
      <c r="F1419" s="4">
        <v>83</v>
      </c>
      <c r="G1419" s="4">
        <v>85</v>
      </c>
      <c r="H1419" s="3" t="s">
        <v>2816</v>
      </c>
      <c r="I1419" s="3" t="s">
        <v>2815</v>
      </c>
      <c r="J1419" s="3">
        <v>0.373956056853957</v>
      </c>
      <c r="K1419" s="3">
        <f t="shared" si="30"/>
        <v>-1.4190593442492092</v>
      </c>
      <c r="L1419" s="6" t="s">
        <v>5839</v>
      </c>
    </row>
    <row r="1420" spans="1:12" x14ac:dyDescent="0.25">
      <c r="A1420" s="3" t="s">
        <v>4748</v>
      </c>
      <c r="B1420" s="4">
        <v>199</v>
      </c>
      <c r="C1420" s="4">
        <v>213</v>
      </c>
      <c r="D1420" s="4">
        <v>301</v>
      </c>
      <c r="E1420" s="4">
        <v>88</v>
      </c>
      <c r="F1420" s="4">
        <v>124</v>
      </c>
      <c r="G1420" s="4">
        <v>70</v>
      </c>
      <c r="H1420" s="3" t="s">
        <v>4750</v>
      </c>
      <c r="I1420" s="3" t="s">
        <v>4749</v>
      </c>
      <c r="J1420" s="3">
        <v>0.37382552515028999</v>
      </c>
      <c r="K1420" s="3">
        <f t="shared" si="30"/>
        <v>-1.4195630138982187</v>
      </c>
      <c r="L1420" s="6" t="s">
        <v>7122</v>
      </c>
    </row>
    <row r="1421" spans="1:12" x14ac:dyDescent="0.25">
      <c r="A1421" s="3" t="s">
        <v>3529</v>
      </c>
      <c r="B1421" s="4">
        <v>10069</v>
      </c>
      <c r="C1421" s="4">
        <v>6943</v>
      </c>
      <c r="D1421" s="4">
        <v>7409</v>
      </c>
      <c r="E1421" s="4">
        <v>3066</v>
      </c>
      <c r="F1421" s="4">
        <v>3506</v>
      </c>
      <c r="G1421" s="4">
        <v>3122</v>
      </c>
      <c r="H1421" s="3" t="s">
        <v>3531</v>
      </c>
      <c r="I1421" s="3" t="s">
        <v>3530</v>
      </c>
      <c r="J1421" s="3">
        <v>0.37353856950094599</v>
      </c>
      <c r="K1421" s="3">
        <f t="shared" si="30"/>
        <v>-1.4206708795705738</v>
      </c>
      <c r="L1421" s="6" t="s">
        <v>5580</v>
      </c>
    </row>
    <row r="1422" spans="1:12" x14ac:dyDescent="0.25">
      <c r="A1422" s="3" t="s">
        <v>4087</v>
      </c>
      <c r="B1422" s="4">
        <v>5527</v>
      </c>
      <c r="C1422" s="4">
        <v>4673</v>
      </c>
      <c r="D1422" s="4">
        <v>4834</v>
      </c>
      <c r="E1422" s="4">
        <v>1822</v>
      </c>
      <c r="F1422" s="4">
        <v>2220</v>
      </c>
      <c r="G1422" s="4">
        <v>1917</v>
      </c>
      <c r="H1422" s="3" t="s">
        <v>4089</v>
      </c>
      <c r="I1422" s="3" t="s">
        <v>4088</v>
      </c>
      <c r="J1422" s="3">
        <v>0.37308118639036603</v>
      </c>
      <c r="K1422" s="3">
        <f t="shared" si="30"/>
        <v>-1.4224384846272553</v>
      </c>
      <c r="L1422" s="6" t="s">
        <v>7437</v>
      </c>
    </row>
    <row r="1423" spans="1:12" x14ac:dyDescent="0.25">
      <c r="A1423" s="3" t="s">
        <v>3572</v>
      </c>
      <c r="B1423" s="4">
        <v>29</v>
      </c>
      <c r="C1423" s="4">
        <v>38</v>
      </c>
      <c r="D1423" s="4">
        <v>46</v>
      </c>
      <c r="E1423" s="4">
        <v>14</v>
      </c>
      <c r="F1423" s="4">
        <v>13</v>
      </c>
      <c r="G1423" s="4">
        <v>17</v>
      </c>
      <c r="H1423" s="3">
        <v>2.3907765910655999E-3</v>
      </c>
      <c r="I1423" s="3">
        <v>5.7941360867248097E-3</v>
      </c>
      <c r="J1423" s="3">
        <v>0.37295102607094099</v>
      </c>
      <c r="K1423" s="3">
        <f t="shared" si="30"/>
        <v>-1.4229418989467009</v>
      </c>
      <c r="L1423" s="6" t="s">
        <v>5715</v>
      </c>
    </row>
    <row r="1424" spans="1:12" x14ac:dyDescent="0.25">
      <c r="A1424" s="3" t="s">
        <v>3967</v>
      </c>
      <c r="B1424" s="4">
        <v>1005</v>
      </c>
      <c r="C1424" s="4">
        <v>1011</v>
      </c>
      <c r="D1424" s="4">
        <v>1132</v>
      </c>
      <c r="E1424" s="4">
        <v>246</v>
      </c>
      <c r="F1424" s="4">
        <v>531</v>
      </c>
      <c r="G1424" s="4">
        <v>472</v>
      </c>
      <c r="H1424" s="3" t="s">
        <v>3969</v>
      </c>
      <c r="I1424" s="3" t="s">
        <v>3968</v>
      </c>
      <c r="J1424" s="3">
        <v>0.37285828768323898</v>
      </c>
      <c r="K1424" s="3">
        <f t="shared" si="30"/>
        <v>-1.4233006855970147</v>
      </c>
      <c r="L1424" s="6" t="s">
        <v>7588</v>
      </c>
    </row>
    <row r="1425" spans="1:12" x14ac:dyDescent="0.25">
      <c r="A1425" s="3" t="s">
        <v>3370</v>
      </c>
      <c r="B1425" s="4">
        <v>191</v>
      </c>
      <c r="C1425" s="4">
        <v>175</v>
      </c>
      <c r="D1425" s="4">
        <v>187</v>
      </c>
      <c r="E1425" s="4">
        <v>29</v>
      </c>
      <c r="F1425" s="4">
        <v>89</v>
      </c>
      <c r="G1425" s="4">
        <v>101</v>
      </c>
      <c r="H1425" s="3">
        <v>2.25056683379378E-3</v>
      </c>
      <c r="I1425" s="3">
        <v>5.5018887385501897E-3</v>
      </c>
      <c r="J1425" s="3">
        <v>0.37272201728288701</v>
      </c>
      <c r="K1425" s="3">
        <f t="shared" si="30"/>
        <v>-1.4238280510107397</v>
      </c>
      <c r="L1425" s="6" t="s">
        <v>5580</v>
      </c>
    </row>
    <row r="1426" spans="1:12" x14ac:dyDescent="0.25">
      <c r="A1426" s="3" t="s">
        <v>5446</v>
      </c>
      <c r="B1426" s="4">
        <v>523</v>
      </c>
      <c r="C1426" s="4">
        <v>426</v>
      </c>
      <c r="D1426" s="4">
        <v>461</v>
      </c>
      <c r="E1426" s="4">
        <v>229</v>
      </c>
      <c r="F1426" s="4">
        <v>182</v>
      </c>
      <c r="G1426" s="4">
        <v>143</v>
      </c>
      <c r="H1426" s="3" t="s">
        <v>5448</v>
      </c>
      <c r="I1426" s="3" t="s">
        <v>5447</v>
      </c>
      <c r="J1426" s="3">
        <v>0.37192530587647799</v>
      </c>
      <c r="K1426" s="3">
        <f t="shared" si="30"/>
        <v>-1.426915182322126</v>
      </c>
      <c r="L1426" s="6" t="s">
        <v>6064</v>
      </c>
    </row>
    <row r="1427" spans="1:12" x14ac:dyDescent="0.25">
      <c r="A1427" s="3" t="s">
        <v>3667</v>
      </c>
      <c r="B1427" s="4">
        <v>125</v>
      </c>
      <c r="C1427" s="4">
        <v>113</v>
      </c>
      <c r="D1427" s="4">
        <v>94</v>
      </c>
      <c r="E1427" s="4">
        <v>40</v>
      </c>
      <c r="F1427" s="4">
        <v>43</v>
      </c>
      <c r="G1427" s="4">
        <v>48</v>
      </c>
      <c r="H1427" s="3">
        <v>1.00704352801527E-5</v>
      </c>
      <c r="I1427" s="3">
        <v>4.0418113601353603E-5</v>
      </c>
      <c r="J1427" s="3">
        <v>0.37173027385964702</v>
      </c>
      <c r="K1427" s="3">
        <f t="shared" si="30"/>
        <v>-1.4276719082517491</v>
      </c>
      <c r="L1427" s="6" t="s">
        <v>6751</v>
      </c>
    </row>
    <row r="1428" spans="1:12" x14ac:dyDescent="0.25">
      <c r="A1428" s="3" t="s">
        <v>3622</v>
      </c>
      <c r="B1428" s="4">
        <v>117</v>
      </c>
      <c r="C1428" s="4">
        <v>89</v>
      </c>
      <c r="D1428" s="4">
        <v>95</v>
      </c>
      <c r="E1428" s="4">
        <v>43</v>
      </c>
      <c r="F1428" s="4">
        <v>36</v>
      </c>
      <c r="G1428" s="4">
        <v>39</v>
      </c>
      <c r="H1428" s="3">
        <v>9.5392773460080808E-6</v>
      </c>
      <c r="I1428" s="3">
        <v>3.8519940095494203E-5</v>
      </c>
      <c r="J1428" s="3">
        <v>0.37171608382681598</v>
      </c>
      <c r="K1428" s="3">
        <f t="shared" si="30"/>
        <v>-1.4277269811962492</v>
      </c>
      <c r="L1428" s="6" t="s">
        <v>6662</v>
      </c>
    </row>
    <row r="1429" spans="1:12" x14ac:dyDescent="0.25">
      <c r="A1429" s="3" t="s">
        <v>4111</v>
      </c>
      <c r="B1429" s="4">
        <v>364</v>
      </c>
      <c r="C1429" s="4">
        <v>441</v>
      </c>
      <c r="D1429" s="4">
        <v>531</v>
      </c>
      <c r="E1429" s="4">
        <v>139</v>
      </c>
      <c r="F1429" s="4">
        <v>234</v>
      </c>
      <c r="G1429" s="4">
        <v>154</v>
      </c>
      <c r="H1429" s="3" t="s">
        <v>4113</v>
      </c>
      <c r="I1429" s="3" t="s">
        <v>4112</v>
      </c>
      <c r="J1429" s="3">
        <v>0.37131770433913702</v>
      </c>
      <c r="K1429" s="3">
        <f t="shared" si="30"/>
        <v>-1.429273990701043</v>
      </c>
      <c r="L1429" s="6" t="s">
        <v>6421</v>
      </c>
    </row>
    <row r="1430" spans="1:12" x14ac:dyDescent="0.25">
      <c r="A1430" s="3" t="s">
        <v>2456</v>
      </c>
      <c r="B1430" s="4">
        <v>537</v>
      </c>
      <c r="C1430" s="4">
        <v>616</v>
      </c>
      <c r="D1430" s="4">
        <v>802</v>
      </c>
      <c r="E1430" s="4">
        <v>222</v>
      </c>
      <c r="F1430" s="4">
        <v>369</v>
      </c>
      <c r="G1430" s="4">
        <v>183</v>
      </c>
      <c r="H1430" s="3" t="s">
        <v>2458</v>
      </c>
      <c r="I1430" s="3" t="s">
        <v>2457</v>
      </c>
      <c r="J1430" s="3">
        <v>0.371207393370248</v>
      </c>
      <c r="K1430" s="3">
        <f t="shared" si="30"/>
        <v>-1.4297026498519152</v>
      </c>
      <c r="L1430" s="6" t="s">
        <v>6371</v>
      </c>
    </row>
    <row r="1431" spans="1:12" x14ac:dyDescent="0.25">
      <c r="A1431" s="3" t="s">
        <v>4118</v>
      </c>
      <c r="B1431" s="4">
        <v>1251</v>
      </c>
      <c r="C1431" s="4">
        <v>1334</v>
      </c>
      <c r="D1431" s="4">
        <v>1490</v>
      </c>
      <c r="E1431" s="4">
        <v>523</v>
      </c>
      <c r="F1431" s="4">
        <v>573</v>
      </c>
      <c r="G1431" s="4">
        <v>500</v>
      </c>
      <c r="H1431" s="3" t="s">
        <v>4120</v>
      </c>
      <c r="I1431" s="3" t="s">
        <v>4119</v>
      </c>
      <c r="J1431" s="3">
        <v>0.37115004404066598</v>
      </c>
      <c r="K1431" s="3">
        <f t="shared" si="30"/>
        <v>-1.4299255548553038</v>
      </c>
      <c r="L1431" s="6" t="s">
        <v>5989</v>
      </c>
    </row>
    <row r="1432" spans="1:12" x14ac:dyDescent="0.25">
      <c r="A1432" s="3" t="s">
        <v>3625</v>
      </c>
      <c r="B1432" s="4">
        <v>2891</v>
      </c>
      <c r="C1432" s="4">
        <v>2107</v>
      </c>
      <c r="D1432" s="4">
        <v>2207</v>
      </c>
      <c r="E1432" s="4">
        <v>861</v>
      </c>
      <c r="F1432" s="4">
        <v>1148</v>
      </c>
      <c r="G1432" s="4">
        <v>849</v>
      </c>
      <c r="H1432" s="3" t="s">
        <v>3627</v>
      </c>
      <c r="I1432" s="3" t="s">
        <v>3626</v>
      </c>
      <c r="J1432" s="3">
        <v>0.37114989903765699</v>
      </c>
      <c r="K1432" s="3">
        <f t="shared" si="30"/>
        <v>-1.4299261184957137</v>
      </c>
      <c r="L1432" s="6" t="s">
        <v>5954</v>
      </c>
    </row>
    <row r="1433" spans="1:12" x14ac:dyDescent="0.25">
      <c r="A1433" s="3" t="s">
        <v>4179</v>
      </c>
      <c r="B1433" s="4">
        <v>886</v>
      </c>
      <c r="C1433" s="4">
        <v>1139</v>
      </c>
      <c r="D1433" s="4">
        <v>1357</v>
      </c>
      <c r="E1433" s="4">
        <v>403</v>
      </c>
      <c r="F1433" s="4">
        <v>566</v>
      </c>
      <c r="G1433" s="4">
        <v>357</v>
      </c>
      <c r="H1433" s="3" t="s">
        <v>4181</v>
      </c>
      <c r="I1433" s="3" t="s">
        <v>4180</v>
      </c>
      <c r="J1433" s="3">
        <v>0.36963963038944497</v>
      </c>
      <c r="K1433" s="3">
        <f t="shared" si="30"/>
        <v>-1.435808653335594</v>
      </c>
      <c r="L1433" s="6" t="s">
        <v>7381</v>
      </c>
    </row>
    <row r="1434" spans="1:12" x14ac:dyDescent="0.25">
      <c r="A1434" s="3" t="s">
        <v>4909</v>
      </c>
      <c r="B1434" s="4">
        <v>1605</v>
      </c>
      <c r="C1434" s="4">
        <v>2062</v>
      </c>
      <c r="D1434" s="4">
        <v>2437</v>
      </c>
      <c r="E1434" s="4">
        <v>608</v>
      </c>
      <c r="F1434" s="4">
        <v>1186</v>
      </c>
      <c r="G1434" s="4">
        <v>623</v>
      </c>
      <c r="H1434" s="3" t="s">
        <v>4911</v>
      </c>
      <c r="I1434" s="3" t="s">
        <v>4910</v>
      </c>
      <c r="J1434" s="3">
        <v>0.36962878352751999</v>
      </c>
      <c r="K1434" s="3">
        <f t="shared" si="30"/>
        <v>-1.4358509890112834</v>
      </c>
      <c r="L1434" s="6" t="s">
        <v>7479</v>
      </c>
    </row>
    <row r="1435" spans="1:12" x14ac:dyDescent="0.25">
      <c r="A1435" s="3" t="s">
        <v>3354</v>
      </c>
      <c r="B1435" s="4">
        <v>147</v>
      </c>
      <c r="C1435" s="4">
        <v>171</v>
      </c>
      <c r="D1435" s="4">
        <v>221</v>
      </c>
      <c r="E1435" s="4">
        <v>51</v>
      </c>
      <c r="F1435" s="4">
        <v>73</v>
      </c>
      <c r="G1435" s="4">
        <v>84</v>
      </c>
      <c r="H1435" s="3" t="s">
        <v>3355</v>
      </c>
      <c r="I1435" s="3">
        <v>3.9249227853634604E-6</v>
      </c>
      <c r="J1435" s="3">
        <v>0.36852571231699699</v>
      </c>
      <c r="K1435" s="3">
        <f t="shared" si="30"/>
        <v>-1.440162814133864</v>
      </c>
      <c r="L1435" s="6" t="s">
        <v>5580</v>
      </c>
    </row>
    <row r="1436" spans="1:12" x14ac:dyDescent="0.25">
      <c r="A1436" s="3" t="s">
        <v>4078</v>
      </c>
      <c r="B1436" s="4">
        <v>9565</v>
      </c>
      <c r="C1436" s="4">
        <v>7523</v>
      </c>
      <c r="D1436" s="4">
        <v>8343</v>
      </c>
      <c r="E1436" s="4">
        <v>2526</v>
      </c>
      <c r="F1436" s="4">
        <v>3821</v>
      </c>
      <c r="G1436" s="4">
        <v>3601</v>
      </c>
      <c r="H1436" s="3" t="s">
        <v>4080</v>
      </c>
      <c r="I1436" s="3" t="s">
        <v>4079</v>
      </c>
      <c r="J1436" s="3">
        <v>0.36827454759859102</v>
      </c>
      <c r="K1436" s="3">
        <f t="shared" si="30"/>
        <v>-1.4411464025700778</v>
      </c>
      <c r="L1436" s="6" t="s">
        <v>5708</v>
      </c>
    </row>
    <row r="1437" spans="1:12" x14ac:dyDescent="0.25">
      <c r="A1437" s="3" t="s">
        <v>3169</v>
      </c>
      <c r="B1437" s="4">
        <v>408</v>
      </c>
      <c r="C1437" s="4">
        <v>309</v>
      </c>
      <c r="D1437" s="4">
        <v>330</v>
      </c>
      <c r="E1437" s="4">
        <v>68</v>
      </c>
      <c r="F1437" s="4">
        <v>142</v>
      </c>
      <c r="G1437" s="4">
        <v>197</v>
      </c>
      <c r="H1437" s="3">
        <v>4.4638874108852202E-4</v>
      </c>
      <c r="I1437" s="3">
        <v>1.2975175129726201E-3</v>
      </c>
      <c r="J1437" s="3">
        <v>0.367908134258562</v>
      </c>
      <c r="K1437" s="3">
        <f t="shared" si="30"/>
        <v>-1.4425825209826788</v>
      </c>
      <c r="L1437" s="6" t="s">
        <v>5775</v>
      </c>
    </row>
    <row r="1438" spans="1:12" x14ac:dyDescent="0.25">
      <c r="A1438" s="3" t="s">
        <v>3277</v>
      </c>
      <c r="B1438" s="4">
        <v>119</v>
      </c>
      <c r="C1438" s="4">
        <v>117</v>
      </c>
      <c r="D1438" s="4">
        <v>91</v>
      </c>
      <c r="E1438" s="4">
        <v>38</v>
      </c>
      <c r="F1438" s="4">
        <v>44</v>
      </c>
      <c r="G1438" s="4">
        <v>46</v>
      </c>
      <c r="H1438" s="3">
        <v>9.3111621973027294E-6</v>
      </c>
      <c r="I1438" s="3">
        <v>3.7682294088639999E-5</v>
      </c>
      <c r="J1438" s="3">
        <v>0.36780379425639098</v>
      </c>
      <c r="K1438" s="3">
        <f t="shared" si="30"/>
        <v>-1.4429917322483208</v>
      </c>
      <c r="L1438" s="6" t="s">
        <v>6032</v>
      </c>
    </row>
    <row r="1439" spans="1:12" x14ac:dyDescent="0.25">
      <c r="A1439" s="3" t="s">
        <v>4312</v>
      </c>
      <c r="B1439" s="4">
        <v>221</v>
      </c>
      <c r="C1439" s="4">
        <v>202</v>
      </c>
      <c r="D1439" s="4">
        <v>250</v>
      </c>
      <c r="E1439" s="4">
        <v>93</v>
      </c>
      <c r="F1439" s="4">
        <v>94</v>
      </c>
      <c r="G1439" s="4">
        <v>74</v>
      </c>
      <c r="H1439" s="3" t="s">
        <v>4314</v>
      </c>
      <c r="I1439" s="3" t="s">
        <v>4313</v>
      </c>
      <c r="J1439" s="3">
        <v>0.36774466071967599</v>
      </c>
      <c r="K1439" s="3">
        <f t="shared" si="30"/>
        <v>-1.4432236997272152</v>
      </c>
      <c r="L1439" s="6" t="s">
        <v>7080</v>
      </c>
    </row>
    <row r="1440" spans="1:12" x14ac:dyDescent="0.25">
      <c r="A1440" s="3" t="s">
        <v>3238</v>
      </c>
      <c r="B1440" s="4">
        <v>194</v>
      </c>
      <c r="C1440" s="4">
        <v>145</v>
      </c>
      <c r="D1440" s="4">
        <v>122</v>
      </c>
      <c r="E1440" s="4">
        <v>41</v>
      </c>
      <c r="F1440" s="4">
        <v>59</v>
      </c>
      <c r="G1440" s="4">
        <v>80</v>
      </c>
      <c r="H1440" s="3">
        <v>3.1046187427823601E-4</v>
      </c>
      <c r="I1440" s="3">
        <v>9.2940651028662104E-4</v>
      </c>
      <c r="J1440" s="3">
        <v>0.36772093595384397</v>
      </c>
      <c r="K1440" s="3">
        <f t="shared" si="30"/>
        <v>-1.4433167770980095</v>
      </c>
      <c r="L1440" s="6" t="s">
        <v>6096</v>
      </c>
    </row>
    <row r="1441" spans="1:12" x14ac:dyDescent="0.25">
      <c r="A1441" s="3" t="s">
        <v>4874</v>
      </c>
      <c r="B1441" s="4">
        <v>194</v>
      </c>
      <c r="C1441" s="4">
        <v>218</v>
      </c>
      <c r="D1441" s="4">
        <v>284</v>
      </c>
      <c r="E1441" s="4">
        <v>69</v>
      </c>
      <c r="F1441" s="4">
        <v>116</v>
      </c>
      <c r="G1441" s="4">
        <v>85</v>
      </c>
      <c r="H1441" s="3" t="s">
        <v>4876</v>
      </c>
      <c r="I1441" s="3" t="s">
        <v>4875</v>
      </c>
      <c r="J1441" s="3">
        <v>0.36674599891320903</v>
      </c>
      <c r="K1441" s="3">
        <f t="shared" si="30"/>
        <v>-1.4471468682649309</v>
      </c>
      <c r="L1441" s="6" t="s">
        <v>6314</v>
      </c>
    </row>
    <row r="1442" spans="1:12" x14ac:dyDescent="0.25">
      <c r="A1442" s="3" t="s">
        <v>3067</v>
      </c>
      <c r="B1442" s="4">
        <v>323</v>
      </c>
      <c r="C1442" s="4">
        <v>352</v>
      </c>
      <c r="D1442" s="4">
        <v>407</v>
      </c>
      <c r="E1442" s="4">
        <v>129</v>
      </c>
      <c r="F1442" s="4">
        <v>161</v>
      </c>
      <c r="G1442" s="4">
        <v>127</v>
      </c>
      <c r="H1442" s="3" t="s">
        <v>3069</v>
      </c>
      <c r="I1442" s="3" t="s">
        <v>3068</v>
      </c>
      <c r="J1442" s="3">
        <v>0.36466144667310402</v>
      </c>
      <c r="K1442" s="3">
        <f t="shared" si="30"/>
        <v>-1.4553704140881092</v>
      </c>
      <c r="L1442" s="6" t="s">
        <v>6934</v>
      </c>
    </row>
    <row r="1443" spans="1:12" x14ac:dyDescent="0.25">
      <c r="A1443" s="3" t="s">
        <v>5051</v>
      </c>
      <c r="B1443" s="4">
        <v>1962</v>
      </c>
      <c r="C1443" s="4">
        <v>1606</v>
      </c>
      <c r="D1443" s="4">
        <v>1844</v>
      </c>
      <c r="E1443" s="4">
        <v>682</v>
      </c>
      <c r="F1443" s="4">
        <v>719</v>
      </c>
      <c r="G1443" s="4">
        <v>681</v>
      </c>
      <c r="H1443" s="3" t="s">
        <v>5053</v>
      </c>
      <c r="I1443" s="3" t="s">
        <v>5052</v>
      </c>
      <c r="J1443" s="3">
        <v>0.36444844191998998</v>
      </c>
      <c r="K1443" s="3">
        <f t="shared" si="30"/>
        <v>-1.4562133622213154</v>
      </c>
      <c r="L1443" s="6" t="s">
        <v>7286</v>
      </c>
    </row>
    <row r="1444" spans="1:12" x14ac:dyDescent="0.25">
      <c r="A1444" s="3" t="s">
        <v>5240</v>
      </c>
      <c r="B1444" s="4">
        <v>1311</v>
      </c>
      <c r="C1444" s="4">
        <v>1083</v>
      </c>
      <c r="D1444" s="4">
        <v>1312</v>
      </c>
      <c r="E1444" s="4">
        <v>455</v>
      </c>
      <c r="F1444" s="4">
        <v>634</v>
      </c>
      <c r="G1444" s="4">
        <v>353</v>
      </c>
      <c r="H1444" s="3" t="s">
        <v>5241</v>
      </c>
      <c r="I1444" s="3" t="s">
        <v>4865</v>
      </c>
      <c r="J1444" s="3">
        <v>0.36422373944082098</v>
      </c>
      <c r="K1444" s="3">
        <f t="shared" si="30"/>
        <v>-1.4571031372695216</v>
      </c>
      <c r="L1444" s="6" t="s">
        <v>6805</v>
      </c>
    </row>
    <row r="1445" spans="1:12" x14ac:dyDescent="0.25">
      <c r="A1445" s="3" t="s">
        <v>3858</v>
      </c>
      <c r="B1445" s="4">
        <v>98</v>
      </c>
      <c r="C1445" s="4">
        <v>146</v>
      </c>
      <c r="D1445" s="4">
        <v>154</v>
      </c>
      <c r="E1445" s="4">
        <v>43</v>
      </c>
      <c r="F1445" s="4">
        <v>76</v>
      </c>
      <c r="G1445" s="4">
        <v>36</v>
      </c>
      <c r="H1445" s="3">
        <v>5.0579488561936097E-5</v>
      </c>
      <c r="I1445" s="3">
        <v>1.7824257409757401E-4</v>
      </c>
      <c r="J1445" s="3">
        <v>0.36368635490122198</v>
      </c>
      <c r="K1445" s="3">
        <f t="shared" si="30"/>
        <v>-1.4592332963570378</v>
      </c>
      <c r="L1445" s="6" t="s">
        <v>6622</v>
      </c>
    </row>
    <row r="1446" spans="1:12" x14ac:dyDescent="0.25">
      <c r="A1446" s="3" t="s">
        <v>3191</v>
      </c>
      <c r="B1446" s="4">
        <v>122</v>
      </c>
      <c r="C1446" s="4">
        <v>103</v>
      </c>
      <c r="D1446" s="4">
        <v>79</v>
      </c>
      <c r="E1446" s="4">
        <v>50</v>
      </c>
      <c r="F1446" s="4">
        <v>41</v>
      </c>
      <c r="G1446" s="4">
        <v>27</v>
      </c>
      <c r="H1446" s="3">
        <v>3.1419849247602802E-4</v>
      </c>
      <c r="I1446" s="3">
        <v>9.3924563018736205E-4</v>
      </c>
      <c r="J1446" s="3">
        <v>0.36319395600596799</v>
      </c>
      <c r="K1446" s="3">
        <f t="shared" si="30"/>
        <v>-1.4611879002782744</v>
      </c>
      <c r="L1446" s="6" t="s">
        <v>7215</v>
      </c>
    </row>
    <row r="1447" spans="1:12" x14ac:dyDescent="0.25">
      <c r="A1447" s="3" t="s">
        <v>3184</v>
      </c>
      <c r="B1447" s="4">
        <v>177</v>
      </c>
      <c r="C1447" s="4">
        <v>178</v>
      </c>
      <c r="D1447" s="4">
        <v>163</v>
      </c>
      <c r="E1447" s="4">
        <v>74</v>
      </c>
      <c r="F1447" s="4">
        <v>56</v>
      </c>
      <c r="G1447" s="4">
        <v>68</v>
      </c>
      <c r="H1447" s="3" t="s">
        <v>3186</v>
      </c>
      <c r="I1447" s="3" t="s">
        <v>3185</v>
      </c>
      <c r="J1447" s="3">
        <v>0.36306526567838299</v>
      </c>
      <c r="K1447" s="3">
        <f t="shared" si="30"/>
        <v>-1.4616991802560482</v>
      </c>
      <c r="L1447" s="6" t="s">
        <v>6802</v>
      </c>
    </row>
    <row r="1448" spans="1:12" x14ac:dyDescent="0.25">
      <c r="A1448" s="3" t="s">
        <v>4124</v>
      </c>
      <c r="B1448" s="4">
        <v>2358</v>
      </c>
      <c r="C1448" s="4">
        <v>2053</v>
      </c>
      <c r="D1448" s="4">
        <v>2627</v>
      </c>
      <c r="E1448" s="4">
        <v>862</v>
      </c>
      <c r="F1448" s="4">
        <v>1106</v>
      </c>
      <c r="G1448" s="4">
        <v>742</v>
      </c>
      <c r="H1448" s="3" t="s">
        <v>4126</v>
      </c>
      <c r="I1448" s="3" t="s">
        <v>4125</v>
      </c>
      <c r="J1448" s="3">
        <v>0.36305731507308497</v>
      </c>
      <c r="K1448" s="3">
        <f t="shared" si="30"/>
        <v>-1.461730773541094</v>
      </c>
      <c r="L1448" s="6" t="s">
        <v>7390</v>
      </c>
    </row>
    <row r="1449" spans="1:12" x14ac:dyDescent="0.25">
      <c r="A1449" s="3" t="s">
        <v>5527</v>
      </c>
      <c r="B1449" s="4">
        <v>681</v>
      </c>
      <c r="C1449" s="4">
        <v>1059</v>
      </c>
      <c r="D1449" s="4">
        <v>1122</v>
      </c>
      <c r="E1449" s="4">
        <v>324</v>
      </c>
      <c r="F1449" s="4">
        <v>460</v>
      </c>
      <c r="G1449" s="4">
        <v>318</v>
      </c>
      <c r="H1449" s="3" t="s">
        <v>5529</v>
      </c>
      <c r="I1449" s="3" t="s">
        <v>5528</v>
      </c>
      <c r="J1449" s="3">
        <v>0.362841463353473</v>
      </c>
      <c r="K1449" s="3">
        <f t="shared" si="30"/>
        <v>-1.4625887670351869</v>
      </c>
      <c r="L1449" s="6" t="s">
        <v>7112</v>
      </c>
    </row>
    <row r="1450" spans="1:12" x14ac:dyDescent="0.25">
      <c r="A1450" s="3" t="s">
        <v>5308</v>
      </c>
      <c r="B1450" s="4">
        <v>1205</v>
      </c>
      <c r="C1450" s="4">
        <v>985</v>
      </c>
      <c r="D1450" s="4">
        <v>1008</v>
      </c>
      <c r="E1450" s="4">
        <v>362</v>
      </c>
      <c r="F1450" s="4">
        <v>428</v>
      </c>
      <c r="G1450" s="4">
        <v>438</v>
      </c>
      <c r="H1450" s="3" t="s">
        <v>5310</v>
      </c>
      <c r="I1450" s="3" t="s">
        <v>5309</v>
      </c>
      <c r="J1450" s="3">
        <v>0.362543631737056</v>
      </c>
      <c r="K1450" s="3">
        <f t="shared" si="30"/>
        <v>-1.46377346251095</v>
      </c>
      <c r="L1450" s="6" t="s">
        <v>6535</v>
      </c>
    </row>
    <row r="1451" spans="1:12" x14ac:dyDescent="0.25">
      <c r="A1451" s="3" t="s">
        <v>5114</v>
      </c>
      <c r="B1451" s="4">
        <v>98</v>
      </c>
      <c r="C1451" s="4">
        <v>100</v>
      </c>
      <c r="D1451" s="4">
        <v>111</v>
      </c>
      <c r="E1451" s="4">
        <v>39</v>
      </c>
      <c r="F1451" s="4">
        <v>40</v>
      </c>
      <c r="G1451" s="4">
        <v>39</v>
      </c>
      <c r="H1451" s="3" t="s">
        <v>5116</v>
      </c>
      <c r="I1451" s="3" t="s">
        <v>5115</v>
      </c>
      <c r="J1451" s="3">
        <v>0.36227536210190497</v>
      </c>
      <c r="K1451" s="3">
        <f t="shared" si="30"/>
        <v>-1.4648414016604927</v>
      </c>
      <c r="L1451" s="6" t="s">
        <v>6505</v>
      </c>
    </row>
    <row r="1452" spans="1:12" x14ac:dyDescent="0.25">
      <c r="A1452" s="3" t="s">
        <v>5117</v>
      </c>
      <c r="B1452" s="4">
        <v>2464</v>
      </c>
      <c r="C1452" s="4">
        <v>1771</v>
      </c>
      <c r="D1452" s="4">
        <v>1886</v>
      </c>
      <c r="E1452" s="4">
        <v>727</v>
      </c>
      <c r="F1452" s="4">
        <v>831</v>
      </c>
      <c r="G1452" s="4">
        <v>792</v>
      </c>
      <c r="H1452" s="3" t="s">
        <v>5119</v>
      </c>
      <c r="I1452" s="3" t="s">
        <v>5118</v>
      </c>
      <c r="J1452" s="3">
        <v>0.36196367755529602</v>
      </c>
      <c r="K1452" s="3">
        <f t="shared" si="30"/>
        <v>-1.4660831623302524</v>
      </c>
      <c r="L1452" s="6" t="s">
        <v>6408</v>
      </c>
    </row>
    <row r="1453" spans="1:12" x14ac:dyDescent="0.25">
      <c r="A1453" s="3" t="s">
        <v>5048</v>
      </c>
      <c r="B1453" s="4">
        <v>133</v>
      </c>
      <c r="C1453" s="4">
        <v>95</v>
      </c>
      <c r="D1453" s="4">
        <v>103</v>
      </c>
      <c r="E1453" s="4">
        <v>46</v>
      </c>
      <c r="F1453" s="4">
        <v>53</v>
      </c>
      <c r="G1453" s="4">
        <v>29</v>
      </c>
      <c r="H1453" s="3">
        <v>2.4604720198541199E-5</v>
      </c>
      <c r="I1453" s="3">
        <v>9.1297120926721399E-5</v>
      </c>
      <c r="J1453" s="3">
        <v>0.361874952166858</v>
      </c>
      <c r="K1453" s="3">
        <f t="shared" si="30"/>
        <v>-1.4664368424829426</v>
      </c>
      <c r="L1453" s="6" t="s">
        <v>7238</v>
      </c>
    </row>
    <row r="1454" spans="1:12" x14ac:dyDescent="0.25">
      <c r="A1454" s="3" t="s">
        <v>4973</v>
      </c>
      <c r="B1454" s="4">
        <v>102</v>
      </c>
      <c r="C1454" s="4">
        <v>140</v>
      </c>
      <c r="D1454" s="4">
        <v>140</v>
      </c>
      <c r="E1454" s="4">
        <v>25</v>
      </c>
      <c r="F1454" s="4">
        <v>86</v>
      </c>
      <c r="G1454" s="4">
        <v>39</v>
      </c>
      <c r="H1454" s="3">
        <v>1.6137279528112101E-3</v>
      </c>
      <c r="I1454" s="3">
        <v>4.0762566791385001E-3</v>
      </c>
      <c r="J1454" s="3">
        <v>0.36158146732374502</v>
      </c>
      <c r="K1454" s="3">
        <f t="shared" si="30"/>
        <v>-1.4676073598480655</v>
      </c>
      <c r="L1454" s="6" t="s">
        <v>6628</v>
      </c>
    </row>
    <row r="1455" spans="1:12" x14ac:dyDescent="0.25">
      <c r="A1455" s="3" t="s">
        <v>5465</v>
      </c>
      <c r="B1455" s="4">
        <v>57</v>
      </c>
      <c r="C1455" s="4">
        <v>42</v>
      </c>
      <c r="D1455" s="4">
        <v>85</v>
      </c>
      <c r="E1455" s="4">
        <v>27</v>
      </c>
      <c r="F1455" s="4">
        <v>22</v>
      </c>
      <c r="G1455" s="4">
        <v>20</v>
      </c>
      <c r="H1455" s="3">
        <v>5.3956820588483699E-4</v>
      </c>
      <c r="I1455" s="3">
        <v>1.53530531651072E-3</v>
      </c>
      <c r="J1455" s="3">
        <v>0.36139824817928701</v>
      </c>
      <c r="K1455" s="3">
        <f t="shared" si="30"/>
        <v>-1.4683385819033905</v>
      </c>
      <c r="L1455" s="6" t="s">
        <v>7414</v>
      </c>
    </row>
    <row r="1456" spans="1:12" x14ac:dyDescent="0.25">
      <c r="A1456" s="3" t="s">
        <v>2856</v>
      </c>
      <c r="B1456" s="4">
        <v>61</v>
      </c>
      <c r="C1456" s="4">
        <v>90</v>
      </c>
      <c r="D1456" s="4">
        <v>171</v>
      </c>
      <c r="E1456" s="4">
        <v>29</v>
      </c>
      <c r="F1456" s="4">
        <v>51</v>
      </c>
      <c r="G1456" s="4">
        <v>41</v>
      </c>
      <c r="H1456" s="3">
        <v>1.3439081005752801E-3</v>
      </c>
      <c r="I1456" s="3">
        <v>3.4684057304202598E-3</v>
      </c>
      <c r="J1456" s="3">
        <v>0.36134771255792802</v>
      </c>
      <c r="K1456" s="3">
        <f t="shared" si="30"/>
        <v>-1.4685403332639024</v>
      </c>
      <c r="L1456" s="6" t="s">
        <v>6291</v>
      </c>
    </row>
    <row r="1457" spans="1:12" x14ac:dyDescent="0.25">
      <c r="A1457" s="3" t="s">
        <v>4182</v>
      </c>
      <c r="B1457" s="4">
        <v>458</v>
      </c>
      <c r="C1457" s="4">
        <v>527</v>
      </c>
      <c r="D1457" s="4">
        <v>894</v>
      </c>
      <c r="E1457" s="4">
        <v>166</v>
      </c>
      <c r="F1457" s="4">
        <v>384</v>
      </c>
      <c r="G1457" s="4">
        <v>173</v>
      </c>
      <c r="H1457" s="3">
        <v>3.4036129878919601E-5</v>
      </c>
      <c r="I1457" s="3">
        <v>1.2352641228874399E-4</v>
      </c>
      <c r="J1457" s="3">
        <v>0.361260092222978</v>
      </c>
      <c r="K1457" s="3">
        <f t="shared" si="30"/>
        <v>-1.468890203338642</v>
      </c>
      <c r="L1457" s="6" t="s">
        <v>6670</v>
      </c>
    </row>
    <row r="1458" spans="1:12" x14ac:dyDescent="0.25">
      <c r="A1458" s="3" t="s">
        <v>2931</v>
      </c>
      <c r="B1458" s="4">
        <v>75</v>
      </c>
      <c r="C1458" s="4">
        <v>61</v>
      </c>
      <c r="D1458" s="4">
        <v>79</v>
      </c>
      <c r="E1458" s="4">
        <v>12</v>
      </c>
      <c r="F1458" s="4">
        <v>33</v>
      </c>
      <c r="G1458" s="4">
        <v>37</v>
      </c>
      <c r="H1458" s="3">
        <v>2.7396003795279698E-3</v>
      </c>
      <c r="I1458" s="3">
        <v>6.5466630572854701E-3</v>
      </c>
      <c r="J1458" s="3">
        <v>0.36076957131680398</v>
      </c>
      <c r="K1458" s="3">
        <f t="shared" si="30"/>
        <v>-1.4708504335712673</v>
      </c>
      <c r="L1458" s="6" t="s">
        <v>6390</v>
      </c>
    </row>
    <row r="1459" spans="1:12" x14ac:dyDescent="0.25">
      <c r="A1459" s="3" t="s">
        <v>5045</v>
      </c>
      <c r="B1459" s="4">
        <v>315</v>
      </c>
      <c r="C1459" s="4">
        <v>345</v>
      </c>
      <c r="D1459" s="4">
        <v>445</v>
      </c>
      <c r="E1459" s="4">
        <v>117</v>
      </c>
      <c r="F1459" s="4">
        <v>181</v>
      </c>
      <c r="G1459" s="4">
        <v>124</v>
      </c>
      <c r="H1459" s="3" t="s">
        <v>5047</v>
      </c>
      <c r="I1459" s="3" t="s">
        <v>5046</v>
      </c>
      <c r="J1459" s="3">
        <v>0.36071991859010699</v>
      </c>
      <c r="K1459" s="3">
        <f t="shared" si="30"/>
        <v>-1.4710490053971568</v>
      </c>
      <c r="L1459" s="6" t="s">
        <v>5923</v>
      </c>
    </row>
    <row r="1460" spans="1:12" x14ac:dyDescent="0.25">
      <c r="A1460" s="3" t="s">
        <v>3550</v>
      </c>
      <c r="B1460" s="4">
        <v>57</v>
      </c>
      <c r="C1460" s="4">
        <v>52</v>
      </c>
      <c r="D1460" s="4">
        <v>65</v>
      </c>
      <c r="E1460" s="4">
        <v>26</v>
      </c>
      <c r="F1460" s="4">
        <v>23</v>
      </c>
      <c r="G1460" s="4">
        <v>17</v>
      </c>
      <c r="H1460" s="3">
        <v>7.2378661004041898E-5</v>
      </c>
      <c r="I1460" s="3">
        <v>2.4686857706774702E-4</v>
      </c>
      <c r="J1460" s="3">
        <v>0.36002735837316702</v>
      </c>
      <c r="K1460" s="3">
        <f t="shared" si="30"/>
        <v>-1.4738215541946125</v>
      </c>
      <c r="L1460" s="6" t="s">
        <v>5580</v>
      </c>
    </row>
    <row r="1461" spans="1:12" x14ac:dyDescent="0.25">
      <c r="A1461" s="3" t="s">
        <v>3131</v>
      </c>
      <c r="B1461" s="4">
        <v>2980</v>
      </c>
      <c r="C1461" s="4">
        <v>2551</v>
      </c>
      <c r="D1461" s="4">
        <v>2365</v>
      </c>
      <c r="E1461" s="4">
        <v>757</v>
      </c>
      <c r="F1461" s="4">
        <v>1278</v>
      </c>
      <c r="G1461" s="4">
        <v>1013</v>
      </c>
      <c r="H1461" s="3" t="s">
        <v>3133</v>
      </c>
      <c r="I1461" s="3" t="s">
        <v>3132</v>
      </c>
      <c r="J1461" s="3">
        <v>0.35990420551345598</v>
      </c>
      <c r="K1461" s="3">
        <f t="shared" si="30"/>
        <v>-1.4743151345031356</v>
      </c>
      <c r="L1461" s="6" t="s">
        <v>5819</v>
      </c>
    </row>
    <row r="1462" spans="1:12" x14ac:dyDescent="0.25">
      <c r="A1462" s="3" t="s">
        <v>3289</v>
      </c>
      <c r="B1462" s="4">
        <v>490</v>
      </c>
      <c r="C1462" s="4">
        <v>433</v>
      </c>
      <c r="D1462" s="4">
        <v>330</v>
      </c>
      <c r="E1462" s="4">
        <v>194</v>
      </c>
      <c r="F1462" s="4">
        <v>158</v>
      </c>
      <c r="G1462" s="4">
        <v>128</v>
      </c>
      <c r="H1462" s="3" t="s">
        <v>3290</v>
      </c>
      <c r="I1462" s="3">
        <v>2.7005565169285E-6</v>
      </c>
      <c r="J1462" s="3">
        <v>0.35940776012374198</v>
      </c>
      <c r="K1462" s="3">
        <f t="shared" si="30"/>
        <v>-1.4763065358692931</v>
      </c>
      <c r="L1462" s="6" t="s">
        <v>7237</v>
      </c>
    </row>
    <row r="1463" spans="1:12" x14ac:dyDescent="0.25">
      <c r="A1463" s="3" t="s">
        <v>2536</v>
      </c>
      <c r="B1463" s="4">
        <v>38</v>
      </c>
      <c r="C1463" s="4">
        <v>57</v>
      </c>
      <c r="D1463" s="4">
        <v>52</v>
      </c>
      <c r="E1463" s="4">
        <v>23</v>
      </c>
      <c r="F1463" s="4">
        <v>12</v>
      </c>
      <c r="G1463" s="4">
        <v>20</v>
      </c>
      <c r="H1463" s="3">
        <v>2.8333732737182999E-3</v>
      </c>
      <c r="I1463" s="3">
        <v>6.7559827187330104E-3</v>
      </c>
      <c r="J1463" s="3">
        <v>0.359023330611906</v>
      </c>
      <c r="K1463" s="3">
        <f t="shared" si="30"/>
        <v>-1.4778504963420034</v>
      </c>
      <c r="L1463" s="6" t="s">
        <v>6320</v>
      </c>
    </row>
    <row r="1464" spans="1:12" x14ac:dyDescent="0.25">
      <c r="A1464" s="3" t="s">
        <v>3141</v>
      </c>
      <c r="B1464" s="4">
        <v>1024</v>
      </c>
      <c r="C1464" s="4">
        <v>686</v>
      </c>
      <c r="D1464" s="4">
        <v>748</v>
      </c>
      <c r="E1464" s="4">
        <v>287</v>
      </c>
      <c r="F1464" s="4">
        <v>332</v>
      </c>
      <c r="G1464" s="4">
        <v>317</v>
      </c>
      <c r="H1464" s="3" t="s">
        <v>3143</v>
      </c>
      <c r="I1464" s="3" t="s">
        <v>3142</v>
      </c>
      <c r="J1464" s="3">
        <v>0.35889157123721199</v>
      </c>
      <c r="K1464" s="3">
        <f t="shared" ref="K1464:K1527" si="31">LOG(J1464,2)</f>
        <v>-1.4783800538093477</v>
      </c>
      <c r="L1464" s="6" t="s">
        <v>7311</v>
      </c>
    </row>
    <row r="1465" spans="1:12" x14ac:dyDescent="0.25">
      <c r="A1465" s="3" t="s">
        <v>4922</v>
      </c>
      <c r="B1465" s="4">
        <v>238</v>
      </c>
      <c r="C1465" s="4">
        <v>315</v>
      </c>
      <c r="D1465" s="4">
        <v>343</v>
      </c>
      <c r="E1465" s="4">
        <v>86</v>
      </c>
      <c r="F1465" s="4">
        <v>169</v>
      </c>
      <c r="G1465" s="4">
        <v>89</v>
      </c>
      <c r="H1465" s="3" t="s">
        <v>4923</v>
      </c>
      <c r="I1465" s="3">
        <v>2.3208190473394798E-6</v>
      </c>
      <c r="J1465" s="3">
        <v>0.35817995553866799</v>
      </c>
      <c r="K1465" s="3">
        <f t="shared" si="31"/>
        <v>-1.4812434913828672</v>
      </c>
      <c r="L1465" s="6" t="s">
        <v>5581</v>
      </c>
    </row>
    <row r="1466" spans="1:12" x14ac:dyDescent="0.25">
      <c r="A1466" s="3" t="s">
        <v>4763</v>
      </c>
      <c r="B1466" s="4">
        <v>59</v>
      </c>
      <c r="C1466" s="4">
        <v>50</v>
      </c>
      <c r="D1466" s="4">
        <v>64</v>
      </c>
      <c r="E1466" s="4">
        <v>12</v>
      </c>
      <c r="F1466" s="4">
        <v>31</v>
      </c>
      <c r="G1466" s="4">
        <v>23</v>
      </c>
      <c r="H1466" s="3">
        <v>7.5702975538946202E-4</v>
      </c>
      <c r="I1466" s="3">
        <v>2.0801279081756399E-3</v>
      </c>
      <c r="J1466" s="3">
        <v>0.35807361413597599</v>
      </c>
      <c r="K1466" s="3">
        <f t="shared" si="31"/>
        <v>-1.4816718821705093</v>
      </c>
      <c r="L1466" s="6" t="s">
        <v>6131</v>
      </c>
    </row>
    <row r="1467" spans="1:12" x14ac:dyDescent="0.25">
      <c r="A1467" s="3" t="s">
        <v>4160</v>
      </c>
      <c r="B1467" s="4">
        <v>62</v>
      </c>
      <c r="C1467" s="4">
        <v>59</v>
      </c>
      <c r="D1467" s="4">
        <v>72</v>
      </c>
      <c r="E1467" s="4">
        <v>27</v>
      </c>
      <c r="F1467" s="4">
        <v>28</v>
      </c>
      <c r="G1467" s="4">
        <v>18</v>
      </c>
      <c r="H1467" s="3">
        <v>2.44932298425344E-5</v>
      </c>
      <c r="I1467" s="3">
        <v>9.0976042231016906E-5</v>
      </c>
      <c r="J1467" s="3">
        <v>0.35780455011615397</v>
      </c>
      <c r="K1467" s="3">
        <f t="shared" si="31"/>
        <v>-1.4827563609679955</v>
      </c>
      <c r="L1467" s="6" t="s">
        <v>6833</v>
      </c>
    </row>
    <row r="1468" spans="1:12" x14ac:dyDescent="0.25">
      <c r="A1468" s="3" t="s">
        <v>4702</v>
      </c>
      <c r="B1468" s="4">
        <v>100</v>
      </c>
      <c r="C1468" s="4">
        <v>82</v>
      </c>
      <c r="D1468" s="4">
        <v>97</v>
      </c>
      <c r="E1468" s="4">
        <v>31</v>
      </c>
      <c r="F1468" s="4">
        <v>45</v>
      </c>
      <c r="G1468" s="4">
        <v>30</v>
      </c>
      <c r="H1468" s="3" t="s">
        <v>4703</v>
      </c>
      <c r="I1468" s="3">
        <v>4.11881987024594E-6</v>
      </c>
      <c r="J1468" s="3">
        <v>0.35729515627657399</v>
      </c>
      <c r="K1468" s="3">
        <f t="shared" si="31"/>
        <v>-1.484811738935444</v>
      </c>
      <c r="L1468" s="6" t="s">
        <v>7060</v>
      </c>
    </row>
    <row r="1469" spans="1:12" x14ac:dyDescent="0.25">
      <c r="A1469" s="3" t="s">
        <v>2745</v>
      </c>
      <c r="B1469" s="4">
        <v>280</v>
      </c>
      <c r="C1469" s="4">
        <v>251</v>
      </c>
      <c r="D1469" s="4">
        <v>228</v>
      </c>
      <c r="E1469" s="4">
        <v>142</v>
      </c>
      <c r="F1469" s="4">
        <v>73</v>
      </c>
      <c r="G1469" s="4">
        <v>70</v>
      </c>
      <c r="H1469" s="3">
        <v>1.0509535863081899E-4</v>
      </c>
      <c r="I1469" s="3">
        <v>3.4740560659854999E-4</v>
      </c>
      <c r="J1469" s="3">
        <v>0.35727186592249</v>
      </c>
      <c r="K1469" s="3">
        <f t="shared" si="31"/>
        <v>-1.484905784356813</v>
      </c>
      <c r="L1469" s="6" t="s">
        <v>7141</v>
      </c>
    </row>
    <row r="1470" spans="1:12" x14ac:dyDescent="0.25">
      <c r="A1470" s="3" t="s">
        <v>2845</v>
      </c>
      <c r="B1470" s="4">
        <v>713</v>
      </c>
      <c r="C1470" s="4">
        <v>573</v>
      </c>
      <c r="D1470" s="4">
        <v>755</v>
      </c>
      <c r="E1470" s="4">
        <v>250</v>
      </c>
      <c r="F1470" s="4">
        <v>344</v>
      </c>
      <c r="G1470" s="4">
        <v>183</v>
      </c>
      <c r="H1470" s="3" t="s">
        <v>2847</v>
      </c>
      <c r="I1470" s="3" t="s">
        <v>2846</v>
      </c>
      <c r="J1470" s="3">
        <v>0.35711831840270403</v>
      </c>
      <c r="K1470" s="3">
        <f t="shared" si="31"/>
        <v>-1.4855259559482141</v>
      </c>
      <c r="L1470" s="6" t="s">
        <v>6069</v>
      </c>
    </row>
    <row r="1471" spans="1:12" x14ac:dyDescent="0.25">
      <c r="A1471" s="3" t="s">
        <v>4459</v>
      </c>
      <c r="B1471" s="4">
        <v>44</v>
      </c>
      <c r="C1471" s="4">
        <v>52</v>
      </c>
      <c r="D1471" s="4">
        <v>58</v>
      </c>
      <c r="E1471" s="4">
        <v>9</v>
      </c>
      <c r="F1471" s="4">
        <v>23</v>
      </c>
      <c r="G1471" s="4">
        <v>26</v>
      </c>
      <c r="H1471" s="3">
        <v>3.4167282991233901E-3</v>
      </c>
      <c r="I1471" s="3">
        <v>7.9799068669188997E-3</v>
      </c>
      <c r="J1471" s="3">
        <v>0.35646870653415103</v>
      </c>
      <c r="K1471" s="3">
        <f t="shared" si="31"/>
        <v>-1.4881526631259143</v>
      </c>
      <c r="L1471" s="6" t="s">
        <v>5580</v>
      </c>
    </row>
    <row r="1472" spans="1:12" x14ac:dyDescent="0.25">
      <c r="A1472" s="3" t="s">
        <v>3522</v>
      </c>
      <c r="B1472" s="4">
        <v>743</v>
      </c>
      <c r="C1472" s="4">
        <v>604</v>
      </c>
      <c r="D1472" s="4">
        <v>775</v>
      </c>
      <c r="E1472" s="4">
        <v>260</v>
      </c>
      <c r="F1472" s="4">
        <v>321</v>
      </c>
      <c r="G1472" s="4">
        <v>220</v>
      </c>
      <c r="H1472" s="3" t="s">
        <v>3524</v>
      </c>
      <c r="I1472" s="3" t="s">
        <v>3523</v>
      </c>
      <c r="J1472" s="3">
        <v>0.35614867578305198</v>
      </c>
      <c r="K1472" s="3">
        <f t="shared" si="31"/>
        <v>-1.4894484687574887</v>
      </c>
      <c r="L1472" s="6" t="s">
        <v>6498</v>
      </c>
    </row>
    <row r="1473" spans="1:12" x14ac:dyDescent="0.25">
      <c r="A1473" s="3" t="s">
        <v>3341</v>
      </c>
      <c r="B1473" s="4">
        <v>368</v>
      </c>
      <c r="C1473" s="4">
        <v>321</v>
      </c>
      <c r="D1473" s="4">
        <v>304</v>
      </c>
      <c r="E1473" s="4">
        <v>113</v>
      </c>
      <c r="F1473" s="4">
        <v>139</v>
      </c>
      <c r="G1473" s="4">
        <v>124</v>
      </c>
      <c r="H1473" s="3" t="s">
        <v>3343</v>
      </c>
      <c r="I1473" s="3" t="s">
        <v>3342</v>
      </c>
      <c r="J1473" s="3">
        <v>0.35601666641330298</v>
      </c>
      <c r="K1473" s="3">
        <f t="shared" si="31"/>
        <v>-1.4899833144007257</v>
      </c>
      <c r="L1473" s="6" t="s">
        <v>7629</v>
      </c>
    </row>
    <row r="1474" spans="1:12" x14ac:dyDescent="0.25">
      <c r="A1474" s="3" t="s">
        <v>4819</v>
      </c>
      <c r="B1474" s="4">
        <v>272</v>
      </c>
      <c r="C1474" s="4">
        <v>328</v>
      </c>
      <c r="D1474" s="4">
        <v>357</v>
      </c>
      <c r="E1474" s="4">
        <v>90</v>
      </c>
      <c r="F1474" s="4">
        <v>147</v>
      </c>
      <c r="G1474" s="4">
        <v>124</v>
      </c>
      <c r="H1474" s="3" t="s">
        <v>4821</v>
      </c>
      <c r="I1474" s="3" t="s">
        <v>4820</v>
      </c>
      <c r="J1474" s="3">
        <v>0.35588762670225998</v>
      </c>
      <c r="K1474" s="3">
        <f t="shared" si="31"/>
        <v>-1.4905063199649247</v>
      </c>
      <c r="L1474" s="6" t="s">
        <v>7040</v>
      </c>
    </row>
    <row r="1475" spans="1:12" x14ac:dyDescent="0.25">
      <c r="A1475" s="3" t="s">
        <v>5122</v>
      </c>
      <c r="B1475" s="4">
        <v>786</v>
      </c>
      <c r="C1475" s="4">
        <v>1167</v>
      </c>
      <c r="D1475" s="4">
        <v>1358</v>
      </c>
      <c r="E1475" s="4">
        <v>335</v>
      </c>
      <c r="F1475" s="4">
        <v>624</v>
      </c>
      <c r="G1475" s="4">
        <v>302</v>
      </c>
      <c r="H1475" s="3" t="s">
        <v>5123</v>
      </c>
      <c r="I1475" s="3">
        <v>1.2249502296032801E-6</v>
      </c>
      <c r="J1475" s="3">
        <v>0.35564887693446301</v>
      </c>
      <c r="K1475" s="3">
        <f t="shared" si="31"/>
        <v>-1.4914744870714056</v>
      </c>
      <c r="L1475" s="6" t="s">
        <v>7166</v>
      </c>
    </row>
    <row r="1476" spans="1:12" x14ac:dyDescent="0.25">
      <c r="A1476" s="3" t="s">
        <v>2900</v>
      </c>
      <c r="B1476" s="4">
        <v>72</v>
      </c>
      <c r="C1476" s="4">
        <v>63</v>
      </c>
      <c r="D1476" s="4">
        <v>94</v>
      </c>
      <c r="E1476" s="4">
        <v>22</v>
      </c>
      <c r="F1476" s="4">
        <v>37</v>
      </c>
      <c r="G1476" s="4">
        <v>27</v>
      </c>
      <c r="H1476" s="3">
        <v>1.36247196360938E-5</v>
      </c>
      <c r="I1476" s="3">
        <v>5.3342753032826997E-5</v>
      </c>
      <c r="J1476" s="3">
        <v>0.35562410938926597</v>
      </c>
      <c r="K1476" s="3">
        <f t="shared" si="31"/>
        <v>-1.4915749604911255</v>
      </c>
      <c r="L1476" s="6" t="s">
        <v>6356</v>
      </c>
    </row>
    <row r="1477" spans="1:12" x14ac:dyDescent="0.25">
      <c r="A1477" s="3" t="s">
        <v>5152</v>
      </c>
      <c r="B1477" s="4">
        <v>398</v>
      </c>
      <c r="C1477" s="4">
        <v>459</v>
      </c>
      <c r="D1477" s="4">
        <v>527</v>
      </c>
      <c r="E1477" s="4">
        <v>152</v>
      </c>
      <c r="F1477" s="4">
        <v>213</v>
      </c>
      <c r="G1477" s="4">
        <v>155</v>
      </c>
      <c r="H1477" s="3" t="s">
        <v>5154</v>
      </c>
      <c r="I1477" s="3" t="s">
        <v>5153</v>
      </c>
      <c r="J1477" s="3">
        <v>0.35465352952881701</v>
      </c>
      <c r="K1477" s="3">
        <f t="shared" si="31"/>
        <v>-1.4955177894534377</v>
      </c>
      <c r="L1477" s="6" t="s">
        <v>7498</v>
      </c>
    </row>
    <row r="1478" spans="1:12" x14ac:dyDescent="0.25">
      <c r="A1478" s="3" t="s">
        <v>2999</v>
      </c>
      <c r="B1478" s="4">
        <v>164</v>
      </c>
      <c r="C1478" s="4">
        <v>105</v>
      </c>
      <c r="D1478" s="4">
        <v>163</v>
      </c>
      <c r="E1478" s="4">
        <v>53</v>
      </c>
      <c r="F1478" s="4">
        <v>57</v>
      </c>
      <c r="G1478" s="4">
        <v>51</v>
      </c>
      <c r="H1478" s="3" t="s">
        <v>3001</v>
      </c>
      <c r="I1478" s="3" t="s">
        <v>3000</v>
      </c>
      <c r="J1478" s="3">
        <v>0.354466265130497</v>
      </c>
      <c r="K1478" s="3">
        <f t="shared" si="31"/>
        <v>-1.4962797634586942</v>
      </c>
      <c r="L1478" s="6" t="s">
        <v>6916</v>
      </c>
    </row>
    <row r="1479" spans="1:12" x14ac:dyDescent="0.25">
      <c r="A1479" s="3" t="s">
        <v>5395</v>
      </c>
      <c r="B1479" s="4">
        <v>141</v>
      </c>
      <c r="C1479" s="4">
        <v>133</v>
      </c>
      <c r="D1479" s="4">
        <v>154</v>
      </c>
      <c r="E1479" s="4">
        <v>48</v>
      </c>
      <c r="F1479" s="4">
        <v>48</v>
      </c>
      <c r="G1479" s="4">
        <v>63</v>
      </c>
      <c r="H1479" s="3" t="s">
        <v>5397</v>
      </c>
      <c r="I1479" s="3" t="s">
        <v>5396</v>
      </c>
      <c r="J1479" s="3">
        <v>0.354244002372749</v>
      </c>
      <c r="K1479" s="3">
        <f t="shared" si="31"/>
        <v>-1.4971846674895606</v>
      </c>
      <c r="L1479" s="6" t="s">
        <v>6573</v>
      </c>
    </row>
    <row r="1480" spans="1:12" x14ac:dyDescent="0.25">
      <c r="A1480" s="3" t="s">
        <v>2401</v>
      </c>
      <c r="B1480" s="4">
        <v>90</v>
      </c>
      <c r="C1480" s="4">
        <v>160</v>
      </c>
      <c r="D1480" s="4">
        <v>229</v>
      </c>
      <c r="E1480" s="4">
        <v>54</v>
      </c>
      <c r="F1480" s="4">
        <v>90</v>
      </c>
      <c r="G1480" s="4">
        <v>36</v>
      </c>
      <c r="H1480" s="3">
        <v>8.6960616417267695E-4</v>
      </c>
      <c r="I1480" s="3">
        <v>2.3531659008236101E-3</v>
      </c>
      <c r="J1480" s="3">
        <v>0.35410808326291898</v>
      </c>
      <c r="K1480" s="3">
        <f t="shared" si="31"/>
        <v>-1.497738318229346</v>
      </c>
      <c r="L1480" s="6" t="s">
        <v>5865</v>
      </c>
    </row>
    <row r="1481" spans="1:12" x14ac:dyDescent="0.25">
      <c r="A1481" s="3" t="s">
        <v>3930</v>
      </c>
      <c r="B1481" s="4">
        <v>350</v>
      </c>
      <c r="C1481" s="4">
        <v>403</v>
      </c>
      <c r="D1481" s="4">
        <v>358</v>
      </c>
      <c r="E1481" s="4">
        <v>143</v>
      </c>
      <c r="F1481" s="4">
        <v>131</v>
      </c>
      <c r="G1481" s="4">
        <v>141</v>
      </c>
      <c r="H1481" s="3" t="s">
        <v>3932</v>
      </c>
      <c r="I1481" s="3" t="s">
        <v>3931</v>
      </c>
      <c r="J1481" s="3">
        <v>0.35374131594918501</v>
      </c>
      <c r="K1481" s="3">
        <f t="shared" si="31"/>
        <v>-1.4992333634540103</v>
      </c>
      <c r="L1481" s="6" t="s">
        <v>7034</v>
      </c>
    </row>
    <row r="1482" spans="1:12" x14ac:dyDescent="0.25">
      <c r="A1482" s="3" t="s">
        <v>3159</v>
      </c>
      <c r="B1482" s="4">
        <v>213</v>
      </c>
      <c r="C1482" s="4">
        <v>189</v>
      </c>
      <c r="D1482" s="4">
        <v>219</v>
      </c>
      <c r="E1482" s="4">
        <v>39</v>
      </c>
      <c r="F1482" s="4">
        <v>110</v>
      </c>
      <c r="G1482" s="4">
        <v>86</v>
      </c>
      <c r="H1482" s="3">
        <v>6.1261506527355699E-5</v>
      </c>
      <c r="I1482" s="3">
        <v>2.12193403191839E-4</v>
      </c>
      <c r="J1482" s="3">
        <v>0.353652866345184</v>
      </c>
      <c r="K1482" s="3">
        <f t="shared" si="31"/>
        <v>-1.4995941405396007</v>
      </c>
      <c r="L1482" s="6" t="s">
        <v>6070</v>
      </c>
    </row>
    <row r="1483" spans="1:12" x14ac:dyDescent="0.25">
      <c r="A1483" s="3" t="s">
        <v>4571</v>
      </c>
      <c r="B1483" s="4">
        <v>88</v>
      </c>
      <c r="C1483" s="4">
        <v>119</v>
      </c>
      <c r="D1483" s="4">
        <v>157</v>
      </c>
      <c r="E1483" s="4">
        <v>22</v>
      </c>
      <c r="F1483" s="4">
        <v>69</v>
      </c>
      <c r="G1483" s="4">
        <v>46</v>
      </c>
      <c r="H1483" s="3">
        <v>8.78740845449654E-4</v>
      </c>
      <c r="I1483" s="3">
        <v>2.3761204611750701E-3</v>
      </c>
      <c r="J1483" s="3">
        <v>0.35338976106612702</v>
      </c>
      <c r="K1483" s="3">
        <f t="shared" si="31"/>
        <v>-1.5006678542992298</v>
      </c>
      <c r="L1483" s="6" t="s">
        <v>6690</v>
      </c>
    </row>
    <row r="1484" spans="1:12" x14ac:dyDescent="0.25">
      <c r="A1484" s="3" t="s">
        <v>3013</v>
      </c>
      <c r="B1484" s="4">
        <v>3978</v>
      </c>
      <c r="C1484" s="4">
        <v>3146</v>
      </c>
      <c r="D1484" s="4">
        <v>3283</v>
      </c>
      <c r="E1484" s="4">
        <v>1241</v>
      </c>
      <c r="F1484" s="4">
        <v>1425</v>
      </c>
      <c r="G1484" s="4">
        <v>1234</v>
      </c>
      <c r="H1484" s="3" t="s">
        <v>3015</v>
      </c>
      <c r="I1484" s="3" t="s">
        <v>3014</v>
      </c>
      <c r="J1484" s="3">
        <v>0.35284452143047401</v>
      </c>
      <c r="K1484" s="3">
        <f t="shared" si="31"/>
        <v>-1.5028954852546605</v>
      </c>
      <c r="L1484" s="6" t="s">
        <v>6818</v>
      </c>
    </row>
    <row r="1485" spans="1:12" x14ac:dyDescent="0.25">
      <c r="A1485" s="3" t="s">
        <v>3367</v>
      </c>
      <c r="B1485" s="4">
        <v>4124</v>
      </c>
      <c r="C1485" s="4">
        <v>3443</v>
      </c>
      <c r="D1485" s="4">
        <v>3432</v>
      </c>
      <c r="E1485" s="4">
        <v>1199</v>
      </c>
      <c r="F1485" s="4">
        <v>1800</v>
      </c>
      <c r="G1485" s="4">
        <v>1167</v>
      </c>
      <c r="H1485" s="3" t="s">
        <v>3369</v>
      </c>
      <c r="I1485" s="3" t="s">
        <v>3368</v>
      </c>
      <c r="J1485" s="3">
        <v>0.35284217526790601</v>
      </c>
      <c r="K1485" s="3">
        <f t="shared" si="31"/>
        <v>-1.5029050781720781</v>
      </c>
      <c r="L1485" s="6" t="s">
        <v>6353</v>
      </c>
    </row>
    <row r="1486" spans="1:12" x14ac:dyDescent="0.25">
      <c r="A1486" s="3" t="s">
        <v>2986</v>
      </c>
      <c r="B1486" s="4">
        <v>153</v>
      </c>
      <c r="C1486" s="4">
        <v>174</v>
      </c>
      <c r="D1486" s="4">
        <v>177</v>
      </c>
      <c r="E1486" s="4">
        <v>76</v>
      </c>
      <c r="F1486" s="4">
        <v>58</v>
      </c>
      <c r="G1486" s="4">
        <v>53</v>
      </c>
      <c r="H1486" s="3" t="s">
        <v>2988</v>
      </c>
      <c r="I1486" s="3" t="s">
        <v>2987</v>
      </c>
      <c r="J1486" s="3">
        <v>0.35253417150940702</v>
      </c>
      <c r="K1486" s="3">
        <f t="shared" si="31"/>
        <v>-1.504164988644644</v>
      </c>
      <c r="L1486" s="6" t="s">
        <v>6255</v>
      </c>
    </row>
    <row r="1487" spans="1:12" x14ac:dyDescent="0.25">
      <c r="A1487" s="3" t="s">
        <v>4051</v>
      </c>
      <c r="B1487" s="4">
        <v>845</v>
      </c>
      <c r="C1487" s="4">
        <v>1056</v>
      </c>
      <c r="D1487" s="4">
        <v>1201</v>
      </c>
      <c r="E1487" s="4">
        <v>338</v>
      </c>
      <c r="F1487" s="4">
        <v>463</v>
      </c>
      <c r="G1487" s="4">
        <v>354</v>
      </c>
      <c r="H1487" s="3" t="s">
        <v>4053</v>
      </c>
      <c r="I1487" s="3" t="s">
        <v>4052</v>
      </c>
      <c r="J1487" s="3">
        <v>0.35186735869604502</v>
      </c>
      <c r="K1487" s="3">
        <f t="shared" si="31"/>
        <v>-1.5068964075446483</v>
      </c>
      <c r="L1487" s="6" t="s">
        <v>6652</v>
      </c>
    </row>
    <row r="1488" spans="1:12" x14ac:dyDescent="0.25">
      <c r="A1488" s="3" t="s">
        <v>4557</v>
      </c>
      <c r="B1488" s="4">
        <v>1862</v>
      </c>
      <c r="C1488" s="4">
        <v>1666</v>
      </c>
      <c r="D1488" s="4">
        <v>1783</v>
      </c>
      <c r="E1488" s="4">
        <v>663</v>
      </c>
      <c r="F1488" s="4">
        <v>708</v>
      </c>
      <c r="G1488" s="4">
        <v>607</v>
      </c>
      <c r="H1488" s="3" t="s">
        <v>4559</v>
      </c>
      <c r="I1488" s="3" t="s">
        <v>4558</v>
      </c>
      <c r="J1488" s="3">
        <v>0.35179697422381101</v>
      </c>
      <c r="K1488" s="3">
        <f t="shared" si="31"/>
        <v>-1.5071850205228419</v>
      </c>
      <c r="L1488" s="6" t="s">
        <v>7327</v>
      </c>
    </row>
    <row r="1489" spans="1:12" x14ac:dyDescent="0.25">
      <c r="A1489" s="3" t="s">
        <v>3567</v>
      </c>
      <c r="B1489" s="4">
        <v>546</v>
      </c>
      <c r="C1489" s="4">
        <v>646</v>
      </c>
      <c r="D1489" s="4">
        <v>706</v>
      </c>
      <c r="E1489" s="4">
        <v>168</v>
      </c>
      <c r="F1489" s="4">
        <v>308</v>
      </c>
      <c r="G1489" s="4">
        <v>234</v>
      </c>
      <c r="H1489" s="3" t="s">
        <v>3569</v>
      </c>
      <c r="I1489" s="3" t="s">
        <v>3568</v>
      </c>
      <c r="J1489" s="3">
        <v>0.35145902980800198</v>
      </c>
      <c r="K1489" s="3">
        <f t="shared" si="31"/>
        <v>-1.5085715732647087</v>
      </c>
      <c r="L1489" s="6" t="s">
        <v>6490</v>
      </c>
    </row>
    <row r="1490" spans="1:12" x14ac:dyDescent="0.25">
      <c r="A1490" s="3" t="s">
        <v>3206</v>
      </c>
      <c r="B1490" s="4">
        <v>37</v>
      </c>
      <c r="C1490" s="4">
        <v>41</v>
      </c>
      <c r="D1490" s="4">
        <v>76</v>
      </c>
      <c r="E1490" s="4">
        <v>15</v>
      </c>
      <c r="F1490" s="4">
        <v>19</v>
      </c>
      <c r="G1490" s="4">
        <v>22</v>
      </c>
      <c r="H1490" s="3">
        <v>1.44794208510334E-3</v>
      </c>
      <c r="I1490" s="3">
        <v>3.70368343873802E-3</v>
      </c>
      <c r="J1490" s="3">
        <v>0.351192886096099</v>
      </c>
      <c r="K1490" s="3">
        <f t="shared" si="31"/>
        <v>-1.5096644735272642</v>
      </c>
      <c r="L1490" s="6" t="s">
        <v>6924</v>
      </c>
    </row>
    <row r="1491" spans="1:12" x14ac:dyDescent="0.25">
      <c r="A1491" s="3" t="s">
        <v>2455</v>
      </c>
      <c r="B1491" s="4">
        <v>24</v>
      </c>
      <c r="C1491" s="4">
        <v>37</v>
      </c>
      <c r="D1491" s="4">
        <v>40</v>
      </c>
      <c r="E1491" s="4">
        <v>14</v>
      </c>
      <c r="F1491" s="4">
        <v>10</v>
      </c>
      <c r="G1491" s="4">
        <v>13</v>
      </c>
      <c r="H1491" s="3">
        <v>3.6414473528426998E-3</v>
      </c>
      <c r="I1491" s="3">
        <v>8.4559836065693297E-3</v>
      </c>
      <c r="J1491" s="3">
        <v>0.35099479055328198</v>
      </c>
      <c r="K1491" s="3">
        <f t="shared" si="31"/>
        <v>-1.5104784766045889</v>
      </c>
      <c r="L1491" s="6" t="s">
        <v>6320</v>
      </c>
    </row>
    <row r="1492" spans="1:12" x14ac:dyDescent="0.25">
      <c r="A1492" s="3" t="s">
        <v>3777</v>
      </c>
      <c r="B1492" s="4">
        <v>2203</v>
      </c>
      <c r="C1492" s="4">
        <v>1688</v>
      </c>
      <c r="D1492" s="4">
        <v>1772</v>
      </c>
      <c r="E1492" s="4">
        <v>795</v>
      </c>
      <c r="F1492" s="4">
        <v>427</v>
      </c>
      <c r="G1492" s="4">
        <v>838</v>
      </c>
      <c r="H1492" s="3">
        <v>4.2306192117608297E-6</v>
      </c>
      <c r="I1492" s="3">
        <v>1.8085152885302902E-5</v>
      </c>
      <c r="J1492" s="3">
        <v>0.35055292801377202</v>
      </c>
      <c r="K1492" s="3">
        <f t="shared" si="31"/>
        <v>-1.5122958098006898</v>
      </c>
      <c r="L1492" s="6" t="s">
        <v>6771</v>
      </c>
    </row>
    <row r="1493" spans="1:12" x14ac:dyDescent="0.25">
      <c r="A1493" s="3" t="s">
        <v>2876</v>
      </c>
      <c r="B1493" s="4">
        <v>2427</v>
      </c>
      <c r="C1493" s="4">
        <v>1945</v>
      </c>
      <c r="D1493" s="4">
        <v>2256</v>
      </c>
      <c r="E1493" s="4">
        <v>771</v>
      </c>
      <c r="F1493" s="4">
        <v>971</v>
      </c>
      <c r="G1493" s="4">
        <v>727</v>
      </c>
      <c r="H1493" s="3" t="s">
        <v>2878</v>
      </c>
      <c r="I1493" s="3" t="s">
        <v>2877</v>
      </c>
      <c r="J1493" s="3">
        <v>0.35055071581172698</v>
      </c>
      <c r="K1493" s="3">
        <f t="shared" si="31"/>
        <v>-1.512304914112008</v>
      </c>
      <c r="L1493" s="6" t="s">
        <v>5580</v>
      </c>
    </row>
    <row r="1494" spans="1:12" x14ac:dyDescent="0.25">
      <c r="A1494" s="3" t="s">
        <v>4906</v>
      </c>
      <c r="B1494" s="4">
        <v>505</v>
      </c>
      <c r="C1494" s="4">
        <v>577</v>
      </c>
      <c r="D1494" s="4">
        <v>750</v>
      </c>
      <c r="E1494" s="4">
        <v>160</v>
      </c>
      <c r="F1494" s="4">
        <v>327</v>
      </c>
      <c r="G1494" s="4">
        <v>197</v>
      </c>
      <c r="H1494" s="3" t="s">
        <v>4908</v>
      </c>
      <c r="I1494" s="3" t="s">
        <v>4907</v>
      </c>
      <c r="J1494" s="3">
        <v>0.35030023732226001</v>
      </c>
      <c r="K1494" s="3">
        <f t="shared" si="31"/>
        <v>-1.5133361293464969</v>
      </c>
      <c r="L1494" s="6" t="s">
        <v>6602</v>
      </c>
    </row>
    <row r="1495" spans="1:12" x14ac:dyDescent="0.25">
      <c r="A1495" s="3" t="s">
        <v>2886</v>
      </c>
      <c r="B1495" s="4">
        <v>47</v>
      </c>
      <c r="C1495" s="4">
        <v>42</v>
      </c>
      <c r="D1495" s="4">
        <v>48</v>
      </c>
      <c r="E1495" s="4">
        <v>20</v>
      </c>
      <c r="F1495" s="4">
        <v>11</v>
      </c>
      <c r="G1495" s="4">
        <v>19</v>
      </c>
      <c r="H1495" s="3">
        <v>1.2993303870460599E-3</v>
      </c>
      <c r="I1495" s="3">
        <v>3.3636784522605798E-3</v>
      </c>
      <c r="J1495" s="3">
        <v>0.350294559177589</v>
      </c>
      <c r="K1495" s="3">
        <f t="shared" si="31"/>
        <v>-1.51335951470762</v>
      </c>
      <c r="L1495" s="6" t="s">
        <v>6573</v>
      </c>
    </row>
    <row r="1496" spans="1:12" x14ac:dyDescent="0.25">
      <c r="A1496" s="3" t="s">
        <v>3700</v>
      </c>
      <c r="B1496" s="4">
        <v>48</v>
      </c>
      <c r="C1496" s="4">
        <v>43</v>
      </c>
      <c r="D1496" s="4">
        <v>65</v>
      </c>
      <c r="E1496" s="4">
        <v>13</v>
      </c>
      <c r="F1496" s="4">
        <v>29</v>
      </c>
      <c r="G1496" s="4">
        <v>16</v>
      </c>
      <c r="H1496" s="3">
        <v>6.4274290672190098E-4</v>
      </c>
      <c r="I1496" s="3">
        <v>1.7952474291197901E-3</v>
      </c>
      <c r="J1496" s="3">
        <v>0.349702746942889</v>
      </c>
      <c r="K1496" s="3">
        <f t="shared" si="31"/>
        <v>-1.5157989663229408</v>
      </c>
      <c r="L1496" s="6" t="s">
        <v>6739</v>
      </c>
    </row>
    <row r="1497" spans="1:12" x14ac:dyDescent="0.25">
      <c r="A1497" s="3" t="s">
        <v>3177</v>
      </c>
      <c r="B1497" s="4">
        <v>233</v>
      </c>
      <c r="C1497" s="4">
        <v>215</v>
      </c>
      <c r="D1497" s="4">
        <v>228</v>
      </c>
      <c r="E1497" s="4">
        <v>37</v>
      </c>
      <c r="F1497" s="4">
        <v>94</v>
      </c>
      <c r="G1497" s="4">
        <v>119</v>
      </c>
      <c r="H1497" s="3">
        <v>5.0809104085663905E-4</v>
      </c>
      <c r="I1497" s="3">
        <v>1.45482470064607E-3</v>
      </c>
      <c r="J1497" s="3">
        <v>0.34948337697677601</v>
      </c>
      <c r="K1497" s="3">
        <f t="shared" si="31"/>
        <v>-1.5167042588102739</v>
      </c>
      <c r="L1497" s="6" t="s">
        <v>7138</v>
      </c>
    </row>
    <row r="1498" spans="1:12" x14ac:dyDescent="0.25">
      <c r="A1498" s="3" t="s">
        <v>2459</v>
      </c>
      <c r="B1498" s="4">
        <v>489</v>
      </c>
      <c r="C1498" s="4">
        <v>574</v>
      </c>
      <c r="D1498" s="4">
        <v>654</v>
      </c>
      <c r="E1498" s="4">
        <v>199</v>
      </c>
      <c r="F1498" s="4">
        <v>271</v>
      </c>
      <c r="G1498" s="4">
        <v>167</v>
      </c>
      <c r="H1498" s="3" t="s">
        <v>2461</v>
      </c>
      <c r="I1498" s="3" t="s">
        <v>2460</v>
      </c>
      <c r="J1498" s="3">
        <v>0.34918796172424299</v>
      </c>
      <c r="K1498" s="3">
        <f t="shared" si="31"/>
        <v>-1.5179242720600605</v>
      </c>
      <c r="L1498" s="6" t="s">
        <v>7059</v>
      </c>
    </row>
    <row r="1499" spans="1:12" x14ac:dyDescent="0.25">
      <c r="A1499" s="3" t="s">
        <v>3170</v>
      </c>
      <c r="B1499" s="4">
        <v>113</v>
      </c>
      <c r="C1499" s="4">
        <v>146</v>
      </c>
      <c r="D1499" s="4">
        <v>176</v>
      </c>
      <c r="E1499" s="4">
        <v>42</v>
      </c>
      <c r="F1499" s="4">
        <v>54</v>
      </c>
      <c r="G1499" s="4">
        <v>63</v>
      </c>
      <c r="H1499" s="3" t="s">
        <v>3171</v>
      </c>
      <c r="I1499" s="3">
        <v>2.87642973597352E-6</v>
      </c>
      <c r="J1499" s="3">
        <v>0.34899537893683402</v>
      </c>
      <c r="K1499" s="3">
        <f t="shared" si="31"/>
        <v>-1.5187201611144709</v>
      </c>
      <c r="L1499" s="6" t="s">
        <v>7005</v>
      </c>
    </row>
    <row r="1500" spans="1:12" x14ac:dyDescent="0.25">
      <c r="A1500" s="3" t="s">
        <v>2545</v>
      </c>
      <c r="B1500" s="4">
        <v>1338</v>
      </c>
      <c r="C1500" s="4">
        <v>1475</v>
      </c>
      <c r="D1500" s="4">
        <v>1611</v>
      </c>
      <c r="E1500" s="4">
        <v>463</v>
      </c>
      <c r="F1500" s="4">
        <v>642</v>
      </c>
      <c r="G1500" s="4">
        <v>527</v>
      </c>
      <c r="H1500" s="3" t="s">
        <v>2547</v>
      </c>
      <c r="I1500" s="3" t="s">
        <v>2546</v>
      </c>
      <c r="J1500" s="3">
        <v>0.34811099597865702</v>
      </c>
      <c r="K1500" s="3">
        <f t="shared" si="31"/>
        <v>-1.5223807088828614</v>
      </c>
      <c r="L1500" s="6" t="s">
        <v>5580</v>
      </c>
    </row>
    <row r="1501" spans="1:12" x14ac:dyDescent="0.25">
      <c r="A1501" s="3" t="s">
        <v>5561</v>
      </c>
      <c r="B1501" s="4">
        <v>98</v>
      </c>
      <c r="C1501" s="4">
        <v>108</v>
      </c>
      <c r="D1501" s="4">
        <v>102</v>
      </c>
      <c r="E1501" s="4">
        <v>34</v>
      </c>
      <c r="F1501" s="4">
        <v>35</v>
      </c>
      <c r="G1501" s="4">
        <v>44</v>
      </c>
      <c r="H1501" s="3" t="s">
        <v>5562</v>
      </c>
      <c r="I1501" s="3">
        <v>4.3209493085040898E-6</v>
      </c>
      <c r="J1501" s="3">
        <v>0.3480794804756</v>
      </c>
      <c r="K1501" s="3">
        <f t="shared" si="31"/>
        <v>-1.5225113261824086</v>
      </c>
      <c r="L1501" s="6" t="s">
        <v>7352</v>
      </c>
    </row>
    <row r="1502" spans="1:12" x14ac:dyDescent="0.25">
      <c r="A1502" s="3" t="s">
        <v>3685</v>
      </c>
      <c r="B1502" s="4">
        <v>1666</v>
      </c>
      <c r="C1502" s="4">
        <v>2034</v>
      </c>
      <c r="D1502" s="4">
        <v>2369</v>
      </c>
      <c r="E1502" s="4">
        <v>708</v>
      </c>
      <c r="F1502" s="4">
        <v>945</v>
      </c>
      <c r="G1502" s="4">
        <v>589</v>
      </c>
      <c r="H1502" s="3" t="s">
        <v>3687</v>
      </c>
      <c r="I1502" s="3" t="s">
        <v>3686</v>
      </c>
      <c r="J1502" s="3">
        <v>0.34796606441244998</v>
      </c>
      <c r="K1502" s="3">
        <f t="shared" si="31"/>
        <v>-1.5229814816040288</v>
      </c>
      <c r="L1502" s="6" t="s">
        <v>6004</v>
      </c>
    </row>
    <row r="1503" spans="1:12" x14ac:dyDescent="0.25">
      <c r="A1503" s="3" t="s">
        <v>2464</v>
      </c>
      <c r="B1503" s="4">
        <v>859</v>
      </c>
      <c r="C1503" s="4">
        <v>1120</v>
      </c>
      <c r="D1503" s="4">
        <v>1206</v>
      </c>
      <c r="E1503" s="4">
        <v>307</v>
      </c>
      <c r="F1503" s="4">
        <v>529</v>
      </c>
      <c r="G1503" s="4">
        <v>345</v>
      </c>
      <c r="H1503" s="3" t="s">
        <v>2466</v>
      </c>
      <c r="I1503" s="3" t="s">
        <v>2465</v>
      </c>
      <c r="J1503" s="3">
        <v>0.34758974553994099</v>
      </c>
      <c r="K1503" s="3">
        <f t="shared" si="31"/>
        <v>-1.5245425739459133</v>
      </c>
      <c r="L1503" s="6" t="s">
        <v>6980</v>
      </c>
    </row>
    <row r="1504" spans="1:12" x14ac:dyDescent="0.25">
      <c r="A1504" s="3" t="s">
        <v>4664</v>
      </c>
      <c r="B1504" s="4">
        <v>237</v>
      </c>
      <c r="C1504" s="4">
        <v>147</v>
      </c>
      <c r="D1504" s="4">
        <v>235</v>
      </c>
      <c r="E1504" s="4">
        <v>36</v>
      </c>
      <c r="F1504" s="4">
        <v>80</v>
      </c>
      <c r="G1504" s="4">
        <v>109</v>
      </c>
      <c r="H1504" s="3">
        <v>7.3826132617417603E-4</v>
      </c>
      <c r="I1504" s="3">
        <v>2.0350107390256201E-3</v>
      </c>
      <c r="J1504" s="3">
        <v>0.34699158552126802</v>
      </c>
      <c r="K1504" s="3">
        <f t="shared" si="31"/>
        <v>-1.5270274167349145</v>
      </c>
      <c r="L1504" s="6" t="s">
        <v>5726</v>
      </c>
    </row>
    <row r="1505" spans="1:12" x14ac:dyDescent="0.25">
      <c r="A1505" s="3" t="s">
        <v>3859</v>
      </c>
      <c r="B1505" s="4">
        <v>72</v>
      </c>
      <c r="C1505" s="4">
        <v>72</v>
      </c>
      <c r="D1505" s="4">
        <v>98</v>
      </c>
      <c r="E1505" s="4">
        <v>20</v>
      </c>
      <c r="F1505" s="4">
        <v>49</v>
      </c>
      <c r="G1505" s="4">
        <v>21</v>
      </c>
      <c r="H1505" s="3">
        <v>3.5095445943288502E-4</v>
      </c>
      <c r="I1505" s="3">
        <v>1.0377736651970199E-3</v>
      </c>
      <c r="J1505" s="3">
        <v>0.34674369827462898</v>
      </c>
      <c r="K1505" s="3">
        <f t="shared" si="31"/>
        <v>-1.5280584316623649</v>
      </c>
      <c r="L1505" s="6" t="s">
        <v>7113</v>
      </c>
    </row>
    <row r="1506" spans="1:12" x14ac:dyDescent="0.25">
      <c r="A1506" s="3" t="s">
        <v>3584</v>
      </c>
      <c r="B1506" s="4">
        <v>645</v>
      </c>
      <c r="C1506" s="4">
        <v>386</v>
      </c>
      <c r="D1506" s="4">
        <v>415</v>
      </c>
      <c r="E1506" s="4">
        <v>161</v>
      </c>
      <c r="F1506" s="4">
        <v>205</v>
      </c>
      <c r="G1506" s="4">
        <v>169</v>
      </c>
      <c r="H1506" s="3" t="s">
        <v>3586</v>
      </c>
      <c r="I1506" s="3" t="s">
        <v>3585</v>
      </c>
      <c r="J1506" s="3">
        <v>0.34663712904484101</v>
      </c>
      <c r="K1506" s="3">
        <f t="shared" si="31"/>
        <v>-1.5285019019588579</v>
      </c>
      <c r="L1506" s="6" t="s">
        <v>7233</v>
      </c>
    </row>
    <row r="1507" spans="1:12" x14ac:dyDescent="0.25">
      <c r="A1507" s="3" t="s">
        <v>4161</v>
      </c>
      <c r="B1507" s="4">
        <v>34449</v>
      </c>
      <c r="C1507" s="4">
        <v>31773</v>
      </c>
      <c r="D1507" s="4">
        <v>32359</v>
      </c>
      <c r="E1507" s="4">
        <v>12116</v>
      </c>
      <c r="F1507" s="4">
        <v>6642</v>
      </c>
      <c r="G1507" s="4">
        <v>16507</v>
      </c>
      <c r="H1507" s="3">
        <v>9.8135096707112907E-6</v>
      </c>
      <c r="I1507" s="3">
        <v>3.9525130110212899E-5</v>
      </c>
      <c r="J1507" s="3">
        <v>0.34663156310070098</v>
      </c>
      <c r="K1507" s="3">
        <f t="shared" si="31"/>
        <v>-1.5285250674648152</v>
      </c>
      <c r="L1507" s="6" t="s">
        <v>5676</v>
      </c>
    </row>
    <row r="1508" spans="1:12" x14ac:dyDescent="0.25">
      <c r="A1508" s="3" t="s">
        <v>4781</v>
      </c>
      <c r="B1508" s="4">
        <v>133</v>
      </c>
      <c r="C1508" s="4">
        <v>111</v>
      </c>
      <c r="D1508" s="4">
        <v>102</v>
      </c>
      <c r="E1508" s="4">
        <v>20</v>
      </c>
      <c r="F1508" s="4">
        <v>51</v>
      </c>
      <c r="G1508" s="4">
        <v>57</v>
      </c>
      <c r="H1508" s="3">
        <v>8.9867746153951403E-4</v>
      </c>
      <c r="I1508" s="3">
        <v>2.42283975392865E-3</v>
      </c>
      <c r="J1508" s="3">
        <v>0.34662138250026903</v>
      </c>
      <c r="K1508" s="3">
        <f t="shared" si="31"/>
        <v>-1.5285674401712011</v>
      </c>
      <c r="L1508" s="6" t="s">
        <v>5797</v>
      </c>
    </row>
    <row r="1509" spans="1:12" x14ac:dyDescent="0.25">
      <c r="A1509" s="3" t="s">
        <v>5488</v>
      </c>
      <c r="B1509" s="4">
        <v>70</v>
      </c>
      <c r="C1509" s="4">
        <v>50</v>
      </c>
      <c r="D1509" s="4">
        <v>48</v>
      </c>
      <c r="E1509" s="4">
        <v>21</v>
      </c>
      <c r="F1509" s="4">
        <v>23</v>
      </c>
      <c r="G1509" s="4">
        <v>18</v>
      </c>
      <c r="H1509" s="3">
        <v>2.4232026612635299E-4</v>
      </c>
      <c r="I1509" s="3">
        <v>7.4431800845271498E-4</v>
      </c>
      <c r="J1509" s="3">
        <v>0.34633612198461899</v>
      </c>
      <c r="K1509" s="3">
        <f t="shared" si="31"/>
        <v>-1.5297552300482802</v>
      </c>
      <c r="L1509" s="6" t="s">
        <v>6877</v>
      </c>
    </row>
    <row r="1510" spans="1:12" x14ac:dyDescent="0.25">
      <c r="A1510" s="3" t="s">
        <v>4841</v>
      </c>
      <c r="B1510" s="4">
        <v>62</v>
      </c>
      <c r="C1510" s="4">
        <v>94</v>
      </c>
      <c r="D1510" s="4">
        <v>72</v>
      </c>
      <c r="E1510" s="4">
        <v>30</v>
      </c>
      <c r="F1510" s="4">
        <v>31</v>
      </c>
      <c r="G1510" s="4">
        <v>23</v>
      </c>
      <c r="H1510" s="3">
        <v>5.5065409154283E-5</v>
      </c>
      <c r="I1510" s="3">
        <v>1.92746558611423E-4</v>
      </c>
      <c r="J1510" s="3">
        <v>0.34602187291577702</v>
      </c>
      <c r="K1510" s="3">
        <f t="shared" si="31"/>
        <v>-1.5310648577486725</v>
      </c>
      <c r="L1510" s="6" t="s">
        <v>5719</v>
      </c>
    </row>
    <row r="1511" spans="1:12" x14ac:dyDescent="0.25">
      <c r="A1511" s="3" t="s">
        <v>5231</v>
      </c>
      <c r="B1511" s="4">
        <v>320</v>
      </c>
      <c r="C1511" s="4">
        <v>430</v>
      </c>
      <c r="D1511" s="4">
        <v>558</v>
      </c>
      <c r="E1511" s="4">
        <v>101</v>
      </c>
      <c r="F1511" s="4">
        <v>265</v>
      </c>
      <c r="G1511" s="4">
        <v>119</v>
      </c>
      <c r="H1511" s="3">
        <v>3.1152085293137403E-5</v>
      </c>
      <c r="I1511" s="3">
        <v>1.13776904702892E-4</v>
      </c>
      <c r="J1511" s="3">
        <v>0.34493148317123201</v>
      </c>
      <c r="K1511" s="3">
        <f t="shared" si="31"/>
        <v>-1.5356182799706164</v>
      </c>
      <c r="L1511" s="6" t="s">
        <v>6981</v>
      </c>
    </row>
    <row r="1512" spans="1:12" x14ac:dyDescent="0.25">
      <c r="A1512" s="3" t="s">
        <v>3181</v>
      </c>
      <c r="B1512" s="4">
        <v>2296</v>
      </c>
      <c r="C1512" s="4">
        <v>1681</v>
      </c>
      <c r="D1512" s="4">
        <v>1736</v>
      </c>
      <c r="E1512" s="4">
        <v>705</v>
      </c>
      <c r="F1512" s="4">
        <v>847</v>
      </c>
      <c r="G1512" s="4">
        <v>556</v>
      </c>
      <c r="H1512" s="3" t="s">
        <v>3183</v>
      </c>
      <c r="I1512" s="3" t="s">
        <v>3182</v>
      </c>
      <c r="J1512" s="3">
        <v>0.34492980442103499</v>
      </c>
      <c r="K1512" s="3">
        <f t="shared" si="31"/>
        <v>-1.5356253014534209</v>
      </c>
      <c r="L1512" s="6" t="s">
        <v>7129</v>
      </c>
    </row>
    <row r="1513" spans="1:12" x14ac:dyDescent="0.25">
      <c r="A1513" s="3" t="s">
        <v>4770</v>
      </c>
      <c r="B1513" s="4">
        <v>1047</v>
      </c>
      <c r="C1513" s="4">
        <v>867</v>
      </c>
      <c r="D1513" s="4">
        <v>896</v>
      </c>
      <c r="E1513" s="4">
        <v>301</v>
      </c>
      <c r="F1513" s="4">
        <v>380</v>
      </c>
      <c r="G1513" s="4">
        <v>347</v>
      </c>
      <c r="H1513" s="3" t="s">
        <v>4772</v>
      </c>
      <c r="I1513" s="3" t="s">
        <v>4771</v>
      </c>
      <c r="J1513" s="3">
        <v>0.34454187526701202</v>
      </c>
      <c r="K1513" s="3">
        <f t="shared" si="31"/>
        <v>-1.5372487576221681</v>
      </c>
      <c r="L1513" s="6" t="s">
        <v>6097</v>
      </c>
    </row>
    <row r="1514" spans="1:12" x14ac:dyDescent="0.25">
      <c r="A1514" s="3" t="s">
        <v>3899</v>
      </c>
      <c r="B1514" s="4">
        <v>2041</v>
      </c>
      <c r="C1514" s="4">
        <v>2677</v>
      </c>
      <c r="D1514" s="4">
        <v>3073</v>
      </c>
      <c r="E1514" s="4">
        <v>827</v>
      </c>
      <c r="F1514" s="4">
        <v>1190</v>
      </c>
      <c r="G1514" s="4">
        <v>827</v>
      </c>
      <c r="H1514" s="3" t="s">
        <v>3901</v>
      </c>
      <c r="I1514" s="3" t="s">
        <v>3900</v>
      </c>
      <c r="J1514" s="3">
        <v>0.34422393860204797</v>
      </c>
      <c r="K1514" s="3">
        <f t="shared" si="31"/>
        <v>-1.5385806636871988</v>
      </c>
      <c r="L1514" s="6" t="s">
        <v>7014</v>
      </c>
    </row>
    <row r="1515" spans="1:12" x14ac:dyDescent="0.25">
      <c r="A1515" s="3" t="s">
        <v>3316</v>
      </c>
      <c r="B1515" s="4">
        <v>121</v>
      </c>
      <c r="C1515" s="4">
        <v>111</v>
      </c>
      <c r="D1515" s="4">
        <v>154</v>
      </c>
      <c r="E1515" s="4">
        <v>31</v>
      </c>
      <c r="F1515" s="4">
        <v>66</v>
      </c>
      <c r="G1515" s="4">
        <v>44</v>
      </c>
      <c r="H1515" s="3">
        <v>1.77414532652189E-6</v>
      </c>
      <c r="I1515" s="3">
        <v>8.0699996445577693E-6</v>
      </c>
      <c r="J1515" s="3">
        <v>0.34377790850331702</v>
      </c>
      <c r="K1515" s="3">
        <f t="shared" si="31"/>
        <v>-1.5404512560537278</v>
      </c>
      <c r="L1515" s="6" t="s">
        <v>6692</v>
      </c>
    </row>
    <row r="1516" spans="1:12" x14ac:dyDescent="0.25">
      <c r="A1516" s="3" t="s">
        <v>4935</v>
      </c>
      <c r="B1516" s="4">
        <v>187</v>
      </c>
      <c r="C1516" s="4">
        <v>148</v>
      </c>
      <c r="D1516" s="4">
        <v>152</v>
      </c>
      <c r="E1516" s="4">
        <v>28</v>
      </c>
      <c r="F1516" s="4">
        <v>63</v>
      </c>
      <c r="G1516" s="4">
        <v>86</v>
      </c>
      <c r="H1516" s="3">
        <v>6.8777827335335503E-4</v>
      </c>
      <c r="I1516" s="3">
        <v>1.90642722918097E-3</v>
      </c>
      <c r="J1516" s="3">
        <v>0.34341394633236699</v>
      </c>
      <c r="K1516" s="3">
        <f t="shared" si="31"/>
        <v>-1.5419794652852665</v>
      </c>
      <c r="L1516" s="6" t="s">
        <v>6795</v>
      </c>
    </row>
    <row r="1517" spans="1:12" x14ac:dyDescent="0.25">
      <c r="A1517" s="3" t="s">
        <v>4367</v>
      </c>
      <c r="B1517" s="4">
        <v>91</v>
      </c>
      <c r="C1517" s="4">
        <v>92</v>
      </c>
      <c r="D1517" s="4">
        <v>67</v>
      </c>
      <c r="E1517" s="4">
        <v>30</v>
      </c>
      <c r="F1517" s="4">
        <v>19</v>
      </c>
      <c r="G1517" s="4">
        <v>41</v>
      </c>
      <c r="H1517" s="3">
        <v>1.1612133487878601E-3</v>
      </c>
      <c r="I1517" s="3">
        <v>3.0428631605548102E-3</v>
      </c>
      <c r="J1517" s="3">
        <v>0.34333999601788101</v>
      </c>
      <c r="K1517" s="3">
        <f t="shared" si="31"/>
        <v>-1.5422901668213316</v>
      </c>
      <c r="L1517" s="6" t="s">
        <v>5943</v>
      </c>
    </row>
    <row r="1518" spans="1:12" x14ac:dyDescent="0.25">
      <c r="A1518" s="3" t="s">
        <v>5144</v>
      </c>
      <c r="B1518" s="4">
        <v>168</v>
      </c>
      <c r="C1518" s="4">
        <v>161</v>
      </c>
      <c r="D1518" s="4">
        <v>142</v>
      </c>
      <c r="E1518" s="4">
        <v>81</v>
      </c>
      <c r="F1518" s="4">
        <v>37</v>
      </c>
      <c r="G1518" s="4">
        <v>51</v>
      </c>
      <c r="H1518" s="3">
        <v>1.56860529079215E-4</v>
      </c>
      <c r="I1518" s="3">
        <v>4.9833523692074803E-4</v>
      </c>
      <c r="J1518" s="3">
        <v>0.34303136662327499</v>
      </c>
      <c r="K1518" s="3">
        <f t="shared" si="31"/>
        <v>-1.5435875931165253</v>
      </c>
      <c r="L1518" s="6" t="s">
        <v>6118</v>
      </c>
    </row>
    <row r="1519" spans="1:12" x14ac:dyDescent="0.25">
      <c r="A1519" s="3" t="s">
        <v>4913</v>
      </c>
      <c r="B1519" s="4">
        <v>424</v>
      </c>
      <c r="C1519" s="4">
        <v>396</v>
      </c>
      <c r="D1519" s="4">
        <v>515</v>
      </c>
      <c r="E1519" s="4">
        <v>150</v>
      </c>
      <c r="F1519" s="4">
        <v>210</v>
      </c>
      <c r="G1519" s="4">
        <v>126</v>
      </c>
      <c r="H1519" s="3" t="s">
        <v>4915</v>
      </c>
      <c r="I1519" s="3" t="s">
        <v>4914</v>
      </c>
      <c r="J1519" s="3">
        <v>0.34299334766627898</v>
      </c>
      <c r="K1519" s="3">
        <f t="shared" si="31"/>
        <v>-1.5437474991946347</v>
      </c>
      <c r="L1519" s="6" t="s">
        <v>5887</v>
      </c>
    </row>
    <row r="1520" spans="1:12" x14ac:dyDescent="0.25">
      <c r="A1520" s="3" t="s">
        <v>3773</v>
      </c>
      <c r="B1520" s="4">
        <v>102</v>
      </c>
      <c r="C1520" s="4">
        <v>100</v>
      </c>
      <c r="D1520" s="4">
        <v>83</v>
      </c>
      <c r="E1520" s="4">
        <v>16</v>
      </c>
      <c r="F1520" s="4">
        <v>41</v>
      </c>
      <c r="G1520" s="4">
        <v>47</v>
      </c>
      <c r="H1520" s="3">
        <v>1.18646447885733E-3</v>
      </c>
      <c r="I1520" s="3">
        <v>3.10011686411109E-3</v>
      </c>
      <c r="J1520" s="3">
        <v>0.34176797796057701</v>
      </c>
      <c r="K1520" s="3">
        <f t="shared" si="31"/>
        <v>-1.5489108652275396</v>
      </c>
      <c r="L1520" s="6" t="s">
        <v>6931</v>
      </c>
    </row>
    <row r="1521" spans="1:12" x14ac:dyDescent="0.25">
      <c r="A1521" s="3" t="s">
        <v>4684</v>
      </c>
      <c r="B1521" s="4">
        <v>496</v>
      </c>
      <c r="C1521" s="4">
        <v>776</v>
      </c>
      <c r="D1521" s="4">
        <v>931</v>
      </c>
      <c r="E1521" s="4">
        <v>239</v>
      </c>
      <c r="F1521" s="4">
        <v>344</v>
      </c>
      <c r="G1521" s="4">
        <v>212</v>
      </c>
      <c r="H1521" s="3" t="s">
        <v>4686</v>
      </c>
      <c r="I1521" s="3" t="s">
        <v>4685</v>
      </c>
      <c r="J1521" s="3">
        <v>0.34073587128604299</v>
      </c>
      <c r="K1521" s="3">
        <f t="shared" si="31"/>
        <v>-1.5532742583943873</v>
      </c>
      <c r="L1521" s="6" t="s">
        <v>6710</v>
      </c>
    </row>
    <row r="1522" spans="1:12" x14ac:dyDescent="0.25">
      <c r="A1522" s="3" t="s">
        <v>3713</v>
      </c>
      <c r="B1522" s="4">
        <v>415</v>
      </c>
      <c r="C1522" s="4">
        <v>521</v>
      </c>
      <c r="D1522" s="4">
        <v>623</v>
      </c>
      <c r="E1522" s="4">
        <v>187</v>
      </c>
      <c r="F1522" s="4">
        <v>191</v>
      </c>
      <c r="G1522" s="4">
        <v>177</v>
      </c>
      <c r="H1522" s="3" t="s">
        <v>3715</v>
      </c>
      <c r="I1522" s="3" t="s">
        <v>3714</v>
      </c>
      <c r="J1522" s="3">
        <v>0.339311968985398</v>
      </c>
      <c r="K1522" s="3">
        <f t="shared" si="31"/>
        <v>-1.5593157739120842</v>
      </c>
      <c r="L1522" s="6" t="s">
        <v>7033</v>
      </c>
    </row>
    <row r="1523" spans="1:12" x14ac:dyDescent="0.25">
      <c r="A1523" s="3" t="s">
        <v>4988</v>
      </c>
      <c r="B1523" s="4">
        <v>549</v>
      </c>
      <c r="C1523" s="4">
        <v>436</v>
      </c>
      <c r="D1523" s="4">
        <v>502</v>
      </c>
      <c r="E1523" s="4">
        <v>178</v>
      </c>
      <c r="F1523" s="4">
        <v>150</v>
      </c>
      <c r="G1523" s="4">
        <v>199</v>
      </c>
      <c r="H1523" s="3" t="s">
        <v>4990</v>
      </c>
      <c r="I1523" s="3" t="s">
        <v>4989</v>
      </c>
      <c r="J1523" s="3">
        <v>0.33838562852201798</v>
      </c>
      <c r="K1523" s="3">
        <f t="shared" si="31"/>
        <v>-1.5632597974114597</v>
      </c>
      <c r="L1523" s="6" t="s">
        <v>6853</v>
      </c>
    </row>
    <row r="1524" spans="1:12" x14ac:dyDescent="0.25">
      <c r="A1524" s="3" t="s">
        <v>2714</v>
      </c>
      <c r="B1524" s="4">
        <v>128</v>
      </c>
      <c r="C1524" s="4">
        <v>114</v>
      </c>
      <c r="D1524" s="4">
        <v>111</v>
      </c>
      <c r="E1524" s="4">
        <v>35</v>
      </c>
      <c r="F1524" s="4">
        <v>40</v>
      </c>
      <c r="G1524" s="4">
        <v>51</v>
      </c>
      <c r="H1524" s="3" t="s">
        <v>2715</v>
      </c>
      <c r="I1524" s="3">
        <v>3.9869995284776903E-6</v>
      </c>
      <c r="J1524" s="3">
        <v>0.33808365406520102</v>
      </c>
      <c r="K1524" s="3">
        <f t="shared" si="31"/>
        <v>-1.5645478295260791</v>
      </c>
      <c r="L1524" s="6" t="s">
        <v>7114</v>
      </c>
    </row>
    <row r="1525" spans="1:12" x14ac:dyDescent="0.25">
      <c r="A1525" s="3" t="s">
        <v>2478</v>
      </c>
      <c r="B1525" s="4">
        <v>26</v>
      </c>
      <c r="C1525" s="4">
        <v>22</v>
      </c>
      <c r="D1525" s="4">
        <v>31</v>
      </c>
      <c r="E1525" s="4">
        <v>10</v>
      </c>
      <c r="F1525" s="4">
        <v>10</v>
      </c>
      <c r="G1525" s="4">
        <v>8</v>
      </c>
      <c r="H1525" s="3">
        <v>2.8837875823545201E-3</v>
      </c>
      <c r="I1525" s="3">
        <v>6.8627240942430202E-3</v>
      </c>
      <c r="J1525" s="3">
        <v>0.33700539728494699</v>
      </c>
      <c r="K1525" s="3">
        <f t="shared" si="31"/>
        <v>-1.5691563979197722</v>
      </c>
      <c r="L1525" s="6" t="s">
        <v>6476</v>
      </c>
    </row>
    <row r="1526" spans="1:12" x14ac:dyDescent="0.25">
      <c r="A1526" s="3" t="s">
        <v>2578</v>
      </c>
      <c r="B1526" s="4">
        <v>149</v>
      </c>
      <c r="C1526" s="4">
        <v>98</v>
      </c>
      <c r="D1526" s="4">
        <v>114</v>
      </c>
      <c r="E1526" s="4">
        <v>30</v>
      </c>
      <c r="F1526" s="4">
        <v>48</v>
      </c>
      <c r="G1526" s="4">
        <v>51</v>
      </c>
      <c r="H1526" s="3">
        <v>1.45022411543933E-5</v>
      </c>
      <c r="I1526" s="3">
        <v>5.6555637312157702E-5</v>
      </c>
      <c r="J1526" s="3">
        <v>0.33693161632604701</v>
      </c>
      <c r="K1526" s="3">
        <f t="shared" si="31"/>
        <v>-1.5694722832971666</v>
      </c>
      <c r="L1526" s="6" t="s">
        <v>5963</v>
      </c>
    </row>
    <row r="1527" spans="1:12" x14ac:dyDescent="0.25">
      <c r="A1527" s="3" t="s">
        <v>2741</v>
      </c>
      <c r="B1527" s="4">
        <v>204</v>
      </c>
      <c r="C1527" s="4">
        <v>175</v>
      </c>
      <c r="D1527" s="4">
        <v>176</v>
      </c>
      <c r="E1527" s="4">
        <v>64</v>
      </c>
      <c r="F1527" s="4">
        <v>68</v>
      </c>
      <c r="G1527" s="4">
        <v>66</v>
      </c>
      <c r="H1527" s="3" t="s">
        <v>2743</v>
      </c>
      <c r="I1527" s="3" t="s">
        <v>2742</v>
      </c>
      <c r="J1527" s="3">
        <v>0.33688136910067301</v>
      </c>
      <c r="K1527" s="3">
        <f t="shared" si="31"/>
        <v>-1.5696874510798235</v>
      </c>
      <c r="L1527" s="6" t="s">
        <v>6325</v>
      </c>
    </row>
    <row r="1528" spans="1:12" x14ac:dyDescent="0.25">
      <c r="A1528" s="3" t="s">
        <v>3372</v>
      </c>
      <c r="B1528" s="4">
        <v>9640</v>
      </c>
      <c r="C1528" s="4">
        <v>11904</v>
      </c>
      <c r="D1528" s="4">
        <v>13701</v>
      </c>
      <c r="E1528" s="4">
        <v>3766</v>
      </c>
      <c r="F1528" s="4">
        <v>5929</v>
      </c>
      <c r="G1528" s="4">
        <v>3001</v>
      </c>
      <c r="H1528" s="3" t="s">
        <v>3374</v>
      </c>
      <c r="I1528" s="3" t="s">
        <v>3373</v>
      </c>
      <c r="J1528" s="3">
        <v>0.33669500323609503</v>
      </c>
      <c r="K1528" s="3">
        <f t="shared" ref="K1528:K1591" si="32">LOG(J1528,2)</f>
        <v>-1.5704857840574062</v>
      </c>
      <c r="L1528" s="6" t="s">
        <v>5580</v>
      </c>
    </row>
    <row r="1529" spans="1:12" x14ac:dyDescent="0.25">
      <c r="A1529" s="3" t="s">
        <v>4745</v>
      </c>
      <c r="B1529" s="4">
        <v>276</v>
      </c>
      <c r="C1529" s="4">
        <v>364</v>
      </c>
      <c r="D1529" s="4">
        <v>384</v>
      </c>
      <c r="E1529" s="4">
        <v>101</v>
      </c>
      <c r="F1529" s="4">
        <v>142</v>
      </c>
      <c r="G1529" s="4">
        <v>121</v>
      </c>
      <c r="H1529" s="3" t="s">
        <v>4747</v>
      </c>
      <c r="I1529" s="3" t="s">
        <v>4746</v>
      </c>
      <c r="J1529" s="3">
        <v>0.33596501145164498</v>
      </c>
      <c r="K1529" s="3">
        <f t="shared" si="32"/>
        <v>-1.5736171012689646</v>
      </c>
      <c r="L1529" s="6" t="s">
        <v>6798</v>
      </c>
    </row>
    <row r="1530" spans="1:12" x14ac:dyDescent="0.25">
      <c r="A1530" s="3" t="s">
        <v>5197</v>
      </c>
      <c r="B1530" s="4">
        <v>87</v>
      </c>
      <c r="C1530" s="4">
        <v>50</v>
      </c>
      <c r="D1530" s="4">
        <v>56</v>
      </c>
      <c r="E1530" s="4">
        <v>19</v>
      </c>
      <c r="F1530" s="4">
        <v>26</v>
      </c>
      <c r="G1530" s="4">
        <v>24</v>
      </c>
      <c r="H1530" s="3">
        <v>3.0926214046498598E-4</v>
      </c>
      <c r="I1530" s="3">
        <v>9.2651548109167598E-4</v>
      </c>
      <c r="J1530" s="3">
        <v>0.33586253636091001</v>
      </c>
      <c r="K1530" s="3">
        <f t="shared" si="32"/>
        <v>-1.5740572151251051</v>
      </c>
      <c r="L1530" s="6" t="s">
        <v>6417</v>
      </c>
    </row>
    <row r="1531" spans="1:12" x14ac:dyDescent="0.25">
      <c r="A1531" s="3" t="s">
        <v>4564</v>
      </c>
      <c r="B1531" s="4">
        <v>1351</v>
      </c>
      <c r="C1531" s="4">
        <v>1058</v>
      </c>
      <c r="D1531" s="4">
        <v>1117</v>
      </c>
      <c r="E1531" s="4">
        <v>419</v>
      </c>
      <c r="F1531" s="4">
        <v>490</v>
      </c>
      <c r="G1531" s="4">
        <v>352</v>
      </c>
      <c r="H1531" s="3" t="s">
        <v>4566</v>
      </c>
      <c r="I1531" s="3" t="s">
        <v>4565</v>
      </c>
      <c r="J1531" s="3">
        <v>0.335631010504786</v>
      </c>
      <c r="K1531" s="3">
        <f t="shared" si="32"/>
        <v>-1.5750520756692252</v>
      </c>
      <c r="L1531" s="6" t="s">
        <v>5933</v>
      </c>
    </row>
    <row r="1532" spans="1:12" x14ac:dyDescent="0.25">
      <c r="A1532" s="3" t="s">
        <v>3581</v>
      </c>
      <c r="B1532" s="4">
        <v>4139</v>
      </c>
      <c r="C1532" s="4">
        <v>3111</v>
      </c>
      <c r="D1532" s="4">
        <v>3905</v>
      </c>
      <c r="E1532" s="4">
        <v>1353</v>
      </c>
      <c r="F1532" s="4">
        <v>1501</v>
      </c>
      <c r="G1532" s="4">
        <v>1108</v>
      </c>
      <c r="H1532" s="3" t="s">
        <v>3583</v>
      </c>
      <c r="I1532" s="3" t="s">
        <v>3582</v>
      </c>
      <c r="J1532" s="3">
        <v>0.33527770889837699</v>
      </c>
      <c r="K1532" s="3">
        <f t="shared" si="32"/>
        <v>-1.5765715268490319</v>
      </c>
      <c r="L1532" s="6" t="s">
        <v>7454</v>
      </c>
    </row>
    <row r="1533" spans="1:12" x14ac:dyDescent="0.25">
      <c r="A1533" s="3" t="s">
        <v>3875</v>
      </c>
      <c r="B1533" s="4">
        <v>343</v>
      </c>
      <c r="C1533" s="4">
        <v>344</v>
      </c>
      <c r="D1533" s="4">
        <v>380</v>
      </c>
      <c r="E1533" s="4">
        <v>64</v>
      </c>
      <c r="F1533" s="4">
        <v>138</v>
      </c>
      <c r="G1533" s="4">
        <v>175</v>
      </c>
      <c r="H1533" s="3">
        <v>2.69170836810662E-5</v>
      </c>
      <c r="I1533" s="3">
        <v>9.9137187622923203E-5</v>
      </c>
      <c r="J1533" s="3">
        <v>0.33504178950470298</v>
      </c>
      <c r="K1533" s="3">
        <f t="shared" si="32"/>
        <v>-1.5775870418509592</v>
      </c>
      <c r="L1533" s="6" t="s">
        <v>7350</v>
      </c>
    </row>
    <row r="1534" spans="1:12" x14ac:dyDescent="0.25">
      <c r="A1534" s="3" t="s">
        <v>2828</v>
      </c>
      <c r="B1534" s="4">
        <v>68</v>
      </c>
      <c r="C1534" s="4">
        <v>86</v>
      </c>
      <c r="D1534" s="4">
        <v>90</v>
      </c>
      <c r="E1534" s="4">
        <v>44</v>
      </c>
      <c r="F1534" s="4">
        <v>19</v>
      </c>
      <c r="G1534" s="4">
        <v>22</v>
      </c>
      <c r="H1534" s="3">
        <v>8.8896528567598105E-4</v>
      </c>
      <c r="I1534" s="3">
        <v>2.4007990612168102E-3</v>
      </c>
      <c r="J1534" s="3">
        <v>0.334969671946165</v>
      </c>
      <c r="K1534" s="3">
        <f t="shared" si="32"/>
        <v>-1.5778976145812831</v>
      </c>
      <c r="L1534" s="6" t="s">
        <v>6480</v>
      </c>
    </row>
    <row r="1535" spans="1:12" x14ac:dyDescent="0.25">
      <c r="A1535" s="3" t="s">
        <v>2880</v>
      </c>
      <c r="B1535" s="4">
        <v>96</v>
      </c>
      <c r="C1535" s="4">
        <v>126</v>
      </c>
      <c r="D1535" s="4">
        <v>139</v>
      </c>
      <c r="E1535" s="4">
        <v>35</v>
      </c>
      <c r="F1535" s="4">
        <v>54</v>
      </c>
      <c r="G1535" s="4">
        <v>39</v>
      </c>
      <c r="H1535" s="3" t="s">
        <v>2882</v>
      </c>
      <c r="I1535" s="3" t="s">
        <v>2881</v>
      </c>
      <c r="J1535" s="3">
        <v>0.334491400090899</v>
      </c>
      <c r="K1535" s="3">
        <f t="shared" si="32"/>
        <v>-1.5799589758164581</v>
      </c>
      <c r="L1535" s="6" t="s">
        <v>7076</v>
      </c>
    </row>
    <row r="1536" spans="1:12" x14ac:dyDescent="0.25">
      <c r="A1536" s="3" t="s">
        <v>3127</v>
      </c>
      <c r="B1536" s="4">
        <v>88</v>
      </c>
      <c r="C1536" s="4">
        <v>115</v>
      </c>
      <c r="D1536" s="4">
        <v>114</v>
      </c>
      <c r="E1536" s="4">
        <v>47</v>
      </c>
      <c r="F1536" s="4">
        <v>30</v>
      </c>
      <c r="G1536" s="4">
        <v>34</v>
      </c>
      <c r="H1536" s="3">
        <v>7.6465338179689199E-6</v>
      </c>
      <c r="I1536" s="3">
        <v>3.1292981773761299E-5</v>
      </c>
      <c r="J1536" s="3">
        <v>0.33439026146762502</v>
      </c>
      <c r="K1536" s="3">
        <f t="shared" si="32"/>
        <v>-1.5803952628302529</v>
      </c>
      <c r="L1536" s="6" t="s">
        <v>7613</v>
      </c>
    </row>
    <row r="1537" spans="1:12" x14ac:dyDescent="0.25">
      <c r="A1537" s="3" t="s">
        <v>4639</v>
      </c>
      <c r="B1537" s="4">
        <v>582</v>
      </c>
      <c r="C1537" s="4">
        <v>424</v>
      </c>
      <c r="D1537" s="4">
        <v>507</v>
      </c>
      <c r="E1537" s="4">
        <v>175</v>
      </c>
      <c r="F1537" s="4">
        <v>147</v>
      </c>
      <c r="G1537" s="4">
        <v>207</v>
      </c>
      <c r="H1537" s="3" t="s">
        <v>4641</v>
      </c>
      <c r="I1537" s="3" t="s">
        <v>4640</v>
      </c>
      <c r="J1537" s="3">
        <v>0.33428380188162599</v>
      </c>
      <c r="K1537" s="3">
        <f t="shared" si="32"/>
        <v>-1.5808546457388835</v>
      </c>
      <c r="L1537" s="6" t="s">
        <v>5766</v>
      </c>
    </row>
    <row r="1538" spans="1:12" x14ac:dyDescent="0.25">
      <c r="A1538" s="3" t="s">
        <v>2862</v>
      </c>
      <c r="B1538" s="4">
        <v>41</v>
      </c>
      <c r="C1538" s="4">
        <v>37</v>
      </c>
      <c r="D1538" s="4">
        <v>41</v>
      </c>
      <c r="E1538" s="4">
        <v>9</v>
      </c>
      <c r="F1538" s="4">
        <v>15</v>
      </c>
      <c r="G1538" s="4">
        <v>18</v>
      </c>
      <c r="H1538" s="3">
        <v>9.5225102735038301E-4</v>
      </c>
      <c r="I1538" s="3">
        <v>2.5515474109474201E-3</v>
      </c>
      <c r="J1538" s="3">
        <v>0.33422498022462499</v>
      </c>
      <c r="K1538" s="3">
        <f t="shared" si="32"/>
        <v>-1.5811085293537073</v>
      </c>
      <c r="L1538" s="6" t="s">
        <v>6394</v>
      </c>
    </row>
    <row r="1539" spans="1:12" x14ac:dyDescent="0.25">
      <c r="A1539" s="3" t="s">
        <v>4861</v>
      </c>
      <c r="B1539" s="4">
        <v>596</v>
      </c>
      <c r="C1539" s="4">
        <v>371</v>
      </c>
      <c r="D1539" s="4">
        <v>464</v>
      </c>
      <c r="E1539" s="4">
        <v>155</v>
      </c>
      <c r="F1539" s="4">
        <v>199</v>
      </c>
      <c r="G1539" s="4">
        <v>154</v>
      </c>
      <c r="H1539" s="3" t="s">
        <v>4863</v>
      </c>
      <c r="I1539" s="3" t="s">
        <v>4862</v>
      </c>
      <c r="J1539" s="3">
        <v>0.33384392564103099</v>
      </c>
      <c r="K1539" s="3">
        <f t="shared" si="32"/>
        <v>-1.5827543045509949</v>
      </c>
      <c r="L1539" s="6" t="s">
        <v>6774</v>
      </c>
    </row>
    <row r="1540" spans="1:12" x14ac:dyDescent="0.25">
      <c r="A1540" s="3" t="s">
        <v>3311</v>
      </c>
      <c r="B1540" s="4">
        <v>511</v>
      </c>
      <c r="C1540" s="4">
        <v>631</v>
      </c>
      <c r="D1540" s="4">
        <v>771</v>
      </c>
      <c r="E1540" s="4">
        <v>160</v>
      </c>
      <c r="F1540" s="4">
        <v>343</v>
      </c>
      <c r="G1540" s="4">
        <v>181</v>
      </c>
      <c r="H1540" s="3" t="s">
        <v>3312</v>
      </c>
      <c r="I1540" s="3" t="s">
        <v>3297</v>
      </c>
      <c r="J1540" s="3">
        <v>0.33382301102061102</v>
      </c>
      <c r="K1540" s="3">
        <f t="shared" si="32"/>
        <v>-1.5828446891949393</v>
      </c>
      <c r="L1540" s="6" t="s">
        <v>5580</v>
      </c>
    </row>
    <row r="1541" spans="1:12" x14ac:dyDescent="0.25">
      <c r="A1541" s="3" t="s">
        <v>4058</v>
      </c>
      <c r="B1541" s="4">
        <v>2698</v>
      </c>
      <c r="C1541" s="4">
        <v>2234</v>
      </c>
      <c r="D1541" s="4">
        <v>2288</v>
      </c>
      <c r="E1541" s="4">
        <v>768</v>
      </c>
      <c r="F1541" s="4">
        <v>953</v>
      </c>
      <c r="G1541" s="4">
        <v>834</v>
      </c>
      <c r="H1541" s="3" t="s">
        <v>4060</v>
      </c>
      <c r="I1541" s="3" t="s">
        <v>4059</v>
      </c>
      <c r="J1541" s="3">
        <v>0.33293106741346101</v>
      </c>
      <c r="K1541" s="3">
        <f t="shared" si="32"/>
        <v>-1.5867045932525474</v>
      </c>
      <c r="L1541" s="6" t="s">
        <v>6564</v>
      </c>
    </row>
    <row r="1542" spans="1:12" x14ac:dyDescent="0.25">
      <c r="A1542" s="3" t="s">
        <v>4355</v>
      </c>
      <c r="B1542" s="4">
        <v>127</v>
      </c>
      <c r="C1542" s="4">
        <v>166</v>
      </c>
      <c r="D1542" s="4">
        <v>224</v>
      </c>
      <c r="E1542" s="4">
        <v>50</v>
      </c>
      <c r="F1542" s="4">
        <v>89</v>
      </c>
      <c r="G1542" s="4">
        <v>44</v>
      </c>
      <c r="H1542" s="3">
        <v>3.2518493366322599E-6</v>
      </c>
      <c r="I1542" s="3">
        <v>1.4189534116549801E-5</v>
      </c>
      <c r="J1542" s="3">
        <v>0.33292213991861802</v>
      </c>
      <c r="K1542" s="3">
        <f t="shared" si="32"/>
        <v>-1.5867432794145919</v>
      </c>
      <c r="L1542" s="6" t="s">
        <v>7267</v>
      </c>
    </row>
    <row r="1543" spans="1:12" x14ac:dyDescent="0.25">
      <c r="A1543" s="3" t="s">
        <v>3278</v>
      </c>
      <c r="B1543" s="4">
        <v>433</v>
      </c>
      <c r="C1543" s="4">
        <v>367</v>
      </c>
      <c r="D1543" s="4">
        <v>430</v>
      </c>
      <c r="E1543" s="4">
        <v>125</v>
      </c>
      <c r="F1543" s="4">
        <v>168</v>
      </c>
      <c r="G1543" s="4">
        <v>140</v>
      </c>
      <c r="H1543" s="3" t="s">
        <v>3280</v>
      </c>
      <c r="I1543" s="3" t="s">
        <v>3279</v>
      </c>
      <c r="J1543" s="3">
        <v>0.33225261616818202</v>
      </c>
      <c r="K1543" s="3">
        <f t="shared" si="32"/>
        <v>-1.5896475355123154</v>
      </c>
      <c r="L1543" s="6" t="s">
        <v>7073</v>
      </c>
    </row>
    <row r="1544" spans="1:12" x14ac:dyDescent="0.25">
      <c r="A1544" s="3" t="s">
        <v>5187</v>
      </c>
      <c r="B1544" s="4">
        <v>4116</v>
      </c>
      <c r="C1544" s="4">
        <v>3311</v>
      </c>
      <c r="D1544" s="4">
        <v>3502</v>
      </c>
      <c r="E1544" s="4">
        <v>1144</v>
      </c>
      <c r="F1544" s="4">
        <v>1357</v>
      </c>
      <c r="G1544" s="4">
        <v>1343</v>
      </c>
      <c r="H1544" s="3" t="s">
        <v>5189</v>
      </c>
      <c r="I1544" s="3" t="s">
        <v>5188</v>
      </c>
      <c r="J1544" s="3">
        <v>0.33211663810851799</v>
      </c>
      <c r="K1544" s="3">
        <f t="shared" si="32"/>
        <v>-1.5902380952765531</v>
      </c>
      <c r="L1544" s="6" t="s">
        <v>5929</v>
      </c>
    </row>
    <row r="1545" spans="1:12" x14ac:dyDescent="0.25">
      <c r="A1545" s="3" t="s">
        <v>2872</v>
      </c>
      <c r="B1545" s="4">
        <v>71</v>
      </c>
      <c r="C1545" s="4">
        <v>81</v>
      </c>
      <c r="D1545" s="4">
        <v>77</v>
      </c>
      <c r="E1545" s="4">
        <v>25</v>
      </c>
      <c r="F1545" s="4">
        <v>34</v>
      </c>
      <c r="G1545" s="4">
        <v>22</v>
      </c>
      <c r="H1545" s="3">
        <v>1.8378028036387599E-6</v>
      </c>
      <c r="I1545" s="3">
        <v>8.3318298747055795E-6</v>
      </c>
      <c r="J1545" s="3">
        <v>0.33200515973025202</v>
      </c>
      <c r="K1545" s="3">
        <f t="shared" si="32"/>
        <v>-1.5907224320518996</v>
      </c>
      <c r="L1545" s="6" t="s">
        <v>6273</v>
      </c>
    </row>
    <row r="1546" spans="1:12" x14ac:dyDescent="0.25">
      <c r="A1546" s="3" t="s">
        <v>2532</v>
      </c>
      <c r="B1546" s="4">
        <v>250</v>
      </c>
      <c r="C1546" s="4">
        <v>208</v>
      </c>
      <c r="D1546" s="4">
        <v>246</v>
      </c>
      <c r="E1546" s="4">
        <v>35</v>
      </c>
      <c r="F1546" s="4">
        <v>103</v>
      </c>
      <c r="G1546" s="4">
        <v>110</v>
      </c>
      <c r="H1546" s="3">
        <v>2.5269900024964801E-4</v>
      </c>
      <c r="I1546" s="3">
        <v>7.7272471133386597E-4</v>
      </c>
      <c r="J1546" s="3">
        <v>0.33170283542497803</v>
      </c>
      <c r="K1546" s="3">
        <f t="shared" si="32"/>
        <v>-1.5920367504247648</v>
      </c>
      <c r="L1546" s="6" t="s">
        <v>6905</v>
      </c>
    </row>
    <row r="1547" spans="1:12" x14ac:dyDescent="0.25">
      <c r="A1547" s="3" t="s">
        <v>3525</v>
      </c>
      <c r="B1547" s="4">
        <v>628</v>
      </c>
      <c r="C1547" s="4">
        <v>1455</v>
      </c>
      <c r="D1547" s="4">
        <v>1111</v>
      </c>
      <c r="E1547" s="4">
        <v>551</v>
      </c>
      <c r="F1547" s="4">
        <v>146</v>
      </c>
      <c r="G1547" s="4">
        <v>390</v>
      </c>
      <c r="H1547" s="3">
        <v>2.5084523410943398E-3</v>
      </c>
      <c r="I1547" s="3">
        <v>6.0511639862930802E-3</v>
      </c>
      <c r="J1547" s="3">
        <v>0.33125674738626198</v>
      </c>
      <c r="K1547" s="3">
        <f t="shared" si="32"/>
        <v>-1.5939782536930449</v>
      </c>
      <c r="L1547" s="6" t="s">
        <v>7292</v>
      </c>
    </row>
    <row r="1548" spans="1:12" x14ac:dyDescent="0.25">
      <c r="A1548" s="3" t="s">
        <v>3603</v>
      </c>
      <c r="B1548" s="4">
        <v>412</v>
      </c>
      <c r="C1548" s="4">
        <v>235</v>
      </c>
      <c r="D1548" s="4">
        <v>287</v>
      </c>
      <c r="E1548" s="4">
        <v>107</v>
      </c>
      <c r="F1548" s="4">
        <v>124</v>
      </c>
      <c r="G1548" s="4">
        <v>98</v>
      </c>
      <c r="H1548" s="3" t="s">
        <v>3605</v>
      </c>
      <c r="I1548" s="3" t="s">
        <v>3604</v>
      </c>
      <c r="J1548" s="3">
        <v>0.33121178433392301</v>
      </c>
      <c r="K1548" s="3">
        <f t="shared" si="32"/>
        <v>-1.5941740908373807</v>
      </c>
      <c r="L1548" s="6" t="s">
        <v>7124</v>
      </c>
    </row>
    <row r="1549" spans="1:12" x14ac:dyDescent="0.25">
      <c r="A1549" s="3" t="s">
        <v>5061</v>
      </c>
      <c r="B1549" s="4">
        <v>264</v>
      </c>
      <c r="C1549" s="4">
        <v>346</v>
      </c>
      <c r="D1549" s="4">
        <v>493</v>
      </c>
      <c r="E1549" s="4">
        <v>109</v>
      </c>
      <c r="F1549" s="4">
        <v>151</v>
      </c>
      <c r="G1549" s="4">
        <v>123</v>
      </c>
      <c r="H1549" s="3" t="s">
        <v>5063</v>
      </c>
      <c r="I1549" s="3" t="s">
        <v>5062</v>
      </c>
      <c r="J1549" s="3">
        <v>0.33116577780405598</v>
      </c>
      <c r="K1549" s="3">
        <f t="shared" si="32"/>
        <v>-1.5943745003813881</v>
      </c>
      <c r="L1549" s="6" t="s">
        <v>7296</v>
      </c>
    </row>
    <row r="1550" spans="1:12" x14ac:dyDescent="0.25">
      <c r="A1550" s="3" t="s">
        <v>3508</v>
      </c>
      <c r="B1550" s="4">
        <v>1812</v>
      </c>
      <c r="C1550" s="4">
        <v>1592</v>
      </c>
      <c r="D1550" s="4">
        <v>1889</v>
      </c>
      <c r="E1550" s="4">
        <v>665</v>
      </c>
      <c r="F1550" s="4">
        <v>563</v>
      </c>
      <c r="G1550" s="4">
        <v>609</v>
      </c>
      <c r="H1550" s="3" t="s">
        <v>3510</v>
      </c>
      <c r="I1550" s="3" t="s">
        <v>3509</v>
      </c>
      <c r="J1550" s="3">
        <v>0.33113725222173701</v>
      </c>
      <c r="K1550" s="3">
        <f t="shared" si="32"/>
        <v>-1.5944987749635953</v>
      </c>
      <c r="L1550" s="6" t="s">
        <v>6060</v>
      </c>
    </row>
    <row r="1551" spans="1:12" x14ac:dyDescent="0.25">
      <c r="A1551" s="3" t="s">
        <v>3539</v>
      </c>
      <c r="B1551" s="4">
        <v>515</v>
      </c>
      <c r="C1551" s="4">
        <v>465</v>
      </c>
      <c r="D1551" s="4">
        <v>477</v>
      </c>
      <c r="E1551" s="4">
        <v>113</v>
      </c>
      <c r="F1551" s="4">
        <v>257</v>
      </c>
      <c r="G1551" s="4">
        <v>149</v>
      </c>
      <c r="H1551" s="3" t="s">
        <v>3541</v>
      </c>
      <c r="I1551" s="3" t="s">
        <v>3540</v>
      </c>
      <c r="J1551" s="3">
        <v>0.32999343687355998</v>
      </c>
      <c r="K1551" s="3">
        <f t="shared" si="32"/>
        <v>-1.599490763398471</v>
      </c>
      <c r="L1551" s="6" t="s">
        <v>5968</v>
      </c>
    </row>
    <row r="1552" spans="1:12" x14ac:dyDescent="0.25">
      <c r="A1552" s="3" t="s">
        <v>3606</v>
      </c>
      <c r="B1552" s="4">
        <v>382</v>
      </c>
      <c r="C1552" s="4">
        <v>380</v>
      </c>
      <c r="D1552" s="4">
        <v>341</v>
      </c>
      <c r="E1552" s="4">
        <v>128</v>
      </c>
      <c r="F1552" s="4">
        <v>124</v>
      </c>
      <c r="G1552" s="4">
        <v>133</v>
      </c>
      <c r="H1552" s="3" t="s">
        <v>3607</v>
      </c>
      <c r="I1552" s="3" t="s">
        <v>1386</v>
      </c>
      <c r="J1552" s="3">
        <v>0.32992600665416699</v>
      </c>
      <c r="K1552" s="3">
        <f t="shared" si="32"/>
        <v>-1.5997855910305916</v>
      </c>
      <c r="L1552" s="6" t="s">
        <v>7438</v>
      </c>
    </row>
    <row r="1553" spans="1:12" x14ac:dyDescent="0.25">
      <c r="A1553" s="3" t="s">
        <v>4930</v>
      </c>
      <c r="B1553" s="4">
        <v>87</v>
      </c>
      <c r="C1553" s="4">
        <v>76</v>
      </c>
      <c r="D1553" s="4">
        <v>111</v>
      </c>
      <c r="E1553" s="4">
        <v>16</v>
      </c>
      <c r="F1553" s="4">
        <v>41</v>
      </c>
      <c r="G1553" s="4">
        <v>38</v>
      </c>
      <c r="H1553" s="3">
        <v>1.4993637222769399E-4</v>
      </c>
      <c r="I1553" s="3">
        <v>4.7870196505396702E-4</v>
      </c>
      <c r="J1553" s="3">
        <v>0.32822238276966298</v>
      </c>
      <c r="K1553" s="3">
        <f t="shared" si="32"/>
        <v>-1.6072544696563131</v>
      </c>
      <c r="L1553" s="6" t="s">
        <v>6856</v>
      </c>
    </row>
    <row r="1554" spans="1:12" x14ac:dyDescent="0.25">
      <c r="A1554" s="3" t="s">
        <v>5550</v>
      </c>
      <c r="B1554" s="4">
        <v>123</v>
      </c>
      <c r="C1554" s="4">
        <v>151</v>
      </c>
      <c r="D1554" s="4">
        <v>202</v>
      </c>
      <c r="E1554" s="4">
        <v>62</v>
      </c>
      <c r="F1554" s="4">
        <v>62</v>
      </c>
      <c r="G1554" s="4">
        <v>40</v>
      </c>
      <c r="H1554" s="3" t="s">
        <v>5552</v>
      </c>
      <c r="I1554" s="3" t="s">
        <v>5551</v>
      </c>
      <c r="J1554" s="3">
        <v>0.32788779764818798</v>
      </c>
      <c r="K1554" s="3">
        <f t="shared" si="32"/>
        <v>-1.6087258820859831</v>
      </c>
      <c r="L1554" s="6" t="s">
        <v>5644</v>
      </c>
    </row>
    <row r="1555" spans="1:12" x14ac:dyDescent="0.25">
      <c r="A1555" s="3" t="s">
        <v>5506</v>
      </c>
      <c r="B1555" s="4">
        <v>355</v>
      </c>
      <c r="C1555" s="4">
        <v>226</v>
      </c>
      <c r="D1555" s="4">
        <v>204</v>
      </c>
      <c r="E1555" s="4">
        <v>80</v>
      </c>
      <c r="F1555" s="4">
        <v>93</v>
      </c>
      <c r="G1555" s="4">
        <v>101</v>
      </c>
      <c r="H1555" s="3">
        <v>1.80047138371228E-6</v>
      </c>
      <c r="I1555" s="3">
        <v>8.1761439289426194E-6</v>
      </c>
      <c r="J1555" s="3">
        <v>0.32785766306016501</v>
      </c>
      <c r="K1555" s="3">
        <f t="shared" si="32"/>
        <v>-1.6088584793309066</v>
      </c>
      <c r="L1555" s="6" t="s">
        <v>5803</v>
      </c>
    </row>
    <row r="1556" spans="1:12" x14ac:dyDescent="0.25">
      <c r="A1556" s="3" t="s">
        <v>4516</v>
      </c>
      <c r="B1556" s="4">
        <v>420</v>
      </c>
      <c r="C1556" s="4">
        <v>282</v>
      </c>
      <c r="D1556" s="4">
        <v>328</v>
      </c>
      <c r="E1556" s="4">
        <v>79</v>
      </c>
      <c r="F1556" s="4">
        <v>150</v>
      </c>
      <c r="G1556" s="4">
        <v>131</v>
      </c>
      <c r="H1556" s="3" t="s">
        <v>4518</v>
      </c>
      <c r="I1556" s="3" t="s">
        <v>4517</v>
      </c>
      <c r="J1556" s="3">
        <v>0.32758532036876697</v>
      </c>
      <c r="K1556" s="3">
        <f t="shared" si="32"/>
        <v>-1.6100573859722087</v>
      </c>
      <c r="L1556" s="6" t="s">
        <v>7530</v>
      </c>
    </row>
    <row r="1557" spans="1:12" x14ac:dyDescent="0.25">
      <c r="A1557" s="3" t="s">
        <v>4838</v>
      </c>
      <c r="B1557" s="4">
        <v>326</v>
      </c>
      <c r="C1557" s="4">
        <v>395</v>
      </c>
      <c r="D1557" s="4">
        <v>454</v>
      </c>
      <c r="E1557" s="4">
        <v>106</v>
      </c>
      <c r="F1557" s="4">
        <v>178</v>
      </c>
      <c r="G1557" s="4">
        <v>124</v>
      </c>
      <c r="H1557" s="3" t="s">
        <v>4840</v>
      </c>
      <c r="I1557" s="3" t="s">
        <v>4839</v>
      </c>
      <c r="J1557" s="3">
        <v>0.32687192722754499</v>
      </c>
      <c r="K1557" s="3">
        <f t="shared" si="32"/>
        <v>-1.6132026155757198</v>
      </c>
      <c r="L1557" s="6" t="s">
        <v>5580</v>
      </c>
    </row>
    <row r="1558" spans="1:12" x14ac:dyDescent="0.25">
      <c r="A1558" s="3" t="s">
        <v>5158</v>
      </c>
      <c r="B1558" s="4">
        <v>1280</v>
      </c>
      <c r="C1558" s="4">
        <v>1293</v>
      </c>
      <c r="D1558" s="4">
        <v>1468</v>
      </c>
      <c r="E1558" s="4">
        <v>382</v>
      </c>
      <c r="F1558" s="4">
        <v>548</v>
      </c>
      <c r="G1558" s="4">
        <v>468</v>
      </c>
      <c r="H1558" s="3" t="s">
        <v>5160</v>
      </c>
      <c r="I1558" s="3" t="s">
        <v>5159</v>
      </c>
      <c r="J1558" s="3">
        <v>0.32664642504955399</v>
      </c>
      <c r="K1558" s="3">
        <f t="shared" si="32"/>
        <v>-1.6141982444993013</v>
      </c>
      <c r="L1558" s="6" t="s">
        <v>7369</v>
      </c>
    </row>
    <row r="1559" spans="1:12" x14ac:dyDescent="0.25">
      <c r="A1559" s="3" t="s">
        <v>2656</v>
      </c>
      <c r="B1559" s="4">
        <v>489</v>
      </c>
      <c r="C1559" s="4">
        <v>314</v>
      </c>
      <c r="D1559" s="4">
        <v>349</v>
      </c>
      <c r="E1559" s="4">
        <v>124</v>
      </c>
      <c r="F1559" s="4">
        <v>177</v>
      </c>
      <c r="G1559" s="4">
        <v>103</v>
      </c>
      <c r="H1559" s="3" t="s">
        <v>2658</v>
      </c>
      <c r="I1559" s="3" t="s">
        <v>2657</v>
      </c>
      <c r="J1559" s="3">
        <v>0.32662393481458102</v>
      </c>
      <c r="K1559" s="3">
        <f t="shared" si="32"/>
        <v>-1.6142975802490005</v>
      </c>
      <c r="L1559" s="6" t="s">
        <v>6590</v>
      </c>
    </row>
    <row r="1560" spans="1:12" x14ac:dyDescent="0.25">
      <c r="A1560" s="3" t="s">
        <v>3793</v>
      </c>
      <c r="B1560" s="4">
        <v>49</v>
      </c>
      <c r="C1560" s="4">
        <v>57</v>
      </c>
      <c r="D1560" s="4">
        <v>94</v>
      </c>
      <c r="E1560" s="4">
        <v>36</v>
      </c>
      <c r="F1560" s="4">
        <v>15</v>
      </c>
      <c r="G1560" s="4">
        <v>16</v>
      </c>
      <c r="H1560" s="3">
        <v>3.1226595236107401E-3</v>
      </c>
      <c r="I1560" s="3">
        <v>7.3464461899060696E-3</v>
      </c>
      <c r="J1560" s="3">
        <v>0.326594427736348</v>
      </c>
      <c r="K1560" s="3">
        <f t="shared" si="32"/>
        <v>-1.6144279186408994</v>
      </c>
      <c r="L1560" s="6" t="s">
        <v>7612</v>
      </c>
    </row>
    <row r="1561" spans="1:12" x14ac:dyDescent="0.25">
      <c r="A1561" s="3" t="s">
        <v>4505</v>
      </c>
      <c r="B1561" s="4">
        <v>2181</v>
      </c>
      <c r="C1561" s="4">
        <v>1743</v>
      </c>
      <c r="D1561" s="4">
        <v>1935</v>
      </c>
      <c r="E1561" s="4">
        <v>815</v>
      </c>
      <c r="F1561" s="4">
        <v>566</v>
      </c>
      <c r="G1561" s="4">
        <v>624</v>
      </c>
      <c r="H1561" s="3" t="s">
        <v>4507</v>
      </c>
      <c r="I1561" s="3" t="s">
        <v>4506</v>
      </c>
      <c r="J1561" s="3">
        <v>0.32651018837551499</v>
      </c>
      <c r="K1561" s="3">
        <f t="shared" si="32"/>
        <v>-1.6148000847710946</v>
      </c>
      <c r="L1561" s="6" t="s">
        <v>7079</v>
      </c>
    </row>
    <row r="1562" spans="1:12" x14ac:dyDescent="0.25">
      <c r="A1562" s="3" t="s">
        <v>3616</v>
      </c>
      <c r="B1562" s="4">
        <v>2945</v>
      </c>
      <c r="C1562" s="4">
        <v>2076</v>
      </c>
      <c r="D1562" s="4">
        <v>2352</v>
      </c>
      <c r="E1562" s="4">
        <v>929</v>
      </c>
      <c r="F1562" s="4">
        <v>923</v>
      </c>
      <c r="G1562" s="4">
        <v>702</v>
      </c>
      <c r="H1562" s="3" t="s">
        <v>3618</v>
      </c>
      <c r="I1562" s="3" t="s">
        <v>3617</v>
      </c>
      <c r="J1562" s="3">
        <v>0.326407589141961</v>
      </c>
      <c r="K1562" s="3">
        <f t="shared" si="32"/>
        <v>-1.6152534937967407</v>
      </c>
      <c r="L1562" s="6" t="s">
        <v>6998</v>
      </c>
    </row>
    <row r="1563" spans="1:12" x14ac:dyDescent="0.25">
      <c r="A1563" s="3" t="s">
        <v>5260</v>
      </c>
      <c r="B1563" s="4">
        <v>105</v>
      </c>
      <c r="C1563" s="4">
        <v>108</v>
      </c>
      <c r="D1563" s="4">
        <v>107</v>
      </c>
      <c r="E1563" s="4">
        <v>42</v>
      </c>
      <c r="F1563" s="4">
        <v>43</v>
      </c>
      <c r="G1563" s="4">
        <v>26</v>
      </c>
      <c r="H1563" s="3" t="s">
        <v>5261</v>
      </c>
      <c r="I1563" s="3">
        <v>1.04662123300042E-6</v>
      </c>
      <c r="J1563" s="3">
        <v>0.326293130464201</v>
      </c>
      <c r="K1563" s="3">
        <f t="shared" si="32"/>
        <v>-1.615759480579116</v>
      </c>
      <c r="L1563" s="6" t="s">
        <v>6725</v>
      </c>
    </row>
    <row r="1564" spans="1:12" x14ac:dyDescent="0.25">
      <c r="A1564" s="3" t="s">
        <v>4121</v>
      </c>
      <c r="B1564" s="4">
        <v>7808</v>
      </c>
      <c r="C1564" s="4">
        <v>5808</v>
      </c>
      <c r="D1564" s="4">
        <v>7542</v>
      </c>
      <c r="E1564" s="4">
        <v>2863</v>
      </c>
      <c r="F1564" s="4">
        <v>2491</v>
      </c>
      <c r="G1564" s="4">
        <v>1899</v>
      </c>
      <c r="H1564" s="3" t="s">
        <v>4123</v>
      </c>
      <c r="I1564" s="3" t="s">
        <v>4122</v>
      </c>
      <c r="J1564" s="3">
        <v>0.325392339253257</v>
      </c>
      <c r="K1564" s="3">
        <f t="shared" si="32"/>
        <v>-1.6197478090011848</v>
      </c>
      <c r="L1564" s="6" t="s">
        <v>7481</v>
      </c>
    </row>
    <row r="1565" spans="1:12" x14ac:dyDescent="0.25">
      <c r="A1565" s="3" t="s">
        <v>5162</v>
      </c>
      <c r="B1565" s="4">
        <v>213</v>
      </c>
      <c r="C1565" s="4">
        <v>154</v>
      </c>
      <c r="D1565" s="4">
        <v>156</v>
      </c>
      <c r="E1565" s="4">
        <v>50</v>
      </c>
      <c r="F1565" s="4">
        <v>68</v>
      </c>
      <c r="G1565" s="4">
        <v>63</v>
      </c>
      <c r="H1565" s="3" t="s">
        <v>5164</v>
      </c>
      <c r="I1565" s="3" t="s">
        <v>5163</v>
      </c>
      <c r="J1565" s="3">
        <v>0.32514994807423298</v>
      </c>
      <c r="K1565" s="3">
        <f t="shared" si="32"/>
        <v>-1.6208229015045563</v>
      </c>
      <c r="L1565" s="6" t="s">
        <v>6316</v>
      </c>
    </row>
    <row r="1566" spans="1:12" x14ac:dyDescent="0.25">
      <c r="A1566" s="3" t="s">
        <v>2499</v>
      </c>
      <c r="B1566" s="4">
        <v>193</v>
      </c>
      <c r="C1566" s="4">
        <v>189</v>
      </c>
      <c r="D1566" s="4">
        <v>168</v>
      </c>
      <c r="E1566" s="4">
        <v>74</v>
      </c>
      <c r="F1566" s="4">
        <v>77</v>
      </c>
      <c r="G1566" s="4">
        <v>40</v>
      </c>
      <c r="H1566" s="3" t="s">
        <v>2500</v>
      </c>
      <c r="I1566" s="3">
        <v>1.7428427433445899E-6</v>
      </c>
      <c r="J1566" s="3">
        <v>0.324479313794651</v>
      </c>
      <c r="K1566" s="3">
        <f t="shared" si="32"/>
        <v>-1.623801588426139</v>
      </c>
      <c r="L1566" s="6" t="s">
        <v>5580</v>
      </c>
    </row>
    <row r="1567" spans="1:12" x14ac:dyDescent="0.25">
      <c r="A1567" s="3" t="s">
        <v>4654</v>
      </c>
      <c r="B1567" s="4">
        <v>131</v>
      </c>
      <c r="C1567" s="4">
        <v>109</v>
      </c>
      <c r="D1567" s="4">
        <v>141</v>
      </c>
      <c r="E1567" s="4">
        <v>24</v>
      </c>
      <c r="F1567" s="4">
        <v>55</v>
      </c>
      <c r="G1567" s="4">
        <v>52</v>
      </c>
      <c r="H1567" s="3">
        <v>1.18819141804775E-5</v>
      </c>
      <c r="I1567" s="3">
        <v>4.69735110497185E-5</v>
      </c>
      <c r="J1567" s="3">
        <v>0.32445520614665002</v>
      </c>
      <c r="K1567" s="3">
        <f t="shared" si="32"/>
        <v>-1.6239087794698139</v>
      </c>
      <c r="L1567" s="6" t="s">
        <v>6324</v>
      </c>
    </row>
    <row r="1568" spans="1:12" x14ac:dyDescent="0.25">
      <c r="A1568" s="3" t="s">
        <v>3974</v>
      </c>
      <c r="B1568" s="4">
        <v>686</v>
      </c>
      <c r="C1568" s="4">
        <v>838</v>
      </c>
      <c r="D1568" s="4">
        <v>894</v>
      </c>
      <c r="E1568" s="4">
        <v>254</v>
      </c>
      <c r="F1568" s="4">
        <v>369</v>
      </c>
      <c r="G1568" s="4">
        <v>214</v>
      </c>
      <c r="H1568" s="3" t="s">
        <v>3976</v>
      </c>
      <c r="I1568" s="3" t="s">
        <v>3975</v>
      </c>
      <c r="J1568" s="3">
        <v>0.32443190915889197</v>
      </c>
      <c r="K1568" s="3">
        <f t="shared" si="32"/>
        <v>-1.6240123736017602</v>
      </c>
      <c r="L1568" s="6" t="s">
        <v>7075</v>
      </c>
    </row>
    <row r="1569" spans="1:12" x14ac:dyDescent="0.25">
      <c r="A1569" s="3" t="s">
        <v>3448</v>
      </c>
      <c r="B1569" s="4">
        <v>51</v>
      </c>
      <c r="C1569" s="4">
        <v>42</v>
      </c>
      <c r="D1569" s="4">
        <v>58</v>
      </c>
      <c r="E1569" s="4">
        <v>14</v>
      </c>
      <c r="F1569" s="4">
        <v>14</v>
      </c>
      <c r="G1569" s="4">
        <v>23</v>
      </c>
      <c r="H1569" s="3">
        <v>3.1588421519697401E-4</v>
      </c>
      <c r="I1569" s="3">
        <v>9.4351103337309797E-4</v>
      </c>
      <c r="J1569" s="3">
        <v>0.32406374410917699</v>
      </c>
      <c r="K1569" s="3">
        <f t="shared" si="32"/>
        <v>-1.6256504723178897</v>
      </c>
      <c r="L1569" s="6" t="s">
        <v>6376</v>
      </c>
    </row>
    <row r="1570" spans="1:12" x14ac:dyDescent="0.25">
      <c r="A1570" s="3" t="s">
        <v>4335</v>
      </c>
      <c r="B1570" s="4">
        <v>75</v>
      </c>
      <c r="C1570" s="4">
        <v>85</v>
      </c>
      <c r="D1570" s="4">
        <v>70</v>
      </c>
      <c r="E1570" s="4">
        <v>32</v>
      </c>
      <c r="F1570" s="4">
        <v>26</v>
      </c>
      <c r="G1570" s="4">
        <v>21</v>
      </c>
      <c r="H1570" s="3">
        <v>1.22067085658326E-5</v>
      </c>
      <c r="I1570" s="3">
        <v>4.8135722382754803E-5</v>
      </c>
      <c r="J1570" s="3">
        <v>0.32370126662453802</v>
      </c>
      <c r="K1570" s="3">
        <f t="shared" si="32"/>
        <v>-1.6272650841460703</v>
      </c>
      <c r="L1570" s="6" t="s">
        <v>6995</v>
      </c>
    </row>
    <row r="1571" spans="1:12" x14ac:dyDescent="0.25">
      <c r="A1571" s="3" t="s">
        <v>5042</v>
      </c>
      <c r="B1571" s="4">
        <v>218</v>
      </c>
      <c r="C1571" s="4">
        <v>274</v>
      </c>
      <c r="D1571" s="4">
        <v>348</v>
      </c>
      <c r="E1571" s="4">
        <v>82</v>
      </c>
      <c r="F1571" s="4">
        <v>142</v>
      </c>
      <c r="G1571" s="4">
        <v>66</v>
      </c>
      <c r="H1571" s="3" t="s">
        <v>5044</v>
      </c>
      <c r="I1571" s="3" t="s">
        <v>5043</v>
      </c>
      <c r="J1571" s="3">
        <v>0.32352301118594701</v>
      </c>
      <c r="K1571" s="3">
        <f t="shared" si="32"/>
        <v>-1.6280597646071897</v>
      </c>
      <c r="L1571" s="6" t="s">
        <v>7330</v>
      </c>
    </row>
    <row r="1572" spans="1:12" x14ac:dyDescent="0.25">
      <c r="A1572" s="3" t="s">
        <v>2666</v>
      </c>
      <c r="B1572" s="4">
        <v>271</v>
      </c>
      <c r="C1572" s="4">
        <v>246</v>
      </c>
      <c r="D1572" s="4">
        <v>289</v>
      </c>
      <c r="E1572" s="4">
        <v>96</v>
      </c>
      <c r="F1572" s="4">
        <v>106</v>
      </c>
      <c r="G1572" s="4">
        <v>74</v>
      </c>
      <c r="H1572" s="3" t="s">
        <v>2668</v>
      </c>
      <c r="I1572" s="3" t="s">
        <v>2667</v>
      </c>
      <c r="J1572" s="3">
        <v>0.323440831566769</v>
      </c>
      <c r="K1572" s="3">
        <f t="shared" si="32"/>
        <v>-1.6284262769896545</v>
      </c>
      <c r="L1572" s="6" t="s">
        <v>5948</v>
      </c>
    </row>
    <row r="1573" spans="1:12" x14ac:dyDescent="0.25">
      <c r="A1573" s="3" t="s">
        <v>4756</v>
      </c>
      <c r="B1573" s="4">
        <v>216</v>
      </c>
      <c r="C1573" s="4">
        <v>164</v>
      </c>
      <c r="D1573" s="4">
        <v>197</v>
      </c>
      <c r="E1573" s="4">
        <v>18</v>
      </c>
      <c r="F1573" s="4">
        <v>95</v>
      </c>
      <c r="G1573" s="4">
        <v>87</v>
      </c>
      <c r="H1573" s="3">
        <v>4.1104365476115597E-3</v>
      </c>
      <c r="I1573" s="3">
        <v>9.4384648416245796E-3</v>
      </c>
      <c r="J1573" s="3">
        <v>0.32343353223732701</v>
      </c>
      <c r="K1573" s="3">
        <f t="shared" si="32"/>
        <v>-1.6284588357274172</v>
      </c>
      <c r="L1573" s="6" t="s">
        <v>6018</v>
      </c>
    </row>
    <row r="1574" spans="1:12" x14ac:dyDescent="0.25">
      <c r="A1574" s="3" t="s">
        <v>5417</v>
      </c>
      <c r="B1574" s="4">
        <v>131</v>
      </c>
      <c r="C1574" s="4">
        <v>163</v>
      </c>
      <c r="D1574" s="4">
        <v>172</v>
      </c>
      <c r="E1574" s="4">
        <v>47</v>
      </c>
      <c r="F1574" s="4">
        <v>68</v>
      </c>
      <c r="G1574" s="4">
        <v>45</v>
      </c>
      <c r="H1574" s="3" t="s">
        <v>5419</v>
      </c>
      <c r="I1574" s="3" t="s">
        <v>5418</v>
      </c>
      <c r="J1574" s="3">
        <v>0.32315296886623901</v>
      </c>
      <c r="K1574" s="3">
        <f t="shared" si="32"/>
        <v>-1.6297108489038021</v>
      </c>
      <c r="L1574" s="6" t="s">
        <v>7101</v>
      </c>
    </row>
    <row r="1575" spans="1:12" x14ac:dyDescent="0.25">
      <c r="A1575" s="3" t="s">
        <v>2376</v>
      </c>
      <c r="B1575" s="4">
        <v>1604</v>
      </c>
      <c r="C1575" s="4">
        <v>1897</v>
      </c>
      <c r="D1575" s="4">
        <v>2281</v>
      </c>
      <c r="E1575" s="4">
        <v>575</v>
      </c>
      <c r="F1575" s="4">
        <v>901</v>
      </c>
      <c r="G1575" s="4">
        <v>513</v>
      </c>
      <c r="H1575" s="3" t="s">
        <v>2378</v>
      </c>
      <c r="I1575" s="3" t="s">
        <v>2377</v>
      </c>
      <c r="J1575" s="3">
        <v>0.32281151530575702</v>
      </c>
      <c r="K1575" s="3">
        <f t="shared" si="32"/>
        <v>-1.6312360516551996</v>
      </c>
      <c r="L1575" s="6" t="s">
        <v>6608</v>
      </c>
    </row>
    <row r="1576" spans="1:12" x14ac:dyDescent="0.25">
      <c r="A1576" s="3" t="s">
        <v>2804</v>
      </c>
      <c r="B1576" s="4">
        <v>631</v>
      </c>
      <c r="C1576" s="4">
        <v>823</v>
      </c>
      <c r="D1576" s="4">
        <v>929</v>
      </c>
      <c r="E1576" s="4">
        <v>232</v>
      </c>
      <c r="F1576" s="4">
        <v>374</v>
      </c>
      <c r="G1576" s="4">
        <v>213</v>
      </c>
      <c r="H1576" s="3" t="s">
        <v>2806</v>
      </c>
      <c r="I1576" s="3" t="s">
        <v>2805</v>
      </c>
      <c r="J1576" s="3">
        <v>0.32221699017042399</v>
      </c>
      <c r="K1576" s="3">
        <f t="shared" si="32"/>
        <v>-1.6338955270118238</v>
      </c>
      <c r="L1576" s="6" t="s">
        <v>6021</v>
      </c>
    </row>
    <row r="1577" spans="1:12" x14ac:dyDescent="0.25">
      <c r="A1577" s="3" t="s">
        <v>5074</v>
      </c>
      <c r="B1577" s="4">
        <v>49</v>
      </c>
      <c r="C1577" s="4">
        <v>34</v>
      </c>
      <c r="D1577" s="4">
        <v>36</v>
      </c>
      <c r="E1577" s="4">
        <v>16</v>
      </c>
      <c r="F1577" s="4">
        <v>8</v>
      </c>
      <c r="G1577" s="4">
        <v>16</v>
      </c>
      <c r="H1577" s="3">
        <v>3.1575463321614999E-3</v>
      </c>
      <c r="I1577" s="3">
        <v>7.4141655877573596E-3</v>
      </c>
      <c r="J1577" s="3">
        <v>0.32190398572626699</v>
      </c>
      <c r="K1577" s="3">
        <f t="shared" si="32"/>
        <v>-1.6352976549095442</v>
      </c>
      <c r="L1577" s="6" t="s">
        <v>5580</v>
      </c>
    </row>
    <row r="1578" spans="1:12" x14ac:dyDescent="0.25">
      <c r="A1578" s="3" t="s">
        <v>4672</v>
      </c>
      <c r="B1578" s="4">
        <v>202</v>
      </c>
      <c r="C1578" s="4">
        <v>204</v>
      </c>
      <c r="D1578" s="4">
        <v>199</v>
      </c>
      <c r="E1578" s="4">
        <v>82</v>
      </c>
      <c r="F1578" s="4">
        <v>60</v>
      </c>
      <c r="G1578" s="4">
        <v>63</v>
      </c>
      <c r="H1578" s="3" t="s">
        <v>4674</v>
      </c>
      <c r="I1578" s="3" t="s">
        <v>4673</v>
      </c>
      <c r="J1578" s="3">
        <v>0.32187202354215699</v>
      </c>
      <c r="K1578" s="3">
        <f t="shared" si="32"/>
        <v>-1.6354409087241799</v>
      </c>
      <c r="L1578" s="6" t="s">
        <v>5580</v>
      </c>
    </row>
    <row r="1579" spans="1:12" x14ac:dyDescent="0.25">
      <c r="A1579" s="3" t="s">
        <v>3078</v>
      </c>
      <c r="B1579" s="4">
        <v>1152</v>
      </c>
      <c r="C1579" s="4">
        <v>851</v>
      </c>
      <c r="D1579" s="4">
        <v>884</v>
      </c>
      <c r="E1579" s="4">
        <v>95</v>
      </c>
      <c r="F1579" s="4">
        <v>407</v>
      </c>
      <c r="G1579" s="4">
        <v>489</v>
      </c>
      <c r="H1579" s="3">
        <v>1.7041846948905701E-3</v>
      </c>
      <c r="I1579" s="3">
        <v>4.2810153086672098E-3</v>
      </c>
      <c r="J1579" s="3">
        <v>0.32179440942583398</v>
      </c>
      <c r="K1579" s="3">
        <f t="shared" si="32"/>
        <v>-1.635788832728073</v>
      </c>
      <c r="L1579" s="6" t="s">
        <v>7259</v>
      </c>
    </row>
    <row r="1580" spans="1:12" x14ac:dyDescent="0.25">
      <c r="A1580" s="3" t="s">
        <v>5124</v>
      </c>
      <c r="B1580" s="4">
        <v>703</v>
      </c>
      <c r="C1580" s="4">
        <v>609</v>
      </c>
      <c r="D1580" s="4">
        <v>725</v>
      </c>
      <c r="E1580" s="4">
        <v>211</v>
      </c>
      <c r="F1580" s="4">
        <v>265</v>
      </c>
      <c r="G1580" s="4">
        <v>217</v>
      </c>
      <c r="H1580" s="3" t="s">
        <v>5126</v>
      </c>
      <c r="I1580" s="3" t="s">
        <v>5125</v>
      </c>
      <c r="J1580" s="3">
        <v>0.32146056085506503</v>
      </c>
      <c r="K1580" s="3">
        <f t="shared" si="32"/>
        <v>-1.6372863469112617</v>
      </c>
      <c r="L1580" s="6" t="s">
        <v>5580</v>
      </c>
    </row>
    <row r="1581" spans="1:12" x14ac:dyDescent="0.25">
      <c r="A1581" s="3" t="s">
        <v>2858</v>
      </c>
      <c r="B1581" s="4">
        <v>118</v>
      </c>
      <c r="C1581" s="4">
        <v>126</v>
      </c>
      <c r="D1581" s="4">
        <v>147</v>
      </c>
      <c r="E1581" s="4">
        <v>38</v>
      </c>
      <c r="F1581" s="4">
        <v>55</v>
      </c>
      <c r="G1581" s="4">
        <v>40</v>
      </c>
      <c r="H1581" s="3" t="s">
        <v>2860</v>
      </c>
      <c r="I1581" s="3" t="s">
        <v>2859</v>
      </c>
      <c r="J1581" s="3">
        <v>0.32113690818769303</v>
      </c>
      <c r="K1581" s="3">
        <f t="shared" si="32"/>
        <v>-1.6387396117003898</v>
      </c>
      <c r="L1581" s="6" t="s">
        <v>7335</v>
      </c>
    </row>
    <row r="1582" spans="1:12" x14ac:dyDescent="0.25">
      <c r="A1582" s="3" t="s">
        <v>4030</v>
      </c>
      <c r="B1582" s="4">
        <v>157</v>
      </c>
      <c r="C1582" s="4">
        <v>148</v>
      </c>
      <c r="D1582" s="4">
        <v>221</v>
      </c>
      <c r="E1582" s="4">
        <v>21</v>
      </c>
      <c r="F1582" s="4">
        <v>91</v>
      </c>
      <c r="G1582" s="4">
        <v>68</v>
      </c>
      <c r="H1582" s="3">
        <v>1.05941690648267E-3</v>
      </c>
      <c r="I1582" s="3">
        <v>2.8077372448831899E-3</v>
      </c>
      <c r="J1582" s="3">
        <v>0.32108576631884</v>
      </c>
      <c r="K1582" s="3">
        <f t="shared" si="32"/>
        <v>-1.6389693828488119</v>
      </c>
      <c r="L1582" s="6" t="s">
        <v>7047</v>
      </c>
    </row>
    <row r="1583" spans="1:12" x14ac:dyDescent="0.25">
      <c r="A1583" s="3" t="s">
        <v>3571</v>
      </c>
      <c r="B1583" s="4">
        <v>50</v>
      </c>
      <c r="C1583" s="4">
        <v>100</v>
      </c>
      <c r="D1583" s="4">
        <v>110</v>
      </c>
      <c r="E1583" s="4">
        <v>35</v>
      </c>
      <c r="F1583" s="4">
        <v>26</v>
      </c>
      <c r="G1583" s="4">
        <v>26</v>
      </c>
      <c r="H1583" s="3">
        <v>2.4873140690006998E-4</v>
      </c>
      <c r="I1583" s="3">
        <v>7.6187056987458404E-4</v>
      </c>
      <c r="J1583" s="3">
        <v>0.32099454780619702</v>
      </c>
      <c r="K1583" s="3">
        <f t="shared" si="32"/>
        <v>-1.6393793019627221</v>
      </c>
      <c r="L1583" s="6" t="s">
        <v>6086</v>
      </c>
    </row>
    <row r="1584" spans="1:12" x14ac:dyDescent="0.25">
      <c r="A1584" s="3" t="s">
        <v>3984</v>
      </c>
      <c r="B1584" s="4">
        <v>2193</v>
      </c>
      <c r="C1584" s="4">
        <v>2096</v>
      </c>
      <c r="D1584" s="4">
        <v>2302</v>
      </c>
      <c r="E1584" s="4">
        <v>641</v>
      </c>
      <c r="F1584" s="4">
        <v>1059</v>
      </c>
      <c r="G1584" s="4">
        <v>570</v>
      </c>
      <c r="H1584" s="3" t="s">
        <v>3986</v>
      </c>
      <c r="I1584" s="3" t="s">
        <v>3985</v>
      </c>
      <c r="J1584" s="3">
        <v>0.32071867465375298</v>
      </c>
      <c r="K1584" s="3">
        <f t="shared" si="32"/>
        <v>-1.640619734104477</v>
      </c>
      <c r="L1584" s="6" t="s">
        <v>6766</v>
      </c>
    </row>
    <row r="1585" spans="1:12" x14ac:dyDescent="0.25">
      <c r="A1585" s="3" t="s">
        <v>4320</v>
      </c>
      <c r="B1585" s="4">
        <v>51</v>
      </c>
      <c r="C1585" s="4">
        <v>49</v>
      </c>
      <c r="D1585" s="4">
        <v>54</v>
      </c>
      <c r="E1585" s="4">
        <v>15</v>
      </c>
      <c r="F1585" s="4">
        <v>27</v>
      </c>
      <c r="G1585" s="4">
        <v>11</v>
      </c>
      <c r="H1585" s="3">
        <v>2.49004647441067E-4</v>
      </c>
      <c r="I1585" s="3">
        <v>7.6249392880651601E-4</v>
      </c>
      <c r="J1585" s="3">
        <v>0.32062112697824902</v>
      </c>
      <c r="K1585" s="3">
        <f t="shared" si="32"/>
        <v>-1.6410586014519484</v>
      </c>
      <c r="L1585" s="6" t="s">
        <v>6611</v>
      </c>
    </row>
    <row r="1586" spans="1:12" x14ac:dyDescent="0.25">
      <c r="A1586" s="3" t="s">
        <v>3075</v>
      </c>
      <c r="B1586" s="4">
        <v>25334</v>
      </c>
      <c r="C1586" s="4">
        <v>18322</v>
      </c>
      <c r="D1586" s="4">
        <v>20978</v>
      </c>
      <c r="E1586" s="4">
        <v>7301</v>
      </c>
      <c r="F1586" s="4">
        <v>8481</v>
      </c>
      <c r="G1586" s="4">
        <v>6257</v>
      </c>
      <c r="H1586" s="3" t="s">
        <v>3077</v>
      </c>
      <c r="I1586" s="3" t="s">
        <v>3076</v>
      </c>
      <c r="J1586" s="3">
        <v>0.32048538753669498</v>
      </c>
      <c r="K1586" s="3">
        <f t="shared" si="32"/>
        <v>-1.6416695159183459</v>
      </c>
      <c r="L1586" s="6" t="s">
        <v>6806</v>
      </c>
    </row>
    <row r="1587" spans="1:12" x14ac:dyDescent="0.25">
      <c r="A1587" s="3" t="s">
        <v>5131</v>
      </c>
      <c r="B1587" s="4">
        <v>1763</v>
      </c>
      <c r="C1587" s="4">
        <v>1473</v>
      </c>
      <c r="D1587" s="4">
        <v>1685</v>
      </c>
      <c r="E1587" s="4">
        <v>436</v>
      </c>
      <c r="F1587" s="4">
        <v>723</v>
      </c>
      <c r="G1587" s="4">
        <v>524</v>
      </c>
      <c r="H1587" s="3" t="s">
        <v>5133</v>
      </c>
      <c r="I1587" s="3" t="s">
        <v>5132</v>
      </c>
      <c r="J1587" s="3">
        <v>0.320396698075055</v>
      </c>
      <c r="K1587" s="3">
        <f t="shared" si="32"/>
        <v>-1.6420688151035674</v>
      </c>
      <c r="L1587" s="6" t="s">
        <v>6425</v>
      </c>
    </row>
    <row r="1588" spans="1:12" x14ac:dyDescent="0.25">
      <c r="A1588" s="3" t="s">
        <v>2414</v>
      </c>
      <c r="B1588" s="4">
        <v>349</v>
      </c>
      <c r="C1588" s="4">
        <v>472</v>
      </c>
      <c r="D1588" s="4">
        <v>544</v>
      </c>
      <c r="E1588" s="4">
        <v>130</v>
      </c>
      <c r="F1588" s="4">
        <v>220</v>
      </c>
      <c r="G1588" s="4">
        <v>115</v>
      </c>
      <c r="H1588" s="3" t="s">
        <v>2416</v>
      </c>
      <c r="I1588" s="3" t="s">
        <v>2415</v>
      </c>
      <c r="J1588" s="3">
        <v>0.31908493375478097</v>
      </c>
      <c r="K1588" s="3">
        <f t="shared" si="32"/>
        <v>-1.6479876044475392</v>
      </c>
      <c r="L1588" s="6" t="s">
        <v>6609</v>
      </c>
    </row>
    <row r="1589" spans="1:12" x14ac:dyDescent="0.25">
      <c r="A1589" s="3" t="s">
        <v>2396</v>
      </c>
      <c r="B1589" s="4">
        <v>31</v>
      </c>
      <c r="C1589" s="4">
        <v>56</v>
      </c>
      <c r="D1589" s="4">
        <v>55</v>
      </c>
      <c r="E1589" s="4">
        <v>20</v>
      </c>
      <c r="F1589" s="4">
        <v>10</v>
      </c>
      <c r="G1589" s="4">
        <v>17</v>
      </c>
      <c r="H1589" s="3">
        <v>2.4070129402304998E-3</v>
      </c>
      <c r="I1589" s="3">
        <v>5.8321928875294596E-3</v>
      </c>
      <c r="J1589" s="3">
        <v>0.31901870068365101</v>
      </c>
      <c r="K1589" s="3">
        <f t="shared" si="32"/>
        <v>-1.6482870985060218</v>
      </c>
      <c r="L1589" s="6" t="s">
        <v>5597</v>
      </c>
    </row>
    <row r="1590" spans="1:12" x14ac:dyDescent="0.25">
      <c r="A1590" s="3" t="s">
        <v>4611</v>
      </c>
      <c r="B1590" s="4">
        <v>241</v>
      </c>
      <c r="C1590" s="4">
        <v>234</v>
      </c>
      <c r="D1590" s="4">
        <v>329</v>
      </c>
      <c r="E1590" s="4">
        <v>67</v>
      </c>
      <c r="F1590" s="4">
        <v>113</v>
      </c>
      <c r="G1590" s="4">
        <v>90</v>
      </c>
      <c r="H1590" s="3" t="s">
        <v>4613</v>
      </c>
      <c r="I1590" s="3" t="s">
        <v>4612</v>
      </c>
      <c r="J1590" s="3">
        <v>0.318186184270565</v>
      </c>
      <c r="K1590" s="3">
        <f t="shared" si="32"/>
        <v>-1.65205690006397</v>
      </c>
      <c r="L1590" s="6" t="s">
        <v>5580</v>
      </c>
    </row>
    <row r="1591" spans="1:12" x14ac:dyDescent="0.25">
      <c r="A1591" s="3" t="s">
        <v>5358</v>
      </c>
      <c r="B1591" s="4">
        <v>784</v>
      </c>
      <c r="C1591" s="4">
        <v>546</v>
      </c>
      <c r="D1591" s="4">
        <v>550</v>
      </c>
      <c r="E1591" s="4">
        <v>164</v>
      </c>
      <c r="F1591" s="4">
        <v>211</v>
      </c>
      <c r="G1591" s="4">
        <v>258</v>
      </c>
      <c r="H1591" s="3" t="s">
        <v>5360</v>
      </c>
      <c r="I1591" s="3" t="s">
        <v>5359</v>
      </c>
      <c r="J1591" s="3">
        <v>0.31801105530164497</v>
      </c>
      <c r="K1591" s="3">
        <f t="shared" si="32"/>
        <v>-1.6528511748128782</v>
      </c>
      <c r="L1591" s="6" t="s">
        <v>6717</v>
      </c>
    </row>
    <row r="1592" spans="1:12" x14ac:dyDescent="0.25">
      <c r="A1592" s="3" t="s">
        <v>4798</v>
      </c>
      <c r="B1592" s="4">
        <v>342</v>
      </c>
      <c r="C1592" s="4">
        <v>273</v>
      </c>
      <c r="D1592" s="4">
        <v>290</v>
      </c>
      <c r="E1592" s="4">
        <v>109</v>
      </c>
      <c r="F1592" s="4">
        <v>131</v>
      </c>
      <c r="G1592" s="4">
        <v>68</v>
      </c>
      <c r="H1592" s="3" t="s">
        <v>4800</v>
      </c>
      <c r="I1592" s="3" t="s">
        <v>4799</v>
      </c>
      <c r="J1592" s="3">
        <v>0.31797667715711198</v>
      </c>
      <c r="K1592" s="3">
        <f t="shared" ref="K1592:K1655" si="33">LOG(J1592,2)</f>
        <v>-1.6530071437919944</v>
      </c>
      <c r="L1592" s="6" t="s">
        <v>5927</v>
      </c>
    </row>
    <row r="1593" spans="1:12" x14ac:dyDescent="0.25">
      <c r="A1593" s="3" t="s">
        <v>4547</v>
      </c>
      <c r="B1593" s="4">
        <v>948</v>
      </c>
      <c r="C1593" s="4">
        <v>841</v>
      </c>
      <c r="D1593" s="4">
        <v>759</v>
      </c>
      <c r="E1593" s="4">
        <v>242</v>
      </c>
      <c r="F1593" s="4">
        <v>292</v>
      </c>
      <c r="G1593" s="4">
        <v>325</v>
      </c>
      <c r="H1593" s="3" t="s">
        <v>4549</v>
      </c>
      <c r="I1593" s="3" t="s">
        <v>4548</v>
      </c>
      <c r="J1593" s="3">
        <v>0.317888844754456</v>
      </c>
      <c r="K1593" s="3">
        <f t="shared" si="33"/>
        <v>-1.6534057040792896</v>
      </c>
      <c r="L1593" s="6" t="s">
        <v>7459</v>
      </c>
    </row>
    <row r="1594" spans="1:12" x14ac:dyDescent="0.25">
      <c r="A1594" s="3" t="s">
        <v>2589</v>
      </c>
      <c r="B1594" s="4">
        <v>52</v>
      </c>
      <c r="C1594" s="4">
        <v>60</v>
      </c>
      <c r="D1594" s="4">
        <v>109</v>
      </c>
      <c r="E1594" s="4">
        <v>20</v>
      </c>
      <c r="F1594" s="4">
        <v>36</v>
      </c>
      <c r="G1594" s="4">
        <v>18</v>
      </c>
      <c r="H1594" s="3">
        <v>2.9300875375605501E-4</v>
      </c>
      <c r="I1594" s="3">
        <v>8.8168704521806804E-4</v>
      </c>
      <c r="J1594" s="3">
        <v>0.31786925747129402</v>
      </c>
      <c r="K1594" s="3">
        <f t="shared" si="33"/>
        <v>-1.6534946010235589</v>
      </c>
      <c r="L1594" s="6" t="s">
        <v>6162</v>
      </c>
    </row>
    <row r="1595" spans="1:12" x14ac:dyDescent="0.25">
      <c r="A1595" s="3" t="s">
        <v>2491</v>
      </c>
      <c r="B1595" s="4">
        <v>239</v>
      </c>
      <c r="C1595" s="4">
        <v>130</v>
      </c>
      <c r="D1595" s="4">
        <v>150</v>
      </c>
      <c r="E1595" s="4">
        <v>52</v>
      </c>
      <c r="F1595" s="4">
        <v>69</v>
      </c>
      <c r="G1595" s="4">
        <v>55</v>
      </c>
      <c r="H1595" s="3">
        <v>2.78319320126488E-6</v>
      </c>
      <c r="I1595" s="3">
        <v>1.2266915621052601E-5</v>
      </c>
      <c r="J1595" s="3">
        <v>0.31769793140400299</v>
      </c>
      <c r="K1595" s="3">
        <f t="shared" si="33"/>
        <v>-1.6542723984868926</v>
      </c>
      <c r="L1595" s="6" t="s">
        <v>5780</v>
      </c>
    </row>
    <row r="1596" spans="1:12" x14ac:dyDescent="0.25">
      <c r="A1596" s="3" t="s">
        <v>4283</v>
      </c>
      <c r="B1596" s="4">
        <v>1651</v>
      </c>
      <c r="C1596" s="4">
        <v>1546</v>
      </c>
      <c r="D1596" s="4">
        <v>1710</v>
      </c>
      <c r="E1596" s="4">
        <v>536</v>
      </c>
      <c r="F1596" s="4">
        <v>607</v>
      </c>
      <c r="G1596" s="4">
        <v>506</v>
      </c>
      <c r="H1596" s="3" t="s">
        <v>4285</v>
      </c>
      <c r="I1596" s="3" t="s">
        <v>4284</v>
      </c>
      <c r="J1596" s="3">
        <v>0.31755914740484398</v>
      </c>
      <c r="K1596" s="3">
        <f t="shared" si="33"/>
        <v>-1.6549027668753957</v>
      </c>
      <c r="L1596" s="6" t="s">
        <v>6059</v>
      </c>
    </row>
    <row r="1597" spans="1:12" x14ac:dyDescent="0.25">
      <c r="A1597" s="3" t="s">
        <v>3056</v>
      </c>
      <c r="B1597" s="4">
        <v>703</v>
      </c>
      <c r="C1597" s="4">
        <v>853</v>
      </c>
      <c r="D1597" s="4">
        <v>909</v>
      </c>
      <c r="E1597" s="4">
        <v>217</v>
      </c>
      <c r="F1597" s="4">
        <v>384</v>
      </c>
      <c r="G1597" s="4">
        <v>236</v>
      </c>
      <c r="H1597" s="3" t="s">
        <v>3058</v>
      </c>
      <c r="I1597" s="3" t="s">
        <v>3057</v>
      </c>
      <c r="J1597" s="3">
        <v>0.31754755632426301</v>
      </c>
      <c r="K1597" s="3">
        <f t="shared" si="33"/>
        <v>-1.6549554269855042</v>
      </c>
      <c r="L1597" s="6" t="s">
        <v>6810</v>
      </c>
    </row>
    <row r="1598" spans="1:12" x14ac:dyDescent="0.25">
      <c r="A1598" s="3" t="s">
        <v>2706</v>
      </c>
      <c r="B1598" s="4">
        <v>66</v>
      </c>
      <c r="C1598" s="4">
        <v>114</v>
      </c>
      <c r="D1598" s="4">
        <v>136</v>
      </c>
      <c r="E1598" s="4">
        <v>26</v>
      </c>
      <c r="F1598" s="4">
        <v>46</v>
      </c>
      <c r="G1598" s="4">
        <v>34</v>
      </c>
      <c r="H1598" s="3">
        <v>3.3406237787443197E-5</v>
      </c>
      <c r="I1598" s="3">
        <v>1.21441891690722E-4</v>
      </c>
      <c r="J1598" s="3">
        <v>0.31751387469346398</v>
      </c>
      <c r="K1598" s="3">
        <f t="shared" si="33"/>
        <v>-1.655108458863666</v>
      </c>
      <c r="L1598" s="6" t="s">
        <v>6525</v>
      </c>
    </row>
    <row r="1599" spans="1:12" x14ac:dyDescent="0.25">
      <c r="A1599" s="3" t="s">
        <v>4538</v>
      </c>
      <c r="B1599" s="4">
        <v>483</v>
      </c>
      <c r="C1599" s="4">
        <v>378</v>
      </c>
      <c r="D1599" s="4">
        <v>401</v>
      </c>
      <c r="E1599" s="4">
        <v>83</v>
      </c>
      <c r="F1599" s="4">
        <v>190</v>
      </c>
      <c r="G1599" s="4">
        <v>156</v>
      </c>
      <c r="H1599" s="3" t="s">
        <v>4540</v>
      </c>
      <c r="I1599" s="3" t="s">
        <v>4539</v>
      </c>
      <c r="J1599" s="3">
        <v>0.31722765804688502</v>
      </c>
      <c r="K1599" s="3">
        <f t="shared" si="33"/>
        <v>-1.6564095344773662</v>
      </c>
      <c r="L1599" s="6" t="s">
        <v>6446</v>
      </c>
    </row>
    <row r="1600" spans="1:12" x14ac:dyDescent="0.25">
      <c r="A1600" s="3" t="s">
        <v>4347</v>
      </c>
      <c r="B1600" s="4">
        <v>642</v>
      </c>
      <c r="C1600" s="4">
        <v>645</v>
      </c>
      <c r="D1600" s="4">
        <v>763</v>
      </c>
      <c r="E1600" s="4">
        <v>185</v>
      </c>
      <c r="F1600" s="4">
        <v>301</v>
      </c>
      <c r="G1600" s="4">
        <v>205</v>
      </c>
      <c r="H1600" s="3" t="s">
        <v>4349</v>
      </c>
      <c r="I1600" s="3" t="s">
        <v>4348</v>
      </c>
      <c r="J1600" s="3">
        <v>0.31688176685857899</v>
      </c>
      <c r="K1600" s="3">
        <f t="shared" si="33"/>
        <v>-1.6579834443798207</v>
      </c>
      <c r="L1600" s="6" t="s">
        <v>5799</v>
      </c>
    </row>
    <row r="1601" spans="1:12" x14ac:dyDescent="0.25">
      <c r="A1601" s="3" t="s">
        <v>4753</v>
      </c>
      <c r="B1601" s="4">
        <v>148</v>
      </c>
      <c r="C1601" s="4">
        <v>92</v>
      </c>
      <c r="D1601" s="4">
        <v>67</v>
      </c>
      <c r="E1601" s="4">
        <v>35</v>
      </c>
      <c r="F1601" s="4">
        <v>43</v>
      </c>
      <c r="G1601" s="4">
        <v>27</v>
      </c>
      <c r="H1601" s="3">
        <v>3.1910807681385201E-4</v>
      </c>
      <c r="I1601" s="3">
        <v>9.5210008730135798E-4</v>
      </c>
      <c r="J1601" s="3">
        <v>0.31640454576944699</v>
      </c>
      <c r="K1601" s="3">
        <f t="shared" si="33"/>
        <v>-1.660157767794965</v>
      </c>
      <c r="L1601" s="6" t="s">
        <v>5580</v>
      </c>
    </row>
    <row r="1602" spans="1:12" x14ac:dyDescent="0.25">
      <c r="A1602" s="3" t="s">
        <v>4757</v>
      </c>
      <c r="B1602" s="4">
        <v>374</v>
      </c>
      <c r="C1602" s="4">
        <v>457</v>
      </c>
      <c r="D1602" s="4">
        <v>556</v>
      </c>
      <c r="E1602" s="4">
        <v>124</v>
      </c>
      <c r="F1602" s="4">
        <v>208</v>
      </c>
      <c r="G1602" s="4">
        <v>134</v>
      </c>
      <c r="H1602" s="3" t="s">
        <v>4759</v>
      </c>
      <c r="I1602" s="3" t="s">
        <v>4758</v>
      </c>
      <c r="J1602" s="3">
        <v>0.31633988681631597</v>
      </c>
      <c r="K1602" s="3">
        <f t="shared" si="33"/>
        <v>-1.6604526203343215</v>
      </c>
      <c r="L1602" s="6" t="s">
        <v>6781</v>
      </c>
    </row>
    <row r="1603" spans="1:12" x14ac:dyDescent="0.25">
      <c r="A1603" s="3" t="s">
        <v>3661</v>
      </c>
      <c r="B1603" s="4">
        <v>2374</v>
      </c>
      <c r="C1603" s="4">
        <v>1778</v>
      </c>
      <c r="D1603" s="4">
        <v>1878</v>
      </c>
      <c r="E1603" s="4">
        <v>663</v>
      </c>
      <c r="F1603" s="4">
        <v>697</v>
      </c>
      <c r="G1603" s="4">
        <v>658</v>
      </c>
      <c r="H1603" s="3" t="s">
        <v>3663</v>
      </c>
      <c r="I1603" s="3" t="s">
        <v>3662</v>
      </c>
      <c r="J1603" s="3">
        <v>0.31589340020708001</v>
      </c>
      <c r="K1603" s="3">
        <f t="shared" si="33"/>
        <v>-1.6624902989484438</v>
      </c>
      <c r="L1603" s="6" t="s">
        <v>5580</v>
      </c>
    </row>
    <row r="1604" spans="1:12" x14ac:dyDescent="0.25">
      <c r="A1604" s="3" t="s">
        <v>4081</v>
      </c>
      <c r="B1604" s="4">
        <v>173</v>
      </c>
      <c r="C1604" s="4">
        <v>250</v>
      </c>
      <c r="D1604" s="4">
        <v>268</v>
      </c>
      <c r="E1604" s="4">
        <v>55</v>
      </c>
      <c r="F1604" s="4">
        <v>108</v>
      </c>
      <c r="G1604" s="4">
        <v>69</v>
      </c>
      <c r="H1604" s="3" t="s">
        <v>4083</v>
      </c>
      <c r="I1604" s="3" t="s">
        <v>4082</v>
      </c>
      <c r="J1604" s="3">
        <v>0.31474774678044698</v>
      </c>
      <c r="K1604" s="3">
        <f t="shared" si="33"/>
        <v>-1.6677320448868695</v>
      </c>
      <c r="L1604" s="6" t="s">
        <v>5828</v>
      </c>
    </row>
    <row r="1605" spans="1:12" x14ac:dyDescent="0.25">
      <c r="A1605" s="3" t="s">
        <v>4097</v>
      </c>
      <c r="B1605" s="4">
        <v>160</v>
      </c>
      <c r="C1605" s="4">
        <v>128</v>
      </c>
      <c r="D1605" s="4">
        <v>172</v>
      </c>
      <c r="E1605" s="4">
        <v>33</v>
      </c>
      <c r="F1605" s="4">
        <v>85</v>
      </c>
      <c r="G1605" s="4">
        <v>38</v>
      </c>
      <c r="H1605" s="3">
        <v>1.5777574755629901E-5</v>
      </c>
      <c r="I1605" s="3">
        <v>6.10069943256059E-5</v>
      </c>
      <c r="J1605" s="3">
        <v>0.314666248407657</v>
      </c>
      <c r="K1605" s="3">
        <f t="shared" si="33"/>
        <v>-1.6681056536716141</v>
      </c>
      <c r="L1605" s="6" t="s">
        <v>7161</v>
      </c>
    </row>
    <row r="1606" spans="1:12" x14ac:dyDescent="0.25">
      <c r="A1606" s="3" t="s">
        <v>3993</v>
      </c>
      <c r="B1606" s="4">
        <v>377</v>
      </c>
      <c r="C1606" s="4">
        <v>513</v>
      </c>
      <c r="D1606" s="4">
        <v>643</v>
      </c>
      <c r="E1606" s="4">
        <v>140</v>
      </c>
      <c r="F1606" s="4">
        <v>220</v>
      </c>
      <c r="G1606" s="4">
        <v>150</v>
      </c>
      <c r="H1606" s="3" t="s">
        <v>3995</v>
      </c>
      <c r="I1606" s="3" t="s">
        <v>3994</v>
      </c>
      <c r="J1606" s="3">
        <v>0.31445707723144001</v>
      </c>
      <c r="K1606" s="3">
        <f t="shared" si="33"/>
        <v>-1.6690649893612839</v>
      </c>
      <c r="L1606" s="6" t="s">
        <v>7449</v>
      </c>
    </row>
    <row r="1607" spans="1:12" x14ac:dyDescent="0.25">
      <c r="A1607" s="3" t="s">
        <v>2628</v>
      </c>
      <c r="B1607" s="4">
        <v>6655</v>
      </c>
      <c r="C1607" s="4">
        <v>6713</v>
      </c>
      <c r="D1607" s="4">
        <v>7790</v>
      </c>
      <c r="E1607" s="4">
        <v>2336</v>
      </c>
      <c r="F1607" s="4">
        <v>2909</v>
      </c>
      <c r="G1607" s="4">
        <v>1822</v>
      </c>
      <c r="H1607" s="3" t="s">
        <v>2630</v>
      </c>
      <c r="I1607" s="3" t="s">
        <v>2629</v>
      </c>
      <c r="J1607" s="3">
        <v>0.31417443094463698</v>
      </c>
      <c r="K1607" s="3">
        <f t="shared" si="33"/>
        <v>-1.6703623230725959</v>
      </c>
      <c r="L1607" s="6" t="s">
        <v>5580</v>
      </c>
    </row>
    <row r="1608" spans="1:12" x14ac:dyDescent="0.25">
      <c r="A1608" s="3" t="s">
        <v>4903</v>
      </c>
      <c r="B1608" s="4">
        <v>3638</v>
      </c>
      <c r="C1608" s="4">
        <v>3244</v>
      </c>
      <c r="D1608" s="4">
        <v>3690</v>
      </c>
      <c r="E1608" s="4">
        <v>1029</v>
      </c>
      <c r="F1608" s="4">
        <v>1413</v>
      </c>
      <c r="G1608" s="4">
        <v>1086</v>
      </c>
      <c r="H1608" s="3" t="s">
        <v>4905</v>
      </c>
      <c r="I1608" s="3" t="s">
        <v>4904</v>
      </c>
      <c r="J1608" s="3">
        <v>0.31405612574423503</v>
      </c>
      <c r="K1608" s="3">
        <f t="shared" si="33"/>
        <v>-1.670905685142879</v>
      </c>
      <c r="L1608" s="6" t="s">
        <v>6899</v>
      </c>
    </row>
    <row r="1609" spans="1:12" x14ac:dyDescent="0.25">
      <c r="A1609" s="3" t="s">
        <v>4252</v>
      </c>
      <c r="B1609" s="4">
        <v>645</v>
      </c>
      <c r="C1609" s="4">
        <v>692</v>
      </c>
      <c r="D1609" s="4">
        <v>753</v>
      </c>
      <c r="E1609" s="4">
        <v>173</v>
      </c>
      <c r="F1609" s="4">
        <v>339</v>
      </c>
      <c r="G1609" s="4">
        <v>192</v>
      </c>
      <c r="H1609" s="3" t="s">
        <v>4254</v>
      </c>
      <c r="I1609" s="3" t="s">
        <v>4253</v>
      </c>
      <c r="J1609" s="3">
        <v>0.31379694467596098</v>
      </c>
      <c r="K1609" s="3">
        <f t="shared" si="33"/>
        <v>-1.6720967894975354</v>
      </c>
      <c r="L1609" s="6" t="s">
        <v>7333</v>
      </c>
    </row>
    <row r="1610" spans="1:12" x14ac:dyDescent="0.25">
      <c r="A1610" s="3" t="s">
        <v>3072</v>
      </c>
      <c r="B1610" s="4">
        <v>168</v>
      </c>
      <c r="C1610" s="4">
        <v>156</v>
      </c>
      <c r="D1610" s="4">
        <v>188</v>
      </c>
      <c r="E1610" s="4">
        <v>57</v>
      </c>
      <c r="F1610" s="4">
        <v>57</v>
      </c>
      <c r="G1610" s="4">
        <v>55</v>
      </c>
      <c r="H1610" s="3" t="s">
        <v>3074</v>
      </c>
      <c r="I1610" s="3" t="s">
        <v>3073</v>
      </c>
      <c r="J1610" s="3">
        <v>0.31352682267833698</v>
      </c>
      <c r="K1610" s="3">
        <f t="shared" si="33"/>
        <v>-1.6733392219089069</v>
      </c>
      <c r="L1610" s="6" t="s">
        <v>6774</v>
      </c>
    </row>
    <row r="1611" spans="1:12" x14ac:dyDescent="0.25">
      <c r="A1611" s="3" t="s">
        <v>3642</v>
      </c>
      <c r="B1611" s="4">
        <v>1211</v>
      </c>
      <c r="C1611" s="4">
        <v>1005</v>
      </c>
      <c r="D1611" s="4">
        <v>1126</v>
      </c>
      <c r="E1611" s="4">
        <v>131</v>
      </c>
      <c r="F1611" s="4">
        <v>378</v>
      </c>
      <c r="G1611" s="4">
        <v>593</v>
      </c>
      <c r="H1611" s="3">
        <v>4.78601349380706E-4</v>
      </c>
      <c r="I1611" s="3">
        <v>1.3801439228581301E-3</v>
      </c>
      <c r="J1611" s="3">
        <v>0.313525705611232</v>
      </c>
      <c r="K1611" s="3">
        <f t="shared" si="33"/>
        <v>-1.6733443621072157</v>
      </c>
      <c r="L1611" s="6" t="s">
        <v>7422</v>
      </c>
    </row>
    <row r="1612" spans="1:12" x14ac:dyDescent="0.25">
      <c r="A1612" s="3" t="s">
        <v>2930</v>
      </c>
      <c r="B1612" s="4">
        <v>144</v>
      </c>
      <c r="C1612" s="4">
        <v>117</v>
      </c>
      <c r="D1612" s="4">
        <v>117</v>
      </c>
      <c r="E1612" s="4">
        <v>28</v>
      </c>
      <c r="F1612" s="4">
        <v>48</v>
      </c>
      <c r="G1612" s="4">
        <v>50</v>
      </c>
      <c r="H1612" s="3">
        <v>1.2341588840634901E-6</v>
      </c>
      <c r="I1612" s="3">
        <v>5.7403349201336503E-6</v>
      </c>
      <c r="J1612" s="3">
        <v>0.313510890088048</v>
      </c>
      <c r="K1612" s="3">
        <f t="shared" si="33"/>
        <v>-1.6734125376554254</v>
      </c>
      <c r="L1612" s="6" t="s">
        <v>6734</v>
      </c>
    </row>
    <row r="1613" spans="1:12" x14ac:dyDescent="0.25">
      <c r="A1613" s="3" t="s">
        <v>5414</v>
      </c>
      <c r="B1613" s="4">
        <v>371</v>
      </c>
      <c r="C1613" s="4">
        <v>453</v>
      </c>
      <c r="D1613" s="4">
        <v>380</v>
      </c>
      <c r="E1613" s="4">
        <v>129</v>
      </c>
      <c r="F1613" s="4">
        <v>121</v>
      </c>
      <c r="G1613" s="4">
        <v>148</v>
      </c>
      <c r="H1613" s="3" t="s">
        <v>5416</v>
      </c>
      <c r="I1613" s="3" t="s">
        <v>5415</v>
      </c>
      <c r="J1613" s="3">
        <v>0.31330901334795602</v>
      </c>
      <c r="K1613" s="3">
        <f t="shared" si="33"/>
        <v>-1.6743418207885068</v>
      </c>
      <c r="L1613" s="6" t="s">
        <v>5678</v>
      </c>
    </row>
    <row r="1614" spans="1:12" x14ac:dyDescent="0.25">
      <c r="A1614" s="3" t="s">
        <v>3029</v>
      </c>
      <c r="B1614" s="4">
        <v>451</v>
      </c>
      <c r="C1614" s="4">
        <v>587</v>
      </c>
      <c r="D1614" s="4">
        <v>567</v>
      </c>
      <c r="E1614" s="4">
        <v>164</v>
      </c>
      <c r="F1614" s="4">
        <v>239</v>
      </c>
      <c r="G1614" s="4">
        <v>135</v>
      </c>
      <c r="H1614" s="3" t="s">
        <v>3031</v>
      </c>
      <c r="I1614" s="3" t="s">
        <v>3030</v>
      </c>
      <c r="J1614" s="3">
        <v>0.31330697483403103</v>
      </c>
      <c r="K1614" s="3">
        <f t="shared" si="33"/>
        <v>-1.6743512075707974</v>
      </c>
      <c r="L1614" s="6" t="s">
        <v>6971</v>
      </c>
    </row>
    <row r="1615" spans="1:12" x14ac:dyDescent="0.25">
      <c r="A1615" s="3" t="s">
        <v>3978</v>
      </c>
      <c r="B1615" s="4">
        <v>53</v>
      </c>
      <c r="C1615" s="4">
        <v>61</v>
      </c>
      <c r="D1615" s="4">
        <v>65</v>
      </c>
      <c r="E1615" s="4">
        <v>14</v>
      </c>
      <c r="F1615" s="4">
        <v>20</v>
      </c>
      <c r="G1615" s="4">
        <v>25</v>
      </c>
      <c r="H1615" s="3">
        <v>3.8601706243123003E-5</v>
      </c>
      <c r="I1615" s="3">
        <v>1.3889755109198701E-4</v>
      </c>
      <c r="J1615" s="3">
        <v>0.31308162930133698</v>
      </c>
      <c r="K1615" s="3">
        <f t="shared" si="33"/>
        <v>-1.6753892369806023</v>
      </c>
      <c r="L1615" s="6" t="s">
        <v>7572</v>
      </c>
    </row>
    <row r="1616" spans="1:12" x14ac:dyDescent="0.25">
      <c r="A1616" s="3" t="s">
        <v>5485</v>
      </c>
      <c r="B1616" s="4">
        <v>273</v>
      </c>
      <c r="C1616" s="4">
        <v>396</v>
      </c>
      <c r="D1616" s="4">
        <v>394</v>
      </c>
      <c r="E1616" s="4">
        <v>93</v>
      </c>
      <c r="F1616" s="4">
        <v>158</v>
      </c>
      <c r="G1616" s="4">
        <v>104</v>
      </c>
      <c r="H1616" s="3" t="s">
        <v>5487</v>
      </c>
      <c r="I1616" s="3" t="s">
        <v>5486</v>
      </c>
      <c r="J1616" s="3">
        <v>0.31302047020778601</v>
      </c>
      <c r="K1616" s="3">
        <f t="shared" si="33"/>
        <v>-1.6756710885230934</v>
      </c>
      <c r="L1616" s="6" t="s">
        <v>6399</v>
      </c>
    </row>
    <row r="1617" spans="1:12" x14ac:dyDescent="0.25">
      <c r="A1617" s="3" t="s">
        <v>4369</v>
      </c>
      <c r="B1617" s="4">
        <v>529</v>
      </c>
      <c r="C1617" s="4">
        <v>796</v>
      </c>
      <c r="D1617" s="4">
        <v>934</v>
      </c>
      <c r="E1617" s="4">
        <v>196</v>
      </c>
      <c r="F1617" s="4">
        <v>364</v>
      </c>
      <c r="G1617" s="4">
        <v>193</v>
      </c>
      <c r="H1617" s="3" t="s">
        <v>4371</v>
      </c>
      <c r="I1617" s="3" t="s">
        <v>4370</v>
      </c>
      <c r="J1617" s="3">
        <v>0.31213451982638302</v>
      </c>
      <c r="K1617" s="3">
        <f t="shared" si="33"/>
        <v>-1.6797601771419799</v>
      </c>
      <c r="L1617" s="6" t="s">
        <v>7054</v>
      </c>
    </row>
    <row r="1618" spans="1:12" x14ac:dyDescent="0.25">
      <c r="A1618" s="3" t="s">
        <v>5513</v>
      </c>
      <c r="B1618" s="4">
        <v>275</v>
      </c>
      <c r="C1618" s="4">
        <v>191</v>
      </c>
      <c r="D1618" s="4">
        <v>221</v>
      </c>
      <c r="E1618" s="4">
        <v>48</v>
      </c>
      <c r="F1618" s="4">
        <v>84</v>
      </c>
      <c r="G1618" s="4">
        <v>95</v>
      </c>
      <c r="H1618" s="3" t="s">
        <v>5514</v>
      </c>
      <c r="I1618" s="3">
        <v>4.3746423721336198E-6</v>
      </c>
      <c r="J1618" s="3">
        <v>0.31187653353030598</v>
      </c>
      <c r="K1618" s="3">
        <f t="shared" si="33"/>
        <v>-1.6809530905340475</v>
      </c>
      <c r="L1618" s="6" t="s">
        <v>6251</v>
      </c>
    </row>
    <row r="1619" spans="1:12" x14ac:dyDescent="0.25">
      <c r="A1619" s="3" t="s">
        <v>4681</v>
      </c>
      <c r="B1619" s="4">
        <v>204</v>
      </c>
      <c r="C1619" s="4">
        <v>179</v>
      </c>
      <c r="D1619" s="4">
        <v>189</v>
      </c>
      <c r="E1619" s="4">
        <v>44</v>
      </c>
      <c r="F1619" s="4">
        <v>70</v>
      </c>
      <c r="G1619" s="4">
        <v>75</v>
      </c>
      <c r="H1619" s="3" t="s">
        <v>4683</v>
      </c>
      <c r="I1619" s="3" t="s">
        <v>4682</v>
      </c>
      <c r="J1619" s="3">
        <v>0.31186641239554902</v>
      </c>
      <c r="K1619" s="3">
        <f t="shared" si="33"/>
        <v>-1.6809999101767181</v>
      </c>
      <c r="L1619" s="6" t="s">
        <v>6132</v>
      </c>
    </row>
    <row r="1620" spans="1:12" x14ac:dyDescent="0.25">
      <c r="A1620" s="3" t="s">
        <v>5083</v>
      </c>
      <c r="B1620" s="4">
        <v>223</v>
      </c>
      <c r="C1620" s="4">
        <v>182</v>
      </c>
      <c r="D1620" s="4">
        <v>160</v>
      </c>
      <c r="E1620" s="4">
        <v>52</v>
      </c>
      <c r="F1620" s="4">
        <v>63</v>
      </c>
      <c r="G1620" s="4">
        <v>72</v>
      </c>
      <c r="H1620" s="3" t="s">
        <v>5085</v>
      </c>
      <c r="I1620" s="3" t="s">
        <v>5084</v>
      </c>
      <c r="J1620" s="3">
        <v>0.31166981166971702</v>
      </c>
      <c r="K1620" s="3">
        <f t="shared" si="33"/>
        <v>-1.6819096725630724</v>
      </c>
      <c r="L1620" s="6" t="s">
        <v>7088</v>
      </c>
    </row>
    <row r="1621" spans="1:12" x14ac:dyDescent="0.25">
      <c r="A1621" s="3" t="s">
        <v>3624</v>
      </c>
      <c r="B1621" s="4">
        <v>53</v>
      </c>
      <c r="C1621" s="4">
        <v>58</v>
      </c>
      <c r="D1621" s="4">
        <v>69</v>
      </c>
      <c r="E1621" s="4">
        <v>22</v>
      </c>
      <c r="F1621" s="4">
        <v>21</v>
      </c>
      <c r="G1621" s="4">
        <v>16</v>
      </c>
      <c r="H1621" s="3">
        <v>5.1028845806202003E-6</v>
      </c>
      <c r="I1621" s="3">
        <v>2.1561067576924998E-5</v>
      </c>
      <c r="J1621" s="3">
        <v>0.31112356726986001</v>
      </c>
      <c r="K1621" s="3">
        <f t="shared" si="33"/>
        <v>-1.6844404133047628</v>
      </c>
      <c r="L1621" s="6" t="s">
        <v>6298</v>
      </c>
    </row>
    <row r="1622" spans="1:12" x14ac:dyDescent="0.25">
      <c r="A1622" s="3" t="s">
        <v>2756</v>
      </c>
      <c r="B1622" s="4">
        <v>69</v>
      </c>
      <c r="C1622" s="4">
        <v>34</v>
      </c>
      <c r="D1622" s="4">
        <v>48</v>
      </c>
      <c r="E1622" s="4">
        <v>9</v>
      </c>
      <c r="F1622" s="4">
        <v>21</v>
      </c>
      <c r="G1622" s="4">
        <v>20</v>
      </c>
      <c r="H1622" s="3">
        <v>2.2220910516817698E-3</v>
      </c>
      <c r="I1622" s="3">
        <v>5.4371370888655502E-3</v>
      </c>
      <c r="J1622" s="3">
        <v>0.31101572018574503</v>
      </c>
      <c r="K1622" s="3">
        <f t="shared" si="33"/>
        <v>-1.6849405921493483</v>
      </c>
      <c r="L1622" s="6" t="s">
        <v>5580</v>
      </c>
    </row>
    <row r="1623" spans="1:12" x14ac:dyDescent="0.25">
      <c r="A1623" s="3" t="s">
        <v>5274</v>
      </c>
      <c r="B1623" s="4">
        <v>30</v>
      </c>
      <c r="C1623" s="4">
        <v>24</v>
      </c>
      <c r="D1623" s="4">
        <v>34</v>
      </c>
      <c r="E1623" s="4">
        <v>10</v>
      </c>
      <c r="F1623" s="4">
        <v>13</v>
      </c>
      <c r="G1623" s="4">
        <v>6</v>
      </c>
      <c r="H1623" s="3">
        <v>1.7773440273127299E-3</v>
      </c>
      <c r="I1623" s="3">
        <v>4.44540634943256E-3</v>
      </c>
      <c r="J1623" s="3">
        <v>0.31058673333513498</v>
      </c>
      <c r="K1623" s="3">
        <f t="shared" si="33"/>
        <v>-1.6869318883443114</v>
      </c>
      <c r="L1623" s="6" t="s">
        <v>6852</v>
      </c>
    </row>
    <row r="1624" spans="1:12" x14ac:dyDescent="0.25">
      <c r="A1624" s="3" t="s">
        <v>3734</v>
      </c>
      <c r="B1624" s="4">
        <v>60</v>
      </c>
      <c r="C1624" s="4">
        <v>60</v>
      </c>
      <c r="D1624" s="4">
        <v>87</v>
      </c>
      <c r="E1624" s="4">
        <v>17</v>
      </c>
      <c r="F1624" s="4">
        <v>39</v>
      </c>
      <c r="G1624" s="4">
        <v>13</v>
      </c>
      <c r="H1624" s="3">
        <v>4.79351744440968E-4</v>
      </c>
      <c r="I1624" s="3">
        <v>1.3815903794566001E-3</v>
      </c>
      <c r="J1624" s="3">
        <v>0.31056003211824601</v>
      </c>
      <c r="K1624" s="3">
        <f t="shared" si="33"/>
        <v>-1.6870559225190269</v>
      </c>
      <c r="L1624" s="6" t="s">
        <v>5580</v>
      </c>
    </row>
    <row r="1625" spans="1:12" x14ac:dyDescent="0.25">
      <c r="A1625" s="3" t="s">
        <v>3831</v>
      </c>
      <c r="B1625" s="4">
        <v>264</v>
      </c>
      <c r="C1625" s="4">
        <v>257</v>
      </c>
      <c r="D1625" s="4">
        <v>276</v>
      </c>
      <c r="E1625" s="4">
        <v>80</v>
      </c>
      <c r="F1625" s="4">
        <v>98</v>
      </c>
      <c r="G1625" s="4">
        <v>84</v>
      </c>
      <c r="H1625" s="3" t="s">
        <v>3833</v>
      </c>
      <c r="I1625" s="3" t="s">
        <v>3832</v>
      </c>
      <c r="J1625" s="3">
        <v>0.31047566763623102</v>
      </c>
      <c r="K1625" s="3">
        <f t="shared" si="33"/>
        <v>-1.6874478878138626</v>
      </c>
      <c r="L1625" s="6" t="s">
        <v>6335</v>
      </c>
    </row>
    <row r="1626" spans="1:12" x14ac:dyDescent="0.25">
      <c r="A1626" s="3" t="s">
        <v>3270</v>
      </c>
      <c r="B1626" s="4">
        <v>6329</v>
      </c>
      <c r="C1626" s="4">
        <v>5699</v>
      </c>
      <c r="D1626" s="4">
        <v>6719</v>
      </c>
      <c r="E1626" s="4">
        <v>1858</v>
      </c>
      <c r="F1626" s="4">
        <v>1916</v>
      </c>
      <c r="G1626" s="4">
        <v>2317</v>
      </c>
      <c r="H1626" s="3" t="s">
        <v>3272</v>
      </c>
      <c r="I1626" s="3" t="s">
        <v>3271</v>
      </c>
      <c r="J1626" s="3">
        <v>0.31011919313458602</v>
      </c>
      <c r="K1626" s="3">
        <f t="shared" si="33"/>
        <v>-1.6891052784395264</v>
      </c>
      <c r="L1626" s="6" t="s">
        <v>5580</v>
      </c>
    </row>
    <row r="1627" spans="1:12" x14ac:dyDescent="0.25">
      <c r="A1627" s="3" t="s">
        <v>3803</v>
      </c>
      <c r="B1627" s="4">
        <v>927</v>
      </c>
      <c r="C1627" s="4">
        <v>1154</v>
      </c>
      <c r="D1627" s="4">
        <v>1593</v>
      </c>
      <c r="E1627" s="4">
        <v>354</v>
      </c>
      <c r="F1627" s="4">
        <v>540</v>
      </c>
      <c r="G1627" s="4">
        <v>312</v>
      </c>
      <c r="H1627" s="3" t="s">
        <v>3805</v>
      </c>
      <c r="I1627" s="3" t="s">
        <v>3804</v>
      </c>
      <c r="J1627" s="3">
        <v>0.309970550044392</v>
      </c>
      <c r="K1627" s="3">
        <f t="shared" si="33"/>
        <v>-1.6897969417206942</v>
      </c>
      <c r="L1627" s="6" t="s">
        <v>6068</v>
      </c>
    </row>
    <row r="1628" spans="1:12" x14ac:dyDescent="0.25">
      <c r="A1628" s="3" t="s">
        <v>4794</v>
      </c>
      <c r="B1628" s="4">
        <v>59</v>
      </c>
      <c r="C1628" s="4">
        <v>69</v>
      </c>
      <c r="D1628" s="4">
        <v>63</v>
      </c>
      <c r="E1628" s="4">
        <v>22</v>
      </c>
      <c r="F1628" s="4">
        <v>25</v>
      </c>
      <c r="G1628" s="4">
        <v>16</v>
      </c>
      <c r="H1628" s="3">
        <v>5.8062143804254202E-6</v>
      </c>
      <c r="I1628" s="3">
        <v>2.42424414852814E-5</v>
      </c>
      <c r="J1628" s="3">
        <v>0.30990923669363102</v>
      </c>
      <c r="K1628" s="3">
        <f t="shared" si="33"/>
        <v>-1.6900823405004708</v>
      </c>
      <c r="L1628" s="6" t="s">
        <v>5883</v>
      </c>
    </row>
    <row r="1629" spans="1:12" x14ac:dyDescent="0.25">
      <c r="A1629" s="3" t="s">
        <v>3154</v>
      </c>
      <c r="B1629" s="4">
        <v>102</v>
      </c>
      <c r="C1629" s="4">
        <v>67</v>
      </c>
      <c r="D1629" s="4">
        <v>87</v>
      </c>
      <c r="E1629" s="4">
        <v>26</v>
      </c>
      <c r="F1629" s="4">
        <v>36</v>
      </c>
      <c r="G1629" s="4">
        <v>22</v>
      </c>
      <c r="H1629" s="3">
        <v>2.6117787624241102E-6</v>
      </c>
      <c r="I1629" s="3">
        <v>1.15767331848835E-5</v>
      </c>
      <c r="J1629" s="3">
        <v>0.30818318249744298</v>
      </c>
      <c r="K1629" s="3">
        <f t="shared" si="33"/>
        <v>-1.6981399585036066</v>
      </c>
      <c r="L1629" s="6" t="s">
        <v>7007</v>
      </c>
    </row>
    <row r="1630" spans="1:12" x14ac:dyDescent="0.25">
      <c r="A1630" s="3" t="s">
        <v>2672</v>
      </c>
      <c r="B1630" s="4">
        <v>785</v>
      </c>
      <c r="C1630" s="4">
        <v>1138</v>
      </c>
      <c r="D1630" s="4">
        <v>1392</v>
      </c>
      <c r="E1630" s="4">
        <v>310</v>
      </c>
      <c r="F1630" s="4">
        <v>455</v>
      </c>
      <c r="G1630" s="4">
        <v>315</v>
      </c>
      <c r="H1630" s="3" t="s">
        <v>2674</v>
      </c>
      <c r="I1630" s="3" t="s">
        <v>2673</v>
      </c>
      <c r="J1630" s="3">
        <v>0.30817217087715598</v>
      </c>
      <c r="K1630" s="3">
        <f t="shared" si="33"/>
        <v>-1.6981915080193035</v>
      </c>
      <c r="L1630" s="6" t="s">
        <v>7592</v>
      </c>
    </row>
    <row r="1631" spans="1:12" x14ac:dyDescent="0.25">
      <c r="A1631" s="3" t="s">
        <v>2670</v>
      </c>
      <c r="B1631" s="4">
        <v>172</v>
      </c>
      <c r="C1631" s="4">
        <v>168</v>
      </c>
      <c r="D1631" s="4">
        <v>220</v>
      </c>
      <c r="E1631" s="4">
        <v>59</v>
      </c>
      <c r="F1631" s="4">
        <v>81</v>
      </c>
      <c r="G1631" s="4">
        <v>43</v>
      </c>
      <c r="H1631" s="3" t="s">
        <v>2671</v>
      </c>
      <c r="I1631" s="3" t="s">
        <v>1739</v>
      </c>
      <c r="J1631" s="3">
        <v>0.30789769095607999</v>
      </c>
      <c r="K1631" s="3">
        <f t="shared" si="33"/>
        <v>-1.6994770467924001</v>
      </c>
      <c r="L1631" s="6" t="s">
        <v>6638</v>
      </c>
    </row>
    <row r="1632" spans="1:12" x14ac:dyDescent="0.25">
      <c r="A1632" s="3" t="s">
        <v>4762</v>
      </c>
      <c r="B1632" s="4">
        <v>100</v>
      </c>
      <c r="C1632" s="4">
        <v>67</v>
      </c>
      <c r="D1632" s="4">
        <v>105</v>
      </c>
      <c r="E1632" s="4">
        <v>14</v>
      </c>
      <c r="F1632" s="4">
        <v>34</v>
      </c>
      <c r="G1632" s="4">
        <v>40</v>
      </c>
      <c r="H1632" s="3">
        <v>3.5794024929241701E-4</v>
      </c>
      <c r="I1632" s="3">
        <v>1.05643093819503E-3</v>
      </c>
      <c r="J1632" s="3">
        <v>0.30758192461945599</v>
      </c>
      <c r="K1632" s="3">
        <f t="shared" si="33"/>
        <v>-1.7009573706126135</v>
      </c>
      <c r="L1632" s="6" t="s">
        <v>7030</v>
      </c>
    </row>
    <row r="1633" spans="1:12" x14ac:dyDescent="0.25">
      <c r="A1633" s="3" t="s">
        <v>4383</v>
      </c>
      <c r="B1633" s="4">
        <v>196</v>
      </c>
      <c r="C1633" s="4">
        <v>218</v>
      </c>
      <c r="D1633" s="4">
        <v>253</v>
      </c>
      <c r="E1633" s="4">
        <v>59</v>
      </c>
      <c r="F1633" s="4">
        <v>106</v>
      </c>
      <c r="G1633" s="4">
        <v>54</v>
      </c>
      <c r="H1633" s="3" t="s">
        <v>4385</v>
      </c>
      <c r="I1633" s="3" t="s">
        <v>4384</v>
      </c>
      <c r="J1633" s="3">
        <v>0.307062871463676</v>
      </c>
      <c r="K1633" s="3">
        <f t="shared" si="33"/>
        <v>-1.7033940156361522</v>
      </c>
      <c r="L1633" s="6" t="s">
        <v>6666</v>
      </c>
    </row>
    <row r="1634" spans="1:12" x14ac:dyDescent="0.25">
      <c r="A1634" s="3" t="s">
        <v>4694</v>
      </c>
      <c r="B1634" s="4">
        <v>509</v>
      </c>
      <c r="C1634" s="4">
        <v>461</v>
      </c>
      <c r="D1634" s="4">
        <v>391</v>
      </c>
      <c r="E1634" s="4">
        <v>121</v>
      </c>
      <c r="F1634" s="4">
        <v>177</v>
      </c>
      <c r="G1634" s="4">
        <v>149</v>
      </c>
      <c r="H1634" s="3" t="s">
        <v>4696</v>
      </c>
      <c r="I1634" s="3" t="s">
        <v>4695</v>
      </c>
      <c r="J1634" s="3">
        <v>0.30690945371246298</v>
      </c>
      <c r="K1634" s="3">
        <f t="shared" si="33"/>
        <v>-1.7041150091545572</v>
      </c>
      <c r="L1634" s="6" t="s">
        <v>6028</v>
      </c>
    </row>
    <row r="1635" spans="1:12" x14ac:dyDescent="0.25">
      <c r="A1635" s="3" t="s">
        <v>2529</v>
      </c>
      <c r="B1635" s="4">
        <v>149141</v>
      </c>
      <c r="C1635" s="4">
        <v>112225</v>
      </c>
      <c r="D1635" s="4">
        <v>103250</v>
      </c>
      <c r="E1635" s="4">
        <v>32487</v>
      </c>
      <c r="F1635" s="4">
        <v>43880</v>
      </c>
      <c r="G1635" s="4">
        <v>42892</v>
      </c>
      <c r="H1635" s="3" t="s">
        <v>2531</v>
      </c>
      <c r="I1635" s="3" t="s">
        <v>2530</v>
      </c>
      <c r="J1635" s="3">
        <v>0.306724472074549</v>
      </c>
      <c r="K1635" s="3">
        <f t="shared" si="33"/>
        <v>-1.7049848179723002</v>
      </c>
      <c r="L1635" s="6" t="s">
        <v>6095</v>
      </c>
    </row>
    <row r="1636" spans="1:12" x14ac:dyDescent="0.25">
      <c r="A1636" s="3" t="s">
        <v>2732</v>
      </c>
      <c r="B1636" s="4">
        <v>336</v>
      </c>
      <c r="C1636" s="4">
        <v>244</v>
      </c>
      <c r="D1636" s="4">
        <v>268</v>
      </c>
      <c r="E1636" s="4">
        <v>91</v>
      </c>
      <c r="F1636" s="4">
        <v>86</v>
      </c>
      <c r="G1636" s="4">
        <v>97</v>
      </c>
      <c r="H1636" s="3" t="s">
        <v>2734</v>
      </c>
      <c r="I1636" s="3" t="s">
        <v>2733</v>
      </c>
      <c r="J1636" s="3">
        <v>0.30636480402150801</v>
      </c>
      <c r="K1636" s="3">
        <f t="shared" si="33"/>
        <v>-1.7066775286304257</v>
      </c>
      <c r="L1636" s="6" t="s">
        <v>5650</v>
      </c>
    </row>
    <row r="1637" spans="1:12" x14ac:dyDescent="0.25">
      <c r="A1637" s="3" t="s">
        <v>4957</v>
      </c>
      <c r="B1637" s="4">
        <v>73</v>
      </c>
      <c r="C1637" s="4">
        <v>56</v>
      </c>
      <c r="D1637" s="4">
        <v>46</v>
      </c>
      <c r="E1637" s="4">
        <v>21</v>
      </c>
      <c r="F1637" s="4">
        <v>19</v>
      </c>
      <c r="G1637" s="4">
        <v>17</v>
      </c>
      <c r="H1637" s="3">
        <v>1.0974881055897499E-4</v>
      </c>
      <c r="I1637" s="3">
        <v>3.6049962254802899E-4</v>
      </c>
      <c r="J1637" s="3">
        <v>0.30580685831590798</v>
      </c>
      <c r="K1637" s="3">
        <f t="shared" si="33"/>
        <v>-1.709307332572565</v>
      </c>
      <c r="L1637" s="6" t="s">
        <v>5580</v>
      </c>
    </row>
    <row r="1638" spans="1:12" x14ac:dyDescent="0.25">
      <c r="A1638" s="3" t="s">
        <v>3789</v>
      </c>
      <c r="B1638" s="4">
        <v>362</v>
      </c>
      <c r="C1638" s="4">
        <v>260</v>
      </c>
      <c r="D1638" s="4">
        <v>238</v>
      </c>
      <c r="E1638" s="4">
        <v>76</v>
      </c>
      <c r="F1638" s="4">
        <v>115</v>
      </c>
      <c r="G1638" s="4">
        <v>91</v>
      </c>
      <c r="H1638" s="3" t="s">
        <v>3791</v>
      </c>
      <c r="I1638" s="3" t="s">
        <v>3790</v>
      </c>
      <c r="J1638" s="3">
        <v>0.30579543592446801</v>
      </c>
      <c r="K1638" s="3">
        <f t="shared" si="33"/>
        <v>-1.709361220622504</v>
      </c>
      <c r="L1638" s="6" t="s">
        <v>6397</v>
      </c>
    </row>
    <row r="1639" spans="1:12" x14ac:dyDescent="0.25">
      <c r="A1639" s="3" t="s">
        <v>5064</v>
      </c>
      <c r="B1639" s="4">
        <v>1234</v>
      </c>
      <c r="C1639" s="4">
        <v>1161</v>
      </c>
      <c r="D1639" s="4">
        <v>1067</v>
      </c>
      <c r="E1639" s="4">
        <v>308</v>
      </c>
      <c r="F1639" s="4">
        <v>453</v>
      </c>
      <c r="G1639" s="4">
        <v>370</v>
      </c>
      <c r="H1639" s="3" t="s">
        <v>5066</v>
      </c>
      <c r="I1639" s="3" t="s">
        <v>5065</v>
      </c>
      <c r="J1639" s="3">
        <v>0.30578057601709702</v>
      </c>
      <c r="K1639" s="3">
        <f t="shared" si="33"/>
        <v>-1.7094313290448682</v>
      </c>
      <c r="L1639" s="6" t="s">
        <v>7093</v>
      </c>
    </row>
    <row r="1640" spans="1:12" x14ac:dyDescent="0.25">
      <c r="A1640" s="3" t="s">
        <v>4665</v>
      </c>
      <c r="B1640" s="4">
        <v>102</v>
      </c>
      <c r="C1640" s="4">
        <v>93</v>
      </c>
      <c r="D1640" s="4">
        <v>70</v>
      </c>
      <c r="E1640" s="4">
        <v>29</v>
      </c>
      <c r="F1640" s="4">
        <v>26</v>
      </c>
      <c r="G1640" s="4">
        <v>31</v>
      </c>
      <c r="H1640" s="3">
        <v>9.0761892515395503E-6</v>
      </c>
      <c r="I1640" s="3">
        <v>3.6772185796808101E-5</v>
      </c>
      <c r="J1640" s="3">
        <v>0.30570346817049199</v>
      </c>
      <c r="K1640" s="3">
        <f t="shared" si="33"/>
        <v>-1.7097951753612446</v>
      </c>
      <c r="L1640" s="6" t="s">
        <v>7527</v>
      </c>
    </row>
    <row r="1641" spans="1:12" x14ac:dyDescent="0.25">
      <c r="A1641" s="3" t="s">
        <v>4621</v>
      </c>
      <c r="B1641" s="4">
        <v>27818</v>
      </c>
      <c r="C1641" s="4">
        <v>18847</v>
      </c>
      <c r="D1641" s="4">
        <v>19383</v>
      </c>
      <c r="E1641" s="4">
        <v>6983</v>
      </c>
      <c r="F1641" s="4">
        <v>6610</v>
      </c>
      <c r="G1641" s="4">
        <v>7711</v>
      </c>
      <c r="H1641" s="3" t="s">
        <v>4623</v>
      </c>
      <c r="I1641" s="3" t="s">
        <v>4622</v>
      </c>
      <c r="J1641" s="3">
        <v>0.30555501117276901</v>
      </c>
      <c r="K1641" s="3">
        <f t="shared" si="33"/>
        <v>-1.7104959531364388</v>
      </c>
      <c r="L1641" s="6" t="s">
        <v>7492</v>
      </c>
    </row>
    <row r="1642" spans="1:12" x14ac:dyDescent="0.25">
      <c r="A1642" s="3" t="s">
        <v>4480</v>
      </c>
      <c r="B1642" s="4">
        <v>1417</v>
      </c>
      <c r="C1642" s="4">
        <v>2149</v>
      </c>
      <c r="D1642" s="4">
        <v>2465</v>
      </c>
      <c r="E1642" s="4">
        <v>483</v>
      </c>
      <c r="F1642" s="4">
        <v>940</v>
      </c>
      <c r="G1642" s="4">
        <v>544</v>
      </c>
      <c r="H1642" s="3" t="s">
        <v>4482</v>
      </c>
      <c r="I1642" s="3" t="s">
        <v>4481</v>
      </c>
      <c r="J1642" s="3">
        <v>0.30535648356864797</v>
      </c>
      <c r="K1642" s="3">
        <f t="shared" si="33"/>
        <v>-1.7114336169469668</v>
      </c>
      <c r="L1642" s="6" t="s">
        <v>6967</v>
      </c>
    </row>
    <row r="1643" spans="1:12" x14ac:dyDescent="0.25">
      <c r="A1643" s="3" t="s">
        <v>3671</v>
      </c>
      <c r="B1643" s="4">
        <v>29</v>
      </c>
      <c r="C1643" s="4">
        <v>22</v>
      </c>
      <c r="D1643" s="4">
        <v>53</v>
      </c>
      <c r="E1643" s="4">
        <v>10</v>
      </c>
      <c r="F1643" s="4">
        <v>13</v>
      </c>
      <c r="G1643" s="4">
        <v>10</v>
      </c>
      <c r="H1643" s="3">
        <v>2.2103545698125399E-3</v>
      </c>
      <c r="I1643" s="3">
        <v>5.4096300852507096E-3</v>
      </c>
      <c r="J1643" s="3">
        <v>0.30532619458307397</v>
      </c>
      <c r="K1643" s="3">
        <f t="shared" si="33"/>
        <v>-1.7115767281596486</v>
      </c>
      <c r="L1643" s="6" t="s">
        <v>6867</v>
      </c>
    </row>
    <row r="1644" spans="1:12" x14ac:dyDescent="0.25">
      <c r="A1644" s="3" t="s">
        <v>3065</v>
      </c>
      <c r="B1644" s="4">
        <v>117</v>
      </c>
      <c r="C1644" s="4">
        <v>101</v>
      </c>
      <c r="D1644" s="4">
        <v>149</v>
      </c>
      <c r="E1644" s="4">
        <v>17</v>
      </c>
      <c r="F1644" s="4">
        <v>41</v>
      </c>
      <c r="G1644" s="4">
        <v>59</v>
      </c>
      <c r="H1644" s="3">
        <v>4.9616440784677404E-4</v>
      </c>
      <c r="I1644" s="3">
        <v>1.4251530863683901E-3</v>
      </c>
      <c r="J1644" s="3">
        <v>0.30525208809787102</v>
      </c>
      <c r="K1644" s="3">
        <f t="shared" si="33"/>
        <v>-1.7119269307864289</v>
      </c>
      <c r="L1644" s="6" t="s">
        <v>6765</v>
      </c>
    </row>
    <row r="1645" spans="1:12" x14ac:dyDescent="0.25">
      <c r="A1645" s="3" t="s">
        <v>4960</v>
      </c>
      <c r="B1645" s="4">
        <v>8393</v>
      </c>
      <c r="C1645" s="4">
        <v>6607</v>
      </c>
      <c r="D1645" s="4">
        <v>6492</v>
      </c>
      <c r="E1645" s="4">
        <v>2170</v>
      </c>
      <c r="F1645" s="4">
        <v>2433</v>
      </c>
      <c r="G1645" s="4">
        <v>2357</v>
      </c>
      <c r="H1645" s="3" t="s">
        <v>4962</v>
      </c>
      <c r="I1645" s="3" t="s">
        <v>4961</v>
      </c>
      <c r="J1645" s="3">
        <v>0.30512023598698201</v>
      </c>
      <c r="K1645" s="3">
        <f t="shared" si="33"/>
        <v>-1.7125502303102218</v>
      </c>
      <c r="L1645" s="6" t="s">
        <v>6965</v>
      </c>
    </row>
    <row r="1646" spans="1:12" x14ac:dyDescent="0.25">
      <c r="A1646" s="3" t="s">
        <v>3047</v>
      </c>
      <c r="B1646" s="4">
        <v>201</v>
      </c>
      <c r="C1646" s="4">
        <v>218</v>
      </c>
      <c r="D1646" s="4">
        <v>240</v>
      </c>
      <c r="E1646" s="4">
        <v>62</v>
      </c>
      <c r="F1646" s="4">
        <v>94</v>
      </c>
      <c r="G1646" s="4">
        <v>58</v>
      </c>
      <c r="H1646" s="3" t="s">
        <v>3049</v>
      </c>
      <c r="I1646" s="3" t="s">
        <v>3048</v>
      </c>
      <c r="J1646" s="3">
        <v>0.30510529545925003</v>
      </c>
      <c r="K1646" s="3">
        <f t="shared" si="33"/>
        <v>-1.7126208750937015</v>
      </c>
      <c r="L1646" s="6" t="s">
        <v>5859</v>
      </c>
    </row>
    <row r="1647" spans="1:12" x14ac:dyDescent="0.25">
      <c r="A1647" s="3" t="s">
        <v>5339</v>
      </c>
      <c r="B1647" s="4">
        <v>94</v>
      </c>
      <c r="C1647" s="4">
        <v>78</v>
      </c>
      <c r="D1647" s="4">
        <v>72</v>
      </c>
      <c r="E1647" s="4">
        <v>9</v>
      </c>
      <c r="F1647" s="4">
        <v>37</v>
      </c>
      <c r="G1647" s="4">
        <v>34</v>
      </c>
      <c r="H1647" s="3">
        <v>2.2821251096345001E-3</v>
      </c>
      <c r="I1647" s="3">
        <v>5.5690779008822199E-3</v>
      </c>
      <c r="J1647" s="3">
        <v>0.304745393862421</v>
      </c>
      <c r="K1647" s="3">
        <f t="shared" si="33"/>
        <v>-1.714323679791057</v>
      </c>
      <c r="L1647" s="6" t="s">
        <v>6907</v>
      </c>
    </row>
    <row r="1648" spans="1:12" x14ac:dyDescent="0.25">
      <c r="A1648" s="3" t="s">
        <v>2645</v>
      </c>
      <c r="B1648" s="4">
        <v>310</v>
      </c>
      <c r="C1648" s="4">
        <v>291</v>
      </c>
      <c r="D1648" s="4">
        <v>281</v>
      </c>
      <c r="E1648" s="4">
        <v>113</v>
      </c>
      <c r="F1648" s="4">
        <v>90</v>
      </c>
      <c r="G1648" s="4">
        <v>81</v>
      </c>
      <c r="H1648" s="3" t="s">
        <v>2647</v>
      </c>
      <c r="I1648" s="3" t="s">
        <v>2646</v>
      </c>
      <c r="J1648" s="3">
        <v>0.30470750831871501</v>
      </c>
      <c r="K1648" s="3">
        <f t="shared" si="33"/>
        <v>-1.7145030448770242</v>
      </c>
      <c r="L1648" s="6" t="s">
        <v>6124</v>
      </c>
    </row>
    <row r="1649" spans="1:12" x14ac:dyDescent="0.25">
      <c r="A1649" s="3" t="s">
        <v>4761</v>
      </c>
      <c r="B1649" s="4">
        <v>34</v>
      </c>
      <c r="C1649" s="4">
        <v>31</v>
      </c>
      <c r="D1649" s="4">
        <v>33</v>
      </c>
      <c r="E1649" s="4">
        <v>5</v>
      </c>
      <c r="F1649" s="4">
        <v>16</v>
      </c>
      <c r="G1649" s="4">
        <v>11</v>
      </c>
      <c r="H1649" s="3">
        <v>2.5043502061541699E-3</v>
      </c>
      <c r="I1649" s="3">
        <v>6.0439350042586302E-3</v>
      </c>
      <c r="J1649" s="3">
        <v>0.30452515010414</v>
      </c>
      <c r="K1649" s="3">
        <f t="shared" si="33"/>
        <v>-1.7153667126271115</v>
      </c>
      <c r="L1649" s="6" t="s">
        <v>6432</v>
      </c>
    </row>
    <row r="1650" spans="1:12" x14ac:dyDescent="0.25">
      <c r="A1650" s="3" t="s">
        <v>2615</v>
      </c>
      <c r="B1650" s="4">
        <v>108</v>
      </c>
      <c r="C1650" s="4">
        <v>172</v>
      </c>
      <c r="D1650" s="4">
        <v>130</v>
      </c>
      <c r="E1650" s="4">
        <v>39</v>
      </c>
      <c r="F1650" s="4">
        <v>70</v>
      </c>
      <c r="G1650" s="4">
        <v>26</v>
      </c>
      <c r="H1650" s="3">
        <v>5.7741464192579003E-5</v>
      </c>
      <c r="I1650" s="3">
        <v>2.01276031541553E-4</v>
      </c>
      <c r="J1650" s="3">
        <v>0.30305919216572502</v>
      </c>
      <c r="K1650" s="3">
        <f t="shared" si="33"/>
        <v>-1.7223284929257638</v>
      </c>
      <c r="L1650" s="6" t="s">
        <v>5589</v>
      </c>
    </row>
    <row r="1651" spans="1:12" x14ac:dyDescent="0.25">
      <c r="A1651" s="3" t="s">
        <v>3705</v>
      </c>
      <c r="B1651" s="4">
        <v>1356</v>
      </c>
      <c r="C1651" s="4">
        <v>1330</v>
      </c>
      <c r="D1651" s="4">
        <v>1711</v>
      </c>
      <c r="E1651" s="4">
        <v>478</v>
      </c>
      <c r="F1651" s="4">
        <v>749</v>
      </c>
      <c r="G1651" s="4">
        <v>208</v>
      </c>
      <c r="H1651" s="3">
        <v>3.8829014643288596E-6</v>
      </c>
      <c r="I1651" s="3">
        <v>1.66900658460833E-5</v>
      </c>
      <c r="J1651" s="3">
        <v>0.30250851507113902</v>
      </c>
      <c r="K1651" s="3">
        <f t="shared" si="33"/>
        <v>-1.7249523426554756</v>
      </c>
      <c r="L1651" s="6" t="s">
        <v>7355</v>
      </c>
    </row>
    <row r="1652" spans="1:12" x14ac:dyDescent="0.25">
      <c r="A1652" s="3" t="s">
        <v>3852</v>
      </c>
      <c r="B1652" s="4">
        <v>305</v>
      </c>
      <c r="C1652" s="4">
        <v>229</v>
      </c>
      <c r="D1652" s="4">
        <v>261</v>
      </c>
      <c r="E1652" s="4">
        <v>90</v>
      </c>
      <c r="F1652" s="4">
        <v>80</v>
      </c>
      <c r="G1652" s="4">
        <v>83</v>
      </c>
      <c r="H1652" s="3" t="s">
        <v>3854</v>
      </c>
      <c r="I1652" s="3" t="s">
        <v>3853</v>
      </c>
      <c r="J1652" s="3">
        <v>0.301931511261954</v>
      </c>
      <c r="K1652" s="3">
        <f t="shared" si="33"/>
        <v>-1.7277067624512563</v>
      </c>
      <c r="L1652" s="6" t="s">
        <v>5699</v>
      </c>
    </row>
    <row r="1653" spans="1:12" x14ac:dyDescent="0.25">
      <c r="A1653" s="3" t="s">
        <v>2476</v>
      </c>
      <c r="B1653" s="4">
        <v>32</v>
      </c>
      <c r="C1653" s="4">
        <v>37</v>
      </c>
      <c r="D1653" s="4">
        <v>45</v>
      </c>
      <c r="E1653" s="4">
        <v>11</v>
      </c>
      <c r="F1653" s="4">
        <v>11</v>
      </c>
      <c r="G1653" s="4">
        <v>14</v>
      </c>
      <c r="H1653" s="3">
        <v>2.3527155677024E-4</v>
      </c>
      <c r="I1653" s="3">
        <v>7.2409076084508305E-4</v>
      </c>
      <c r="J1653" s="3">
        <v>0.30167046776026801</v>
      </c>
      <c r="K1653" s="3">
        <f t="shared" si="33"/>
        <v>-1.7289546251220458</v>
      </c>
      <c r="L1653" s="6" t="s">
        <v>5903</v>
      </c>
    </row>
    <row r="1654" spans="1:12" x14ac:dyDescent="0.25">
      <c r="A1654" s="3" t="s">
        <v>2553</v>
      </c>
      <c r="B1654" s="4">
        <v>3653</v>
      </c>
      <c r="C1654" s="4">
        <v>2963</v>
      </c>
      <c r="D1654" s="4">
        <v>3426</v>
      </c>
      <c r="E1654" s="4">
        <v>955</v>
      </c>
      <c r="F1654" s="4">
        <v>1545</v>
      </c>
      <c r="G1654" s="4">
        <v>759</v>
      </c>
      <c r="H1654" s="3" t="s">
        <v>2555</v>
      </c>
      <c r="I1654" s="3" t="s">
        <v>2554</v>
      </c>
      <c r="J1654" s="3">
        <v>0.30153932038046599</v>
      </c>
      <c r="K1654" s="3">
        <f t="shared" si="33"/>
        <v>-1.7295819547216877</v>
      </c>
      <c r="L1654" s="6" t="s">
        <v>6153</v>
      </c>
    </row>
    <row r="1655" spans="1:12" x14ac:dyDescent="0.25">
      <c r="A1655" s="3" t="s">
        <v>3486</v>
      </c>
      <c r="B1655" s="4">
        <v>490</v>
      </c>
      <c r="C1655" s="4">
        <v>611</v>
      </c>
      <c r="D1655" s="4">
        <v>666</v>
      </c>
      <c r="E1655" s="4">
        <v>154</v>
      </c>
      <c r="F1655" s="4">
        <v>230</v>
      </c>
      <c r="G1655" s="4">
        <v>180</v>
      </c>
      <c r="H1655" s="3" t="s">
        <v>3488</v>
      </c>
      <c r="I1655" s="3" t="s">
        <v>3487</v>
      </c>
      <c r="J1655" s="3">
        <v>0.30111158975869501</v>
      </c>
      <c r="K1655" s="3">
        <f t="shared" si="33"/>
        <v>-1.7316298565504271</v>
      </c>
      <c r="L1655" s="6" t="s">
        <v>7379</v>
      </c>
    </row>
    <row r="1656" spans="1:12" x14ac:dyDescent="0.25">
      <c r="A1656" s="3" t="s">
        <v>4278</v>
      </c>
      <c r="B1656" s="4">
        <v>433</v>
      </c>
      <c r="C1656" s="4">
        <v>652</v>
      </c>
      <c r="D1656" s="4">
        <v>747</v>
      </c>
      <c r="E1656" s="4">
        <v>170</v>
      </c>
      <c r="F1656" s="4">
        <v>267</v>
      </c>
      <c r="G1656" s="4">
        <v>149</v>
      </c>
      <c r="H1656" s="3" t="s">
        <v>4280</v>
      </c>
      <c r="I1656" s="3" t="s">
        <v>4279</v>
      </c>
      <c r="J1656" s="3">
        <v>0.30051158723042598</v>
      </c>
      <c r="K1656" s="3">
        <f t="shared" ref="K1656:K1678" si="34">LOG(J1656,2)</f>
        <v>-1.7345074749406448</v>
      </c>
      <c r="L1656" s="6" t="s">
        <v>6078</v>
      </c>
    </row>
    <row r="1657" spans="1:12" x14ac:dyDescent="0.25">
      <c r="A1657" s="3" t="s">
        <v>3649</v>
      </c>
      <c r="B1657" s="4">
        <v>404</v>
      </c>
      <c r="C1657" s="4">
        <v>322</v>
      </c>
      <c r="D1657" s="4">
        <v>290</v>
      </c>
      <c r="E1657" s="4">
        <v>133</v>
      </c>
      <c r="F1657" s="4">
        <v>90</v>
      </c>
      <c r="G1657" s="4">
        <v>99</v>
      </c>
      <c r="H1657" s="3" t="s">
        <v>3651</v>
      </c>
      <c r="I1657" s="3" t="s">
        <v>3650</v>
      </c>
      <c r="J1657" s="3">
        <v>0.30036276968509701</v>
      </c>
      <c r="K1657" s="3">
        <f t="shared" si="34"/>
        <v>-1.7352220946828996</v>
      </c>
      <c r="L1657" s="6" t="s">
        <v>6285</v>
      </c>
    </row>
    <row r="1658" spans="1:12" x14ac:dyDescent="0.25">
      <c r="A1658" s="3" t="s">
        <v>3987</v>
      </c>
      <c r="B1658" s="4">
        <v>36715</v>
      </c>
      <c r="C1658" s="4">
        <v>25686</v>
      </c>
      <c r="D1658" s="4">
        <v>27637</v>
      </c>
      <c r="E1658" s="4">
        <v>9310</v>
      </c>
      <c r="F1658" s="4">
        <v>10323</v>
      </c>
      <c r="G1658" s="4">
        <v>8971</v>
      </c>
      <c r="H1658" s="3" t="s">
        <v>3989</v>
      </c>
      <c r="I1658" s="3" t="s">
        <v>3988</v>
      </c>
      <c r="J1658" s="3">
        <v>0.29906398510745502</v>
      </c>
      <c r="K1658" s="3">
        <f t="shared" si="34"/>
        <v>-1.7414739110610185</v>
      </c>
      <c r="L1658" s="6" t="s">
        <v>5700</v>
      </c>
    </row>
    <row r="1659" spans="1:12" x14ac:dyDescent="0.25">
      <c r="A1659" s="3" t="s">
        <v>2570</v>
      </c>
      <c r="B1659" s="4">
        <v>2698</v>
      </c>
      <c r="C1659" s="4">
        <v>1833</v>
      </c>
      <c r="D1659" s="4">
        <v>2055</v>
      </c>
      <c r="E1659" s="4">
        <v>762</v>
      </c>
      <c r="F1659" s="4">
        <v>719</v>
      </c>
      <c r="G1659" s="4">
        <v>603</v>
      </c>
      <c r="H1659" s="3" t="s">
        <v>2572</v>
      </c>
      <c r="I1659" s="3" t="s">
        <v>2571</v>
      </c>
      <c r="J1659" s="3">
        <v>0.29866178067591298</v>
      </c>
      <c r="K1659" s="3">
        <f t="shared" si="34"/>
        <v>-1.7434154650632148</v>
      </c>
      <c r="L1659" s="6" t="s">
        <v>5580</v>
      </c>
    </row>
    <row r="1660" spans="1:12" x14ac:dyDescent="0.25">
      <c r="A1660" s="3" t="s">
        <v>5247</v>
      </c>
      <c r="B1660" s="4">
        <v>95</v>
      </c>
      <c r="C1660" s="4">
        <v>99</v>
      </c>
      <c r="D1660" s="4">
        <v>129</v>
      </c>
      <c r="E1660" s="4">
        <v>21</v>
      </c>
      <c r="F1660" s="4">
        <v>44</v>
      </c>
      <c r="G1660" s="4">
        <v>37</v>
      </c>
      <c r="H1660" s="3" t="s">
        <v>5248</v>
      </c>
      <c r="I1660" s="3">
        <v>2.5922953366769701E-6</v>
      </c>
      <c r="J1660" s="3">
        <v>0.29854602507167699</v>
      </c>
      <c r="K1660" s="3">
        <f t="shared" si="34"/>
        <v>-1.7439747345056786</v>
      </c>
      <c r="L1660" s="6" t="s">
        <v>5988</v>
      </c>
    </row>
    <row r="1661" spans="1:12" x14ac:dyDescent="0.25">
      <c r="A1661" s="3" t="s">
        <v>3594</v>
      </c>
      <c r="B1661" s="4">
        <v>1378</v>
      </c>
      <c r="C1661" s="4">
        <v>1044</v>
      </c>
      <c r="D1661" s="4">
        <v>1245</v>
      </c>
      <c r="E1661" s="4">
        <v>81</v>
      </c>
      <c r="F1661" s="4">
        <v>505</v>
      </c>
      <c r="G1661" s="4">
        <v>580</v>
      </c>
      <c r="H1661" s="3">
        <v>2.7666597745983298E-3</v>
      </c>
      <c r="I1661" s="3">
        <v>6.6084370107541996E-3</v>
      </c>
      <c r="J1661" s="3">
        <v>0.29852035248245801</v>
      </c>
      <c r="K1661" s="3">
        <f t="shared" si="34"/>
        <v>-1.744098800165941</v>
      </c>
      <c r="L1661" s="6" t="s">
        <v>5580</v>
      </c>
    </row>
    <row r="1662" spans="1:12" x14ac:dyDescent="0.25">
      <c r="A1662" s="3" t="s">
        <v>2637</v>
      </c>
      <c r="B1662" s="4">
        <v>415</v>
      </c>
      <c r="C1662" s="4">
        <v>388</v>
      </c>
      <c r="D1662" s="4">
        <v>395</v>
      </c>
      <c r="E1662" s="4">
        <v>39</v>
      </c>
      <c r="F1662" s="4">
        <v>148</v>
      </c>
      <c r="G1662" s="4">
        <v>192</v>
      </c>
      <c r="H1662" s="3">
        <v>8.4972205081190397E-4</v>
      </c>
      <c r="I1662" s="3">
        <v>2.3084995343175601E-3</v>
      </c>
      <c r="J1662" s="3">
        <v>0.298195103211219</v>
      </c>
      <c r="K1662" s="3">
        <f t="shared" si="34"/>
        <v>-1.7456715281811497</v>
      </c>
      <c r="L1662" s="6" t="s">
        <v>6530</v>
      </c>
    </row>
    <row r="1663" spans="1:12" x14ac:dyDescent="0.25">
      <c r="A1663" s="3" t="s">
        <v>2941</v>
      </c>
      <c r="B1663" s="4">
        <v>759</v>
      </c>
      <c r="C1663" s="4">
        <v>698</v>
      </c>
      <c r="D1663" s="4">
        <v>733</v>
      </c>
      <c r="E1663" s="4">
        <v>216</v>
      </c>
      <c r="F1663" s="4">
        <v>244</v>
      </c>
      <c r="G1663" s="4">
        <v>230</v>
      </c>
      <c r="H1663" s="3" t="s">
        <v>2943</v>
      </c>
      <c r="I1663" s="3" t="s">
        <v>2942</v>
      </c>
      <c r="J1663" s="3">
        <v>0.29777553120852401</v>
      </c>
      <c r="K1663" s="3">
        <f t="shared" si="34"/>
        <v>-1.747702885139462</v>
      </c>
      <c r="L1663" s="6" t="s">
        <v>6868</v>
      </c>
    </row>
    <row r="1664" spans="1:12" x14ac:dyDescent="0.25">
      <c r="A1664" s="3" t="s">
        <v>4202</v>
      </c>
      <c r="B1664" s="4">
        <v>226</v>
      </c>
      <c r="C1664" s="4">
        <v>200</v>
      </c>
      <c r="D1664" s="4">
        <v>264</v>
      </c>
      <c r="E1664" s="4">
        <v>76</v>
      </c>
      <c r="F1664" s="4">
        <v>93</v>
      </c>
      <c r="G1664" s="4">
        <v>49</v>
      </c>
      <c r="H1664" s="3" t="s">
        <v>4204</v>
      </c>
      <c r="I1664" s="3" t="s">
        <v>4203</v>
      </c>
      <c r="J1664" s="3">
        <v>0.297758650812116</v>
      </c>
      <c r="K1664" s="3">
        <f t="shared" si="34"/>
        <v>-1.7477846714245415</v>
      </c>
      <c r="L1664" s="6" t="s">
        <v>5954</v>
      </c>
    </row>
    <row r="1665" spans="1:12" x14ac:dyDescent="0.25">
      <c r="A1665" s="3" t="s">
        <v>3865</v>
      </c>
      <c r="B1665" s="4">
        <v>2980</v>
      </c>
      <c r="C1665" s="4">
        <v>2971</v>
      </c>
      <c r="D1665" s="4">
        <v>2682</v>
      </c>
      <c r="E1665" s="4">
        <v>848</v>
      </c>
      <c r="F1665" s="4">
        <v>1152</v>
      </c>
      <c r="G1665" s="4">
        <v>756</v>
      </c>
      <c r="H1665" s="3" t="s">
        <v>3867</v>
      </c>
      <c r="I1665" s="3" t="s">
        <v>3866</v>
      </c>
      <c r="J1665" s="3">
        <v>0.2977419425435</v>
      </c>
      <c r="K1665" s="3">
        <f t="shared" si="34"/>
        <v>-1.7478656283087139</v>
      </c>
      <c r="L1665" s="6" t="s">
        <v>6788</v>
      </c>
    </row>
    <row r="1666" spans="1:12" x14ac:dyDescent="0.25">
      <c r="A1666" s="3" t="s">
        <v>4259</v>
      </c>
      <c r="B1666" s="4">
        <v>531</v>
      </c>
      <c r="C1666" s="4">
        <v>786</v>
      </c>
      <c r="D1666" s="4">
        <v>923</v>
      </c>
      <c r="E1666" s="4">
        <v>209</v>
      </c>
      <c r="F1666" s="4">
        <v>285</v>
      </c>
      <c r="G1666" s="4">
        <v>210</v>
      </c>
      <c r="H1666" s="3" t="s">
        <v>4261</v>
      </c>
      <c r="I1666" s="3" t="s">
        <v>4260</v>
      </c>
      <c r="J1666" s="3">
        <v>0.29765994761321202</v>
      </c>
      <c r="K1666" s="3">
        <f t="shared" si="34"/>
        <v>-1.7482629857306771</v>
      </c>
      <c r="L1666" s="6" t="s">
        <v>5879</v>
      </c>
    </row>
    <row r="1667" spans="1:12" x14ac:dyDescent="0.25">
      <c r="A1667" s="3" t="s">
        <v>4699</v>
      </c>
      <c r="B1667" s="4">
        <v>298</v>
      </c>
      <c r="C1667" s="4">
        <v>321</v>
      </c>
      <c r="D1667" s="4">
        <v>274</v>
      </c>
      <c r="E1667" s="4">
        <v>108</v>
      </c>
      <c r="F1667" s="4">
        <v>88</v>
      </c>
      <c r="G1667" s="4">
        <v>85</v>
      </c>
      <c r="H1667" s="3" t="s">
        <v>4701</v>
      </c>
      <c r="I1667" s="3" t="s">
        <v>4700</v>
      </c>
      <c r="J1667" s="3">
        <v>0.297352938553747</v>
      </c>
      <c r="K1667" s="3">
        <f t="shared" si="34"/>
        <v>-1.7497517618469627</v>
      </c>
      <c r="L1667" s="6" t="s">
        <v>5580</v>
      </c>
    </row>
    <row r="1668" spans="1:12" x14ac:dyDescent="0.25">
      <c r="A1668" s="3" t="s">
        <v>4321</v>
      </c>
      <c r="B1668" s="4">
        <v>1307</v>
      </c>
      <c r="C1668" s="4">
        <v>995</v>
      </c>
      <c r="D1668" s="4">
        <v>1101</v>
      </c>
      <c r="E1668" s="4">
        <v>372</v>
      </c>
      <c r="F1668" s="4">
        <v>373</v>
      </c>
      <c r="G1668" s="4">
        <v>324</v>
      </c>
      <c r="H1668" s="3" t="s">
        <v>4323</v>
      </c>
      <c r="I1668" s="3" t="s">
        <v>4322</v>
      </c>
      <c r="J1668" s="3">
        <v>0.29672805748897002</v>
      </c>
      <c r="K1668" s="3">
        <f t="shared" si="34"/>
        <v>-1.7527867458029409</v>
      </c>
      <c r="L1668" s="6" t="s">
        <v>7028</v>
      </c>
    </row>
    <row r="1669" spans="1:12" x14ac:dyDescent="0.25">
      <c r="A1669" s="3" t="s">
        <v>5009</v>
      </c>
      <c r="B1669" s="4">
        <v>241</v>
      </c>
      <c r="C1669" s="4">
        <v>368</v>
      </c>
      <c r="D1669" s="4">
        <v>357</v>
      </c>
      <c r="E1669" s="4">
        <v>94</v>
      </c>
      <c r="F1669" s="4">
        <v>144</v>
      </c>
      <c r="G1669" s="4">
        <v>69</v>
      </c>
      <c r="H1669" s="3" t="s">
        <v>5011</v>
      </c>
      <c r="I1669" s="3" t="s">
        <v>5010</v>
      </c>
      <c r="J1669" s="3">
        <v>0.296477858260006</v>
      </c>
      <c r="K1669" s="3">
        <f t="shared" si="34"/>
        <v>-1.7540037303227569</v>
      </c>
      <c r="L1669" s="6" t="s">
        <v>5580</v>
      </c>
    </row>
    <row r="1670" spans="1:12" x14ac:dyDescent="0.25">
      <c r="A1670" s="3" t="s">
        <v>4963</v>
      </c>
      <c r="B1670" s="4">
        <v>508</v>
      </c>
      <c r="C1670" s="4">
        <v>391</v>
      </c>
      <c r="D1670" s="4">
        <v>388</v>
      </c>
      <c r="E1670" s="4">
        <v>154</v>
      </c>
      <c r="F1670" s="4">
        <v>140</v>
      </c>
      <c r="G1670" s="4">
        <v>111</v>
      </c>
      <c r="H1670" s="3" t="s">
        <v>4964</v>
      </c>
      <c r="I1670" s="3" t="s">
        <v>781</v>
      </c>
      <c r="J1670" s="3">
        <v>0.29634202011508398</v>
      </c>
      <c r="K1670" s="3">
        <f t="shared" si="34"/>
        <v>-1.754664885687552</v>
      </c>
      <c r="L1670" s="6" t="s">
        <v>5960</v>
      </c>
    </row>
    <row r="1671" spans="1:12" x14ac:dyDescent="0.25">
      <c r="A1671" s="3" t="s">
        <v>3046</v>
      </c>
      <c r="B1671" s="4">
        <v>221</v>
      </c>
      <c r="C1671" s="4">
        <v>236</v>
      </c>
      <c r="D1671" s="4">
        <v>229</v>
      </c>
      <c r="E1671" s="4">
        <v>33</v>
      </c>
      <c r="F1671" s="4">
        <v>109</v>
      </c>
      <c r="G1671" s="4">
        <v>77</v>
      </c>
      <c r="H1671" s="3">
        <v>1.8653321267439602E-5</v>
      </c>
      <c r="I1671" s="3">
        <v>7.1046349028022301E-5</v>
      </c>
      <c r="J1671" s="3">
        <v>0.296103900597323</v>
      </c>
      <c r="K1671" s="3">
        <f t="shared" si="34"/>
        <v>-1.7558245995243802</v>
      </c>
      <c r="L1671" s="6" t="s">
        <v>5930</v>
      </c>
    </row>
    <row r="1672" spans="1:12" x14ac:dyDescent="0.25">
      <c r="A1672" s="3" t="s">
        <v>4368</v>
      </c>
      <c r="B1672" s="4">
        <v>121</v>
      </c>
      <c r="C1672" s="4">
        <v>146</v>
      </c>
      <c r="D1672" s="4">
        <v>182</v>
      </c>
      <c r="E1672" s="4">
        <v>39</v>
      </c>
      <c r="F1672" s="4">
        <v>79</v>
      </c>
      <c r="G1672" s="4">
        <v>25</v>
      </c>
      <c r="H1672" s="3">
        <v>3.6763096557276498E-5</v>
      </c>
      <c r="I1672" s="3">
        <v>1.3276237148408801E-4</v>
      </c>
      <c r="J1672" s="3">
        <v>0.29564439311381902</v>
      </c>
      <c r="K1672" s="3">
        <f t="shared" si="34"/>
        <v>-1.7580651781893117</v>
      </c>
      <c r="L1672" s="6" t="s">
        <v>5611</v>
      </c>
    </row>
    <row r="1673" spans="1:12" x14ac:dyDescent="0.25">
      <c r="A1673" s="3" t="s">
        <v>4778</v>
      </c>
      <c r="B1673" s="4">
        <v>75</v>
      </c>
      <c r="C1673" s="4">
        <v>69</v>
      </c>
      <c r="D1673" s="4">
        <v>83</v>
      </c>
      <c r="E1673" s="4">
        <v>22</v>
      </c>
      <c r="F1673" s="4">
        <v>28</v>
      </c>
      <c r="G1673" s="4">
        <v>21</v>
      </c>
      <c r="H1673" s="3" t="s">
        <v>4780</v>
      </c>
      <c r="I1673" s="3" t="s">
        <v>4779</v>
      </c>
      <c r="J1673" s="3">
        <v>0.29560131188099298</v>
      </c>
      <c r="K1673" s="3">
        <f t="shared" si="34"/>
        <v>-1.7582754226969284</v>
      </c>
      <c r="L1673" s="6" t="s">
        <v>6258</v>
      </c>
    </row>
    <row r="1674" spans="1:12" x14ac:dyDescent="0.25">
      <c r="A1674" s="3" t="s">
        <v>4248</v>
      </c>
      <c r="B1674" s="4">
        <v>113</v>
      </c>
      <c r="C1674" s="4">
        <v>194</v>
      </c>
      <c r="D1674" s="4">
        <v>167</v>
      </c>
      <c r="E1674" s="4">
        <v>73</v>
      </c>
      <c r="F1674" s="4">
        <v>20</v>
      </c>
      <c r="G1674" s="4">
        <v>51</v>
      </c>
      <c r="H1674" s="3">
        <v>1.5701391076002201E-3</v>
      </c>
      <c r="I1674" s="3">
        <v>3.9790199632927896E-3</v>
      </c>
      <c r="J1674" s="3">
        <v>0.29531711661640903</v>
      </c>
      <c r="K1674" s="3">
        <f t="shared" si="34"/>
        <v>-1.7596631172100736</v>
      </c>
      <c r="L1674" s="6" t="s">
        <v>6351</v>
      </c>
    </row>
    <row r="1675" spans="1:12" x14ac:dyDescent="0.25">
      <c r="A1675" s="3" t="s">
        <v>3646</v>
      </c>
      <c r="B1675" s="4">
        <v>413</v>
      </c>
      <c r="C1675" s="4">
        <v>316</v>
      </c>
      <c r="D1675" s="4">
        <v>269</v>
      </c>
      <c r="E1675" s="4">
        <v>85</v>
      </c>
      <c r="F1675" s="4">
        <v>103</v>
      </c>
      <c r="G1675" s="4">
        <v>125</v>
      </c>
      <c r="H1675" s="3" t="s">
        <v>3648</v>
      </c>
      <c r="I1675" s="3" t="s">
        <v>3647</v>
      </c>
      <c r="J1675" s="3">
        <v>0.29524606002360299</v>
      </c>
      <c r="K1675" s="3">
        <f t="shared" si="34"/>
        <v>-1.7600102874997678</v>
      </c>
      <c r="L1675" s="6" t="s">
        <v>7057</v>
      </c>
    </row>
    <row r="1676" spans="1:12" x14ac:dyDescent="0.25">
      <c r="A1676" s="3" t="s">
        <v>5526</v>
      </c>
      <c r="B1676" s="4">
        <v>103</v>
      </c>
      <c r="C1676" s="4">
        <v>73</v>
      </c>
      <c r="D1676" s="4">
        <v>109</v>
      </c>
      <c r="E1676" s="4">
        <v>40</v>
      </c>
      <c r="F1676" s="4">
        <v>27</v>
      </c>
      <c r="G1676" s="4">
        <v>21</v>
      </c>
      <c r="H1676" s="3">
        <v>7.3324646970271498E-6</v>
      </c>
      <c r="I1676" s="3">
        <v>3.0086492105813099E-5</v>
      </c>
      <c r="J1676" s="3">
        <v>0.29496114380292998</v>
      </c>
      <c r="K1676" s="3">
        <f t="shared" si="34"/>
        <v>-1.7614031788365683</v>
      </c>
      <c r="L1676" s="6" t="s">
        <v>7370</v>
      </c>
    </row>
    <row r="1677" spans="1:12" x14ac:dyDescent="0.25">
      <c r="A1677" s="3" t="s">
        <v>4455</v>
      </c>
      <c r="B1677" s="4">
        <v>109</v>
      </c>
      <c r="C1677" s="4">
        <v>74</v>
      </c>
      <c r="D1677" s="4">
        <v>71</v>
      </c>
      <c r="E1677" s="4">
        <v>23</v>
      </c>
      <c r="F1677" s="4">
        <v>23</v>
      </c>
      <c r="G1677" s="4">
        <v>33</v>
      </c>
      <c r="H1677" s="3">
        <v>3.3576391721589802E-5</v>
      </c>
      <c r="I1677" s="3">
        <v>1.22019888160713E-4</v>
      </c>
      <c r="J1677" s="3">
        <v>0.29446546155463599</v>
      </c>
      <c r="K1677" s="3">
        <f t="shared" si="34"/>
        <v>-1.7638296675072516</v>
      </c>
      <c r="L1677" s="6" t="s">
        <v>5757</v>
      </c>
    </row>
    <row r="1678" spans="1:12" x14ac:dyDescent="0.25">
      <c r="A1678" s="3" t="s">
        <v>2413</v>
      </c>
      <c r="B1678" s="4">
        <v>23</v>
      </c>
      <c r="C1678" s="4">
        <v>22</v>
      </c>
      <c r="D1678" s="4">
        <v>22</v>
      </c>
      <c r="E1678" s="4">
        <v>4</v>
      </c>
      <c r="F1678" s="4">
        <v>9</v>
      </c>
      <c r="G1678" s="4">
        <v>8</v>
      </c>
      <c r="H1678" s="3">
        <v>4.31303868309919E-3</v>
      </c>
      <c r="I1678" s="3">
        <v>9.8317861162580105E-3</v>
      </c>
      <c r="J1678" s="3">
        <v>0.29428406079918001</v>
      </c>
      <c r="K1678" s="3">
        <f t="shared" si="34"/>
        <v>-1.7647186906610879</v>
      </c>
      <c r="L1678" s="6" t="s">
        <v>6063</v>
      </c>
    </row>
    <row r="1679" spans="1:12" x14ac:dyDescent="0.25">
      <c r="A1679" s="3" t="s">
        <v>3258</v>
      </c>
      <c r="B1679" s="4">
        <v>83</v>
      </c>
      <c r="C1679" s="4">
        <v>53</v>
      </c>
      <c r="D1679" s="4">
        <v>51</v>
      </c>
      <c r="E1679" s="4">
        <v>14</v>
      </c>
      <c r="F1679" s="4">
        <v>16</v>
      </c>
      <c r="G1679" s="4">
        <v>28</v>
      </c>
      <c r="H1679" s="3">
        <v>7.1661737641664602E-4</v>
      </c>
      <c r="I1679" s="3">
        <v>1.9788411644232401E-3</v>
      </c>
      <c r="J1679" s="3">
        <v>0.29424999051315698</v>
      </c>
      <c r="K1679" s="3">
        <f>LOG(J1679,2)</f>
        <v>-1.7648857261372253</v>
      </c>
      <c r="L1679" s="6" t="s">
        <v>7077</v>
      </c>
    </row>
    <row r="1680" spans="1:12" x14ac:dyDescent="0.25">
      <c r="A1680" s="3" t="s">
        <v>2700</v>
      </c>
      <c r="B1680" s="4">
        <v>766</v>
      </c>
      <c r="C1680" s="4">
        <v>505</v>
      </c>
      <c r="D1680" s="4">
        <v>616</v>
      </c>
      <c r="E1680" s="4">
        <v>182</v>
      </c>
      <c r="F1680" s="4">
        <v>184</v>
      </c>
      <c r="G1680" s="4">
        <v>218</v>
      </c>
      <c r="H1680" s="3" t="s">
        <v>2702</v>
      </c>
      <c r="I1680" s="3" t="s">
        <v>2701</v>
      </c>
      <c r="J1680" s="3">
        <v>0.29418750675856298</v>
      </c>
      <c r="K1680" s="3">
        <f t="shared" ref="K1680:K1743" si="35">LOG(J1680,2)</f>
        <v>-1.7651921138288516</v>
      </c>
      <c r="L1680" s="6" t="s">
        <v>6522</v>
      </c>
    </row>
    <row r="1681" spans="1:12" x14ac:dyDescent="0.25">
      <c r="A1681" s="3" t="s">
        <v>2537</v>
      </c>
      <c r="B1681" s="4">
        <v>491</v>
      </c>
      <c r="C1681" s="4">
        <v>410</v>
      </c>
      <c r="D1681" s="4">
        <v>431</v>
      </c>
      <c r="E1681" s="4">
        <v>148</v>
      </c>
      <c r="F1681" s="4">
        <v>180</v>
      </c>
      <c r="G1681" s="4">
        <v>91</v>
      </c>
      <c r="H1681" s="3" t="s">
        <v>2539</v>
      </c>
      <c r="I1681" s="3" t="s">
        <v>2538</v>
      </c>
      <c r="J1681" s="3">
        <v>0.29369134564829502</v>
      </c>
      <c r="K1681" s="3">
        <f t="shared" si="35"/>
        <v>-1.7676273412240693</v>
      </c>
      <c r="L1681" s="6" t="s">
        <v>7092</v>
      </c>
    </row>
    <row r="1682" spans="1:12" x14ac:dyDescent="0.25">
      <c r="A1682" s="3" t="s">
        <v>4249</v>
      </c>
      <c r="B1682" s="4">
        <v>727</v>
      </c>
      <c r="C1682" s="4">
        <v>628</v>
      </c>
      <c r="D1682" s="4">
        <v>619</v>
      </c>
      <c r="E1682" s="4">
        <v>219</v>
      </c>
      <c r="F1682" s="4">
        <v>246</v>
      </c>
      <c r="G1682" s="4">
        <v>154</v>
      </c>
      <c r="H1682" s="3" t="s">
        <v>4251</v>
      </c>
      <c r="I1682" s="3" t="s">
        <v>4250</v>
      </c>
      <c r="J1682" s="3">
        <v>0.29365242588942803</v>
      </c>
      <c r="K1682" s="3">
        <f t="shared" si="35"/>
        <v>-1.7678185387676992</v>
      </c>
      <c r="L1682" s="6" t="s">
        <v>7196</v>
      </c>
    </row>
    <row r="1683" spans="1:12" x14ac:dyDescent="0.25">
      <c r="A1683" s="3" t="s">
        <v>5524</v>
      </c>
      <c r="B1683" s="4">
        <v>9553</v>
      </c>
      <c r="C1683" s="4">
        <v>6352</v>
      </c>
      <c r="D1683" s="4">
        <v>5945</v>
      </c>
      <c r="E1683" s="4">
        <v>2189</v>
      </c>
      <c r="F1683" s="4">
        <v>2502</v>
      </c>
      <c r="G1683" s="4">
        <v>2135</v>
      </c>
      <c r="H1683" s="3" t="s">
        <v>5525</v>
      </c>
      <c r="I1683" s="3" t="s">
        <v>586</v>
      </c>
      <c r="J1683" s="3">
        <v>0.29248265613743701</v>
      </c>
      <c r="K1683" s="3">
        <f t="shared" si="35"/>
        <v>-1.7735770177003081</v>
      </c>
      <c r="L1683" s="6" t="s">
        <v>6657</v>
      </c>
    </row>
    <row r="1684" spans="1:12" x14ac:dyDescent="0.25">
      <c r="A1684" s="3" t="s">
        <v>4730</v>
      </c>
      <c r="B1684" s="4">
        <v>51</v>
      </c>
      <c r="C1684" s="4">
        <v>50</v>
      </c>
      <c r="D1684" s="4">
        <v>77</v>
      </c>
      <c r="E1684" s="4">
        <v>15</v>
      </c>
      <c r="F1684" s="4">
        <v>16</v>
      </c>
      <c r="G1684" s="4">
        <v>23</v>
      </c>
      <c r="H1684" s="3">
        <v>3.3276819446279303E-5</v>
      </c>
      <c r="I1684" s="3">
        <v>1.21011646373483E-4</v>
      </c>
      <c r="J1684" s="3">
        <v>0.29194482957255102</v>
      </c>
      <c r="K1684" s="3">
        <f t="shared" si="35"/>
        <v>-1.7762323340775468</v>
      </c>
      <c r="L1684" s="6" t="s">
        <v>5580</v>
      </c>
    </row>
    <row r="1685" spans="1:12" x14ac:dyDescent="0.25">
      <c r="A1685" s="3" t="s">
        <v>5453</v>
      </c>
      <c r="B1685" s="4">
        <v>431</v>
      </c>
      <c r="C1685" s="4">
        <v>312</v>
      </c>
      <c r="D1685" s="4">
        <v>392</v>
      </c>
      <c r="E1685" s="4">
        <v>60</v>
      </c>
      <c r="F1685" s="4">
        <v>161</v>
      </c>
      <c r="G1685" s="4">
        <v>133</v>
      </c>
      <c r="H1685" s="3">
        <v>1.00577227718874E-6</v>
      </c>
      <c r="I1685" s="3">
        <v>4.7344467718721097E-6</v>
      </c>
      <c r="J1685" s="3">
        <v>0.29183126133992099</v>
      </c>
      <c r="K1685" s="3">
        <f t="shared" si="35"/>
        <v>-1.7767936600058793</v>
      </c>
      <c r="L1685" s="6" t="s">
        <v>7448</v>
      </c>
    </row>
    <row r="1686" spans="1:12" x14ac:dyDescent="0.25">
      <c r="A1686" s="3" t="s">
        <v>4463</v>
      </c>
      <c r="B1686" s="4">
        <v>106</v>
      </c>
      <c r="C1686" s="4">
        <v>132</v>
      </c>
      <c r="D1686" s="4">
        <v>125</v>
      </c>
      <c r="E1686" s="4">
        <v>50</v>
      </c>
      <c r="F1686" s="4">
        <v>30</v>
      </c>
      <c r="G1686" s="4">
        <v>31</v>
      </c>
      <c r="H1686" s="3" t="s">
        <v>4464</v>
      </c>
      <c r="I1686" s="3">
        <v>4.3466235487494203E-6</v>
      </c>
      <c r="J1686" s="3">
        <v>0.29141603562684998</v>
      </c>
      <c r="K1686" s="3">
        <f t="shared" si="35"/>
        <v>-1.7788478287312801</v>
      </c>
      <c r="L1686" s="6" t="s">
        <v>5779</v>
      </c>
    </row>
    <row r="1687" spans="1:12" x14ac:dyDescent="0.25">
      <c r="A1687" s="3" t="s">
        <v>4214</v>
      </c>
      <c r="B1687" s="4">
        <v>433</v>
      </c>
      <c r="C1687" s="4">
        <v>664</v>
      </c>
      <c r="D1687" s="4">
        <v>723</v>
      </c>
      <c r="E1687" s="4">
        <v>162</v>
      </c>
      <c r="F1687" s="4">
        <v>248</v>
      </c>
      <c r="G1687" s="4">
        <v>152</v>
      </c>
      <c r="H1687" s="3" t="s">
        <v>4216</v>
      </c>
      <c r="I1687" s="3" t="s">
        <v>4215</v>
      </c>
      <c r="J1687" s="3">
        <v>0.29031698180961901</v>
      </c>
      <c r="K1687" s="3">
        <f t="shared" si="35"/>
        <v>-1.7842991314106644</v>
      </c>
      <c r="L1687" s="6" t="s">
        <v>6271</v>
      </c>
    </row>
    <row r="1688" spans="1:12" x14ac:dyDescent="0.25">
      <c r="A1688" s="3" t="s">
        <v>4153</v>
      </c>
      <c r="B1688" s="4">
        <v>687</v>
      </c>
      <c r="C1688" s="4">
        <v>429</v>
      </c>
      <c r="D1688" s="4">
        <v>385</v>
      </c>
      <c r="E1688" s="4">
        <v>172</v>
      </c>
      <c r="F1688" s="4">
        <v>128</v>
      </c>
      <c r="G1688" s="4">
        <v>157</v>
      </c>
      <c r="H1688" s="3" t="s">
        <v>4155</v>
      </c>
      <c r="I1688" s="3" t="s">
        <v>4154</v>
      </c>
      <c r="J1688" s="3">
        <v>0.28797941809751398</v>
      </c>
      <c r="K1688" s="3">
        <f t="shared" si="35"/>
        <v>-1.7959623890174066</v>
      </c>
      <c r="L1688" s="6" t="s">
        <v>6250</v>
      </c>
    </row>
    <row r="1689" spans="1:12" x14ac:dyDescent="0.25">
      <c r="A1689" s="3" t="s">
        <v>5190</v>
      </c>
      <c r="B1689" s="4">
        <v>51</v>
      </c>
      <c r="C1689" s="4">
        <v>64</v>
      </c>
      <c r="D1689" s="4">
        <v>66</v>
      </c>
      <c r="E1689" s="4">
        <v>23</v>
      </c>
      <c r="F1689" s="4">
        <v>19</v>
      </c>
      <c r="G1689" s="4">
        <v>13</v>
      </c>
      <c r="H1689" s="3">
        <v>1.22164008487112E-5</v>
      </c>
      <c r="I1689" s="3">
        <v>4.8156576525110798E-5</v>
      </c>
      <c r="J1689" s="3">
        <v>0.28784480545930202</v>
      </c>
      <c r="K1689" s="3">
        <f t="shared" si="35"/>
        <v>-1.7966369177405213</v>
      </c>
      <c r="L1689" s="6" t="s">
        <v>5580</v>
      </c>
    </row>
    <row r="1690" spans="1:12" x14ac:dyDescent="0.25">
      <c r="A1690" s="3" t="s">
        <v>2407</v>
      </c>
      <c r="B1690" s="4">
        <v>517</v>
      </c>
      <c r="C1690" s="4">
        <v>431</v>
      </c>
      <c r="D1690" s="4">
        <v>438</v>
      </c>
      <c r="E1690" s="4">
        <v>43</v>
      </c>
      <c r="F1690" s="4">
        <v>176</v>
      </c>
      <c r="G1690" s="4">
        <v>206</v>
      </c>
      <c r="H1690" s="3">
        <v>5.5723800039863603E-4</v>
      </c>
      <c r="I1690" s="3">
        <v>1.5781915395905401E-3</v>
      </c>
      <c r="J1690" s="3">
        <v>0.287558548262078</v>
      </c>
      <c r="K1690" s="3">
        <f t="shared" si="35"/>
        <v>-1.7980723694814729</v>
      </c>
      <c r="L1690" s="6" t="s">
        <v>7063</v>
      </c>
    </row>
    <row r="1691" spans="1:12" x14ac:dyDescent="0.25">
      <c r="A1691" s="3" t="s">
        <v>2379</v>
      </c>
      <c r="B1691" s="4">
        <v>1638</v>
      </c>
      <c r="C1691" s="4">
        <v>1323</v>
      </c>
      <c r="D1691" s="4">
        <v>1326</v>
      </c>
      <c r="E1691" s="4">
        <v>476</v>
      </c>
      <c r="F1691" s="4">
        <v>486</v>
      </c>
      <c r="G1691" s="4">
        <v>347</v>
      </c>
      <c r="H1691" s="3" t="s">
        <v>2381</v>
      </c>
      <c r="I1691" s="3" t="s">
        <v>2380</v>
      </c>
      <c r="J1691" s="3">
        <v>0.286773259855919</v>
      </c>
      <c r="K1691" s="3">
        <f t="shared" si="35"/>
        <v>-1.8020175885316358</v>
      </c>
      <c r="L1691" s="6" t="s">
        <v>6819</v>
      </c>
    </row>
    <row r="1692" spans="1:12" x14ac:dyDescent="0.25">
      <c r="A1692" s="3" t="s">
        <v>4093</v>
      </c>
      <c r="B1692" s="4">
        <v>711</v>
      </c>
      <c r="C1692" s="4">
        <v>979</v>
      </c>
      <c r="D1692" s="4">
        <v>1214</v>
      </c>
      <c r="E1692" s="4">
        <v>258</v>
      </c>
      <c r="F1692" s="4">
        <v>365</v>
      </c>
      <c r="G1692" s="4">
        <v>255</v>
      </c>
      <c r="H1692" s="3" t="s">
        <v>4095</v>
      </c>
      <c r="I1692" s="3" t="s">
        <v>4094</v>
      </c>
      <c r="J1692" s="3">
        <v>0.28621342919808701</v>
      </c>
      <c r="K1692" s="3">
        <f t="shared" si="35"/>
        <v>-1.804836729660817</v>
      </c>
      <c r="L1692" s="6" t="s">
        <v>6890</v>
      </c>
    </row>
    <row r="1693" spans="1:12" x14ac:dyDescent="0.25">
      <c r="A1693" s="3" t="s">
        <v>4262</v>
      </c>
      <c r="B1693" s="4">
        <v>382</v>
      </c>
      <c r="C1693" s="4">
        <v>316</v>
      </c>
      <c r="D1693" s="4">
        <v>298</v>
      </c>
      <c r="E1693" s="4">
        <v>43</v>
      </c>
      <c r="F1693" s="4">
        <v>151</v>
      </c>
      <c r="G1693" s="4">
        <v>114</v>
      </c>
      <c r="H1693" s="3">
        <v>3.3272611645527503E-5</v>
      </c>
      <c r="I1693" s="3">
        <v>1.21011646373483E-4</v>
      </c>
      <c r="J1693" s="3">
        <v>0.28589310102818799</v>
      </c>
      <c r="K1693" s="3">
        <f t="shared" si="35"/>
        <v>-1.8064522886032419</v>
      </c>
      <c r="L1693" s="6" t="s">
        <v>7083</v>
      </c>
    </row>
    <row r="1694" spans="1:12" x14ac:dyDescent="0.25">
      <c r="A1694" s="3" t="s">
        <v>3672</v>
      </c>
      <c r="B1694" s="4">
        <v>122</v>
      </c>
      <c r="C1694" s="4">
        <v>111</v>
      </c>
      <c r="D1694" s="4">
        <v>130</v>
      </c>
      <c r="E1694" s="4">
        <v>30</v>
      </c>
      <c r="F1694" s="4">
        <v>54</v>
      </c>
      <c r="G1694" s="4">
        <v>27</v>
      </c>
      <c r="H1694" s="3" t="s">
        <v>3674</v>
      </c>
      <c r="I1694" s="3" t="s">
        <v>3673</v>
      </c>
      <c r="J1694" s="3">
        <v>0.28579157068446398</v>
      </c>
      <c r="K1694" s="3">
        <f t="shared" si="35"/>
        <v>-1.8069647295770102</v>
      </c>
      <c r="L1694" s="6" t="s">
        <v>7505</v>
      </c>
    </row>
    <row r="1695" spans="1:12" x14ac:dyDescent="0.25">
      <c r="A1695" s="3" t="s">
        <v>4774</v>
      </c>
      <c r="B1695" s="4">
        <v>8044</v>
      </c>
      <c r="C1695" s="4">
        <v>7188</v>
      </c>
      <c r="D1695" s="4">
        <v>7069</v>
      </c>
      <c r="E1695" s="4">
        <v>2239</v>
      </c>
      <c r="F1695" s="4">
        <v>2396</v>
      </c>
      <c r="G1695" s="4">
        <v>2126</v>
      </c>
      <c r="H1695" s="3" t="s">
        <v>4776</v>
      </c>
      <c r="I1695" s="3" t="s">
        <v>4775</v>
      </c>
      <c r="J1695" s="3">
        <v>0.28578028202202399</v>
      </c>
      <c r="K1695" s="3">
        <f t="shared" si="35"/>
        <v>-1.8070217166285785</v>
      </c>
      <c r="L1695" s="6" t="s">
        <v>6593</v>
      </c>
    </row>
    <row r="1696" spans="1:12" x14ac:dyDescent="0.25">
      <c r="A1696" s="3" t="s">
        <v>5028</v>
      </c>
      <c r="B1696" s="4">
        <v>72</v>
      </c>
      <c r="C1696" s="4">
        <v>65</v>
      </c>
      <c r="D1696" s="4">
        <v>78</v>
      </c>
      <c r="E1696" s="4">
        <v>12</v>
      </c>
      <c r="F1696" s="4">
        <v>35</v>
      </c>
      <c r="G1696" s="4">
        <v>19</v>
      </c>
      <c r="H1696" s="3">
        <v>4.98998882833102E-5</v>
      </c>
      <c r="I1696" s="3">
        <v>1.7624524495413299E-4</v>
      </c>
      <c r="J1696" s="3">
        <v>0.28576537392183599</v>
      </c>
      <c r="K1696" s="3">
        <f t="shared" si="35"/>
        <v>-1.8070969786553002</v>
      </c>
      <c r="L1696" s="6" t="s">
        <v>6002</v>
      </c>
    </row>
    <row r="1697" spans="1:12" x14ac:dyDescent="0.25">
      <c r="A1697" s="3" t="s">
        <v>2932</v>
      </c>
      <c r="B1697" s="4">
        <v>1463</v>
      </c>
      <c r="C1697" s="4">
        <v>1257</v>
      </c>
      <c r="D1697" s="4">
        <v>1386</v>
      </c>
      <c r="E1697" s="4">
        <v>397</v>
      </c>
      <c r="F1697" s="4">
        <v>497</v>
      </c>
      <c r="G1697" s="4">
        <v>354</v>
      </c>
      <c r="H1697" s="3" t="s">
        <v>2934</v>
      </c>
      <c r="I1697" s="3" t="s">
        <v>2933</v>
      </c>
      <c r="J1697" s="3">
        <v>0.28572356540914601</v>
      </c>
      <c r="K1697" s="3">
        <f t="shared" si="35"/>
        <v>-1.8073080656243778</v>
      </c>
      <c r="L1697" s="6" t="s">
        <v>6267</v>
      </c>
    </row>
    <row r="1698" spans="1:12" x14ac:dyDescent="0.25">
      <c r="A1698" s="3" t="s">
        <v>3213</v>
      </c>
      <c r="B1698" s="4">
        <v>254</v>
      </c>
      <c r="C1698" s="4">
        <v>283</v>
      </c>
      <c r="D1698" s="4">
        <v>274</v>
      </c>
      <c r="E1698" s="4">
        <v>83</v>
      </c>
      <c r="F1698" s="4">
        <v>86</v>
      </c>
      <c r="G1698" s="4">
        <v>76</v>
      </c>
      <c r="H1698" s="3" t="s">
        <v>3215</v>
      </c>
      <c r="I1698" s="3" t="s">
        <v>3214</v>
      </c>
      <c r="J1698" s="3">
        <v>0.28542068354206002</v>
      </c>
      <c r="K1698" s="3">
        <f t="shared" si="35"/>
        <v>-1.8088382086990373</v>
      </c>
      <c r="L1698" s="6" t="s">
        <v>6142</v>
      </c>
    </row>
    <row r="1699" spans="1:12" x14ac:dyDescent="0.25">
      <c r="A1699" s="3" t="s">
        <v>4852</v>
      </c>
      <c r="B1699" s="4">
        <v>61</v>
      </c>
      <c r="C1699" s="4">
        <v>61</v>
      </c>
      <c r="D1699" s="4">
        <v>77</v>
      </c>
      <c r="E1699" s="4">
        <v>9</v>
      </c>
      <c r="F1699" s="4">
        <v>25</v>
      </c>
      <c r="G1699" s="4">
        <v>26</v>
      </c>
      <c r="H1699" s="3">
        <v>1.7744222217639299E-4</v>
      </c>
      <c r="I1699" s="3">
        <v>5.5820791124823303E-4</v>
      </c>
      <c r="J1699" s="3">
        <v>0.28526941590506699</v>
      </c>
      <c r="K1699" s="3">
        <f t="shared" si="35"/>
        <v>-1.8096030128372522</v>
      </c>
      <c r="L1699" s="6" t="s">
        <v>5830</v>
      </c>
    </row>
    <row r="1700" spans="1:12" x14ac:dyDescent="0.25">
      <c r="A1700" s="3" t="s">
        <v>5442</v>
      </c>
      <c r="B1700" s="4">
        <v>2483</v>
      </c>
      <c r="C1700" s="4">
        <v>2222</v>
      </c>
      <c r="D1700" s="4">
        <v>2105</v>
      </c>
      <c r="E1700" s="4">
        <v>581</v>
      </c>
      <c r="F1700" s="4">
        <v>929</v>
      </c>
      <c r="G1700" s="4">
        <v>579</v>
      </c>
      <c r="H1700" s="3" t="s">
        <v>5444</v>
      </c>
      <c r="I1700" s="3" t="s">
        <v>5443</v>
      </c>
      <c r="J1700" s="3">
        <v>0.285122834884735</v>
      </c>
      <c r="K1700" s="3">
        <f t="shared" si="35"/>
        <v>-1.8103445085903371</v>
      </c>
      <c r="L1700" s="6" t="s">
        <v>5813</v>
      </c>
    </row>
    <row r="1701" spans="1:12" x14ac:dyDescent="0.25">
      <c r="A1701" s="3" t="s">
        <v>5565</v>
      </c>
      <c r="B1701" s="4">
        <v>65</v>
      </c>
      <c r="C1701" s="4">
        <v>41</v>
      </c>
      <c r="D1701" s="4">
        <v>53</v>
      </c>
      <c r="E1701" s="4">
        <v>16</v>
      </c>
      <c r="F1701" s="4">
        <v>18</v>
      </c>
      <c r="G1701" s="4">
        <v>14</v>
      </c>
      <c r="H1701" s="3">
        <v>2.6711979157536998E-5</v>
      </c>
      <c r="I1701" s="3">
        <v>9.8479425758803799E-5</v>
      </c>
      <c r="J1701" s="3">
        <v>0.284956031432125</v>
      </c>
      <c r="K1701" s="3">
        <f t="shared" si="35"/>
        <v>-1.8111887655343135</v>
      </c>
      <c r="L1701" s="6" t="s">
        <v>7143</v>
      </c>
    </row>
    <row r="1702" spans="1:12" x14ac:dyDescent="0.25">
      <c r="A1702" s="3" t="s">
        <v>3006</v>
      </c>
      <c r="B1702" s="4">
        <v>74</v>
      </c>
      <c r="C1702" s="4">
        <v>79</v>
      </c>
      <c r="D1702" s="4">
        <v>63</v>
      </c>
      <c r="E1702" s="4">
        <v>10</v>
      </c>
      <c r="F1702" s="4">
        <v>29</v>
      </c>
      <c r="G1702" s="4">
        <v>27</v>
      </c>
      <c r="H1702" s="3">
        <v>2.43858916738581E-4</v>
      </c>
      <c r="I1702" s="3">
        <v>7.4820349453882896E-4</v>
      </c>
      <c r="J1702" s="3">
        <v>0.28459625118193599</v>
      </c>
      <c r="K1702" s="3">
        <f t="shared" si="35"/>
        <v>-1.8130114366661534</v>
      </c>
      <c r="L1702" s="6" t="s">
        <v>6700</v>
      </c>
    </row>
    <row r="1703" spans="1:12" x14ac:dyDescent="0.25">
      <c r="A1703" s="3" t="s">
        <v>4411</v>
      </c>
      <c r="B1703" s="4">
        <v>178</v>
      </c>
      <c r="C1703" s="4">
        <v>156</v>
      </c>
      <c r="D1703" s="4">
        <v>156</v>
      </c>
      <c r="E1703" s="4">
        <v>53</v>
      </c>
      <c r="F1703" s="4">
        <v>45</v>
      </c>
      <c r="G1703" s="4">
        <v>49</v>
      </c>
      <c r="H1703" s="3" t="s">
        <v>4413</v>
      </c>
      <c r="I1703" s="3" t="s">
        <v>4412</v>
      </c>
      <c r="J1703" s="3">
        <v>0.28428126424362898</v>
      </c>
      <c r="K1703" s="3">
        <f t="shared" si="35"/>
        <v>-1.8146090745687182</v>
      </c>
      <c r="L1703" s="6" t="s">
        <v>5580</v>
      </c>
    </row>
    <row r="1704" spans="1:12" x14ac:dyDescent="0.25">
      <c r="A1704" s="3" t="s">
        <v>3005</v>
      </c>
      <c r="B1704" s="4">
        <v>312</v>
      </c>
      <c r="C1704" s="4">
        <v>215</v>
      </c>
      <c r="D1704" s="4">
        <v>260</v>
      </c>
      <c r="E1704" s="4">
        <v>35</v>
      </c>
      <c r="F1704" s="4">
        <v>92</v>
      </c>
      <c r="G1704" s="4">
        <v>110</v>
      </c>
      <c r="H1704" s="3">
        <v>4.6173117315382601E-5</v>
      </c>
      <c r="I1704" s="3">
        <v>1.6398279890994101E-4</v>
      </c>
      <c r="J1704" s="3">
        <v>0.28412119318651502</v>
      </c>
      <c r="K1704" s="3">
        <f t="shared" si="35"/>
        <v>-1.8154216457438579</v>
      </c>
      <c r="L1704" s="6" t="s">
        <v>5835</v>
      </c>
    </row>
    <row r="1705" spans="1:12" x14ac:dyDescent="0.25">
      <c r="A1705" s="3" t="s">
        <v>3795</v>
      </c>
      <c r="B1705" s="4">
        <v>33</v>
      </c>
      <c r="C1705" s="4">
        <v>48</v>
      </c>
      <c r="D1705" s="4">
        <v>34</v>
      </c>
      <c r="E1705" s="4">
        <v>15</v>
      </c>
      <c r="F1705" s="4">
        <v>14</v>
      </c>
      <c r="G1705" s="4">
        <v>6</v>
      </c>
      <c r="H1705" s="3">
        <v>1.37779900448684E-3</v>
      </c>
      <c r="I1705" s="3">
        <v>3.5491712871763498E-3</v>
      </c>
      <c r="J1705" s="3">
        <v>0.28393249970010098</v>
      </c>
      <c r="K1705" s="3">
        <f t="shared" si="35"/>
        <v>-1.8163801015043577</v>
      </c>
      <c r="L1705" s="6" t="s">
        <v>6104</v>
      </c>
    </row>
    <row r="1706" spans="1:12" x14ac:dyDescent="0.25">
      <c r="A1706" s="3" t="s">
        <v>3019</v>
      </c>
      <c r="B1706" s="4">
        <v>289</v>
      </c>
      <c r="C1706" s="4">
        <v>227</v>
      </c>
      <c r="D1706" s="4">
        <v>261</v>
      </c>
      <c r="E1706" s="4">
        <v>79</v>
      </c>
      <c r="F1706" s="4">
        <v>100</v>
      </c>
      <c r="G1706" s="4">
        <v>56</v>
      </c>
      <c r="H1706" s="3" t="s">
        <v>3021</v>
      </c>
      <c r="I1706" s="3" t="s">
        <v>3020</v>
      </c>
      <c r="J1706" s="3">
        <v>0.28348334712534601</v>
      </c>
      <c r="K1706" s="3">
        <f t="shared" si="35"/>
        <v>-1.8186641065464046</v>
      </c>
      <c r="L1706" s="6" t="s">
        <v>6872</v>
      </c>
    </row>
    <row r="1707" spans="1:12" x14ac:dyDescent="0.25">
      <c r="A1707" s="3" t="s">
        <v>3230</v>
      </c>
      <c r="B1707" s="4">
        <v>20</v>
      </c>
      <c r="C1707" s="4">
        <v>39</v>
      </c>
      <c r="D1707" s="4">
        <v>44</v>
      </c>
      <c r="E1707" s="4">
        <v>6</v>
      </c>
      <c r="F1707" s="4">
        <v>15</v>
      </c>
      <c r="G1707" s="4">
        <v>10</v>
      </c>
      <c r="H1707" s="3">
        <v>2.8553224020882802E-3</v>
      </c>
      <c r="I1707" s="3">
        <v>6.8053510171829402E-3</v>
      </c>
      <c r="J1707" s="3">
        <v>0.28345028974702602</v>
      </c>
      <c r="K1707" s="3">
        <f t="shared" si="35"/>
        <v>-1.8188323509853277</v>
      </c>
      <c r="L1707" s="6" t="s">
        <v>5580</v>
      </c>
    </row>
    <row r="1708" spans="1:12" x14ac:dyDescent="0.25">
      <c r="A1708" s="3" t="s">
        <v>2490</v>
      </c>
      <c r="B1708" s="4">
        <v>29</v>
      </c>
      <c r="C1708" s="4">
        <v>27</v>
      </c>
      <c r="D1708" s="4">
        <v>31</v>
      </c>
      <c r="E1708" s="4">
        <v>10</v>
      </c>
      <c r="F1708" s="4">
        <v>9</v>
      </c>
      <c r="G1708" s="4">
        <v>7</v>
      </c>
      <c r="H1708" s="3">
        <v>5.0652823399553704E-4</v>
      </c>
      <c r="I1708" s="3">
        <v>1.45149010449193E-3</v>
      </c>
      <c r="J1708" s="3">
        <v>0.28311768187536301</v>
      </c>
      <c r="K1708" s="3">
        <f t="shared" si="35"/>
        <v>-1.8205262405313942</v>
      </c>
      <c r="L1708" s="6" t="s">
        <v>6586</v>
      </c>
    </row>
    <row r="1709" spans="1:12" x14ac:dyDescent="0.25">
      <c r="A1709" s="3" t="s">
        <v>2616</v>
      </c>
      <c r="B1709" s="4">
        <v>37</v>
      </c>
      <c r="C1709" s="4">
        <v>29</v>
      </c>
      <c r="D1709" s="4">
        <v>45</v>
      </c>
      <c r="E1709" s="4">
        <v>4</v>
      </c>
      <c r="F1709" s="4">
        <v>13</v>
      </c>
      <c r="G1709" s="4">
        <v>16</v>
      </c>
      <c r="H1709" s="3">
        <v>3.5699459812724098E-3</v>
      </c>
      <c r="I1709" s="3">
        <v>8.3075887008328894E-3</v>
      </c>
      <c r="J1709" s="3">
        <v>0.28303509694055201</v>
      </c>
      <c r="K1709" s="3">
        <f t="shared" si="35"/>
        <v>-1.820947133552526</v>
      </c>
      <c r="L1709" s="6" t="s">
        <v>6305</v>
      </c>
    </row>
    <row r="1710" spans="1:12" x14ac:dyDescent="0.25">
      <c r="A1710" s="3" t="s">
        <v>4386</v>
      </c>
      <c r="B1710" s="4">
        <v>29</v>
      </c>
      <c r="C1710" s="4">
        <v>28</v>
      </c>
      <c r="D1710" s="4">
        <v>37</v>
      </c>
      <c r="E1710" s="4">
        <v>12</v>
      </c>
      <c r="F1710" s="4">
        <v>10</v>
      </c>
      <c r="G1710" s="4">
        <v>6</v>
      </c>
      <c r="H1710" s="3">
        <v>6.5228529120728697E-4</v>
      </c>
      <c r="I1710" s="3">
        <v>1.81864856179288E-3</v>
      </c>
      <c r="J1710" s="3">
        <v>0.283013970719177</v>
      </c>
      <c r="K1710" s="3">
        <f>LOG(J1710,2)</f>
        <v>-1.8210548227850183</v>
      </c>
      <c r="L1710" s="6" t="s">
        <v>5724</v>
      </c>
    </row>
    <row r="1711" spans="1:12" x14ac:dyDescent="0.25">
      <c r="A1711" s="3" t="s">
        <v>3545</v>
      </c>
      <c r="B1711" s="4">
        <v>932</v>
      </c>
      <c r="C1711" s="4">
        <v>1098</v>
      </c>
      <c r="D1711" s="4">
        <v>1260</v>
      </c>
      <c r="E1711" s="4">
        <v>296</v>
      </c>
      <c r="F1711" s="4">
        <v>429</v>
      </c>
      <c r="G1711" s="4">
        <v>265</v>
      </c>
      <c r="H1711" s="3" t="s">
        <v>3547</v>
      </c>
      <c r="I1711" s="3" t="s">
        <v>3546</v>
      </c>
      <c r="J1711" s="3">
        <v>0.282932176332301</v>
      </c>
      <c r="K1711" s="3">
        <f t="shared" si="35"/>
        <v>-1.8214718389896694</v>
      </c>
      <c r="L1711" s="6" t="s">
        <v>7576</v>
      </c>
    </row>
    <row r="1712" spans="1:12" x14ac:dyDescent="0.25">
      <c r="A1712" s="3" t="s">
        <v>4580</v>
      </c>
      <c r="B1712" s="4">
        <v>459</v>
      </c>
      <c r="C1712" s="4">
        <v>563</v>
      </c>
      <c r="D1712" s="4">
        <v>795</v>
      </c>
      <c r="E1712" s="4">
        <v>151</v>
      </c>
      <c r="F1712" s="4">
        <v>260</v>
      </c>
      <c r="G1712" s="4">
        <v>135</v>
      </c>
      <c r="H1712" s="3" t="s">
        <v>4582</v>
      </c>
      <c r="I1712" s="3" t="s">
        <v>4581</v>
      </c>
      <c r="J1712" s="3">
        <v>0.282922958663197</v>
      </c>
      <c r="K1712" s="3">
        <f t="shared" si="35"/>
        <v>-1.8215188414278685</v>
      </c>
      <c r="L1712" s="6" t="s">
        <v>5580</v>
      </c>
    </row>
    <row r="1713" spans="1:12" x14ac:dyDescent="0.25">
      <c r="A1713" s="3" t="s">
        <v>4994</v>
      </c>
      <c r="B1713" s="4">
        <v>3857</v>
      </c>
      <c r="C1713" s="4">
        <v>3051</v>
      </c>
      <c r="D1713" s="4">
        <v>3077</v>
      </c>
      <c r="E1713" s="4">
        <v>1004</v>
      </c>
      <c r="F1713" s="4">
        <v>1115</v>
      </c>
      <c r="G1713" s="4">
        <v>884</v>
      </c>
      <c r="H1713" s="3" t="s">
        <v>4996</v>
      </c>
      <c r="I1713" s="3" t="s">
        <v>4995</v>
      </c>
      <c r="J1713" s="3">
        <v>0.28254695350760001</v>
      </c>
      <c r="K1713" s="3">
        <f t="shared" si="35"/>
        <v>-1.8234374611160336</v>
      </c>
      <c r="L1713" s="6" t="s">
        <v>6539</v>
      </c>
    </row>
    <row r="1714" spans="1:12" x14ac:dyDescent="0.25">
      <c r="A1714" s="3" t="s">
        <v>4688</v>
      </c>
      <c r="B1714" s="4">
        <v>74</v>
      </c>
      <c r="C1714" s="4">
        <v>68</v>
      </c>
      <c r="D1714" s="4">
        <v>67</v>
      </c>
      <c r="E1714" s="4">
        <v>23</v>
      </c>
      <c r="F1714" s="4">
        <v>27</v>
      </c>
      <c r="G1714" s="4">
        <v>13</v>
      </c>
      <c r="H1714" s="3">
        <v>4.2939712942963101E-6</v>
      </c>
      <c r="I1714" s="3">
        <v>1.8327313076943801E-5</v>
      </c>
      <c r="J1714" s="3">
        <v>0.28203757896588599</v>
      </c>
      <c r="K1714" s="3">
        <f t="shared" si="35"/>
        <v>-1.8260406933422446</v>
      </c>
      <c r="L1714" s="6" t="s">
        <v>6828</v>
      </c>
    </row>
    <row r="1715" spans="1:12" x14ac:dyDescent="0.25">
      <c r="A1715" s="3" t="s">
        <v>4886</v>
      </c>
      <c r="B1715" s="4">
        <v>745</v>
      </c>
      <c r="C1715" s="4">
        <v>825</v>
      </c>
      <c r="D1715" s="4">
        <v>953</v>
      </c>
      <c r="E1715" s="4">
        <v>237</v>
      </c>
      <c r="F1715" s="4">
        <v>311</v>
      </c>
      <c r="G1715" s="4">
        <v>205</v>
      </c>
      <c r="H1715" s="3" t="s">
        <v>4888</v>
      </c>
      <c r="I1715" s="3" t="s">
        <v>4887</v>
      </c>
      <c r="J1715" s="3">
        <v>0.28138543699364998</v>
      </c>
      <c r="K1715" s="3">
        <f t="shared" si="35"/>
        <v>-1.8293804305656327</v>
      </c>
      <c r="L1715" s="6" t="s">
        <v>6571</v>
      </c>
    </row>
    <row r="1716" spans="1:12" x14ac:dyDescent="0.25">
      <c r="A1716" s="3" t="s">
        <v>3781</v>
      </c>
      <c r="B1716" s="4">
        <v>29</v>
      </c>
      <c r="C1716" s="4">
        <v>31</v>
      </c>
      <c r="D1716" s="4">
        <v>20</v>
      </c>
      <c r="E1716" s="4">
        <v>8</v>
      </c>
      <c r="F1716" s="4">
        <v>8</v>
      </c>
      <c r="G1716" s="4">
        <v>8</v>
      </c>
      <c r="H1716" s="3">
        <v>2.0421869822429802E-3</v>
      </c>
      <c r="I1716" s="3">
        <v>5.0375174037507299E-3</v>
      </c>
      <c r="J1716" s="3">
        <v>0.28101902260481099</v>
      </c>
      <c r="K1716" s="3">
        <f t="shared" si="35"/>
        <v>-1.8312603029153682</v>
      </c>
      <c r="L1716" s="6" t="s">
        <v>5848</v>
      </c>
    </row>
    <row r="1717" spans="1:12" x14ac:dyDescent="0.25">
      <c r="A1717" s="3" t="s">
        <v>4225</v>
      </c>
      <c r="B1717" s="4">
        <v>263</v>
      </c>
      <c r="C1717" s="4">
        <v>333</v>
      </c>
      <c r="D1717" s="4">
        <v>440</v>
      </c>
      <c r="E1717" s="4">
        <v>86</v>
      </c>
      <c r="F1717" s="4">
        <v>136</v>
      </c>
      <c r="G1717" s="4">
        <v>86</v>
      </c>
      <c r="H1717" s="3" t="s">
        <v>4227</v>
      </c>
      <c r="I1717" s="3" t="s">
        <v>4226</v>
      </c>
      <c r="J1717" s="3">
        <v>0.28101058839027898</v>
      </c>
      <c r="K1717" s="3">
        <f t="shared" si="35"/>
        <v>-1.8313036031231935</v>
      </c>
      <c r="L1717" s="6" t="s">
        <v>7235</v>
      </c>
    </row>
    <row r="1718" spans="1:12" x14ac:dyDescent="0.25">
      <c r="A1718" s="3" t="s">
        <v>2642</v>
      </c>
      <c r="B1718" s="4">
        <v>1136</v>
      </c>
      <c r="C1718" s="4">
        <v>1049</v>
      </c>
      <c r="D1718" s="4">
        <v>1152</v>
      </c>
      <c r="E1718" s="4">
        <v>307</v>
      </c>
      <c r="F1718" s="4">
        <v>367</v>
      </c>
      <c r="G1718" s="4">
        <v>318</v>
      </c>
      <c r="H1718" s="3" t="s">
        <v>2644</v>
      </c>
      <c r="I1718" s="3" t="s">
        <v>2643</v>
      </c>
      <c r="J1718" s="3">
        <v>0.28081154307995798</v>
      </c>
      <c r="K1718" s="3">
        <f t="shared" si="35"/>
        <v>-1.8323258543946965</v>
      </c>
      <c r="L1718" s="6" t="s">
        <v>7025</v>
      </c>
    </row>
    <row r="1719" spans="1:12" x14ac:dyDescent="0.25">
      <c r="A1719" s="3" t="s">
        <v>3231</v>
      </c>
      <c r="B1719" s="4">
        <v>997</v>
      </c>
      <c r="C1719" s="4">
        <v>1330</v>
      </c>
      <c r="D1719" s="4">
        <v>1511</v>
      </c>
      <c r="E1719" s="4">
        <v>299</v>
      </c>
      <c r="F1719" s="4">
        <v>514</v>
      </c>
      <c r="G1719" s="4">
        <v>334</v>
      </c>
      <c r="H1719" s="3" t="s">
        <v>3233</v>
      </c>
      <c r="I1719" s="3" t="s">
        <v>3232</v>
      </c>
      <c r="J1719" s="3">
        <v>0.28070792730020999</v>
      </c>
      <c r="K1719" s="3">
        <f t="shared" si="35"/>
        <v>-1.8328582881968432</v>
      </c>
      <c r="L1719" s="6" t="s">
        <v>7443</v>
      </c>
    </row>
    <row r="1720" spans="1:12" x14ac:dyDescent="0.25">
      <c r="A1720" s="3" t="s">
        <v>4924</v>
      </c>
      <c r="B1720" s="4">
        <v>195</v>
      </c>
      <c r="C1720" s="4">
        <v>140</v>
      </c>
      <c r="D1720" s="4">
        <v>161</v>
      </c>
      <c r="E1720" s="4">
        <v>55</v>
      </c>
      <c r="F1720" s="4">
        <v>50</v>
      </c>
      <c r="G1720" s="4">
        <v>42</v>
      </c>
      <c r="H1720" s="3" t="s">
        <v>4926</v>
      </c>
      <c r="I1720" s="3" t="s">
        <v>4925</v>
      </c>
      <c r="J1720" s="3">
        <v>0.28020277475565297</v>
      </c>
      <c r="K1720" s="3">
        <f t="shared" si="35"/>
        <v>-1.8354568525147794</v>
      </c>
      <c r="L1720" s="6" t="s">
        <v>7280</v>
      </c>
    </row>
    <row r="1721" spans="1:12" x14ac:dyDescent="0.25">
      <c r="A1721" s="3" t="s">
        <v>5329</v>
      </c>
      <c r="B1721" s="4">
        <v>642</v>
      </c>
      <c r="C1721" s="4">
        <v>848</v>
      </c>
      <c r="D1721" s="4">
        <v>1038</v>
      </c>
      <c r="E1721" s="4">
        <v>187</v>
      </c>
      <c r="F1721" s="4">
        <v>344</v>
      </c>
      <c r="G1721" s="4">
        <v>222</v>
      </c>
      <c r="H1721" s="3" t="s">
        <v>5331</v>
      </c>
      <c r="I1721" s="3" t="s">
        <v>5330</v>
      </c>
      <c r="J1721" s="3">
        <v>0.280202300991446</v>
      </c>
      <c r="K1721" s="3">
        <f t="shared" si="35"/>
        <v>-1.8354592918120003</v>
      </c>
      <c r="L1721" s="6" t="s">
        <v>6159</v>
      </c>
    </row>
    <row r="1722" spans="1:12" x14ac:dyDescent="0.25">
      <c r="A1722" s="3" t="s">
        <v>5320</v>
      </c>
      <c r="B1722" s="4">
        <v>38</v>
      </c>
      <c r="C1722" s="4">
        <v>32</v>
      </c>
      <c r="D1722" s="4">
        <v>54</v>
      </c>
      <c r="E1722" s="4">
        <v>6</v>
      </c>
      <c r="F1722" s="4">
        <v>11</v>
      </c>
      <c r="G1722" s="4">
        <v>19</v>
      </c>
      <c r="H1722" s="3">
        <v>2.06073494169911E-3</v>
      </c>
      <c r="I1722" s="3">
        <v>5.07297086615934E-3</v>
      </c>
      <c r="J1722" s="3">
        <v>0.28006121934447897</v>
      </c>
      <c r="K1722" s="3">
        <f t="shared" si="35"/>
        <v>-1.8361858706069927</v>
      </c>
      <c r="L1722" s="6" t="s">
        <v>5617</v>
      </c>
    </row>
    <row r="1723" spans="1:12" x14ac:dyDescent="0.25">
      <c r="A1723" s="3" t="s">
        <v>5351</v>
      </c>
      <c r="B1723" s="4">
        <v>33</v>
      </c>
      <c r="C1723" s="4">
        <v>28</v>
      </c>
      <c r="D1723" s="4">
        <v>34</v>
      </c>
      <c r="E1723" s="4">
        <v>5</v>
      </c>
      <c r="F1723" s="4">
        <v>10</v>
      </c>
      <c r="G1723" s="4">
        <v>13</v>
      </c>
      <c r="H1723" s="3">
        <v>1.2688900733919799E-3</v>
      </c>
      <c r="I1723" s="3">
        <v>3.29501613691317E-3</v>
      </c>
      <c r="J1723" s="3">
        <v>0.27969018361391401</v>
      </c>
      <c r="K1723" s="3">
        <f t="shared" si="35"/>
        <v>-1.8380984749668869</v>
      </c>
      <c r="L1723" s="6" t="s">
        <v>6108</v>
      </c>
    </row>
    <row r="1724" spans="1:12" x14ac:dyDescent="0.25">
      <c r="A1724" s="3" t="s">
        <v>4532</v>
      </c>
      <c r="B1724" s="4">
        <v>349</v>
      </c>
      <c r="C1724" s="4">
        <v>426</v>
      </c>
      <c r="D1724" s="4">
        <v>540</v>
      </c>
      <c r="E1724" s="4">
        <v>83</v>
      </c>
      <c r="F1724" s="4">
        <v>213</v>
      </c>
      <c r="G1724" s="4">
        <v>99</v>
      </c>
      <c r="H1724" s="3" t="s">
        <v>4534</v>
      </c>
      <c r="I1724" s="3" t="s">
        <v>4533</v>
      </c>
      <c r="J1724" s="3">
        <v>0.27935063126430798</v>
      </c>
      <c r="K1724" s="3">
        <f t="shared" si="35"/>
        <v>-1.8398510144527409</v>
      </c>
      <c r="L1724" s="6" t="s">
        <v>6754</v>
      </c>
    </row>
    <row r="1725" spans="1:12" x14ac:dyDescent="0.25">
      <c r="A1725" s="3" t="s">
        <v>4460</v>
      </c>
      <c r="B1725" s="4">
        <v>5075</v>
      </c>
      <c r="C1725" s="4">
        <v>4608</v>
      </c>
      <c r="D1725" s="4">
        <v>5336</v>
      </c>
      <c r="E1725" s="4">
        <v>1490</v>
      </c>
      <c r="F1725" s="4">
        <v>1724</v>
      </c>
      <c r="G1725" s="4">
        <v>1229</v>
      </c>
      <c r="H1725" s="3" t="s">
        <v>4462</v>
      </c>
      <c r="I1725" s="3" t="s">
        <v>4461</v>
      </c>
      <c r="J1725" s="3">
        <v>0.278915904689648</v>
      </c>
      <c r="K1725" s="3">
        <f t="shared" si="35"/>
        <v>-1.8420978910243542</v>
      </c>
      <c r="L1725" s="6" t="s">
        <v>6864</v>
      </c>
    </row>
    <row r="1726" spans="1:12" x14ac:dyDescent="0.25">
      <c r="A1726" s="3" t="s">
        <v>4365</v>
      </c>
      <c r="B1726" s="4">
        <v>166</v>
      </c>
      <c r="C1726" s="4">
        <v>121</v>
      </c>
      <c r="D1726" s="4">
        <v>164</v>
      </c>
      <c r="E1726" s="4">
        <v>17</v>
      </c>
      <c r="F1726" s="4">
        <v>54</v>
      </c>
      <c r="G1726" s="4">
        <v>62</v>
      </c>
      <c r="H1726" s="3">
        <v>2.0644319654126501E-4</v>
      </c>
      <c r="I1726" s="3">
        <v>6.4186987608152698E-4</v>
      </c>
      <c r="J1726" s="3">
        <v>0.27882785773451602</v>
      </c>
      <c r="K1726" s="3">
        <f t="shared" si="35"/>
        <v>-1.8425533865947117</v>
      </c>
      <c r="L1726" s="6" t="s">
        <v>5934</v>
      </c>
    </row>
    <row r="1727" spans="1:12" x14ac:dyDescent="0.25">
      <c r="A1727" s="3" t="s">
        <v>3296</v>
      </c>
      <c r="B1727" s="4">
        <v>160</v>
      </c>
      <c r="C1727" s="4">
        <v>230</v>
      </c>
      <c r="D1727" s="4">
        <v>293</v>
      </c>
      <c r="E1727" s="4">
        <v>63</v>
      </c>
      <c r="F1727" s="4">
        <v>93</v>
      </c>
      <c r="G1727" s="4">
        <v>46</v>
      </c>
      <c r="H1727" s="3" t="s">
        <v>3298</v>
      </c>
      <c r="I1727" s="3" t="s">
        <v>3297</v>
      </c>
      <c r="J1727" s="3">
        <v>0.27873396529589001</v>
      </c>
      <c r="K1727" s="3">
        <f t="shared" si="35"/>
        <v>-1.8430392812570364</v>
      </c>
      <c r="L1727" s="6" t="s">
        <v>6449</v>
      </c>
    </row>
    <row r="1728" spans="1:12" x14ac:dyDescent="0.25">
      <c r="A1728" s="3" t="s">
        <v>3086</v>
      </c>
      <c r="B1728" s="4">
        <v>125</v>
      </c>
      <c r="C1728" s="4">
        <v>216</v>
      </c>
      <c r="D1728" s="4">
        <v>250</v>
      </c>
      <c r="E1728" s="4">
        <v>44</v>
      </c>
      <c r="F1728" s="4">
        <v>83</v>
      </c>
      <c r="G1728" s="4">
        <v>48</v>
      </c>
      <c r="H1728" s="3" t="s">
        <v>3087</v>
      </c>
      <c r="I1728" s="3">
        <v>2.8706228627540201E-6</v>
      </c>
      <c r="J1728" s="3">
        <v>0.27835388266118899</v>
      </c>
      <c r="K1728" s="3">
        <f t="shared" si="35"/>
        <v>-1.8450078878935103</v>
      </c>
      <c r="L1728" s="6" t="s">
        <v>7502</v>
      </c>
    </row>
    <row r="1729" spans="1:12" x14ac:dyDescent="0.25">
      <c r="A1729" s="3" t="s">
        <v>4057</v>
      </c>
      <c r="B1729" s="4">
        <v>43</v>
      </c>
      <c r="C1729" s="4">
        <v>103</v>
      </c>
      <c r="D1729" s="4">
        <v>77</v>
      </c>
      <c r="E1729" s="4">
        <v>22</v>
      </c>
      <c r="F1729" s="4">
        <v>25</v>
      </c>
      <c r="G1729" s="4">
        <v>19</v>
      </c>
      <c r="H1729" s="3">
        <v>1.42273826940824E-4</v>
      </c>
      <c r="I1729" s="3">
        <v>4.5570131739833302E-4</v>
      </c>
      <c r="J1729" s="3">
        <v>0.27825612535948901</v>
      </c>
      <c r="K1729" s="3">
        <f t="shared" si="35"/>
        <v>-1.845514648367778</v>
      </c>
      <c r="L1729" s="6" t="s">
        <v>5970</v>
      </c>
    </row>
    <row r="1730" spans="1:12" x14ac:dyDescent="0.25">
      <c r="A1730" s="3" t="s">
        <v>4356</v>
      </c>
      <c r="B1730" s="4">
        <v>261</v>
      </c>
      <c r="C1730" s="4">
        <v>259</v>
      </c>
      <c r="D1730" s="4">
        <v>274</v>
      </c>
      <c r="E1730" s="4">
        <v>73</v>
      </c>
      <c r="F1730" s="4">
        <v>88</v>
      </c>
      <c r="G1730" s="4">
        <v>73</v>
      </c>
      <c r="H1730" s="3" t="s">
        <v>4358</v>
      </c>
      <c r="I1730" s="3" t="s">
        <v>4357</v>
      </c>
      <c r="J1730" s="3">
        <v>0.27821569833912901</v>
      </c>
      <c r="K1730" s="3">
        <f t="shared" si="35"/>
        <v>-1.8457242685476685</v>
      </c>
      <c r="L1730" s="6" t="s">
        <v>6457</v>
      </c>
    </row>
    <row r="1731" spans="1:12" x14ac:dyDescent="0.25">
      <c r="A1731" s="3" t="s">
        <v>5127</v>
      </c>
      <c r="B1731" s="4">
        <v>327</v>
      </c>
      <c r="C1731" s="4">
        <v>278</v>
      </c>
      <c r="D1731" s="4">
        <v>307</v>
      </c>
      <c r="E1731" s="4">
        <v>41</v>
      </c>
      <c r="F1731" s="4">
        <v>99</v>
      </c>
      <c r="G1731" s="4">
        <v>128</v>
      </c>
      <c r="H1731" s="3">
        <v>1.2494038366513401E-5</v>
      </c>
      <c r="I1731" s="3">
        <v>4.9144715661087801E-5</v>
      </c>
      <c r="J1731" s="3">
        <v>0.27800256575902998</v>
      </c>
      <c r="K1731" s="3">
        <f t="shared" si="35"/>
        <v>-1.84682989686395</v>
      </c>
      <c r="L1731" s="6" t="s">
        <v>7149</v>
      </c>
    </row>
    <row r="1732" spans="1:12" x14ac:dyDescent="0.25">
      <c r="A1732" s="3" t="s">
        <v>5455</v>
      </c>
      <c r="B1732" s="4">
        <v>279</v>
      </c>
      <c r="C1732" s="4">
        <v>309</v>
      </c>
      <c r="D1732" s="4">
        <v>403</v>
      </c>
      <c r="E1732" s="4">
        <v>89</v>
      </c>
      <c r="F1732" s="4">
        <v>113</v>
      </c>
      <c r="G1732" s="4">
        <v>88</v>
      </c>
      <c r="H1732" s="3" t="s">
        <v>5457</v>
      </c>
      <c r="I1732" s="3" t="s">
        <v>5456</v>
      </c>
      <c r="J1732" s="3">
        <v>0.27784418405614097</v>
      </c>
      <c r="K1732" s="3">
        <f t="shared" si="35"/>
        <v>-1.8476520533435383</v>
      </c>
      <c r="L1732" s="6" t="s">
        <v>6426</v>
      </c>
    </row>
    <row r="1733" spans="1:12" x14ac:dyDescent="0.25">
      <c r="A1733" s="3" t="s">
        <v>3336</v>
      </c>
      <c r="B1733" s="4">
        <v>714</v>
      </c>
      <c r="C1733" s="4">
        <v>489</v>
      </c>
      <c r="D1733" s="4">
        <v>573</v>
      </c>
      <c r="E1733" s="4">
        <v>48</v>
      </c>
      <c r="F1733" s="4">
        <v>206</v>
      </c>
      <c r="G1733" s="4">
        <v>269</v>
      </c>
      <c r="H1733" s="3">
        <v>8.4085626336903195E-4</v>
      </c>
      <c r="I1733" s="3">
        <v>2.2872545372986E-3</v>
      </c>
      <c r="J1733" s="3">
        <v>0.277549270887753</v>
      </c>
      <c r="K1733" s="3">
        <f>LOG(J1733,2)</f>
        <v>-1.8491841916924052</v>
      </c>
      <c r="L1733" s="6" t="s">
        <v>5580</v>
      </c>
    </row>
    <row r="1734" spans="1:12" x14ac:dyDescent="0.25">
      <c r="A1734" s="3" t="s">
        <v>3144</v>
      </c>
      <c r="B1734" s="4">
        <v>1188</v>
      </c>
      <c r="C1734" s="4">
        <v>1513</v>
      </c>
      <c r="D1734" s="4">
        <v>1796</v>
      </c>
      <c r="E1734" s="4">
        <v>373</v>
      </c>
      <c r="F1734" s="4">
        <v>667</v>
      </c>
      <c r="G1734" s="4">
        <v>296</v>
      </c>
      <c r="H1734" s="3" t="s">
        <v>3146</v>
      </c>
      <c r="I1734" s="3" t="s">
        <v>3145</v>
      </c>
      <c r="J1734" s="3">
        <v>0.27690494079095801</v>
      </c>
      <c r="K1734" s="3">
        <f t="shared" si="35"/>
        <v>-1.8525372990697702</v>
      </c>
      <c r="L1734" s="6" t="s">
        <v>5892</v>
      </c>
    </row>
    <row r="1735" spans="1:12" x14ac:dyDescent="0.25">
      <c r="A1735" s="3" t="s">
        <v>5079</v>
      </c>
      <c r="B1735" s="4">
        <v>713</v>
      </c>
      <c r="C1735" s="4">
        <v>585</v>
      </c>
      <c r="D1735" s="4">
        <v>621</v>
      </c>
      <c r="E1735" s="4">
        <v>76</v>
      </c>
      <c r="F1735" s="4">
        <v>214</v>
      </c>
      <c r="G1735" s="4">
        <v>273</v>
      </c>
      <c r="H1735" s="3">
        <v>2.6514518814976498E-5</v>
      </c>
      <c r="I1735" s="3">
        <v>9.7821093808289598E-5</v>
      </c>
      <c r="J1735" s="3">
        <v>0.27673617091876002</v>
      </c>
      <c r="K1735" s="3">
        <f t="shared" si="35"/>
        <v>-1.853416870546901</v>
      </c>
      <c r="L1735" s="6" t="s">
        <v>5772</v>
      </c>
    </row>
    <row r="1736" spans="1:12" x14ac:dyDescent="0.25">
      <c r="A1736" s="3" t="s">
        <v>4545</v>
      </c>
      <c r="B1736" s="4">
        <v>97</v>
      </c>
      <c r="C1736" s="4">
        <v>97</v>
      </c>
      <c r="D1736" s="4">
        <v>89</v>
      </c>
      <c r="E1736" s="4">
        <v>7</v>
      </c>
      <c r="F1736" s="4">
        <v>53</v>
      </c>
      <c r="G1736" s="4">
        <v>26</v>
      </c>
      <c r="H1736" s="3">
        <v>4.2013600906715002E-3</v>
      </c>
      <c r="I1736" s="3">
        <v>9.60725064648533E-3</v>
      </c>
      <c r="J1736" s="3">
        <v>0.276690356315205</v>
      </c>
      <c r="K1736" s="3">
        <f t="shared" si="35"/>
        <v>-1.8536557333344525</v>
      </c>
      <c r="L1736" s="6" t="s">
        <v>6859</v>
      </c>
    </row>
    <row r="1737" spans="1:12" x14ac:dyDescent="0.25">
      <c r="A1737" s="3" t="s">
        <v>4554</v>
      </c>
      <c r="B1737" s="4">
        <v>561</v>
      </c>
      <c r="C1737" s="4">
        <v>647</v>
      </c>
      <c r="D1737" s="4">
        <v>771</v>
      </c>
      <c r="E1737" s="4">
        <v>163</v>
      </c>
      <c r="F1737" s="4">
        <v>264</v>
      </c>
      <c r="G1737" s="4">
        <v>156</v>
      </c>
      <c r="H1737" s="3" t="s">
        <v>4556</v>
      </c>
      <c r="I1737" s="3" t="s">
        <v>4555</v>
      </c>
      <c r="J1737" s="3">
        <v>0.276682432984936</v>
      </c>
      <c r="K1737" s="3">
        <f t="shared" si="35"/>
        <v>-1.8536970470727072</v>
      </c>
      <c r="L1737" s="6" t="s">
        <v>7421</v>
      </c>
    </row>
    <row r="1738" spans="1:12" x14ac:dyDescent="0.25">
      <c r="A1738" s="3" t="s">
        <v>4350</v>
      </c>
      <c r="B1738" s="4">
        <v>31</v>
      </c>
      <c r="C1738" s="4">
        <v>41</v>
      </c>
      <c r="D1738" s="4">
        <v>31</v>
      </c>
      <c r="E1738" s="4">
        <v>17</v>
      </c>
      <c r="F1738" s="4">
        <v>7</v>
      </c>
      <c r="G1738" s="4">
        <v>6</v>
      </c>
      <c r="H1738" s="3">
        <v>4.2086882402280297E-3</v>
      </c>
      <c r="I1738" s="3">
        <v>9.6219957990578107E-3</v>
      </c>
      <c r="J1738" s="3">
        <v>0.276613984887217</v>
      </c>
      <c r="K1738" s="3">
        <f t="shared" si="35"/>
        <v>-1.8540539976274244</v>
      </c>
      <c r="L1738" s="6" t="s">
        <v>7164</v>
      </c>
    </row>
    <row r="1739" spans="1:12" x14ac:dyDescent="0.25">
      <c r="A1739" s="3" t="s">
        <v>3551</v>
      </c>
      <c r="B1739" s="4">
        <v>387</v>
      </c>
      <c r="C1739" s="4">
        <v>333</v>
      </c>
      <c r="D1739" s="4">
        <v>371</v>
      </c>
      <c r="E1739" s="4">
        <v>33</v>
      </c>
      <c r="F1739" s="4">
        <v>128</v>
      </c>
      <c r="G1739" s="4">
        <v>158</v>
      </c>
      <c r="H1739" s="3">
        <v>3.6507145171607401E-4</v>
      </c>
      <c r="I1739" s="3">
        <v>1.07510620369494E-3</v>
      </c>
      <c r="J1739" s="3">
        <v>0.27563994267182002</v>
      </c>
      <c r="K1739" s="3">
        <f t="shared" si="35"/>
        <v>-1.8591431323924756</v>
      </c>
      <c r="L1739" s="6" t="s">
        <v>7046</v>
      </c>
    </row>
    <row r="1740" spans="1:12" x14ac:dyDescent="0.25">
      <c r="A1740" s="3" t="s">
        <v>3121</v>
      </c>
      <c r="B1740" s="4">
        <v>692</v>
      </c>
      <c r="C1740" s="4">
        <v>855</v>
      </c>
      <c r="D1740" s="4">
        <v>950</v>
      </c>
      <c r="E1740" s="4">
        <v>195</v>
      </c>
      <c r="F1740" s="4">
        <v>322</v>
      </c>
      <c r="G1740" s="4">
        <v>215</v>
      </c>
      <c r="H1740" s="3" t="s">
        <v>3123</v>
      </c>
      <c r="I1740" s="3" t="s">
        <v>3122</v>
      </c>
      <c r="J1740" s="3">
        <v>0.27540147924361302</v>
      </c>
      <c r="K1740" s="3">
        <f t="shared" si="35"/>
        <v>-1.860391786352418</v>
      </c>
      <c r="L1740" s="6" t="s">
        <v>6957</v>
      </c>
    </row>
    <row r="1741" spans="1:12" x14ac:dyDescent="0.25">
      <c r="A1741" s="3" t="s">
        <v>4698</v>
      </c>
      <c r="B1741" s="4">
        <v>56</v>
      </c>
      <c r="C1741" s="4">
        <v>42</v>
      </c>
      <c r="D1741" s="4">
        <v>50</v>
      </c>
      <c r="E1741" s="4">
        <v>4</v>
      </c>
      <c r="F1741" s="4">
        <v>24</v>
      </c>
      <c r="G1741" s="4">
        <v>16</v>
      </c>
      <c r="H1741" s="3">
        <v>3.89231031165001E-3</v>
      </c>
      <c r="I1741" s="3">
        <v>8.9850988511490093E-3</v>
      </c>
      <c r="J1741" s="3">
        <v>0.275356222830546</v>
      </c>
      <c r="K1741" s="3">
        <f t="shared" si="35"/>
        <v>-1.8606288822753663</v>
      </c>
      <c r="L1741" s="6" t="s">
        <v>5847</v>
      </c>
    </row>
    <row r="1742" spans="1:12" x14ac:dyDescent="0.25">
      <c r="A1742" s="3" t="s">
        <v>2370</v>
      </c>
      <c r="B1742" s="4">
        <v>43724</v>
      </c>
      <c r="C1742" s="4">
        <v>30688</v>
      </c>
      <c r="D1742" s="4">
        <v>30248</v>
      </c>
      <c r="E1742" s="4">
        <v>9871</v>
      </c>
      <c r="F1742" s="4">
        <v>10706</v>
      </c>
      <c r="G1742" s="4">
        <v>10040</v>
      </c>
      <c r="H1742" s="3" t="s">
        <v>2372</v>
      </c>
      <c r="I1742" s="3" t="s">
        <v>2371</v>
      </c>
      <c r="J1742" s="3">
        <v>0.27519868769970801</v>
      </c>
      <c r="K1742" s="3">
        <f t="shared" si="35"/>
        <v>-1.8614545044027202</v>
      </c>
      <c r="L1742" s="6" t="s">
        <v>5592</v>
      </c>
    </row>
    <row r="1743" spans="1:12" x14ac:dyDescent="0.25">
      <c r="A1743" s="3" t="s">
        <v>3002</v>
      </c>
      <c r="B1743" s="4">
        <v>4696</v>
      </c>
      <c r="C1743" s="4">
        <v>3906</v>
      </c>
      <c r="D1743" s="4">
        <v>4150</v>
      </c>
      <c r="E1743" s="4">
        <v>1189</v>
      </c>
      <c r="F1743" s="4">
        <v>1499</v>
      </c>
      <c r="G1743" s="4">
        <v>1049</v>
      </c>
      <c r="H1743" s="3" t="s">
        <v>3004</v>
      </c>
      <c r="I1743" s="3" t="s">
        <v>3003</v>
      </c>
      <c r="J1743" s="3">
        <v>0.27474246505106098</v>
      </c>
      <c r="K1743" s="3">
        <f t="shared" si="35"/>
        <v>-1.8638481798003268</v>
      </c>
      <c r="L1743" s="6" t="s">
        <v>6301</v>
      </c>
    </row>
    <row r="1744" spans="1:12" x14ac:dyDescent="0.25">
      <c r="A1744" s="3" t="s">
        <v>2661</v>
      </c>
      <c r="B1744" s="4">
        <v>43</v>
      </c>
      <c r="C1744" s="4">
        <v>26</v>
      </c>
      <c r="D1744" s="4">
        <v>42</v>
      </c>
      <c r="E1744" s="4">
        <v>15</v>
      </c>
      <c r="F1744" s="4">
        <v>11</v>
      </c>
      <c r="G1744" s="4">
        <v>6</v>
      </c>
      <c r="H1744" s="3">
        <v>1.0611713056220601E-3</v>
      </c>
      <c r="I1744" s="3">
        <v>2.8112685678160399E-3</v>
      </c>
      <c r="J1744" s="3">
        <v>0.27411231715261902</v>
      </c>
      <c r="K1744" s="3">
        <f t="shared" ref="K1744:K1751" si="36">LOG(J1744,2)</f>
        <v>-1.8671609382094352</v>
      </c>
      <c r="L1744" s="6" t="s">
        <v>7228</v>
      </c>
    </row>
    <row r="1745" spans="1:12" x14ac:dyDescent="0.25">
      <c r="A1745" s="3" t="s">
        <v>2992</v>
      </c>
      <c r="B1745" s="4">
        <v>24</v>
      </c>
      <c r="C1745" s="4">
        <v>27</v>
      </c>
      <c r="D1745" s="4">
        <v>27</v>
      </c>
      <c r="E1745" s="4">
        <v>8</v>
      </c>
      <c r="F1745" s="4">
        <v>12</v>
      </c>
      <c r="G1745" s="4">
        <v>3</v>
      </c>
      <c r="H1745" s="3">
        <v>3.8711920739688301E-3</v>
      </c>
      <c r="I1745" s="3">
        <v>8.9401236174971796E-3</v>
      </c>
      <c r="J1745" s="3">
        <v>0.27405009526101198</v>
      </c>
      <c r="K1745" s="3">
        <f t="shared" si="36"/>
        <v>-1.86748845871361</v>
      </c>
      <c r="L1745" s="6" t="s">
        <v>5580</v>
      </c>
    </row>
    <row r="1746" spans="1:12" x14ac:dyDescent="0.25">
      <c r="A1746" s="3" t="s">
        <v>4848</v>
      </c>
      <c r="B1746" s="4">
        <v>63</v>
      </c>
      <c r="C1746" s="4">
        <v>66</v>
      </c>
      <c r="D1746" s="4">
        <v>100</v>
      </c>
      <c r="E1746" s="4">
        <v>25</v>
      </c>
      <c r="F1746" s="4">
        <v>27</v>
      </c>
      <c r="G1746" s="4">
        <v>14</v>
      </c>
      <c r="H1746" s="3">
        <v>3.06370824441496E-6</v>
      </c>
      <c r="I1746" s="3">
        <v>1.3422135277515101E-5</v>
      </c>
      <c r="J1746" s="3">
        <v>0.27394907368636301</v>
      </c>
      <c r="K1746" s="3">
        <f t="shared" si="36"/>
        <v>-1.8680203694707003</v>
      </c>
      <c r="L1746" s="6" t="s">
        <v>5729</v>
      </c>
    </row>
    <row r="1747" spans="1:12" x14ac:dyDescent="0.25">
      <c r="A1747" s="3" t="s">
        <v>3163</v>
      </c>
      <c r="B1747" s="4">
        <v>68</v>
      </c>
      <c r="C1747" s="4">
        <v>80</v>
      </c>
      <c r="D1747" s="4">
        <v>101</v>
      </c>
      <c r="E1747" s="4">
        <v>7</v>
      </c>
      <c r="F1747" s="4">
        <v>23</v>
      </c>
      <c r="G1747" s="4">
        <v>41</v>
      </c>
      <c r="H1747" s="3">
        <v>3.6895086228074798E-3</v>
      </c>
      <c r="I1747" s="3">
        <v>8.5603175876087009E-3</v>
      </c>
      <c r="J1747" s="3">
        <v>0.27392342631421301</v>
      </c>
      <c r="K1747" s="3">
        <f t="shared" si="36"/>
        <v>-1.8681554422719071</v>
      </c>
      <c r="L1747" s="6" t="s">
        <v>6841</v>
      </c>
    </row>
    <row r="1748" spans="1:12" x14ac:dyDescent="0.25">
      <c r="A1748" s="3" t="s">
        <v>5502</v>
      </c>
      <c r="B1748" s="4">
        <v>929</v>
      </c>
      <c r="C1748" s="4">
        <v>771</v>
      </c>
      <c r="D1748" s="4">
        <v>894</v>
      </c>
      <c r="E1748" s="4">
        <v>357</v>
      </c>
      <c r="F1748" s="4">
        <v>221</v>
      </c>
      <c r="G1748" s="4">
        <v>167</v>
      </c>
      <c r="H1748" s="3" t="s">
        <v>5504</v>
      </c>
      <c r="I1748" s="3" t="s">
        <v>5503</v>
      </c>
      <c r="J1748" s="3">
        <v>0.27356645413348302</v>
      </c>
      <c r="K1748" s="3">
        <f t="shared" si="36"/>
        <v>-1.8700367631373576</v>
      </c>
      <c r="L1748" s="6" t="s">
        <v>5580</v>
      </c>
    </row>
    <row r="1749" spans="1:12" x14ac:dyDescent="0.25">
      <c r="A1749" s="3" t="s">
        <v>4228</v>
      </c>
      <c r="B1749" s="4">
        <v>698</v>
      </c>
      <c r="C1749" s="4">
        <v>503</v>
      </c>
      <c r="D1749" s="4">
        <v>516</v>
      </c>
      <c r="E1749" s="4">
        <v>123</v>
      </c>
      <c r="F1749" s="4">
        <v>165</v>
      </c>
      <c r="G1749" s="4">
        <v>208</v>
      </c>
      <c r="H1749" s="3" t="s">
        <v>4230</v>
      </c>
      <c r="I1749" s="3" t="s">
        <v>4229</v>
      </c>
      <c r="J1749" s="3">
        <v>0.27314707807645899</v>
      </c>
      <c r="K1749" s="3">
        <f t="shared" si="36"/>
        <v>-1.8722501046435081</v>
      </c>
      <c r="L1749" s="6" t="s">
        <v>6450</v>
      </c>
    </row>
    <row r="1750" spans="1:12" x14ac:dyDescent="0.25">
      <c r="A1750" s="3" t="s">
        <v>3066</v>
      </c>
      <c r="B1750" s="4">
        <v>38</v>
      </c>
      <c r="C1750" s="4">
        <v>38</v>
      </c>
      <c r="D1750" s="4">
        <v>30</v>
      </c>
      <c r="E1750" s="4">
        <v>8</v>
      </c>
      <c r="F1750" s="4">
        <v>13</v>
      </c>
      <c r="G1750" s="4">
        <v>10</v>
      </c>
      <c r="H1750" s="3">
        <v>2.59759008930732E-4</v>
      </c>
      <c r="I1750" s="3">
        <v>7.9165684577969797E-4</v>
      </c>
      <c r="J1750" s="3">
        <v>0.27309753877543103</v>
      </c>
      <c r="K1750" s="3">
        <f t="shared" si="36"/>
        <v>-1.8725117826606936</v>
      </c>
      <c r="L1750" s="6" t="s">
        <v>7163</v>
      </c>
    </row>
    <row r="1751" spans="1:12" x14ac:dyDescent="0.25">
      <c r="A1751" s="3" t="s">
        <v>3411</v>
      </c>
      <c r="B1751" s="4">
        <v>52</v>
      </c>
      <c r="C1751" s="4">
        <v>40</v>
      </c>
      <c r="D1751" s="4">
        <v>45</v>
      </c>
      <c r="E1751" s="4">
        <v>11</v>
      </c>
      <c r="F1751" s="4">
        <v>19</v>
      </c>
      <c r="G1751" s="4">
        <v>10</v>
      </c>
      <c r="H1751" s="3">
        <v>5.3098670563558699E-5</v>
      </c>
      <c r="I1751" s="3">
        <v>1.86519101385324E-4</v>
      </c>
      <c r="J1751" s="3">
        <v>0.27280220210385497</v>
      </c>
      <c r="K1751" s="3">
        <f t="shared" si="36"/>
        <v>-1.8740728048086768</v>
      </c>
      <c r="L1751" s="6" t="s">
        <v>5580</v>
      </c>
    </row>
    <row r="1752" spans="1:12" x14ac:dyDescent="0.25">
      <c r="A1752" s="3" t="s">
        <v>4689</v>
      </c>
      <c r="B1752" s="4">
        <v>93</v>
      </c>
      <c r="C1752" s="4">
        <v>59</v>
      </c>
      <c r="D1752" s="4">
        <v>80</v>
      </c>
      <c r="E1752" s="4">
        <v>18</v>
      </c>
      <c r="F1752" s="4">
        <v>26</v>
      </c>
      <c r="G1752" s="4">
        <v>23</v>
      </c>
      <c r="H1752" s="3" t="s">
        <v>4690</v>
      </c>
      <c r="I1752" s="3">
        <v>4.3217223572267102E-6</v>
      </c>
      <c r="J1752" s="3">
        <v>0.27277076102133202</v>
      </c>
      <c r="K1752" s="3">
        <f>LOG(J1752,2)</f>
        <v>-1.8742390883195985</v>
      </c>
      <c r="L1752" s="6" t="s">
        <v>5580</v>
      </c>
    </row>
    <row r="1753" spans="1:12" x14ac:dyDescent="0.25">
      <c r="A1753" s="3" t="s">
        <v>3834</v>
      </c>
      <c r="B1753" s="4">
        <v>26</v>
      </c>
      <c r="C1753" s="4">
        <v>30</v>
      </c>
      <c r="D1753" s="4">
        <v>24</v>
      </c>
      <c r="E1753" s="4">
        <v>7</v>
      </c>
      <c r="F1753" s="4">
        <v>6</v>
      </c>
      <c r="G1753" s="4">
        <v>10</v>
      </c>
      <c r="H1753" s="3">
        <v>1.6517046554860399E-3</v>
      </c>
      <c r="I1753" s="3">
        <v>4.1596937834499897E-3</v>
      </c>
      <c r="J1753" s="3">
        <v>0.27273102114534598</v>
      </c>
      <c r="K1753" s="3">
        <f t="shared" ref="K1753:K1772" si="37">LOG(J1753,2)</f>
        <v>-1.8744492893637978</v>
      </c>
      <c r="L1753" s="6" t="s">
        <v>5598</v>
      </c>
    </row>
    <row r="1754" spans="1:12" x14ac:dyDescent="0.25">
      <c r="A1754" s="3" t="s">
        <v>3138</v>
      </c>
      <c r="B1754" s="4">
        <v>106</v>
      </c>
      <c r="C1754" s="4">
        <v>99</v>
      </c>
      <c r="D1754" s="4">
        <v>104</v>
      </c>
      <c r="E1754" s="4">
        <v>22</v>
      </c>
      <c r="F1754" s="4">
        <v>32</v>
      </c>
      <c r="G1754" s="4">
        <v>35</v>
      </c>
      <c r="H1754" s="3" t="s">
        <v>3140</v>
      </c>
      <c r="I1754" s="3" t="s">
        <v>3139</v>
      </c>
      <c r="J1754" s="3">
        <v>0.27227034839374098</v>
      </c>
      <c r="K1754" s="3">
        <f t="shared" si="37"/>
        <v>-1.8768882206753241</v>
      </c>
      <c r="L1754" s="6" t="s">
        <v>6993</v>
      </c>
    </row>
    <row r="1755" spans="1:12" x14ac:dyDescent="0.25">
      <c r="A1755" s="3" t="s">
        <v>2443</v>
      </c>
      <c r="B1755" s="4">
        <v>30</v>
      </c>
      <c r="C1755" s="4">
        <v>34</v>
      </c>
      <c r="D1755" s="4">
        <v>33</v>
      </c>
      <c r="E1755" s="4">
        <v>5</v>
      </c>
      <c r="F1755" s="4">
        <v>11</v>
      </c>
      <c r="G1755" s="4">
        <v>12</v>
      </c>
      <c r="H1755" s="3">
        <v>7.6013153161977505E-4</v>
      </c>
      <c r="I1755" s="3">
        <v>2.0879272289028501E-3</v>
      </c>
      <c r="J1755" s="3">
        <v>0.27212489156095798</v>
      </c>
      <c r="K1755" s="3">
        <f t="shared" si="37"/>
        <v>-1.8776591673732808</v>
      </c>
      <c r="L1755" s="6" t="s">
        <v>5698</v>
      </c>
    </row>
    <row r="1756" spans="1:12" x14ac:dyDescent="0.25">
      <c r="A1756" s="3" t="s">
        <v>3668</v>
      </c>
      <c r="B1756" s="4">
        <v>374</v>
      </c>
      <c r="C1756" s="4">
        <v>305</v>
      </c>
      <c r="D1756" s="4">
        <v>349</v>
      </c>
      <c r="E1756" s="4">
        <v>111</v>
      </c>
      <c r="F1756" s="4">
        <v>117</v>
      </c>
      <c r="G1756" s="4">
        <v>69</v>
      </c>
      <c r="H1756" s="3" t="s">
        <v>3670</v>
      </c>
      <c r="I1756" s="3" t="s">
        <v>3669</v>
      </c>
      <c r="J1756" s="3">
        <v>0.271739195876263</v>
      </c>
      <c r="K1756" s="3">
        <f t="shared" si="37"/>
        <v>-1.8797054188458049</v>
      </c>
      <c r="L1756" s="6" t="s">
        <v>5895</v>
      </c>
    </row>
    <row r="1757" spans="1:12" x14ac:dyDescent="0.25">
      <c r="A1757" s="3" t="s">
        <v>3016</v>
      </c>
      <c r="B1757" s="4">
        <v>1452</v>
      </c>
      <c r="C1757" s="4">
        <v>2020</v>
      </c>
      <c r="D1757" s="4">
        <v>2485</v>
      </c>
      <c r="E1757" s="4">
        <v>443</v>
      </c>
      <c r="F1757" s="4">
        <v>909</v>
      </c>
      <c r="G1757" s="4">
        <v>386</v>
      </c>
      <c r="H1757" s="3" t="s">
        <v>3018</v>
      </c>
      <c r="I1757" s="3" t="s">
        <v>3017</v>
      </c>
      <c r="J1757" s="3">
        <v>0.27155037004503302</v>
      </c>
      <c r="K1757" s="3">
        <f t="shared" si="37"/>
        <v>-1.8807082656456122</v>
      </c>
      <c r="L1757" s="6" t="s">
        <v>6400</v>
      </c>
    </row>
    <row r="1758" spans="1:12" x14ac:dyDescent="0.25">
      <c r="A1758" s="3" t="s">
        <v>4842</v>
      </c>
      <c r="B1758" s="4">
        <v>37</v>
      </c>
      <c r="C1758" s="4">
        <v>42</v>
      </c>
      <c r="D1758" s="4">
        <v>53</v>
      </c>
      <c r="E1758" s="4">
        <v>8</v>
      </c>
      <c r="F1758" s="4">
        <v>18</v>
      </c>
      <c r="G1758" s="4">
        <v>12</v>
      </c>
      <c r="H1758" s="3">
        <v>7.9559131742205607E-5</v>
      </c>
      <c r="I1758" s="3">
        <v>2.6924755013857003E-4</v>
      </c>
      <c r="J1758" s="3">
        <v>0.27121485138052898</v>
      </c>
      <c r="K1758" s="3">
        <f t="shared" si="37"/>
        <v>-1.8824919141033776</v>
      </c>
      <c r="L1758" s="6" t="s">
        <v>5629</v>
      </c>
    </row>
    <row r="1759" spans="1:12" x14ac:dyDescent="0.25">
      <c r="A1759" s="3" t="s">
        <v>2721</v>
      </c>
      <c r="B1759" s="4">
        <v>332</v>
      </c>
      <c r="C1759" s="4">
        <v>312</v>
      </c>
      <c r="D1759" s="4">
        <v>313</v>
      </c>
      <c r="E1759" s="4">
        <v>49</v>
      </c>
      <c r="F1759" s="4">
        <v>96</v>
      </c>
      <c r="G1759" s="4">
        <v>129</v>
      </c>
      <c r="H1759" s="3" t="s">
        <v>2722</v>
      </c>
      <c r="I1759" s="3">
        <v>3.3071042387470301E-6</v>
      </c>
      <c r="J1759" s="3">
        <v>0.27101729902225202</v>
      </c>
      <c r="K1759" s="3">
        <f t="shared" si="37"/>
        <v>-1.8835431532082547</v>
      </c>
      <c r="L1759" s="6" t="s">
        <v>6367</v>
      </c>
    </row>
    <row r="1760" spans="1:12" x14ac:dyDescent="0.25">
      <c r="A1760" s="3" t="s">
        <v>2444</v>
      </c>
      <c r="B1760" s="4">
        <v>341</v>
      </c>
      <c r="C1760" s="4">
        <v>402</v>
      </c>
      <c r="D1760" s="4">
        <v>477</v>
      </c>
      <c r="E1760" s="4">
        <v>74</v>
      </c>
      <c r="F1760" s="4">
        <v>184</v>
      </c>
      <c r="G1760" s="4">
        <v>97</v>
      </c>
      <c r="H1760" s="3" t="s">
        <v>2446</v>
      </c>
      <c r="I1760" s="3" t="s">
        <v>2445</v>
      </c>
      <c r="J1760" s="3">
        <v>0.27089238629824502</v>
      </c>
      <c r="K1760" s="3">
        <f t="shared" si="37"/>
        <v>-1.8842082491662793</v>
      </c>
      <c r="L1760" s="6" t="s">
        <v>7387</v>
      </c>
    </row>
    <row r="1761" spans="1:12" x14ac:dyDescent="0.25">
      <c r="A1761" s="3" t="s">
        <v>2606</v>
      </c>
      <c r="B1761" s="4">
        <v>286</v>
      </c>
      <c r="C1761" s="4">
        <v>207</v>
      </c>
      <c r="D1761" s="4">
        <v>222</v>
      </c>
      <c r="E1761" s="4">
        <v>16</v>
      </c>
      <c r="F1761" s="4">
        <v>76</v>
      </c>
      <c r="G1761" s="4">
        <v>113</v>
      </c>
      <c r="H1761" s="3">
        <v>2.92518286908477E-3</v>
      </c>
      <c r="I1761" s="3">
        <v>6.9506463871016801E-3</v>
      </c>
      <c r="J1761" s="3">
        <v>0.27073337098952799</v>
      </c>
      <c r="K1761" s="3">
        <f t="shared" si="37"/>
        <v>-1.8850553676823987</v>
      </c>
      <c r="L1761" s="6" t="s">
        <v>6908</v>
      </c>
    </row>
    <row r="1762" spans="1:12" x14ac:dyDescent="0.25">
      <c r="A1762" s="3" t="s">
        <v>3378</v>
      </c>
      <c r="B1762" s="4">
        <v>1493</v>
      </c>
      <c r="C1762" s="4">
        <v>1402</v>
      </c>
      <c r="D1762" s="4">
        <v>1432</v>
      </c>
      <c r="E1762" s="4">
        <v>346</v>
      </c>
      <c r="F1762" s="4">
        <v>511</v>
      </c>
      <c r="G1762" s="4">
        <v>389</v>
      </c>
      <c r="H1762" s="3" t="s">
        <v>3380</v>
      </c>
      <c r="I1762" s="3" t="s">
        <v>3379</v>
      </c>
      <c r="J1762" s="3">
        <v>0.27004295513000098</v>
      </c>
      <c r="K1762" s="3">
        <f t="shared" si="37"/>
        <v>-1.8887391830780513</v>
      </c>
      <c r="L1762" s="6" t="s">
        <v>5965</v>
      </c>
    </row>
    <row r="1763" spans="1:12" x14ac:dyDescent="0.25">
      <c r="A1763" s="3" t="s">
        <v>4742</v>
      </c>
      <c r="B1763" s="4">
        <v>2475</v>
      </c>
      <c r="C1763" s="4">
        <v>3457</v>
      </c>
      <c r="D1763" s="4">
        <v>4205</v>
      </c>
      <c r="E1763" s="4">
        <v>801</v>
      </c>
      <c r="F1763" s="4">
        <v>1476</v>
      </c>
      <c r="G1763" s="4">
        <v>656</v>
      </c>
      <c r="H1763" s="3" t="s">
        <v>4744</v>
      </c>
      <c r="I1763" s="3" t="s">
        <v>4743</v>
      </c>
      <c r="J1763" s="3">
        <v>0.269927500462947</v>
      </c>
      <c r="K1763" s="3">
        <f t="shared" si="37"/>
        <v>-1.8893561274920256</v>
      </c>
      <c r="L1763" s="6" t="s">
        <v>5580</v>
      </c>
    </row>
    <row r="1764" spans="1:12" x14ac:dyDescent="0.25">
      <c r="A1764" s="3" t="s">
        <v>3108</v>
      </c>
      <c r="B1764" s="4">
        <v>1064</v>
      </c>
      <c r="C1764" s="4">
        <v>896</v>
      </c>
      <c r="D1764" s="4">
        <v>955</v>
      </c>
      <c r="E1764" s="4">
        <v>75</v>
      </c>
      <c r="F1764" s="4">
        <v>371</v>
      </c>
      <c r="G1764" s="4">
        <v>395</v>
      </c>
      <c r="H1764" s="3">
        <v>3.3453787130620301E-4</v>
      </c>
      <c r="I1764" s="3">
        <v>9.9352841464783498E-4</v>
      </c>
      <c r="J1764" s="3">
        <v>0.26986089937048402</v>
      </c>
      <c r="K1764" s="3">
        <f t="shared" si="37"/>
        <v>-1.8897121376112922</v>
      </c>
      <c r="L1764" s="6" t="s">
        <v>5580</v>
      </c>
    </row>
    <row r="1765" spans="1:12" x14ac:dyDescent="0.25">
      <c r="A1765" s="3" t="s">
        <v>4129</v>
      </c>
      <c r="B1765" s="4">
        <v>139</v>
      </c>
      <c r="C1765" s="4">
        <v>103</v>
      </c>
      <c r="D1765" s="4">
        <v>169</v>
      </c>
      <c r="E1765" s="4">
        <v>9</v>
      </c>
      <c r="F1765" s="4">
        <v>73</v>
      </c>
      <c r="G1765" s="4">
        <v>38</v>
      </c>
      <c r="H1765" s="3">
        <v>3.5660994496372399E-3</v>
      </c>
      <c r="I1765" s="3">
        <v>8.3004038913970304E-3</v>
      </c>
      <c r="J1765" s="3">
        <v>0.26978459621933198</v>
      </c>
      <c r="K1765" s="3">
        <f t="shared" si="37"/>
        <v>-1.8901201172179207</v>
      </c>
      <c r="L1765" s="6" t="s">
        <v>5792</v>
      </c>
    </row>
    <row r="1766" spans="1:12" x14ac:dyDescent="0.25">
      <c r="A1766" s="3" t="s">
        <v>3764</v>
      </c>
      <c r="B1766" s="4">
        <v>28</v>
      </c>
      <c r="C1766" s="4">
        <v>21</v>
      </c>
      <c r="D1766" s="4">
        <v>31</v>
      </c>
      <c r="E1766" s="4">
        <v>5</v>
      </c>
      <c r="F1766" s="4">
        <v>12</v>
      </c>
      <c r="G1766" s="4">
        <v>6</v>
      </c>
      <c r="H1766" s="3">
        <v>1.64110087903333E-3</v>
      </c>
      <c r="I1766" s="3">
        <v>4.1383866090755703E-3</v>
      </c>
      <c r="J1766" s="3">
        <v>0.26955307061837902</v>
      </c>
      <c r="K1766" s="3">
        <f t="shared" si="37"/>
        <v>-1.8913587507396989</v>
      </c>
      <c r="L1766" s="6" t="s">
        <v>6105</v>
      </c>
    </row>
    <row r="1767" spans="1:12" x14ac:dyDescent="0.25">
      <c r="A1767" s="3" t="s">
        <v>3429</v>
      </c>
      <c r="B1767" s="4">
        <v>522</v>
      </c>
      <c r="C1767" s="4">
        <v>375</v>
      </c>
      <c r="D1767" s="4">
        <v>512</v>
      </c>
      <c r="E1767" s="4">
        <v>33</v>
      </c>
      <c r="F1767" s="4">
        <v>176</v>
      </c>
      <c r="G1767" s="4">
        <v>194</v>
      </c>
      <c r="H1767" s="3">
        <v>9.1865753638319396E-4</v>
      </c>
      <c r="I1767" s="3">
        <v>2.46940023607429E-3</v>
      </c>
      <c r="J1767" s="3">
        <v>0.26930649738373602</v>
      </c>
      <c r="K1767" s="3">
        <f t="shared" si="37"/>
        <v>-1.8926790576574444</v>
      </c>
      <c r="L1767" s="6" t="s">
        <v>7020</v>
      </c>
    </row>
    <row r="1768" spans="1:12" x14ac:dyDescent="0.25">
      <c r="A1768" s="3" t="s">
        <v>3437</v>
      </c>
      <c r="B1768" s="4">
        <v>327</v>
      </c>
      <c r="C1768" s="4">
        <v>203</v>
      </c>
      <c r="D1768" s="4">
        <v>281</v>
      </c>
      <c r="E1768" s="4">
        <v>20</v>
      </c>
      <c r="F1768" s="4">
        <v>93</v>
      </c>
      <c r="G1768" s="4">
        <v>118</v>
      </c>
      <c r="H1768" s="3">
        <v>1.4735688691739301E-3</v>
      </c>
      <c r="I1768" s="3">
        <v>3.76395131614504E-3</v>
      </c>
      <c r="J1768" s="3">
        <v>0.26911999887558202</v>
      </c>
      <c r="K1768" s="3">
        <f t="shared" si="37"/>
        <v>-1.893678490209433</v>
      </c>
      <c r="L1768" s="6" t="s">
        <v>6572</v>
      </c>
    </row>
    <row r="1769" spans="1:12" x14ac:dyDescent="0.25">
      <c r="A1769" s="3" t="s">
        <v>3845</v>
      </c>
      <c r="B1769" s="4">
        <v>89</v>
      </c>
      <c r="C1769" s="4">
        <v>79</v>
      </c>
      <c r="D1769" s="4">
        <v>113</v>
      </c>
      <c r="E1769" s="4">
        <v>18</v>
      </c>
      <c r="F1769" s="4">
        <v>44</v>
      </c>
      <c r="G1769" s="4">
        <v>19</v>
      </c>
      <c r="H1769" s="3">
        <v>6.2367996594122796E-6</v>
      </c>
      <c r="I1769" s="3">
        <v>2.59116277643135E-5</v>
      </c>
      <c r="J1769" s="3">
        <v>0.26905043988549099</v>
      </c>
      <c r="K1769" s="3">
        <f t="shared" si="37"/>
        <v>-1.8940514293505846</v>
      </c>
      <c r="L1769" s="6" t="s">
        <v>6672</v>
      </c>
    </row>
    <row r="1770" spans="1:12" x14ac:dyDescent="0.25">
      <c r="A1770" s="3" t="s">
        <v>5016</v>
      </c>
      <c r="B1770" s="4">
        <v>588</v>
      </c>
      <c r="C1770" s="4">
        <v>361</v>
      </c>
      <c r="D1770" s="4">
        <v>603</v>
      </c>
      <c r="E1770" s="4">
        <v>161</v>
      </c>
      <c r="F1770" s="4">
        <v>144</v>
      </c>
      <c r="G1770" s="4">
        <v>131</v>
      </c>
      <c r="H1770" s="3" t="s">
        <v>5018</v>
      </c>
      <c r="I1770" s="3" t="s">
        <v>5017</v>
      </c>
      <c r="J1770" s="3">
        <v>0.268506822598786</v>
      </c>
      <c r="K1770" s="3">
        <f t="shared" si="37"/>
        <v>-1.8969693481873562</v>
      </c>
      <c r="L1770" s="6" t="s">
        <v>6805</v>
      </c>
    </row>
    <row r="1771" spans="1:12" x14ac:dyDescent="0.25">
      <c r="A1771" s="3" t="s">
        <v>2603</v>
      </c>
      <c r="B1771" s="4">
        <v>295</v>
      </c>
      <c r="C1771" s="4">
        <v>343</v>
      </c>
      <c r="D1771" s="4">
        <v>280</v>
      </c>
      <c r="E1771" s="4">
        <v>105</v>
      </c>
      <c r="F1771" s="4">
        <v>82</v>
      </c>
      <c r="G1771" s="4">
        <v>74</v>
      </c>
      <c r="H1771" s="3" t="s">
        <v>2605</v>
      </c>
      <c r="I1771" s="3" t="s">
        <v>2604</v>
      </c>
      <c r="J1771" s="3">
        <v>0.26842352921328899</v>
      </c>
      <c r="K1771" s="3">
        <f t="shared" si="37"/>
        <v>-1.8974169554226474</v>
      </c>
      <c r="L1771" s="6" t="s">
        <v>6401</v>
      </c>
    </row>
    <row r="1772" spans="1:12" x14ac:dyDescent="0.25">
      <c r="A1772" s="3" t="s">
        <v>4605</v>
      </c>
      <c r="B1772" s="4">
        <v>486</v>
      </c>
      <c r="C1772" s="4">
        <v>439</v>
      </c>
      <c r="D1772" s="4">
        <v>504</v>
      </c>
      <c r="E1772" s="4">
        <v>106</v>
      </c>
      <c r="F1772" s="4">
        <v>175</v>
      </c>
      <c r="G1772" s="4">
        <v>127</v>
      </c>
      <c r="H1772" s="3" t="s">
        <v>4607</v>
      </c>
      <c r="I1772" s="3" t="s">
        <v>4606</v>
      </c>
      <c r="J1772" s="3">
        <v>0.268242606548735</v>
      </c>
      <c r="K1772" s="3">
        <f t="shared" si="37"/>
        <v>-1.8983896877172024</v>
      </c>
      <c r="L1772" s="6" t="s">
        <v>6984</v>
      </c>
    </row>
    <row r="1773" spans="1:12" x14ac:dyDescent="0.25">
      <c r="A1773" s="3" t="s">
        <v>3160</v>
      </c>
      <c r="B1773" s="4">
        <v>10666</v>
      </c>
      <c r="C1773" s="4">
        <v>7376</v>
      </c>
      <c r="D1773" s="4">
        <v>8239</v>
      </c>
      <c r="E1773" s="4">
        <v>2104</v>
      </c>
      <c r="F1773" s="4">
        <v>2696</v>
      </c>
      <c r="G1773" s="4">
        <v>2661</v>
      </c>
      <c r="H1773" s="3" t="s">
        <v>3162</v>
      </c>
      <c r="I1773" s="3" t="s">
        <v>3161</v>
      </c>
      <c r="J1773" s="3">
        <v>0.267696517516055</v>
      </c>
      <c r="K1773" s="3">
        <f>LOG(J1773,2)</f>
        <v>-1.9013297239138907</v>
      </c>
      <c r="L1773" s="6" t="s">
        <v>5580</v>
      </c>
    </row>
    <row r="1774" spans="1:12" x14ac:dyDescent="0.25">
      <c r="A1774" s="3" t="s">
        <v>4277</v>
      </c>
      <c r="B1774" s="4">
        <v>19</v>
      </c>
      <c r="C1774" s="4">
        <v>28</v>
      </c>
      <c r="D1774" s="4">
        <v>24</v>
      </c>
      <c r="E1774" s="4">
        <v>5</v>
      </c>
      <c r="F1774" s="4">
        <v>6</v>
      </c>
      <c r="G1774" s="4">
        <v>9</v>
      </c>
      <c r="H1774" s="3">
        <v>2.7378210968503499E-3</v>
      </c>
      <c r="I1774" s="3">
        <v>6.5438412446029697E-3</v>
      </c>
      <c r="J1774" s="3">
        <v>0.26738002201166999</v>
      </c>
      <c r="K1774" s="3">
        <f t="shared" ref="K1774:K1795" si="38">LOG(J1774,2)</f>
        <v>-1.9030364201121335</v>
      </c>
      <c r="L1774" s="6" t="s">
        <v>5712</v>
      </c>
    </row>
    <row r="1775" spans="1:12" x14ac:dyDescent="0.25">
      <c r="A1775" s="3" t="s">
        <v>2392</v>
      </c>
      <c r="B1775" s="4">
        <v>102</v>
      </c>
      <c r="C1775" s="4">
        <v>77</v>
      </c>
      <c r="D1775" s="4">
        <v>83</v>
      </c>
      <c r="E1775" s="4">
        <v>9</v>
      </c>
      <c r="F1775" s="4">
        <v>26</v>
      </c>
      <c r="G1775" s="4">
        <v>39</v>
      </c>
      <c r="H1775" s="3">
        <v>9.0874824779698597E-4</v>
      </c>
      <c r="I1775" s="3">
        <v>2.4457696504208799E-3</v>
      </c>
      <c r="J1775" s="3">
        <v>0.26734014006332102</v>
      </c>
      <c r="K1775" s="3">
        <f t="shared" si="38"/>
        <v>-1.9032516260957177</v>
      </c>
      <c r="L1775" s="6" t="s">
        <v>6157</v>
      </c>
    </row>
    <row r="1776" spans="1:12" x14ac:dyDescent="0.25">
      <c r="A1776" s="3" t="s">
        <v>3542</v>
      </c>
      <c r="B1776" s="4">
        <v>571</v>
      </c>
      <c r="C1776" s="4">
        <v>540</v>
      </c>
      <c r="D1776" s="4">
        <v>787</v>
      </c>
      <c r="E1776" s="4">
        <v>201</v>
      </c>
      <c r="F1776" s="4">
        <v>216</v>
      </c>
      <c r="G1776" s="4">
        <v>118</v>
      </c>
      <c r="H1776" s="3" t="s">
        <v>3544</v>
      </c>
      <c r="I1776" s="3" t="s">
        <v>3543</v>
      </c>
      <c r="J1776" s="3">
        <v>0.26720852498409903</v>
      </c>
      <c r="K1776" s="3">
        <f t="shared" si="38"/>
        <v>-1.9039620587966204</v>
      </c>
      <c r="L1776" s="6" t="s">
        <v>6547</v>
      </c>
    </row>
    <row r="1777" spans="1:12" x14ac:dyDescent="0.25">
      <c r="A1777" s="3" t="s">
        <v>3281</v>
      </c>
      <c r="B1777" s="4">
        <v>12144</v>
      </c>
      <c r="C1777" s="4">
        <v>9539</v>
      </c>
      <c r="D1777" s="4">
        <v>10994</v>
      </c>
      <c r="E1777" s="4">
        <v>3123</v>
      </c>
      <c r="F1777" s="4">
        <v>3367</v>
      </c>
      <c r="G1777" s="4">
        <v>2744</v>
      </c>
      <c r="H1777" s="3" t="s">
        <v>3283</v>
      </c>
      <c r="I1777" s="3" t="s">
        <v>3282</v>
      </c>
      <c r="J1777" s="3">
        <v>0.26678736998553498</v>
      </c>
      <c r="K1777" s="3">
        <f t="shared" si="38"/>
        <v>-1.9062377255557779</v>
      </c>
      <c r="L1777" s="6" t="s">
        <v>6076</v>
      </c>
    </row>
    <row r="1778" spans="1:12" x14ac:dyDescent="0.25">
      <c r="A1778" s="3" t="s">
        <v>3702</v>
      </c>
      <c r="B1778" s="4">
        <v>181</v>
      </c>
      <c r="C1778" s="4">
        <v>156</v>
      </c>
      <c r="D1778" s="4">
        <v>188</v>
      </c>
      <c r="E1778" s="4">
        <v>34</v>
      </c>
      <c r="F1778" s="4">
        <v>57</v>
      </c>
      <c r="G1778" s="4">
        <v>57</v>
      </c>
      <c r="H1778" s="3" t="s">
        <v>3704</v>
      </c>
      <c r="I1778" s="3" t="s">
        <v>3703</v>
      </c>
      <c r="J1778" s="3">
        <v>0.26659838230829302</v>
      </c>
      <c r="K1778" s="3">
        <f t="shared" si="38"/>
        <v>-1.9072600685598162</v>
      </c>
      <c r="L1778" s="6" t="s">
        <v>5580</v>
      </c>
    </row>
    <row r="1779" spans="1:12" x14ac:dyDescent="0.25">
      <c r="A1779" s="3" t="s">
        <v>4826</v>
      </c>
      <c r="B1779" s="4">
        <v>758</v>
      </c>
      <c r="C1779" s="4">
        <v>695</v>
      </c>
      <c r="D1779" s="4">
        <v>813</v>
      </c>
      <c r="E1779" s="4">
        <v>230</v>
      </c>
      <c r="F1779" s="4">
        <v>199</v>
      </c>
      <c r="G1779" s="4">
        <v>205</v>
      </c>
      <c r="H1779" s="3" t="s">
        <v>4828</v>
      </c>
      <c r="I1779" s="3" t="s">
        <v>4827</v>
      </c>
      <c r="J1779" s="3">
        <v>0.26638683959967102</v>
      </c>
      <c r="K1779" s="3">
        <f t="shared" si="38"/>
        <v>-1.908405284675184</v>
      </c>
      <c r="L1779" s="6" t="s">
        <v>5580</v>
      </c>
    </row>
    <row r="1780" spans="1:12" x14ac:dyDescent="0.25">
      <c r="A1780" s="3" t="s">
        <v>5323</v>
      </c>
      <c r="B1780" s="4">
        <v>77</v>
      </c>
      <c r="C1780" s="4">
        <v>59</v>
      </c>
      <c r="D1780" s="4">
        <v>72</v>
      </c>
      <c r="E1780" s="4">
        <v>12</v>
      </c>
      <c r="F1780" s="4">
        <v>18</v>
      </c>
      <c r="G1780" s="4">
        <v>28</v>
      </c>
      <c r="H1780" s="3">
        <v>3.4485034669017798E-5</v>
      </c>
      <c r="I1780" s="3">
        <v>1.2494826179778299E-4</v>
      </c>
      <c r="J1780" s="3">
        <v>0.26571010831411801</v>
      </c>
      <c r="K1780" s="3">
        <f t="shared" si="38"/>
        <v>-1.9120749820862131</v>
      </c>
      <c r="L1780" s="6" t="s">
        <v>7467</v>
      </c>
    </row>
    <row r="1781" spans="1:12" x14ac:dyDescent="0.25">
      <c r="A1781" s="3" t="s">
        <v>2817</v>
      </c>
      <c r="B1781" s="4">
        <v>398</v>
      </c>
      <c r="C1781" s="4">
        <v>288</v>
      </c>
      <c r="D1781" s="4">
        <v>272</v>
      </c>
      <c r="E1781" s="4">
        <v>64</v>
      </c>
      <c r="F1781" s="4">
        <v>103</v>
      </c>
      <c r="G1781" s="4">
        <v>104</v>
      </c>
      <c r="H1781" s="3" t="s">
        <v>2819</v>
      </c>
      <c r="I1781" s="3" t="s">
        <v>2818</v>
      </c>
      <c r="J1781" s="3">
        <v>0.26513517036288903</v>
      </c>
      <c r="K1781" s="3">
        <f t="shared" si="38"/>
        <v>-1.9152000374976479</v>
      </c>
      <c r="L1781" s="6" t="s">
        <v>6081</v>
      </c>
    </row>
    <row r="1782" spans="1:12" x14ac:dyDescent="0.25">
      <c r="A1782" s="3" t="s">
        <v>3430</v>
      </c>
      <c r="B1782" s="4">
        <v>2357</v>
      </c>
      <c r="C1782" s="4">
        <v>3408</v>
      </c>
      <c r="D1782" s="4">
        <v>3960</v>
      </c>
      <c r="E1782" s="4">
        <v>695</v>
      </c>
      <c r="F1782" s="4">
        <v>1415</v>
      </c>
      <c r="G1782" s="4">
        <v>658</v>
      </c>
      <c r="H1782" s="3" t="s">
        <v>3432</v>
      </c>
      <c r="I1782" s="3" t="s">
        <v>3431</v>
      </c>
      <c r="J1782" s="3">
        <v>0.26497229453191601</v>
      </c>
      <c r="K1782" s="3">
        <f t="shared" si="38"/>
        <v>-1.9160865753284868</v>
      </c>
      <c r="L1782" s="6" t="s">
        <v>5890</v>
      </c>
    </row>
    <row r="1783" spans="1:12" x14ac:dyDescent="0.25">
      <c r="A1783" s="3" t="s">
        <v>5352</v>
      </c>
      <c r="B1783" s="4">
        <v>123</v>
      </c>
      <c r="C1783" s="4">
        <v>122</v>
      </c>
      <c r="D1783" s="4">
        <v>156</v>
      </c>
      <c r="E1783" s="4">
        <v>33</v>
      </c>
      <c r="F1783" s="4">
        <v>43</v>
      </c>
      <c r="G1783" s="4">
        <v>36</v>
      </c>
      <c r="H1783" s="3" t="s">
        <v>5354</v>
      </c>
      <c r="I1783" s="3" t="s">
        <v>5353</v>
      </c>
      <c r="J1783" s="3">
        <v>0.26490238084950901</v>
      </c>
      <c r="K1783" s="3">
        <f t="shared" si="38"/>
        <v>-1.916467284685512</v>
      </c>
      <c r="L1783" s="6" t="s">
        <v>5921</v>
      </c>
    </row>
    <row r="1784" spans="1:12" x14ac:dyDescent="0.25">
      <c r="A1784" s="3" t="s">
        <v>3384</v>
      </c>
      <c r="B1784" s="4">
        <v>447</v>
      </c>
      <c r="C1784" s="4">
        <v>423</v>
      </c>
      <c r="D1784" s="4">
        <v>512</v>
      </c>
      <c r="E1784" s="4">
        <v>125</v>
      </c>
      <c r="F1784" s="4">
        <v>127</v>
      </c>
      <c r="G1784" s="4">
        <v>132</v>
      </c>
      <c r="H1784" s="3" t="s">
        <v>3386</v>
      </c>
      <c r="I1784" s="3" t="s">
        <v>3385</v>
      </c>
      <c r="J1784" s="3">
        <v>0.26428632730767099</v>
      </c>
      <c r="K1784" s="3">
        <f t="shared" si="38"/>
        <v>-1.9198263049273798</v>
      </c>
      <c r="L1784" s="6" t="s">
        <v>5994</v>
      </c>
    </row>
    <row r="1785" spans="1:12" x14ac:dyDescent="0.25">
      <c r="A1785" s="3" t="s">
        <v>2689</v>
      </c>
      <c r="B1785" s="4">
        <v>299</v>
      </c>
      <c r="C1785" s="4">
        <v>224</v>
      </c>
      <c r="D1785" s="4">
        <v>227</v>
      </c>
      <c r="E1785" s="4">
        <v>56</v>
      </c>
      <c r="F1785" s="4">
        <v>91</v>
      </c>
      <c r="G1785" s="4">
        <v>65</v>
      </c>
      <c r="H1785" s="3" t="s">
        <v>2691</v>
      </c>
      <c r="I1785" s="3" t="s">
        <v>2690</v>
      </c>
      <c r="J1785" s="3">
        <v>0.26392521734039898</v>
      </c>
      <c r="K1785" s="3">
        <f t="shared" si="38"/>
        <v>-1.9217988920298015</v>
      </c>
      <c r="L1785" s="6" t="s">
        <v>5784</v>
      </c>
    </row>
    <row r="1786" spans="1:12" x14ac:dyDescent="0.25">
      <c r="A1786" s="3" t="s">
        <v>4194</v>
      </c>
      <c r="B1786" s="4">
        <v>1858</v>
      </c>
      <c r="C1786" s="4">
        <v>2579</v>
      </c>
      <c r="D1786" s="4">
        <v>3145</v>
      </c>
      <c r="E1786" s="4">
        <v>571</v>
      </c>
      <c r="F1786" s="4">
        <v>1057</v>
      </c>
      <c r="G1786" s="4">
        <v>513</v>
      </c>
      <c r="H1786" s="3" t="s">
        <v>4196</v>
      </c>
      <c r="I1786" s="3" t="s">
        <v>4195</v>
      </c>
      <c r="J1786" s="3">
        <v>0.26392126750265399</v>
      </c>
      <c r="K1786" s="3">
        <f t="shared" si="38"/>
        <v>-1.92182048319879</v>
      </c>
      <c r="L1786" s="6" t="s">
        <v>6403</v>
      </c>
    </row>
    <row r="1787" spans="1:12" x14ac:dyDescent="0.25">
      <c r="A1787" s="3" t="s">
        <v>3062</v>
      </c>
      <c r="B1787" s="4">
        <v>195</v>
      </c>
      <c r="C1787" s="4">
        <v>248</v>
      </c>
      <c r="D1787" s="4">
        <v>251</v>
      </c>
      <c r="E1787" s="4">
        <v>60</v>
      </c>
      <c r="F1787" s="4">
        <v>75</v>
      </c>
      <c r="G1787" s="4">
        <v>59</v>
      </c>
      <c r="H1787" s="3" t="s">
        <v>3064</v>
      </c>
      <c r="I1787" s="3" t="s">
        <v>3063</v>
      </c>
      <c r="J1787" s="3">
        <v>0.26388557339099999</v>
      </c>
      <c r="K1787" s="3">
        <f t="shared" si="38"/>
        <v>-1.9220156141215476</v>
      </c>
      <c r="L1787" s="6" t="s">
        <v>7548</v>
      </c>
    </row>
    <row r="1788" spans="1:12" x14ac:dyDescent="0.25">
      <c r="A1788" s="3" t="s">
        <v>5170</v>
      </c>
      <c r="B1788" s="4">
        <v>37</v>
      </c>
      <c r="C1788" s="4">
        <v>32</v>
      </c>
      <c r="D1788" s="4">
        <v>33</v>
      </c>
      <c r="E1788" s="4">
        <v>7</v>
      </c>
      <c r="F1788" s="4">
        <v>16</v>
      </c>
      <c r="G1788" s="4">
        <v>6</v>
      </c>
      <c r="H1788" s="3">
        <v>6.9069240325392799E-4</v>
      </c>
      <c r="I1788" s="3">
        <v>1.91401962229643E-3</v>
      </c>
      <c r="J1788" s="3">
        <v>0.26330591505245698</v>
      </c>
      <c r="K1788" s="3">
        <f t="shared" si="38"/>
        <v>-1.9251881636249453</v>
      </c>
      <c r="L1788" s="6" t="s">
        <v>7297</v>
      </c>
    </row>
    <row r="1789" spans="1:12" x14ac:dyDescent="0.25">
      <c r="A1789" s="3" t="s">
        <v>3821</v>
      </c>
      <c r="B1789" s="4">
        <v>494</v>
      </c>
      <c r="C1789" s="4">
        <v>443</v>
      </c>
      <c r="D1789" s="4">
        <v>488</v>
      </c>
      <c r="E1789" s="4">
        <v>143</v>
      </c>
      <c r="F1789" s="4">
        <v>152</v>
      </c>
      <c r="G1789" s="4">
        <v>103</v>
      </c>
      <c r="H1789" s="3" t="s">
        <v>3823</v>
      </c>
      <c r="I1789" s="3" t="s">
        <v>3822</v>
      </c>
      <c r="J1789" s="3">
        <v>0.26321867777702901</v>
      </c>
      <c r="K1789" s="3">
        <f t="shared" si="38"/>
        <v>-1.9256662297495151</v>
      </c>
      <c r="L1789" s="6" t="s">
        <v>6546</v>
      </c>
    </row>
    <row r="1790" spans="1:12" x14ac:dyDescent="0.25">
      <c r="A1790" s="3" t="s">
        <v>3747</v>
      </c>
      <c r="B1790" s="4">
        <v>334</v>
      </c>
      <c r="C1790" s="4">
        <v>278</v>
      </c>
      <c r="D1790" s="4">
        <v>301</v>
      </c>
      <c r="E1790" s="4">
        <v>40</v>
      </c>
      <c r="F1790" s="4">
        <v>87</v>
      </c>
      <c r="G1790" s="4">
        <v>126</v>
      </c>
      <c r="H1790" s="3">
        <v>7.8929957330186501E-6</v>
      </c>
      <c r="I1790" s="3">
        <v>3.2253328976292603E-5</v>
      </c>
      <c r="J1790" s="3">
        <v>0.26288132914380202</v>
      </c>
      <c r="K1790" s="3">
        <f t="shared" si="38"/>
        <v>-1.9275164151154494</v>
      </c>
      <c r="L1790" s="6" t="s">
        <v>6768</v>
      </c>
    </row>
    <row r="1791" spans="1:12" x14ac:dyDescent="0.25">
      <c r="A1791" s="3" t="s">
        <v>5321</v>
      </c>
      <c r="B1791" s="4">
        <v>225</v>
      </c>
      <c r="C1791" s="4">
        <v>172</v>
      </c>
      <c r="D1791" s="4">
        <v>204</v>
      </c>
      <c r="E1791" s="4">
        <v>20</v>
      </c>
      <c r="F1791" s="4">
        <v>71</v>
      </c>
      <c r="G1791" s="4">
        <v>77</v>
      </c>
      <c r="H1791" s="3">
        <v>1.13835294680465E-4</v>
      </c>
      <c r="I1791" s="3">
        <v>3.72134214448693E-4</v>
      </c>
      <c r="J1791" s="3">
        <v>0.26275761422312499</v>
      </c>
      <c r="K1791" s="3">
        <f t="shared" si="38"/>
        <v>-1.9281955234961838</v>
      </c>
      <c r="L1791" s="6" t="s">
        <v>6110</v>
      </c>
    </row>
    <row r="1792" spans="1:12" x14ac:dyDescent="0.25">
      <c r="A1792" s="3" t="s">
        <v>5174</v>
      </c>
      <c r="B1792" s="4">
        <v>776</v>
      </c>
      <c r="C1792" s="4">
        <v>667</v>
      </c>
      <c r="D1792" s="4">
        <v>652</v>
      </c>
      <c r="E1792" s="4">
        <v>155</v>
      </c>
      <c r="F1792" s="4">
        <v>241</v>
      </c>
      <c r="G1792" s="4">
        <v>192</v>
      </c>
      <c r="H1792" s="3" t="s">
        <v>5176</v>
      </c>
      <c r="I1792" s="3" t="s">
        <v>5175</v>
      </c>
      <c r="J1792" s="3">
        <v>0.262690430131446</v>
      </c>
      <c r="K1792" s="3">
        <f t="shared" si="38"/>
        <v>-1.9285644511474005</v>
      </c>
      <c r="L1792" s="6" t="s">
        <v>6984</v>
      </c>
    </row>
    <row r="1793" spans="1:12" x14ac:dyDescent="0.25">
      <c r="A1793" s="3" t="s">
        <v>3389</v>
      </c>
      <c r="B1793" s="4">
        <v>336</v>
      </c>
      <c r="C1793" s="4">
        <v>436</v>
      </c>
      <c r="D1793" s="4">
        <v>464</v>
      </c>
      <c r="E1793" s="4">
        <v>79</v>
      </c>
      <c r="F1793" s="4">
        <v>155</v>
      </c>
      <c r="G1793" s="4">
        <v>112</v>
      </c>
      <c r="H1793" s="3" t="s">
        <v>3391</v>
      </c>
      <c r="I1793" s="3" t="s">
        <v>3390</v>
      </c>
      <c r="J1793" s="3">
        <v>0.262687620612924</v>
      </c>
      <c r="K1793" s="3">
        <f t="shared" si="38"/>
        <v>-1.9285798810970656</v>
      </c>
      <c r="L1793" s="6" t="s">
        <v>6621</v>
      </c>
    </row>
    <row r="1794" spans="1:12" x14ac:dyDescent="0.25">
      <c r="A1794" s="3" t="s">
        <v>3397</v>
      </c>
      <c r="B1794" s="4">
        <v>27</v>
      </c>
      <c r="C1794" s="4">
        <v>40</v>
      </c>
      <c r="D1794" s="4">
        <v>37</v>
      </c>
      <c r="E1794" s="4">
        <v>14</v>
      </c>
      <c r="F1794" s="4">
        <v>12</v>
      </c>
      <c r="G1794" s="4">
        <v>3</v>
      </c>
      <c r="H1794" s="3">
        <v>3.71911288677274E-3</v>
      </c>
      <c r="I1794" s="3">
        <v>8.6234019404413005E-3</v>
      </c>
      <c r="J1794" s="3">
        <v>0.26144620131381002</v>
      </c>
      <c r="K1794" s="3">
        <f t="shared" si="38"/>
        <v>-1.9354139862078343</v>
      </c>
      <c r="L1794" s="6" t="s">
        <v>5609</v>
      </c>
    </row>
    <row r="1795" spans="1:12" x14ac:dyDescent="0.25">
      <c r="A1795" s="3" t="s">
        <v>4483</v>
      </c>
      <c r="B1795" s="4">
        <v>252</v>
      </c>
      <c r="C1795" s="4">
        <v>221</v>
      </c>
      <c r="D1795" s="4">
        <v>261</v>
      </c>
      <c r="E1795" s="4">
        <v>43</v>
      </c>
      <c r="F1795" s="4">
        <v>87</v>
      </c>
      <c r="G1795" s="4">
        <v>74</v>
      </c>
      <c r="H1795" s="3" t="s">
        <v>4485</v>
      </c>
      <c r="I1795" s="3" t="s">
        <v>4484</v>
      </c>
      <c r="J1795" s="3">
        <v>0.261435792882456</v>
      </c>
      <c r="K1795" s="3">
        <f t="shared" si="38"/>
        <v>-1.9354714224648353</v>
      </c>
      <c r="L1795" s="6" t="s">
        <v>7440</v>
      </c>
    </row>
    <row r="1796" spans="1:12" x14ac:dyDescent="0.25">
      <c r="A1796" s="3" t="s">
        <v>3305</v>
      </c>
      <c r="B1796" s="4">
        <v>83</v>
      </c>
      <c r="C1796" s="4">
        <v>81</v>
      </c>
      <c r="D1796" s="4">
        <v>116</v>
      </c>
      <c r="E1796" s="4">
        <v>37</v>
      </c>
      <c r="F1796" s="4">
        <v>20</v>
      </c>
      <c r="G1796" s="4">
        <v>19</v>
      </c>
      <c r="H1796" s="3">
        <v>4.2925200789454499E-6</v>
      </c>
      <c r="I1796" s="3">
        <v>1.8327313076943801E-5</v>
      </c>
      <c r="J1796" s="3">
        <v>0.26131073623458201</v>
      </c>
      <c r="K1796" s="3">
        <f>LOG(J1796,2)</f>
        <v>-1.9361616943236062</v>
      </c>
      <c r="L1796" s="6" t="s">
        <v>6239</v>
      </c>
    </row>
    <row r="1797" spans="1:12" x14ac:dyDescent="0.25">
      <c r="A1797" s="3" t="s">
        <v>2408</v>
      </c>
      <c r="B1797" s="4">
        <v>308</v>
      </c>
      <c r="C1797" s="4">
        <v>417</v>
      </c>
      <c r="D1797" s="4">
        <v>441</v>
      </c>
      <c r="E1797" s="4">
        <v>90</v>
      </c>
      <c r="F1797" s="4">
        <v>141</v>
      </c>
      <c r="G1797" s="4">
        <v>93</v>
      </c>
      <c r="H1797" s="3" t="s">
        <v>2410</v>
      </c>
      <c r="I1797" s="3" t="s">
        <v>2409</v>
      </c>
      <c r="J1797" s="3">
        <v>0.26120888767981498</v>
      </c>
      <c r="K1797" s="3">
        <f t="shared" ref="K1797:K1814" si="39">LOG(J1797,2)</f>
        <v>-1.9367241092072585</v>
      </c>
      <c r="L1797" s="6" t="s">
        <v>7262</v>
      </c>
    </row>
    <row r="1798" spans="1:12" x14ac:dyDescent="0.25">
      <c r="A1798" s="3" t="s">
        <v>2919</v>
      </c>
      <c r="B1798" s="4">
        <v>554</v>
      </c>
      <c r="C1798" s="4">
        <v>673</v>
      </c>
      <c r="D1798" s="4">
        <v>821</v>
      </c>
      <c r="E1798" s="4">
        <v>189</v>
      </c>
      <c r="F1798" s="4">
        <v>233</v>
      </c>
      <c r="G1798" s="4">
        <v>144</v>
      </c>
      <c r="H1798" s="3" t="s">
        <v>2921</v>
      </c>
      <c r="I1798" s="3" t="s">
        <v>2920</v>
      </c>
      <c r="J1798" s="3">
        <v>0.26120004320433998</v>
      </c>
      <c r="K1798" s="3">
        <f t="shared" si="39"/>
        <v>-1.9367729593710052</v>
      </c>
      <c r="L1798" s="6" t="s">
        <v>5747</v>
      </c>
    </row>
    <row r="1799" spans="1:12" x14ac:dyDescent="0.25">
      <c r="A1799" s="3" t="s">
        <v>4133</v>
      </c>
      <c r="B1799" s="4">
        <v>97</v>
      </c>
      <c r="C1799" s="4">
        <v>76</v>
      </c>
      <c r="D1799" s="4">
        <v>76</v>
      </c>
      <c r="E1799" s="4">
        <v>24</v>
      </c>
      <c r="F1799" s="4">
        <v>25</v>
      </c>
      <c r="G1799" s="4">
        <v>20</v>
      </c>
      <c r="H1799" s="3" t="s">
        <v>4135</v>
      </c>
      <c r="I1799" s="3" t="s">
        <v>4134</v>
      </c>
      <c r="J1799" s="3">
        <v>0.26077217902690503</v>
      </c>
      <c r="K1799" s="3">
        <f t="shared" si="39"/>
        <v>-1.939138133757391</v>
      </c>
      <c r="L1799" s="6" t="s">
        <v>6229</v>
      </c>
    </row>
    <row r="1800" spans="1:12" x14ac:dyDescent="0.25">
      <c r="A1800" s="3" t="s">
        <v>3701</v>
      </c>
      <c r="B1800" s="4">
        <v>64</v>
      </c>
      <c r="C1800" s="4">
        <v>47</v>
      </c>
      <c r="D1800" s="4">
        <v>65</v>
      </c>
      <c r="E1800" s="4">
        <v>8</v>
      </c>
      <c r="F1800" s="4">
        <v>25</v>
      </c>
      <c r="G1800" s="4">
        <v>16</v>
      </c>
      <c r="H1800" s="3">
        <v>8.5238589806958305E-5</v>
      </c>
      <c r="I1800" s="3">
        <v>2.8706004913430497E-4</v>
      </c>
      <c r="J1800" s="3">
        <v>0.26035638840741199</v>
      </c>
      <c r="K1800" s="3">
        <f t="shared" si="39"/>
        <v>-1.9414402880800072</v>
      </c>
      <c r="L1800" s="6" t="s">
        <v>5620</v>
      </c>
    </row>
    <row r="1801" spans="1:12" x14ac:dyDescent="0.25">
      <c r="A1801" s="3" t="s">
        <v>3216</v>
      </c>
      <c r="B1801" s="4">
        <v>316</v>
      </c>
      <c r="C1801" s="4">
        <v>209</v>
      </c>
      <c r="D1801" s="4">
        <v>200</v>
      </c>
      <c r="E1801" s="4">
        <v>83</v>
      </c>
      <c r="F1801" s="4">
        <v>42</v>
      </c>
      <c r="G1801" s="4">
        <v>72</v>
      </c>
      <c r="H1801" s="3">
        <v>3.0947900207113999E-6</v>
      </c>
      <c r="I1801" s="3">
        <v>1.35474495101998E-5</v>
      </c>
      <c r="J1801" s="3">
        <v>0.259770785267319</v>
      </c>
      <c r="K1801" s="3">
        <f t="shared" si="39"/>
        <v>-1.9446889055177501</v>
      </c>
      <c r="L1801" s="6" t="s">
        <v>5872</v>
      </c>
    </row>
    <row r="1802" spans="1:12" x14ac:dyDescent="0.25">
      <c r="A1802" s="3" t="s">
        <v>2993</v>
      </c>
      <c r="B1802" s="4">
        <v>179</v>
      </c>
      <c r="C1802" s="4">
        <v>144</v>
      </c>
      <c r="D1802" s="4">
        <v>166</v>
      </c>
      <c r="E1802" s="4">
        <v>12</v>
      </c>
      <c r="F1802" s="4">
        <v>50</v>
      </c>
      <c r="G1802" s="4">
        <v>72</v>
      </c>
      <c r="H1802" s="3">
        <v>1.27596922883836E-3</v>
      </c>
      <c r="I1802" s="3">
        <v>3.3110402271825999E-3</v>
      </c>
      <c r="J1802" s="3">
        <v>0.259523516299694</v>
      </c>
      <c r="K1802" s="3">
        <f t="shared" si="39"/>
        <v>-1.9460628229254426</v>
      </c>
      <c r="L1802" s="6" t="s">
        <v>6794</v>
      </c>
    </row>
    <row r="1803" spans="1:12" x14ac:dyDescent="0.25">
      <c r="A1803" s="3" t="s">
        <v>5256</v>
      </c>
      <c r="B1803" s="4">
        <v>265</v>
      </c>
      <c r="C1803" s="4">
        <v>228</v>
      </c>
      <c r="D1803" s="4">
        <v>275</v>
      </c>
      <c r="E1803" s="4">
        <v>17</v>
      </c>
      <c r="F1803" s="4">
        <v>107</v>
      </c>
      <c r="G1803" s="4">
        <v>90</v>
      </c>
      <c r="H1803" s="3">
        <v>8.4848558261600097E-4</v>
      </c>
      <c r="I1803" s="3">
        <v>2.3062863151642999E-3</v>
      </c>
      <c r="J1803" s="3">
        <v>0.259509760042055</v>
      </c>
      <c r="K1803" s="3">
        <f t="shared" si="39"/>
        <v>-1.9461392961905926</v>
      </c>
      <c r="L1803" s="6" t="s">
        <v>7231</v>
      </c>
    </row>
    <row r="1804" spans="1:12" x14ac:dyDescent="0.25">
      <c r="A1804" s="3" t="s">
        <v>4916</v>
      </c>
      <c r="B1804" s="4">
        <v>258</v>
      </c>
      <c r="C1804" s="4">
        <v>287</v>
      </c>
      <c r="D1804" s="4">
        <v>320</v>
      </c>
      <c r="E1804" s="4">
        <v>89</v>
      </c>
      <c r="F1804" s="4">
        <v>87</v>
      </c>
      <c r="G1804" s="4">
        <v>61</v>
      </c>
      <c r="H1804" s="3" t="s">
        <v>4918</v>
      </c>
      <c r="I1804" s="3" t="s">
        <v>4917</v>
      </c>
      <c r="J1804" s="3">
        <v>0.25935454781437101</v>
      </c>
      <c r="K1804" s="3">
        <f t="shared" si="39"/>
        <v>-1.9470024271265756</v>
      </c>
      <c r="L1804" s="6" t="s">
        <v>5580</v>
      </c>
    </row>
    <row r="1805" spans="1:12" x14ac:dyDescent="0.25">
      <c r="A1805" s="3" t="s">
        <v>4716</v>
      </c>
      <c r="B1805" s="4">
        <v>3982</v>
      </c>
      <c r="C1805" s="4">
        <v>3068</v>
      </c>
      <c r="D1805" s="4">
        <v>3460</v>
      </c>
      <c r="E1805" s="4">
        <v>970</v>
      </c>
      <c r="F1805" s="4">
        <v>974</v>
      </c>
      <c r="G1805" s="4">
        <v>934</v>
      </c>
      <c r="H1805" s="3" t="s">
        <v>4718</v>
      </c>
      <c r="I1805" s="3" t="s">
        <v>4717</v>
      </c>
      <c r="J1805" s="3">
        <v>0.25931894143510598</v>
      </c>
      <c r="K1805" s="3">
        <f t="shared" si="39"/>
        <v>-1.9472005060642317</v>
      </c>
      <c r="L1805" s="6" t="s">
        <v>6295</v>
      </c>
    </row>
    <row r="1806" spans="1:12" x14ac:dyDescent="0.25">
      <c r="A1806" s="3" t="s">
        <v>2922</v>
      </c>
      <c r="B1806" s="4">
        <v>1021</v>
      </c>
      <c r="C1806" s="4">
        <v>906</v>
      </c>
      <c r="D1806" s="4">
        <v>933</v>
      </c>
      <c r="E1806" s="4">
        <v>70</v>
      </c>
      <c r="F1806" s="4">
        <v>268</v>
      </c>
      <c r="G1806" s="4">
        <v>440</v>
      </c>
      <c r="H1806" s="3">
        <v>4.72083153883809E-4</v>
      </c>
      <c r="I1806" s="3">
        <v>1.3627849228404099E-3</v>
      </c>
      <c r="J1806" s="3">
        <v>0.258254569494964</v>
      </c>
      <c r="K1806" s="3">
        <f t="shared" si="39"/>
        <v>-1.9531342188680771</v>
      </c>
      <c r="L1806" s="6" t="s">
        <v>7521</v>
      </c>
    </row>
    <row r="1807" spans="1:12" x14ac:dyDescent="0.25">
      <c r="A1807" s="3" t="s">
        <v>4408</v>
      </c>
      <c r="B1807" s="4">
        <v>215</v>
      </c>
      <c r="C1807" s="4">
        <v>177</v>
      </c>
      <c r="D1807" s="4">
        <v>175</v>
      </c>
      <c r="E1807" s="4">
        <v>46</v>
      </c>
      <c r="F1807" s="4">
        <v>62</v>
      </c>
      <c r="G1807" s="4">
        <v>47</v>
      </c>
      <c r="H1807" s="3" t="s">
        <v>4410</v>
      </c>
      <c r="I1807" s="3" t="s">
        <v>4409</v>
      </c>
      <c r="J1807" s="3">
        <v>0.25637489320641099</v>
      </c>
      <c r="K1807" s="3">
        <f t="shared" si="39"/>
        <v>-1.9636731091402591</v>
      </c>
      <c r="L1807" s="6" t="s">
        <v>6565</v>
      </c>
    </row>
    <row r="1808" spans="1:12" x14ac:dyDescent="0.25">
      <c r="A1808" s="3" t="s">
        <v>3097</v>
      </c>
      <c r="B1808" s="4">
        <v>89</v>
      </c>
      <c r="C1808" s="4">
        <v>62</v>
      </c>
      <c r="D1808" s="4">
        <v>57</v>
      </c>
      <c r="E1808" s="4">
        <v>5</v>
      </c>
      <c r="F1808" s="4">
        <v>31</v>
      </c>
      <c r="G1808" s="4">
        <v>22</v>
      </c>
      <c r="H1808" s="3">
        <v>2.8847182952828499E-3</v>
      </c>
      <c r="I1808" s="3">
        <v>6.8634452913224602E-3</v>
      </c>
      <c r="J1808" s="3">
        <v>0.256183423861921</v>
      </c>
      <c r="K1808" s="3">
        <f t="shared" si="39"/>
        <v>-1.9647509645858863</v>
      </c>
      <c r="L1808" s="6" t="s">
        <v>6327</v>
      </c>
    </row>
    <row r="1809" spans="1:12" x14ac:dyDescent="0.25">
      <c r="A1809" s="3" t="s">
        <v>3628</v>
      </c>
      <c r="B1809" s="4">
        <v>52</v>
      </c>
      <c r="C1809" s="4">
        <v>50</v>
      </c>
      <c r="D1809" s="4">
        <v>29</v>
      </c>
      <c r="E1809" s="4">
        <v>16</v>
      </c>
      <c r="F1809" s="4">
        <v>12</v>
      </c>
      <c r="G1809" s="4">
        <v>8</v>
      </c>
      <c r="H1809" s="3">
        <v>6.6785135620279199E-4</v>
      </c>
      <c r="I1809" s="3">
        <v>1.8573129654317201E-3</v>
      </c>
      <c r="J1809" s="3">
        <v>0.25612632713590899</v>
      </c>
      <c r="K1809" s="3">
        <f t="shared" si="39"/>
        <v>-1.9650725402094191</v>
      </c>
      <c r="L1809" s="6" t="s">
        <v>5627</v>
      </c>
    </row>
    <row r="1810" spans="1:12" x14ac:dyDescent="0.25">
      <c r="A1810" s="3" t="s">
        <v>5140</v>
      </c>
      <c r="B1810" s="4">
        <v>663</v>
      </c>
      <c r="C1810" s="4">
        <v>868</v>
      </c>
      <c r="D1810" s="4">
        <v>961</v>
      </c>
      <c r="E1810" s="4">
        <v>202</v>
      </c>
      <c r="F1810" s="4">
        <v>296</v>
      </c>
      <c r="G1810" s="4">
        <v>181</v>
      </c>
      <c r="H1810" s="3" t="s">
        <v>5142</v>
      </c>
      <c r="I1810" s="3" t="s">
        <v>5141</v>
      </c>
      <c r="J1810" s="3">
        <v>0.25612469865937398</v>
      </c>
      <c r="K1810" s="3">
        <f t="shared" si="39"/>
        <v>-1.9650817130364238</v>
      </c>
      <c r="L1810" s="6" t="s">
        <v>7173</v>
      </c>
    </row>
    <row r="1811" spans="1:12" x14ac:dyDescent="0.25">
      <c r="A1811" s="3" t="s">
        <v>4474</v>
      </c>
      <c r="B1811" s="4">
        <v>2994</v>
      </c>
      <c r="C1811" s="4">
        <v>2168</v>
      </c>
      <c r="D1811" s="4">
        <v>2006</v>
      </c>
      <c r="E1811" s="4">
        <v>514</v>
      </c>
      <c r="F1811" s="4">
        <v>708</v>
      </c>
      <c r="G1811" s="4">
        <v>734</v>
      </c>
      <c r="H1811" s="3" t="s">
        <v>4476</v>
      </c>
      <c r="I1811" s="3" t="s">
        <v>4475</v>
      </c>
      <c r="J1811" s="3">
        <v>0.256115452631199</v>
      </c>
      <c r="K1811" s="3">
        <f t="shared" si="39"/>
        <v>-1.9651337948537659</v>
      </c>
      <c r="L1811" s="6" t="s">
        <v>6088</v>
      </c>
    </row>
    <row r="1812" spans="1:12" x14ac:dyDescent="0.25">
      <c r="A1812" s="3" t="s">
        <v>4487</v>
      </c>
      <c r="B1812" s="4">
        <v>66</v>
      </c>
      <c r="C1812" s="4">
        <v>60</v>
      </c>
      <c r="D1812" s="4">
        <v>61</v>
      </c>
      <c r="E1812" s="4">
        <v>16</v>
      </c>
      <c r="F1812" s="4">
        <v>11</v>
      </c>
      <c r="G1812" s="4">
        <v>23</v>
      </c>
      <c r="H1812" s="3">
        <v>2.5829241409151498E-5</v>
      </c>
      <c r="I1812" s="3">
        <v>9.5452096927702403E-5</v>
      </c>
      <c r="J1812" s="3">
        <v>0.25603760113613799</v>
      </c>
      <c r="K1812" s="3">
        <f t="shared" si="39"/>
        <v>-1.9655723979857367</v>
      </c>
      <c r="L1812" s="6" t="s">
        <v>7214</v>
      </c>
    </row>
    <row r="1813" spans="1:12" x14ac:dyDescent="0.25">
      <c r="A1813" s="3" t="s">
        <v>4263</v>
      </c>
      <c r="B1813" s="4">
        <v>10553</v>
      </c>
      <c r="C1813" s="4">
        <v>8043</v>
      </c>
      <c r="D1813" s="4">
        <v>8745</v>
      </c>
      <c r="E1813" s="4">
        <v>2183</v>
      </c>
      <c r="F1813" s="4">
        <v>2841</v>
      </c>
      <c r="G1813" s="4">
        <v>2413</v>
      </c>
      <c r="H1813" s="3" t="s">
        <v>4265</v>
      </c>
      <c r="I1813" s="3" t="s">
        <v>4264</v>
      </c>
      <c r="J1813" s="3">
        <v>0.255733019187949</v>
      </c>
      <c r="K1813" s="3">
        <f t="shared" si="39"/>
        <v>-1.9672896474745802</v>
      </c>
      <c r="L1813" s="6" t="s">
        <v>7290</v>
      </c>
    </row>
    <row r="1814" spans="1:12" x14ac:dyDescent="0.25">
      <c r="A1814" s="3" t="s">
        <v>5495</v>
      </c>
      <c r="B1814" s="4">
        <v>132</v>
      </c>
      <c r="C1814" s="4">
        <v>95</v>
      </c>
      <c r="D1814" s="4">
        <v>93</v>
      </c>
      <c r="E1814" s="4">
        <v>24</v>
      </c>
      <c r="F1814" s="4">
        <v>32</v>
      </c>
      <c r="G1814" s="4">
        <v>31</v>
      </c>
      <c r="H1814" s="3" t="s">
        <v>5497</v>
      </c>
      <c r="I1814" s="3" t="s">
        <v>5496</v>
      </c>
      <c r="J1814" s="3">
        <v>0.255452129643082</v>
      </c>
      <c r="K1814" s="3">
        <f t="shared" si="39"/>
        <v>-1.9688751316973876</v>
      </c>
      <c r="L1814" s="6" t="s">
        <v>5580</v>
      </c>
    </row>
    <row r="1815" spans="1:12" x14ac:dyDescent="0.25">
      <c r="A1815" s="3" t="s">
        <v>3728</v>
      </c>
      <c r="B1815" s="4">
        <v>2268</v>
      </c>
      <c r="C1815" s="4">
        <v>2046</v>
      </c>
      <c r="D1815" s="4">
        <v>2064</v>
      </c>
      <c r="E1815" s="4">
        <v>698</v>
      </c>
      <c r="F1815" s="4">
        <v>302</v>
      </c>
      <c r="G1815" s="4">
        <v>682</v>
      </c>
      <c r="H1815" s="3" t="s">
        <v>3730</v>
      </c>
      <c r="I1815" s="3" t="s">
        <v>3729</v>
      </c>
      <c r="J1815" s="3">
        <v>0.25531231288928402</v>
      </c>
      <c r="K1815" s="3">
        <f>LOG(J1815,2)</f>
        <v>-1.9696649789364624</v>
      </c>
      <c r="L1815" s="6" t="s">
        <v>6053</v>
      </c>
    </row>
    <row r="1816" spans="1:12" x14ac:dyDescent="0.25">
      <c r="A1816" s="3" t="s">
        <v>3423</v>
      </c>
      <c r="B1816" s="4">
        <v>262</v>
      </c>
      <c r="C1816" s="4">
        <v>184</v>
      </c>
      <c r="D1816" s="4">
        <v>248</v>
      </c>
      <c r="E1816" s="4">
        <v>11</v>
      </c>
      <c r="F1816" s="4">
        <v>74</v>
      </c>
      <c r="G1816" s="4">
        <v>102</v>
      </c>
      <c r="H1816" s="3">
        <v>4.0507785269471496E-3</v>
      </c>
      <c r="I1816" s="3">
        <v>9.3253185667720208E-3</v>
      </c>
      <c r="J1816" s="3">
        <v>0.25524303697358502</v>
      </c>
      <c r="K1816" s="3">
        <f t="shared" ref="K1816:K1835" si="40">LOG(J1816,2)</f>
        <v>-1.9700564899476476</v>
      </c>
      <c r="L1816" s="6" t="s">
        <v>7537</v>
      </c>
    </row>
    <row r="1817" spans="1:12" x14ac:dyDescent="0.25">
      <c r="A1817" s="3" t="s">
        <v>3254</v>
      </c>
      <c r="B1817" s="4">
        <v>141</v>
      </c>
      <c r="C1817" s="4">
        <v>87</v>
      </c>
      <c r="D1817" s="4">
        <v>126</v>
      </c>
      <c r="E1817" s="4">
        <v>9</v>
      </c>
      <c r="F1817" s="4">
        <v>57</v>
      </c>
      <c r="G1817" s="4">
        <v>32</v>
      </c>
      <c r="H1817" s="3">
        <v>1.2926021743982299E-3</v>
      </c>
      <c r="I1817" s="3">
        <v>3.3486388952960601E-3</v>
      </c>
      <c r="J1817" s="3">
        <v>0.25520460577575299</v>
      </c>
      <c r="K1817" s="3">
        <f t="shared" si="40"/>
        <v>-1.9702737286769081</v>
      </c>
      <c r="L1817" s="6" t="s">
        <v>5885</v>
      </c>
    </row>
    <row r="1818" spans="1:12" x14ac:dyDescent="0.25">
      <c r="A1818" s="3" t="s">
        <v>3392</v>
      </c>
      <c r="B1818" s="4">
        <v>228</v>
      </c>
      <c r="C1818" s="4">
        <v>171</v>
      </c>
      <c r="D1818" s="4">
        <v>181</v>
      </c>
      <c r="E1818" s="4">
        <v>44</v>
      </c>
      <c r="F1818" s="4">
        <v>48</v>
      </c>
      <c r="G1818" s="4">
        <v>64</v>
      </c>
      <c r="H1818" s="3" t="s">
        <v>3394</v>
      </c>
      <c r="I1818" s="3" t="s">
        <v>3393</v>
      </c>
      <c r="J1818" s="3">
        <v>0.25514712959121399</v>
      </c>
      <c r="K1818" s="3">
        <f t="shared" si="40"/>
        <v>-1.9705986834130551</v>
      </c>
      <c r="L1818" s="6" t="s">
        <v>6570</v>
      </c>
    </row>
    <row r="1819" spans="1:12" x14ac:dyDescent="0.25">
      <c r="A1819" s="3" t="s">
        <v>3402</v>
      </c>
      <c r="B1819" s="4">
        <v>266</v>
      </c>
      <c r="C1819" s="4">
        <v>282</v>
      </c>
      <c r="D1819" s="4">
        <v>228</v>
      </c>
      <c r="E1819" s="4">
        <v>54</v>
      </c>
      <c r="F1819" s="4">
        <v>88</v>
      </c>
      <c r="G1819" s="4">
        <v>70</v>
      </c>
      <c r="H1819" s="3" t="s">
        <v>3404</v>
      </c>
      <c r="I1819" s="3" t="s">
        <v>3403</v>
      </c>
      <c r="J1819" s="3">
        <v>0.25494601813928502</v>
      </c>
      <c r="K1819" s="3">
        <f t="shared" si="40"/>
        <v>-1.9717362894000734</v>
      </c>
      <c r="L1819" s="6" t="s">
        <v>7439</v>
      </c>
    </row>
    <row r="1820" spans="1:12" x14ac:dyDescent="0.25">
      <c r="A1820" s="3" t="s">
        <v>3946</v>
      </c>
      <c r="B1820" s="4">
        <v>116</v>
      </c>
      <c r="C1820" s="4">
        <v>85</v>
      </c>
      <c r="D1820" s="4">
        <v>89</v>
      </c>
      <c r="E1820" s="4">
        <v>17</v>
      </c>
      <c r="F1820" s="4">
        <v>35</v>
      </c>
      <c r="G1820" s="4">
        <v>27</v>
      </c>
      <c r="H1820" s="3" t="s">
        <v>3947</v>
      </c>
      <c r="I1820" s="3">
        <v>2.0820137837376199E-6</v>
      </c>
      <c r="J1820" s="3">
        <v>0.254489623121335</v>
      </c>
      <c r="K1820" s="3">
        <f t="shared" si="40"/>
        <v>-1.9743212636418033</v>
      </c>
      <c r="L1820" s="6" t="s">
        <v>6289</v>
      </c>
    </row>
    <row r="1821" spans="1:12" x14ac:dyDescent="0.25">
      <c r="A1821" s="3" t="s">
        <v>2799</v>
      </c>
      <c r="B1821" s="4">
        <v>365</v>
      </c>
      <c r="C1821" s="4">
        <v>313</v>
      </c>
      <c r="D1821" s="4">
        <v>360</v>
      </c>
      <c r="E1821" s="4">
        <v>103</v>
      </c>
      <c r="F1821" s="4">
        <v>81</v>
      </c>
      <c r="G1821" s="4">
        <v>93</v>
      </c>
      <c r="H1821" s="3" t="s">
        <v>2801</v>
      </c>
      <c r="I1821" s="3" t="s">
        <v>2800</v>
      </c>
      <c r="J1821" s="3">
        <v>0.25428154488740801</v>
      </c>
      <c r="K1821" s="3">
        <f t="shared" si="40"/>
        <v>-1.9755013362238079</v>
      </c>
      <c r="L1821" s="6" t="s">
        <v>6165</v>
      </c>
    </row>
    <row r="1822" spans="1:12" x14ac:dyDescent="0.25">
      <c r="A1822" s="3" t="s">
        <v>3938</v>
      </c>
      <c r="B1822" s="4">
        <v>225</v>
      </c>
      <c r="C1822" s="4">
        <v>176</v>
      </c>
      <c r="D1822" s="4">
        <v>177</v>
      </c>
      <c r="E1822" s="4">
        <v>43</v>
      </c>
      <c r="F1822" s="4">
        <v>48</v>
      </c>
      <c r="G1822" s="4">
        <v>64</v>
      </c>
      <c r="H1822" s="3" t="s">
        <v>3940</v>
      </c>
      <c r="I1822" s="3" t="s">
        <v>3939</v>
      </c>
      <c r="J1822" s="3">
        <v>0.25411050330100399</v>
      </c>
      <c r="K1822" s="3">
        <f t="shared" si="40"/>
        <v>-1.9764720864890035</v>
      </c>
      <c r="L1822" s="6" t="s">
        <v>6570</v>
      </c>
    </row>
    <row r="1823" spans="1:12" x14ac:dyDescent="0.25">
      <c r="A1823" s="3" t="s">
        <v>3148</v>
      </c>
      <c r="B1823" s="4">
        <v>291</v>
      </c>
      <c r="C1823" s="4">
        <v>360</v>
      </c>
      <c r="D1823" s="4">
        <v>377</v>
      </c>
      <c r="E1823" s="4">
        <v>80</v>
      </c>
      <c r="F1823" s="4">
        <v>106</v>
      </c>
      <c r="G1823" s="4">
        <v>90</v>
      </c>
      <c r="H1823" s="3" t="s">
        <v>3150</v>
      </c>
      <c r="I1823" s="3" t="s">
        <v>3149</v>
      </c>
      <c r="J1823" s="3">
        <v>0.25373430417668202</v>
      </c>
      <c r="K1823" s="3">
        <f t="shared" si="40"/>
        <v>-1.9786095139169526</v>
      </c>
      <c r="L1823" s="6" t="s">
        <v>6826</v>
      </c>
    </row>
    <row r="1824" spans="1:12" x14ac:dyDescent="0.25">
      <c r="A1824" s="3" t="s">
        <v>5290</v>
      </c>
      <c r="B1824" s="4">
        <v>827</v>
      </c>
      <c r="C1824" s="4">
        <v>1193</v>
      </c>
      <c r="D1824" s="4">
        <v>1386</v>
      </c>
      <c r="E1824" s="4">
        <v>237</v>
      </c>
      <c r="F1824" s="4">
        <v>431</v>
      </c>
      <c r="G1824" s="4">
        <v>253</v>
      </c>
      <c r="H1824" s="3" t="s">
        <v>5292</v>
      </c>
      <c r="I1824" s="3" t="s">
        <v>5291</v>
      </c>
      <c r="J1824" s="3">
        <v>0.25362793838180397</v>
      </c>
      <c r="K1824" s="3">
        <f t="shared" si="40"/>
        <v>-1.9792144206055746</v>
      </c>
      <c r="L1824" s="6" t="s">
        <v>6415</v>
      </c>
    </row>
    <row r="1825" spans="1:12" x14ac:dyDescent="0.25">
      <c r="A1825" s="3" t="s">
        <v>5343</v>
      </c>
      <c r="B1825" s="4">
        <v>716</v>
      </c>
      <c r="C1825" s="4">
        <v>747</v>
      </c>
      <c r="D1825" s="4">
        <v>901</v>
      </c>
      <c r="E1825" s="4">
        <v>151</v>
      </c>
      <c r="F1825" s="4">
        <v>274</v>
      </c>
      <c r="G1825" s="4">
        <v>211</v>
      </c>
      <c r="H1825" s="3" t="s">
        <v>5345</v>
      </c>
      <c r="I1825" s="3" t="s">
        <v>5344</v>
      </c>
      <c r="J1825" s="3">
        <v>0.25338218639806298</v>
      </c>
      <c r="K1825" s="3">
        <f t="shared" si="40"/>
        <v>-1.9806129930547995</v>
      </c>
      <c r="L1825" s="6" t="s">
        <v>6167</v>
      </c>
    </row>
    <row r="1826" spans="1:12" x14ac:dyDescent="0.25">
      <c r="A1826" s="3" t="s">
        <v>3990</v>
      </c>
      <c r="B1826" s="4">
        <v>145</v>
      </c>
      <c r="C1826" s="4">
        <v>130</v>
      </c>
      <c r="D1826" s="4">
        <v>130</v>
      </c>
      <c r="E1826" s="4">
        <v>30</v>
      </c>
      <c r="F1826" s="4">
        <v>42</v>
      </c>
      <c r="G1826" s="4">
        <v>37</v>
      </c>
      <c r="H1826" s="3" t="s">
        <v>3992</v>
      </c>
      <c r="I1826" s="3" t="s">
        <v>3991</v>
      </c>
      <c r="J1826" s="3">
        <v>0.25325732263461398</v>
      </c>
      <c r="K1826" s="3">
        <f t="shared" si="40"/>
        <v>-1.9813241114447009</v>
      </c>
      <c r="L1826" s="6" t="s">
        <v>6629</v>
      </c>
    </row>
    <row r="1827" spans="1:12" x14ac:dyDescent="0.25">
      <c r="A1827" s="3" t="s">
        <v>4281</v>
      </c>
      <c r="B1827" s="4">
        <v>51</v>
      </c>
      <c r="C1827" s="4">
        <v>48</v>
      </c>
      <c r="D1827" s="4">
        <v>75</v>
      </c>
      <c r="E1827" s="4">
        <v>18</v>
      </c>
      <c r="F1827" s="4">
        <v>15</v>
      </c>
      <c r="G1827" s="4">
        <v>13</v>
      </c>
      <c r="H1827" s="3">
        <v>2.08840063360864E-6</v>
      </c>
      <c r="I1827" s="3">
        <v>9.4055440397489696E-6</v>
      </c>
      <c r="J1827" s="3">
        <v>0.25317090357440403</v>
      </c>
      <c r="K1827" s="3">
        <f t="shared" si="40"/>
        <v>-1.9818164866495609</v>
      </c>
      <c r="L1827" s="6" t="s">
        <v>7428</v>
      </c>
    </row>
    <row r="1828" spans="1:12" x14ac:dyDescent="0.25">
      <c r="A1828" s="3" t="s">
        <v>5104</v>
      </c>
      <c r="B1828" s="4">
        <v>1448</v>
      </c>
      <c r="C1828" s="4">
        <v>1236</v>
      </c>
      <c r="D1828" s="4">
        <v>1162</v>
      </c>
      <c r="E1828" s="4">
        <v>238</v>
      </c>
      <c r="F1828" s="4">
        <v>413</v>
      </c>
      <c r="G1828" s="4">
        <v>387</v>
      </c>
      <c r="H1828" s="3" t="s">
        <v>5106</v>
      </c>
      <c r="I1828" s="3" t="s">
        <v>5105</v>
      </c>
      <c r="J1828" s="3">
        <v>0.25269770887800702</v>
      </c>
      <c r="K1828" s="3">
        <f t="shared" si="40"/>
        <v>-1.9845155109581438</v>
      </c>
      <c r="L1828" s="6" t="s">
        <v>7140</v>
      </c>
    </row>
    <row r="1829" spans="1:12" x14ac:dyDescent="0.25">
      <c r="A1829" s="3" t="s">
        <v>4073</v>
      </c>
      <c r="B1829" s="4">
        <v>819</v>
      </c>
      <c r="C1829" s="4">
        <v>1255</v>
      </c>
      <c r="D1829" s="4">
        <v>1540</v>
      </c>
      <c r="E1829" s="4">
        <v>231</v>
      </c>
      <c r="F1829" s="4">
        <v>499</v>
      </c>
      <c r="G1829" s="4">
        <v>247</v>
      </c>
      <c r="H1829" s="3" t="s">
        <v>4075</v>
      </c>
      <c r="I1829" s="3" t="s">
        <v>4074</v>
      </c>
      <c r="J1829" s="3">
        <v>0.25252484653615098</v>
      </c>
      <c r="K1829" s="3">
        <f t="shared" si="40"/>
        <v>-1.9855027497518647</v>
      </c>
      <c r="L1829" s="6" t="s">
        <v>6807</v>
      </c>
    </row>
    <row r="1830" spans="1:12" x14ac:dyDescent="0.25">
      <c r="A1830" s="3" t="s">
        <v>5249</v>
      </c>
      <c r="B1830" s="4">
        <v>4695</v>
      </c>
      <c r="C1830" s="4">
        <v>3978</v>
      </c>
      <c r="D1830" s="4">
        <v>4760</v>
      </c>
      <c r="E1830" s="4">
        <v>1181</v>
      </c>
      <c r="F1830" s="4">
        <v>1427</v>
      </c>
      <c r="G1830" s="4">
        <v>989</v>
      </c>
      <c r="H1830" s="3" t="s">
        <v>5251</v>
      </c>
      <c r="I1830" s="3" t="s">
        <v>5250</v>
      </c>
      <c r="J1830" s="3">
        <v>0.25219980022159599</v>
      </c>
      <c r="K1830" s="3">
        <f t="shared" si="40"/>
        <v>-1.9873609620421133</v>
      </c>
      <c r="L1830" s="6" t="s">
        <v>5580</v>
      </c>
    </row>
    <row r="1831" spans="1:12" x14ac:dyDescent="0.25">
      <c r="A1831" s="3" t="s">
        <v>3959</v>
      </c>
      <c r="B1831" s="4">
        <v>256</v>
      </c>
      <c r="C1831" s="4">
        <v>196</v>
      </c>
      <c r="D1831" s="4">
        <v>223</v>
      </c>
      <c r="E1831" s="4">
        <v>17</v>
      </c>
      <c r="F1831" s="4">
        <v>68</v>
      </c>
      <c r="G1831" s="4">
        <v>95</v>
      </c>
      <c r="H1831" s="3">
        <v>5.9932005584502096E-4</v>
      </c>
      <c r="I1831" s="3">
        <v>1.68255835960598E-3</v>
      </c>
      <c r="J1831" s="3">
        <v>0.25209601955563399</v>
      </c>
      <c r="K1831" s="3">
        <f t="shared" si="40"/>
        <v>-1.9879547557971493</v>
      </c>
      <c r="L1831" s="6" t="s">
        <v>7482</v>
      </c>
    </row>
    <row r="1832" spans="1:12" x14ac:dyDescent="0.25">
      <c r="A1832" s="3" t="s">
        <v>5530</v>
      </c>
      <c r="B1832" s="4">
        <v>201</v>
      </c>
      <c r="C1832" s="4">
        <v>254</v>
      </c>
      <c r="D1832" s="4">
        <v>260</v>
      </c>
      <c r="E1832" s="4">
        <v>28</v>
      </c>
      <c r="F1832" s="4">
        <v>100</v>
      </c>
      <c r="G1832" s="4">
        <v>66</v>
      </c>
      <c r="H1832" s="3">
        <v>4.0962337529316696E-6</v>
      </c>
      <c r="I1832" s="3">
        <v>1.75449730075628E-5</v>
      </c>
      <c r="J1832" s="3">
        <v>0.25193693221519398</v>
      </c>
      <c r="K1832" s="3">
        <f t="shared" si="40"/>
        <v>-1.9888654681779019</v>
      </c>
      <c r="L1832" s="6" t="s">
        <v>6787</v>
      </c>
    </row>
    <row r="1833" spans="1:12" x14ac:dyDescent="0.25">
      <c r="A1833" s="3" t="s">
        <v>3094</v>
      </c>
      <c r="B1833" s="4">
        <v>889</v>
      </c>
      <c r="C1833" s="4">
        <v>1226</v>
      </c>
      <c r="D1833" s="4">
        <v>1607</v>
      </c>
      <c r="E1833" s="4">
        <v>294</v>
      </c>
      <c r="F1833" s="4">
        <v>481</v>
      </c>
      <c r="G1833" s="4">
        <v>223</v>
      </c>
      <c r="H1833" s="3" t="s">
        <v>3096</v>
      </c>
      <c r="I1833" s="3" t="s">
        <v>3095</v>
      </c>
      <c r="J1833" s="3">
        <v>0.25167862387912099</v>
      </c>
      <c r="K1833" s="3">
        <f t="shared" si="40"/>
        <v>-1.9903454073245082</v>
      </c>
      <c r="L1833" s="6" t="s">
        <v>7300</v>
      </c>
    </row>
    <row r="1834" spans="1:12" x14ac:dyDescent="0.25">
      <c r="A1834" s="3" t="s">
        <v>5361</v>
      </c>
      <c r="B1834" s="4">
        <v>514</v>
      </c>
      <c r="C1834" s="4">
        <v>424</v>
      </c>
      <c r="D1834" s="4">
        <v>497</v>
      </c>
      <c r="E1834" s="4">
        <v>28</v>
      </c>
      <c r="F1834" s="4">
        <v>151</v>
      </c>
      <c r="G1834" s="4">
        <v>203</v>
      </c>
      <c r="H1834" s="3">
        <v>1.01605300272174E-3</v>
      </c>
      <c r="I1834" s="3">
        <v>2.7065869877617998E-3</v>
      </c>
      <c r="J1834" s="3">
        <v>0.25157266194765998</v>
      </c>
      <c r="K1834" s="3">
        <f t="shared" si="40"/>
        <v>-1.9909529398221144</v>
      </c>
      <c r="L1834" s="6" t="s">
        <v>5580</v>
      </c>
    </row>
    <row r="1835" spans="1:12" x14ac:dyDescent="0.25">
      <c r="A1835" s="3" t="s">
        <v>3558</v>
      </c>
      <c r="B1835" s="4">
        <v>628</v>
      </c>
      <c r="C1835" s="4">
        <v>457</v>
      </c>
      <c r="D1835" s="4">
        <v>639</v>
      </c>
      <c r="E1835" s="4">
        <v>23</v>
      </c>
      <c r="F1835" s="4">
        <v>183</v>
      </c>
      <c r="G1835" s="4">
        <v>251</v>
      </c>
      <c r="H1835" s="3">
        <v>3.6191803235819599E-3</v>
      </c>
      <c r="I1835" s="3">
        <v>8.4132093618980996E-3</v>
      </c>
      <c r="J1835" s="3">
        <v>0.25139847786520902</v>
      </c>
      <c r="K1835" s="3">
        <f t="shared" si="40"/>
        <v>-1.9919521801447033</v>
      </c>
      <c r="L1835" s="6" t="s">
        <v>7146</v>
      </c>
    </row>
    <row r="1836" spans="1:12" x14ac:dyDescent="0.25">
      <c r="A1836" s="3" t="s">
        <v>3507</v>
      </c>
      <c r="B1836" s="4">
        <v>1119</v>
      </c>
      <c r="C1836" s="4">
        <v>903</v>
      </c>
      <c r="D1836" s="4">
        <v>897</v>
      </c>
      <c r="E1836" s="4">
        <v>46</v>
      </c>
      <c r="F1836" s="4">
        <v>301</v>
      </c>
      <c r="G1836" s="4">
        <v>432</v>
      </c>
      <c r="H1836" s="3">
        <v>1.9554346948411701E-3</v>
      </c>
      <c r="I1836" s="3">
        <v>4.8409957863002496E-3</v>
      </c>
      <c r="J1836" s="3">
        <v>0.25125468192792799</v>
      </c>
      <c r="K1836" s="3">
        <f>LOG(J1836,2)</f>
        <v>-1.9927776148892493</v>
      </c>
      <c r="L1836" s="6" t="s">
        <v>7462</v>
      </c>
    </row>
    <row r="1837" spans="1:12" x14ac:dyDescent="0.25">
      <c r="A1837" s="3" t="s">
        <v>3619</v>
      </c>
      <c r="B1837" s="4">
        <v>179</v>
      </c>
      <c r="C1837" s="4">
        <v>153</v>
      </c>
      <c r="D1837" s="4">
        <v>187</v>
      </c>
      <c r="E1837" s="4">
        <v>26</v>
      </c>
      <c r="F1837" s="4">
        <v>55</v>
      </c>
      <c r="G1837" s="4">
        <v>57</v>
      </c>
      <c r="H1837" s="3" t="s">
        <v>3621</v>
      </c>
      <c r="I1837" s="3" t="s">
        <v>3620</v>
      </c>
      <c r="J1837" s="3">
        <v>0.25123322878288201</v>
      </c>
      <c r="K1837" s="3">
        <f t="shared" ref="K1837:K1862" si="41">LOG(J1837,2)</f>
        <v>-1.9929008033096207</v>
      </c>
      <c r="L1837" s="6" t="s">
        <v>5974</v>
      </c>
    </row>
    <row r="1838" spans="1:12" x14ac:dyDescent="0.25">
      <c r="A1838" s="3" t="s">
        <v>5212</v>
      </c>
      <c r="B1838" s="4">
        <v>2356</v>
      </c>
      <c r="C1838" s="4">
        <v>1911</v>
      </c>
      <c r="D1838" s="4">
        <v>1885</v>
      </c>
      <c r="E1838" s="4">
        <v>607</v>
      </c>
      <c r="F1838" s="4">
        <v>573</v>
      </c>
      <c r="G1838" s="4">
        <v>460</v>
      </c>
      <c r="H1838" s="3" t="s">
        <v>5214</v>
      </c>
      <c r="I1838" s="3" t="s">
        <v>5213</v>
      </c>
      <c r="J1838" s="3">
        <v>0.25104158897147999</v>
      </c>
      <c r="K1838" s="3">
        <f t="shared" si="41"/>
        <v>-1.9940017058800457</v>
      </c>
      <c r="L1838" s="6" t="s">
        <v>7451</v>
      </c>
    </row>
    <row r="1839" spans="1:12" x14ac:dyDescent="0.25">
      <c r="A1839" s="3" t="s">
        <v>3623</v>
      </c>
      <c r="B1839" s="4">
        <v>189</v>
      </c>
      <c r="C1839" s="4">
        <v>134</v>
      </c>
      <c r="D1839" s="4">
        <v>174</v>
      </c>
      <c r="E1839" s="4">
        <v>17</v>
      </c>
      <c r="F1839" s="4">
        <v>82</v>
      </c>
      <c r="G1839" s="4">
        <v>37</v>
      </c>
      <c r="H1839" s="3">
        <v>1.6857895285965401E-4</v>
      </c>
      <c r="I1839" s="3">
        <v>5.3229233430089303E-4</v>
      </c>
      <c r="J1839" s="3">
        <v>0.25097536400095399</v>
      </c>
      <c r="K1839" s="3">
        <f t="shared" si="41"/>
        <v>-1.9943823401855183</v>
      </c>
      <c r="L1839" s="6" t="s">
        <v>6563</v>
      </c>
    </row>
    <row r="1840" spans="1:12" x14ac:dyDescent="0.25">
      <c r="A1840" s="3" t="s">
        <v>4895</v>
      </c>
      <c r="B1840" s="4">
        <v>257</v>
      </c>
      <c r="C1840" s="4">
        <v>212</v>
      </c>
      <c r="D1840" s="4">
        <v>260</v>
      </c>
      <c r="E1840" s="4">
        <v>19</v>
      </c>
      <c r="F1840" s="4">
        <v>111</v>
      </c>
      <c r="G1840" s="4">
        <v>68</v>
      </c>
      <c r="H1840" s="3">
        <v>2.5641322810481502E-4</v>
      </c>
      <c r="I1840" s="3">
        <v>7.8259540204000998E-4</v>
      </c>
      <c r="J1840" s="3">
        <v>0.25060562945449399</v>
      </c>
      <c r="K1840" s="3">
        <f t="shared" si="41"/>
        <v>-1.9965092720278224</v>
      </c>
      <c r="L1840" s="6" t="s">
        <v>7242</v>
      </c>
    </row>
    <row r="1841" spans="1:12" x14ac:dyDescent="0.25">
      <c r="A1841" s="3" t="s">
        <v>3045</v>
      </c>
      <c r="B1841" s="4">
        <v>23</v>
      </c>
      <c r="C1841" s="4">
        <v>25</v>
      </c>
      <c r="D1841" s="4">
        <v>28</v>
      </c>
      <c r="E1841" s="4">
        <v>7</v>
      </c>
      <c r="F1841" s="4">
        <v>6</v>
      </c>
      <c r="G1841" s="4">
        <v>7</v>
      </c>
      <c r="H1841" s="3">
        <v>5.0278491676796302E-4</v>
      </c>
      <c r="I1841" s="3">
        <v>1.44227520064472E-3</v>
      </c>
      <c r="J1841" s="3">
        <v>0.25052132854473302</v>
      </c>
      <c r="K1841" s="3">
        <f t="shared" si="41"/>
        <v>-1.9969946600264543</v>
      </c>
      <c r="L1841" s="6" t="s">
        <v>5580</v>
      </c>
    </row>
    <row r="1842" spans="1:12" x14ac:dyDescent="0.25">
      <c r="A1842" s="3" t="s">
        <v>4625</v>
      </c>
      <c r="B1842" s="4">
        <v>463</v>
      </c>
      <c r="C1842" s="4">
        <v>571</v>
      </c>
      <c r="D1842" s="4">
        <v>771</v>
      </c>
      <c r="E1842" s="4">
        <v>123</v>
      </c>
      <c r="F1842" s="4">
        <v>218</v>
      </c>
      <c r="G1842" s="4">
        <v>138</v>
      </c>
      <c r="H1842" s="3" t="s">
        <v>4627</v>
      </c>
      <c r="I1842" s="3" t="s">
        <v>4626</v>
      </c>
      <c r="J1842" s="3">
        <v>0.25043542378757999</v>
      </c>
      <c r="K1842" s="3">
        <f t="shared" si="41"/>
        <v>-1.9974894507155554</v>
      </c>
      <c r="L1842" s="6" t="s">
        <v>6633</v>
      </c>
    </row>
    <row r="1843" spans="1:12" x14ac:dyDescent="0.25">
      <c r="A1843" s="3" t="s">
        <v>3476</v>
      </c>
      <c r="B1843" s="4">
        <v>94</v>
      </c>
      <c r="C1843" s="4">
        <v>79</v>
      </c>
      <c r="D1843" s="4">
        <v>106</v>
      </c>
      <c r="E1843" s="4">
        <v>10</v>
      </c>
      <c r="F1843" s="4">
        <v>32</v>
      </c>
      <c r="G1843" s="4">
        <v>32</v>
      </c>
      <c r="H1843" s="3">
        <v>3.9427540066713803E-5</v>
      </c>
      <c r="I1843" s="3">
        <v>1.41577662257162E-4</v>
      </c>
      <c r="J1843" s="3">
        <v>0.25038693854736099</v>
      </c>
      <c r="K1843" s="3">
        <f t="shared" si="41"/>
        <v>-1.9977687889444344</v>
      </c>
      <c r="L1843" s="6" t="s">
        <v>6275</v>
      </c>
    </row>
    <row r="1844" spans="1:12" x14ac:dyDescent="0.25">
      <c r="A1844" s="3" t="s">
        <v>4394</v>
      </c>
      <c r="B1844" s="4">
        <v>438</v>
      </c>
      <c r="C1844" s="4">
        <v>452</v>
      </c>
      <c r="D1844" s="4">
        <v>372</v>
      </c>
      <c r="E1844" s="4">
        <v>108</v>
      </c>
      <c r="F1844" s="4">
        <v>149</v>
      </c>
      <c r="G1844" s="4">
        <v>83</v>
      </c>
      <c r="H1844" s="3" t="s">
        <v>4396</v>
      </c>
      <c r="I1844" s="3" t="s">
        <v>4395</v>
      </c>
      <c r="J1844" s="3">
        <v>0.250292334781892</v>
      </c>
      <c r="K1844" s="3">
        <f t="shared" si="41"/>
        <v>-1.9983139858087196</v>
      </c>
      <c r="L1844" s="6" t="s">
        <v>5719</v>
      </c>
    </row>
    <row r="1845" spans="1:12" x14ac:dyDescent="0.25">
      <c r="A1845" s="3" t="s">
        <v>4035</v>
      </c>
      <c r="B1845" s="4">
        <v>49</v>
      </c>
      <c r="C1845" s="4">
        <v>41</v>
      </c>
      <c r="D1845" s="4">
        <v>42</v>
      </c>
      <c r="E1845" s="4">
        <v>13</v>
      </c>
      <c r="F1845" s="4">
        <v>12</v>
      </c>
      <c r="G1845" s="4">
        <v>10</v>
      </c>
      <c r="H1845" s="3">
        <v>1.1488468067968999E-5</v>
      </c>
      <c r="I1845" s="3">
        <v>4.5609368144383301E-5</v>
      </c>
      <c r="J1845" s="3">
        <v>0.25026225896128801</v>
      </c>
      <c r="K1845" s="3">
        <f t="shared" si="41"/>
        <v>-1.9984873544595345</v>
      </c>
      <c r="L1845" s="6" t="s">
        <v>5580</v>
      </c>
    </row>
    <row r="1846" spans="1:12" x14ac:dyDescent="0.25">
      <c r="A1846" s="3" t="s">
        <v>4972</v>
      </c>
      <c r="B1846" s="4">
        <v>19</v>
      </c>
      <c r="C1846" s="4">
        <v>28</v>
      </c>
      <c r="D1846" s="4">
        <v>25</v>
      </c>
      <c r="E1846" s="4">
        <v>7</v>
      </c>
      <c r="F1846" s="4">
        <v>6</v>
      </c>
      <c r="G1846" s="4">
        <v>6</v>
      </c>
      <c r="H1846" s="3">
        <v>1.06334168094708E-3</v>
      </c>
      <c r="I1846" s="3">
        <v>2.8154095111758699E-3</v>
      </c>
      <c r="J1846" s="3">
        <v>0.25004665208081001</v>
      </c>
      <c r="K1846" s="3">
        <f t="shared" si="41"/>
        <v>-1.9997308062135926</v>
      </c>
      <c r="L1846" s="6" t="s">
        <v>7371</v>
      </c>
    </row>
    <row r="1847" spans="1:12" x14ac:dyDescent="0.25">
      <c r="A1847" s="3" t="s">
        <v>4608</v>
      </c>
      <c r="B1847" s="4">
        <v>1423</v>
      </c>
      <c r="C1847" s="4">
        <v>1910</v>
      </c>
      <c r="D1847" s="4">
        <v>2143</v>
      </c>
      <c r="E1847" s="4">
        <v>316</v>
      </c>
      <c r="F1847" s="4">
        <v>699</v>
      </c>
      <c r="G1847" s="4">
        <v>448</v>
      </c>
      <c r="H1847" s="3" t="s">
        <v>4610</v>
      </c>
      <c r="I1847" s="3" t="s">
        <v>4609</v>
      </c>
      <c r="J1847" s="3">
        <v>0.24978549550127499</v>
      </c>
      <c r="K1847" s="3">
        <f t="shared" si="41"/>
        <v>-2.0012383896625505</v>
      </c>
      <c r="L1847" s="6" t="s">
        <v>5580</v>
      </c>
    </row>
    <row r="1848" spans="1:12" x14ac:dyDescent="0.25">
      <c r="A1848" s="3" t="s">
        <v>5300</v>
      </c>
      <c r="B1848" s="4">
        <v>35</v>
      </c>
      <c r="C1848" s="4">
        <v>42</v>
      </c>
      <c r="D1848" s="4">
        <v>34</v>
      </c>
      <c r="E1848" s="4">
        <v>9</v>
      </c>
      <c r="F1848" s="4">
        <v>16</v>
      </c>
      <c r="G1848" s="4">
        <v>5</v>
      </c>
      <c r="H1848" s="3">
        <v>4.9220766018736597E-4</v>
      </c>
      <c r="I1848" s="3">
        <v>1.4152749839991699E-3</v>
      </c>
      <c r="J1848" s="3">
        <v>0.24963240036492099</v>
      </c>
      <c r="K1848" s="3">
        <f t="shared" si="41"/>
        <v>-2.0021228978179404</v>
      </c>
      <c r="L1848" s="6" t="s">
        <v>5580</v>
      </c>
    </row>
    <row r="1849" spans="1:12" x14ac:dyDescent="0.25">
      <c r="A1849" s="3" t="s">
        <v>3552</v>
      </c>
      <c r="B1849" s="4">
        <v>262</v>
      </c>
      <c r="C1849" s="4">
        <v>343</v>
      </c>
      <c r="D1849" s="4">
        <v>498</v>
      </c>
      <c r="E1849" s="4">
        <v>89</v>
      </c>
      <c r="F1849" s="4">
        <v>129</v>
      </c>
      <c r="G1849" s="4">
        <v>72</v>
      </c>
      <c r="H1849" s="3" t="s">
        <v>3554</v>
      </c>
      <c r="I1849" s="3" t="s">
        <v>3553</v>
      </c>
      <c r="J1849" s="3">
        <v>0.249146585171344</v>
      </c>
      <c r="K1849" s="3">
        <f t="shared" si="41"/>
        <v>-2.0049332944566429</v>
      </c>
      <c r="L1849" s="6" t="s">
        <v>7119</v>
      </c>
    </row>
    <row r="1850" spans="1:12" x14ac:dyDescent="0.25">
      <c r="A1850" s="3" t="s">
        <v>5155</v>
      </c>
      <c r="B1850" s="4">
        <v>2426</v>
      </c>
      <c r="C1850" s="4">
        <v>1985</v>
      </c>
      <c r="D1850" s="4">
        <v>1828</v>
      </c>
      <c r="E1850" s="4">
        <v>418</v>
      </c>
      <c r="F1850" s="4">
        <v>649</v>
      </c>
      <c r="G1850" s="4">
        <v>592</v>
      </c>
      <c r="H1850" s="3" t="s">
        <v>5157</v>
      </c>
      <c r="I1850" s="3" t="s">
        <v>5156</v>
      </c>
      <c r="J1850" s="3">
        <v>0.24883345503259699</v>
      </c>
      <c r="K1850" s="3">
        <f t="shared" si="41"/>
        <v>-2.0067476296564131</v>
      </c>
      <c r="L1850" s="6" t="s">
        <v>6616</v>
      </c>
    </row>
    <row r="1851" spans="1:12" x14ac:dyDescent="0.25">
      <c r="A1851" s="3" t="s">
        <v>2766</v>
      </c>
      <c r="B1851" s="4">
        <v>184</v>
      </c>
      <c r="C1851" s="4">
        <v>126</v>
      </c>
      <c r="D1851" s="4">
        <v>110</v>
      </c>
      <c r="E1851" s="4">
        <v>34</v>
      </c>
      <c r="F1851" s="4">
        <v>45</v>
      </c>
      <c r="G1851" s="4">
        <v>33</v>
      </c>
      <c r="H1851" s="3" t="s">
        <v>2768</v>
      </c>
      <c r="I1851" s="3" t="s">
        <v>2767</v>
      </c>
      <c r="J1851" s="3">
        <v>0.24850585702692399</v>
      </c>
      <c r="K1851" s="3">
        <f t="shared" si="41"/>
        <v>-2.0086482398639096</v>
      </c>
      <c r="L1851" s="6" t="s">
        <v>6671</v>
      </c>
    </row>
    <row r="1852" spans="1:12" x14ac:dyDescent="0.25">
      <c r="A1852" s="3" t="s">
        <v>4833</v>
      </c>
      <c r="B1852" s="4">
        <v>64</v>
      </c>
      <c r="C1852" s="4">
        <v>61</v>
      </c>
      <c r="D1852" s="4">
        <v>84</v>
      </c>
      <c r="E1852" s="4">
        <v>8</v>
      </c>
      <c r="F1852" s="4">
        <v>25</v>
      </c>
      <c r="G1852" s="4">
        <v>22</v>
      </c>
      <c r="H1852" s="3">
        <v>3.4007180352323897E-5</v>
      </c>
      <c r="I1852" s="3">
        <v>1.2346232309185301E-4</v>
      </c>
      <c r="J1852" s="3">
        <v>0.24846798440016299</v>
      </c>
      <c r="K1852" s="3">
        <f t="shared" si="41"/>
        <v>-2.0088681252838843</v>
      </c>
      <c r="L1852" s="6" t="s">
        <v>6546</v>
      </c>
    </row>
    <row r="1853" spans="1:12" x14ac:dyDescent="0.25">
      <c r="A1853" s="3" t="s">
        <v>5073</v>
      </c>
      <c r="B1853" s="4">
        <v>508</v>
      </c>
      <c r="C1853" s="4">
        <v>376</v>
      </c>
      <c r="D1853" s="4">
        <v>422</v>
      </c>
      <c r="E1853" s="4">
        <v>25</v>
      </c>
      <c r="F1853" s="4">
        <v>135</v>
      </c>
      <c r="G1853" s="4">
        <v>184</v>
      </c>
      <c r="H1853" s="3">
        <v>1.15860452296185E-3</v>
      </c>
      <c r="I1853" s="3">
        <v>3.0382111411481599E-3</v>
      </c>
      <c r="J1853" s="3">
        <v>0.24833140879913301</v>
      </c>
      <c r="K1853" s="3">
        <f t="shared" si="41"/>
        <v>-2.0096613506781713</v>
      </c>
      <c r="L1853" s="6" t="s">
        <v>6730</v>
      </c>
    </row>
    <row r="1854" spans="1:12" x14ac:dyDescent="0.25">
      <c r="A1854" s="3" t="s">
        <v>4500</v>
      </c>
      <c r="B1854" s="4">
        <v>385</v>
      </c>
      <c r="C1854" s="4">
        <v>376</v>
      </c>
      <c r="D1854" s="4">
        <v>354</v>
      </c>
      <c r="E1854" s="4">
        <v>14</v>
      </c>
      <c r="F1854" s="4">
        <v>135</v>
      </c>
      <c r="G1854" s="4">
        <v>148</v>
      </c>
      <c r="H1854" s="3">
        <v>3.9720615791364001E-3</v>
      </c>
      <c r="I1854" s="3">
        <v>9.1556689223980907E-3</v>
      </c>
      <c r="J1854" s="3">
        <v>0.248323605943568</v>
      </c>
      <c r="K1854" s="3">
        <f t="shared" si="41"/>
        <v>-2.0097066825109131</v>
      </c>
      <c r="L1854" s="6" t="s">
        <v>7596</v>
      </c>
    </row>
    <row r="1855" spans="1:12" x14ac:dyDescent="0.25">
      <c r="A1855" s="3" t="s">
        <v>4387</v>
      </c>
      <c r="B1855" s="4">
        <v>424</v>
      </c>
      <c r="C1855" s="4">
        <v>393</v>
      </c>
      <c r="D1855" s="4">
        <v>351</v>
      </c>
      <c r="E1855" s="4">
        <v>22</v>
      </c>
      <c r="F1855" s="4">
        <v>122</v>
      </c>
      <c r="G1855" s="4">
        <v>165</v>
      </c>
      <c r="H1855" s="3">
        <v>1.31111488936149E-3</v>
      </c>
      <c r="I1855" s="3">
        <v>3.39097476706904E-3</v>
      </c>
      <c r="J1855" s="3">
        <v>0.24831069593767099</v>
      </c>
      <c r="K1855" s="3">
        <f t="shared" si="41"/>
        <v>-2.0097816882099524</v>
      </c>
      <c r="L1855" s="6" t="s">
        <v>6308</v>
      </c>
    </row>
    <row r="1856" spans="1:12" x14ac:dyDescent="0.25">
      <c r="A1856" s="3" t="s">
        <v>4849</v>
      </c>
      <c r="B1856" s="4">
        <v>949</v>
      </c>
      <c r="C1856" s="4">
        <v>1337</v>
      </c>
      <c r="D1856" s="4">
        <v>1646</v>
      </c>
      <c r="E1856" s="4">
        <v>248</v>
      </c>
      <c r="F1856" s="4">
        <v>524</v>
      </c>
      <c r="G1856" s="4">
        <v>272</v>
      </c>
      <c r="H1856" s="3" t="s">
        <v>4851</v>
      </c>
      <c r="I1856" s="3" t="s">
        <v>4850</v>
      </c>
      <c r="J1856" s="3">
        <v>0.24817893597450499</v>
      </c>
      <c r="K1856" s="3">
        <f t="shared" si="41"/>
        <v>-2.0105474220246857</v>
      </c>
      <c r="L1856" s="6" t="s">
        <v>6001</v>
      </c>
    </row>
    <row r="1857" spans="1:12" x14ac:dyDescent="0.25">
      <c r="A1857" s="3" t="s">
        <v>3548</v>
      </c>
      <c r="B1857" s="4">
        <v>63</v>
      </c>
      <c r="C1857" s="4">
        <v>49</v>
      </c>
      <c r="D1857" s="4">
        <v>80</v>
      </c>
      <c r="E1857" s="4">
        <v>18</v>
      </c>
      <c r="F1857" s="4">
        <v>19</v>
      </c>
      <c r="G1857" s="4">
        <v>13</v>
      </c>
      <c r="H1857" s="3" t="s">
        <v>3549</v>
      </c>
      <c r="I1857" s="3">
        <v>2.4157024099200499E-6</v>
      </c>
      <c r="J1857" s="3">
        <v>0.247937668886622</v>
      </c>
      <c r="K1857" s="3">
        <f t="shared" si="41"/>
        <v>-2.0119506198021746</v>
      </c>
      <c r="L1857" s="6" t="s">
        <v>7052</v>
      </c>
    </row>
    <row r="1858" spans="1:12" x14ac:dyDescent="0.25">
      <c r="A1858" s="3" t="s">
        <v>2890</v>
      </c>
      <c r="B1858" s="4">
        <v>324</v>
      </c>
      <c r="C1858" s="4">
        <v>393</v>
      </c>
      <c r="D1858" s="4">
        <v>403</v>
      </c>
      <c r="E1858" s="4">
        <v>109</v>
      </c>
      <c r="F1858" s="4">
        <v>92</v>
      </c>
      <c r="G1858" s="4">
        <v>91</v>
      </c>
      <c r="H1858" s="3" t="s">
        <v>2892</v>
      </c>
      <c r="I1858" s="3" t="s">
        <v>2891</v>
      </c>
      <c r="J1858" s="3">
        <v>0.24786347309548001</v>
      </c>
      <c r="K1858" s="3">
        <f t="shared" si="41"/>
        <v>-2.0123824134858541</v>
      </c>
      <c r="L1858" s="6" t="s">
        <v>7178</v>
      </c>
    </row>
    <row r="1859" spans="1:12" x14ac:dyDescent="0.25">
      <c r="A1859" s="3" t="s">
        <v>2641</v>
      </c>
      <c r="B1859" s="4">
        <v>413</v>
      </c>
      <c r="C1859" s="4">
        <v>328</v>
      </c>
      <c r="D1859" s="4">
        <v>366</v>
      </c>
      <c r="E1859" s="4">
        <v>35</v>
      </c>
      <c r="F1859" s="4">
        <v>102</v>
      </c>
      <c r="G1859" s="4">
        <v>152</v>
      </c>
      <c r="H1859" s="3">
        <v>6.5786043358810001E-5</v>
      </c>
      <c r="I1859" s="3">
        <v>2.2671616266264999E-4</v>
      </c>
      <c r="J1859" s="3">
        <v>0.247597803849092</v>
      </c>
      <c r="K1859" s="3">
        <f t="shared" si="41"/>
        <v>-2.0139295767409822</v>
      </c>
      <c r="L1859" s="6" t="s">
        <v>7441</v>
      </c>
    </row>
    <row r="1860" spans="1:12" x14ac:dyDescent="0.25">
      <c r="A1860" s="3" t="s">
        <v>3738</v>
      </c>
      <c r="B1860" s="4">
        <v>897</v>
      </c>
      <c r="C1860" s="4">
        <v>738</v>
      </c>
      <c r="D1860" s="4">
        <v>804</v>
      </c>
      <c r="E1860" s="4">
        <v>97</v>
      </c>
      <c r="F1860" s="4">
        <v>245</v>
      </c>
      <c r="G1860" s="4">
        <v>297</v>
      </c>
      <c r="H1860" s="3" t="s">
        <v>3739</v>
      </c>
      <c r="I1860" s="3">
        <v>1.90545782269249E-6</v>
      </c>
      <c r="J1860" s="3">
        <v>0.24713627278145101</v>
      </c>
      <c r="K1860" s="3">
        <f t="shared" si="41"/>
        <v>-2.0166213208803581</v>
      </c>
      <c r="L1860" s="6" t="s">
        <v>6491</v>
      </c>
    </row>
    <row r="1861" spans="1:12" x14ac:dyDescent="0.25">
      <c r="A1861" s="3" t="s">
        <v>3564</v>
      </c>
      <c r="B1861" s="4">
        <v>233</v>
      </c>
      <c r="C1861" s="4">
        <v>232</v>
      </c>
      <c r="D1861" s="4">
        <v>207</v>
      </c>
      <c r="E1861" s="4">
        <v>44</v>
      </c>
      <c r="F1861" s="4">
        <v>61</v>
      </c>
      <c r="G1861" s="4">
        <v>71</v>
      </c>
      <c r="H1861" s="3" t="s">
        <v>3566</v>
      </c>
      <c r="I1861" s="3" t="s">
        <v>3565</v>
      </c>
      <c r="J1861" s="3">
        <v>0.24698138171407799</v>
      </c>
      <c r="K1861" s="3">
        <f t="shared" si="41"/>
        <v>-2.0175258041752304</v>
      </c>
      <c r="L1861" s="6" t="s">
        <v>6655</v>
      </c>
    </row>
    <row r="1862" spans="1:12" x14ac:dyDescent="0.25">
      <c r="A1862" s="3" t="s">
        <v>4976</v>
      </c>
      <c r="B1862" s="4">
        <v>104</v>
      </c>
      <c r="C1862" s="4">
        <v>115</v>
      </c>
      <c r="D1862" s="4">
        <v>157</v>
      </c>
      <c r="E1862" s="4">
        <v>27</v>
      </c>
      <c r="F1862" s="4">
        <v>42</v>
      </c>
      <c r="G1862" s="4">
        <v>29</v>
      </c>
      <c r="H1862" s="3" t="s">
        <v>4977</v>
      </c>
      <c r="I1862" s="3" t="s">
        <v>1629</v>
      </c>
      <c r="J1862" s="3">
        <v>0.24695924819447501</v>
      </c>
      <c r="K1862" s="3">
        <f t="shared" si="41"/>
        <v>-2.0176550987384085</v>
      </c>
      <c r="L1862" s="6" t="s">
        <v>7439</v>
      </c>
    </row>
    <row r="1863" spans="1:12" x14ac:dyDescent="0.25">
      <c r="A1863" s="3" t="s">
        <v>5336</v>
      </c>
      <c r="B1863" s="4">
        <v>2844</v>
      </c>
      <c r="C1863" s="4">
        <v>2917</v>
      </c>
      <c r="D1863" s="4">
        <v>3389</v>
      </c>
      <c r="E1863" s="4">
        <v>525</v>
      </c>
      <c r="F1863" s="4">
        <v>533</v>
      </c>
      <c r="G1863" s="4">
        <v>1271</v>
      </c>
      <c r="H1863" s="3" t="s">
        <v>5338</v>
      </c>
      <c r="I1863" s="3" t="s">
        <v>5337</v>
      </c>
      <c r="J1863" s="3">
        <v>0.24690513070996301</v>
      </c>
      <c r="K1863" s="3">
        <f>LOG(J1863,2)</f>
        <v>-2.017971278767495</v>
      </c>
      <c r="L1863" s="6" t="s">
        <v>5825</v>
      </c>
    </row>
    <row r="1864" spans="1:12" x14ac:dyDescent="0.25">
      <c r="A1864" s="3" t="s">
        <v>2989</v>
      </c>
      <c r="B1864" s="4">
        <v>37</v>
      </c>
      <c r="C1864" s="4">
        <v>28</v>
      </c>
      <c r="D1864" s="4">
        <v>37</v>
      </c>
      <c r="E1864" s="4">
        <v>3</v>
      </c>
      <c r="F1864" s="4">
        <v>15</v>
      </c>
      <c r="G1864" s="4">
        <v>9</v>
      </c>
      <c r="H1864" s="3">
        <v>1.83393257553211E-3</v>
      </c>
      <c r="I1864" s="3">
        <v>4.5702034442670096E-3</v>
      </c>
      <c r="J1864" s="3">
        <v>0.24629942363839799</v>
      </c>
      <c r="K1864" s="3">
        <f t="shared" ref="K1864:K1895" si="42">LOG(J1864,2)</f>
        <v>-2.0215148430756527</v>
      </c>
      <c r="L1864" s="6" t="s">
        <v>6977</v>
      </c>
    </row>
    <row r="1865" spans="1:12" x14ac:dyDescent="0.25">
      <c r="A1865" s="3" t="s">
        <v>2857</v>
      </c>
      <c r="B1865" s="4">
        <v>36</v>
      </c>
      <c r="C1865" s="4">
        <v>19</v>
      </c>
      <c r="D1865" s="4">
        <v>45</v>
      </c>
      <c r="E1865" s="4">
        <v>5</v>
      </c>
      <c r="F1865" s="4">
        <v>13</v>
      </c>
      <c r="G1865" s="4">
        <v>8</v>
      </c>
      <c r="H1865" s="3">
        <v>1.37187327716636E-3</v>
      </c>
      <c r="I1865" s="3">
        <v>3.5364060079712701E-3</v>
      </c>
      <c r="J1865" s="3">
        <v>0.246222479138616</v>
      </c>
      <c r="K1865" s="3">
        <f t="shared" si="42"/>
        <v>-2.0219656147003717</v>
      </c>
      <c r="L1865" s="6" t="s">
        <v>5596</v>
      </c>
    </row>
    <row r="1866" spans="1:12" x14ac:dyDescent="0.25">
      <c r="A1866" s="3" t="s">
        <v>4587</v>
      </c>
      <c r="B1866" s="4">
        <v>41</v>
      </c>
      <c r="C1866" s="4">
        <v>26</v>
      </c>
      <c r="D1866" s="4">
        <v>29</v>
      </c>
      <c r="E1866" s="4">
        <v>10</v>
      </c>
      <c r="F1866" s="4">
        <v>8</v>
      </c>
      <c r="G1866" s="4">
        <v>7</v>
      </c>
      <c r="H1866" s="3">
        <v>3.7092720686652901E-4</v>
      </c>
      <c r="I1866" s="3">
        <v>1.0909330304156801E-3</v>
      </c>
      <c r="J1866" s="3">
        <v>0.245998604393941</v>
      </c>
      <c r="K1866" s="3">
        <f t="shared" si="42"/>
        <v>-2.0232779640368785</v>
      </c>
      <c r="L1866" s="6" t="s">
        <v>5862</v>
      </c>
    </row>
    <row r="1867" spans="1:12" x14ac:dyDescent="0.25">
      <c r="A1867" s="3" t="s">
        <v>3107</v>
      </c>
      <c r="B1867" s="4">
        <v>561</v>
      </c>
      <c r="C1867" s="4">
        <v>469</v>
      </c>
      <c r="D1867" s="4">
        <v>485</v>
      </c>
      <c r="E1867" s="4">
        <v>21</v>
      </c>
      <c r="F1867" s="4">
        <v>173</v>
      </c>
      <c r="G1867" s="4">
        <v>204</v>
      </c>
      <c r="H1867" s="3">
        <v>2.52723620739448E-3</v>
      </c>
      <c r="I1867" s="3">
        <v>6.0884176972590201E-3</v>
      </c>
      <c r="J1867" s="3">
        <v>0.245893949431822</v>
      </c>
      <c r="K1867" s="3">
        <f t="shared" si="42"/>
        <v>-2.0238918590672359</v>
      </c>
      <c r="L1867" s="6" t="s">
        <v>6364</v>
      </c>
    </row>
    <row r="1868" spans="1:12" x14ac:dyDescent="0.25">
      <c r="A1868" s="3" t="s">
        <v>3118</v>
      </c>
      <c r="B1868" s="4">
        <v>222</v>
      </c>
      <c r="C1868" s="4">
        <v>144</v>
      </c>
      <c r="D1868" s="4">
        <v>171</v>
      </c>
      <c r="E1868" s="4">
        <v>34</v>
      </c>
      <c r="F1868" s="4">
        <v>55</v>
      </c>
      <c r="G1868" s="4">
        <v>51</v>
      </c>
      <c r="H1868" s="3" t="s">
        <v>3120</v>
      </c>
      <c r="I1868" s="3" t="s">
        <v>3119</v>
      </c>
      <c r="J1868" s="3">
        <v>0.24524190530946999</v>
      </c>
      <c r="K1868" s="3">
        <f t="shared" si="42"/>
        <v>-2.0277225766390301</v>
      </c>
      <c r="L1868" s="6" t="s">
        <v>6659</v>
      </c>
    </row>
    <row r="1869" spans="1:12" x14ac:dyDescent="0.25">
      <c r="A1869" s="3" t="s">
        <v>4465</v>
      </c>
      <c r="B1869" s="4">
        <v>336</v>
      </c>
      <c r="C1869" s="4">
        <v>275</v>
      </c>
      <c r="D1869" s="4">
        <v>272</v>
      </c>
      <c r="E1869" s="4">
        <v>78</v>
      </c>
      <c r="F1869" s="4">
        <v>80</v>
      </c>
      <c r="G1869" s="4">
        <v>71</v>
      </c>
      <c r="H1869" s="3" t="s">
        <v>4467</v>
      </c>
      <c r="I1869" s="3" t="s">
        <v>4466</v>
      </c>
      <c r="J1869" s="3">
        <v>0.24438962501134601</v>
      </c>
      <c r="K1869" s="3">
        <f t="shared" si="42"/>
        <v>-2.0327450546668508</v>
      </c>
      <c r="L1869" s="6" t="s">
        <v>7473</v>
      </c>
    </row>
    <row r="1870" spans="1:12" x14ac:dyDescent="0.25">
      <c r="A1870" s="3" t="s">
        <v>3880</v>
      </c>
      <c r="B1870" s="4">
        <v>2451</v>
      </c>
      <c r="C1870" s="4">
        <v>2765</v>
      </c>
      <c r="D1870" s="4">
        <v>3212</v>
      </c>
      <c r="E1870" s="4">
        <v>659</v>
      </c>
      <c r="F1870" s="4">
        <v>762</v>
      </c>
      <c r="G1870" s="4">
        <v>744</v>
      </c>
      <c r="H1870" s="3" t="s">
        <v>3882</v>
      </c>
      <c r="I1870" s="3" t="s">
        <v>3881</v>
      </c>
      <c r="J1870" s="3">
        <v>0.24426615634784901</v>
      </c>
      <c r="K1870" s="3">
        <f t="shared" si="42"/>
        <v>-2.0334741062369663</v>
      </c>
      <c r="L1870" s="6" t="s">
        <v>6825</v>
      </c>
    </row>
    <row r="1871" spans="1:12" x14ac:dyDescent="0.25">
      <c r="A1871" s="3" t="s">
        <v>2484</v>
      </c>
      <c r="B1871" s="4">
        <v>263</v>
      </c>
      <c r="C1871" s="4">
        <v>258</v>
      </c>
      <c r="D1871" s="4">
        <v>347</v>
      </c>
      <c r="E1871" s="4">
        <v>58</v>
      </c>
      <c r="F1871" s="4">
        <v>103</v>
      </c>
      <c r="G1871" s="4">
        <v>64</v>
      </c>
      <c r="H1871" s="3" t="s">
        <v>2486</v>
      </c>
      <c r="I1871" s="3" t="s">
        <v>2485</v>
      </c>
      <c r="J1871" s="3">
        <v>0.24420680605617601</v>
      </c>
      <c r="K1871" s="3">
        <f t="shared" si="42"/>
        <v>-2.0338246860171529</v>
      </c>
      <c r="L1871" s="6" t="s">
        <v>6468</v>
      </c>
    </row>
    <row r="1872" spans="1:12" x14ac:dyDescent="0.25">
      <c r="A1872" s="3" t="s">
        <v>4084</v>
      </c>
      <c r="B1872" s="4">
        <v>165</v>
      </c>
      <c r="C1872" s="4">
        <v>234</v>
      </c>
      <c r="D1872" s="4">
        <v>290</v>
      </c>
      <c r="E1872" s="4">
        <v>41</v>
      </c>
      <c r="F1872" s="4">
        <v>89</v>
      </c>
      <c r="G1872" s="4">
        <v>49</v>
      </c>
      <c r="H1872" s="3" t="s">
        <v>4086</v>
      </c>
      <c r="I1872" s="3" t="s">
        <v>4085</v>
      </c>
      <c r="J1872" s="3">
        <v>0.24369305738663499</v>
      </c>
      <c r="K1872" s="3">
        <f t="shared" si="42"/>
        <v>-2.0368629444274466</v>
      </c>
      <c r="L1872" s="6" t="s">
        <v>7396</v>
      </c>
    </row>
    <row r="1873" spans="1:12" x14ac:dyDescent="0.25">
      <c r="A1873" s="3" t="s">
        <v>3083</v>
      </c>
      <c r="B1873" s="4">
        <v>472</v>
      </c>
      <c r="C1873" s="4">
        <v>417</v>
      </c>
      <c r="D1873" s="4">
        <v>383</v>
      </c>
      <c r="E1873" s="4">
        <v>107</v>
      </c>
      <c r="F1873" s="4">
        <v>106</v>
      </c>
      <c r="G1873" s="4">
        <v>115</v>
      </c>
      <c r="H1873" s="3" t="s">
        <v>3085</v>
      </c>
      <c r="I1873" s="3" t="s">
        <v>3084</v>
      </c>
      <c r="J1873" s="3">
        <v>0.24352582317292101</v>
      </c>
      <c r="K1873" s="3">
        <f t="shared" si="42"/>
        <v>-2.0378533328951103</v>
      </c>
      <c r="L1873" s="6" t="s">
        <v>5580</v>
      </c>
    </row>
    <row r="1874" spans="1:12" x14ac:dyDescent="0.25">
      <c r="A1874" s="3" t="s">
        <v>3933</v>
      </c>
      <c r="B1874" s="4">
        <v>27</v>
      </c>
      <c r="C1874" s="4">
        <v>32</v>
      </c>
      <c r="D1874" s="4">
        <v>35</v>
      </c>
      <c r="E1874" s="4">
        <v>8</v>
      </c>
      <c r="F1874" s="4">
        <v>7</v>
      </c>
      <c r="G1874" s="4">
        <v>9</v>
      </c>
      <c r="H1874" s="3">
        <v>1.2739001989143999E-4</v>
      </c>
      <c r="I1874" s="3">
        <v>4.1213309689730698E-4</v>
      </c>
      <c r="J1874" s="3">
        <v>0.24333976612296401</v>
      </c>
      <c r="K1874" s="3">
        <f t="shared" si="42"/>
        <v>-2.0389559928582042</v>
      </c>
      <c r="L1874" s="6" t="s">
        <v>6871</v>
      </c>
    </row>
    <row r="1875" spans="1:12" x14ac:dyDescent="0.25">
      <c r="A1875" s="3" t="s">
        <v>4785</v>
      </c>
      <c r="B1875" s="4">
        <v>3084</v>
      </c>
      <c r="C1875" s="4">
        <v>2354</v>
      </c>
      <c r="D1875" s="4">
        <v>2659</v>
      </c>
      <c r="E1875" s="4">
        <v>697</v>
      </c>
      <c r="F1875" s="4">
        <v>856</v>
      </c>
      <c r="G1875" s="4">
        <v>549</v>
      </c>
      <c r="H1875" s="3" t="s">
        <v>4787</v>
      </c>
      <c r="I1875" s="3" t="s">
        <v>4786</v>
      </c>
      <c r="J1875" s="3">
        <v>0.243298998516667</v>
      </c>
      <c r="K1875" s="3">
        <f t="shared" si="42"/>
        <v>-2.039197713114973</v>
      </c>
      <c r="L1875" s="6" t="s">
        <v>5977</v>
      </c>
    </row>
    <row r="1876" spans="1:12" x14ac:dyDescent="0.25">
      <c r="A1876" s="3" t="s">
        <v>4883</v>
      </c>
      <c r="B1876" s="4">
        <v>2276</v>
      </c>
      <c r="C1876" s="4">
        <v>1406</v>
      </c>
      <c r="D1876" s="4">
        <v>1396</v>
      </c>
      <c r="E1876" s="4">
        <v>422</v>
      </c>
      <c r="F1876" s="4">
        <v>437</v>
      </c>
      <c r="G1876" s="4">
        <v>451</v>
      </c>
      <c r="H1876" s="3" t="s">
        <v>4885</v>
      </c>
      <c r="I1876" s="3" t="s">
        <v>4884</v>
      </c>
      <c r="J1876" s="3">
        <v>0.24293352544233801</v>
      </c>
      <c r="K1876" s="3">
        <f t="shared" si="42"/>
        <v>-2.0413664956016553</v>
      </c>
      <c r="L1876" s="6" t="s">
        <v>5731</v>
      </c>
    </row>
    <row r="1877" spans="1:12" x14ac:dyDescent="0.25">
      <c r="A1877" s="3" t="s">
        <v>4362</v>
      </c>
      <c r="B1877" s="4">
        <v>363</v>
      </c>
      <c r="C1877" s="4">
        <v>241</v>
      </c>
      <c r="D1877" s="4">
        <v>238</v>
      </c>
      <c r="E1877" s="4">
        <v>74</v>
      </c>
      <c r="F1877" s="4">
        <v>49</v>
      </c>
      <c r="G1877" s="4">
        <v>91</v>
      </c>
      <c r="H1877" s="3" t="s">
        <v>4364</v>
      </c>
      <c r="I1877" s="3" t="s">
        <v>4363</v>
      </c>
      <c r="J1877" s="3">
        <v>0.24291043416842101</v>
      </c>
      <c r="K1877" s="3">
        <f t="shared" si="42"/>
        <v>-2.0415036329097722</v>
      </c>
      <c r="L1877" s="6" t="s">
        <v>5807</v>
      </c>
    </row>
    <row r="1878" spans="1:12" x14ac:dyDescent="0.25">
      <c r="A1878" s="3" t="s">
        <v>4837</v>
      </c>
      <c r="B1878" s="4">
        <v>130</v>
      </c>
      <c r="C1878" s="4">
        <v>115</v>
      </c>
      <c r="D1878" s="4">
        <v>73</v>
      </c>
      <c r="E1878" s="4">
        <v>19</v>
      </c>
      <c r="F1878" s="4">
        <v>40</v>
      </c>
      <c r="G1878" s="4">
        <v>25</v>
      </c>
      <c r="H1878" s="3">
        <v>7.5825929220873998E-6</v>
      </c>
      <c r="I1878" s="3">
        <v>3.1042925347445003E-5</v>
      </c>
      <c r="J1878" s="3">
        <v>0.242755346022128</v>
      </c>
      <c r="K1878" s="3">
        <f t="shared" si="42"/>
        <v>-2.0424250274831146</v>
      </c>
      <c r="L1878" s="6" t="s">
        <v>5805</v>
      </c>
    </row>
    <row r="1879" spans="1:12" x14ac:dyDescent="0.25">
      <c r="A1879" s="3" t="s">
        <v>4076</v>
      </c>
      <c r="B1879" s="4">
        <v>240</v>
      </c>
      <c r="C1879" s="4">
        <v>224</v>
      </c>
      <c r="D1879" s="4">
        <v>264</v>
      </c>
      <c r="E1879" s="4">
        <v>96</v>
      </c>
      <c r="F1879" s="4">
        <v>31</v>
      </c>
      <c r="G1879" s="4">
        <v>55</v>
      </c>
      <c r="H1879" s="3">
        <v>1.06090879929528E-5</v>
      </c>
      <c r="I1879" s="3">
        <v>4.2444155252908601E-5</v>
      </c>
      <c r="J1879" s="3">
        <v>0.242674416518111</v>
      </c>
      <c r="K1879" s="3">
        <f t="shared" si="42"/>
        <v>-2.0429060717214313</v>
      </c>
      <c r="L1879" s="6" t="s">
        <v>6480</v>
      </c>
    </row>
    <row r="1880" spans="1:12" x14ac:dyDescent="0.25">
      <c r="A1880" s="3" t="s">
        <v>3264</v>
      </c>
      <c r="B1880" s="4">
        <v>2663</v>
      </c>
      <c r="C1880" s="4">
        <v>2490</v>
      </c>
      <c r="D1880" s="4">
        <v>2552</v>
      </c>
      <c r="E1880" s="4">
        <v>615</v>
      </c>
      <c r="F1880" s="4">
        <v>837</v>
      </c>
      <c r="G1880" s="4">
        <v>545</v>
      </c>
      <c r="H1880" s="3" t="s">
        <v>3266</v>
      </c>
      <c r="I1880" s="3" t="s">
        <v>3265</v>
      </c>
      <c r="J1880" s="3">
        <v>0.24253273653774099</v>
      </c>
      <c r="K1880" s="3">
        <f t="shared" si="42"/>
        <v>-2.0437486026264069</v>
      </c>
      <c r="L1880" s="6" t="s">
        <v>7326</v>
      </c>
    </row>
    <row r="1881" spans="1:12" x14ac:dyDescent="0.25">
      <c r="A1881" s="3" t="s">
        <v>3291</v>
      </c>
      <c r="B1881" s="4">
        <v>459</v>
      </c>
      <c r="C1881" s="4">
        <v>424</v>
      </c>
      <c r="D1881" s="4">
        <v>517</v>
      </c>
      <c r="E1881" s="4">
        <v>33</v>
      </c>
      <c r="F1881" s="4">
        <v>126</v>
      </c>
      <c r="G1881" s="4">
        <v>197</v>
      </c>
      <c r="H1881" s="3">
        <v>2.8572416322213498E-4</v>
      </c>
      <c r="I1881" s="3">
        <v>8.6166401677717605E-4</v>
      </c>
      <c r="J1881" s="3">
        <v>0.24245181120975601</v>
      </c>
      <c r="K1881" s="3">
        <f t="shared" si="42"/>
        <v>-2.044230063617245</v>
      </c>
      <c r="L1881" s="6" t="s">
        <v>6694</v>
      </c>
    </row>
    <row r="1882" spans="1:12" x14ac:dyDescent="0.25">
      <c r="A1882" s="3" t="s">
        <v>4172</v>
      </c>
      <c r="B1882" s="4">
        <v>9977</v>
      </c>
      <c r="C1882" s="4">
        <v>7512</v>
      </c>
      <c r="D1882" s="4">
        <v>7947</v>
      </c>
      <c r="E1882" s="4">
        <v>1921</v>
      </c>
      <c r="F1882" s="4">
        <v>2418</v>
      </c>
      <c r="G1882" s="4">
        <v>2208</v>
      </c>
      <c r="H1882" s="3" t="s">
        <v>4174</v>
      </c>
      <c r="I1882" s="3" t="s">
        <v>4173</v>
      </c>
      <c r="J1882" s="3">
        <v>0.24223178175020499</v>
      </c>
      <c r="K1882" s="3">
        <f t="shared" si="42"/>
        <v>-2.0455399302459512</v>
      </c>
      <c r="L1882" s="6" t="s">
        <v>7525</v>
      </c>
    </row>
    <row r="1883" spans="1:12" x14ac:dyDescent="0.25">
      <c r="A1883" s="3" t="s">
        <v>4445</v>
      </c>
      <c r="B1883" s="4">
        <v>6234</v>
      </c>
      <c r="C1883" s="4">
        <v>4917</v>
      </c>
      <c r="D1883" s="4">
        <v>4940</v>
      </c>
      <c r="E1883" s="4">
        <v>1074</v>
      </c>
      <c r="F1883" s="4">
        <v>1633</v>
      </c>
      <c r="G1883" s="4">
        <v>1445</v>
      </c>
      <c r="H1883" s="3" t="s">
        <v>4447</v>
      </c>
      <c r="I1883" s="3" t="s">
        <v>4446</v>
      </c>
      <c r="J1883" s="3">
        <v>0.241839396222883</v>
      </c>
      <c r="K1883" s="3">
        <f t="shared" si="42"/>
        <v>-2.0478788126422995</v>
      </c>
      <c r="L1883" s="6" t="s">
        <v>6019</v>
      </c>
    </row>
    <row r="1884" spans="1:12" x14ac:dyDescent="0.25">
      <c r="A1884" s="3" t="s">
        <v>2562</v>
      </c>
      <c r="B1884" s="4">
        <v>200</v>
      </c>
      <c r="C1884" s="4">
        <v>171</v>
      </c>
      <c r="D1884" s="4">
        <v>169</v>
      </c>
      <c r="E1884" s="4">
        <v>16</v>
      </c>
      <c r="F1884" s="4">
        <v>56</v>
      </c>
      <c r="G1884" s="4">
        <v>67</v>
      </c>
      <c r="H1884" s="3">
        <v>8.7882150135821496E-5</v>
      </c>
      <c r="I1884" s="3">
        <v>2.9532615603417597E-4</v>
      </c>
      <c r="J1884" s="3">
        <v>0.24168288239215999</v>
      </c>
      <c r="K1884" s="3">
        <f t="shared" si="42"/>
        <v>-2.0488127995350971</v>
      </c>
      <c r="L1884" s="6" t="s">
        <v>6100</v>
      </c>
    </row>
    <row r="1885" spans="1:12" x14ac:dyDescent="0.25">
      <c r="A1885" s="3" t="s">
        <v>4207</v>
      </c>
      <c r="B1885" s="4">
        <v>3108</v>
      </c>
      <c r="C1885" s="4">
        <v>2932</v>
      </c>
      <c r="D1885" s="4">
        <v>3216</v>
      </c>
      <c r="E1885" s="4">
        <v>1191</v>
      </c>
      <c r="F1885" s="4">
        <v>290</v>
      </c>
      <c r="G1885" s="4">
        <v>806</v>
      </c>
      <c r="H1885" s="3">
        <v>1.5090530600691E-5</v>
      </c>
      <c r="I1885" s="3">
        <v>5.8578257763065701E-5</v>
      </c>
      <c r="J1885" s="3">
        <v>0.24157041747851499</v>
      </c>
      <c r="K1885" s="3">
        <f t="shared" si="42"/>
        <v>-2.0494843006967542</v>
      </c>
      <c r="L1885" s="6" t="s">
        <v>5833</v>
      </c>
    </row>
    <row r="1886" spans="1:12" x14ac:dyDescent="0.25">
      <c r="A1886" s="3" t="s">
        <v>5466</v>
      </c>
      <c r="B1886" s="4">
        <v>75</v>
      </c>
      <c r="C1886" s="4">
        <v>49</v>
      </c>
      <c r="D1886" s="4">
        <v>62</v>
      </c>
      <c r="E1886" s="4">
        <v>10</v>
      </c>
      <c r="F1886" s="4">
        <v>23</v>
      </c>
      <c r="G1886" s="4">
        <v>15</v>
      </c>
      <c r="H1886" s="3">
        <v>8.79667330124023E-6</v>
      </c>
      <c r="I1886" s="3">
        <v>3.5719132027130298E-5</v>
      </c>
      <c r="J1886" s="3">
        <v>0.241213776304878</v>
      </c>
      <c r="K1886" s="3">
        <f t="shared" si="42"/>
        <v>-2.051615789477045</v>
      </c>
      <c r="L1886" s="6" t="s">
        <v>6304</v>
      </c>
    </row>
    <row r="1887" spans="1:12" x14ac:dyDescent="0.25">
      <c r="A1887" s="3" t="s">
        <v>3954</v>
      </c>
      <c r="B1887" s="4">
        <v>36</v>
      </c>
      <c r="C1887" s="4">
        <v>39</v>
      </c>
      <c r="D1887" s="4">
        <v>27</v>
      </c>
      <c r="E1887" s="4">
        <v>7</v>
      </c>
      <c r="F1887" s="4">
        <v>7</v>
      </c>
      <c r="G1887" s="4">
        <v>12</v>
      </c>
      <c r="H1887" s="3">
        <v>4.8842399588424896E-4</v>
      </c>
      <c r="I1887" s="3">
        <v>1.40550431447218E-3</v>
      </c>
      <c r="J1887" s="3">
        <v>0.24075809341066601</v>
      </c>
      <c r="K1887" s="3">
        <f t="shared" si="42"/>
        <v>-2.0543437978480288</v>
      </c>
      <c r="L1887" s="6" t="s">
        <v>5793</v>
      </c>
    </row>
    <row r="1888" spans="1:12" x14ac:dyDescent="0.25">
      <c r="A1888" s="3" t="s">
        <v>5168</v>
      </c>
      <c r="B1888" s="4">
        <v>182</v>
      </c>
      <c r="C1888" s="4">
        <v>147</v>
      </c>
      <c r="D1888" s="4">
        <v>155</v>
      </c>
      <c r="E1888" s="4">
        <v>10</v>
      </c>
      <c r="F1888" s="4">
        <v>59</v>
      </c>
      <c r="G1888" s="4">
        <v>56</v>
      </c>
      <c r="H1888" s="3">
        <v>7.0603493935498401E-4</v>
      </c>
      <c r="I1888" s="3">
        <v>1.9515905110836099E-3</v>
      </c>
      <c r="J1888" s="3">
        <v>0.24045033604336799</v>
      </c>
      <c r="K1888" s="3">
        <f t="shared" si="42"/>
        <v>-2.0561891524218767</v>
      </c>
      <c r="L1888" s="6" t="s">
        <v>7168</v>
      </c>
    </row>
    <row r="1889" spans="1:12" x14ac:dyDescent="0.25">
      <c r="A1889" s="3" t="s">
        <v>2923</v>
      </c>
      <c r="B1889" s="4">
        <v>143</v>
      </c>
      <c r="C1889" s="4">
        <v>87</v>
      </c>
      <c r="D1889" s="4">
        <v>107</v>
      </c>
      <c r="E1889" s="4">
        <v>8</v>
      </c>
      <c r="F1889" s="4">
        <v>34</v>
      </c>
      <c r="G1889" s="4">
        <v>44</v>
      </c>
      <c r="H1889" s="3">
        <v>1.01881211275184E-3</v>
      </c>
      <c r="I1889" s="3">
        <v>2.7132758044182701E-3</v>
      </c>
      <c r="J1889" s="3">
        <v>0.240423616770574</v>
      </c>
      <c r="K1889" s="3">
        <f t="shared" si="42"/>
        <v>-2.0563494761914223</v>
      </c>
      <c r="L1889" s="6" t="s">
        <v>6863</v>
      </c>
    </row>
    <row r="1890" spans="1:12" x14ac:dyDescent="0.25">
      <c r="A1890" s="3" t="s">
        <v>2440</v>
      </c>
      <c r="B1890" s="4">
        <v>243</v>
      </c>
      <c r="C1890" s="4">
        <v>272</v>
      </c>
      <c r="D1890" s="4">
        <v>328</v>
      </c>
      <c r="E1890" s="4">
        <v>49</v>
      </c>
      <c r="F1890" s="4">
        <v>110</v>
      </c>
      <c r="G1890" s="4">
        <v>58</v>
      </c>
      <c r="H1890" s="3" t="s">
        <v>2442</v>
      </c>
      <c r="I1890" s="3" t="s">
        <v>2441</v>
      </c>
      <c r="J1890" s="3">
        <v>0.24033970223860901</v>
      </c>
      <c r="K1890" s="3">
        <f t="shared" si="42"/>
        <v>-2.0568531047985439</v>
      </c>
      <c r="L1890" s="6" t="s">
        <v>7219</v>
      </c>
    </row>
    <row r="1891" spans="1:12" x14ac:dyDescent="0.25">
      <c r="A1891" s="3" t="s">
        <v>4036</v>
      </c>
      <c r="B1891" s="4">
        <v>244</v>
      </c>
      <c r="C1891" s="4">
        <v>228</v>
      </c>
      <c r="D1891" s="4">
        <v>188</v>
      </c>
      <c r="E1891" s="4">
        <v>15</v>
      </c>
      <c r="F1891" s="4">
        <v>64</v>
      </c>
      <c r="G1891" s="4">
        <v>90</v>
      </c>
      <c r="H1891" s="3">
        <v>6.65794186784823E-4</v>
      </c>
      <c r="I1891" s="3">
        <v>1.85300570946603E-3</v>
      </c>
      <c r="J1891" s="3">
        <v>0.24032755325732999</v>
      </c>
      <c r="K1891" s="3">
        <f t="shared" si="42"/>
        <v>-2.0569260337315907</v>
      </c>
      <c r="L1891" s="6" t="s">
        <v>5824</v>
      </c>
    </row>
    <row r="1892" spans="1:12" x14ac:dyDescent="0.25">
      <c r="A1892" s="3" t="s">
        <v>5489</v>
      </c>
      <c r="B1892" s="4">
        <v>533</v>
      </c>
      <c r="C1892" s="4">
        <v>620</v>
      </c>
      <c r="D1892" s="4">
        <v>832</v>
      </c>
      <c r="E1892" s="4">
        <v>137</v>
      </c>
      <c r="F1892" s="4">
        <v>225</v>
      </c>
      <c r="G1892" s="4">
        <v>142</v>
      </c>
      <c r="H1892" s="3" t="s">
        <v>5491</v>
      </c>
      <c r="I1892" s="3" t="s">
        <v>5490</v>
      </c>
      <c r="J1892" s="3">
        <v>0.23968682231844199</v>
      </c>
      <c r="K1892" s="3">
        <f t="shared" si="42"/>
        <v>-2.0607775012880323</v>
      </c>
      <c r="L1892" s="6" t="s">
        <v>7274</v>
      </c>
    </row>
    <row r="1893" spans="1:12" x14ac:dyDescent="0.25">
      <c r="A1893" s="3" t="s">
        <v>2526</v>
      </c>
      <c r="B1893" s="4">
        <v>375</v>
      </c>
      <c r="C1893" s="4">
        <v>410</v>
      </c>
      <c r="D1893" s="4">
        <v>460</v>
      </c>
      <c r="E1893" s="4">
        <v>89</v>
      </c>
      <c r="F1893" s="4">
        <v>136</v>
      </c>
      <c r="G1893" s="4">
        <v>92</v>
      </c>
      <c r="H1893" s="3" t="s">
        <v>2528</v>
      </c>
      <c r="I1893" s="3" t="s">
        <v>2527</v>
      </c>
      <c r="J1893" s="3">
        <v>0.239664729377426</v>
      </c>
      <c r="K1893" s="3">
        <f t="shared" si="42"/>
        <v>-2.0609104866777832</v>
      </c>
      <c r="L1893" s="6" t="s">
        <v>7087</v>
      </c>
    </row>
    <row r="1894" spans="1:12" x14ac:dyDescent="0.25">
      <c r="A1894" s="3" t="s">
        <v>4942</v>
      </c>
      <c r="B1894" s="4">
        <v>4152</v>
      </c>
      <c r="C1894" s="4">
        <v>3347</v>
      </c>
      <c r="D1894" s="4">
        <v>3097</v>
      </c>
      <c r="E1894" s="4">
        <v>785</v>
      </c>
      <c r="F1894" s="4">
        <v>982</v>
      </c>
      <c r="G1894" s="4">
        <v>935</v>
      </c>
      <c r="H1894" s="3" t="s">
        <v>4944</v>
      </c>
      <c r="I1894" s="3" t="s">
        <v>4943</v>
      </c>
      <c r="J1894" s="3">
        <v>0.23947446804407799</v>
      </c>
      <c r="K1894" s="3">
        <f>LOG(J1894,2)</f>
        <v>-2.0620562459811271</v>
      </c>
      <c r="L1894" s="6" t="s">
        <v>7067</v>
      </c>
    </row>
    <row r="1895" spans="1:12" x14ac:dyDescent="0.25">
      <c r="A1895" s="3" t="s">
        <v>2479</v>
      </c>
      <c r="B1895" s="4">
        <v>26</v>
      </c>
      <c r="C1895" s="4">
        <v>26</v>
      </c>
      <c r="D1895" s="4">
        <v>17</v>
      </c>
      <c r="E1895" s="4">
        <v>3</v>
      </c>
      <c r="F1895" s="4">
        <v>10</v>
      </c>
      <c r="G1895" s="4">
        <v>5</v>
      </c>
      <c r="H1895" s="3">
        <v>4.14857615245988E-3</v>
      </c>
      <c r="I1895" s="3">
        <v>9.5044375083068906E-3</v>
      </c>
      <c r="J1895" s="3">
        <v>0.23925904755904601</v>
      </c>
      <c r="K1895" s="3">
        <f t="shared" si="42"/>
        <v>-2.0633546137632375</v>
      </c>
      <c r="L1895" s="6" t="s">
        <v>7310</v>
      </c>
    </row>
    <row r="1896" spans="1:12" x14ac:dyDescent="0.25">
      <c r="A1896" s="3" t="s">
        <v>5546</v>
      </c>
      <c r="B1896" s="4">
        <v>335</v>
      </c>
      <c r="C1896" s="4">
        <v>201</v>
      </c>
      <c r="D1896" s="4">
        <v>280</v>
      </c>
      <c r="E1896" s="4">
        <v>12</v>
      </c>
      <c r="F1896" s="4">
        <v>87</v>
      </c>
      <c r="G1896" s="4">
        <v>108</v>
      </c>
      <c r="H1896" s="3">
        <v>2.63630084873522E-3</v>
      </c>
      <c r="I1896" s="3">
        <v>6.3358131386636596E-3</v>
      </c>
      <c r="J1896" s="3">
        <v>0.23906190365347699</v>
      </c>
      <c r="K1896" s="3">
        <f>LOG(J1896,2)</f>
        <v>-2.0645438510328575</v>
      </c>
      <c r="L1896" s="6" t="s">
        <v>5580</v>
      </c>
    </row>
    <row r="1897" spans="1:12" x14ac:dyDescent="0.25">
      <c r="A1897" s="3" t="s">
        <v>5215</v>
      </c>
      <c r="B1897" s="4">
        <v>1626</v>
      </c>
      <c r="C1897" s="4">
        <v>1842</v>
      </c>
      <c r="D1897" s="4">
        <v>1888</v>
      </c>
      <c r="E1897" s="4">
        <v>455</v>
      </c>
      <c r="F1897" s="4">
        <v>503</v>
      </c>
      <c r="G1897" s="4">
        <v>398</v>
      </c>
      <c r="H1897" s="3" t="s">
        <v>5217</v>
      </c>
      <c r="I1897" s="3" t="s">
        <v>5216</v>
      </c>
      <c r="J1897" s="3">
        <v>0.23905464649239999</v>
      </c>
      <c r="K1897" s="3">
        <f t="shared" ref="K1897:K1960" si="43">LOG(J1897,2)</f>
        <v>-2.06458764734275</v>
      </c>
      <c r="L1897" s="6" t="s">
        <v>5689</v>
      </c>
    </row>
    <row r="1898" spans="1:12" x14ac:dyDescent="0.25">
      <c r="A1898" s="3" t="s">
        <v>4830</v>
      </c>
      <c r="B1898" s="4">
        <v>394</v>
      </c>
      <c r="C1898" s="4">
        <v>323</v>
      </c>
      <c r="D1898" s="4">
        <v>410</v>
      </c>
      <c r="E1898" s="4">
        <v>52</v>
      </c>
      <c r="F1898" s="4">
        <v>130</v>
      </c>
      <c r="G1898" s="4">
        <v>105</v>
      </c>
      <c r="H1898" s="3" t="s">
        <v>4832</v>
      </c>
      <c r="I1898" s="3" t="s">
        <v>4831</v>
      </c>
      <c r="J1898" s="3">
        <v>0.23890600404253301</v>
      </c>
      <c r="K1898" s="3">
        <f t="shared" si="43"/>
        <v>-2.06548498369026</v>
      </c>
      <c r="L1898" s="6" t="s">
        <v>7048</v>
      </c>
    </row>
    <row r="1899" spans="1:12" x14ac:dyDescent="0.25">
      <c r="A1899" s="3" t="s">
        <v>4245</v>
      </c>
      <c r="B1899" s="4">
        <v>115</v>
      </c>
      <c r="C1899" s="4">
        <v>106</v>
      </c>
      <c r="D1899" s="4">
        <v>102</v>
      </c>
      <c r="E1899" s="4">
        <v>25</v>
      </c>
      <c r="F1899" s="4">
        <v>31</v>
      </c>
      <c r="G1899" s="4">
        <v>26</v>
      </c>
      <c r="H1899" s="3" t="s">
        <v>4247</v>
      </c>
      <c r="I1899" s="3" t="s">
        <v>4246</v>
      </c>
      <c r="J1899" s="3">
        <v>0.23884722582618401</v>
      </c>
      <c r="K1899" s="3">
        <f t="shared" si="43"/>
        <v>-2.0658399746620222</v>
      </c>
      <c r="L1899" s="6" t="s">
        <v>6297</v>
      </c>
    </row>
    <row r="1900" spans="1:12" x14ac:dyDescent="0.25">
      <c r="A1900" s="3" t="s">
        <v>5405</v>
      </c>
      <c r="B1900" s="4">
        <v>425</v>
      </c>
      <c r="C1900" s="4">
        <v>528</v>
      </c>
      <c r="D1900" s="4">
        <v>522</v>
      </c>
      <c r="E1900" s="4">
        <v>109</v>
      </c>
      <c r="F1900" s="4">
        <v>162</v>
      </c>
      <c r="G1900" s="4">
        <v>104</v>
      </c>
      <c r="H1900" s="3" t="s">
        <v>5407</v>
      </c>
      <c r="I1900" s="3" t="s">
        <v>5406</v>
      </c>
      <c r="J1900" s="3">
        <v>0.238388979306458</v>
      </c>
      <c r="K1900" s="3">
        <f t="shared" si="43"/>
        <v>-2.0686105531620802</v>
      </c>
      <c r="L1900" s="6" t="s">
        <v>7388</v>
      </c>
    </row>
    <row r="1901" spans="1:12" x14ac:dyDescent="0.25">
      <c r="A1901" s="3" t="s">
        <v>3575</v>
      </c>
      <c r="B1901" s="4">
        <v>2940</v>
      </c>
      <c r="C1901" s="4">
        <v>2442</v>
      </c>
      <c r="D1901" s="4">
        <v>2643</v>
      </c>
      <c r="E1901" s="4">
        <v>740</v>
      </c>
      <c r="F1901" s="4">
        <v>648</v>
      </c>
      <c r="G1901" s="4">
        <v>628</v>
      </c>
      <c r="H1901" s="3" t="s">
        <v>3577</v>
      </c>
      <c r="I1901" s="3" t="s">
        <v>3576</v>
      </c>
      <c r="J1901" s="3">
        <v>0.23830180210541799</v>
      </c>
      <c r="K1901" s="3">
        <f t="shared" si="43"/>
        <v>-2.0691382332512509</v>
      </c>
      <c r="L1901" s="6" t="s">
        <v>5937</v>
      </c>
    </row>
    <row r="1902" spans="1:12" x14ac:dyDescent="0.25">
      <c r="A1902" s="3" t="s">
        <v>5029</v>
      </c>
      <c r="B1902" s="4">
        <v>2945</v>
      </c>
      <c r="C1902" s="4">
        <v>2046</v>
      </c>
      <c r="D1902" s="4">
        <v>2360</v>
      </c>
      <c r="E1902" s="4">
        <v>633</v>
      </c>
      <c r="F1902" s="4">
        <v>616</v>
      </c>
      <c r="G1902" s="4">
        <v>596</v>
      </c>
      <c r="H1902" s="3" t="s">
        <v>5031</v>
      </c>
      <c r="I1902" s="3" t="s">
        <v>5030</v>
      </c>
      <c r="J1902" s="3">
        <v>0.23764644942547899</v>
      </c>
      <c r="K1902" s="3">
        <f t="shared" si="43"/>
        <v>-2.0731112477790696</v>
      </c>
      <c r="L1902" s="6" t="s">
        <v>6358</v>
      </c>
    </row>
    <row r="1903" spans="1:12" x14ac:dyDescent="0.25">
      <c r="A1903" s="3" t="s">
        <v>3098</v>
      </c>
      <c r="B1903" s="4">
        <v>23757</v>
      </c>
      <c r="C1903" s="4">
        <v>17774</v>
      </c>
      <c r="D1903" s="4">
        <v>19659</v>
      </c>
      <c r="E1903" s="4">
        <v>4917</v>
      </c>
      <c r="F1903" s="4">
        <v>5732</v>
      </c>
      <c r="G1903" s="4">
        <v>4775</v>
      </c>
      <c r="H1903" s="3" t="s">
        <v>3100</v>
      </c>
      <c r="I1903" s="3" t="s">
        <v>3099</v>
      </c>
      <c r="J1903" s="3">
        <v>0.23732772293586199</v>
      </c>
      <c r="K1903" s="3">
        <f t="shared" si="43"/>
        <v>-2.0750474591427452</v>
      </c>
      <c r="L1903" s="6" t="s">
        <v>5636</v>
      </c>
    </row>
    <row r="1904" spans="1:12" x14ac:dyDescent="0.25">
      <c r="A1904" s="3" t="s">
        <v>3458</v>
      </c>
      <c r="B1904" s="4">
        <v>6429</v>
      </c>
      <c r="C1904" s="4">
        <v>5273</v>
      </c>
      <c r="D1904" s="4">
        <v>6480</v>
      </c>
      <c r="E1904" s="4">
        <v>1460</v>
      </c>
      <c r="F1904" s="4">
        <v>1979</v>
      </c>
      <c r="G1904" s="4">
        <v>1160</v>
      </c>
      <c r="H1904" s="3" t="s">
        <v>3460</v>
      </c>
      <c r="I1904" s="3" t="s">
        <v>3459</v>
      </c>
      <c r="J1904" s="3">
        <v>0.237072975978492</v>
      </c>
      <c r="K1904" s="3">
        <f t="shared" si="43"/>
        <v>-2.0765968759469189</v>
      </c>
      <c r="L1904" s="6" t="s">
        <v>6016</v>
      </c>
    </row>
    <row r="1905" spans="1:12" x14ac:dyDescent="0.25">
      <c r="A1905" s="3" t="s">
        <v>2436</v>
      </c>
      <c r="B1905" s="4">
        <v>214</v>
      </c>
      <c r="C1905" s="4">
        <v>133</v>
      </c>
      <c r="D1905" s="4">
        <v>134</v>
      </c>
      <c r="E1905" s="4">
        <v>31</v>
      </c>
      <c r="F1905" s="4">
        <v>50</v>
      </c>
      <c r="G1905" s="4">
        <v>41</v>
      </c>
      <c r="H1905" s="3" t="s">
        <v>2438</v>
      </c>
      <c r="I1905" s="3" t="s">
        <v>2437</v>
      </c>
      <c r="J1905" s="3">
        <v>0.23683099030526</v>
      </c>
      <c r="K1905" s="3">
        <f t="shared" si="43"/>
        <v>-2.0780702190118334</v>
      </c>
      <c r="L1905" s="6" t="s">
        <v>7526</v>
      </c>
    </row>
    <row r="1906" spans="1:12" x14ac:dyDescent="0.25">
      <c r="A1906" s="3" t="s">
        <v>3512</v>
      </c>
      <c r="B1906" s="4">
        <v>397</v>
      </c>
      <c r="C1906" s="4">
        <v>356</v>
      </c>
      <c r="D1906" s="4">
        <v>406</v>
      </c>
      <c r="E1906" s="4">
        <v>16</v>
      </c>
      <c r="F1906" s="4">
        <v>94</v>
      </c>
      <c r="G1906" s="4">
        <v>177</v>
      </c>
      <c r="H1906" s="3">
        <v>3.0008775085932299E-3</v>
      </c>
      <c r="I1906" s="3">
        <v>7.1073414677208097E-3</v>
      </c>
      <c r="J1906" s="3">
        <v>0.236620460434249</v>
      </c>
      <c r="K1906" s="3">
        <f t="shared" si="43"/>
        <v>-2.079353266810763</v>
      </c>
      <c r="L1906" s="6" t="s">
        <v>6319</v>
      </c>
    </row>
    <row r="1907" spans="1:12" x14ac:dyDescent="0.25">
      <c r="A1907" s="3" t="s">
        <v>2431</v>
      </c>
      <c r="B1907" s="4">
        <v>154</v>
      </c>
      <c r="C1907" s="4">
        <v>156</v>
      </c>
      <c r="D1907" s="4">
        <v>140</v>
      </c>
      <c r="E1907" s="4">
        <v>25</v>
      </c>
      <c r="F1907" s="4">
        <v>42</v>
      </c>
      <c r="G1907" s="4">
        <v>46</v>
      </c>
      <c r="H1907" s="3" t="s">
        <v>2433</v>
      </c>
      <c r="I1907" s="3" t="s">
        <v>2432</v>
      </c>
      <c r="J1907" s="3">
        <v>0.23627107880637099</v>
      </c>
      <c r="K1907" s="3">
        <f t="shared" si="43"/>
        <v>-2.0814850504939293</v>
      </c>
      <c r="L1907" s="6" t="s">
        <v>5928</v>
      </c>
    </row>
    <row r="1908" spans="1:12" x14ac:dyDescent="0.25">
      <c r="A1908" s="3" t="s">
        <v>3749</v>
      </c>
      <c r="B1908" s="4">
        <v>420</v>
      </c>
      <c r="C1908" s="4">
        <v>307</v>
      </c>
      <c r="D1908" s="4">
        <v>347</v>
      </c>
      <c r="E1908" s="4">
        <v>80</v>
      </c>
      <c r="F1908" s="4">
        <v>68</v>
      </c>
      <c r="G1908" s="4">
        <v>117</v>
      </c>
      <c r="H1908" s="3" t="s">
        <v>3751</v>
      </c>
      <c r="I1908" s="3" t="s">
        <v>3750</v>
      </c>
      <c r="J1908" s="3">
        <v>0.236212712368046</v>
      </c>
      <c r="K1908" s="3">
        <f t="shared" si="43"/>
        <v>-2.0818414858812462</v>
      </c>
      <c r="L1908" s="6" t="s">
        <v>5829</v>
      </c>
    </row>
    <row r="1909" spans="1:12" x14ac:dyDescent="0.25">
      <c r="A1909" s="3" t="s">
        <v>4997</v>
      </c>
      <c r="B1909" s="4">
        <v>187</v>
      </c>
      <c r="C1909" s="4">
        <v>144</v>
      </c>
      <c r="D1909" s="4">
        <v>137</v>
      </c>
      <c r="E1909" s="4">
        <v>22</v>
      </c>
      <c r="F1909" s="4">
        <v>57</v>
      </c>
      <c r="G1909" s="4">
        <v>40</v>
      </c>
      <c r="H1909" s="3" t="s">
        <v>4998</v>
      </c>
      <c r="I1909" s="3">
        <v>1.0142150747644699E-6</v>
      </c>
      <c r="J1909" s="3">
        <v>0.235734563433565</v>
      </c>
      <c r="K1909" s="3">
        <f t="shared" si="43"/>
        <v>-2.0847647926486577</v>
      </c>
      <c r="L1909" s="6" t="s">
        <v>6317</v>
      </c>
    </row>
    <row r="1910" spans="1:12" x14ac:dyDescent="0.25">
      <c r="A1910" s="3" t="s">
        <v>3839</v>
      </c>
      <c r="B1910" s="4">
        <v>765</v>
      </c>
      <c r="C1910" s="4">
        <v>705</v>
      </c>
      <c r="D1910" s="4">
        <v>752</v>
      </c>
      <c r="E1910" s="4">
        <v>206</v>
      </c>
      <c r="F1910" s="4">
        <v>215</v>
      </c>
      <c r="G1910" s="4">
        <v>135</v>
      </c>
      <c r="H1910" s="3" t="s">
        <v>3841</v>
      </c>
      <c r="I1910" s="3" t="s">
        <v>3840</v>
      </c>
      <c r="J1910" s="3">
        <v>0.235387328442306</v>
      </c>
      <c r="K1910" s="3">
        <f t="shared" si="43"/>
        <v>-2.0868914367263853</v>
      </c>
      <c r="L1910" s="6" t="s">
        <v>5833</v>
      </c>
    </row>
    <row r="1911" spans="1:12" x14ac:dyDescent="0.25">
      <c r="A1911" s="3" t="s">
        <v>3010</v>
      </c>
      <c r="B1911" s="4">
        <v>70</v>
      </c>
      <c r="C1911" s="4">
        <v>94</v>
      </c>
      <c r="D1911" s="4">
        <v>77</v>
      </c>
      <c r="E1911" s="4">
        <v>23</v>
      </c>
      <c r="F1911" s="4">
        <v>19</v>
      </c>
      <c r="G1911" s="4">
        <v>18</v>
      </c>
      <c r="H1911" s="3" t="s">
        <v>3012</v>
      </c>
      <c r="I1911" s="3" t="s">
        <v>3011</v>
      </c>
      <c r="J1911" s="3">
        <v>0.235183109366978</v>
      </c>
      <c r="K1911" s="3">
        <f t="shared" si="43"/>
        <v>-2.0881436440137744</v>
      </c>
      <c r="L1911" s="6" t="s">
        <v>6824</v>
      </c>
    </row>
    <row r="1912" spans="1:12" x14ac:dyDescent="0.25">
      <c r="A1912" s="3" t="s">
        <v>3059</v>
      </c>
      <c r="B1912" s="4">
        <v>75811</v>
      </c>
      <c r="C1912" s="4">
        <v>46376</v>
      </c>
      <c r="D1912" s="4">
        <v>48899</v>
      </c>
      <c r="E1912" s="4">
        <v>13769</v>
      </c>
      <c r="F1912" s="4">
        <v>14069</v>
      </c>
      <c r="G1912" s="4">
        <v>14788</v>
      </c>
      <c r="H1912" s="3" t="s">
        <v>3061</v>
      </c>
      <c r="I1912" s="3" t="s">
        <v>3060</v>
      </c>
      <c r="J1912" s="3">
        <v>0.23514623137424201</v>
      </c>
      <c r="K1912" s="3">
        <f t="shared" si="43"/>
        <v>-2.0883698841937441</v>
      </c>
      <c r="L1912" s="6" t="s">
        <v>7597</v>
      </c>
    </row>
    <row r="1913" spans="1:12" x14ac:dyDescent="0.25">
      <c r="A1913" s="3" t="s">
        <v>3044</v>
      </c>
      <c r="B1913" s="4">
        <v>174</v>
      </c>
      <c r="C1913" s="4">
        <v>158</v>
      </c>
      <c r="D1913" s="4">
        <v>162</v>
      </c>
      <c r="E1913" s="4">
        <v>12</v>
      </c>
      <c r="F1913" s="4">
        <v>47</v>
      </c>
      <c r="G1913" s="4">
        <v>64</v>
      </c>
      <c r="H1913" s="3">
        <v>2.8414432814581701E-4</v>
      </c>
      <c r="I1913" s="3">
        <v>8.57372579545945E-4</v>
      </c>
      <c r="J1913" s="3">
        <v>0.23496979690703901</v>
      </c>
      <c r="K1913" s="3">
        <f t="shared" si="43"/>
        <v>-2.0894527706622483</v>
      </c>
      <c r="L1913" s="6" t="s">
        <v>6099</v>
      </c>
    </row>
    <row r="1914" spans="1:12" x14ac:dyDescent="0.25">
      <c r="A1914" s="3" t="s">
        <v>3499</v>
      </c>
      <c r="B1914" s="4">
        <v>1741</v>
      </c>
      <c r="C1914" s="4">
        <v>2449</v>
      </c>
      <c r="D1914" s="4">
        <v>2600</v>
      </c>
      <c r="E1914" s="4">
        <v>451</v>
      </c>
      <c r="F1914" s="4">
        <v>748</v>
      </c>
      <c r="G1914" s="4">
        <v>500</v>
      </c>
      <c r="H1914" s="3" t="s">
        <v>3501</v>
      </c>
      <c r="I1914" s="3" t="s">
        <v>3500</v>
      </c>
      <c r="J1914" s="3">
        <v>0.23483087102386299</v>
      </c>
      <c r="K1914" s="3">
        <f t="shared" si="43"/>
        <v>-2.0903060163140013</v>
      </c>
      <c r="L1914" s="6" t="s">
        <v>6637</v>
      </c>
    </row>
    <row r="1915" spans="1:12" x14ac:dyDescent="0.25">
      <c r="A1915" s="3" t="s">
        <v>3226</v>
      </c>
      <c r="B1915" s="4">
        <v>1536</v>
      </c>
      <c r="C1915" s="4">
        <v>1223</v>
      </c>
      <c r="D1915" s="4">
        <v>996</v>
      </c>
      <c r="E1915" s="4">
        <v>243</v>
      </c>
      <c r="F1915" s="4">
        <v>395</v>
      </c>
      <c r="G1915" s="4">
        <v>311</v>
      </c>
      <c r="H1915" s="3" t="s">
        <v>3228</v>
      </c>
      <c r="I1915" s="3" t="s">
        <v>3227</v>
      </c>
      <c r="J1915" s="3">
        <v>0.23472551001790001</v>
      </c>
      <c r="K1915" s="3">
        <f t="shared" si="43"/>
        <v>-2.0909534521044368</v>
      </c>
      <c r="L1915" s="6" t="s">
        <v>6311</v>
      </c>
    </row>
    <row r="1916" spans="1:12" x14ac:dyDescent="0.25">
      <c r="A1916" s="3" t="s">
        <v>2950</v>
      </c>
      <c r="B1916" s="4">
        <v>1436</v>
      </c>
      <c r="C1916" s="4">
        <v>1219</v>
      </c>
      <c r="D1916" s="4">
        <v>1065</v>
      </c>
      <c r="E1916" s="4">
        <v>280</v>
      </c>
      <c r="F1916" s="4">
        <v>333</v>
      </c>
      <c r="G1916" s="4">
        <v>317</v>
      </c>
      <c r="H1916" s="3" t="s">
        <v>2952</v>
      </c>
      <c r="I1916" s="3" t="s">
        <v>2951</v>
      </c>
      <c r="J1916" s="3">
        <v>0.23469310824276499</v>
      </c>
      <c r="K1916" s="3">
        <f t="shared" si="43"/>
        <v>-2.0911526171079502</v>
      </c>
      <c r="L1916" s="6" t="s">
        <v>6949</v>
      </c>
    </row>
    <row r="1917" spans="1:12" x14ac:dyDescent="0.25">
      <c r="A1917" s="3" t="s">
        <v>4037</v>
      </c>
      <c r="B1917" s="4">
        <v>95</v>
      </c>
      <c r="C1917" s="4">
        <v>69</v>
      </c>
      <c r="D1917" s="4">
        <v>79</v>
      </c>
      <c r="E1917" s="4">
        <v>4</v>
      </c>
      <c r="F1917" s="4">
        <v>28</v>
      </c>
      <c r="G1917" s="4">
        <v>29</v>
      </c>
      <c r="H1917" s="3">
        <v>2.3267341203467599E-3</v>
      </c>
      <c r="I1917" s="3">
        <v>5.6640333049848297E-3</v>
      </c>
      <c r="J1917" s="3">
        <v>0.23460412959510399</v>
      </c>
      <c r="K1917" s="3">
        <f t="shared" si="43"/>
        <v>-2.0916996864060997</v>
      </c>
      <c r="L1917" s="6" t="s">
        <v>7193</v>
      </c>
    </row>
    <row r="1918" spans="1:12" x14ac:dyDescent="0.25">
      <c r="A1918" s="3" t="s">
        <v>4520</v>
      </c>
      <c r="B1918" s="4">
        <v>369</v>
      </c>
      <c r="C1918" s="4">
        <v>441</v>
      </c>
      <c r="D1918" s="4">
        <v>486</v>
      </c>
      <c r="E1918" s="4">
        <v>77</v>
      </c>
      <c r="F1918" s="4">
        <v>153</v>
      </c>
      <c r="G1918" s="4">
        <v>94</v>
      </c>
      <c r="H1918" s="3" t="s">
        <v>4522</v>
      </c>
      <c r="I1918" s="3" t="s">
        <v>4521</v>
      </c>
      <c r="J1918" s="3">
        <v>0.23392295039520999</v>
      </c>
      <c r="K1918" s="3">
        <f t="shared" si="43"/>
        <v>-2.0958946821193996</v>
      </c>
      <c r="L1918" s="6" t="s">
        <v>6831</v>
      </c>
    </row>
    <row r="1919" spans="1:12" x14ac:dyDescent="0.25">
      <c r="A1919" s="3" t="s">
        <v>4818</v>
      </c>
      <c r="B1919" s="4">
        <v>242</v>
      </c>
      <c r="C1919" s="4">
        <v>264</v>
      </c>
      <c r="D1919" s="4">
        <v>226</v>
      </c>
      <c r="E1919" s="4">
        <v>85</v>
      </c>
      <c r="F1919" s="4">
        <v>32</v>
      </c>
      <c r="G1919" s="4">
        <v>61</v>
      </c>
      <c r="H1919" s="3">
        <v>1.65561236570989E-6</v>
      </c>
      <c r="I1919" s="3">
        <v>7.5496752372967798E-6</v>
      </c>
      <c r="J1919" s="3">
        <v>0.23391327922115701</v>
      </c>
      <c r="K1919" s="3">
        <f t="shared" si="43"/>
        <v>-2.0959543292949046</v>
      </c>
      <c r="L1919" s="6" t="s">
        <v>6365</v>
      </c>
    </row>
    <row r="1920" spans="1:12" x14ac:dyDescent="0.25">
      <c r="A1920" s="3" t="s">
        <v>2516</v>
      </c>
      <c r="B1920" s="4">
        <v>231</v>
      </c>
      <c r="C1920" s="4">
        <v>122</v>
      </c>
      <c r="D1920" s="4">
        <v>173</v>
      </c>
      <c r="E1920" s="4">
        <v>43</v>
      </c>
      <c r="F1920" s="4">
        <v>54</v>
      </c>
      <c r="G1920" s="4">
        <v>34</v>
      </c>
      <c r="H1920" s="3" t="s">
        <v>2518</v>
      </c>
      <c r="I1920" s="3" t="s">
        <v>2517</v>
      </c>
      <c r="J1920" s="3">
        <v>0.233909397268073</v>
      </c>
      <c r="K1920" s="3">
        <f t="shared" si="43"/>
        <v>-2.0959782720182694</v>
      </c>
      <c r="L1920" s="6" t="s">
        <v>7395</v>
      </c>
    </row>
    <row r="1921" spans="1:12" x14ac:dyDescent="0.25">
      <c r="A1921" s="3" t="s">
        <v>4731</v>
      </c>
      <c r="B1921" s="4">
        <v>239</v>
      </c>
      <c r="C1921" s="4">
        <v>271</v>
      </c>
      <c r="D1921" s="4">
        <v>302</v>
      </c>
      <c r="E1921" s="4">
        <v>44</v>
      </c>
      <c r="F1921" s="4">
        <v>98</v>
      </c>
      <c r="G1921" s="4">
        <v>61</v>
      </c>
      <c r="H1921" s="3" t="s">
        <v>4733</v>
      </c>
      <c r="I1921" s="3" t="s">
        <v>4732</v>
      </c>
      <c r="J1921" s="3">
        <v>0.23375168748972899</v>
      </c>
      <c r="K1921" s="3">
        <f t="shared" si="43"/>
        <v>-2.0969513148099717</v>
      </c>
      <c r="L1921" s="6" t="s">
        <v>5580</v>
      </c>
    </row>
    <row r="1922" spans="1:12" x14ac:dyDescent="0.25">
      <c r="A1922" s="3" t="s">
        <v>4201</v>
      </c>
      <c r="B1922" s="4">
        <v>41</v>
      </c>
      <c r="C1922" s="4">
        <v>31</v>
      </c>
      <c r="D1922" s="4">
        <v>27</v>
      </c>
      <c r="E1922" s="4">
        <v>8</v>
      </c>
      <c r="F1922" s="4">
        <v>13</v>
      </c>
      <c r="G1922" s="4">
        <v>4</v>
      </c>
      <c r="H1922" s="3">
        <v>7.7126616919352697E-4</v>
      </c>
      <c r="I1922" s="3">
        <v>2.1147932698423301E-3</v>
      </c>
      <c r="J1922" s="3">
        <v>0.23294603266999001</v>
      </c>
      <c r="K1922" s="3">
        <f t="shared" si="43"/>
        <v>-2.1019323349328176</v>
      </c>
      <c r="L1922" s="6" t="s">
        <v>7142</v>
      </c>
    </row>
    <row r="1923" spans="1:12" x14ac:dyDescent="0.25">
      <c r="A1923" s="3" t="s">
        <v>3824</v>
      </c>
      <c r="B1923" s="4">
        <v>624</v>
      </c>
      <c r="C1923" s="4">
        <v>566</v>
      </c>
      <c r="D1923" s="4">
        <v>492</v>
      </c>
      <c r="E1923" s="4">
        <v>117</v>
      </c>
      <c r="F1923" s="4">
        <v>142</v>
      </c>
      <c r="G1923" s="4">
        <v>157</v>
      </c>
      <c r="H1923" s="3" t="s">
        <v>3826</v>
      </c>
      <c r="I1923" s="3" t="s">
        <v>3825</v>
      </c>
      <c r="J1923" s="3">
        <v>0.232917709491855</v>
      </c>
      <c r="K1923" s="3">
        <f t="shared" si="43"/>
        <v>-2.1021077583667096</v>
      </c>
      <c r="L1923" s="6" t="s">
        <v>5580</v>
      </c>
    </row>
    <row r="1924" spans="1:12" x14ac:dyDescent="0.25">
      <c r="A1924" s="3" t="s">
        <v>5346</v>
      </c>
      <c r="B1924" s="4">
        <v>27</v>
      </c>
      <c r="C1924" s="4">
        <v>26</v>
      </c>
      <c r="D1924" s="4">
        <v>29</v>
      </c>
      <c r="E1924" s="4">
        <v>7</v>
      </c>
      <c r="F1924" s="4">
        <v>5</v>
      </c>
      <c r="G1924" s="4">
        <v>8</v>
      </c>
      <c r="H1924" s="3">
        <v>2.9626801828659498E-4</v>
      </c>
      <c r="I1924" s="3">
        <v>8.9026951908873701E-4</v>
      </c>
      <c r="J1924" s="3">
        <v>0.23286288916599801</v>
      </c>
      <c r="K1924" s="3">
        <f t="shared" si="43"/>
        <v>-2.1024473560779362</v>
      </c>
      <c r="L1924" s="6" t="s">
        <v>6729</v>
      </c>
    </row>
    <row r="1925" spans="1:12" x14ac:dyDescent="0.25">
      <c r="A1925" s="3" t="s">
        <v>3245</v>
      </c>
      <c r="B1925" s="4">
        <v>87</v>
      </c>
      <c r="C1925" s="4">
        <v>54</v>
      </c>
      <c r="D1925" s="4">
        <v>51</v>
      </c>
      <c r="E1925" s="4">
        <v>7</v>
      </c>
      <c r="F1925" s="4">
        <v>13</v>
      </c>
      <c r="G1925" s="4">
        <v>27</v>
      </c>
      <c r="H1925" s="3">
        <v>1.14640358780433E-3</v>
      </c>
      <c r="I1925" s="3">
        <v>3.00982550603609E-3</v>
      </c>
      <c r="J1925" s="3">
        <v>0.23239270940252199</v>
      </c>
      <c r="K1925" s="3">
        <f t="shared" si="43"/>
        <v>-2.1053632854986701</v>
      </c>
      <c r="L1925" s="6" t="s">
        <v>6274</v>
      </c>
    </row>
    <row r="1926" spans="1:12" x14ac:dyDescent="0.25">
      <c r="A1926" s="3" t="s">
        <v>2883</v>
      </c>
      <c r="B1926" s="4">
        <v>846</v>
      </c>
      <c r="C1926" s="4">
        <v>717</v>
      </c>
      <c r="D1926" s="4">
        <v>804</v>
      </c>
      <c r="E1926" s="4">
        <v>148</v>
      </c>
      <c r="F1926" s="4">
        <v>255</v>
      </c>
      <c r="G1926" s="4">
        <v>184</v>
      </c>
      <c r="H1926" s="3" t="s">
        <v>2885</v>
      </c>
      <c r="I1926" s="3" t="s">
        <v>2884</v>
      </c>
      <c r="J1926" s="3">
        <v>0.232297676535546</v>
      </c>
      <c r="K1926" s="3">
        <f t="shared" si="43"/>
        <v>-2.1059533706476983</v>
      </c>
      <c r="L1926" s="6" t="s">
        <v>5580</v>
      </c>
    </row>
    <row r="1927" spans="1:12" x14ac:dyDescent="0.25">
      <c r="A1927" s="3" t="s">
        <v>2548</v>
      </c>
      <c r="B1927" s="4">
        <v>475</v>
      </c>
      <c r="C1927" s="4">
        <v>399</v>
      </c>
      <c r="D1927" s="4">
        <v>475</v>
      </c>
      <c r="E1927" s="4">
        <v>24</v>
      </c>
      <c r="F1927" s="4">
        <v>137</v>
      </c>
      <c r="G1927" s="4">
        <v>171</v>
      </c>
      <c r="H1927" s="3">
        <v>5.1029975282189204E-4</v>
      </c>
      <c r="I1927" s="3">
        <v>1.4600020400594999E-3</v>
      </c>
      <c r="J1927" s="3">
        <v>0.23213222342484899</v>
      </c>
      <c r="K1927" s="3">
        <f>LOG(J1927,2)</f>
        <v>-2.1069812906520764</v>
      </c>
      <c r="L1927" s="6" t="s">
        <v>7585</v>
      </c>
    </row>
    <row r="1928" spans="1:12" x14ac:dyDescent="0.25">
      <c r="A1928" s="3" t="s">
        <v>3506</v>
      </c>
      <c r="B1928" s="4">
        <v>296</v>
      </c>
      <c r="C1928" s="4">
        <v>180</v>
      </c>
      <c r="D1928" s="4">
        <v>258</v>
      </c>
      <c r="E1928" s="4">
        <v>9</v>
      </c>
      <c r="F1928" s="4">
        <v>79</v>
      </c>
      <c r="G1928" s="4">
        <v>93</v>
      </c>
      <c r="H1928" s="3">
        <v>3.2980565989847899E-3</v>
      </c>
      <c r="I1928" s="3">
        <v>7.72821886087706E-3</v>
      </c>
      <c r="J1928" s="3">
        <v>0.23210111274412201</v>
      </c>
      <c r="K1928" s="3">
        <f t="shared" si="43"/>
        <v>-2.1071746555889463</v>
      </c>
      <c r="L1928" s="6" t="s">
        <v>6757</v>
      </c>
    </row>
    <row r="1929" spans="1:12" x14ac:dyDescent="0.25">
      <c r="A1929" s="3" t="s">
        <v>3574</v>
      </c>
      <c r="B1929" s="4">
        <v>65</v>
      </c>
      <c r="C1929" s="4">
        <v>111</v>
      </c>
      <c r="D1929" s="4">
        <v>119</v>
      </c>
      <c r="E1929" s="4">
        <v>16</v>
      </c>
      <c r="F1929" s="4">
        <v>37</v>
      </c>
      <c r="G1929" s="4">
        <v>20</v>
      </c>
      <c r="H1929" s="3">
        <v>2.5082130836507302E-6</v>
      </c>
      <c r="I1929" s="3">
        <v>1.11629263613027E-5</v>
      </c>
      <c r="J1929" s="3">
        <v>0.231507313700585</v>
      </c>
      <c r="K1929" s="3">
        <f t="shared" si="43"/>
        <v>-2.1108703235491766</v>
      </c>
      <c r="L1929" s="6" t="s">
        <v>5881</v>
      </c>
    </row>
    <row r="1930" spans="1:12" x14ac:dyDescent="0.25">
      <c r="A1930" s="3" t="s">
        <v>4725</v>
      </c>
      <c r="B1930" s="4">
        <v>187</v>
      </c>
      <c r="C1930" s="4">
        <v>150</v>
      </c>
      <c r="D1930" s="4">
        <v>145</v>
      </c>
      <c r="E1930" s="4">
        <v>6</v>
      </c>
      <c r="F1930" s="4">
        <v>56</v>
      </c>
      <c r="G1930" s="4">
        <v>58</v>
      </c>
      <c r="H1930" s="3">
        <v>3.30518749361611E-3</v>
      </c>
      <c r="I1930" s="3">
        <v>7.7408041499361698E-3</v>
      </c>
      <c r="J1930" s="3">
        <v>0.23140161488579999</v>
      </c>
      <c r="K1930" s="3">
        <f t="shared" si="43"/>
        <v>-2.1115291622500592</v>
      </c>
      <c r="L1930" s="6" t="s">
        <v>6324</v>
      </c>
    </row>
    <row r="1931" spans="1:12" x14ac:dyDescent="0.25">
      <c r="A1931" s="3" t="s">
        <v>3807</v>
      </c>
      <c r="B1931" s="4">
        <v>14544</v>
      </c>
      <c r="C1931" s="4">
        <v>9907</v>
      </c>
      <c r="D1931" s="4">
        <v>10864</v>
      </c>
      <c r="E1931" s="4">
        <v>3400</v>
      </c>
      <c r="F1931" s="4">
        <v>2121</v>
      </c>
      <c r="G1931" s="4">
        <v>3002</v>
      </c>
      <c r="H1931" s="3" t="s">
        <v>3809</v>
      </c>
      <c r="I1931" s="3" t="s">
        <v>3808</v>
      </c>
      <c r="J1931" s="3">
        <v>0.23101238713431299</v>
      </c>
      <c r="K1931" s="3">
        <f t="shared" si="43"/>
        <v>-2.1139578823018379</v>
      </c>
      <c r="L1931" s="6" t="s">
        <v>7275</v>
      </c>
    </row>
    <row r="1932" spans="1:12" x14ac:dyDescent="0.25">
      <c r="A1932" s="3" t="s">
        <v>2595</v>
      </c>
      <c r="B1932" s="4">
        <v>431</v>
      </c>
      <c r="C1932" s="4">
        <v>564</v>
      </c>
      <c r="D1932" s="4">
        <v>732</v>
      </c>
      <c r="E1932" s="4">
        <v>111</v>
      </c>
      <c r="F1932" s="4">
        <v>200</v>
      </c>
      <c r="G1932" s="4">
        <v>113</v>
      </c>
      <c r="H1932" s="3" t="s">
        <v>2597</v>
      </c>
      <c r="I1932" s="3" t="s">
        <v>2596</v>
      </c>
      <c r="J1932" s="3">
        <v>0.230971277247109</v>
      </c>
      <c r="K1932" s="3">
        <f t="shared" si="43"/>
        <v>-2.1142146404304469</v>
      </c>
      <c r="L1932" s="6" t="s">
        <v>7116</v>
      </c>
    </row>
    <row r="1933" spans="1:12" x14ac:dyDescent="0.25">
      <c r="A1933" s="3" t="s">
        <v>4442</v>
      </c>
      <c r="B1933" s="4">
        <v>1021</v>
      </c>
      <c r="C1933" s="4">
        <v>769</v>
      </c>
      <c r="D1933" s="4">
        <v>1045</v>
      </c>
      <c r="E1933" s="4">
        <v>232</v>
      </c>
      <c r="F1933" s="4">
        <v>191</v>
      </c>
      <c r="G1933" s="4">
        <v>259</v>
      </c>
      <c r="H1933" s="3" t="s">
        <v>4444</v>
      </c>
      <c r="I1933" s="3" t="s">
        <v>4443</v>
      </c>
      <c r="J1933" s="3">
        <v>0.23091805528804199</v>
      </c>
      <c r="K1933" s="3">
        <f t="shared" si="43"/>
        <v>-2.1145471142562906</v>
      </c>
      <c r="L1933" s="6" t="s">
        <v>5580</v>
      </c>
    </row>
    <row r="1934" spans="1:12" x14ac:dyDescent="0.25">
      <c r="A1934" s="3" t="s">
        <v>5039</v>
      </c>
      <c r="B1934" s="4">
        <v>59471</v>
      </c>
      <c r="C1934" s="4">
        <v>47484</v>
      </c>
      <c r="D1934" s="4">
        <v>47850</v>
      </c>
      <c r="E1934" s="4">
        <v>8619</v>
      </c>
      <c r="F1934" s="4">
        <v>16229</v>
      </c>
      <c r="G1934" s="4">
        <v>13412</v>
      </c>
      <c r="H1934" s="3" t="s">
        <v>5041</v>
      </c>
      <c r="I1934" s="3" t="s">
        <v>5040</v>
      </c>
      <c r="J1934" s="3">
        <v>0.230656052463727</v>
      </c>
      <c r="K1934" s="3">
        <f t="shared" si="43"/>
        <v>-2.1161849453633073</v>
      </c>
      <c r="L1934" s="6" t="s">
        <v>6392</v>
      </c>
    </row>
    <row r="1935" spans="1:12" x14ac:dyDescent="0.25">
      <c r="A1935" s="3" t="s">
        <v>4405</v>
      </c>
      <c r="B1935" s="4">
        <v>1617</v>
      </c>
      <c r="C1935" s="4">
        <v>1388</v>
      </c>
      <c r="D1935" s="4">
        <v>1262</v>
      </c>
      <c r="E1935" s="4">
        <v>263</v>
      </c>
      <c r="F1935" s="4">
        <v>434</v>
      </c>
      <c r="G1935" s="4">
        <v>356</v>
      </c>
      <c r="H1935" s="3" t="s">
        <v>4407</v>
      </c>
      <c r="I1935" s="3" t="s">
        <v>4406</v>
      </c>
      <c r="J1935" s="3">
        <v>0.23029345716745001</v>
      </c>
      <c r="K1935" s="3">
        <f t="shared" si="43"/>
        <v>-2.1184546713647734</v>
      </c>
      <c r="L1935" s="6" t="s">
        <v>6028</v>
      </c>
    </row>
    <row r="1936" spans="1:12" x14ac:dyDescent="0.25">
      <c r="A1936" s="3" t="s">
        <v>4439</v>
      </c>
      <c r="B1936" s="4">
        <v>124</v>
      </c>
      <c r="C1936" s="4">
        <v>111</v>
      </c>
      <c r="D1936" s="4">
        <v>117</v>
      </c>
      <c r="E1936" s="4">
        <v>15</v>
      </c>
      <c r="F1936" s="4">
        <v>34</v>
      </c>
      <c r="G1936" s="4">
        <v>37</v>
      </c>
      <c r="H1936" s="3" t="s">
        <v>4441</v>
      </c>
      <c r="I1936" s="3" t="s">
        <v>4440</v>
      </c>
      <c r="J1936" s="3">
        <v>0.23011006896949601</v>
      </c>
      <c r="K1936" s="3">
        <f t="shared" si="43"/>
        <v>-2.1196039816663603</v>
      </c>
      <c r="L1936" s="6" t="s">
        <v>5580</v>
      </c>
    </row>
    <row r="1937" spans="1:12" x14ac:dyDescent="0.25">
      <c r="A1937" s="3" t="s">
        <v>3091</v>
      </c>
      <c r="B1937" s="4">
        <v>2260</v>
      </c>
      <c r="C1937" s="4">
        <v>3019</v>
      </c>
      <c r="D1937" s="4">
        <v>3547</v>
      </c>
      <c r="E1937" s="4">
        <v>629</v>
      </c>
      <c r="F1937" s="4">
        <v>954</v>
      </c>
      <c r="G1937" s="4">
        <v>573</v>
      </c>
      <c r="H1937" s="3" t="s">
        <v>3093</v>
      </c>
      <c r="I1937" s="3" t="s">
        <v>3092</v>
      </c>
      <c r="J1937" s="3">
        <v>0.229723011994802</v>
      </c>
      <c r="K1937" s="3">
        <f t="shared" si="43"/>
        <v>-2.1220327121467388</v>
      </c>
      <c r="L1937" s="6" t="s">
        <v>6256</v>
      </c>
    </row>
    <row r="1938" spans="1:12" x14ac:dyDescent="0.25">
      <c r="A1938" s="3" t="s">
        <v>5032</v>
      </c>
      <c r="B1938" s="4">
        <v>521</v>
      </c>
      <c r="C1938" s="4">
        <v>457</v>
      </c>
      <c r="D1938" s="4">
        <v>483</v>
      </c>
      <c r="E1938" s="4">
        <v>92</v>
      </c>
      <c r="F1938" s="4">
        <v>144</v>
      </c>
      <c r="G1938" s="4">
        <v>120</v>
      </c>
      <c r="H1938" s="3" t="s">
        <v>5034</v>
      </c>
      <c r="I1938" s="3" t="s">
        <v>5033</v>
      </c>
      <c r="J1938" s="3">
        <v>0.22896137725886401</v>
      </c>
      <c r="K1938" s="3">
        <f t="shared" si="43"/>
        <v>-2.126823839519381</v>
      </c>
      <c r="L1938" s="6" t="s">
        <v>6743</v>
      </c>
    </row>
    <row r="1939" spans="1:12" x14ac:dyDescent="0.25">
      <c r="A1939" s="3" t="s">
        <v>2462</v>
      </c>
      <c r="B1939" s="4">
        <v>24</v>
      </c>
      <c r="C1939" s="4">
        <v>29</v>
      </c>
      <c r="D1939" s="4">
        <v>34</v>
      </c>
      <c r="E1939" s="4">
        <v>6</v>
      </c>
      <c r="F1939" s="4">
        <v>8</v>
      </c>
      <c r="G1939" s="4">
        <v>7</v>
      </c>
      <c r="H1939" s="3">
        <v>1.1750873872781E-4</v>
      </c>
      <c r="I1939" s="3">
        <v>3.83340709423809E-4</v>
      </c>
      <c r="J1939" s="3">
        <v>0.228937472901037</v>
      </c>
      <c r="K1939" s="3">
        <f t="shared" si="43"/>
        <v>-2.1269744697230251</v>
      </c>
      <c r="L1939" s="6" t="s">
        <v>6747</v>
      </c>
    </row>
    <row r="1940" spans="1:12" x14ac:dyDescent="0.25">
      <c r="A1940" s="3" t="s">
        <v>2523</v>
      </c>
      <c r="B1940" s="4">
        <v>389</v>
      </c>
      <c r="C1940" s="4">
        <v>382</v>
      </c>
      <c r="D1940" s="4">
        <v>407</v>
      </c>
      <c r="E1940" s="4">
        <v>125</v>
      </c>
      <c r="F1940" s="4">
        <v>89</v>
      </c>
      <c r="G1940" s="4">
        <v>70</v>
      </c>
      <c r="H1940" s="3" t="s">
        <v>2525</v>
      </c>
      <c r="I1940" s="3" t="s">
        <v>2524</v>
      </c>
      <c r="J1940" s="3">
        <v>0.22891670541852999</v>
      </c>
      <c r="K1940" s="3">
        <f t="shared" si="43"/>
        <v>-2.1271053460826344</v>
      </c>
      <c r="L1940" s="6" t="s">
        <v>6790</v>
      </c>
    </row>
    <row r="1941" spans="1:12" x14ac:dyDescent="0.25">
      <c r="A1941" s="3" t="s">
        <v>3765</v>
      </c>
      <c r="B1941" s="4">
        <v>1518</v>
      </c>
      <c r="C1941" s="4">
        <v>1292</v>
      </c>
      <c r="D1941" s="4">
        <v>1416</v>
      </c>
      <c r="E1941" s="4">
        <v>382</v>
      </c>
      <c r="F1941" s="4">
        <v>374</v>
      </c>
      <c r="G1941" s="4">
        <v>268</v>
      </c>
      <c r="H1941" s="3" t="s">
        <v>3767</v>
      </c>
      <c r="I1941" s="3" t="s">
        <v>3766</v>
      </c>
      <c r="J1941" s="3">
        <v>0.228521564169749</v>
      </c>
      <c r="K1941" s="3">
        <f t="shared" si="43"/>
        <v>-2.1295977849525616</v>
      </c>
      <c r="L1941" s="6" t="s">
        <v>5580</v>
      </c>
    </row>
    <row r="1942" spans="1:12" x14ac:dyDescent="0.25">
      <c r="A1942" s="3" t="s">
        <v>3786</v>
      </c>
      <c r="B1942" s="4">
        <v>826</v>
      </c>
      <c r="C1942" s="4">
        <v>663</v>
      </c>
      <c r="D1942" s="4">
        <v>558</v>
      </c>
      <c r="E1942" s="4">
        <v>143</v>
      </c>
      <c r="F1942" s="4">
        <v>151</v>
      </c>
      <c r="G1942" s="4">
        <v>201</v>
      </c>
      <c r="H1942" s="3" t="s">
        <v>3788</v>
      </c>
      <c r="I1942" s="3" t="s">
        <v>3787</v>
      </c>
      <c r="J1942" s="3">
        <v>0.22841950200465699</v>
      </c>
      <c r="K1942" s="3">
        <f t="shared" si="43"/>
        <v>-2.130242264483027</v>
      </c>
      <c r="L1942" s="6" t="s">
        <v>5776</v>
      </c>
    </row>
    <row r="1943" spans="1:12" x14ac:dyDescent="0.25">
      <c r="A1943" s="3" t="s">
        <v>2480</v>
      </c>
      <c r="B1943" s="4">
        <v>355</v>
      </c>
      <c r="C1943" s="4">
        <v>275</v>
      </c>
      <c r="D1943" s="4">
        <v>312</v>
      </c>
      <c r="E1943" s="4">
        <v>11</v>
      </c>
      <c r="F1943" s="4">
        <v>85</v>
      </c>
      <c r="G1943" s="4">
        <v>131</v>
      </c>
      <c r="H1943" s="3">
        <v>3.1458714431218801E-3</v>
      </c>
      <c r="I1943" s="3">
        <v>7.3915135862779799E-3</v>
      </c>
      <c r="J1943" s="3">
        <v>0.228136461013521</v>
      </c>
      <c r="K1943" s="3">
        <f t="shared" si="43"/>
        <v>-2.1320310567436485</v>
      </c>
      <c r="L1943" s="6" t="s">
        <v>5580</v>
      </c>
    </row>
    <row r="1944" spans="1:12" x14ac:dyDescent="0.25">
      <c r="A1944" s="3" t="s">
        <v>3521</v>
      </c>
      <c r="B1944" s="4">
        <v>118</v>
      </c>
      <c r="C1944" s="4">
        <v>88</v>
      </c>
      <c r="D1944" s="4">
        <v>119</v>
      </c>
      <c r="E1944" s="4">
        <v>8</v>
      </c>
      <c r="F1944" s="4">
        <v>37</v>
      </c>
      <c r="G1944" s="4">
        <v>34</v>
      </c>
      <c r="H1944" s="3">
        <v>1.3986151539725601E-4</v>
      </c>
      <c r="I1944" s="3">
        <v>4.4889511912797099E-4</v>
      </c>
      <c r="J1944" s="3">
        <v>0.228062307812363</v>
      </c>
      <c r="K1944" s="3">
        <f t="shared" si="43"/>
        <v>-2.1325000648332324</v>
      </c>
      <c r="L1944" s="6" t="s">
        <v>7483</v>
      </c>
    </row>
    <row r="1945" spans="1:12" x14ac:dyDescent="0.25">
      <c r="A1945" s="3" t="s">
        <v>3911</v>
      </c>
      <c r="B1945" s="4">
        <v>947</v>
      </c>
      <c r="C1945" s="4">
        <v>1171</v>
      </c>
      <c r="D1945" s="4">
        <v>908</v>
      </c>
      <c r="E1945" s="4">
        <v>173</v>
      </c>
      <c r="F1945" s="4">
        <v>207</v>
      </c>
      <c r="G1945" s="4">
        <v>346</v>
      </c>
      <c r="H1945" s="3" t="s">
        <v>3913</v>
      </c>
      <c r="I1945" s="3" t="s">
        <v>3912</v>
      </c>
      <c r="J1945" s="3">
        <v>0.22804116585742901</v>
      </c>
      <c r="K1945" s="3">
        <f t="shared" si="43"/>
        <v>-2.1326338125256776</v>
      </c>
      <c r="L1945" s="6" t="s">
        <v>6359</v>
      </c>
    </row>
    <row r="1946" spans="1:12" x14ac:dyDescent="0.25">
      <c r="A1946" s="3" t="s">
        <v>3472</v>
      </c>
      <c r="B1946" s="4">
        <v>133</v>
      </c>
      <c r="C1946" s="4">
        <v>75</v>
      </c>
      <c r="D1946" s="4">
        <v>101</v>
      </c>
      <c r="E1946" s="4">
        <v>12</v>
      </c>
      <c r="F1946" s="4">
        <v>33</v>
      </c>
      <c r="G1946" s="4">
        <v>30</v>
      </c>
      <c r="H1946" s="3">
        <v>1.1762389702497701E-5</v>
      </c>
      <c r="I1946" s="3">
        <v>4.6551477161350703E-5</v>
      </c>
      <c r="J1946" s="3">
        <v>0.22755148784568599</v>
      </c>
      <c r="K1946" s="3">
        <f t="shared" si="43"/>
        <v>-2.1357350754871032</v>
      </c>
      <c r="L1946" s="6" t="s">
        <v>7363</v>
      </c>
    </row>
    <row r="1947" spans="1:12" x14ac:dyDescent="0.25">
      <c r="A1947" s="3" t="s">
        <v>5482</v>
      </c>
      <c r="B1947" s="4">
        <v>64</v>
      </c>
      <c r="C1947" s="4">
        <v>70</v>
      </c>
      <c r="D1947" s="4">
        <v>64</v>
      </c>
      <c r="E1947" s="4">
        <v>8</v>
      </c>
      <c r="F1947" s="4">
        <v>20</v>
      </c>
      <c r="G1947" s="4">
        <v>20</v>
      </c>
      <c r="H1947" s="3">
        <v>4.9573680313085198E-6</v>
      </c>
      <c r="I1947" s="3">
        <v>2.09867671011841E-5</v>
      </c>
      <c r="J1947" s="3">
        <v>0.22745913195366299</v>
      </c>
      <c r="K1947" s="3">
        <f t="shared" si="43"/>
        <v>-2.1363207382538625</v>
      </c>
      <c r="L1947" s="6" t="s">
        <v>5580</v>
      </c>
    </row>
    <row r="1948" spans="1:12" x14ac:dyDescent="0.25">
      <c r="A1948" s="3" t="s">
        <v>4319</v>
      </c>
      <c r="B1948" s="4">
        <v>270</v>
      </c>
      <c r="C1948" s="4">
        <v>169</v>
      </c>
      <c r="D1948" s="4">
        <v>202</v>
      </c>
      <c r="E1948" s="4">
        <v>7</v>
      </c>
      <c r="F1948" s="4">
        <v>71</v>
      </c>
      <c r="G1948" s="4">
        <v>78</v>
      </c>
      <c r="H1948" s="3">
        <v>3.9136768352430297E-3</v>
      </c>
      <c r="I1948" s="3">
        <v>9.0287038382663495E-3</v>
      </c>
      <c r="J1948" s="3">
        <v>0.22725459567547901</v>
      </c>
      <c r="K1948" s="3">
        <f t="shared" si="43"/>
        <v>-2.1376186251492419</v>
      </c>
      <c r="L1948" s="6" t="s">
        <v>6288</v>
      </c>
    </row>
    <row r="1949" spans="1:12" x14ac:dyDescent="0.25">
      <c r="A1949" s="3" t="s">
        <v>2977</v>
      </c>
      <c r="B1949" s="4">
        <v>53</v>
      </c>
      <c r="C1949" s="4">
        <v>50</v>
      </c>
      <c r="D1949" s="4">
        <v>56</v>
      </c>
      <c r="E1949" s="4">
        <v>4</v>
      </c>
      <c r="F1949" s="4">
        <v>22</v>
      </c>
      <c r="G1949" s="4">
        <v>13</v>
      </c>
      <c r="H1949" s="3">
        <v>4.0579259147616398E-4</v>
      </c>
      <c r="I1949" s="3">
        <v>1.1855041378017201E-3</v>
      </c>
      <c r="J1949" s="3">
        <v>0.22718405663413899</v>
      </c>
      <c r="K1949" s="3">
        <f t="shared" si="43"/>
        <v>-2.1380665022188108</v>
      </c>
      <c r="L1949" s="6" t="s">
        <v>5580</v>
      </c>
    </row>
    <row r="1950" spans="1:12" x14ac:dyDescent="0.25">
      <c r="A1950" s="3" t="s">
        <v>4588</v>
      </c>
      <c r="B1950" s="4">
        <v>769</v>
      </c>
      <c r="C1950" s="4">
        <v>529</v>
      </c>
      <c r="D1950" s="4">
        <v>576</v>
      </c>
      <c r="E1950" s="4">
        <v>26</v>
      </c>
      <c r="F1950" s="4">
        <v>160</v>
      </c>
      <c r="G1950" s="4">
        <v>263</v>
      </c>
      <c r="H1950" s="3">
        <v>1.60706450866693E-3</v>
      </c>
      <c r="I1950" s="3">
        <v>4.0641189644479402E-3</v>
      </c>
      <c r="J1950" s="3">
        <v>0.22679518969571699</v>
      </c>
      <c r="K1950" s="3">
        <f>LOG(J1950,2)</f>
        <v>-2.1405380537065595</v>
      </c>
      <c r="L1950" s="6" t="s">
        <v>5580</v>
      </c>
    </row>
    <row r="1951" spans="1:12" x14ac:dyDescent="0.25">
      <c r="A1951" s="3" t="s">
        <v>2386</v>
      </c>
      <c r="B1951" s="4">
        <v>7845</v>
      </c>
      <c r="C1951" s="4">
        <v>5846</v>
      </c>
      <c r="D1951" s="4">
        <v>6285</v>
      </c>
      <c r="E1951" s="4">
        <v>2340</v>
      </c>
      <c r="F1951" s="4">
        <v>1135</v>
      </c>
      <c r="G1951" s="4">
        <v>1251</v>
      </c>
      <c r="H1951" s="3" t="s">
        <v>2388</v>
      </c>
      <c r="I1951" s="3" t="s">
        <v>2387</v>
      </c>
      <c r="J1951" s="3">
        <v>0.22652038232778199</v>
      </c>
      <c r="K1951" s="3">
        <f t="shared" si="43"/>
        <v>-2.1422872249239364</v>
      </c>
      <c r="L1951" s="6" t="s">
        <v>7491</v>
      </c>
    </row>
    <row r="1952" spans="1:12" x14ac:dyDescent="0.25">
      <c r="A1952" s="3" t="s">
        <v>4498</v>
      </c>
      <c r="B1952" s="4">
        <v>378</v>
      </c>
      <c r="C1952" s="4">
        <v>331</v>
      </c>
      <c r="D1952" s="4">
        <v>376</v>
      </c>
      <c r="E1952" s="4">
        <v>22</v>
      </c>
      <c r="F1952" s="4">
        <v>96</v>
      </c>
      <c r="G1952" s="4">
        <v>141</v>
      </c>
      <c r="H1952" s="3">
        <v>2.7069298316001402E-4</v>
      </c>
      <c r="I1952" s="3">
        <v>8.20805596138414E-4</v>
      </c>
      <c r="J1952" s="3">
        <v>0.226350791122607</v>
      </c>
      <c r="K1952" s="3">
        <f t="shared" si="43"/>
        <v>-2.1433677459041403</v>
      </c>
      <c r="L1952" s="6" t="s">
        <v>5580</v>
      </c>
    </row>
    <row r="1953" spans="1:12" x14ac:dyDescent="0.25">
      <c r="A1953" s="3" t="s">
        <v>2580</v>
      </c>
      <c r="B1953" s="4">
        <v>13800</v>
      </c>
      <c r="C1953" s="4">
        <v>14487</v>
      </c>
      <c r="D1953" s="4">
        <v>12978</v>
      </c>
      <c r="E1953" s="4">
        <v>2748</v>
      </c>
      <c r="F1953" s="4">
        <v>4122</v>
      </c>
      <c r="G1953" s="4">
        <v>3125</v>
      </c>
      <c r="H1953" s="3" t="s">
        <v>2582</v>
      </c>
      <c r="I1953" s="3" t="s">
        <v>2581</v>
      </c>
      <c r="J1953" s="3">
        <v>0.22622003648568201</v>
      </c>
      <c r="K1953" s="3">
        <f t="shared" si="43"/>
        <v>-2.1442013792715868</v>
      </c>
      <c r="L1953" s="6" t="s">
        <v>6599</v>
      </c>
    </row>
    <row r="1954" spans="1:12" x14ac:dyDescent="0.25">
      <c r="A1954" s="3" t="s">
        <v>2707</v>
      </c>
      <c r="B1954" s="4">
        <v>137</v>
      </c>
      <c r="C1954" s="4">
        <v>107</v>
      </c>
      <c r="D1954" s="4">
        <v>98</v>
      </c>
      <c r="E1954" s="4">
        <v>11</v>
      </c>
      <c r="F1954" s="4">
        <v>36</v>
      </c>
      <c r="G1954" s="4">
        <v>36</v>
      </c>
      <c r="H1954" s="3">
        <v>2.77990578807265E-5</v>
      </c>
      <c r="I1954" s="3">
        <v>1.02076124219525E-4</v>
      </c>
      <c r="J1954" s="3">
        <v>0.226217252215136</v>
      </c>
      <c r="K1954" s="3">
        <f t="shared" si="43"/>
        <v>-2.1442191357802107</v>
      </c>
      <c r="L1954" s="6" t="s">
        <v>7004</v>
      </c>
    </row>
    <row r="1955" spans="1:12" x14ac:dyDescent="0.25">
      <c r="A1955" s="3" t="s">
        <v>2651</v>
      </c>
      <c r="B1955" s="4">
        <v>121</v>
      </c>
      <c r="C1955" s="4">
        <v>140</v>
      </c>
      <c r="D1955" s="4">
        <v>117</v>
      </c>
      <c r="E1955" s="4">
        <v>12</v>
      </c>
      <c r="F1955" s="4">
        <v>43</v>
      </c>
      <c r="G1955" s="4">
        <v>37</v>
      </c>
      <c r="H1955" s="3">
        <v>1.15416915370447E-5</v>
      </c>
      <c r="I1955" s="3">
        <v>4.57608400861434E-5</v>
      </c>
      <c r="J1955" s="3">
        <v>0.226201875648018</v>
      </c>
      <c r="K1955" s="3">
        <f t="shared" si="43"/>
        <v>-2.14431720279714</v>
      </c>
      <c r="L1955" s="6" t="s">
        <v>6778</v>
      </c>
    </row>
    <row r="1956" spans="1:12" x14ac:dyDescent="0.25">
      <c r="A1956" s="3" t="s">
        <v>2824</v>
      </c>
      <c r="B1956" s="4">
        <v>869</v>
      </c>
      <c r="C1956" s="4">
        <v>1088</v>
      </c>
      <c r="D1956" s="4">
        <v>1311</v>
      </c>
      <c r="E1956" s="4">
        <v>203</v>
      </c>
      <c r="F1956" s="4">
        <v>371</v>
      </c>
      <c r="G1956" s="4">
        <v>213</v>
      </c>
      <c r="H1956" s="3" t="s">
        <v>2826</v>
      </c>
      <c r="I1956" s="3" t="s">
        <v>2825</v>
      </c>
      <c r="J1956" s="3">
        <v>0.225768672814847</v>
      </c>
      <c r="K1956" s="3">
        <f t="shared" si="43"/>
        <v>-2.1470827802119739</v>
      </c>
      <c r="L1956" s="6" t="s">
        <v>6888</v>
      </c>
    </row>
    <row r="1957" spans="1:12" x14ac:dyDescent="0.25">
      <c r="A1957" s="3" t="s">
        <v>3424</v>
      </c>
      <c r="B1957" s="4">
        <v>1390</v>
      </c>
      <c r="C1957" s="4">
        <v>1107</v>
      </c>
      <c r="D1957" s="4">
        <v>1291</v>
      </c>
      <c r="E1957" s="4">
        <v>88</v>
      </c>
      <c r="F1957" s="4">
        <v>336</v>
      </c>
      <c r="G1957" s="4">
        <v>477</v>
      </c>
      <c r="H1957" s="3">
        <v>3.9437179628286599E-5</v>
      </c>
      <c r="I1957" s="3">
        <v>1.41577662257162E-4</v>
      </c>
      <c r="J1957" s="3">
        <v>0.225338834387731</v>
      </c>
      <c r="K1957" s="3">
        <f t="shared" si="43"/>
        <v>-2.1498321290698788</v>
      </c>
      <c r="L1957" s="6" t="s">
        <v>5580</v>
      </c>
    </row>
    <row r="1958" spans="1:12" x14ac:dyDescent="0.25">
      <c r="A1958" s="3" t="s">
        <v>4388</v>
      </c>
      <c r="B1958" s="4">
        <v>1469</v>
      </c>
      <c r="C1958" s="4">
        <v>1168</v>
      </c>
      <c r="D1958" s="4">
        <v>1193</v>
      </c>
      <c r="E1958" s="4">
        <v>264</v>
      </c>
      <c r="F1958" s="4">
        <v>367</v>
      </c>
      <c r="G1958" s="4">
        <v>288</v>
      </c>
      <c r="H1958" s="3" t="s">
        <v>4390</v>
      </c>
      <c r="I1958" s="3" t="s">
        <v>4389</v>
      </c>
      <c r="J1958" s="3">
        <v>0.22484219411552001</v>
      </c>
      <c r="K1958" s="3">
        <f t="shared" si="43"/>
        <v>-2.1530152962987601</v>
      </c>
      <c r="L1958" s="6" t="s">
        <v>7464</v>
      </c>
    </row>
    <row r="1959" spans="1:12" x14ac:dyDescent="0.25">
      <c r="A1959" s="3" t="s">
        <v>4241</v>
      </c>
      <c r="B1959" s="4">
        <v>772</v>
      </c>
      <c r="C1959" s="4">
        <v>623</v>
      </c>
      <c r="D1959" s="4">
        <v>700</v>
      </c>
      <c r="E1959" s="4">
        <v>52</v>
      </c>
      <c r="F1959" s="4">
        <v>196</v>
      </c>
      <c r="G1959" s="4">
        <v>251</v>
      </c>
      <c r="H1959" s="3">
        <v>2.4959137334341801E-5</v>
      </c>
      <c r="I1959" s="3">
        <v>9.2424032086362099E-5</v>
      </c>
      <c r="J1959" s="3">
        <v>0.22469494459483599</v>
      </c>
      <c r="K1959" s="3">
        <f t="shared" si="43"/>
        <v>-2.1539604291590675</v>
      </c>
      <c r="L1959" s="6" t="s">
        <v>5946</v>
      </c>
    </row>
    <row r="1960" spans="1:12" x14ac:dyDescent="0.25">
      <c r="A1960" s="3" t="s">
        <v>4666</v>
      </c>
      <c r="B1960" s="4">
        <v>99</v>
      </c>
      <c r="C1960" s="4">
        <v>89</v>
      </c>
      <c r="D1960" s="4">
        <v>80</v>
      </c>
      <c r="E1960" s="4">
        <v>5</v>
      </c>
      <c r="F1960" s="4">
        <v>25</v>
      </c>
      <c r="G1960" s="4">
        <v>34</v>
      </c>
      <c r="H1960" s="3">
        <v>1.13875991799317E-3</v>
      </c>
      <c r="I1960" s="3">
        <v>2.9926315076316602E-3</v>
      </c>
      <c r="J1960" s="3">
        <v>0.22425658808451199</v>
      </c>
      <c r="K1960" s="3">
        <f t="shared" si="43"/>
        <v>-2.1567777264329369</v>
      </c>
      <c r="L1960" s="6" t="s">
        <v>5580</v>
      </c>
    </row>
    <row r="1961" spans="1:12" x14ac:dyDescent="0.25">
      <c r="A1961" s="3" t="s">
        <v>3958</v>
      </c>
      <c r="B1961" s="4">
        <v>913</v>
      </c>
      <c r="C1961" s="4">
        <v>792</v>
      </c>
      <c r="D1961" s="4">
        <v>845</v>
      </c>
      <c r="E1961" s="4">
        <v>44</v>
      </c>
      <c r="F1961" s="4">
        <v>280</v>
      </c>
      <c r="G1961" s="4">
        <v>287</v>
      </c>
      <c r="H1961" s="3">
        <v>2.0756700641634399E-4</v>
      </c>
      <c r="I1961" s="3">
        <v>6.4444781804733704E-4</v>
      </c>
      <c r="J1961" s="3">
        <v>0.22367590736024701</v>
      </c>
      <c r="K1961" s="3">
        <f t="shared" ref="K1961:K1968" si="44">LOG(J1961,2)</f>
        <v>-2.1605182260798514</v>
      </c>
      <c r="L1961" s="6" t="s">
        <v>5580</v>
      </c>
    </row>
    <row r="1962" spans="1:12" x14ac:dyDescent="0.25">
      <c r="A1962" s="3" t="s">
        <v>3483</v>
      </c>
      <c r="B1962" s="4">
        <v>120</v>
      </c>
      <c r="C1962" s="4">
        <v>111</v>
      </c>
      <c r="D1962" s="4">
        <v>134</v>
      </c>
      <c r="E1962" s="4">
        <v>22</v>
      </c>
      <c r="F1962" s="4">
        <v>31</v>
      </c>
      <c r="G1962" s="4">
        <v>33</v>
      </c>
      <c r="H1962" s="3" t="s">
        <v>3485</v>
      </c>
      <c r="I1962" s="3" t="s">
        <v>3484</v>
      </c>
      <c r="J1962" s="3">
        <v>0.22349191238890601</v>
      </c>
      <c r="K1962" s="3">
        <f t="shared" si="44"/>
        <v>-2.1617054700449101</v>
      </c>
      <c r="L1962" s="6" t="s">
        <v>7268</v>
      </c>
    </row>
    <row r="1963" spans="1:12" x14ac:dyDescent="0.25">
      <c r="A1963" s="3" t="s">
        <v>3412</v>
      </c>
      <c r="B1963" s="4">
        <v>20</v>
      </c>
      <c r="C1963" s="4">
        <v>37</v>
      </c>
      <c r="D1963" s="4">
        <v>38</v>
      </c>
      <c r="E1963" s="4">
        <v>6</v>
      </c>
      <c r="F1963" s="4">
        <v>5</v>
      </c>
      <c r="G1963" s="4">
        <v>11</v>
      </c>
      <c r="H1963" s="3">
        <v>1.03708470170863E-3</v>
      </c>
      <c r="I1963" s="3">
        <v>2.75455943968517E-3</v>
      </c>
      <c r="J1963" s="3">
        <v>0.22309104545955899</v>
      </c>
      <c r="K1963" s="3">
        <f t="shared" si="44"/>
        <v>-2.1642954877613927</v>
      </c>
      <c r="L1963" s="6" t="s">
        <v>5602</v>
      </c>
    </row>
    <row r="1964" spans="1:12" x14ac:dyDescent="0.25">
      <c r="A1964" s="3" t="s">
        <v>4019</v>
      </c>
      <c r="B1964" s="4">
        <v>6107</v>
      </c>
      <c r="C1964" s="4">
        <v>5660</v>
      </c>
      <c r="D1964" s="4">
        <v>6569</v>
      </c>
      <c r="E1964" s="4">
        <v>1389</v>
      </c>
      <c r="F1964" s="4">
        <v>1835</v>
      </c>
      <c r="G1964" s="4">
        <v>1133</v>
      </c>
      <c r="H1964" s="3" t="s">
        <v>4021</v>
      </c>
      <c r="I1964" s="3" t="s">
        <v>4020</v>
      </c>
      <c r="J1964" s="3">
        <v>0.22300966067442199</v>
      </c>
      <c r="K1964" s="3">
        <f t="shared" si="44"/>
        <v>-2.1648218865122089</v>
      </c>
      <c r="L1964" s="6" t="s">
        <v>5580</v>
      </c>
    </row>
    <row r="1965" spans="1:12" x14ac:dyDescent="0.25">
      <c r="A1965" s="3" t="s">
        <v>5371</v>
      </c>
      <c r="B1965" s="4">
        <v>349</v>
      </c>
      <c r="C1965" s="4">
        <v>344</v>
      </c>
      <c r="D1965" s="4">
        <v>415</v>
      </c>
      <c r="E1965" s="4">
        <v>85</v>
      </c>
      <c r="F1965" s="4">
        <v>100</v>
      </c>
      <c r="G1965" s="4">
        <v>76</v>
      </c>
      <c r="H1965" s="3" t="s">
        <v>5373</v>
      </c>
      <c r="I1965" s="3" t="s">
        <v>5372</v>
      </c>
      <c r="J1965" s="3">
        <v>0.22300252781318899</v>
      </c>
      <c r="K1965" s="3">
        <f t="shared" si="44"/>
        <v>-2.1648680311862547</v>
      </c>
      <c r="L1965" s="6" t="s">
        <v>6821</v>
      </c>
    </row>
    <row r="1966" spans="1:12" x14ac:dyDescent="0.25">
      <c r="A1966" s="3" t="s">
        <v>5006</v>
      </c>
      <c r="B1966" s="4">
        <v>608</v>
      </c>
      <c r="C1966" s="4">
        <v>539</v>
      </c>
      <c r="D1966" s="4">
        <v>472</v>
      </c>
      <c r="E1966" s="4">
        <v>115</v>
      </c>
      <c r="F1966" s="4">
        <v>160</v>
      </c>
      <c r="G1966" s="4">
        <v>111</v>
      </c>
      <c r="H1966" s="3" t="s">
        <v>5008</v>
      </c>
      <c r="I1966" s="3" t="s">
        <v>5007</v>
      </c>
      <c r="J1966" s="3">
        <v>0.22233709647014899</v>
      </c>
      <c r="K1966" s="3">
        <f t="shared" si="44"/>
        <v>-2.1691794158498841</v>
      </c>
      <c r="L1966" s="6" t="s">
        <v>6339</v>
      </c>
    </row>
    <row r="1967" spans="1:12" x14ac:dyDescent="0.25">
      <c r="A1967" s="3" t="s">
        <v>3243</v>
      </c>
      <c r="B1967" s="4">
        <v>945</v>
      </c>
      <c r="C1967" s="4">
        <v>1289</v>
      </c>
      <c r="D1967" s="4">
        <v>1577</v>
      </c>
      <c r="E1967" s="4">
        <v>219</v>
      </c>
      <c r="F1967" s="4">
        <v>409</v>
      </c>
      <c r="G1967" s="4">
        <v>272</v>
      </c>
      <c r="H1967" s="3" t="s">
        <v>3244</v>
      </c>
      <c r="I1967" s="3" t="s">
        <v>2719</v>
      </c>
      <c r="J1967" s="3">
        <v>0.22229778422909499</v>
      </c>
      <c r="K1967" s="3">
        <f t="shared" si="44"/>
        <v>-2.169434526628748</v>
      </c>
      <c r="L1967" s="6" t="s">
        <v>5866</v>
      </c>
    </row>
    <row r="1968" spans="1:12" x14ac:dyDescent="0.25">
      <c r="A1968" s="3" t="s">
        <v>4755</v>
      </c>
      <c r="B1968" s="4">
        <v>493</v>
      </c>
      <c r="C1968" s="4">
        <v>353</v>
      </c>
      <c r="D1968" s="4">
        <v>439</v>
      </c>
      <c r="E1968" s="4">
        <v>16</v>
      </c>
      <c r="F1968" s="4">
        <v>114</v>
      </c>
      <c r="G1968" s="4">
        <v>171</v>
      </c>
      <c r="H1968" s="3">
        <v>1.7506032134371699E-3</v>
      </c>
      <c r="I1968" s="3">
        <v>4.3855317614972297E-3</v>
      </c>
      <c r="J1968" s="3">
        <v>0.22199419329606099</v>
      </c>
      <c r="K1968" s="3">
        <f t="shared" si="44"/>
        <v>-2.1714061544044965</v>
      </c>
      <c r="L1968" s="6" t="s">
        <v>7524</v>
      </c>
    </row>
    <row r="1969" spans="1:12" x14ac:dyDescent="0.25">
      <c r="A1969" s="3" t="s">
        <v>4200</v>
      </c>
      <c r="B1969" s="4">
        <v>667</v>
      </c>
      <c r="C1969" s="4">
        <v>582</v>
      </c>
      <c r="D1969" s="4">
        <v>678</v>
      </c>
      <c r="E1969" s="4">
        <v>55</v>
      </c>
      <c r="F1969" s="4">
        <v>169</v>
      </c>
      <c r="G1969" s="4">
        <v>227</v>
      </c>
      <c r="H1969" s="3">
        <v>4.03693039570884E-6</v>
      </c>
      <c r="I1969" s="3">
        <v>1.7304521315984398E-5</v>
      </c>
      <c r="J1969" s="3">
        <v>0.22182049172066901</v>
      </c>
      <c r="K1969" s="3">
        <f>LOG(J1969,2)</f>
        <v>-2.1725354474300245</v>
      </c>
      <c r="L1969" s="6" t="s">
        <v>5580</v>
      </c>
    </row>
    <row r="1970" spans="1:12" x14ac:dyDescent="0.25">
      <c r="A1970" s="3" t="s">
        <v>5509</v>
      </c>
      <c r="B1970" s="4">
        <v>233</v>
      </c>
      <c r="C1970" s="4">
        <v>172</v>
      </c>
      <c r="D1970" s="4">
        <v>253</v>
      </c>
      <c r="E1970" s="4">
        <v>45</v>
      </c>
      <c r="F1970" s="4">
        <v>62</v>
      </c>
      <c r="G1970" s="4">
        <v>47</v>
      </c>
      <c r="H1970" s="3" t="s">
        <v>5511</v>
      </c>
      <c r="I1970" s="3" t="s">
        <v>5510</v>
      </c>
      <c r="J1970" s="3">
        <v>0.22166019064692899</v>
      </c>
      <c r="K1970" s="3">
        <f t="shared" ref="K1970:K1989" si="45">LOG(J1970,2)</f>
        <v>-2.1735784041287074</v>
      </c>
      <c r="L1970" s="6" t="s">
        <v>6265</v>
      </c>
    </row>
    <row r="1971" spans="1:12" x14ac:dyDescent="0.25">
      <c r="A1971" s="3" t="s">
        <v>2978</v>
      </c>
      <c r="B1971" s="4">
        <v>150</v>
      </c>
      <c r="C1971" s="4">
        <v>118</v>
      </c>
      <c r="D1971" s="4">
        <v>124</v>
      </c>
      <c r="E1971" s="4">
        <v>10</v>
      </c>
      <c r="F1971" s="4">
        <v>42</v>
      </c>
      <c r="G1971" s="4">
        <v>41</v>
      </c>
      <c r="H1971" s="3">
        <v>6.2199343786255897E-5</v>
      </c>
      <c r="I1971" s="3">
        <v>2.15237286171743E-4</v>
      </c>
      <c r="J1971" s="3">
        <v>0.221489216809586</v>
      </c>
      <c r="K1971" s="3">
        <f t="shared" si="45"/>
        <v>-2.1746916319265788</v>
      </c>
      <c r="L1971" s="6" t="s">
        <v>7281</v>
      </c>
    </row>
    <row r="1972" spans="1:12" x14ac:dyDescent="0.25">
      <c r="A1972" s="3" t="s">
        <v>3888</v>
      </c>
      <c r="B1972" s="4">
        <v>83</v>
      </c>
      <c r="C1972" s="4">
        <v>118</v>
      </c>
      <c r="D1972" s="4">
        <v>63</v>
      </c>
      <c r="E1972" s="4">
        <v>15</v>
      </c>
      <c r="F1972" s="4">
        <v>25</v>
      </c>
      <c r="G1972" s="4">
        <v>23</v>
      </c>
      <c r="H1972" s="3">
        <v>4.2072323242203997E-6</v>
      </c>
      <c r="I1972" s="3">
        <v>1.8006295681154599E-5</v>
      </c>
      <c r="J1972" s="3">
        <v>0.221368796161694</v>
      </c>
      <c r="K1972" s="3">
        <f t="shared" si="45"/>
        <v>-2.175476218727439</v>
      </c>
      <c r="L1972" s="6" t="s">
        <v>5580</v>
      </c>
    </row>
    <row r="1973" spans="1:12" x14ac:dyDescent="0.25">
      <c r="A1973" s="3" t="s">
        <v>2428</v>
      </c>
      <c r="B1973" s="4">
        <v>8692</v>
      </c>
      <c r="C1973" s="4">
        <v>9990</v>
      </c>
      <c r="D1973" s="4">
        <v>11239</v>
      </c>
      <c r="E1973" s="4">
        <v>2257</v>
      </c>
      <c r="F1973" s="4">
        <v>2880</v>
      </c>
      <c r="G1973" s="4">
        <v>1894</v>
      </c>
      <c r="H1973" s="3" t="s">
        <v>2430</v>
      </c>
      <c r="I1973" s="3" t="s">
        <v>2429</v>
      </c>
      <c r="J1973" s="3">
        <v>0.221263960281983</v>
      </c>
      <c r="K1973" s="3">
        <f t="shared" si="45"/>
        <v>-2.1761596123732665</v>
      </c>
      <c r="L1973" s="6" t="s">
        <v>6705</v>
      </c>
    </row>
    <row r="1974" spans="1:12" x14ac:dyDescent="0.25">
      <c r="A1974" s="3" t="s">
        <v>3267</v>
      </c>
      <c r="B1974" s="4">
        <v>628</v>
      </c>
      <c r="C1974" s="4">
        <v>402</v>
      </c>
      <c r="D1974" s="4">
        <v>395</v>
      </c>
      <c r="E1974" s="4">
        <v>85</v>
      </c>
      <c r="F1974" s="4">
        <v>139</v>
      </c>
      <c r="G1974" s="4">
        <v>114</v>
      </c>
      <c r="H1974" s="3" t="s">
        <v>3269</v>
      </c>
      <c r="I1974" s="3" t="s">
        <v>3268</v>
      </c>
      <c r="J1974" s="3">
        <v>0.22116301756305801</v>
      </c>
      <c r="K1974" s="3">
        <f t="shared" si="45"/>
        <v>-2.176817933722671</v>
      </c>
      <c r="L1974" s="6" t="s">
        <v>6639</v>
      </c>
    </row>
    <row r="1975" spans="1:12" x14ac:dyDescent="0.25">
      <c r="A1975" s="3" t="s">
        <v>4106</v>
      </c>
      <c r="B1975" s="4">
        <v>551</v>
      </c>
      <c r="C1975" s="4">
        <v>563</v>
      </c>
      <c r="D1975" s="4">
        <v>619</v>
      </c>
      <c r="E1975" s="4">
        <v>129</v>
      </c>
      <c r="F1975" s="4">
        <v>160</v>
      </c>
      <c r="G1975" s="4">
        <v>117</v>
      </c>
      <c r="H1975" s="3" t="s">
        <v>4108</v>
      </c>
      <c r="I1975" s="3" t="s">
        <v>4107</v>
      </c>
      <c r="J1975" s="3">
        <v>0.22105023157849099</v>
      </c>
      <c r="K1975" s="3">
        <f t="shared" si="45"/>
        <v>-2.177553849186356</v>
      </c>
      <c r="L1975" s="6" t="s">
        <v>5845</v>
      </c>
    </row>
    <row r="1976" spans="1:12" x14ac:dyDescent="0.25">
      <c r="A1976" s="3" t="s">
        <v>3635</v>
      </c>
      <c r="B1976" s="4">
        <v>231</v>
      </c>
      <c r="C1976" s="4">
        <v>153</v>
      </c>
      <c r="D1976" s="4">
        <v>184</v>
      </c>
      <c r="E1976" s="4">
        <v>33</v>
      </c>
      <c r="F1976" s="4">
        <v>58</v>
      </c>
      <c r="G1976" s="4">
        <v>43</v>
      </c>
      <c r="H1976" s="3" t="s">
        <v>3637</v>
      </c>
      <c r="I1976" s="3" t="s">
        <v>3636</v>
      </c>
      <c r="J1976" s="3">
        <v>0.221032045009105</v>
      </c>
      <c r="K1976" s="3">
        <f t="shared" si="45"/>
        <v>-2.177672549595163</v>
      </c>
      <c r="L1976" s="6" t="s">
        <v>7591</v>
      </c>
    </row>
    <row r="1977" spans="1:12" x14ac:dyDescent="0.25">
      <c r="A1977" s="3" t="s">
        <v>4415</v>
      </c>
      <c r="B1977" s="4">
        <v>131</v>
      </c>
      <c r="C1977" s="4">
        <v>113</v>
      </c>
      <c r="D1977" s="4">
        <v>172</v>
      </c>
      <c r="E1977" s="4">
        <v>32</v>
      </c>
      <c r="F1977" s="4">
        <v>41</v>
      </c>
      <c r="G1977" s="4">
        <v>24</v>
      </c>
      <c r="H1977" s="3" t="s">
        <v>4417</v>
      </c>
      <c r="I1977" s="3" t="s">
        <v>4416</v>
      </c>
      <c r="J1977" s="3">
        <v>0.22102179611056999</v>
      </c>
      <c r="K1977" s="3">
        <f t="shared" si="45"/>
        <v>-2.1777394465824451</v>
      </c>
      <c r="L1977" s="6" t="s">
        <v>6368</v>
      </c>
    </row>
    <row r="1978" spans="1:12" x14ac:dyDescent="0.25">
      <c r="A1978" s="3" t="s">
        <v>3857</v>
      </c>
      <c r="B1978" s="4">
        <v>234</v>
      </c>
      <c r="C1978" s="4">
        <v>173</v>
      </c>
      <c r="D1978" s="4">
        <v>213</v>
      </c>
      <c r="E1978" s="4">
        <v>10</v>
      </c>
      <c r="F1978" s="4">
        <v>72</v>
      </c>
      <c r="G1978" s="4">
        <v>65</v>
      </c>
      <c r="H1978" s="3">
        <v>6.1138977941929305E-4</v>
      </c>
      <c r="I1978" s="3">
        <v>1.7136407737347299E-3</v>
      </c>
      <c r="J1978" s="3">
        <v>0.220928462548317</v>
      </c>
      <c r="K1978" s="3">
        <f t="shared" si="45"/>
        <v>-2.1783487996341724</v>
      </c>
      <c r="L1978" s="6" t="s">
        <v>6682</v>
      </c>
    </row>
    <row r="1979" spans="1:12" x14ac:dyDescent="0.25">
      <c r="A1979" s="3" t="s">
        <v>2660</v>
      </c>
      <c r="B1979" s="4">
        <v>453</v>
      </c>
      <c r="C1979" s="4">
        <v>328</v>
      </c>
      <c r="D1979" s="4">
        <v>393</v>
      </c>
      <c r="E1979" s="4">
        <v>20</v>
      </c>
      <c r="F1979" s="4">
        <v>120</v>
      </c>
      <c r="G1979" s="4">
        <v>136</v>
      </c>
      <c r="H1979" s="3">
        <v>3.6525628921995002E-4</v>
      </c>
      <c r="I1979" s="3">
        <v>1.0751218095881999E-3</v>
      </c>
      <c r="J1979" s="3">
        <v>0.22057612619625699</v>
      </c>
      <c r="K1979" s="3">
        <f t="shared" si="45"/>
        <v>-2.1806514439495834</v>
      </c>
      <c r="L1979" s="6" t="s">
        <v>7072</v>
      </c>
    </row>
    <row r="1980" spans="1:12" x14ac:dyDescent="0.25">
      <c r="A1980" s="3" t="s">
        <v>2669</v>
      </c>
      <c r="B1980" s="4">
        <v>644</v>
      </c>
      <c r="C1980" s="4">
        <v>689</v>
      </c>
      <c r="D1980" s="4">
        <v>687</v>
      </c>
      <c r="E1980" s="4">
        <v>26</v>
      </c>
      <c r="F1980" s="4">
        <v>143</v>
      </c>
      <c r="G1980" s="4">
        <v>296</v>
      </c>
      <c r="H1980" s="3">
        <v>1.67531320888121E-3</v>
      </c>
      <c r="I1980" s="3">
        <v>4.2162370400727301E-3</v>
      </c>
      <c r="J1980" s="3">
        <v>0.220201707082258</v>
      </c>
      <c r="K1980" s="3">
        <f t="shared" si="45"/>
        <v>-2.1831024416546456</v>
      </c>
      <c r="L1980" s="6" t="s">
        <v>5580</v>
      </c>
    </row>
    <row r="1981" spans="1:12" x14ac:dyDescent="0.25">
      <c r="A1981" s="3" t="s">
        <v>3427</v>
      </c>
      <c r="B1981" s="4">
        <v>283</v>
      </c>
      <c r="C1981" s="4">
        <v>252</v>
      </c>
      <c r="D1981" s="4">
        <v>274</v>
      </c>
      <c r="E1981" s="4">
        <v>13</v>
      </c>
      <c r="F1981" s="4">
        <v>99</v>
      </c>
      <c r="G1981" s="4">
        <v>80</v>
      </c>
      <c r="H1981" s="3">
        <v>4.4348978944982499E-4</v>
      </c>
      <c r="I1981" s="3">
        <v>1.2901199381840499E-3</v>
      </c>
      <c r="J1981" s="3">
        <v>0.219909970213407</v>
      </c>
      <c r="K1981" s="3">
        <f t="shared" si="45"/>
        <v>-2.1850150807291988</v>
      </c>
      <c r="L1981" s="6" t="s">
        <v>5580</v>
      </c>
    </row>
    <row r="1982" spans="1:12" x14ac:dyDescent="0.25">
      <c r="A1982" s="3" t="s">
        <v>5265</v>
      </c>
      <c r="B1982" s="4">
        <v>189</v>
      </c>
      <c r="C1982" s="4">
        <v>143</v>
      </c>
      <c r="D1982" s="4">
        <v>191</v>
      </c>
      <c r="E1982" s="4">
        <v>11</v>
      </c>
      <c r="F1982" s="4">
        <v>53</v>
      </c>
      <c r="G1982" s="4">
        <v>58</v>
      </c>
      <c r="H1982" s="3">
        <v>1.5641662411559901E-4</v>
      </c>
      <c r="I1982" s="3">
        <v>4.97213890902349E-4</v>
      </c>
      <c r="J1982" s="3">
        <v>0.219789570524735</v>
      </c>
      <c r="K1982" s="3">
        <f t="shared" si="45"/>
        <v>-2.1858051658760758</v>
      </c>
      <c r="L1982" s="6" t="s">
        <v>5580</v>
      </c>
    </row>
    <row r="1983" spans="1:12" x14ac:dyDescent="0.25">
      <c r="A1983" s="3" t="s">
        <v>4115</v>
      </c>
      <c r="B1983" s="4">
        <v>165</v>
      </c>
      <c r="C1983" s="4">
        <v>94</v>
      </c>
      <c r="D1983" s="4">
        <v>105</v>
      </c>
      <c r="E1983" s="4">
        <v>27</v>
      </c>
      <c r="F1983" s="4">
        <v>30</v>
      </c>
      <c r="G1983" s="4">
        <v>28</v>
      </c>
      <c r="H1983" s="3" t="s">
        <v>4117</v>
      </c>
      <c r="I1983" s="3" t="s">
        <v>4116</v>
      </c>
      <c r="J1983" s="3">
        <v>0.219752000689136</v>
      </c>
      <c r="K1983" s="3">
        <f t="shared" si="45"/>
        <v>-2.1860517947238911</v>
      </c>
      <c r="L1983" s="6" t="s">
        <v>5580</v>
      </c>
    </row>
    <row r="1984" spans="1:12" x14ac:dyDescent="0.25">
      <c r="A1984" s="3" t="s">
        <v>3526</v>
      </c>
      <c r="B1984" s="4">
        <v>44</v>
      </c>
      <c r="C1984" s="4">
        <v>67</v>
      </c>
      <c r="D1984" s="4">
        <v>78</v>
      </c>
      <c r="E1984" s="4">
        <v>11</v>
      </c>
      <c r="F1984" s="4">
        <v>20</v>
      </c>
      <c r="G1984" s="4">
        <v>13</v>
      </c>
      <c r="H1984" s="3">
        <v>1.3302316264806001E-6</v>
      </c>
      <c r="I1984" s="3">
        <v>6.1505635668352501E-6</v>
      </c>
      <c r="J1984" s="3">
        <v>0.219751211781226</v>
      </c>
      <c r="K1984" s="3">
        <f t="shared" si="45"/>
        <v>-2.1860569739967484</v>
      </c>
      <c r="L1984" s="6" t="s">
        <v>6044</v>
      </c>
    </row>
    <row r="1985" spans="1:12" x14ac:dyDescent="0.25">
      <c r="A1985" s="3" t="s">
        <v>3443</v>
      </c>
      <c r="B1985" s="4">
        <v>44</v>
      </c>
      <c r="C1985" s="4">
        <v>43</v>
      </c>
      <c r="D1985" s="4">
        <v>46</v>
      </c>
      <c r="E1985" s="4">
        <v>12</v>
      </c>
      <c r="F1985" s="4">
        <v>12</v>
      </c>
      <c r="G1985" s="4">
        <v>7</v>
      </c>
      <c r="H1985" s="3">
        <v>2.7640223333869502E-6</v>
      </c>
      <c r="I1985" s="3">
        <v>1.2207021088685901E-5</v>
      </c>
      <c r="J1985" s="3">
        <v>0.219739124450229</v>
      </c>
      <c r="K1985" s="3">
        <f t="shared" si="45"/>
        <v>-2.1861363310658515</v>
      </c>
      <c r="L1985" s="6" t="s">
        <v>6148</v>
      </c>
    </row>
    <row r="1986" spans="1:12" x14ac:dyDescent="0.25">
      <c r="A1986" s="3" t="s">
        <v>3407</v>
      </c>
      <c r="B1986" s="4">
        <v>2654</v>
      </c>
      <c r="C1986" s="4">
        <v>3446</v>
      </c>
      <c r="D1986" s="4">
        <v>4093</v>
      </c>
      <c r="E1986" s="4">
        <v>619</v>
      </c>
      <c r="F1986" s="4">
        <v>1083</v>
      </c>
      <c r="G1986" s="4">
        <v>682</v>
      </c>
      <c r="H1986" s="3" t="s">
        <v>3409</v>
      </c>
      <c r="I1986" s="3" t="s">
        <v>3408</v>
      </c>
      <c r="J1986" s="3">
        <v>0.21966215658844301</v>
      </c>
      <c r="K1986" s="3">
        <f t="shared" si="45"/>
        <v>-2.1866417513203382</v>
      </c>
      <c r="L1986" s="6" t="s">
        <v>7488</v>
      </c>
    </row>
    <row r="1987" spans="1:12" x14ac:dyDescent="0.25">
      <c r="A1987" s="3" t="s">
        <v>3239</v>
      </c>
      <c r="B1987" s="4">
        <v>32</v>
      </c>
      <c r="C1987" s="4">
        <v>31</v>
      </c>
      <c r="D1987" s="4">
        <v>53</v>
      </c>
      <c r="E1987" s="4">
        <v>9</v>
      </c>
      <c r="F1987" s="4">
        <v>14</v>
      </c>
      <c r="G1987" s="4">
        <v>4</v>
      </c>
      <c r="H1987" s="3">
        <v>2.5036290467047797E-4</v>
      </c>
      <c r="I1987" s="3">
        <v>7.66009614597561E-4</v>
      </c>
      <c r="J1987" s="3">
        <v>0.219581388755752</v>
      </c>
      <c r="K1987" s="3">
        <f t="shared" si="45"/>
        <v>-2.1871723150781217</v>
      </c>
      <c r="L1987" s="6" t="s">
        <v>7630</v>
      </c>
    </row>
    <row r="1988" spans="1:12" x14ac:dyDescent="0.25">
      <c r="A1988" s="3" t="s">
        <v>4109</v>
      </c>
      <c r="B1988" s="4">
        <v>135</v>
      </c>
      <c r="C1988" s="4">
        <v>122</v>
      </c>
      <c r="D1988" s="4">
        <v>142</v>
      </c>
      <c r="E1988" s="4">
        <v>5</v>
      </c>
      <c r="F1988" s="4">
        <v>41</v>
      </c>
      <c r="G1988" s="4">
        <v>47</v>
      </c>
      <c r="H1988" s="3">
        <v>1.8146534277151201E-3</v>
      </c>
      <c r="I1988" s="3">
        <v>4.5293848966137503E-3</v>
      </c>
      <c r="J1988" s="3">
        <v>0.219086635566523</v>
      </c>
      <c r="K1988" s="3">
        <f t="shared" si="45"/>
        <v>-2.1904266132518817</v>
      </c>
      <c r="L1988" s="6" t="s">
        <v>5794</v>
      </c>
    </row>
    <row r="1989" spans="1:12" x14ac:dyDescent="0.25">
      <c r="A1989" s="3" t="s">
        <v>4597</v>
      </c>
      <c r="B1989" s="4">
        <v>351</v>
      </c>
      <c r="C1989" s="4">
        <v>266</v>
      </c>
      <c r="D1989" s="4">
        <v>326</v>
      </c>
      <c r="E1989" s="4">
        <v>39</v>
      </c>
      <c r="F1989" s="4">
        <v>89</v>
      </c>
      <c r="G1989" s="4">
        <v>91</v>
      </c>
      <c r="H1989" s="3" t="s">
        <v>4599</v>
      </c>
      <c r="I1989" s="3" t="s">
        <v>4598</v>
      </c>
      <c r="J1989" s="3">
        <v>0.21884413378018</v>
      </c>
      <c r="K1989" s="3">
        <f t="shared" si="45"/>
        <v>-2.1920243825104557</v>
      </c>
      <c r="L1989" s="6" t="s">
        <v>7617</v>
      </c>
    </row>
    <row r="1990" spans="1:12" x14ac:dyDescent="0.25">
      <c r="A1990" s="3" t="s">
        <v>5328</v>
      </c>
      <c r="B1990" s="4">
        <v>313</v>
      </c>
      <c r="C1990" s="4">
        <v>220</v>
      </c>
      <c r="D1990" s="4">
        <v>305</v>
      </c>
      <c r="E1990" s="4">
        <v>8</v>
      </c>
      <c r="F1990" s="4">
        <v>88</v>
      </c>
      <c r="G1990" s="4">
        <v>99</v>
      </c>
      <c r="H1990" s="3">
        <v>3.0504971964841299E-3</v>
      </c>
      <c r="I1990" s="3">
        <v>7.1983571090966699E-3</v>
      </c>
      <c r="J1990" s="3">
        <v>0.218805689415455</v>
      </c>
      <c r="K1990" s="3">
        <f>LOG(J1990,2)</f>
        <v>-2.1922778431154506</v>
      </c>
      <c r="L1990" s="6" t="s">
        <v>6607</v>
      </c>
    </row>
    <row r="1991" spans="1:12" x14ac:dyDescent="0.25">
      <c r="A1991" s="3" t="s">
        <v>3109</v>
      </c>
      <c r="B1991" s="4">
        <v>453</v>
      </c>
      <c r="C1991" s="4">
        <v>544</v>
      </c>
      <c r="D1991" s="4">
        <v>644</v>
      </c>
      <c r="E1991" s="4">
        <v>139</v>
      </c>
      <c r="F1991" s="4">
        <v>113</v>
      </c>
      <c r="G1991" s="4">
        <v>123</v>
      </c>
      <c r="H1991" s="3" t="s">
        <v>3111</v>
      </c>
      <c r="I1991" s="3" t="s">
        <v>3110</v>
      </c>
      <c r="J1991" s="3">
        <v>0.21868427547220401</v>
      </c>
      <c r="K1991" s="3">
        <f t="shared" ref="K1991:K2000" si="46">LOG(J1991,2)</f>
        <v>-2.1930786079895199</v>
      </c>
      <c r="L1991" s="6" t="s">
        <v>5599</v>
      </c>
    </row>
    <row r="1992" spans="1:12" x14ac:dyDescent="0.25">
      <c r="A1992" s="3" t="s">
        <v>5304</v>
      </c>
      <c r="B1992" s="4">
        <v>679</v>
      </c>
      <c r="C1992" s="4">
        <v>497</v>
      </c>
      <c r="D1992" s="4">
        <v>667</v>
      </c>
      <c r="E1992" s="4">
        <v>18</v>
      </c>
      <c r="F1992" s="4">
        <v>155</v>
      </c>
      <c r="G1992" s="4">
        <v>250</v>
      </c>
      <c r="H1992" s="3">
        <v>2.6472958522431099E-3</v>
      </c>
      <c r="I1992" s="3">
        <v>6.3594420352105496E-3</v>
      </c>
      <c r="J1992" s="3">
        <v>0.218593775879216</v>
      </c>
      <c r="K1992" s="3">
        <f t="shared" si="46"/>
        <v>-2.1936757718099629</v>
      </c>
      <c r="L1992" s="6" t="s">
        <v>6626</v>
      </c>
    </row>
    <row r="1993" spans="1:12" x14ac:dyDescent="0.25">
      <c r="A1993" s="3" t="s">
        <v>4951</v>
      </c>
      <c r="B1993" s="4">
        <v>294</v>
      </c>
      <c r="C1993" s="4">
        <v>187</v>
      </c>
      <c r="D1993" s="4">
        <v>211</v>
      </c>
      <c r="E1993" s="4">
        <v>34</v>
      </c>
      <c r="F1993" s="4">
        <v>100</v>
      </c>
      <c r="G1993" s="4">
        <v>32</v>
      </c>
      <c r="H1993" s="3">
        <v>5.14956109327086E-6</v>
      </c>
      <c r="I1993" s="3">
        <v>2.1749884339481199E-5</v>
      </c>
      <c r="J1993" s="3">
        <v>0.21848308344933001</v>
      </c>
      <c r="K1993" s="3">
        <f t="shared" si="46"/>
        <v>-2.1944065147887608</v>
      </c>
      <c r="L1993" s="6" t="s">
        <v>6595</v>
      </c>
    </row>
    <row r="1994" spans="1:12" x14ac:dyDescent="0.25">
      <c r="A1994" s="3" t="s">
        <v>5362</v>
      </c>
      <c r="B1994" s="4">
        <v>694</v>
      </c>
      <c r="C1994" s="4">
        <v>481</v>
      </c>
      <c r="D1994" s="4">
        <v>643</v>
      </c>
      <c r="E1994" s="4">
        <v>15</v>
      </c>
      <c r="F1994" s="4">
        <v>175</v>
      </c>
      <c r="G1994" s="4">
        <v>230</v>
      </c>
      <c r="H1994" s="3">
        <v>3.4283271204570802E-3</v>
      </c>
      <c r="I1994" s="3">
        <v>8.0044873212524008E-3</v>
      </c>
      <c r="J1994" s="3">
        <v>0.21810919691424199</v>
      </c>
      <c r="K1994" s="3">
        <f t="shared" si="46"/>
        <v>-2.1968774901410497</v>
      </c>
      <c r="L1994" s="6" t="s">
        <v>5580</v>
      </c>
    </row>
    <row r="1995" spans="1:12" x14ac:dyDescent="0.25">
      <c r="A1995" s="3" t="s">
        <v>4889</v>
      </c>
      <c r="B1995" s="4">
        <v>2651</v>
      </c>
      <c r="C1995" s="4">
        <v>2259</v>
      </c>
      <c r="D1995" s="4">
        <v>2688</v>
      </c>
      <c r="E1995" s="4">
        <v>545</v>
      </c>
      <c r="F1995" s="4">
        <v>695</v>
      </c>
      <c r="G1995" s="4">
        <v>515</v>
      </c>
      <c r="H1995" s="3" t="s">
        <v>4891</v>
      </c>
      <c r="I1995" s="3" t="s">
        <v>4890</v>
      </c>
      <c r="J1995" s="3">
        <v>0.21770835089931201</v>
      </c>
      <c r="K1995" s="3">
        <f t="shared" si="46"/>
        <v>-2.1995313471225861</v>
      </c>
      <c r="L1995" s="6" t="s">
        <v>7391</v>
      </c>
    </row>
    <row r="1996" spans="1:12" x14ac:dyDescent="0.25">
      <c r="A1996" s="3" t="s">
        <v>5553</v>
      </c>
      <c r="B1996" s="4">
        <v>27</v>
      </c>
      <c r="C1996" s="4">
        <v>44</v>
      </c>
      <c r="D1996" s="4">
        <v>40</v>
      </c>
      <c r="E1996" s="4">
        <v>14</v>
      </c>
      <c r="F1996" s="4">
        <v>4</v>
      </c>
      <c r="G1996" s="4">
        <v>7</v>
      </c>
      <c r="H1996" s="3">
        <v>1.15449571795762E-3</v>
      </c>
      <c r="I1996" s="3">
        <v>3.0296161929125498E-3</v>
      </c>
      <c r="J1996" s="3">
        <v>0.217050846894598</v>
      </c>
      <c r="K1996" s="3">
        <f t="shared" si="46"/>
        <v>-2.2038950431408302</v>
      </c>
      <c r="L1996" s="6" t="s">
        <v>5580</v>
      </c>
    </row>
    <row r="1997" spans="1:12" x14ac:dyDescent="0.25">
      <c r="A1997" s="3" t="s">
        <v>4024</v>
      </c>
      <c r="B1997" s="4">
        <v>425</v>
      </c>
      <c r="C1997" s="4">
        <v>320</v>
      </c>
      <c r="D1997" s="4">
        <v>372</v>
      </c>
      <c r="E1997" s="4">
        <v>14</v>
      </c>
      <c r="F1997" s="4">
        <v>119</v>
      </c>
      <c r="G1997" s="4">
        <v>126</v>
      </c>
      <c r="H1997" s="3">
        <v>1.0489417981655201E-3</v>
      </c>
      <c r="I1997" s="3">
        <v>2.7841547218201601E-3</v>
      </c>
      <c r="J1997" s="3">
        <v>0.21669135931194999</v>
      </c>
      <c r="K1997" s="3">
        <f t="shared" si="46"/>
        <v>-2.2062864685731651</v>
      </c>
      <c r="L1997" s="6" t="s">
        <v>7081</v>
      </c>
    </row>
    <row r="1998" spans="1:12" x14ac:dyDescent="0.25">
      <c r="A1998" s="3" t="s">
        <v>3944</v>
      </c>
      <c r="B1998" s="4">
        <v>184</v>
      </c>
      <c r="C1998" s="4">
        <v>114</v>
      </c>
      <c r="D1998" s="4">
        <v>183</v>
      </c>
      <c r="E1998" s="4">
        <v>13</v>
      </c>
      <c r="F1998" s="4">
        <v>38</v>
      </c>
      <c r="G1998" s="4">
        <v>58</v>
      </c>
      <c r="H1998" s="3">
        <v>8.1333971829440003E-5</v>
      </c>
      <c r="I1998" s="3">
        <v>2.74671705359767E-4</v>
      </c>
      <c r="J1998" s="3">
        <v>0.216665217067289</v>
      </c>
      <c r="K1998" s="3">
        <f t="shared" si="46"/>
        <v>-2.2064605297912547</v>
      </c>
      <c r="L1998" s="6" t="s">
        <v>6683</v>
      </c>
    </row>
    <row r="1999" spans="1:12" x14ac:dyDescent="0.25">
      <c r="A1999" s="3" t="s">
        <v>2579</v>
      </c>
      <c r="B1999" s="4">
        <v>25</v>
      </c>
      <c r="C1999" s="4">
        <v>27</v>
      </c>
      <c r="D1999" s="4">
        <v>37</v>
      </c>
      <c r="E1999" s="4">
        <v>9</v>
      </c>
      <c r="F1999" s="4">
        <v>5</v>
      </c>
      <c r="G1999" s="4">
        <v>6</v>
      </c>
      <c r="H1999" s="3">
        <v>1.8693932880633801E-4</v>
      </c>
      <c r="I1999" s="3">
        <v>5.8572537550066197E-4</v>
      </c>
      <c r="J1999" s="3">
        <v>0.215942517265309</v>
      </c>
      <c r="K1999" s="3">
        <f t="shared" si="46"/>
        <v>-2.2112807690405782</v>
      </c>
      <c r="L1999" s="6" t="s">
        <v>5713</v>
      </c>
    </row>
    <row r="2000" spans="1:12" x14ac:dyDescent="0.25">
      <c r="A2000" s="3" t="s">
        <v>3746</v>
      </c>
      <c r="B2000" s="4">
        <v>66</v>
      </c>
      <c r="C2000" s="4">
        <v>276</v>
      </c>
      <c r="D2000" s="4">
        <v>134</v>
      </c>
      <c r="E2000" s="4">
        <v>62</v>
      </c>
      <c r="F2000" s="4">
        <v>14</v>
      </c>
      <c r="G2000" s="4">
        <v>31</v>
      </c>
      <c r="H2000" s="3">
        <v>3.3651586138757402E-3</v>
      </c>
      <c r="I2000" s="3">
        <v>7.8712319663596098E-3</v>
      </c>
      <c r="J2000" s="3">
        <v>0.215789684239824</v>
      </c>
      <c r="K2000" s="3">
        <f t="shared" si="46"/>
        <v>-2.2123021960103197</v>
      </c>
      <c r="L2000" s="6" t="s">
        <v>5580</v>
      </c>
    </row>
    <row r="2001" spans="1:12" x14ac:dyDescent="0.25">
      <c r="A2001" s="3" t="s">
        <v>2439</v>
      </c>
      <c r="B2001" s="4">
        <v>330</v>
      </c>
      <c r="C2001" s="4">
        <v>247</v>
      </c>
      <c r="D2001" s="4">
        <v>282</v>
      </c>
      <c r="E2001" s="4">
        <v>14</v>
      </c>
      <c r="F2001" s="4">
        <v>82</v>
      </c>
      <c r="G2001" s="4">
        <v>101</v>
      </c>
      <c r="H2001" s="3">
        <v>4.4914348628090302E-4</v>
      </c>
      <c r="I2001" s="3">
        <v>1.30379188279312E-3</v>
      </c>
      <c r="J2001" s="3">
        <v>0.21558457118100999</v>
      </c>
      <c r="K2001" s="3">
        <f>LOG(J2001,2)</f>
        <v>-2.2136741629803227</v>
      </c>
      <c r="L2001" s="6" t="s">
        <v>6780</v>
      </c>
    </row>
    <row r="2002" spans="1:12" x14ac:dyDescent="0.25">
      <c r="A2002" s="3" t="s">
        <v>4760</v>
      </c>
      <c r="B2002" s="4">
        <v>38</v>
      </c>
      <c r="C2002" s="4">
        <v>45</v>
      </c>
      <c r="D2002" s="4">
        <v>65</v>
      </c>
      <c r="E2002" s="4">
        <v>15</v>
      </c>
      <c r="F2002" s="4">
        <v>8</v>
      </c>
      <c r="G2002" s="4">
        <v>10</v>
      </c>
      <c r="H2002" s="3">
        <v>1.6559696983196901E-5</v>
      </c>
      <c r="I2002" s="3">
        <v>6.3850594679569294E-5</v>
      </c>
      <c r="J2002" s="3">
        <v>0.215309626520439</v>
      </c>
      <c r="K2002" s="3">
        <f t="shared" ref="K2002:K2065" si="47">LOG(J2002,2)</f>
        <v>-2.2155152708637593</v>
      </c>
      <c r="L2002" s="6" t="s">
        <v>5632</v>
      </c>
    </row>
    <row r="2003" spans="1:12" x14ac:dyDescent="0.25">
      <c r="A2003" s="3" t="s">
        <v>2738</v>
      </c>
      <c r="B2003" s="4">
        <v>243</v>
      </c>
      <c r="C2003" s="4">
        <v>259</v>
      </c>
      <c r="D2003" s="4">
        <v>336</v>
      </c>
      <c r="E2003" s="4">
        <v>56</v>
      </c>
      <c r="F2003" s="4">
        <v>84</v>
      </c>
      <c r="G2003" s="4">
        <v>51</v>
      </c>
      <c r="H2003" s="3" t="s">
        <v>2740</v>
      </c>
      <c r="I2003" s="3" t="s">
        <v>2739</v>
      </c>
      <c r="J2003" s="3">
        <v>0.21519489806504299</v>
      </c>
      <c r="K2003" s="3">
        <f t="shared" si="47"/>
        <v>-2.2162842206336903</v>
      </c>
      <c r="L2003" s="6" t="s">
        <v>5580</v>
      </c>
    </row>
    <row r="2004" spans="1:12" x14ac:dyDescent="0.25">
      <c r="A2004" s="3" t="s">
        <v>5377</v>
      </c>
      <c r="B2004" s="4">
        <v>126</v>
      </c>
      <c r="C2004" s="4">
        <v>90</v>
      </c>
      <c r="D2004" s="4">
        <v>112</v>
      </c>
      <c r="E2004" s="4">
        <v>11</v>
      </c>
      <c r="F2004" s="4">
        <v>40</v>
      </c>
      <c r="G2004" s="4">
        <v>25</v>
      </c>
      <c r="H2004" s="3">
        <v>3.8183094914191002E-6</v>
      </c>
      <c r="I2004" s="3">
        <v>1.6438273341995201E-5</v>
      </c>
      <c r="J2004" s="3">
        <v>0.21515975091209</v>
      </c>
      <c r="K2004" s="3">
        <f t="shared" si="47"/>
        <v>-2.2165198710373741</v>
      </c>
      <c r="L2004" s="6" t="s">
        <v>5945</v>
      </c>
    </row>
    <row r="2005" spans="1:12" x14ac:dyDescent="0.25">
      <c r="A2005" s="3" t="s">
        <v>2718</v>
      </c>
      <c r="B2005" s="4">
        <v>253</v>
      </c>
      <c r="C2005" s="4">
        <v>285</v>
      </c>
      <c r="D2005" s="4">
        <v>281</v>
      </c>
      <c r="E2005" s="4">
        <v>45</v>
      </c>
      <c r="F2005" s="4">
        <v>84</v>
      </c>
      <c r="G2005" s="4">
        <v>59</v>
      </c>
      <c r="H2005" s="3" t="s">
        <v>2720</v>
      </c>
      <c r="I2005" s="3" t="s">
        <v>2719</v>
      </c>
      <c r="J2005" s="3">
        <v>0.21492291898333599</v>
      </c>
      <c r="K2005" s="3">
        <f t="shared" si="47"/>
        <v>-2.2181087575821707</v>
      </c>
      <c r="L2005" s="6" t="s">
        <v>7487</v>
      </c>
    </row>
    <row r="2006" spans="1:12" x14ac:dyDescent="0.25">
      <c r="A2006" s="3" t="s">
        <v>4738</v>
      </c>
      <c r="B2006" s="4">
        <v>40972</v>
      </c>
      <c r="C2006" s="4">
        <v>33639</v>
      </c>
      <c r="D2006" s="4">
        <v>32634</v>
      </c>
      <c r="E2006" s="4">
        <v>7404</v>
      </c>
      <c r="F2006" s="4">
        <v>8527</v>
      </c>
      <c r="G2006" s="4">
        <v>8499</v>
      </c>
      <c r="H2006" s="3" t="s">
        <v>4740</v>
      </c>
      <c r="I2006" s="3" t="s">
        <v>4739</v>
      </c>
      <c r="J2006" s="3">
        <v>0.21470870082379501</v>
      </c>
      <c r="K2006" s="3">
        <f t="shared" si="47"/>
        <v>-2.2195474389445344</v>
      </c>
      <c r="L2006" s="6" t="s">
        <v>5992</v>
      </c>
    </row>
    <row r="2007" spans="1:12" x14ac:dyDescent="0.25">
      <c r="A2007" s="3" t="s">
        <v>5078</v>
      </c>
      <c r="B2007" s="4">
        <v>175</v>
      </c>
      <c r="C2007" s="4">
        <v>117</v>
      </c>
      <c r="D2007" s="4">
        <v>150</v>
      </c>
      <c r="E2007" s="4">
        <v>7</v>
      </c>
      <c r="F2007" s="4">
        <v>44</v>
      </c>
      <c r="G2007" s="4">
        <v>50</v>
      </c>
      <c r="H2007" s="3">
        <v>7.4713269484723299E-4</v>
      </c>
      <c r="I2007" s="3">
        <v>2.0579083169154902E-3</v>
      </c>
      <c r="J2007" s="3">
        <v>0.21465825829090099</v>
      </c>
      <c r="K2007" s="3">
        <f t="shared" si="47"/>
        <v>-2.2198864179500029</v>
      </c>
      <c r="L2007" s="6" t="s">
        <v>6377</v>
      </c>
    </row>
    <row r="2008" spans="1:12" x14ac:dyDescent="0.25">
      <c r="A2008" s="3" t="s">
        <v>2599</v>
      </c>
      <c r="B2008" s="4">
        <v>3003</v>
      </c>
      <c r="C2008" s="4">
        <v>2741</v>
      </c>
      <c r="D2008" s="4">
        <v>2325</v>
      </c>
      <c r="E2008" s="4">
        <v>441</v>
      </c>
      <c r="F2008" s="4">
        <v>691</v>
      </c>
      <c r="G2008" s="4">
        <v>714</v>
      </c>
      <c r="H2008" s="3" t="s">
        <v>2601</v>
      </c>
      <c r="I2008" s="3" t="s">
        <v>2600</v>
      </c>
      <c r="J2008" s="3">
        <v>0.21443217857935001</v>
      </c>
      <c r="K2008" s="3">
        <f t="shared" si="47"/>
        <v>-2.2214066760627715</v>
      </c>
      <c r="L2008" s="6" t="s">
        <v>7029</v>
      </c>
    </row>
    <row r="2009" spans="1:12" x14ac:dyDescent="0.25">
      <c r="A2009" s="3" t="s">
        <v>3173</v>
      </c>
      <c r="B2009" s="4">
        <v>34</v>
      </c>
      <c r="C2009" s="4">
        <v>38</v>
      </c>
      <c r="D2009" s="4">
        <v>39</v>
      </c>
      <c r="E2009" s="4">
        <v>10</v>
      </c>
      <c r="F2009" s="4">
        <v>7</v>
      </c>
      <c r="G2009" s="4">
        <v>8</v>
      </c>
      <c r="H2009" s="3">
        <v>1.3272656357999101E-5</v>
      </c>
      <c r="I2009" s="3">
        <v>5.2038901855403398E-5</v>
      </c>
      <c r="J2009" s="3">
        <v>0.214213075748069</v>
      </c>
      <c r="K2009" s="3">
        <f t="shared" si="47"/>
        <v>-2.2228815487808165</v>
      </c>
      <c r="L2009" s="6" t="s">
        <v>5580</v>
      </c>
    </row>
    <row r="2010" spans="1:12" x14ac:dyDescent="0.25">
      <c r="A2010" s="3" t="s">
        <v>4257</v>
      </c>
      <c r="B2010" s="4">
        <v>142</v>
      </c>
      <c r="C2010" s="4">
        <v>134</v>
      </c>
      <c r="D2010" s="4">
        <v>122</v>
      </c>
      <c r="E2010" s="4">
        <v>5</v>
      </c>
      <c r="F2010" s="4">
        <v>32</v>
      </c>
      <c r="G2010" s="4">
        <v>53</v>
      </c>
      <c r="H2010" s="3">
        <v>2.4119371247708602E-3</v>
      </c>
      <c r="I2010" s="3">
        <v>5.8402419086291697E-3</v>
      </c>
      <c r="J2010" s="3">
        <v>0.21370291323312801</v>
      </c>
      <c r="K2010" s="3">
        <f t="shared" si="47"/>
        <v>-2.2263215197004049</v>
      </c>
      <c r="L2010" s="6" t="s">
        <v>6819</v>
      </c>
    </row>
    <row r="2011" spans="1:12" x14ac:dyDescent="0.25">
      <c r="A2011" s="3" t="s">
        <v>5557</v>
      </c>
      <c r="B2011" s="4">
        <v>162</v>
      </c>
      <c r="C2011" s="4">
        <v>122</v>
      </c>
      <c r="D2011" s="4">
        <v>147</v>
      </c>
      <c r="E2011" s="4">
        <v>12</v>
      </c>
      <c r="F2011" s="4">
        <v>43</v>
      </c>
      <c r="G2011" s="4">
        <v>43</v>
      </c>
      <c r="H2011" s="3">
        <v>8.3532864530467393E-6</v>
      </c>
      <c r="I2011" s="3">
        <v>3.4019809074140103E-5</v>
      </c>
      <c r="J2011" s="3">
        <v>0.21338987317653499</v>
      </c>
      <c r="K2011" s="3">
        <f t="shared" si="47"/>
        <v>-2.2284363829455409</v>
      </c>
      <c r="L2011" s="6" t="s">
        <v>7512</v>
      </c>
    </row>
    <row r="2012" spans="1:12" x14ac:dyDescent="0.25">
      <c r="A2012" s="3" t="s">
        <v>2770</v>
      </c>
      <c r="B2012" s="4">
        <v>235</v>
      </c>
      <c r="C2012" s="4">
        <v>199</v>
      </c>
      <c r="D2012" s="4">
        <v>202</v>
      </c>
      <c r="E2012" s="4">
        <v>32</v>
      </c>
      <c r="F2012" s="4">
        <v>45</v>
      </c>
      <c r="G2012" s="4">
        <v>66</v>
      </c>
      <c r="H2012" s="3" t="s">
        <v>2772</v>
      </c>
      <c r="I2012" s="3" t="s">
        <v>2771</v>
      </c>
      <c r="J2012" s="3">
        <v>0.21337210827980499</v>
      </c>
      <c r="K2012" s="3">
        <f t="shared" si="47"/>
        <v>-2.2285564935905504</v>
      </c>
      <c r="L2012" s="6" t="s">
        <v>6200</v>
      </c>
    </row>
    <row r="2013" spans="1:12" x14ac:dyDescent="0.25">
      <c r="A2013" s="3" t="s">
        <v>5427</v>
      </c>
      <c r="B2013" s="4">
        <v>203</v>
      </c>
      <c r="C2013" s="4">
        <v>180</v>
      </c>
      <c r="D2013" s="4">
        <v>182</v>
      </c>
      <c r="E2013" s="4">
        <v>47</v>
      </c>
      <c r="F2013" s="4">
        <v>37</v>
      </c>
      <c r="G2013" s="4">
        <v>43</v>
      </c>
      <c r="H2013" s="3" t="s">
        <v>5429</v>
      </c>
      <c r="I2013" s="3" t="s">
        <v>5428</v>
      </c>
      <c r="J2013" s="3">
        <v>0.21331327092059099</v>
      </c>
      <c r="K2013" s="3">
        <f t="shared" si="47"/>
        <v>-2.2289543716104352</v>
      </c>
      <c r="L2013" s="6" t="s">
        <v>5777</v>
      </c>
    </row>
    <row r="2014" spans="1:12" x14ac:dyDescent="0.25">
      <c r="A2014" s="3" t="s">
        <v>3156</v>
      </c>
      <c r="B2014" s="4">
        <v>10468</v>
      </c>
      <c r="C2014" s="4">
        <v>8585</v>
      </c>
      <c r="D2014" s="4">
        <v>9270</v>
      </c>
      <c r="E2014" s="4">
        <v>3062</v>
      </c>
      <c r="F2014" s="4">
        <v>2072</v>
      </c>
      <c r="G2014" s="4">
        <v>1247</v>
      </c>
      <c r="H2014" s="3" t="s">
        <v>3158</v>
      </c>
      <c r="I2014" s="3" t="s">
        <v>3157</v>
      </c>
      <c r="J2014" s="3">
        <v>0.21320388933749801</v>
      </c>
      <c r="K2014" s="3">
        <f t="shared" si="47"/>
        <v>-2.2296943384190708</v>
      </c>
      <c r="L2014" s="6" t="s">
        <v>7384</v>
      </c>
    </row>
    <row r="2015" spans="1:12" x14ac:dyDescent="0.25">
      <c r="A2015" s="3" t="s">
        <v>5454</v>
      </c>
      <c r="B2015" s="4">
        <v>674</v>
      </c>
      <c r="C2015" s="4">
        <v>331</v>
      </c>
      <c r="D2015" s="4">
        <v>274</v>
      </c>
      <c r="E2015" s="4">
        <v>114</v>
      </c>
      <c r="F2015" s="4">
        <v>42</v>
      </c>
      <c r="G2015" s="4">
        <v>128</v>
      </c>
      <c r="H2015" s="3">
        <v>1.0177278158139E-4</v>
      </c>
      <c r="I2015" s="3">
        <v>3.3774973189453801E-4</v>
      </c>
      <c r="J2015" s="3">
        <v>0.21318525535153399</v>
      </c>
      <c r="K2015" s="3">
        <f t="shared" si="47"/>
        <v>-2.2298204352463205</v>
      </c>
      <c r="L2015" s="6" t="s">
        <v>6947</v>
      </c>
    </row>
    <row r="2016" spans="1:12" x14ac:dyDescent="0.25">
      <c r="A2016" s="3" t="s">
        <v>3816</v>
      </c>
      <c r="B2016" s="4">
        <v>523</v>
      </c>
      <c r="C2016" s="4">
        <v>454</v>
      </c>
      <c r="D2016" s="4">
        <v>508</v>
      </c>
      <c r="E2016" s="4">
        <v>37</v>
      </c>
      <c r="F2016" s="4">
        <v>130</v>
      </c>
      <c r="G2016" s="4">
        <v>168</v>
      </c>
      <c r="H2016" s="3">
        <v>9.11188299004017E-6</v>
      </c>
      <c r="I2016" s="3">
        <v>3.69031261096627E-5</v>
      </c>
      <c r="J2016" s="3">
        <v>0.21312089420159</v>
      </c>
      <c r="K2016" s="3">
        <f t="shared" si="47"/>
        <v>-2.2302560541678536</v>
      </c>
      <c r="L2016" s="6" t="s">
        <v>5580</v>
      </c>
    </row>
    <row r="2017" spans="1:12" x14ac:dyDescent="0.25">
      <c r="A2017" s="3" t="s">
        <v>2903</v>
      </c>
      <c r="B2017" s="4">
        <v>62</v>
      </c>
      <c r="C2017" s="4">
        <v>36</v>
      </c>
      <c r="D2017" s="4">
        <v>42</v>
      </c>
      <c r="E2017" s="4">
        <v>2</v>
      </c>
      <c r="F2017" s="4">
        <v>15</v>
      </c>
      <c r="G2017" s="4">
        <v>15</v>
      </c>
      <c r="H2017" s="3">
        <v>3.0484254414351302E-3</v>
      </c>
      <c r="I2017" s="3">
        <v>7.1965743096055997E-3</v>
      </c>
      <c r="J2017" s="3">
        <v>0.213005054788512</v>
      </c>
      <c r="K2017" s="3">
        <f t="shared" si="47"/>
        <v>-2.2310404276672839</v>
      </c>
      <c r="L2017" s="6" t="s">
        <v>5580</v>
      </c>
    </row>
    <row r="2018" spans="1:12" x14ac:dyDescent="0.25">
      <c r="A2018" s="3" t="s">
        <v>4984</v>
      </c>
      <c r="B2018" s="4">
        <v>581</v>
      </c>
      <c r="C2018" s="4">
        <v>553</v>
      </c>
      <c r="D2018" s="4">
        <v>664</v>
      </c>
      <c r="E2018" s="4">
        <v>97</v>
      </c>
      <c r="F2018" s="4">
        <v>162</v>
      </c>
      <c r="G2018" s="4">
        <v>146</v>
      </c>
      <c r="H2018" s="3" t="s">
        <v>4986</v>
      </c>
      <c r="I2018" s="3" t="s">
        <v>4985</v>
      </c>
      <c r="J2018" s="3">
        <v>0.21282187984346901</v>
      </c>
      <c r="K2018" s="3">
        <f t="shared" si="47"/>
        <v>-2.232281615481563</v>
      </c>
      <c r="L2018" s="6" t="s">
        <v>6272</v>
      </c>
    </row>
    <row r="2019" spans="1:12" x14ac:dyDescent="0.25">
      <c r="A2019" s="3" t="s">
        <v>3731</v>
      </c>
      <c r="B2019" s="4">
        <v>170</v>
      </c>
      <c r="C2019" s="4">
        <v>201</v>
      </c>
      <c r="D2019" s="4">
        <v>246</v>
      </c>
      <c r="E2019" s="4">
        <v>47</v>
      </c>
      <c r="F2019" s="4">
        <v>59</v>
      </c>
      <c r="G2019" s="4">
        <v>33</v>
      </c>
      <c r="H2019" s="3" t="s">
        <v>3733</v>
      </c>
      <c r="I2019" s="3" t="s">
        <v>3732</v>
      </c>
      <c r="J2019" s="3">
        <v>0.21280471028978601</v>
      </c>
      <c r="K2019" s="3">
        <f t="shared" si="47"/>
        <v>-2.2323980106060239</v>
      </c>
      <c r="L2019" s="6" t="s">
        <v>5764</v>
      </c>
    </row>
    <row r="2020" spans="1:12" x14ac:dyDescent="0.25">
      <c r="A2020" s="3" t="s">
        <v>3201</v>
      </c>
      <c r="B2020" s="4">
        <v>407</v>
      </c>
      <c r="C2020" s="4">
        <v>533</v>
      </c>
      <c r="D2020" s="4">
        <v>531</v>
      </c>
      <c r="E2020" s="4">
        <v>93</v>
      </c>
      <c r="F2020" s="4">
        <v>151</v>
      </c>
      <c r="G2020" s="4">
        <v>90</v>
      </c>
      <c r="H2020" s="3" t="s">
        <v>3203</v>
      </c>
      <c r="I2020" s="3" t="s">
        <v>3202</v>
      </c>
      <c r="J2020" s="3">
        <v>0.212483086688314</v>
      </c>
      <c r="K2020" s="3">
        <f t="shared" si="47"/>
        <v>-2.2345800852699589</v>
      </c>
      <c r="L2020" s="6" t="s">
        <v>7447</v>
      </c>
    </row>
    <row r="2021" spans="1:12" x14ac:dyDescent="0.25">
      <c r="A2021" s="3" t="s">
        <v>4871</v>
      </c>
      <c r="B2021" s="4">
        <v>133</v>
      </c>
      <c r="C2021" s="4">
        <v>141</v>
      </c>
      <c r="D2021" s="4">
        <v>119</v>
      </c>
      <c r="E2021" s="4">
        <v>38</v>
      </c>
      <c r="F2021" s="4">
        <v>24</v>
      </c>
      <c r="G2021" s="4">
        <v>26</v>
      </c>
      <c r="H2021" s="3" t="s">
        <v>4873</v>
      </c>
      <c r="I2021" s="3" t="s">
        <v>4872</v>
      </c>
      <c r="J2021" s="3">
        <v>0.21218235566568999</v>
      </c>
      <c r="K2021" s="3">
        <f t="shared" si="47"/>
        <v>-2.2366234030643253</v>
      </c>
      <c r="L2021" s="6" t="s">
        <v>7195</v>
      </c>
    </row>
    <row r="2022" spans="1:12" x14ac:dyDescent="0.25">
      <c r="A2022" s="3" t="s">
        <v>3479</v>
      </c>
      <c r="B2022" s="4">
        <v>143</v>
      </c>
      <c r="C2022" s="4">
        <v>106</v>
      </c>
      <c r="D2022" s="4">
        <v>162</v>
      </c>
      <c r="E2022" s="4">
        <v>7</v>
      </c>
      <c r="F2022" s="4">
        <v>40</v>
      </c>
      <c r="G2022" s="4">
        <v>45</v>
      </c>
      <c r="H2022" s="3">
        <v>4.0018168286079498E-4</v>
      </c>
      <c r="I2022" s="3">
        <v>1.1709892165059699E-3</v>
      </c>
      <c r="J2022" s="3">
        <v>0.211824410350649</v>
      </c>
      <c r="K2022" s="3">
        <f t="shared" si="47"/>
        <v>-2.2390592418055153</v>
      </c>
      <c r="L2022" s="6" t="s">
        <v>7011</v>
      </c>
    </row>
    <row r="2023" spans="1:12" x14ac:dyDescent="0.25">
      <c r="A2023" s="3" t="s">
        <v>2974</v>
      </c>
      <c r="B2023" s="4">
        <v>1171</v>
      </c>
      <c r="C2023" s="4">
        <v>1196</v>
      </c>
      <c r="D2023" s="4">
        <v>1350</v>
      </c>
      <c r="E2023" s="4">
        <v>193</v>
      </c>
      <c r="F2023" s="4">
        <v>360</v>
      </c>
      <c r="G2023" s="4">
        <v>285</v>
      </c>
      <c r="H2023" s="3" t="s">
        <v>2976</v>
      </c>
      <c r="I2023" s="3" t="s">
        <v>2975</v>
      </c>
      <c r="J2023" s="3">
        <v>0.21181925123605899</v>
      </c>
      <c r="K2023" s="3">
        <f t="shared" si="47"/>
        <v>-2.2390943799638761</v>
      </c>
      <c r="L2023" s="6" t="s">
        <v>5594</v>
      </c>
    </row>
    <row r="2024" spans="1:12" x14ac:dyDescent="0.25">
      <c r="A2024" s="3" t="s">
        <v>2755</v>
      </c>
      <c r="B2024" s="4">
        <v>39</v>
      </c>
      <c r="C2024" s="4">
        <v>42</v>
      </c>
      <c r="D2024" s="4">
        <v>44</v>
      </c>
      <c r="E2024" s="4">
        <v>3</v>
      </c>
      <c r="F2024" s="4">
        <v>11</v>
      </c>
      <c r="G2024" s="4">
        <v>14</v>
      </c>
      <c r="H2024" s="3">
        <v>3.5128233766724103E-4</v>
      </c>
      <c r="I2024" s="3">
        <v>1.03846238507469E-3</v>
      </c>
      <c r="J2024" s="3">
        <v>0.21162603476557501</v>
      </c>
      <c r="K2024" s="3">
        <f t="shared" si="47"/>
        <v>-2.2404109725549213</v>
      </c>
      <c r="L2024" s="6" t="s">
        <v>5685</v>
      </c>
    </row>
    <row r="2025" spans="1:12" x14ac:dyDescent="0.25">
      <c r="A2025" s="3" t="s">
        <v>4231</v>
      </c>
      <c r="B2025" s="4">
        <v>222</v>
      </c>
      <c r="C2025" s="4">
        <v>165</v>
      </c>
      <c r="D2025" s="4">
        <v>196</v>
      </c>
      <c r="E2025" s="4">
        <v>9</v>
      </c>
      <c r="F2025" s="4">
        <v>54</v>
      </c>
      <c r="G2025" s="4">
        <v>68</v>
      </c>
      <c r="H2025" s="3">
        <v>5.8615916407748602E-4</v>
      </c>
      <c r="I2025" s="3">
        <v>1.6498456780404899E-3</v>
      </c>
      <c r="J2025" s="3">
        <v>0.21161670708678401</v>
      </c>
      <c r="K2025" s="3">
        <f t="shared" si="47"/>
        <v>-2.2404745625216531</v>
      </c>
      <c r="L2025" s="6" t="s">
        <v>7361</v>
      </c>
    </row>
    <row r="2026" spans="1:12" x14ac:dyDescent="0.25">
      <c r="A2026" s="3" t="s">
        <v>2411</v>
      </c>
      <c r="B2026" s="4">
        <v>191</v>
      </c>
      <c r="C2026" s="4">
        <v>146</v>
      </c>
      <c r="D2026" s="4">
        <v>160</v>
      </c>
      <c r="E2026" s="4">
        <v>8</v>
      </c>
      <c r="F2026" s="4">
        <v>47</v>
      </c>
      <c r="G2026" s="4">
        <v>57</v>
      </c>
      <c r="H2026" s="3">
        <v>5.3093547491638797E-4</v>
      </c>
      <c r="I2026" s="3">
        <v>1.51192172349237E-3</v>
      </c>
      <c r="J2026" s="3">
        <v>0.21155524406693499</v>
      </c>
      <c r="K2026" s="3">
        <f t="shared" si="47"/>
        <v>-2.2408936469827854</v>
      </c>
      <c r="L2026" s="6" t="s">
        <v>5580</v>
      </c>
    </row>
    <row r="2027" spans="1:12" x14ac:dyDescent="0.25">
      <c r="A2027" s="3" t="s">
        <v>4912</v>
      </c>
      <c r="B2027" s="4">
        <v>199</v>
      </c>
      <c r="C2027" s="4">
        <v>151</v>
      </c>
      <c r="D2027" s="4">
        <v>164</v>
      </c>
      <c r="E2027" s="4">
        <v>5</v>
      </c>
      <c r="F2027" s="4">
        <v>43</v>
      </c>
      <c r="G2027" s="4">
        <v>67</v>
      </c>
      <c r="H2027" s="3">
        <v>3.4757972936966001E-3</v>
      </c>
      <c r="I2027" s="3">
        <v>8.1022902167069508E-3</v>
      </c>
      <c r="J2027" s="3">
        <v>0.211486073255409</v>
      </c>
      <c r="K2027" s="3">
        <f t="shared" si="47"/>
        <v>-2.2413654325203485</v>
      </c>
      <c r="L2027" s="6" t="s">
        <v>7550</v>
      </c>
    </row>
    <row r="2028" spans="1:12" x14ac:dyDescent="0.25">
      <c r="A2028" s="3" t="s">
        <v>3463</v>
      </c>
      <c r="B2028" s="4">
        <v>1139</v>
      </c>
      <c r="C2028" s="4">
        <v>926</v>
      </c>
      <c r="D2028" s="4">
        <v>815</v>
      </c>
      <c r="E2028" s="4">
        <v>161</v>
      </c>
      <c r="F2028" s="4">
        <v>218</v>
      </c>
      <c r="G2028" s="4">
        <v>267</v>
      </c>
      <c r="H2028" s="3" t="s">
        <v>3465</v>
      </c>
      <c r="I2028" s="3" t="s">
        <v>3464</v>
      </c>
      <c r="J2028" s="3">
        <v>0.211322132010096</v>
      </c>
      <c r="K2028" s="3">
        <f t="shared" si="47"/>
        <v>-2.2424842245897443</v>
      </c>
      <c r="L2028" s="6" t="s">
        <v>6199</v>
      </c>
    </row>
    <row r="2029" spans="1:12" x14ac:dyDescent="0.25">
      <c r="A2029" s="3" t="s">
        <v>3363</v>
      </c>
      <c r="B2029" s="4">
        <v>555</v>
      </c>
      <c r="C2029" s="4">
        <v>360</v>
      </c>
      <c r="D2029" s="4">
        <v>481</v>
      </c>
      <c r="E2029" s="4">
        <v>14</v>
      </c>
      <c r="F2029" s="4">
        <v>126</v>
      </c>
      <c r="G2029" s="4">
        <v>172</v>
      </c>
      <c r="H2029" s="3">
        <v>1.91324717549866E-3</v>
      </c>
      <c r="I2029" s="3">
        <v>4.74730153484862E-3</v>
      </c>
      <c r="J2029" s="3">
        <v>0.21117980429845501</v>
      </c>
      <c r="K2029" s="3">
        <f t="shared" si="47"/>
        <v>-2.243456222461881</v>
      </c>
      <c r="L2029" s="6" t="s">
        <v>6645</v>
      </c>
    </row>
    <row r="2030" spans="1:12" x14ac:dyDescent="0.25">
      <c r="A2030" s="3" t="s">
        <v>2418</v>
      </c>
      <c r="B2030" s="4">
        <v>407</v>
      </c>
      <c r="C2030" s="4">
        <v>364</v>
      </c>
      <c r="D2030" s="4">
        <v>405</v>
      </c>
      <c r="E2030" s="4">
        <v>22</v>
      </c>
      <c r="F2030" s="4">
        <v>119</v>
      </c>
      <c r="G2030" s="4">
        <v>124</v>
      </c>
      <c r="H2030" s="3">
        <v>7.6549503451659595E-5</v>
      </c>
      <c r="I2030" s="3">
        <v>2.5987855332005498E-4</v>
      </c>
      <c r="J2030" s="3">
        <v>0.21104348656115901</v>
      </c>
      <c r="K2030" s="3">
        <f t="shared" si="47"/>
        <v>-2.2443877908271168</v>
      </c>
      <c r="L2030" s="6" t="s">
        <v>5815</v>
      </c>
    </row>
    <row r="2031" spans="1:12" x14ac:dyDescent="0.25">
      <c r="A2031" s="3" t="s">
        <v>2403</v>
      </c>
      <c r="B2031" s="4">
        <v>390</v>
      </c>
      <c r="C2031" s="4">
        <v>316</v>
      </c>
      <c r="D2031" s="4">
        <v>344</v>
      </c>
      <c r="E2031" s="4">
        <v>35</v>
      </c>
      <c r="F2031" s="4">
        <v>114</v>
      </c>
      <c r="G2031" s="4">
        <v>89</v>
      </c>
      <c r="H2031" s="3" t="s">
        <v>2405</v>
      </c>
      <c r="I2031" s="3" t="s">
        <v>2404</v>
      </c>
      <c r="J2031" s="3">
        <v>0.21084203359159201</v>
      </c>
      <c r="K2031" s="3">
        <f t="shared" si="47"/>
        <v>-2.2457655827084353</v>
      </c>
      <c r="L2031" s="6" t="s">
        <v>5580</v>
      </c>
    </row>
    <row r="2032" spans="1:12" x14ac:dyDescent="0.25">
      <c r="A2032" s="3" t="s">
        <v>3973</v>
      </c>
      <c r="B2032" s="4">
        <v>32</v>
      </c>
      <c r="C2032" s="4">
        <v>28</v>
      </c>
      <c r="D2032" s="4">
        <v>35</v>
      </c>
      <c r="E2032" s="4">
        <v>8</v>
      </c>
      <c r="F2032" s="4">
        <v>6</v>
      </c>
      <c r="G2032" s="4">
        <v>7</v>
      </c>
      <c r="H2032" s="3">
        <v>3.49347247199335E-5</v>
      </c>
      <c r="I2032" s="3">
        <v>1.2641006446475E-4</v>
      </c>
      <c r="J2032" s="3">
        <v>0.21071876137214601</v>
      </c>
      <c r="K2032" s="3">
        <f>LOG(J2032,2)</f>
        <v>-2.2466093244741208</v>
      </c>
      <c r="L2032" s="6" t="s">
        <v>5836</v>
      </c>
    </row>
    <row r="2033" spans="1:12" x14ac:dyDescent="0.25">
      <c r="A2033" s="3" t="s">
        <v>5014</v>
      </c>
      <c r="B2033" s="4">
        <v>442</v>
      </c>
      <c r="C2033" s="4">
        <v>393</v>
      </c>
      <c r="D2033" s="4">
        <v>393</v>
      </c>
      <c r="E2033" s="4">
        <v>36</v>
      </c>
      <c r="F2033" s="4">
        <v>108</v>
      </c>
      <c r="G2033" s="4">
        <v>131</v>
      </c>
      <c r="H2033" s="3" t="s">
        <v>5015</v>
      </c>
      <c r="I2033" s="3">
        <v>4.5060632877625603E-6</v>
      </c>
      <c r="J2033" s="3">
        <v>0.21067053865811</v>
      </c>
      <c r="K2033" s="3">
        <f t="shared" si="47"/>
        <v>-2.2469395211388044</v>
      </c>
      <c r="L2033" s="6" t="s">
        <v>7529</v>
      </c>
    </row>
    <row r="2034" spans="1:12" x14ac:dyDescent="0.25">
      <c r="A2034" s="3" t="s">
        <v>4638</v>
      </c>
      <c r="B2034" s="4">
        <v>266</v>
      </c>
      <c r="C2034" s="4">
        <v>251</v>
      </c>
      <c r="D2034" s="4">
        <v>248</v>
      </c>
      <c r="E2034" s="4">
        <v>11</v>
      </c>
      <c r="F2034" s="4">
        <v>82</v>
      </c>
      <c r="G2034" s="4">
        <v>80</v>
      </c>
      <c r="H2034" s="3">
        <v>4.68856899774699E-4</v>
      </c>
      <c r="I2034" s="3">
        <v>1.3549022724726001E-3</v>
      </c>
      <c r="J2034" s="3">
        <v>0.21043169867921199</v>
      </c>
      <c r="K2034" s="3">
        <f t="shared" si="47"/>
        <v>-2.2485760514609874</v>
      </c>
      <c r="L2034" s="6" t="s">
        <v>5580</v>
      </c>
    </row>
    <row r="2035" spans="1:12" x14ac:dyDescent="0.25">
      <c r="A2035" s="3" t="s">
        <v>4737</v>
      </c>
      <c r="B2035" s="4">
        <v>32</v>
      </c>
      <c r="C2035" s="4">
        <v>34</v>
      </c>
      <c r="D2035" s="4">
        <v>33</v>
      </c>
      <c r="E2035" s="4">
        <v>3</v>
      </c>
      <c r="F2035" s="4">
        <v>8</v>
      </c>
      <c r="G2035" s="4">
        <v>11</v>
      </c>
      <c r="H2035" s="3">
        <v>3.4675018424749503E-4</v>
      </c>
      <c r="I2035" s="3">
        <v>1.0272861730551001E-3</v>
      </c>
      <c r="J2035" s="3">
        <v>0.210009564438737</v>
      </c>
      <c r="K2035" s="3">
        <f t="shared" si="47"/>
        <v>-2.2514730610239799</v>
      </c>
      <c r="L2035" s="6" t="s">
        <v>6767</v>
      </c>
    </row>
    <row r="2036" spans="1:12" x14ac:dyDescent="0.25">
      <c r="A2036" s="3" t="s">
        <v>3563</v>
      </c>
      <c r="B2036" s="4">
        <v>139</v>
      </c>
      <c r="C2036" s="4">
        <v>112</v>
      </c>
      <c r="D2036" s="4">
        <v>106</v>
      </c>
      <c r="E2036" s="4">
        <v>8</v>
      </c>
      <c r="F2036" s="4">
        <v>41</v>
      </c>
      <c r="G2036" s="4">
        <v>32</v>
      </c>
      <c r="H2036" s="3">
        <v>8.3310535085046801E-5</v>
      </c>
      <c r="I2036" s="3">
        <v>2.8091295132747098E-4</v>
      </c>
      <c r="J2036" s="3">
        <v>0.20969950532005699</v>
      </c>
      <c r="K2036" s="3">
        <f t="shared" si="47"/>
        <v>-2.253604636758257</v>
      </c>
      <c r="L2036" s="6" t="s">
        <v>6180</v>
      </c>
    </row>
    <row r="2037" spans="1:12" x14ac:dyDescent="0.25">
      <c r="A2037" s="3" t="s">
        <v>2522</v>
      </c>
      <c r="B2037" s="4">
        <v>87</v>
      </c>
      <c r="C2037" s="4">
        <v>88</v>
      </c>
      <c r="D2037" s="4">
        <v>102</v>
      </c>
      <c r="E2037" s="4">
        <v>4</v>
      </c>
      <c r="F2037" s="4">
        <v>23</v>
      </c>
      <c r="G2037" s="4">
        <v>34</v>
      </c>
      <c r="H2037" s="3">
        <v>1.11267531446572E-3</v>
      </c>
      <c r="I2037" s="3">
        <v>2.9332460375319702E-3</v>
      </c>
      <c r="J2037" s="3">
        <v>0.20913317312722099</v>
      </c>
      <c r="K2037" s="3">
        <f t="shared" si="47"/>
        <v>-2.2575061716006672</v>
      </c>
      <c r="L2037" s="6" t="s">
        <v>7160</v>
      </c>
    </row>
    <row r="2038" spans="1:12" x14ac:dyDescent="0.25">
      <c r="A2038" s="3" t="s">
        <v>4156</v>
      </c>
      <c r="B2038" s="4">
        <v>4203</v>
      </c>
      <c r="C2038" s="4">
        <v>4464</v>
      </c>
      <c r="D2038" s="4">
        <v>3743</v>
      </c>
      <c r="E2038" s="4">
        <v>947</v>
      </c>
      <c r="F2038" s="4">
        <v>1151</v>
      </c>
      <c r="G2038" s="4">
        <v>686</v>
      </c>
      <c r="H2038" s="3" t="s">
        <v>4158</v>
      </c>
      <c r="I2038" s="3" t="s">
        <v>4157</v>
      </c>
      <c r="J2038" s="3">
        <v>0.20889210332151101</v>
      </c>
      <c r="K2038" s="3">
        <f t="shared" si="47"/>
        <v>-2.2591701391708345</v>
      </c>
      <c r="L2038" s="6" t="s">
        <v>5580</v>
      </c>
    </row>
    <row r="2039" spans="1:12" x14ac:dyDescent="0.25">
      <c r="A2039" s="3" t="s">
        <v>2879</v>
      </c>
      <c r="B2039" s="4">
        <v>50</v>
      </c>
      <c r="C2039" s="4">
        <v>51</v>
      </c>
      <c r="D2039" s="4">
        <v>36</v>
      </c>
      <c r="E2039" s="4">
        <v>13</v>
      </c>
      <c r="F2039" s="4">
        <v>5</v>
      </c>
      <c r="G2039" s="4">
        <v>12</v>
      </c>
      <c r="H2039" s="3">
        <v>1.8307857514086799E-4</v>
      </c>
      <c r="I2039" s="3">
        <v>5.7445171281646798E-4</v>
      </c>
      <c r="J2039" s="3">
        <v>0.20879036976644599</v>
      </c>
      <c r="K2039" s="3">
        <f t="shared" si="47"/>
        <v>-2.2598729242180577</v>
      </c>
      <c r="L2039" s="6" t="s">
        <v>5580</v>
      </c>
    </row>
    <row r="2040" spans="1:12" x14ac:dyDescent="0.25">
      <c r="A2040" s="3" t="s">
        <v>2793</v>
      </c>
      <c r="B2040" s="4">
        <v>1022</v>
      </c>
      <c r="C2040" s="4">
        <v>1583</v>
      </c>
      <c r="D2040" s="4">
        <v>1920</v>
      </c>
      <c r="E2040" s="4">
        <v>275</v>
      </c>
      <c r="F2040" s="4">
        <v>498</v>
      </c>
      <c r="G2040" s="4">
        <v>235</v>
      </c>
      <c r="H2040" s="3" t="s">
        <v>2795</v>
      </c>
      <c r="I2040" s="3" t="s">
        <v>2794</v>
      </c>
      <c r="J2040" s="3">
        <v>0.208452324794207</v>
      </c>
      <c r="K2040" s="3">
        <f t="shared" si="47"/>
        <v>-2.2622106327896541</v>
      </c>
      <c r="L2040" s="6" t="s">
        <v>6835</v>
      </c>
    </row>
    <row r="2041" spans="1:12" x14ac:dyDescent="0.25">
      <c r="A2041" s="3" t="s">
        <v>4932</v>
      </c>
      <c r="B2041" s="4">
        <v>401</v>
      </c>
      <c r="C2041" s="4">
        <v>523</v>
      </c>
      <c r="D2041" s="4">
        <v>637</v>
      </c>
      <c r="E2041" s="4">
        <v>81</v>
      </c>
      <c r="F2041" s="4">
        <v>155</v>
      </c>
      <c r="G2041" s="4">
        <v>109</v>
      </c>
      <c r="H2041" s="3" t="s">
        <v>4934</v>
      </c>
      <c r="I2041" s="3" t="s">
        <v>4933</v>
      </c>
      <c r="J2041" s="3">
        <v>0.20828692419216599</v>
      </c>
      <c r="K2041" s="3">
        <f t="shared" si="47"/>
        <v>-2.2633558219765835</v>
      </c>
      <c r="L2041" s="6" t="s">
        <v>7359</v>
      </c>
    </row>
    <row r="2042" spans="1:12" x14ac:dyDescent="0.25">
      <c r="A2042" s="3" t="s">
        <v>4028</v>
      </c>
      <c r="B2042" s="4">
        <v>229</v>
      </c>
      <c r="C2042" s="4">
        <v>193</v>
      </c>
      <c r="D2042" s="4">
        <v>226</v>
      </c>
      <c r="E2042" s="4">
        <v>6</v>
      </c>
      <c r="F2042" s="4">
        <v>66</v>
      </c>
      <c r="G2042" s="4">
        <v>72</v>
      </c>
      <c r="H2042" s="3">
        <v>2.15198849190631E-3</v>
      </c>
      <c r="I2042" s="3">
        <v>5.2785989589491803E-3</v>
      </c>
      <c r="J2042" s="3">
        <v>0.2081587850985</v>
      </c>
      <c r="K2042" s="3">
        <f t="shared" si="47"/>
        <v>-2.2642436478645012</v>
      </c>
      <c r="L2042" s="6" t="s">
        <v>7096</v>
      </c>
    </row>
    <row r="2043" spans="1:12" x14ac:dyDescent="0.25">
      <c r="A2043" s="3" t="s">
        <v>3863</v>
      </c>
      <c r="B2043" s="4">
        <v>58</v>
      </c>
      <c r="C2043" s="4">
        <v>64</v>
      </c>
      <c r="D2043" s="4">
        <v>62</v>
      </c>
      <c r="E2043" s="4">
        <v>9</v>
      </c>
      <c r="F2043" s="4">
        <v>10</v>
      </c>
      <c r="G2043" s="4">
        <v>21</v>
      </c>
      <c r="H2043" s="3">
        <v>1.0360450240151599E-5</v>
      </c>
      <c r="I2043" s="3">
        <v>4.14987265113766E-5</v>
      </c>
      <c r="J2043" s="3">
        <v>0.20781145430713999</v>
      </c>
      <c r="K2043" s="3">
        <f t="shared" si="47"/>
        <v>-2.2666529189095366</v>
      </c>
      <c r="L2043" s="6" t="s">
        <v>6804</v>
      </c>
    </row>
    <row r="2044" spans="1:12" x14ac:dyDescent="0.25">
      <c r="A2044" s="3" t="s">
        <v>3313</v>
      </c>
      <c r="B2044" s="4">
        <v>2426</v>
      </c>
      <c r="C2044" s="4">
        <v>3062</v>
      </c>
      <c r="D2044" s="4">
        <v>3620</v>
      </c>
      <c r="E2044" s="4">
        <v>517</v>
      </c>
      <c r="F2044" s="4">
        <v>907</v>
      </c>
      <c r="G2044" s="4">
        <v>589</v>
      </c>
      <c r="H2044" s="3" t="s">
        <v>3315</v>
      </c>
      <c r="I2044" s="3" t="s">
        <v>3314</v>
      </c>
      <c r="J2044" s="3">
        <v>0.20762658613082999</v>
      </c>
      <c r="K2044" s="3">
        <f t="shared" si="47"/>
        <v>-2.2679369054144995</v>
      </c>
      <c r="L2044" s="6" t="s">
        <v>6753</v>
      </c>
    </row>
    <row r="2045" spans="1:12" x14ac:dyDescent="0.25">
      <c r="A2045" s="3" t="s">
        <v>2573</v>
      </c>
      <c r="B2045" s="4">
        <v>177</v>
      </c>
      <c r="C2045" s="4">
        <v>122</v>
      </c>
      <c r="D2045" s="4">
        <v>169</v>
      </c>
      <c r="E2045" s="4">
        <v>4</v>
      </c>
      <c r="F2045" s="4">
        <v>39</v>
      </c>
      <c r="G2045" s="4">
        <v>59</v>
      </c>
      <c r="H2045" s="3">
        <v>3.84442576069066E-3</v>
      </c>
      <c r="I2045" s="3">
        <v>8.8895740522631408E-3</v>
      </c>
      <c r="J2045" s="3">
        <v>0.207056703140441</v>
      </c>
      <c r="K2045" s="3">
        <f t="shared" si="47"/>
        <v>-2.2719021864034987</v>
      </c>
      <c r="L2045" s="6" t="s">
        <v>7134</v>
      </c>
    </row>
    <row r="2046" spans="1:12" x14ac:dyDescent="0.25">
      <c r="A2046" s="3" t="s">
        <v>5369</v>
      </c>
      <c r="B2046" s="4">
        <v>110</v>
      </c>
      <c r="C2046" s="4">
        <v>85</v>
      </c>
      <c r="D2046" s="4">
        <v>101</v>
      </c>
      <c r="E2046" s="4">
        <v>4</v>
      </c>
      <c r="F2046" s="4">
        <v>20</v>
      </c>
      <c r="G2046" s="4">
        <v>40</v>
      </c>
      <c r="H2046" s="3">
        <v>2.2229044887398701E-3</v>
      </c>
      <c r="I2046" s="3">
        <v>5.4379106452730397E-3</v>
      </c>
      <c r="J2046" s="3">
        <v>0.20667969974998601</v>
      </c>
      <c r="K2046" s="3">
        <f t="shared" si="47"/>
        <v>-2.2745314018582881</v>
      </c>
      <c r="L2046" s="6" t="s">
        <v>6492</v>
      </c>
    </row>
    <row r="2047" spans="1:12" x14ac:dyDescent="0.25">
      <c r="A2047" s="3" t="s">
        <v>2451</v>
      </c>
      <c r="B2047" s="4">
        <v>187</v>
      </c>
      <c r="C2047" s="4">
        <v>157</v>
      </c>
      <c r="D2047" s="4">
        <v>140</v>
      </c>
      <c r="E2047" s="4">
        <v>31</v>
      </c>
      <c r="F2047" s="4">
        <v>35</v>
      </c>
      <c r="G2047" s="4">
        <v>40</v>
      </c>
      <c r="H2047" s="3" t="s">
        <v>2453</v>
      </c>
      <c r="I2047" s="3" t="s">
        <v>2452</v>
      </c>
      <c r="J2047" s="3">
        <v>0.20637989786378699</v>
      </c>
      <c r="K2047" s="3">
        <f t="shared" si="47"/>
        <v>-2.2766256409120116</v>
      </c>
      <c r="L2047" s="6" t="s">
        <v>6848</v>
      </c>
    </row>
    <row r="2048" spans="1:12" x14ac:dyDescent="0.25">
      <c r="A2048" s="3" t="s">
        <v>4987</v>
      </c>
      <c r="B2048" s="4">
        <v>412</v>
      </c>
      <c r="C2048" s="4">
        <v>349</v>
      </c>
      <c r="D2048" s="4">
        <v>445</v>
      </c>
      <c r="E2048" s="4">
        <v>10</v>
      </c>
      <c r="F2048" s="4">
        <v>109</v>
      </c>
      <c r="G2048" s="4">
        <v>144</v>
      </c>
      <c r="H2048" s="3">
        <v>2.2924385268349402E-3</v>
      </c>
      <c r="I2048" s="3">
        <v>5.5880105418947999E-3</v>
      </c>
      <c r="J2048" s="3">
        <v>0.20624124929858501</v>
      </c>
      <c r="K2048" s="3">
        <f t="shared" si="47"/>
        <v>-2.2775951869779232</v>
      </c>
      <c r="L2048" s="6" t="s">
        <v>6541</v>
      </c>
    </row>
    <row r="2049" spans="1:12" x14ac:dyDescent="0.25">
      <c r="A2049" s="3" t="s">
        <v>3428</v>
      </c>
      <c r="B2049" s="4">
        <v>120</v>
      </c>
      <c r="C2049" s="4">
        <v>99</v>
      </c>
      <c r="D2049" s="4">
        <v>84</v>
      </c>
      <c r="E2049" s="4">
        <v>12</v>
      </c>
      <c r="F2049" s="4">
        <v>44</v>
      </c>
      <c r="G2049" s="4">
        <v>13</v>
      </c>
      <c r="H2049" s="3">
        <v>6.6281164182264299E-5</v>
      </c>
      <c r="I2049" s="3">
        <v>2.2820671609982999E-4</v>
      </c>
      <c r="J2049" s="3">
        <v>0.20609267037173601</v>
      </c>
      <c r="K2049" s="3">
        <f t="shared" si="47"/>
        <v>-2.278634898144031</v>
      </c>
      <c r="L2049" s="6" t="s">
        <v>5580</v>
      </c>
    </row>
    <row r="2050" spans="1:12" x14ac:dyDescent="0.25">
      <c r="A2050" s="3" t="s">
        <v>4258</v>
      </c>
      <c r="B2050" s="4">
        <v>300</v>
      </c>
      <c r="C2050" s="4">
        <v>217</v>
      </c>
      <c r="D2050" s="4">
        <v>216</v>
      </c>
      <c r="E2050" s="4">
        <v>12</v>
      </c>
      <c r="F2050" s="4">
        <v>53</v>
      </c>
      <c r="G2050" s="4">
        <v>94</v>
      </c>
      <c r="H2050" s="3">
        <v>6.2084386394682201E-4</v>
      </c>
      <c r="I2050" s="3">
        <v>1.7376318536622699E-3</v>
      </c>
      <c r="J2050" s="3">
        <v>0.20552838567984399</v>
      </c>
      <c r="K2050" s="3">
        <f t="shared" si="47"/>
        <v>-2.2825904355231508</v>
      </c>
      <c r="L2050" s="6" t="s">
        <v>6546</v>
      </c>
    </row>
    <row r="2051" spans="1:12" x14ac:dyDescent="0.25">
      <c r="A2051" s="3" t="s">
        <v>5283</v>
      </c>
      <c r="B2051" s="4">
        <v>141</v>
      </c>
      <c r="C2051" s="4">
        <v>119</v>
      </c>
      <c r="D2051" s="4">
        <v>142</v>
      </c>
      <c r="E2051" s="4">
        <v>5</v>
      </c>
      <c r="F2051" s="4">
        <v>33</v>
      </c>
      <c r="G2051" s="4">
        <v>49</v>
      </c>
      <c r="H2051" s="3">
        <v>1.2756244637658601E-3</v>
      </c>
      <c r="I2051" s="3">
        <v>3.3109312867979301E-3</v>
      </c>
      <c r="J2051" s="3">
        <v>0.205228606390114</v>
      </c>
      <c r="K2051" s="3">
        <f t="shared" si="47"/>
        <v>-2.2846962556542327</v>
      </c>
      <c r="L2051" s="6" t="s">
        <v>6577</v>
      </c>
    </row>
    <row r="2052" spans="1:12" x14ac:dyDescent="0.25">
      <c r="A2052" s="3" t="s">
        <v>3629</v>
      </c>
      <c r="B2052" s="4">
        <v>6232</v>
      </c>
      <c r="C2052" s="4">
        <v>4402</v>
      </c>
      <c r="D2052" s="4">
        <v>4647</v>
      </c>
      <c r="E2052" s="4">
        <v>1063</v>
      </c>
      <c r="F2052" s="4">
        <v>1341</v>
      </c>
      <c r="G2052" s="4">
        <v>946</v>
      </c>
      <c r="H2052" s="3" t="s">
        <v>3631</v>
      </c>
      <c r="I2052" s="3" t="s">
        <v>3630</v>
      </c>
      <c r="J2052" s="3">
        <v>0.20505098088693999</v>
      </c>
      <c r="K2052" s="3">
        <f t="shared" si="47"/>
        <v>-2.285945449894073</v>
      </c>
      <c r="L2052" s="6" t="s">
        <v>6303</v>
      </c>
    </row>
    <row r="2053" spans="1:12" x14ac:dyDescent="0.25">
      <c r="A2053" s="3" t="s">
        <v>5315</v>
      </c>
      <c r="B2053" s="4">
        <v>61</v>
      </c>
      <c r="C2053" s="4">
        <v>43</v>
      </c>
      <c r="D2053" s="4">
        <v>59</v>
      </c>
      <c r="E2053" s="4">
        <v>2</v>
      </c>
      <c r="F2053" s="4">
        <v>12</v>
      </c>
      <c r="G2053" s="4">
        <v>21</v>
      </c>
      <c r="H2053" s="3">
        <v>3.1198103448376799E-3</v>
      </c>
      <c r="I2053" s="3">
        <v>7.3413225996987403E-3</v>
      </c>
      <c r="J2053" s="3">
        <v>0.20491130970961</v>
      </c>
      <c r="K2053" s="3">
        <f t="shared" si="47"/>
        <v>-2.2869284813938342</v>
      </c>
      <c r="L2053" s="6" t="s">
        <v>6540</v>
      </c>
    </row>
    <row r="2054" spans="1:12" x14ac:dyDescent="0.25">
      <c r="A2054" s="3" t="s">
        <v>3320</v>
      </c>
      <c r="B2054" s="4">
        <v>23547</v>
      </c>
      <c r="C2054" s="4">
        <v>14215</v>
      </c>
      <c r="D2054" s="4">
        <v>14371</v>
      </c>
      <c r="E2054" s="4">
        <v>3592</v>
      </c>
      <c r="F2054" s="4">
        <v>3880</v>
      </c>
      <c r="G2054" s="4">
        <v>3874</v>
      </c>
      <c r="H2054" s="3" t="s">
        <v>3322</v>
      </c>
      <c r="I2054" s="3" t="s">
        <v>3321</v>
      </c>
      <c r="J2054" s="3">
        <v>0.20475474977317801</v>
      </c>
      <c r="K2054" s="3">
        <f t="shared" si="47"/>
        <v>-2.2880311758917551</v>
      </c>
      <c r="L2054" s="6" t="s">
        <v>7416</v>
      </c>
    </row>
    <row r="2055" spans="1:12" x14ac:dyDescent="0.25">
      <c r="A2055" s="3" t="s">
        <v>3902</v>
      </c>
      <c r="B2055" s="4">
        <v>291</v>
      </c>
      <c r="C2055" s="4">
        <v>217</v>
      </c>
      <c r="D2055" s="4">
        <v>202</v>
      </c>
      <c r="E2055" s="4">
        <v>42</v>
      </c>
      <c r="F2055" s="4">
        <v>43</v>
      </c>
      <c r="G2055" s="4">
        <v>68</v>
      </c>
      <c r="H2055" s="3" t="s">
        <v>3904</v>
      </c>
      <c r="I2055" s="3" t="s">
        <v>3903</v>
      </c>
      <c r="J2055" s="3">
        <v>0.204467189097155</v>
      </c>
      <c r="K2055" s="3">
        <f>LOG(J2055,2)</f>
        <v>-2.2900587427943662</v>
      </c>
      <c r="L2055" s="6" t="s">
        <v>7288</v>
      </c>
    </row>
    <row r="2056" spans="1:12" x14ac:dyDescent="0.25">
      <c r="A2056" s="3" t="s">
        <v>4777</v>
      </c>
      <c r="B2056" s="4">
        <v>813</v>
      </c>
      <c r="C2056" s="4">
        <v>743</v>
      </c>
      <c r="D2056" s="4">
        <v>827</v>
      </c>
      <c r="E2056" s="4">
        <v>32</v>
      </c>
      <c r="F2056" s="4">
        <v>193</v>
      </c>
      <c r="G2056" s="4">
        <v>289</v>
      </c>
      <c r="H2056" s="3">
        <v>3.4001137241150401E-4</v>
      </c>
      <c r="I2056" s="3">
        <v>1.0086881056212099E-3</v>
      </c>
      <c r="J2056" s="3">
        <v>0.204453000535187</v>
      </c>
      <c r="K2056" s="3">
        <f t="shared" si="47"/>
        <v>-2.2901588589955995</v>
      </c>
      <c r="L2056" s="6" t="s">
        <v>5978</v>
      </c>
    </row>
    <row r="2057" spans="1:12" x14ac:dyDescent="0.25">
      <c r="A2057" s="3" t="s">
        <v>4583</v>
      </c>
      <c r="B2057" s="4">
        <v>406</v>
      </c>
      <c r="C2057" s="4">
        <v>485</v>
      </c>
      <c r="D2057" s="4">
        <v>591</v>
      </c>
      <c r="E2057" s="4">
        <v>84</v>
      </c>
      <c r="F2057" s="4">
        <v>143</v>
      </c>
      <c r="G2057" s="4">
        <v>94</v>
      </c>
      <c r="H2057" s="3" t="s">
        <v>4585</v>
      </c>
      <c r="I2057" s="3" t="s">
        <v>4584</v>
      </c>
      <c r="J2057" s="3">
        <v>0.20409433270565899</v>
      </c>
      <c r="K2057" s="3">
        <f t="shared" si="47"/>
        <v>-2.2926919727370052</v>
      </c>
      <c r="L2057" s="6" t="s">
        <v>5841</v>
      </c>
    </row>
    <row r="2058" spans="1:12" x14ac:dyDescent="0.25">
      <c r="A2058" s="3" t="s">
        <v>4637</v>
      </c>
      <c r="B2058" s="4">
        <v>42</v>
      </c>
      <c r="C2058" s="4">
        <v>43</v>
      </c>
      <c r="D2058" s="4">
        <v>24</v>
      </c>
      <c r="E2058" s="4">
        <v>12</v>
      </c>
      <c r="F2058" s="4">
        <v>9</v>
      </c>
      <c r="G2058" s="4">
        <v>3</v>
      </c>
      <c r="H2058" s="3">
        <v>1.1511440173261999E-3</v>
      </c>
      <c r="I2058" s="3">
        <v>3.02154580639991E-3</v>
      </c>
      <c r="J2058" s="3">
        <v>0.20396613438632699</v>
      </c>
      <c r="K2058" s="3">
        <f t="shared" si="47"/>
        <v>-2.2935984613608773</v>
      </c>
      <c r="L2058" s="6" t="s">
        <v>5580</v>
      </c>
    </row>
    <row r="2059" spans="1:12" x14ac:dyDescent="0.25">
      <c r="A2059" s="3" t="s">
        <v>3425</v>
      </c>
      <c r="B2059" s="4">
        <v>39</v>
      </c>
      <c r="C2059" s="4">
        <v>51</v>
      </c>
      <c r="D2059" s="4">
        <v>43</v>
      </c>
      <c r="E2059" s="4">
        <v>3</v>
      </c>
      <c r="F2059" s="4">
        <v>13</v>
      </c>
      <c r="G2059" s="4">
        <v>13</v>
      </c>
      <c r="H2059" s="3">
        <v>2.69534922479952E-4</v>
      </c>
      <c r="I2059" s="3">
        <v>8.1848497009671701E-4</v>
      </c>
      <c r="J2059" s="3">
        <v>0.20384124792150701</v>
      </c>
      <c r="K2059" s="3">
        <f t="shared" si="47"/>
        <v>-2.2944820799363073</v>
      </c>
      <c r="L2059" s="6" t="s">
        <v>5955</v>
      </c>
    </row>
    <row r="2060" spans="1:12" x14ac:dyDescent="0.25">
      <c r="A2060" s="3" t="s">
        <v>4375</v>
      </c>
      <c r="B2060" s="4">
        <v>191</v>
      </c>
      <c r="C2060" s="4">
        <v>134</v>
      </c>
      <c r="D2060" s="4">
        <v>174</v>
      </c>
      <c r="E2060" s="4">
        <v>4</v>
      </c>
      <c r="F2060" s="4">
        <v>54</v>
      </c>
      <c r="G2060" s="4">
        <v>51</v>
      </c>
      <c r="H2060" s="3">
        <v>2.8671477042611498E-3</v>
      </c>
      <c r="I2060" s="3">
        <v>6.8275827844284896E-3</v>
      </c>
      <c r="J2060" s="3">
        <v>0.20364553414255601</v>
      </c>
      <c r="K2060" s="3">
        <f t="shared" si="47"/>
        <v>-2.2958679178700314</v>
      </c>
      <c r="L2060" s="6" t="s">
        <v>7442</v>
      </c>
    </row>
    <row r="2061" spans="1:12" x14ac:dyDescent="0.25">
      <c r="A2061" s="3" t="s">
        <v>3871</v>
      </c>
      <c r="B2061" s="4">
        <v>154</v>
      </c>
      <c r="C2061" s="4">
        <v>125</v>
      </c>
      <c r="D2061" s="4">
        <v>165</v>
      </c>
      <c r="E2061" s="4">
        <v>12</v>
      </c>
      <c r="F2061" s="4">
        <v>43</v>
      </c>
      <c r="G2061" s="4">
        <v>41</v>
      </c>
      <c r="H2061" s="3">
        <v>1.8954855095451201E-6</v>
      </c>
      <c r="I2061" s="3">
        <v>8.5791117743691508E-6</v>
      </c>
      <c r="J2061" s="3">
        <v>0.20347383258899501</v>
      </c>
      <c r="K2061" s="3">
        <f t="shared" si="47"/>
        <v>-2.2970848238428965</v>
      </c>
      <c r="L2061" s="6" t="s">
        <v>5901</v>
      </c>
    </row>
    <row r="2062" spans="1:12" x14ac:dyDescent="0.25">
      <c r="A2062" s="3" t="s">
        <v>5236</v>
      </c>
      <c r="B2062" s="4">
        <v>105107</v>
      </c>
      <c r="C2062" s="4">
        <v>100044</v>
      </c>
      <c r="D2062" s="4">
        <v>89454</v>
      </c>
      <c r="E2062" s="4">
        <v>21580</v>
      </c>
      <c r="F2062" s="4">
        <v>27517</v>
      </c>
      <c r="G2062" s="4">
        <v>15360</v>
      </c>
      <c r="H2062" s="3" t="s">
        <v>5238</v>
      </c>
      <c r="I2062" s="3" t="s">
        <v>5237</v>
      </c>
      <c r="J2062" s="3">
        <v>0.20338654469891601</v>
      </c>
      <c r="K2062" s="3">
        <f t="shared" si="47"/>
        <v>-2.2977038558996337</v>
      </c>
      <c r="L2062" s="6" t="s">
        <v>5580</v>
      </c>
    </row>
    <row r="2063" spans="1:12" x14ac:dyDescent="0.25">
      <c r="A2063" s="3" t="s">
        <v>2625</v>
      </c>
      <c r="B2063" s="4">
        <v>424</v>
      </c>
      <c r="C2063" s="4">
        <v>377</v>
      </c>
      <c r="D2063" s="4">
        <v>361</v>
      </c>
      <c r="E2063" s="4">
        <v>75</v>
      </c>
      <c r="F2063" s="4">
        <v>101</v>
      </c>
      <c r="G2063" s="4">
        <v>75</v>
      </c>
      <c r="H2063" s="3" t="s">
        <v>2627</v>
      </c>
      <c r="I2063" s="3" t="s">
        <v>2626</v>
      </c>
      <c r="J2063" s="3">
        <v>0.202448054019289</v>
      </c>
      <c r="K2063" s="3">
        <f t="shared" si="47"/>
        <v>-2.3043763193475009</v>
      </c>
      <c r="L2063" s="6" t="s">
        <v>7032</v>
      </c>
    </row>
    <row r="2064" spans="1:12" x14ac:dyDescent="0.25">
      <c r="A2064" s="3" t="s">
        <v>3406</v>
      </c>
      <c r="B2064" s="4">
        <v>94</v>
      </c>
      <c r="C2064" s="4">
        <v>71</v>
      </c>
      <c r="D2064" s="4">
        <v>103</v>
      </c>
      <c r="E2064" s="4">
        <v>4</v>
      </c>
      <c r="F2064" s="4">
        <v>22</v>
      </c>
      <c r="G2064" s="4">
        <v>31</v>
      </c>
      <c r="H2064" s="3">
        <v>7.21150402569058E-4</v>
      </c>
      <c r="I2064" s="3">
        <v>1.99035326907942E-3</v>
      </c>
      <c r="J2064" s="3">
        <v>0.20238077442175401</v>
      </c>
      <c r="K2064" s="3">
        <f t="shared" si="47"/>
        <v>-2.3048558501308407</v>
      </c>
      <c r="L2064" s="6" t="s">
        <v>5580</v>
      </c>
    </row>
    <row r="2065" spans="1:12" x14ac:dyDescent="0.25">
      <c r="A2065" s="3" t="s">
        <v>4974</v>
      </c>
      <c r="B2065" s="4">
        <v>3894</v>
      </c>
      <c r="C2065" s="4">
        <v>1060</v>
      </c>
      <c r="D2065" s="4">
        <v>3292</v>
      </c>
      <c r="E2065" s="4">
        <v>514</v>
      </c>
      <c r="F2065" s="4">
        <v>455</v>
      </c>
      <c r="G2065" s="4">
        <v>748</v>
      </c>
      <c r="H2065" s="3" t="s">
        <v>4975</v>
      </c>
      <c r="I2065" s="3">
        <v>2.7613559140022699E-6</v>
      </c>
      <c r="J2065" s="3">
        <v>0.20230936505311001</v>
      </c>
      <c r="K2065" s="3">
        <f t="shared" si="47"/>
        <v>-2.3053649900037252</v>
      </c>
      <c r="L2065" s="6" t="s">
        <v>6742</v>
      </c>
    </row>
    <row r="2066" spans="1:12" x14ac:dyDescent="0.25">
      <c r="A2066" s="3" t="s">
        <v>5434</v>
      </c>
      <c r="B2066" s="4">
        <v>2903</v>
      </c>
      <c r="C2066" s="4">
        <v>2107</v>
      </c>
      <c r="D2066" s="4">
        <v>1990</v>
      </c>
      <c r="E2066" s="4">
        <v>469</v>
      </c>
      <c r="F2066" s="4">
        <v>526</v>
      </c>
      <c r="G2066" s="4">
        <v>511</v>
      </c>
      <c r="H2066" s="3" t="s">
        <v>5436</v>
      </c>
      <c r="I2066" s="3" t="s">
        <v>5435</v>
      </c>
      <c r="J2066" s="3">
        <v>0.20226912901375499</v>
      </c>
      <c r="K2066" s="3">
        <f t="shared" ref="K2066:K2068" si="48">LOG(J2066,2)</f>
        <v>-2.3056519470985046</v>
      </c>
      <c r="L2066" s="6" t="s">
        <v>6985</v>
      </c>
    </row>
    <row r="2067" spans="1:12" x14ac:dyDescent="0.25">
      <c r="A2067" s="3" t="s">
        <v>3381</v>
      </c>
      <c r="B2067" s="4">
        <v>2127</v>
      </c>
      <c r="C2067" s="4">
        <v>1662</v>
      </c>
      <c r="D2067" s="4">
        <v>2068</v>
      </c>
      <c r="E2067" s="4">
        <v>389</v>
      </c>
      <c r="F2067" s="4">
        <v>351</v>
      </c>
      <c r="G2067" s="4">
        <v>495</v>
      </c>
      <c r="H2067" s="3" t="s">
        <v>3383</v>
      </c>
      <c r="I2067" s="3" t="s">
        <v>3382</v>
      </c>
      <c r="J2067" s="3">
        <v>0.20202577678525999</v>
      </c>
      <c r="K2067" s="3">
        <f t="shared" si="48"/>
        <v>-2.3073887144463141</v>
      </c>
      <c r="L2067" s="6" t="s">
        <v>7171</v>
      </c>
    </row>
    <row r="2068" spans="1:12" x14ac:dyDescent="0.25">
      <c r="A2068" s="3" t="s">
        <v>4590</v>
      </c>
      <c r="B2068" s="4">
        <v>515</v>
      </c>
      <c r="C2068" s="4">
        <v>350</v>
      </c>
      <c r="D2068" s="4">
        <v>390</v>
      </c>
      <c r="E2068" s="4">
        <v>16</v>
      </c>
      <c r="F2068" s="4">
        <v>141</v>
      </c>
      <c r="G2068" s="4">
        <v>117</v>
      </c>
      <c r="H2068" s="3">
        <v>4.4707174504741602E-4</v>
      </c>
      <c r="I2068" s="3">
        <v>1.29881230927032E-3</v>
      </c>
      <c r="J2068" s="3">
        <v>0.201709425461543</v>
      </c>
      <c r="K2068" s="3">
        <f t="shared" si="48"/>
        <v>-2.3096495952254492</v>
      </c>
      <c r="L2068" s="6" t="s">
        <v>6880</v>
      </c>
    </row>
    <row r="2069" spans="1:12" x14ac:dyDescent="0.25">
      <c r="A2069" s="3" t="s">
        <v>3023</v>
      </c>
      <c r="B2069" s="4">
        <v>444</v>
      </c>
      <c r="C2069" s="4">
        <v>384</v>
      </c>
      <c r="D2069" s="4">
        <v>375</v>
      </c>
      <c r="E2069" s="4">
        <v>86</v>
      </c>
      <c r="F2069" s="4">
        <v>82</v>
      </c>
      <c r="G2069" s="4">
        <v>88</v>
      </c>
      <c r="H2069" s="3" t="s">
        <v>3025</v>
      </c>
      <c r="I2069" s="3" t="s">
        <v>3024</v>
      </c>
      <c r="J2069" s="3">
        <v>0.20123454013844</v>
      </c>
      <c r="K2069" s="3">
        <f>LOG(J2069,2)</f>
        <v>-2.3130501425785264</v>
      </c>
      <c r="L2069" s="6" t="s">
        <v>6179</v>
      </c>
    </row>
    <row r="2070" spans="1:12" x14ac:dyDescent="0.25">
      <c r="A2070" s="3" t="s">
        <v>3217</v>
      </c>
      <c r="B2070" s="4">
        <v>109</v>
      </c>
      <c r="C2070" s="4">
        <v>158</v>
      </c>
      <c r="D2070" s="4">
        <v>191</v>
      </c>
      <c r="E2070" s="4">
        <v>15</v>
      </c>
      <c r="F2070" s="4">
        <v>48</v>
      </c>
      <c r="G2070" s="4">
        <v>35</v>
      </c>
      <c r="H2070" s="3" t="s">
        <v>3218</v>
      </c>
      <c r="I2070" s="3">
        <v>1.90463276501733E-6</v>
      </c>
      <c r="J2070" s="3">
        <v>0.201062013078181</v>
      </c>
      <c r="K2070" s="3">
        <f t="shared" ref="K2070:K2114" si="49">LOG(J2070,2)</f>
        <v>-2.3142875578510358</v>
      </c>
      <c r="L2070" s="6" t="s">
        <v>5732</v>
      </c>
    </row>
    <row r="2071" spans="1:12" x14ac:dyDescent="0.25">
      <c r="A2071" s="3" t="s">
        <v>4273</v>
      </c>
      <c r="B2071" s="4">
        <v>1994</v>
      </c>
      <c r="C2071" s="4">
        <v>2628</v>
      </c>
      <c r="D2071" s="4">
        <v>2960</v>
      </c>
      <c r="E2071" s="4">
        <v>453</v>
      </c>
      <c r="F2071" s="4">
        <v>692</v>
      </c>
      <c r="G2071" s="4">
        <v>474</v>
      </c>
      <c r="H2071" s="3" t="s">
        <v>4275</v>
      </c>
      <c r="I2071" s="3" t="s">
        <v>4274</v>
      </c>
      <c r="J2071" s="3">
        <v>0.20104360014759501</v>
      </c>
      <c r="K2071" s="3">
        <f t="shared" si="49"/>
        <v>-2.3144196835552759</v>
      </c>
      <c r="L2071" s="6" t="s">
        <v>6749</v>
      </c>
    </row>
    <row r="2072" spans="1:12" x14ac:dyDescent="0.25">
      <c r="A2072" s="3" t="s">
        <v>3638</v>
      </c>
      <c r="B2072" s="4">
        <v>279</v>
      </c>
      <c r="C2072" s="4">
        <v>232</v>
      </c>
      <c r="D2072" s="4">
        <v>244</v>
      </c>
      <c r="E2072" s="4">
        <v>10</v>
      </c>
      <c r="F2072" s="4">
        <v>98</v>
      </c>
      <c r="G2072" s="4">
        <v>58</v>
      </c>
      <c r="H2072" s="3">
        <v>4.7962675177990399E-4</v>
      </c>
      <c r="I2072" s="3">
        <v>1.3820075179745101E-3</v>
      </c>
      <c r="J2072" s="3">
        <v>0.201033355737605</v>
      </c>
      <c r="K2072" s="3">
        <f t="shared" si="49"/>
        <v>-2.3144931996286355</v>
      </c>
      <c r="L2072" s="6" t="s">
        <v>5909</v>
      </c>
    </row>
    <row r="2073" spans="1:12" x14ac:dyDescent="0.25">
      <c r="A2073" s="3" t="s">
        <v>3664</v>
      </c>
      <c r="B2073" s="4">
        <v>102</v>
      </c>
      <c r="C2073" s="4">
        <v>99</v>
      </c>
      <c r="D2073" s="4">
        <v>115</v>
      </c>
      <c r="E2073" s="4">
        <v>24</v>
      </c>
      <c r="F2073" s="4">
        <v>25</v>
      </c>
      <c r="G2073" s="4">
        <v>18</v>
      </c>
      <c r="H2073" s="3" t="s">
        <v>3666</v>
      </c>
      <c r="I2073" s="3" t="s">
        <v>3665</v>
      </c>
      <c r="J2073" s="3">
        <v>0.200605987585115</v>
      </c>
      <c r="K2073" s="3">
        <f t="shared" si="49"/>
        <v>-2.317563427469493</v>
      </c>
      <c r="L2073" s="6" t="s">
        <v>6676</v>
      </c>
    </row>
    <row r="2074" spans="1:12" x14ac:dyDescent="0.25">
      <c r="A2074" s="3" t="s">
        <v>4604</v>
      </c>
      <c r="B2074" s="4">
        <v>27</v>
      </c>
      <c r="C2074" s="4">
        <v>32</v>
      </c>
      <c r="D2074" s="4">
        <v>30</v>
      </c>
      <c r="E2074" s="4">
        <v>6</v>
      </c>
      <c r="F2074" s="4">
        <v>8</v>
      </c>
      <c r="G2074" s="4">
        <v>5</v>
      </c>
      <c r="H2074" s="3">
        <v>4.1661687236030798E-5</v>
      </c>
      <c r="I2074" s="3">
        <v>1.4902536798364299E-4</v>
      </c>
      <c r="J2074" s="3">
        <v>0.20055437384495001</v>
      </c>
      <c r="K2074" s="3">
        <f t="shared" si="49"/>
        <v>-2.3179346649822081</v>
      </c>
      <c r="L2074" s="6" t="s">
        <v>6812</v>
      </c>
    </row>
    <row r="2075" spans="1:12" x14ac:dyDescent="0.25">
      <c r="A2075" s="3" t="s">
        <v>4293</v>
      </c>
      <c r="B2075" s="4">
        <v>1072</v>
      </c>
      <c r="C2075" s="4">
        <v>1270</v>
      </c>
      <c r="D2075" s="4">
        <v>1455</v>
      </c>
      <c r="E2075" s="4">
        <v>214</v>
      </c>
      <c r="F2075" s="4">
        <v>380</v>
      </c>
      <c r="G2075" s="4">
        <v>219</v>
      </c>
      <c r="H2075" s="3" t="s">
        <v>4295</v>
      </c>
      <c r="I2075" s="3" t="s">
        <v>4294</v>
      </c>
      <c r="J2075" s="3">
        <v>0.20040865576290801</v>
      </c>
      <c r="K2075" s="3">
        <f t="shared" si="49"/>
        <v>-2.3189832741958338</v>
      </c>
      <c r="L2075" s="6" t="s">
        <v>7358</v>
      </c>
    </row>
    <row r="2076" spans="1:12" x14ac:dyDescent="0.25">
      <c r="A2076" s="3" t="s">
        <v>5420</v>
      </c>
      <c r="B2076" s="4">
        <v>48</v>
      </c>
      <c r="C2076" s="4">
        <v>56</v>
      </c>
      <c r="D2076" s="4">
        <v>66</v>
      </c>
      <c r="E2076" s="4">
        <v>11</v>
      </c>
      <c r="F2076" s="4">
        <v>15</v>
      </c>
      <c r="G2076" s="4">
        <v>10</v>
      </c>
      <c r="H2076" s="3" t="s">
        <v>5422</v>
      </c>
      <c r="I2076" s="3" t="s">
        <v>5421</v>
      </c>
      <c r="J2076" s="3">
        <v>0.200219138436736</v>
      </c>
      <c r="K2076" s="3">
        <f t="shared" si="49"/>
        <v>-2.320348210583095</v>
      </c>
      <c r="L2076" s="6" t="s">
        <v>6676</v>
      </c>
    </row>
    <row r="2077" spans="1:12" x14ac:dyDescent="0.25">
      <c r="A2077" s="3" t="s">
        <v>4710</v>
      </c>
      <c r="B2077" s="4">
        <v>2496</v>
      </c>
      <c r="C2077" s="4">
        <v>739</v>
      </c>
      <c r="D2077" s="4">
        <v>2802</v>
      </c>
      <c r="E2077" s="4">
        <v>541</v>
      </c>
      <c r="F2077" s="4">
        <v>170</v>
      </c>
      <c r="G2077" s="4">
        <v>501</v>
      </c>
      <c r="H2077" s="3">
        <v>2.5140203398332601E-3</v>
      </c>
      <c r="I2077" s="3">
        <v>6.0619211501823003E-3</v>
      </c>
      <c r="J2077" s="3">
        <v>0.20016788032389901</v>
      </c>
      <c r="K2077" s="3">
        <f t="shared" si="49"/>
        <v>-2.3207176023072731</v>
      </c>
      <c r="L2077" s="6" t="s">
        <v>6047</v>
      </c>
    </row>
    <row r="2078" spans="1:12" x14ac:dyDescent="0.25">
      <c r="A2078" s="3" t="s">
        <v>2389</v>
      </c>
      <c r="B2078" s="4">
        <v>113</v>
      </c>
      <c r="C2078" s="4">
        <v>78</v>
      </c>
      <c r="D2078" s="4">
        <v>78</v>
      </c>
      <c r="E2078" s="4">
        <v>24</v>
      </c>
      <c r="F2078" s="4">
        <v>19</v>
      </c>
      <c r="G2078" s="4">
        <v>14</v>
      </c>
      <c r="H2078" s="3" t="s">
        <v>2391</v>
      </c>
      <c r="I2078" s="3" t="s">
        <v>2390</v>
      </c>
      <c r="J2078" s="3">
        <v>0.19948041799883701</v>
      </c>
      <c r="K2078" s="3">
        <f t="shared" si="49"/>
        <v>-2.3256809636905995</v>
      </c>
      <c r="L2078" s="6" t="s">
        <v>6315</v>
      </c>
    </row>
    <row r="2079" spans="1:12" x14ac:dyDescent="0.25">
      <c r="A2079" s="3" t="s">
        <v>3172</v>
      </c>
      <c r="B2079" s="4">
        <v>99</v>
      </c>
      <c r="C2079" s="4">
        <v>89</v>
      </c>
      <c r="D2079" s="4">
        <v>89</v>
      </c>
      <c r="E2079" s="4">
        <v>5</v>
      </c>
      <c r="F2079" s="4">
        <v>18</v>
      </c>
      <c r="G2079" s="4">
        <v>35</v>
      </c>
      <c r="H2079" s="3">
        <v>5.7758441952916902E-4</v>
      </c>
      <c r="I2079" s="3">
        <v>1.6294854560246299E-3</v>
      </c>
      <c r="J2079" s="3">
        <v>0.19937789203606099</v>
      </c>
      <c r="K2079" s="3">
        <f t="shared" si="49"/>
        <v>-2.3264226491342557</v>
      </c>
      <c r="L2079" s="6" t="s">
        <v>6497</v>
      </c>
    </row>
    <row r="2080" spans="1:12" x14ac:dyDescent="0.25">
      <c r="A2080" s="3" t="s">
        <v>5322</v>
      </c>
      <c r="B2080" s="4">
        <v>526</v>
      </c>
      <c r="C2080" s="4">
        <v>400</v>
      </c>
      <c r="D2080" s="4">
        <v>459</v>
      </c>
      <c r="E2080" s="4">
        <v>8</v>
      </c>
      <c r="F2080" s="4">
        <v>162</v>
      </c>
      <c r="G2080" s="4">
        <v>129</v>
      </c>
      <c r="H2080" s="3">
        <v>3.4148419555985999E-3</v>
      </c>
      <c r="I2080" s="3">
        <v>7.9772050383402401E-3</v>
      </c>
      <c r="J2080" s="3">
        <v>0.19912986560038801</v>
      </c>
      <c r="K2080" s="3">
        <f t="shared" si="49"/>
        <v>-2.3282184814517013</v>
      </c>
      <c r="L2080" s="6" t="s">
        <v>7090</v>
      </c>
    </row>
    <row r="2081" spans="1:12" x14ac:dyDescent="0.25">
      <c r="A2081" s="3" t="s">
        <v>2463</v>
      </c>
      <c r="B2081" s="4">
        <v>217</v>
      </c>
      <c r="C2081" s="4">
        <v>177</v>
      </c>
      <c r="D2081" s="4">
        <v>227</v>
      </c>
      <c r="E2081" s="4">
        <v>6</v>
      </c>
      <c r="F2081" s="4">
        <v>49</v>
      </c>
      <c r="G2081" s="4">
        <v>75</v>
      </c>
      <c r="H2081" s="3">
        <v>1.69932709312754E-3</v>
      </c>
      <c r="I2081" s="3">
        <v>4.2697936037108496E-3</v>
      </c>
      <c r="J2081" s="3">
        <v>0.19901994941238099</v>
      </c>
      <c r="K2081" s="3">
        <f t="shared" si="49"/>
        <v>-2.3290150436370918</v>
      </c>
      <c r="L2081" s="6" t="s">
        <v>7544</v>
      </c>
    </row>
    <row r="2082" spans="1:12" x14ac:dyDescent="0.25">
      <c r="A2082" s="3" t="s">
        <v>2829</v>
      </c>
      <c r="B2082" s="4">
        <v>406</v>
      </c>
      <c r="C2082" s="4">
        <v>528</v>
      </c>
      <c r="D2082" s="4">
        <v>521</v>
      </c>
      <c r="E2082" s="4">
        <v>83</v>
      </c>
      <c r="F2082" s="4">
        <v>137</v>
      </c>
      <c r="G2082" s="4">
        <v>89</v>
      </c>
      <c r="H2082" s="3" t="s">
        <v>2831</v>
      </c>
      <c r="I2082" s="3" t="s">
        <v>2830</v>
      </c>
      <c r="J2082" s="3">
        <v>0.198975748874786</v>
      </c>
      <c r="K2082" s="3">
        <f t="shared" si="49"/>
        <v>-2.3293354887923008</v>
      </c>
      <c r="L2082" s="6" t="s">
        <v>5580</v>
      </c>
    </row>
    <row r="2083" spans="1:12" x14ac:dyDescent="0.25">
      <c r="A2083" s="3" t="s">
        <v>5255</v>
      </c>
      <c r="B2083" s="4">
        <v>196</v>
      </c>
      <c r="C2083" s="4">
        <v>185</v>
      </c>
      <c r="D2083" s="4">
        <v>203</v>
      </c>
      <c r="E2083" s="4">
        <v>5</v>
      </c>
      <c r="F2083" s="4">
        <v>50</v>
      </c>
      <c r="G2083" s="4">
        <v>68</v>
      </c>
      <c r="H2083" s="3">
        <v>2.05838457129325E-3</v>
      </c>
      <c r="I2083" s="3">
        <v>5.0687501665732703E-3</v>
      </c>
      <c r="J2083" s="3">
        <v>0.19873996800292101</v>
      </c>
      <c r="K2083" s="3">
        <f t="shared" si="49"/>
        <v>-2.3310460570197624</v>
      </c>
      <c r="L2083" s="6" t="s">
        <v>5580</v>
      </c>
    </row>
    <row r="2084" spans="1:12" x14ac:dyDescent="0.25">
      <c r="A2084" s="3" t="s">
        <v>2434</v>
      </c>
      <c r="B2084" s="4">
        <v>232</v>
      </c>
      <c r="C2084" s="4">
        <v>169</v>
      </c>
      <c r="D2084" s="4">
        <v>203</v>
      </c>
      <c r="E2084" s="4">
        <v>6</v>
      </c>
      <c r="F2084" s="4">
        <v>57</v>
      </c>
      <c r="G2084" s="4">
        <v>65</v>
      </c>
      <c r="H2084" s="3">
        <v>1.30457501306531E-3</v>
      </c>
      <c r="I2084" s="3">
        <v>3.3756573042757099E-3</v>
      </c>
      <c r="J2084" s="3">
        <v>0.19866181446772699</v>
      </c>
      <c r="K2084" s="3">
        <f t="shared" si="49"/>
        <v>-2.3316135014756223</v>
      </c>
      <c r="L2084" s="6" t="s">
        <v>5580</v>
      </c>
    </row>
    <row r="2085" spans="1:12" x14ac:dyDescent="0.25">
      <c r="A2085" s="3" t="s">
        <v>3980</v>
      </c>
      <c r="B2085" s="4">
        <v>670</v>
      </c>
      <c r="C2085" s="4">
        <v>611</v>
      </c>
      <c r="D2085" s="4">
        <v>519</v>
      </c>
      <c r="E2085" s="4">
        <v>104</v>
      </c>
      <c r="F2085" s="4">
        <v>125</v>
      </c>
      <c r="G2085" s="4">
        <v>149</v>
      </c>
      <c r="H2085" s="3" t="s">
        <v>3982</v>
      </c>
      <c r="I2085" s="3" t="s">
        <v>3981</v>
      </c>
      <c r="J2085" s="3">
        <v>0.197941966279956</v>
      </c>
      <c r="K2085" s="3">
        <f t="shared" si="49"/>
        <v>-2.3368505798975576</v>
      </c>
      <c r="L2085" s="6" t="s">
        <v>6842</v>
      </c>
    </row>
    <row r="2086" spans="1:12" x14ac:dyDescent="0.25">
      <c r="A2086" s="3" t="s">
        <v>2990</v>
      </c>
      <c r="B2086" s="4">
        <v>103</v>
      </c>
      <c r="C2086" s="4">
        <v>76</v>
      </c>
      <c r="D2086" s="4">
        <v>73</v>
      </c>
      <c r="E2086" s="4">
        <v>16</v>
      </c>
      <c r="F2086" s="4">
        <v>28</v>
      </c>
      <c r="G2086" s="4">
        <v>10</v>
      </c>
      <c r="H2086" s="3" t="s">
        <v>2991</v>
      </c>
      <c r="I2086" s="3">
        <v>3.7427272541902899E-6</v>
      </c>
      <c r="J2086" s="3">
        <v>0.19782829421895501</v>
      </c>
      <c r="K2086" s="3">
        <f t="shared" si="49"/>
        <v>-2.3376793138352543</v>
      </c>
      <c r="L2086" s="6" t="s">
        <v>5844</v>
      </c>
    </row>
    <row r="2087" spans="1:12" x14ac:dyDescent="0.25">
      <c r="A2087" s="3" t="s">
        <v>3299</v>
      </c>
      <c r="B2087" s="4">
        <v>92</v>
      </c>
      <c r="C2087" s="4">
        <v>108</v>
      </c>
      <c r="D2087" s="4">
        <v>128</v>
      </c>
      <c r="E2087" s="4">
        <v>20</v>
      </c>
      <c r="F2087" s="4">
        <v>33</v>
      </c>
      <c r="G2087" s="4">
        <v>16</v>
      </c>
      <c r="H2087" s="3" t="s">
        <v>3301</v>
      </c>
      <c r="I2087" s="3" t="s">
        <v>3300</v>
      </c>
      <c r="J2087" s="3">
        <v>0.19766377499816501</v>
      </c>
      <c r="K2087" s="3">
        <f t="shared" si="49"/>
        <v>-2.3388795961980602</v>
      </c>
      <c r="L2087" s="6" t="s">
        <v>6557</v>
      </c>
    </row>
    <row r="2088" spans="1:12" x14ac:dyDescent="0.25">
      <c r="A2088" s="3" t="s">
        <v>2869</v>
      </c>
      <c r="B2088" s="4">
        <v>361</v>
      </c>
      <c r="C2088" s="4">
        <v>246</v>
      </c>
      <c r="D2088" s="4">
        <v>263</v>
      </c>
      <c r="E2088" s="4">
        <v>38</v>
      </c>
      <c r="F2088" s="4">
        <v>79</v>
      </c>
      <c r="G2088" s="4">
        <v>67</v>
      </c>
      <c r="H2088" s="3" t="s">
        <v>2871</v>
      </c>
      <c r="I2088" s="3" t="s">
        <v>2870</v>
      </c>
      <c r="J2088" s="3">
        <v>0.197558613019752</v>
      </c>
      <c r="K2088" s="3">
        <f t="shared" si="49"/>
        <v>-2.339647349609439</v>
      </c>
      <c r="L2088" s="6" t="s">
        <v>7307</v>
      </c>
    </row>
    <row r="2089" spans="1:12" x14ac:dyDescent="0.25">
      <c r="A2089" s="3" t="s">
        <v>3053</v>
      </c>
      <c r="B2089" s="4">
        <v>456</v>
      </c>
      <c r="C2089" s="4">
        <v>288</v>
      </c>
      <c r="D2089" s="4">
        <v>289</v>
      </c>
      <c r="E2089" s="4">
        <v>64</v>
      </c>
      <c r="F2089" s="4">
        <v>54</v>
      </c>
      <c r="G2089" s="4">
        <v>96</v>
      </c>
      <c r="H2089" s="3" t="s">
        <v>3055</v>
      </c>
      <c r="I2089" s="3" t="s">
        <v>3054</v>
      </c>
      <c r="J2089" s="3">
        <v>0.19743547700309999</v>
      </c>
      <c r="K2089" s="3">
        <f t="shared" si="49"/>
        <v>-2.3405468452263136</v>
      </c>
      <c r="L2089" s="6" t="s">
        <v>5949</v>
      </c>
    </row>
    <row r="2090" spans="1:12" x14ac:dyDescent="0.25">
      <c r="A2090" s="3" t="s">
        <v>2850</v>
      </c>
      <c r="B2090" s="4">
        <v>1099</v>
      </c>
      <c r="C2090" s="4">
        <v>811</v>
      </c>
      <c r="D2090" s="4">
        <v>885</v>
      </c>
      <c r="E2090" s="4">
        <v>189</v>
      </c>
      <c r="F2090" s="4">
        <v>190</v>
      </c>
      <c r="G2090" s="4">
        <v>203</v>
      </c>
      <c r="H2090" s="3" t="s">
        <v>2852</v>
      </c>
      <c r="I2090" s="3" t="s">
        <v>2851</v>
      </c>
      <c r="J2090" s="3">
        <v>0.19717056543046799</v>
      </c>
      <c r="K2090" s="3">
        <f t="shared" si="49"/>
        <v>-2.342483899545952</v>
      </c>
      <c r="L2090" s="6" t="s">
        <v>6354</v>
      </c>
    </row>
    <row r="2091" spans="1:12" x14ac:dyDescent="0.25">
      <c r="A2091" s="3" t="s">
        <v>5363</v>
      </c>
      <c r="B2091" s="4">
        <v>90</v>
      </c>
      <c r="C2091" s="4">
        <v>84</v>
      </c>
      <c r="D2091" s="4">
        <v>87</v>
      </c>
      <c r="E2091" s="4">
        <v>15</v>
      </c>
      <c r="F2091" s="4">
        <v>26</v>
      </c>
      <c r="G2091" s="4">
        <v>14</v>
      </c>
      <c r="H2091" s="3" t="s">
        <v>5365</v>
      </c>
      <c r="I2091" s="3" t="s">
        <v>5364</v>
      </c>
      <c r="J2091" s="3">
        <v>0.19704649663520199</v>
      </c>
      <c r="K2091" s="3">
        <f t="shared" si="49"/>
        <v>-2.3433919954088309</v>
      </c>
      <c r="L2091" s="6" t="s">
        <v>7056</v>
      </c>
    </row>
    <row r="2092" spans="1:12" x14ac:dyDescent="0.25">
      <c r="A2092" s="3" t="s">
        <v>4900</v>
      </c>
      <c r="B2092" s="4">
        <v>296</v>
      </c>
      <c r="C2092" s="4">
        <v>287</v>
      </c>
      <c r="D2092" s="4">
        <v>285</v>
      </c>
      <c r="E2092" s="4">
        <v>91</v>
      </c>
      <c r="F2092" s="4">
        <v>61</v>
      </c>
      <c r="G2092" s="4">
        <v>29</v>
      </c>
      <c r="H2092" s="3" t="s">
        <v>4902</v>
      </c>
      <c r="I2092" s="3" t="s">
        <v>4901</v>
      </c>
      <c r="J2092" s="3">
        <v>0.19675915302201699</v>
      </c>
      <c r="K2092" s="3">
        <f t="shared" si="49"/>
        <v>-2.3454973449877556</v>
      </c>
      <c r="L2092" s="6" t="s">
        <v>6619</v>
      </c>
    </row>
    <row r="2093" spans="1:12" x14ac:dyDescent="0.25">
      <c r="A2093" s="3" t="s">
        <v>2853</v>
      </c>
      <c r="B2093" s="4">
        <v>471</v>
      </c>
      <c r="C2093" s="4">
        <v>442</v>
      </c>
      <c r="D2093" s="4">
        <v>547</v>
      </c>
      <c r="E2093" s="4">
        <v>94</v>
      </c>
      <c r="F2093" s="4">
        <v>80</v>
      </c>
      <c r="G2093" s="4">
        <v>125</v>
      </c>
      <c r="H2093" s="3" t="s">
        <v>2855</v>
      </c>
      <c r="I2093" s="3" t="s">
        <v>2854</v>
      </c>
      <c r="J2093" s="3">
        <v>0.19674633797517299</v>
      </c>
      <c r="K2093" s="3">
        <f t="shared" si="49"/>
        <v>-2.3455913116792515</v>
      </c>
      <c r="L2093" s="6" t="s">
        <v>5707</v>
      </c>
    </row>
    <row r="2094" spans="1:12" x14ac:dyDescent="0.25">
      <c r="A2094" s="3" t="s">
        <v>4877</v>
      </c>
      <c r="B2094" s="4">
        <v>206</v>
      </c>
      <c r="C2094" s="4">
        <v>145</v>
      </c>
      <c r="D2094" s="4">
        <v>214</v>
      </c>
      <c r="E2094" s="4">
        <v>9</v>
      </c>
      <c r="F2094" s="4">
        <v>39</v>
      </c>
      <c r="G2094" s="4">
        <v>68</v>
      </c>
      <c r="H2094" s="3">
        <v>3.7676309260073297E-4</v>
      </c>
      <c r="I2094" s="3">
        <v>1.1063116051528001E-3</v>
      </c>
      <c r="J2094" s="3">
        <v>0.19671149201219101</v>
      </c>
      <c r="K2094" s="3">
        <f t="shared" si="49"/>
        <v>-2.3458468516344335</v>
      </c>
      <c r="L2094" s="6" t="s">
        <v>6098</v>
      </c>
    </row>
    <row r="2095" spans="1:12" x14ac:dyDescent="0.25">
      <c r="A2095" s="3" t="s">
        <v>5464</v>
      </c>
      <c r="B2095" s="4">
        <v>299</v>
      </c>
      <c r="C2095" s="4">
        <v>224</v>
      </c>
      <c r="D2095" s="4">
        <v>243</v>
      </c>
      <c r="E2095" s="4">
        <v>13</v>
      </c>
      <c r="F2095" s="4">
        <v>49</v>
      </c>
      <c r="G2095" s="4">
        <v>96</v>
      </c>
      <c r="H2095" s="3">
        <v>3.2175830771105098E-4</v>
      </c>
      <c r="I2095" s="3">
        <v>9.5922221778090195E-4</v>
      </c>
      <c r="J2095" s="3">
        <v>0.196675944646649</v>
      </c>
      <c r="K2095" s="3">
        <f t="shared" si="49"/>
        <v>-2.3461075819137696</v>
      </c>
      <c r="L2095" s="6" t="s">
        <v>6235</v>
      </c>
    </row>
    <row r="2096" spans="1:12" x14ac:dyDescent="0.25">
      <c r="A2096" s="3" t="s">
        <v>3883</v>
      </c>
      <c r="B2096" s="4">
        <v>63</v>
      </c>
      <c r="C2096" s="4">
        <v>62</v>
      </c>
      <c r="D2096" s="4">
        <v>106</v>
      </c>
      <c r="E2096" s="4">
        <v>23</v>
      </c>
      <c r="F2096" s="4">
        <v>13</v>
      </c>
      <c r="G2096" s="4">
        <v>11</v>
      </c>
      <c r="H2096" s="3">
        <v>1.13825500391913E-6</v>
      </c>
      <c r="I2096" s="3">
        <v>5.3259813726382699E-6</v>
      </c>
      <c r="J2096" s="3">
        <v>0.196595811680225</v>
      </c>
      <c r="K2096" s="3">
        <f t="shared" si="49"/>
        <v>-2.3466955083692635</v>
      </c>
      <c r="L2096" s="6" t="s">
        <v>5620</v>
      </c>
    </row>
    <row r="2097" spans="1:12" x14ac:dyDescent="0.25">
      <c r="A2097" s="3" t="s">
        <v>2827</v>
      </c>
      <c r="B2097" s="4">
        <v>64</v>
      </c>
      <c r="C2097" s="4">
        <v>70</v>
      </c>
      <c r="D2097" s="4">
        <v>76</v>
      </c>
      <c r="E2097" s="4">
        <v>8</v>
      </c>
      <c r="F2097" s="4">
        <v>11</v>
      </c>
      <c r="G2097" s="4">
        <v>24</v>
      </c>
      <c r="H2097" s="3">
        <v>1.39892619738342E-5</v>
      </c>
      <c r="I2097" s="3">
        <v>5.4672115684016099E-5</v>
      </c>
      <c r="J2097" s="3">
        <v>0.196520631383308</v>
      </c>
      <c r="K2097" s="3">
        <f t="shared" si="49"/>
        <v>-2.3472473155743336</v>
      </c>
      <c r="L2097" s="6" t="s">
        <v>7468</v>
      </c>
    </row>
    <row r="2098" spans="1:12" x14ac:dyDescent="0.25">
      <c r="A2098" s="3" t="s">
        <v>3174</v>
      </c>
      <c r="B2098" s="4">
        <v>10648</v>
      </c>
      <c r="C2098" s="4">
        <v>5429</v>
      </c>
      <c r="D2098" s="4">
        <v>6049</v>
      </c>
      <c r="E2098" s="4">
        <v>1327</v>
      </c>
      <c r="F2098" s="4">
        <v>1589</v>
      </c>
      <c r="G2098" s="4">
        <v>1699</v>
      </c>
      <c r="H2098" s="3" t="s">
        <v>3176</v>
      </c>
      <c r="I2098" s="3" t="s">
        <v>3175</v>
      </c>
      <c r="J2098" s="3">
        <v>0.19633215376320101</v>
      </c>
      <c r="K2098" s="3">
        <f t="shared" si="49"/>
        <v>-2.3486316292866998</v>
      </c>
      <c r="L2098" s="6" t="s">
        <v>6341</v>
      </c>
    </row>
    <row r="2099" spans="1:12" x14ac:dyDescent="0.25">
      <c r="A2099" s="3" t="s">
        <v>2901</v>
      </c>
      <c r="B2099" s="4">
        <v>701</v>
      </c>
      <c r="C2099" s="4">
        <v>648</v>
      </c>
      <c r="D2099" s="4">
        <v>722</v>
      </c>
      <c r="E2099" s="4">
        <v>23</v>
      </c>
      <c r="F2099" s="4">
        <v>140</v>
      </c>
      <c r="G2099" s="4">
        <v>262</v>
      </c>
      <c r="H2099" s="3">
        <v>6.8603227206108801E-4</v>
      </c>
      <c r="I2099" s="3">
        <v>1.9020696995405699E-3</v>
      </c>
      <c r="J2099" s="3">
        <v>0.195989634265886</v>
      </c>
      <c r="K2099" s="3">
        <f t="shared" si="49"/>
        <v>-2.3511507415094437</v>
      </c>
      <c r="L2099" s="6" t="s">
        <v>5995</v>
      </c>
    </row>
    <row r="2100" spans="1:12" x14ac:dyDescent="0.25">
      <c r="A2100" s="3" t="s">
        <v>4791</v>
      </c>
      <c r="B2100" s="4">
        <v>1575</v>
      </c>
      <c r="C2100" s="4">
        <v>1018</v>
      </c>
      <c r="D2100" s="4">
        <v>1083</v>
      </c>
      <c r="E2100" s="4">
        <v>208</v>
      </c>
      <c r="F2100" s="4">
        <v>276</v>
      </c>
      <c r="G2100" s="4">
        <v>281</v>
      </c>
      <c r="H2100" s="3" t="s">
        <v>4793</v>
      </c>
      <c r="I2100" s="3" t="s">
        <v>4792</v>
      </c>
      <c r="J2100" s="3">
        <v>0.195814785158404</v>
      </c>
      <c r="K2100" s="3">
        <f>LOG(J2100,2)</f>
        <v>-2.3524383939426885</v>
      </c>
      <c r="L2100" s="6" t="s">
        <v>6712</v>
      </c>
    </row>
    <row r="2101" spans="1:12" x14ac:dyDescent="0.25">
      <c r="A2101" s="3" t="s">
        <v>4953</v>
      </c>
      <c r="B2101" s="4">
        <v>70</v>
      </c>
      <c r="C2101" s="4">
        <v>98</v>
      </c>
      <c r="D2101" s="4">
        <v>95</v>
      </c>
      <c r="E2101" s="4">
        <v>4</v>
      </c>
      <c r="F2101" s="4">
        <v>18</v>
      </c>
      <c r="G2101" s="4">
        <v>32</v>
      </c>
      <c r="H2101" s="3">
        <v>8.3854519640322301E-4</v>
      </c>
      <c r="I2101" s="3">
        <v>2.28267157646733E-3</v>
      </c>
      <c r="J2101" s="3">
        <v>0.19568843421685</v>
      </c>
      <c r="K2101" s="3">
        <f t="shared" si="49"/>
        <v>-2.3533696040788974</v>
      </c>
      <c r="L2101" s="6" t="s">
        <v>5580</v>
      </c>
    </row>
    <row r="2102" spans="1:12" x14ac:dyDescent="0.25">
      <c r="A2102" s="3" t="s">
        <v>5469</v>
      </c>
      <c r="B2102" s="4">
        <v>131</v>
      </c>
      <c r="C2102" s="4">
        <v>130</v>
      </c>
      <c r="D2102" s="4">
        <v>104</v>
      </c>
      <c r="E2102" s="4">
        <v>29</v>
      </c>
      <c r="F2102" s="4">
        <v>26</v>
      </c>
      <c r="G2102" s="4">
        <v>21</v>
      </c>
      <c r="H2102" s="3" t="s">
        <v>5471</v>
      </c>
      <c r="I2102" s="3" t="s">
        <v>5470</v>
      </c>
      <c r="J2102" s="3">
        <v>0.19553299462042301</v>
      </c>
      <c r="K2102" s="3">
        <f t="shared" si="49"/>
        <v>-2.3545160236264659</v>
      </c>
      <c r="L2102" s="6" t="s">
        <v>6116</v>
      </c>
    </row>
    <row r="2103" spans="1:12" x14ac:dyDescent="0.25">
      <c r="A2103" s="3" t="s">
        <v>5224</v>
      </c>
      <c r="B2103" s="4">
        <v>464</v>
      </c>
      <c r="C2103" s="4">
        <v>458</v>
      </c>
      <c r="D2103" s="4">
        <v>487</v>
      </c>
      <c r="E2103" s="4">
        <v>8</v>
      </c>
      <c r="F2103" s="4">
        <v>112</v>
      </c>
      <c r="G2103" s="4">
        <v>171</v>
      </c>
      <c r="H2103" s="3">
        <v>3.5792957957676E-3</v>
      </c>
      <c r="I2103" s="3">
        <v>8.3275743673869706E-3</v>
      </c>
      <c r="J2103" s="3">
        <v>0.19549434219970899</v>
      </c>
      <c r="K2103" s="3">
        <f t="shared" si="49"/>
        <v>-2.3548012397769145</v>
      </c>
      <c r="L2103" s="6" t="s">
        <v>5783</v>
      </c>
    </row>
    <row r="2104" spans="1:12" x14ac:dyDescent="0.25">
      <c r="A2104" s="3" t="s">
        <v>2789</v>
      </c>
      <c r="B2104" s="4">
        <v>148</v>
      </c>
      <c r="C2104" s="4">
        <v>130</v>
      </c>
      <c r="D2104" s="4">
        <v>119</v>
      </c>
      <c r="E2104" s="4">
        <v>10</v>
      </c>
      <c r="F2104" s="4">
        <v>43</v>
      </c>
      <c r="G2104" s="4">
        <v>31</v>
      </c>
      <c r="H2104" s="3">
        <v>4.9002200356116603E-6</v>
      </c>
      <c r="I2104" s="3">
        <v>2.0752868353762001E-5</v>
      </c>
      <c r="J2104" s="3">
        <v>0.195460197338194</v>
      </c>
      <c r="K2104" s="3">
        <f t="shared" si="49"/>
        <v>-2.3550532415700798</v>
      </c>
      <c r="L2104" s="6" t="s">
        <v>5580</v>
      </c>
    </row>
    <row r="2105" spans="1:12" x14ac:dyDescent="0.25">
      <c r="A2105" s="3" t="s">
        <v>2776</v>
      </c>
      <c r="B2105" s="4">
        <v>51</v>
      </c>
      <c r="C2105" s="4">
        <v>56</v>
      </c>
      <c r="D2105" s="4">
        <v>71</v>
      </c>
      <c r="E2105" s="4">
        <v>6</v>
      </c>
      <c r="F2105" s="4">
        <v>19</v>
      </c>
      <c r="G2105" s="4">
        <v>12</v>
      </c>
      <c r="H2105" s="3">
        <v>1.84066245391052E-6</v>
      </c>
      <c r="I2105" s="3">
        <v>8.3413360685916094E-6</v>
      </c>
      <c r="J2105" s="3">
        <v>0.19510856489432701</v>
      </c>
      <c r="K2105" s="3">
        <f t="shared" si="49"/>
        <v>-2.3576509839862805</v>
      </c>
      <c r="L2105" s="6" t="s">
        <v>6390</v>
      </c>
    </row>
    <row r="2106" spans="1:12" x14ac:dyDescent="0.25">
      <c r="A2106" s="3" t="s">
        <v>4999</v>
      </c>
      <c r="B2106" s="4">
        <v>380</v>
      </c>
      <c r="C2106" s="4">
        <v>302</v>
      </c>
      <c r="D2106" s="4">
        <v>366</v>
      </c>
      <c r="E2106" s="4">
        <v>6</v>
      </c>
      <c r="F2106" s="4">
        <v>107</v>
      </c>
      <c r="G2106" s="4">
        <v>106</v>
      </c>
      <c r="H2106" s="3">
        <v>3.1391238141315601E-3</v>
      </c>
      <c r="I2106" s="3">
        <v>7.3788303756510401E-3</v>
      </c>
      <c r="J2106" s="3">
        <v>0.19487717940013299</v>
      </c>
      <c r="K2106" s="3">
        <f t="shared" si="49"/>
        <v>-2.3593629375592613</v>
      </c>
      <c r="L2106" s="6" t="s">
        <v>6003</v>
      </c>
    </row>
    <row r="2107" spans="1:12" x14ac:dyDescent="0.25">
      <c r="A2107" s="3" t="s">
        <v>5134</v>
      </c>
      <c r="B2107" s="4">
        <v>106</v>
      </c>
      <c r="C2107" s="4">
        <v>135</v>
      </c>
      <c r="D2107" s="4">
        <v>147</v>
      </c>
      <c r="E2107" s="4">
        <v>13</v>
      </c>
      <c r="F2107" s="4">
        <v>42</v>
      </c>
      <c r="G2107" s="4">
        <v>26</v>
      </c>
      <c r="H2107" s="3" t="s">
        <v>5136</v>
      </c>
      <c r="I2107" s="3" t="s">
        <v>5135</v>
      </c>
      <c r="J2107" s="3">
        <v>0.19469280552555099</v>
      </c>
      <c r="K2107" s="3">
        <f t="shared" si="49"/>
        <v>-2.3607285216888485</v>
      </c>
      <c r="L2107" s="6" t="s">
        <v>6994</v>
      </c>
    </row>
    <row r="2108" spans="1:12" x14ac:dyDescent="0.25">
      <c r="A2108" s="3" t="s">
        <v>4550</v>
      </c>
      <c r="B2108" s="4">
        <v>1569</v>
      </c>
      <c r="C2108" s="4">
        <v>1375</v>
      </c>
      <c r="D2108" s="4">
        <v>1113</v>
      </c>
      <c r="E2108" s="4">
        <v>213</v>
      </c>
      <c r="F2108" s="4">
        <v>331</v>
      </c>
      <c r="G2108" s="4">
        <v>301</v>
      </c>
      <c r="H2108" s="3" t="s">
        <v>4552</v>
      </c>
      <c r="I2108" s="3" t="s">
        <v>4551</v>
      </c>
      <c r="J2108" s="3">
        <v>0.19434983039048701</v>
      </c>
      <c r="K2108" s="3">
        <f t="shared" si="49"/>
        <v>-2.3632722462527536</v>
      </c>
      <c r="L2108" s="6" t="s">
        <v>5776</v>
      </c>
    </row>
    <row r="2109" spans="1:12" x14ac:dyDescent="0.25">
      <c r="A2109" s="3" t="s">
        <v>3748</v>
      </c>
      <c r="B2109" s="4">
        <v>142</v>
      </c>
      <c r="C2109" s="4">
        <v>158</v>
      </c>
      <c r="D2109" s="4">
        <v>123</v>
      </c>
      <c r="E2109" s="4">
        <v>9</v>
      </c>
      <c r="F2109" s="4">
        <v>37</v>
      </c>
      <c r="G2109" s="4">
        <v>42</v>
      </c>
      <c r="H2109" s="3">
        <v>3.1355273290912402E-5</v>
      </c>
      <c r="I2109" s="3">
        <v>1.14404375520897E-4</v>
      </c>
      <c r="J2109" s="3">
        <v>0.19410151936061701</v>
      </c>
      <c r="K2109" s="3">
        <f t="shared" si="49"/>
        <v>-2.3651166838659328</v>
      </c>
      <c r="L2109" s="6" t="s">
        <v>6817</v>
      </c>
    </row>
    <row r="2110" spans="1:12" x14ac:dyDescent="0.25">
      <c r="A2110" s="3" t="s">
        <v>3188</v>
      </c>
      <c r="B2110" s="4">
        <v>12342</v>
      </c>
      <c r="C2110" s="4">
        <v>9044</v>
      </c>
      <c r="D2110" s="4">
        <v>10345</v>
      </c>
      <c r="E2110" s="4">
        <v>1882</v>
      </c>
      <c r="F2110" s="4">
        <v>2687</v>
      </c>
      <c r="G2110" s="4">
        <v>1996</v>
      </c>
      <c r="H2110" s="3" t="s">
        <v>3190</v>
      </c>
      <c r="I2110" s="3" t="s">
        <v>3189</v>
      </c>
      <c r="J2110" s="3">
        <v>0.19390021522888901</v>
      </c>
      <c r="K2110" s="3">
        <f t="shared" si="49"/>
        <v>-2.3666136900528763</v>
      </c>
      <c r="L2110" s="6" t="s">
        <v>6184</v>
      </c>
    </row>
    <row r="2111" spans="1:12" x14ac:dyDescent="0.25">
      <c r="A2111" s="3" t="s">
        <v>5340</v>
      </c>
      <c r="B2111" s="4">
        <v>8820</v>
      </c>
      <c r="C2111" s="4">
        <v>5902</v>
      </c>
      <c r="D2111" s="4">
        <v>5676</v>
      </c>
      <c r="E2111" s="4">
        <v>1096</v>
      </c>
      <c r="F2111" s="4">
        <v>1666</v>
      </c>
      <c r="G2111" s="4">
        <v>1468</v>
      </c>
      <c r="H2111" s="3" t="s">
        <v>5342</v>
      </c>
      <c r="I2111" s="3" t="s">
        <v>5341</v>
      </c>
      <c r="J2111" s="3">
        <v>0.19368191782086799</v>
      </c>
      <c r="K2111" s="3">
        <f t="shared" si="49"/>
        <v>-2.3682388249310753</v>
      </c>
      <c r="L2111" s="6" t="s">
        <v>7420</v>
      </c>
    </row>
    <row r="2112" spans="1:12" x14ac:dyDescent="0.25">
      <c r="A2112" s="3" t="s">
        <v>5492</v>
      </c>
      <c r="B2112" s="4">
        <v>325</v>
      </c>
      <c r="C2112" s="4">
        <v>393</v>
      </c>
      <c r="D2112" s="4">
        <v>511</v>
      </c>
      <c r="E2112" s="4">
        <v>63</v>
      </c>
      <c r="F2112" s="4">
        <v>120</v>
      </c>
      <c r="G2112" s="4">
        <v>70</v>
      </c>
      <c r="H2112" s="3" t="s">
        <v>5494</v>
      </c>
      <c r="I2112" s="3" t="s">
        <v>5493</v>
      </c>
      <c r="J2112" s="3">
        <v>0.19367986901561701</v>
      </c>
      <c r="K2112" s="3">
        <f t="shared" si="49"/>
        <v>-2.3682540861224255</v>
      </c>
      <c r="L2112" s="6" t="s">
        <v>6602</v>
      </c>
    </row>
    <row r="2113" spans="1:12" x14ac:dyDescent="0.25">
      <c r="A2113" s="3" t="s">
        <v>5235</v>
      </c>
      <c r="B2113" s="4">
        <v>318</v>
      </c>
      <c r="C2113" s="4">
        <v>294</v>
      </c>
      <c r="D2113" s="4">
        <v>365</v>
      </c>
      <c r="E2113" s="4">
        <v>9</v>
      </c>
      <c r="F2113" s="4">
        <v>83</v>
      </c>
      <c r="G2113" s="4">
        <v>108</v>
      </c>
      <c r="H2113" s="3">
        <v>1.0011822396979301E-3</v>
      </c>
      <c r="I2113" s="3">
        <v>2.6721815453006601E-3</v>
      </c>
      <c r="J2113" s="3">
        <v>0.19362433970937801</v>
      </c>
      <c r="K2113" s="3">
        <f t="shared" si="49"/>
        <v>-2.3686677756898469</v>
      </c>
      <c r="L2113" s="6" t="s">
        <v>5666</v>
      </c>
    </row>
    <row r="2114" spans="1:12" x14ac:dyDescent="0.25">
      <c r="A2114" s="3" t="s">
        <v>3128</v>
      </c>
      <c r="B2114" s="4">
        <v>1055</v>
      </c>
      <c r="C2114" s="4">
        <v>870</v>
      </c>
      <c r="D2114" s="4">
        <v>952</v>
      </c>
      <c r="E2114" s="4">
        <v>223</v>
      </c>
      <c r="F2114" s="4">
        <v>229</v>
      </c>
      <c r="G2114" s="4">
        <v>140</v>
      </c>
      <c r="H2114" s="3" t="s">
        <v>3130</v>
      </c>
      <c r="I2114" s="3" t="s">
        <v>3129</v>
      </c>
      <c r="J2114" s="3">
        <v>0.19338672089001799</v>
      </c>
      <c r="K2114" s="3">
        <f t="shared" si="49"/>
        <v>-2.3704393608991117</v>
      </c>
      <c r="L2114" s="6" t="s">
        <v>5883</v>
      </c>
    </row>
    <row r="2115" spans="1:12" x14ac:dyDescent="0.25">
      <c r="A2115" s="3" t="s">
        <v>2501</v>
      </c>
      <c r="B2115" s="4">
        <v>2384</v>
      </c>
      <c r="C2115" s="4">
        <v>1508</v>
      </c>
      <c r="D2115" s="4">
        <v>1401</v>
      </c>
      <c r="E2115" s="4">
        <v>310</v>
      </c>
      <c r="F2115" s="4">
        <v>404</v>
      </c>
      <c r="G2115" s="4">
        <v>378</v>
      </c>
      <c r="H2115" s="3" t="s">
        <v>2503</v>
      </c>
      <c r="I2115" s="3" t="s">
        <v>2502</v>
      </c>
      <c r="J2115" s="3">
        <v>0.19303083783695199</v>
      </c>
      <c r="K2115" s="3">
        <f>LOG(J2115,2)</f>
        <v>-2.3730967497747684</v>
      </c>
      <c r="L2115" s="6" t="s">
        <v>5750</v>
      </c>
    </row>
    <row r="2116" spans="1:12" x14ac:dyDescent="0.25">
      <c r="A2116" s="3" t="s">
        <v>4752</v>
      </c>
      <c r="B2116" s="4">
        <v>233</v>
      </c>
      <c r="C2116" s="4">
        <v>169</v>
      </c>
      <c r="D2116" s="4">
        <v>201</v>
      </c>
      <c r="E2116" s="4">
        <v>6</v>
      </c>
      <c r="F2116" s="4">
        <v>54</v>
      </c>
      <c r="G2116" s="4">
        <v>64</v>
      </c>
      <c r="H2116" s="3">
        <v>1.00538860777325E-3</v>
      </c>
      <c r="I2116" s="3">
        <v>2.68144498195133E-3</v>
      </c>
      <c r="J2116" s="3">
        <v>0.19298726416589501</v>
      </c>
      <c r="K2116" s="3">
        <f t="shared" ref="K2116:K2179" si="50">LOG(J2116,2)</f>
        <v>-2.3734224522176746</v>
      </c>
      <c r="L2116" s="6" t="s">
        <v>7176</v>
      </c>
    </row>
    <row r="2117" spans="1:12" x14ac:dyDescent="0.25">
      <c r="A2117" s="3" t="s">
        <v>2425</v>
      </c>
      <c r="B2117" s="4">
        <v>59</v>
      </c>
      <c r="C2117" s="4">
        <v>66</v>
      </c>
      <c r="D2117" s="4">
        <v>53</v>
      </c>
      <c r="E2117" s="4">
        <v>15</v>
      </c>
      <c r="F2117" s="4">
        <v>17</v>
      </c>
      <c r="G2117" s="4">
        <v>5</v>
      </c>
      <c r="H2117" s="3">
        <v>9.5157608099224892E-6</v>
      </c>
      <c r="I2117" s="3">
        <v>3.8439174161988402E-5</v>
      </c>
      <c r="J2117" s="3">
        <v>0.192946095491975</v>
      </c>
      <c r="K2117" s="3">
        <f t="shared" si="50"/>
        <v>-2.3737302454697651</v>
      </c>
      <c r="L2117" s="6" t="s">
        <v>7045</v>
      </c>
    </row>
    <row r="2118" spans="1:12" x14ac:dyDescent="0.25">
      <c r="A2118" s="3" t="s">
        <v>4668</v>
      </c>
      <c r="B2118" s="4">
        <v>38</v>
      </c>
      <c r="C2118" s="4">
        <v>29</v>
      </c>
      <c r="D2118" s="4">
        <v>44</v>
      </c>
      <c r="E2118" s="4">
        <v>4</v>
      </c>
      <c r="F2118" s="4">
        <v>14</v>
      </c>
      <c r="G2118" s="4">
        <v>5</v>
      </c>
      <c r="H2118" s="3">
        <v>1.55848160078593E-4</v>
      </c>
      <c r="I2118" s="3">
        <v>4.9583928730271198E-4</v>
      </c>
      <c r="J2118" s="3">
        <v>0.19280406887009499</v>
      </c>
      <c r="K2118" s="3">
        <f t="shared" si="50"/>
        <v>-2.374792596863228</v>
      </c>
      <c r="L2118" s="6" t="s">
        <v>6427</v>
      </c>
    </row>
    <row r="2119" spans="1:12" x14ac:dyDescent="0.25">
      <c r="A2119" s="3" t="s">
        <v>2949</v>
      </c>
      <c r="B2119" s="4">
        <v>441</v>
      </c>
      <c r="C2119" s="4">
        <v>380</v>
      </c>
      <c r="D2119" s="4">
        <v>406</v>
      </c>
      <c r="E2119" s="4">
        <v>7</v>
      </c>
      <c r="F2119" s="4">
        <v>97</v>
      </c>
      <c r="G2119" s="4">
        <v>146</v>
      </c>
      <c r="H2119" s="3">
        <v>3.3555034628846101E-3</v>
      </c>
      <c r="I2119" s="3">
        <v>7.8503274211902292E-3</v>
      </c>
      <c r="J2119" s="3">
        <v>0.19246637220567001</v>
      </c>
      <c r="K2119" s="3">
        <f t="shared" si="50"/>
        <v>-2.3773216952622542</v>
      </c>
      <c r="L2119" s="6" t="s">
        <v>5989</v>
      </c>
    </row>
    <row r="2120" spans="1:12" x14ac:dyDescent="0.25">
      <c r="A2120" s="3" t="s">
        <v>4404</v>
      </c>
      <c r="B2120" s="4">
        <v>173</v>
      </c>
      <c r="C2120" s="4">
        <v>103</v>
      </c>
      <c r="D2120" s="4">
        <v>147</v>
      </c>
      <c r="E2120" s="4">
        <v>5</v>
      </c>
      <c r="F2120" s="4">
        <v>34</v>
      </c>
      <c r="G2120" s="4">
        <v>47</v>
      </c>
      <c r="H2120" s="3">
        <v>9.37415312785805E-4</v>
      </c>
      <c r="I2120" s="3">
        <v>2.5167288105359099E-3</v>
      </c>
      <c r="J2120" s="3">
        <v>0.192449244624322</v>
      </c>
      <c r="K2120" s="3">
        <f t="shared" si="50"/>
        <v>-2.377450086398436</v>
      </c>
      <c r="L2120" s="6" t="s">
        <v>5580</v>
      </c>
    </row>
    <row r="2121" spans="1:12" x14ac:dyDescent="0.25">
      <c r="A2121" s="3" t="s">
        <v>5305</v>
      </c>
      <c r="B2121" s="4">
        <v>1913</v>
      </c>
      <c r="C2121" s="4">
        <v>1442</v>
      </c>
      <c r="D2121" s="4">
        <v>1616</v>
      </c>
      <c r="E2121" s="4">
        <v>216</v>
      </c>
      <c r="F2121" s="4">
        <v>348</v>
      </c>
      <c r="G2121" s="4">
        <v>445</v>
      </c>
      <c r="H2121" s="3" t="s">
        <v>5307</v>
      </c>
      <c r="I2121" s="3" t="s">
        <v>5306</v>
      </c>
      <c r="J2121" s="3">
        <v>0.19233832512489901</v>
      </c>
      <c r="K2121" s="3">
        <f t="shared" si="50"/>
        <v>-2.3782818337248481</v>
      </c>
      <c r="L2121" s="6" t="s">
        <v>6585</v>
      </c>
    </row>
    <row r="2122" spans="1:12" x14ac:dyDescent="0.25">
      <c r="A2122" s="3" t="s">
        <v>2888</v>
      </c>
      <c r="B2122" s="4">
        <v>24</v>
      </c>
      <c r="C2122" s="4">
        <v>9</v>
      </c>
      <c r="D2122" s="4">
        <v>22</v>
      </c>
      <c r="E2122" s="4">
        <v>5</v>
      </c>
      <c r="F2122" s="4">
        <v>3</v>
      </c>
      <c r="G2122" s="4">
        <v>3</v>
      </c>
      <c r="H2122" s="3">
        <v>4.2396123465040601E-3</v>
      </c>
      <c r="I2122" s="3">
        <v>9.6805514740074903E-3</v>
      </c>
      <c r="J2122" s="3">
        <v>0.192143501065309</v>
      </c>
      <c r="K2122" s="3">
        <f t="shared" si="50"/>
        <v>-2.3797439144242549</v>
      </c>
      <c r="L2122" s="6" t="s">
        <v>7558</v>
      </c>
    </row>
    <row r="2123" spans="1:12" x14ac:dyDescent="0.25">
      <c r="A2123" s="3" t="s">
        <v>4825</v>
      </c>
      <c r="B2123" s="4">
        <v>364</v>
      </c>
      <c r="C2123" s="4">
        <v>287</v>
      </c>
      <c r="D2123" s="4">
        <v>357</v>
      </c>
      <c r="E2123" s="4">
        <v>9</v>
      </c>
      <c r="F2123" s="4">
        <v>79</v>
      </c>
      <c r="G2123" s="4">
        <v>116</v>
      </c>
      <c r="H2123" s="3">
        <v>1.18260622358048E-3</v>
      </c>
      <c r="I2123" s="3">
        <v>3.0915130420398002E-3</v>
      </c>
      <c r="J2123" s="3">
        <v>0.19183728160569</v>
      </c>
      <c r="K2123" s="3">
        <f t="shared" si="50"/>
        <v>-2.3820449743179215</v>
      </c>
      <c r="L2123" s="6" t="s">
        <v>6881</v>
      </c>
    </row>
    <row r="2124" spans="1:12" x14ac:dyDescent="0.25">
      <c r="A2124" s="3" t="s">
        <v>3796</v>
      </c>
      <c r="B2124" s="4">
        <v>73</v>
      </c>
      <c r="C2124" s="4">
        <v>71</v>
      </c>
      <c r="D2124" s="4">
        <v>89</v>
      </c>
      <c r="E2124" s="4">
        <v>20</v>
      </c>
      <c r="F2124" s="4">
        <v>16</v>
      </c>
      <c r="G2124" s="4">
        <v>11</v>
      </c>
      <c r="H2124" s="3" t="s">
        <v>3798</v>
      </c>
      <c r="I2124" s="3" t="s">
        <v>3797</v>
      </c>
      <c r="J2124" s="3">
        <v>0.19168208215541899</v>
      </c>
      <c r="K2124" s="3">
        <f t="shared" si="50"/>
        <v>-2.3832126102217837</v>
      </c>
      <c r="L2124" s="6" t="s">
        <v>5975</v>
      </c>
    </row>
    <row r="2125" spans="1:12" x14ac:dyDescent="0.25">
      <c r="A2125" s="3" t="s">
        <v>2965</v>
      </c>
      <c r="B2125" s="4">
        <v>548</v>
      </c>
      <c r="C2125" s="4">
        <v>397</v>
      </c>
      <c r="D2125" s="4">
        <v>550</v>
      </c>
      <c r="E2125" s="4">
        <v>9</v>
      </c>
      <c r="F2125" s="4">
        <v>108</v>
      </c>
      <c r="G2125" s="4">
        <v>183</v>
      </c>
      <c r="H2125" s="3">
        <v>3.0408965391157598E-3</v>
      </c>
      <c r="I2125" s="3">
        <v>7.1840715097987199E-3</v>
      </c>
      <c r="J2125" s="3">
        <v>0.191518854730787</v>
      </c>
      <c r="K2125" s="3">
        <f t="shared" si="50"/>
        <v>-2.3844416646818769</v>
      </c>
      <c r="L2125" s="6" t="s">
        <v>7063</v>
      </c>
    </row>
    <row r="2126" spans="1:12" x14ac:dyDescent="0.25">
      <c r="A2126" s="3" t="s">
        <v>4501</v>
      </c>
      <c r="B2126" s="4">
        <v>331</v>
      </c>
      <c r="C2126" s="4">
        <v>277</v>
      </c>
      <c r="D2126" s="4">
        <v>302</v>
      </c>
      <c r="E2126" s="4">
        <v>8</v>
      </c>
      <c r="F2126" s="4">
        <v>76</v>
      </c>
      <c r="G2126" s="4">
        <v>101</v>
      </c>
      <c r="H2126" s="3">
        <v>1.15891830085197E-3</v>
      </c>
      <c r="I2126" s="3">
        <v>3.0383053511906601E-3</v>
      </c>
      <c r="J2126" s="3">
        <v>0.19135917618155601</v>
      </c>
      <c r="K2126" s="3">
        <f t="shared" si="50"/>
        <v>-2.3856450111570915</v>
      </c>
      <c r="L2126" s="6" t="s">
        <v>7412</v>
      </c>
    </row>
    <row r="2127" spans="1:12" x14ac:dyDescent="0.25">
      <c r="A2127" s="3" t="s">
        <v>3532</v>
      </c>
      <c r="B2127" s="4">
        <v>3318</v>
      </c>
      <c r="C2127" s="4">
        <v>3949</v>
      </c>
      <c r="D2127" s="4">
        <v>4368</v>
      </c>
      <c r="E2127" s="4">
        <v>681</v>
      </c>
      <c r="F2127" s="4">
        <v>1069</v>
      </c>
      <c r="G2127" s="4">
        <v>625</v>
      </c>
      <c r="H2127" s="3" t="s">
        <v>3534</v>
      </c>
      <c r="I2127" s="3" t="s">
        <v>3533</v>
      </c>
      <c r="J2127" s="3">
        <v>0.191118400012113</v>
      </c>
      <c r="K2127" s="3">
        <f t="shared" si="50"/>
        <v>-2.3874614137549259</v>
      </c>
      <c r="L2127" s="6" t="s">
        <v>5860</v>
      </c>
    </row>
    <row r="2128" spans="1:12" x14ac:dyDescent="0.25">
      <c r="A2128" s="3" t="s">
        <v>5177</v>
      </c>
      <c r="B2128" s="4">
        <v>131</v>
      </c>
      <c r="C2128" s="4">
        <v>90</v>
      </c>
      <c r="D2128" s="4">
        <v>110</v>
      </c>
      <c r="E2128" s="4">
        <v>2</v>
      </c>
      <c r="F2128" s="4">
        <v>34</v>
      </c>
      <c r="G2128" s="4">
        <v>32</v>
      </c>
      <c r="H2128" s="3">
        <v>3.4517920097737798E-3</v>
      </c>
      <c r="I2128" s="3">
        <v>8.05491797415199E-3</v>
      </c>
      <c r="J2128" s="3">
        <v>0.191080489659293</v>
      </c>
      <c r="K2128" s="3">
        <f t="shared" si="50"/>
        <v>-2.38774761593745</v>
      </c>
      <c r="L2128" s="6" t="s">
        <v>7458</v>
      </c>
    </row>
    <row r="2129" spans="1:12" x14ac:dyDescent="0.25">
      <c r="A2129" s="3" t="s">
        <v>3405</v>
      </c>
      <c r="B2129" s="4">
        <v>175</v>
      </c>
      <c r="C2129" s="4">
        <v>114</v>
      </c>
      <c r="D2129" s="4">
        <v>142</v>
      </c>
      <c r="E2129" s="4">
        <v>12</v>
      </c>
      <c r="F2129" s="4">
        <v>32</v>
      </c>
      <c r="G2129" s="4">
        <v>43</v>
      </c>
      <c r="H2129" s="3">
        <v>2.9750912209158002E-6</v>
      </c>
      <c r="I2129" s="3">
        <v>1.3044355453373801E-5</v>
      </c>
      <c r="J2129" s="3">
        <v>0.19100975055566299</v>
      </c>
      <c r="K2129" s="3">
        <f t="shared" si="50"/>
        <v>-2.3882818088815703</v>
      </c>
      <c r="L2129" s="6" t="s">
        <v>6596</v>
      </c>
    </row>
    <row r="2130" spans="1:12" x14ac:dyDescent="0.25">
      <c r="A2130" s="3" t="s">
        <v>3395</v>
      </c>
      <c r="B2130" s="4">
        <v>94</v>
      </c>
      <c r="C2130" s="4">
        <v>73</v>
      </c>
      <c r="D2130" s="4">
        <v>51</v>
      </c>
      <c r="E2130" s="4">
        <v>18</v>
      </c>
      <c r="F2130" s="4">
        <v>10</v>
      </c>
      <c r="G2130" s="4">
        <v>16</v>
      </c>
      <c r="H2130" s="3">
        <v>6.6726838019481904E-6</v>
      </c>
      <c r="I2130" s="3">
        <v>2.7586312806920001E-5</v>
      </c>
      <c r="J2130" s="3">
        <v>0.19082639745341301</v>
      </c>
      <c r="K2130" s="3">
        <f t="shared" si="50"/>
        <v>-2.3896673384237999</v>
      </c>
      <c r="L2130" s="6" t="s">
        <v>5580</v>
      </c>
    </row>
    <row r="2131" spans="1:12" x14ac:dyDescent="0.25">
      <c r="A2131" s="3" t="s">
        <v>5411</v>
      </c>
      <c r="B2131" s="4">
        <v>98</v>
      </c>
      <c r="C2131" s="4">
        <v>84</v>
      </c>
      <c r="D2131" s="4">
        <v>69</v>
      </c>
      <c r="E2131" s="4">
        <v>21</v>
      </c>
      <c r="F2131" s="4">
        <v>17</v>
      </c>
      <c r="G2131" s="4">
        <v>13</v>
      </c>
      <c r="H2131" s="3" t="s">
        <v>5413</v>
      </c>
      <c r="I2131" s="3" t="s">
        <v>5412</v>
      </c>
      <c r="J2131" s="3">
        <v>0.19077465350564399</v>
      </c>
      <c r="K2131" s="3">
        <f t="shared" si="50"/>
        <v>-2.3900585885899734</v>
      </c>
      <c r="L2131" s="6" t="s">
        <v>5580</v>
      </c>
    </row>
    <row r="2132" spans="1:12" x14ac:dyDescent="0.25">
      <c r="A2132" s="3" t="s">
        <v>3495</v>
      </c>
      <c r="B2132" s="4">
        <v>131</v>
      </c>
      <c r="C2132" s="4">
        <v>113</v>
      </c>
      <c r="D2132" s="4">
        <v>113</v>
      </c>
      <c r="E2132" s="4">
        <v>4</v>
      </c>
      <c r="F2132" s="4">
        <v>26</v>
      </c>
      <c r="G2132" s="4">
        <v>42</v>
      </c>
      <c r="H2132" s="3">
        <v>1.0994379530963399E-3</v>
      </c>
      <c r="I2132" s="3">
        <v>2.9025480485534699E-3</v>
      </c>
      <c r="J2132" s="3">
        <v>0.190755245149094</v>
      </c>
      <c r="K2132" s="3">
        <f t="shared" si="50"/>
        <v>-2.3902053678587509</v>
      </c>
      <c r="L2132" s="6" t="s">
        <v>5580</v>
      </c>
    </row>
    <row r="2133" spans="1:12" x14ac:dyDescent="0.25">
      <c r="A2133" s="3" t="s">
        <v>4042</v>
      </c>
      <c r="B2133" s="4">
        <v>143</v>
      </c>
      <c r="C2133" s="4">
        <v>156</v>
      </c>
      <c r="D2133" s="4">
        <v>155</v>
      </c>
      <c r="E2133" s="4">
        <v>4</v>
      </c>
      <c r="F2133" s="4">
        <v>31</v>
      </c>
      <c r="G2133" s="4">
        <v>56</v>
      </c>
      <c r="H2133" s="3">
        <v>2.06956855375746E-3</v>
      </c>
      <c r="I2133" s="3">
        <v>5.0935701407467601E-3</v>
      </c>
      <c r="J2133" s="3">
        <v>0.190706458978983</v>
      </c>
      <c r="K2133" s="3">
        <f t="shared" si="50"/>
        <v>-2.3905743882102315</v>
      </c>
      <c r="L2133" s="6" t="s">
        <v>5580</v>
      </c>
    </row>
    <row r="2134" spans="1:12" x14ac:dyDescent="0.25">
      <c r="A2134" s="3" t="s">
        <v>4697</v>
      </c>
      <c r="B2134" s="4">
        <v>104</v>
      </c>
      <c r="C2134" s="4">
        <v>91</v>
      </c>
      <c r="D2134" s="4">
        <v>107</v>
      </c>
      <c r="E2134" s="4">
        <v>4</v>
      </c>
      <c r="F2134" s="4">
        <v>25</v>
      </c>
      <c r="G2134" s="4">
        <v>32</v>
      </c>
      <c r="H2134" s="3">
        <v>3.87649531616498E-4</v>
      </c>
      <c r="I2134" s="3">
        <v>1.1367518445230399E-3</v>
      </c>
      <c r="J2134" s="3">
        <v>0.190690108703747</v>
      </c>
      <c r="K2134" s="3">
        <f t="shared" si="50"/>
        <v>-2.3906980834031795</v>
      </c>
      <c r="L2134" s="6" t="s">
        <v>6935</v>
      </c>
    </row>
    <row r="2135" spans="1:12" x14ac:dyDescent="0.25">
      <c r="A2135" s="3" t="s">
        <v>3776</v>
      </c>
      <c r="B2135" s="4">
        <v>57</v>
      </c>
      <c r="C2135" s="4">
        <v>61</v>
      </c>
      <c r="D2135" s="4">
        <v>50</v>
      </c>
      <c r="E2135" s="4">
        <v>5</v>
      </c>
      <c r="F2135" s="4">
        <v>13</v>
      </c>
      <c r="G2135" s="4">
        <v>16</v>
      </c>
      <c r="H2135" s="3">
        <v>1.19539258531865E-5</v>
      </c>
      <c r="I2135" s="3">
        <v>4.72069986293225E-5</v>
      </c>
      <c r="J2135" s="3">
        <v>0.189985160586331</v>
      </c>
      <c r="K2135" s="3">
        <f t="shared" si="50"/>
        <v>-2.3960413583552889</v>
      </c>
      <c r="L2135" s="6" t="s">
        <v>7316</v>
      </c>
    </row>
    <row r="2136" spans="1:12" x14ac:dyDescent="0.25">
      <c r="A2136" s="3" t="s">
        <v>5501</v>
      </c>
      <c r="B2136" s="4">
        <v>32</v>
      </c>
      <c r="C2136" s="4">
        <v>29</v>
      </c>
      <c r="D2136" s="4">
        <v>32</v>
      </c>
      <c r="E2136" s="4">
        <v>3</v>
      </c>
      <c r="F2136" s="4">
        <v>11</v>
      </c>
      <c r="G2136" s="4">
        <v>5</v>
      </c>
      <c r="H2136" s="3">
        <v>1.5854764306382499E-4</v>
      </c>
      <c r="I2136" s="3">
        <v>5.0311041117322402E-4</v>
      </c>
      <c r="J2136" s="3">
        <v>0.18965494876821901</v>
      </c>
      <c r="K2136" s="3">
        <f t="shared" si="50"/>
        <v>-2.3985510777491799</v>
      </c>
      <c r="L2136" s="6" t="s">
        <v>5737</v>
      </c>
    </row>
    <row r="2137" spans="1:12" x14ac:dyDescent="0.25">
      <c r="A2137" s="3" t="s">
        <v>4546</v>
      </c>
      <c r="B2137" s="4">
        <v>369</v>
      </c>
      <c r="C2137" s="4">
        <v>325</v>
      </c>
      <c r="D2137" s="4">
        <v>320</v>
      </c>
      <c r="E2137" s="4">
        <v>5</v>
      </c>
      <c r="F2137" s="4">
        <v>79</v>
      </c>
      <c r="G2137" s="4">
        <v>120</v>
      </c>
      <c r="H2137" s="3">
        <v>4.2632360819160001E-3</v>
      </c>
      <c r="I2137" s="3">
        <v>9.7283986969431396E-3</v>
      </c>
      <c r="J2137" s="3">
        <v>0.18964615869801599</v>
      </c>
      <c r="K2137" s="3">
        <f t="shared" si="50"/>
        <v>-2.3986179448921625</v>
      </c>
      <c r="L2137" s="6" t="s">
        <v>5580</v>
      </c>
    </row>
    <row r="2138" spans="1:12" x14ac:dyDescent="0.25">
      <c r="A2138" s="3" t="s">
        <v>3929</v>
      </c>
      <c r="B2138" s="4">
        <v>66</v>
      </c>
      <c r="C2138" s="4">
        <v>64</v>
      </c>
      <c r="D2138" s="4">
        <v>73</v>
      </c>
      <c r="E2138" s="4">
        <v>2</v>
      </c>
      <c r="F2138" s="4">
        <v>12</v>
      </c>
      <c r="G2138" s="4">
        <v>26</v>
      </c>
      <c r="H2138" s="3">
        <v>2.7028434843838398E-3</v>
      </c>
      <c r="I2138" s="3">
        <v>6.47565921262071E-3</v>
      </c>
      <c r="J2138" s="3">
        <v>0.18891509020223499</v>
      </c>
      <c r="K2138" s="3">
        <f t="shared" si="50"/>
        <v>-2.4041901486379968</v>
      </c>
      <c r="L2138" s="6" t="s">
        <v>6882</v>
      </c>
    </row>
    <row r="2139" spans="1:12" x14ac:dyDescent="0.25">
      <c r="A2139" s="3" t="s">
        <v>3893</v>
      </c>
      <c r="B2139" s="4">
        <v>113</v>
      </c>
      <c r="C2139" s="4">
        <v>106</v>
      </c>
      <c r="D2139" s="4">
        <v>131</v>
      </c>
      <c r="E2139" s="4">
        <v>7</v>
      </c>
      <c r="F2139" s="4">
        <v>15</v>
      </c>
      <c r="G2139" s="4">
        <v>46</v>
      </c>
      <c r="H2139" s="3">
        <v>5.8803779167511199E-4</v>
      </c>
      <c r="I2139" s="3">
        <v>1.65428177308139E-3</v>
      </c>
      <c r="J2139" s="3">
        <v>0.188697791248463</v>
      </c>
      <c r="K2139" s="3">
        <f t="shared" si="50"/>
        <v>-2.4058505589311907</v>
      </c>
      <c r="L2139" s="6" t="s">
        <v>6317</v>
      </c>
    </row>
    <row r="2140" spans="1:12" x14ac:dyDescent="0.25">
      <c r="A2140" s="3" t="s">
        <v>3652</v>
      </c>
      <c r="B2140" s="4">
        <v>1461</v>
      </c>
      <c r="C2140" s="4">
        <v>1327</v>
      </c>
      <c r="D2140" s="4">
        <v>1251</v>
      </c>
      <c r="E2140" s="4">
        <v>225</v>
      </c>
      <c r="F2140" s="4">
        <v>298</v>
      </c>
      <c r="G2140" s="4">
        <v>283</v>
      </c>
      <c r="H2140" s="3" t="s">
        <v>3654</v>
      </c>
      <c r="I2140" s="3" t="s">
        <v>3653</v>
      </c>
      <c r="J2140" s="3">
        <v>0.18764426539159701</v>
      </c>
      <c r="K2140" s="3">
        <f t="shared" si="50"/>
        <v>-2.4139278942842344</v>
      </c>
      <c r="L2140" s="6" t="s">
        <v>7538</v>
      </c>
    </row>
    <row r="2141" spans="1:12" x14ac:dyDescent="0.25">
      <c r="A2141" s="3" t="s">
        <v>5070</v>
      </c>
      <c r="B2141" s="4">
        <v>1494</v>
      </c>
      <c r="C2141" s="4">
        <v>982</v>
      </c>
      <c r="D2141" s="4">
        <v>980</v>
      </c>
      <c r="E2141" s="4">
        <v>168</v>
      </c>
      <c r="F2141" s="4">
        <v>280</v>
      </c>
      <c r="G2141" s="4">
        <v>246</v>
      </c>
      <c r="H2141" s="3" t="s">
        <v>5072</v>
      </c>
      <c r="I2141" s="3" t="s">
        <v>5071</v>
      </c>
      <c r="J2141" s="3">
        <v>0.18754363922432901</v>
      </c>
      <c r="K2141" s="3">
        <f t="shared" si="50"/>
        <v>-2.4147017618540363</v>
      </c>
      <c r="L2141" s="6" t="s">
        <v>6485</v>
      </c>
    </row>
    <row r="2142" spans="1:12" x14ac:dyDescent="0.25">
      <c r="A2142" s="3" t="s">
        <v>5366</v>
      </c>
      <c r="B2142" s="4">
        <v>6666</v>
      </c>
      <c r="C2142" s="4">
        <v>3532</v>
      </c>
      <c r="D2142" s="4">
        <v>3663</v>
      </c>
      <c r="E2142" s="4">
        <v>799</v>
      </c>
      <c r="F2142" s="4">
        <v>1004</v>
      </c>
      <c r="G2142" s="4">
        <v>968</v>
      </c>
      <c r="H2142" s="3" t="s">
        <v>5368</v>
      </c>
      <c r="I2142" s="3" t="s">
        <v>5367</v>
      </c>
      <c r="J2142" s="3">
        <v>0.187370713226058</v>
      </c>
      <c r="K2142" s="3">
        <f t="shared" si="50"/>
        <v>-2.4160326231358598</v>
      </c>
      <c r="L2142" s="6" t="s">
        <v>6342</v>
      </c>
    </row>
    <row r="2143" spans="1:12" x14ac:dyDescent="0.25">
      <c r="A2143" s="3" t="s">
        <v>3726</v>
      </c>
      <c r="B2143" s="4">
        <v>39</v>
      </c>
      <c r="C2143" s="4">
        <v>63</v>
      </c>
      <c r="D2143" s="4">
        <v>81</v>
      </c>
      <c r="E2143" s="4">
        <v>12</v>
      </c>
      <c r="F2143" s="4">
        <v>15</v>
      </c>
      <c r="G2143" s="4">
        <v>9</v>
      </c>
      <c r="H2143" s="3" t="s">
        <v>3727</v>
      </c>
      <c r="I2143" s="3">
        <v>3.64075692190436E-6</v>
      </c>
      <c r="J2143" s="3">
        <v>0.186951134518099</v>
      </c>
      <c r="K2143" s="3">
        <f t="shared" si="50"/>
        <v>-2.419266868630201</v>
      </c>
      <c r="L2143" s="6" t="s">
        <v>5996</v>
      </c>
    </row>
    <row r="2144" spans="1:12" x14ac:dyDescent="0.25">
      <c r="A2144" s="3" t="s">
        <v>4286</v>
      </c>
      <c r="B2144" s="4">
        <v>3418</v>
      </c>
      <c r="C2144" s="4">
        <v>4942</v>
      </c>
      <c r="D2144" s="4">
        <v>5528</v>
      </c>
      <c r="E2144" s="4">
        <v>750</v>
      </c>
      <c r="F2144" s="4">
        <v>1281</v>
      </c>
      <c r="G2144" s="4">
        <v>737</v>
      </c>
      <c r="H2144" s="3" t="s">
        <v>4288</v>
      </c>
      <c r="I2144" s="3" t="s">
        <v>4287</v>
      </c>
      <c r="J2144" s="3">
        <v>0.186706168364419</v>
      </c>
      <c r="K2144" s="3">
        <f t="shared" si="50"/>
        <v>-2.4211585030396203</v>
      </c>
      <c r="L2144" s="6" t="s">
        <v>6972</v>
      </c>
    </row>
    <row r="2145" spans="1:12" x14ac:dyDescent="0.25">
      <c r="A2145" s="3" t="s">
        <v>4269</v>
      </c>
      <c r="B2145" s="4">
        <v>43</v>
      </c>
      <c r="C2145" s="4">
        <v>38</v>
      </c>
      <c r="D2145" s="4">
        <v>38</v>
      </c>
      <c r="E2145" s="4">
        <v>1</v>
      </c>
      <c r="F2145" s="4">
        <v>13</v>
      </c>
      <c r="G2145" s="4">
        <v>10</v>
      </c>
      <c r="H2145" s="3">
        <v>1.81357071565558E-3</v>
      </c>
      <c r="I2145" s="3">
        <v>4.5287498916861801E-3</v>
      </c>
      <c r="J2145" s="3">
        <v>0.186657654306182</v>
      </c>
      <c r="K2145" s="3">
        <f t="shared" si="50"/>
        <v>-2.4215334241614643</v>
      </c>
      <c r="L2145" s="6" t="s">
        <v>5580</v>
      </c>
    </row>
    <row r="2146" spans="1:12" x14ac:dyDescent="0.25">
      <c r="A2146" s="3" t="s">
        <v>4242</v>
      </c>
      <c r="B2146" s="4">
        <v>47</v>
      </c>
      <c r="C2146" s="4">
        <v>58</v>
      </c>
      <c r="D2146" s="4">
        <v>69</v>
      </c>
      <c r="E2146" s="4">
        <v>14</v>
      </c>
      <c r="F2146" s="4">
        <v>10</v>
      </c>
      <c r="G2146" s="4">
        <v>10</v>
      </c>
      <c r="H2146" s="3" t="s">
        <v>4244</v>
      </c>
      <c r="I2146" s="3" t="s">
        <v>4243</v>
      </c>
      <c r="J2146" s="3">
        <v>0.18660752518902801</v>
      </c>
      <c r="K2146" s="3">
        <f t="shared" si="50"/>
        <v>-2.4219209289871477</v>
      </c>
      <c r="L2146" s="6" t="s">
        <v>5654</v>
      </c>
    </row>
    <row r="2147" spans="1:12" x14ac:dyDescent="0.25">
      <c r="A2147" s="3" t="s">
        <v>3612</v>
      </c>
      <c r="B2147" s="4">
        <v>76</v>
      </c>
      <c r="C2147" s="4">
        <v>89</v>
      </c>
      <c r="D2147" s="4">
        <v>56</v>
      </c>
      <c r="E2147" s="4">
        <v>15</v>
      </c>
      <c r="F2147" s="4">
        <v>14</v>
      </c>
      <c r="G2147" s="4">
        <v>15</v>
      </c>
      <c r="H2147" s="3" t="s">
        <v>3614</v>
      </c>
      <c r="I2147" s="3" t="s">
        <v>3613</v>
      </c>
      <c r="J2147" s="3">
        <v>0.18660584141161701</v>
      </c>
      <c r="K2147" s="3">
        <f t="shared" si="50"/>
        <v>-2.4219339466201601</v>
      </c>
      <c r="L2147" s="6" t="s">
        <v>6050</v>
      </c>
    </row>
    <row r="2148" spans="1:12" x14ac:dyDescent="0.25">
      <c r="A2148" s="3" t="s">
        <v>3879</v>
      </c>
      <c r="B2148" s="4">
        <v>296</v>
      </c>
      <c r="C2148" s="4">
        <v>228</v>
      </c>
      <c r="D2148" s="4">
        <v>257</v>
      </c>
      <c r="E2148" s="4">
        <v>8</v>
      </c>
      <c r="F2148" s="4">
        <v>66</v>
      </c>
      <c r="G2148" s="4">
        <v>81</v>
      </c>
      <c r="H2148" s="3">
        <v>5.5307369890340895E-4</v>
      </c>
      <c r="I2148" s="3">
        <v>1.5684286559929401E-3</v>
      </c>
      <c r="J2148" s="3">
        <v>0.186351123086371</v>
      </c>
      <c r="K2148" s="3">
        <f t="shared" si="50"/>
        <v>-2.4239045810727839</v>
      </c>
      <c r="L2148" s="6" t="s">
        <v>6589</v>
      </c>
    </row>
    <row r="2149" spans="1:12" x14ac:dyDescent="0.25">
      <c r="A2149" s="3" t="s">
        <v>4015</v>
      </c>
      <c r="B2149" s="4">
        <v>2188</v>
      </c>
      <c r="C2149" s="4">
        <v>2397</v>
      </c>
      <c r="D2149" s="4">
        <v>2773</v>
      </c>
      <c r="E2149" s="4">
        <v>430</v>
      </c>
      <c r="F2149" s="4">
        <v>666</v>
      </c>
      <c r="G2149" s="4">
        <v>368</v>
      </c>
      <c r="H2149" s="3" t="s">
        <v>4017</v>
      </c>
      <c r="I2149" s="3" t="s">
        <v>4016</v>
      </c>
      <c r="J2149" s="3">
        <v>0.18629465946188001</v>
      </c>
      <c r="K2149" s="3">
        <f t="shared" si="50"/>
        <v>-2.4243417779792407</v>
      </c>
      <c r="L2149" s="6" t="s">
        <v>6026</v>
      </c>
    </row>
    <row r="2150" spans="1:12" x14ac:dyDescent="0.25">
      <c r="A2150" s="3" t="s">
        <v>4376</v>
      </c>
      <c r="B2150" s="4">
        <v>920</v>
      </c>
      <c r="C2150" s="4">
        <v>730</v>
      </c>
      <c r="D2150" s="4">
        <v>766</v>
      </c>
      <c r="E2150" s="4">
        <v>144</v>
      </c>
      <c r="F2150" s="4">
        <v>177</v>
      </c>
      <c r="G2150" s="4">
        <v>157</v>
      </c>
      <c r="H2150" s="3" t="s">
        <v>4378</v>
      </c>
      <c r="I2150" s="3" t="s">
        <v>4377</v>
      </c>
      <c r="J2150" s="3">
        <v>0.186275731685349</v>
      </c>
      <c r="K2150" s="3">
        <f t="shared" si="50"/>
        <v>-2.4244883650940987</v>
      </c>
      <c r="L2150" s="6" t="s">
        <v>7540</v>
      </c>
    </row>
    <row r="2151" spans="1:12" x14ac:dyDescent="0.25">
      <c r="A2151" s="3" t="s">
        <v>3480</v>
      </c>
      <c r="B2151" s="4">
        <v>1270</v>
      </c>
      <c r="C2151" s="4">
        <v>856</v>
      </c>
      <c r="D2151" s="4">
        <v>794</v>
      </c>
      <c r="E2151" s="4">
        <v>167</v>
      </c>
      <c r="F2151" s="4">
        <v>115</v>
      </c>
      <c r="G2151" s="4">
        <v>284</v>
      </c>
      <c r="H2151" s="3" t="s">
        <v>3482</v>
      </c>
      <c r="I2151" s="3" t="s">
        <v>3481</v>
      </c>
      <c r="J2151" s="3">
        <v>0.186124444236931</v>
      </c>
      <c r="K2151" s="3">
        <f t="shared" si="50"/>
        <v>-2.4256605539259004</v>
      </c>
      <c r="L2151" s="6" t="s">
        <v>5902</v>
      </c>
    </row>
    <row r="2152" spans="1:12" x14ac:dyDescent="0.25">
      <c r="A2152" s="3" t="s">
        <v>3505</v>
      </c>
      <c r="B2152" s="4">
        <v>241</v>
      </c>
      <c r="C2152" s="4">
        <v>195</v>
      </c>
      <c r="D2152" s="4">
        <v>252</v>
      </c>
      <c r="E2152" s="4">
        <v>3</v>
      </c>
      <c r="F2152" s="4">
        <v>62</v>
      </c>
      <c r="G2152" s="4">
        <v>71</v>
      </c>
      <c r="H2152" s="3">
        <v>4.1081488844954602E-3</v>
      </c>
      <c r="I2152" s="3">
        <v>9.4384648416245796E-3</v>
      </c>
      <c r="J2152" s="3">
        <v>0.18576938288154399</v>
      </c>
      <c r="K2152" s="3">
        <f t="shared" si="50"/>
        <v>-2.4284153477671366</v>
      </c>
      <c r="L2152" s="6" t="s">
        <v>5580</v>
      </c>
    </row>
    <row r="2153" spans="1:12" x14ac:dyDescent="0.25">
      <c r="A2153" s="3" t="s">
        <v>4038</v>
      </c>
      <c r="B2153" s="4">
        <v>343</v>
      </c>
      <c r="C2153" s="4">
        <v>370</v>
      </c>
      <c r="D2153" s="4">
        <v>406</v>
      </c>
      <c r="E2153" s="4">
        <v>90</v>
      </c>
      <c r="F2153" s="4">
        <v>83</v>
      </c>
      <c r="G2153" s="4">
        <v>47</v>
      </c>
      <c r="H2153" s="3" t="s">
        <v>4040</v>
      </c>
      <c r="I2153" s="3" t="s">
        <v>4039</v>
      </c>
      <c r="J2153" s="3">
        <v>0.18561725232802501</v>
      </c>
      <c r="K2153" s="3">
        <f t="shared" si="50"/>
        <v>-2.4295972858693595</v>
      </c>
      <c r="L2153" s="6" t="s">
        <v>7287</v>
      </c>
    </row>
    <row r="2154" spans="1:12" x14ac:dyDescent="0.25">
      <c r="A2154" s="3" t="s">
        <v>4553</v>
      </c>
      <c r="B2154" s="4">
        <v>175</v>
      </c>
      <c r="C2154" s="4">
        <v>92</v>
      </c>
      <c r="D2154" s="4">
        <v>70</v>
      </c>
      <c r="E2154" s="4">
        <v>20</v>
      </c>
      <c r="F2154" s="4">
        <v>24</v>
      </c>
      <c r="G2154" s="4">
        <v>23</v>
      </c>
      <c r="H2154" s="3">
        <v>2.60020335503686E-6</v>
      </c>
      <c r="I2154" s="3">
        <v>1.15300988188678E-5</v>
      </c>
      <c r="J2154" s="3">
        <v>0.18508029320220601</v>
      </c>
      <c r="K2154" s="3">
        <f t="shared" si="50"/>
        <v>-2.4337768053677689</v>
      </c>
      <c r="L2154" s="6" t="s">
        <v>7409</v>
      </c>
    </row>
    <row r="2155" spans="1:12" x14ac:dyDescent="0.25">
      <c r="A2155" s="3" t="s">
        <v>2549</v>
      </c>
      <c r="B2155" s="4">
        <v>515</v>
      </c>
      <c r="C2155" s="4">
        <v>442</v>
      </c>
      <c r="D2155" s="4">
        <v>445</v>
      </c>
      <c r="E2155" s="4">
        <v>23</v>
      </c>
      <c r="F2155" s="4">
        <v>126</v>
      </c>
      <c r="G2155" s="4">
        <v>128</v>
      </c>
      <c r="H2155" s="3">
        <v>1.7844094337693199E-5</v>
      </c>
      <c r="I2155" s="3">
        <v>6.8130297340319399E-5</v>
      </c>
      <c r="J2155" s="3">
        <v>0.18419713433927101</v>
      </c>
      <c r="K2155" s="3">
        <f t="shared" si="50"/>
        <v>-2.4406774781197971</v>
      </c>
      <c r="L2155" s="6" t="s">
        <v>7272</v>
      </c>
    </row>
    <row r="2156" spans="1:12" x14ac:dyDescent="0.25">
      <c r="A2156" s="3" t="s">
        <v>3496</v>
      </c>
      <c r="B2156" s="4">
        <v>271</v>
      </c>
      <c r="C2156" s="4">
        <v>367</v>
      </c>
      <c r="D2156" s="4">
        <v>303</v>
      </c>
      <c r="E2156" s="4">
        <v>75</v>
      </c>
      <c r="F2156" s="4">
        <v>47</v>
      </c>
      <c r="G2156" s="4">
        <v>60</v>
      </c>
      <c r="H2156" s="3" t="s">
        <v>3498</v>
      </c>
      <c r="I2156" s="3" t="s">
        <v>3497</v>
      </c>
      <c r="J2156" s="3">
        <v>0.184148788762695</v>
      </c>
      <c r="K2156" s="3">
        <f t="shared" si="50"/>
        <v>-2.4410561869345346</v>
      </c>
      <c r="L2156" s="6" t="s">
        <v>6350</v>
      </c>
    </row>
    <row r="2157" spans="1:12" x14ac:dyDescent="0.25">
      <c r="A2157" s="3" t="s">
        <v>2419</v>
      </c>
      <c r="B2157" s="4">
        <v>248</v>
      </c>
      <c r="C2157" s="4">
        <v>166</v>
      </c>
      <c r="D2157" s="4">
        <v>188</v>
      </c>
      <c r="E2157" s="4">
        <v>6</v>
      </c>
      <c r="F2157" s="4">
        <v>43</v>
      </c>
      <c r="G2157" s="4">
        <v>68</v>
      </c>
      <c r="H2157" s="3">
        <v>9.5887125062275196E-4</v>
      </c>
      <c r="I2157" s="3">
        <v>2.5680277064804801E-3</v>
      </c>
      <c r="J2157" s="3">
        <v>0.183778502267607</v>
      </c>
      <c r="K2157" s="3">
        <f t="shared" si="50"/>
        <v>-2.4439600795435164</v>
      </c>
      <c r="L2157" s="6" t="s">
        <v>7472</v>
      </c>
    </row>
    <row r="2158" spans="1:12" x14ac:dyDescent="0.25">
      <c r="A2158" s="3" t="s">
        <v>3999</v>
      </c>
      <c r="B2158" s="4">
        <v>543</v>
      </c>
      <c r="C2158" s="4">
        <v>522</v>
      </c>
      <c r="D2158" s="4">
        <v>589</v>
      </c>
      <c r="E2158" s="4">
        <v>117</v>
      </c>
      <c r="F2158" s="4">
        <v>96</v>
      </c>
      <c r="G2158" s="4">
        <v>106</v>
      </c>
      <c r="H2158" s="3" t="s">
        <v>4001</v>
      </c>
      <c r="I2158" s="3" t="s">
        <v>4000</v>
      </c>
      <c r="J2158" s="3">
        <v>0.183640874380361</v>
      </c>
      <c r="K2158" s="3">
        <f t="shared" si="50"/>
        <v>-2.4450408885172603</v>
      </c>
      <c r="L2158" s="6" t="s">
        <v>6691</v>
      </c>
    </row>
    <row r="2159" spans="1:12" x14ac:dyDescent="0.25">
      <c r="A2159" s="3" t="s">
        <v>4002</v>
      </c>
      <c r="B2159" s="4">
        <v>189</v>
      </c>
      <c r="C2159" s="4">
        <v>165</v>
      </c>
      <c r="D2159" s="4">
        <v>169</v>
      </c>
      <c r="E2159" s="4">
        <v>35</v>
      </c>
      <c r="F2159" s="4">
        <v>41</v>
      </c>
      <c r="G2159" s="4">
        <v>26</v>
      </c>
      <c r="H2159" s="3" t="s">
        <v>4004</v>
      </c>
      <c r="I2159" s="3" t="s">
        <v>4003</v>
      </c>
      <c r="J2159" s="3">
        <v>0.18316636651707299</v>
      </c>
      <c r="K2159" s="3">
        <f t="shared" si="50"/>
        <v>-2.4487734785360238</v>
      </c>
      <c r="L2159" s="6" t="s">
        <v>5580</v>
      </c>
    </row>
    <row r="2160" spans="1:12" x14ac:dyDescent="0.25">
      <c r="A2160" s="3" t="s">
        <v>4651</v>
      </c>
      <c r="B2160" s="4">
        <v>225</v>
      </c>
      <c r="C2160" s="4">
        <v>181</v>
      </c>
      <c r="D2160" s="4">
        <v>218</v>
      </c>
      <c r="E2160" s="4">
        <v>14</v>
      </c>
      <c r="F2160" s="4">
        <v>57</v>
      </c>
      <c r="G2160" s="4">
        <v>51</v>
      </c>
      <c r="H2160" s="3" t="s">
        <v>4652</v>
      </c>
      <c r="I2160" s="3">
        <v>3.4424433445789999E-6</v>
      </c>
      <c r="J2160" s="3">
        <v>0.18290136753493999</v>
      </c>
      <c r="K2160" s="3">
        <f t="shared" si="50"/>
        <v>-2.4508622328761818</v>
      </c>
      <c r="L2160" s="6" t="s">
        <v>5853</v>
      </c>
    </row>
    <row r="2161" spans="1:12" x14ac:dyDescent="0.25">
      <c r="A2161" s="3" t="s">
        <v>4223</v>
      </c>
      <c r="B2161" s="4">
        <v>1432</v>
      </c>
      <c r="C2161" s="4">
        <v>760</v>
      </c>
      <c r="D2161" s="4">
        <v>753</v>
      </c>
      <c r="E2161" s="4">
        <v>171</v>
      </c>
      <c r="F2161" s="4">
        <v>187</v>
      </c>
      <c r="G2161" s="4">
        <v>214</v>
      </c>
      <c r="H2161" s="3" t="s">
        <v>4224</v>
      </c>
      <c r="I2161" s="3" t="s">
        <v>2025</v>
      </c>
      <c r="J2161" s="3">
        <v>0.182769802561638</v>
      </c>
      <c r="K2161" s="3">
        <f t="shared" si="50"/>
        <v>-2.4519003685469678</v>
      </c>
      <c r="L2161" s="6" t="s">
        <v>6827</v>
      </c>
    </row>
    <row r="2162" spans="1:12" x14ac:dyDescent="0.25">
      <c r="A2162" s="3" t="s">
        <v>4013</v>
      </c>
      <c r="B2162" s="4">
        <v>57</v>
      </c>
      <c r="C2162" s="4">
        <v>46</v>
      </c>
      <c r="D2162" s="4">
        <v>47</v>
      </c>
      <c r="E2162" s="4">
        <v>11</v>
      </c>
      <c r="F2162" s="4">
        <v>10</v>
      </c>
      <c r="G2162" s="4">
        <v>8</v>
      </c>
      <c r="H2162" s="3" t="s">
        <v>4014</v>
      </c>
      <c r="I2162" s="3" t="s">
        <v>3185</v>
      </c>
      <c r="J2162" s="3">
        <v>0.18230462325692301</v>
      </c>
      <c r="K2162" s="3">
        <f t="shared" si="50"/>
        <v>-2.4555769462077386</v>
      </c>
      <c r="L2162" s="6" t="s">
        <v>5580</v>
      </c>
    </row>
    <row r="2163" spans="1:12" x14ac:dyDescent="0.25">
      <c r="A2163" s="3" t="s">
        <v>3639</v>
      </c>
      <c r="B2163" s="4">
        <v>257</v>
      </c>
      <c r="C2163" s="4">
        <v>213</v>
      </c>
      <c r="D2163" s="4">
        <v>227</v>
      </c>
      <c r="E2163" s="4">
        <v>56</v>
      </c>
      <c r="F2163" s="4">
        <v>33</v>
      </c>
      <c r="G2163" s="4">
        <v>44</v>
      </c>
      <c r="H2163" s="3" t="s">
        <v>3641</v>
      </c>
      <c r="I2163" s="3" t="s">
        <v>3640</v>
      </c>
      <c r="J2163" s="3">
        <v>0.182156415823469</v>
      </c>
      <c r="K2163" s="3">
        <f t="shared" si="50"/>
        <v>-2.4567502850183414</v>
      </c>
      <c r="L2163" s="6" t="s">
        <v>6313</v>
      </c>
    </row>
    <row r="2164" spans="1:12" x14ac:dyDescent="0.25">
      <c r="A2164" s="3" t="s">
        <v>2791</v>
      </c>
      <c r="B2164" s="4">
        <v>471</v>
      </c>
      <c r="C2164" s="4">
        <v>353</v>
      </c>
      <c r="D2164" s="4">
        <v>480</v>
      </c>
      <c r="E2164" s="4">
        <v>6</v>
      </c>
      <c r="F2164" s="4">
        <v>127</v>
      </c>
      <c r="G2164" s="4">
        <v>121</v>
      </c>
      <c r="H2164" s="3">
        <v>2.68193502007453E-3</v>
      </c>
      <c r="I2164" s="3">
        <v>6.4327614486762398E-3</v>
      </c>
      <c r="J2164" s="3">
        <v>0.18184559482722601</v>
      </c>
      <c r="K2164" s="3">
        <f t="shared" si="50"/>
        <v>-2.4592141176662432</v>
      </c>
      <c r="L2164" s="6" t="s">
        <v>5913</v>
      </c>
    </row>
    <row r="2165" spans="1:12" x14ac:dyDescent="0.25">
      <c r="A2165" s="3" t="s">
        <v>3599</v>
      </c>
      <c r="B2165" s="4">
        <v>114</v>
      </c>
      <c r="C2165" s="4">
        <v>94</v>
      </c>
      <c r="D2165" s="4">
        <v>167</v>
      </c>
      <c r="E2165" s="4">
        <v>7</v>
      </c>
      <c r="F2165" s="4">
        <v>28</v>
      </c>
      <c r="G2165" s="4">
        <v>36</v>
      </c>
      <c r="H2165" s="3">
        <v>3.3015780401299303E-5</v>
      </c>
      <c r="I2165" s="3">
        <v>1.20182276527366E-4</v>
      </c>
      <c r="J2165" s="3">
        <v>0.18135116258925499</v>
      </c>
      <c r="K2165" s="3">
        <f t="shared" si="50"/>
        <v>-2.4631421008536307</v>
      </c>
      <c r="L2165" s="6" t="s">
        <v>7582</v>
      </c>
    </row>
    <row r="2166" spans="1:12" x14ac:dyDescent="0.25">
      <c r="A2166" s="3" t="s">
        <v>2676</v>
      </c>
      <c r="B2166" s="4">
        <v>2844</v>
      </c>
      <c r="C2166" s="4">
        <v>2158</v>
      </c>
      <c r="D2166" s="4">
        <v>2247</v>
      </c>
      <c r="E2166" s="4">
        <v>326</v>
      </c>
      <c r="F2166" s="4">
        <v>586</v>
      </c>
      <c r="G2166" s="4">
        <v>492</v>
      </c>
      <c r="H2166" s="3" t="s">
        <v>2678</v>
      </c>
      <c r="I2166" s="3" t="s">
        <v>2677</v>
      </c>
      <c r="J2166" s="3">
        <v>0.18106320572584</v>
      </c>
      <c r="K2166" s="3">
        <f t="shared" si="50"/>
        <v>-2.4654346922218648</v>
      </c>
      <c r="L2166" s="6" t="s">
        <v>7602</v>
      </c>
    </row>
    <row r="2167" spans="1:12" x14ac:dyDescent="0.25">
      <c r="A2167" s="3" t="s">
        <v>5399</v>
      </c>
      <c r="B2167" s="4">
        <v>51</v>
      </c>
      <c r="C2167" s="4">
        <v>49</v>
      </c>
      <c r="D2167" s="4">
        <v>42</v>
      </c>
      <c r="E2167" s="4">
        <v>8</v>
      </c>
      <c r="F2167" s="4">
        <v>6</v>
      </c>
      <c r="G2167" s="4">
        <v>13</v>
      </c>
      <c r="H2167" s="3">
        <v>6.6800179646508601E-6</v>
      </c>
      <c r="I2167" s="3">
        <v>2.7606196690649001E-5</v>
      </c>
      <c r="J2167" s="3">
        <v>0.18097143717582301</v>
      </c>
      <c r="K2167" s="3">
        <f t="shared" si="50"/>
        <v>-2.4661660809850696</v>
      </c>
      <c r="L2167" s="6" t="s">
        <v>5626</v>
      </c>
    </row>
    <row r="2168" spans="1:12" x14ac:dyDescent="0.25">
      <c r="A2168" s="3" t="s">
        <v>4072</v>
      </c>
      <c r="B2168" s="4">
        <v>111</v>
      </c>
      <c r="C2168" s="4">
        <v>88</v>
      </c>
      <c r="D2168" s="4">
        <v>104</v>
      </c>
      <c r="E2168" s="4">
        <v>3</v>
      </c>
      <c r="F2168" s="4">
        <v>23</v>
      </c>
      <c r="G2168" s="4">
        <v>32</v>
      </c>
      <c r="H2168" s="3">
        <v>7.4893554483198405E-4</v>
      </c>
      <c r="I2168" s="3">
        <v>2.0618353934385102E-3</v>
      </c>
      <c r="J2168" s="3">
        <v>0.18087288865565901</v>
      </c>
      <c r="K2168" s="3">
        <f t="shared" si="50"/>
        <v>-2.4669519187318194</v>
      </c>
      <c r="L2168" s="6" t="s">
        <v>5580</v>
      </c>
    </row>
    <row r="2169" spans="1:12" x14ac:dyDescent="0.25">
      <c r="A2169" s="3" t="s">
        <v>4029</v>
      </c>
      <c r="B2169" s="4">
        <v>171</v>
      </c>
      <c r="C2169" s="4">
        <v>117</v>
      </c>
      <c r="D2169" s="4">
        <v>143</v>
      </c>
      <c r="E2169" s="4">
        <v>3</v>
      </c>
      <c r="F2169" s="4">
        <v>59</v>
      </c>
      <c r="G2169" s="4">
        <v>24</v>
      </c>
      <c r="H2169" s="3">
        <v>2.4450918374443699E-3</v>
      </c>
      <c r="I2169" s="3">
        <v>5.9126667939969502E-3</v>
      </c>
      <c r="J2169" s="3">
        <v>0.18031183992607</v>
      </c>
      <c r="K2169" s="3">
        <f t="shared" si="50"/>
        <v>-2.4714339624443395</v>
      </c>
      <c r="L2169" s="6" t="s">
        <v>6137</v>
      </c>
    </row>
    <row r="2170" spans="1:12" x14ac:dyDescent="0.25">
      <c r="A2170" s="3" t="s">
        <v>2983</v>
      </c>
      <c r="B2170" s="4">
        <v>620</v>
      </c>
      <c r="C2170" s="4">
        <v>421</v>
      </c>
      <c r="D2170" s="4">
        <v>462</v>
      </c>
      <c r="E2170" s="4">
        <v>66</v>
      </c>
      <c r="F2170" s="4">
        <v>119</v>
      </c>
      <c r="G2170" s="4">
        <v>104</v>
      </c>
      <c r="H2170" s="3" t="s">
        <v>2985</v>
      </c>
      <c r="I2170" s="3" t="s">
        <v>2984</v>
      </c>
      <c r="J2170" s="3">
        <v>0.18006754021009699</v>
      </c>
      <c r="K2170" s="3">
        <f t="shared" si="50"/>
        <v>-2.4733899569442483</v>
      </c>
      <c r="L2170" s="6" t="s">
        <v>6536</v>
      </c>
    </row>
    <row r="2171" spans="1:12" x14ac:dyDescent="0.25">
      <c r="A2171" s="3" t="s">
        <v>4140</v>
      </c>
      <c r="B2171" s="4">
        <v>1468</v>
      </c>
      <c r="C2171" s="4">
        <v>2021</v>
      </c>
      <c r="D2171" s="4">
        <v>1253</v>
      </c>
      <c r="E2171" s="4">
        <v>268</v>
      </c>
      <c r="F2171" s="4">
        <v>417</v>
      </c>
      <c r="G2171" s="4">
        <v>242</v>
      </c>
      <c r="H2171" s="3" t="s">
        <v>4142</v>
      </c>
      <c r="I2171" s="3" t="s">
        <v>4141</v>
      </c>
      <c r="J2171" s="3">
        <v>0.18004316854246399</v>
      </c>
      <c r="K2171" s="3">
        <f t="shared" si="50"/>
        <v>-2.4735852351363787</v>
      </c>
      <c r="L2171" s="6" t="s">
        <v>5840</v>
      </c>
    </row>
    <row r="2172" spans="1:12" x14ac:dyDescent="0.25">
      <c r="A2172" s="3" t="s">
        <v>4870</v>
      </c>
      <c r="B2172" s="4">
        <v>476</v>
      </c>
      <c r="C2172" s="4">
        <v>340</v>
      </c>
      <c r="D2172" s="4">
        <v>383</v>
      </c>
      <c r="E2172" s="4">
        <v>10</v>
      </c>
      <c r="F2172" s="4">
        <v>125</v>
      </c>
      <c r="G2172" s="4">
        <v>99</v>
      </c>
      <c r="H2172" s="3">
        <v>5.9362658268632897E-4</v>
      </c>
      <c r="I2172" s="3">
        <v>1.6687163706105401E-3</v>
      </c>
      <c r="J2172" s="3">
        <v>0.179980206990907</v>
      </c>
      <c r="K2172" s="3">
        <f t="shared" si="50"/>
        <v>-2.4740898374777651</v>
      </c>
      <c r="L2172" s="6" t="s">
        <v>7580</v>
      </c>
    </row>
    <row r="2173" spans="1:12" x14ac:dyDescent="0.25">
      <c r="A2173" s="3" t="s">
        <v>3846</v>
      </c>
      <c r="B2173" s="4">
        <v>163</v>
      </c>
      <c r="C2173" s="4">
        <v>161</v>
      </c>
      <c r="D2173" s="4">
        <v>167</v>
      </c>
      <c r="E2173" s="4">
        <v>12</v>
      </c>
      <c r="F2173" s="4">
        <v>40</v>
      </c>
      <c r="G2173" s="4">
        <v>42</v>
      </c>
      <c r="H2173" s="3" t="s">
        <v>3848</v>
      </c>
      <c r="I2173" s="3" t="s">
        <v>3847</v>
      </c>
      <c r="J2173" s="3">
        <v>0.17979127842511</v>
      </c>
      <c r="K2173" s="3">
        <f t="shared" si="50"/>
        <v>-2.4756050566714003</v>
      </c>
      <c r="L2173" s="6" t="s">
        <v>6669</v>
      </c>
    </row>
    <row r="2174" spans="1:12" x14ac:dyDescent="0.25">
      <c r="A2174" s="3" t="s">
        <v>3737</v>
      </c>
      <c r="B2174" s="4">
        <v>368</v>
      </c>
      <c r="C2174" s="4">
        <v>283</v>
      </c>
      <c r="D2174" s="4">
        <v>296</v>
      </c>
      <c r="E2174" s="4">
        <v>16</v>
      </c>
      <c r="F2174" s="4">
        <v>72</v>
      </c>
      <c r="G2174" s="4">
        <v>93</v>
      </c>
      <c r="H2174" s="3">
        <v>2.2414611917127499E-5</v>
      </c>
      <c r="I2174" s="3">
        <v>8.40259791956767E-5</v>
      </c>
      <c r="J2174" s="3">
        <v>0.179708634280939</v>
      </c>
      <c r="K2174" s="3">
        <f t="shared" si="50"/>
        <v>-2.4762683686491802</v>
      </c>
      <c r="L2174" s="6" t="s">
        <v>6438</v>
      </c>
    </row>
    <row r="2175" spans="1:12" x14ac:dyDescent="0.25">
      <c r="A2175" s="3" t="s">
        <v>4726</v>
      </c>
      <c r="B2175" s="4">
        <v>491</v>
      </c>
      <c r="C2175" s="4">
        <v>383</v>
      </c>
      <c r="D2175" s="4">
        <v>496</v>
      </c>
      <c r="E2175" s="4">
        <v>10</v>
      </c>
      <c r="F2175" s="4">
        <v>99</v>
      </c>
      <c r="G2175" s="4">
        <v>150</v>
      </c>
      <c r="H2175" s="3">
        <v>1.0216534320272601E-3</v>
      </c>
      <c r="I2175" s="3">
        <v>2.7168726359966099E-3</v>
      </c>
      <c r="J2175" s="3">
        <v>0.17957129294042201</v>
      </c>
      <c r="K2175" s="3">
        <f t="shared" si="50"/>
        <v>-2.4773713619728359</v>
      </c>
      <c r="L2175" s="6" t="s">
        <v>5580</v>
      </c>
    </row>
    <row r="2176" spans="1:12" x14ac:dyDescent="0.25">
      <c r="A2176" s="3" t="s">
        <v>3964</v>
      </c>
      <c r="B2176" s="4">
        <v>1603</v>
      </c>
      <c r="C2176" s="4">
        <v>845</v>
      </c>
      <c r="D2176" s="4">
        <v>850</v>
      </c>
      <c r="E2176" s="4">
        <v>233</v>
      </c>
      <c r="F2176" s="4">
        <v>167</v>
      </c>
      <c r="G2176" s="4">
        <v>224</v>
      </c>
      <c r="H2176" s="3" t="s">
        <v>3966</v>
      </c>
      <c r="I2176" s="3" t="s">
        <v>3965</v>
      </c>
      <c r="J2176" s="3">
        <v>0.179487498464867</v>
      </c>
      <c r="K2176" s="3">
        <f t="shared" si="50"/>
        <v>-2.4780447329049813</v>
      </c>
      <c r="L2176" s="6" t="s">
        <v>6892</v>
      </c>
    </row>
    <row r="2177" spans="1:12" x14ac:dyDescent="0.25">
      <c r="A2177" s="3" t="s">
        <v>3979</v>
      </c>
      <c r="B2177" s="4">
        <v>124</v>
      </c>
      <c r="C2177" s="4">
        <v>97</v>
      </c>
      <c r="D2177" s="4">
        <v>93</v>
      </c>
      <c r="E2177" s="4">
        <v>2</v>
      </c>
      <c r="F2177" s="4">
        <v>24</v>
      </c>
      <c r="G2177" s="4">
        <v>34</v>
      </c>
      <c r="H2177" s="3">
        <v>2.4662929601416399E-3</v>
      </c>
      <c r="I2177" s="3">
        <v>5.9586640563740302E-3</v>
      </c>
      <c r="J2177" s="3">
        <v>0.17935291822826699</v>
      </c>
      <c r="K2177" s="3">
        <f t="shared" si="50"/>
        <v>-2.4791268754954783</v>
      </c>
      <c r="L2177" s="6" t="s">
        <v>7202</v>
      </c>
    </row>
    <row r="2178" spans="1:12" x14ac:dyDescent="0.25">
      <c r="A2178" s="3" t="s">
        <v>4519</v>
      </c>
      <c r="B2178" s="4">
        <v>128</v>
      </c>
      <c r="C2178" s="4">
        <v>108</v>
      </c>
      <c r="D2178" s="4">
        <v>123</v>
      </c>
      <c r="E2178" s="4">
        <v>5</v>
      </c>
      <c r="F2178" s="4">
        <v>42</v>
      </c>
      <c r="G2178" s="4">
        <v>23</v>
      </c>
      <c r="H2178" s="3">
        <v>1.27220116418156E-4</v>
      </c>
      <c r="I2178" s="3">
        <v>4.1170523025526402E-4</v>
      </c>
      <c r="J2178" s="3">
        <v>0.17896424857072399</v>
      </c>
      <c r="K2178" s="3">
        <f t="shared" si="50"/>
        <v>-2.4822566837176647</v>
      </c>
      <c r="L2178" s="6" t="s">
        <v>7111</v>
      </c>
    </row>
    <row r="2179" spans="1:12" x14ac:dyDescent="0.25">
      <c r="A2179" s="3" t="s">
        <v>5403</v>
      </c>
      <c r="B2179" s="4">
        <v>134</v>
      </c>
      <c r="C2179" s="4">
        <v>132</v>
      </c>
      <c r="D2179" s="4">
        <v>168</v>
      </c>
      <c r="E2179" s="4">
        <v>6</v>
      </c>
      <c r="F2179" s="4">
        <v>34</v>
      </c>
      <c r="G2179" s="4">
        <v>42</v>
      </c>
      <c r="H2179" s="3">
        <v>9.0535036544270404E-5</v>
      </c>
      <c r="I2179" s="3">
        <v>3.0330901489325902E-4</v>
      </c>
      <c r="J2179" s="3">
        <v>0.17896409484225601</v>
      </c>
      <c r="K2179" s="3">
        <f t="shared" si="50"/>
        <v>-2.4822579229785533</v>
      </c>
      <c r="L2179" s="6" t="s">
        <v>5585</v>
      </c>
    </row>
    <row r="2180" spans="1:12" x14ac:dyDescent="0.25">
      <c r="A2180" s="3" t="s">
        <v>4012</v>
      </c>
      <c r="B2180" s="4">
        <v>36</v>
      </c>
      <c r="C2180" s="4">
        <v>40</v>
      </c>
      <c r="D2180" s="4">
        <v>49</v>
      </c>
      <c r="E2180" s="4">
        <v>5</v>
      </c>
      <c r="F2180" s="4">
        <v>14</v>
      </c>
      <c r="G2180" s="4">
        <v>5</v>
      </c>
      <c r="H2180" s="3">
        <v>1.5627132822809302E-5</v>
      </c>
      <c r="I2180" s="3">
        <v>6.0532305142550397E-5</v>
      </c>
      <c r="J2180" s="3">
        <v>0.17896340504741501</v>
      </c>
      <c r="K2180" s="3">
        <f t="shared" ref="K2180:K2243" si="51">LOG(J2180,2)</f>
        <v>-2.4822634836778383</v>
      </c>
      <c r="L2180" s="6" t="s">
        <v>5580</v>
      </c>
    </row>
    <row r="2181" spans="1:12" x14ac:dyDescent="0.25">
      <c r="A2181" s="3" t="s">
        <v>3041</v>
      </c>
      <c r="B2181" s="4">
        <v>49</v>
      </c>
      <c r="C2181" s="4">
        <v>51</v>
      </c>
      <c r="D2181" s="4">
        <v>64</v>
      </c>
      <c r="E2181" s="4">
        <v>5</v>
      </c>
      <c r="F2181" s="4">
        <v>13</v>
      </c>
      <c r="G2181" s="4">
        <v>13</v>
      </c>
      <c r="H2181" s="3" t="s">
        <v>3042</v>
      </c>
      <c r="I2181" s="3">
        <v>2.90378212956108E-6</v>
      </c>
      <c r="J2181" s="3">
        <v>0.17895896762424199</v>
      </c>
      <c r="K2181" s="3">
        <f t="shared" si="51"/>
        <v>-2.4822992559507955</v>
      </c>
      <c r="L2181" s="6" t="s">
        <v>5741</v>
      </c>
    </row>
    <row r="2182" spans="1:12" x14ac:dyDescent="0.25">
      <c r="A2182" s="3" t="s">
        <v>5095</v>
      </c>
      <c r="B2182" s="4">
        <v>50</v>
      </c>
      <c r="C2182" s="4">
        <v>50</v>
      </c>
      <c r="D2182" s="4">
        <v>59</v>
      </c>
      <c r="E2182" s="4">
        <v>7</v>
      </c>
      <c r="F2182" s="4">
        <v>11</v>
      </c>
      <c r="G2182" s="4">
        <v>12</v>
      </c>
      <c r="H2182" s="3" t="s">
        <v>5097</v>
      </c>
      <c r="I2182" s="3" t="s">
        <v>5096</v>
      </c>
      <c r="J2182" s="3">
        <v>0.17892229911515001</v>
      </c>
      <c r="K2182" s="3">
        <f t="shared" si="51"/>
        <v>-2.482594892975281</v>
      </c>
      <c r="L2182" s="6" t="s">
        <v>7376</v>
      </c>
    </row>
    <row r="2183" spans="1:12" x14ac:dyDescent="0.25">
      <c r="A2183" s="3" t="s">
        <v>4510</v>
      </c>
      <c r="B2183" s="4">
        <v>585</v>
      </c>
      <c r="C2183" s="4">
        <v>409</v>
      </c>
      <c r="D2183" s="4">
        <v>466</v>
      </c>
      <c r="E2183" s="4">
        <v>77</v>
      </c>
      <c r="F2183" s="4">
        <v>126</v>
      </c>
      <c r="G2183" s="4">
        <v>77</v>
      </c>
      <c r="H2183" s="3" t="s">
        <v>4512</v>
      </c>
      <c r="I2183" s="3" t="s">
        <v>4511</v>
      </c>
      <c r="J2183" s="3">
        <v>0.178913596850582</v>
      </c>
      <c r="K2183" s="3">
        <f t="shared" si="51"/>
        <v>-2.4826650632073943</v>
      </c>
      <c r="L2183" s="6" t="s">
        <v>5580</v>
      </c>
    </row>
    <row r="2184" spans="1:12" x14ac:dyDescent="0.25">
      <c r="A2184" s="3" t="s">
        <v>3595</v>
      </c>
      <c r="B2184" s="4">
        <v>23</v>
      </c>
      <c r="C2184" s="4">
        <v>28</v>
      </c>
      <c r="D2184" s="4">
        <v>40</v>
      </c>
      <c r="E2184" s="4">
        <v>3</v>
      </c>
      <c r="F2184" s="4">
        <v>6</v>
      </c>
      <c r="G2184" s="4">
        <v>8</v>
      </c>
      <c r="H2184" s="3">
        <v>1.1930547613522999E-4</v>
      </c>
      <c r="I2184" s="3">
        <v>3.8850666513958799E-4</v>
      </c>
      <c r="J2184" s="3">
        <v>0.17888995534854499</v>
      </c>
      <c r="K2184" s="3">
        <f t="shared" si="51"/>
        <v>-2.4828557123923338</v>
      </c>
      <c r="L2184" s="6" t="s">
        <v>5580</v>
      </c>
    </row>
    <row r="2185" spans="1:12" x14ac:dyDescent="0.25">
      <c r="A2185" s="3" t="s">
        <v>3983</v>
      </c>
      <c r="B2185" s="4">
        <v>312</v>
      </c>
      <c r="C2185" s="4">
        <v>242</v>
      </c>
      <c r="D2185" s="4">
        <v>234</v>
      </c>
      <c r="E2185" s="4">
        <v>14</v>
      </c>
      <c r="F2185" s="4">
        <v>80</v>
      </c>
      <c r="G2185" s="4">
        <v>59</v>
      </c>
      <c r="H2185" s="3">
        <v>1.16341694582122E-5</v>
      </c>
      <c r="I2185" s="3">
        <v>4.6094073559982198E-5</v>
      </c>
      <c r="J2185" s="3">
        <v>0.17880680848429001</v>
      </c>
      <c r="K2185" s="3">
        <f t="shared" si="51"/>
        <v>-2.4835264233576848</v>
      </c>
      <c r="L2185" s="6" t="s">
        <v>6786</v>
      </c>
    </row>
    <row r="2186" spans="1:12" x14ac:dyDescent="0.25">
      <c r="A2186" s="3" t="s">
        <v>2652</v>
      </c>
      <c r="B2186" s="4">
        <v>324</v>
      </c>
      <c r="C2186" s="4">
        <v>236</v>
      </c>
      <c r="D2186" s="4">
        <v>283</v>
      </c>
      <c r="E2186" s="4">
        <v>6</v>
      </c>
      <c r="F2186" s="4">
        <v>54</v>
      </c>
      <c r="G2186" s="4">
        <v>98</v>
      </c>
      <c r="H2186" s="3">
        <v>1.6453944342911899E-3</v>
      </c>
      <c r="I2186" s="3">
        <v>4.1466670059862104E-3</v>
      </c>
      <c r="J2186" s="3">
        <v>0.17851014960855599</v>
      </c>
      <c r="K2186" s="3">
        <f t="shared" si="51"/>
        <v>-2.4859219905285173</v>
      </c>
      <c r="L2186" s="6" t="s">
        <v>7378</v>
      </c>
    </row>
    <row r="2187" spans="1:12" x14ac:dyDescent="0.25">
      <c r="A2187" s="3" t="s">
        <v>4343</v>
      </c>
      <c r="B2187" s="4">
        <v>44</v>
      </c>
      <c r="C2187" s="4">
        <v>35</v>
      </c>
      <c r="D2187" s="4">
        <v>41</v>
      </c>
      <c r="E2187" s="4">
        <v>1</v>
      </c>
      <c r="F2187" s="4">
        <v>12</v>
      </c>
      <c r="G2187" s="4">
        <v>10</v>
      </c>
      <c r="H2187" s="3">
        <v>1.1363938190705101E-3</v>
      </c>
      <c r="I2187" s="3">
        <v>2.9878495819995201E-3</v>
      </c>
      <c r="J2187" s="3">
        <v>0.17847202392255199</v>
      </c>
      <c r="K2187" s="3">
        <f t="shared" si="51"/>
        <v>-2.4862301501085522</v>
      </c>
      <c r="L2187" s="6" t="s">
        <v>6037</v>
      </c>
    </row>
    <row r="2188" spans="1:12" x14ac:dyDescent="0.25">
      <c r="A2188" s="3" t="s">
        <v>2703</v>
      </c>
      <c r="B2188" s="4">
        <v>3977</v>
      </c>
      <c r="C2188" s="4">
        <v>4306</v>
      </c>
      <c r="D2188" s="4">
        <v>5018</v>
      </c>
      <c r="E2188" s="4">
        <v>769</v>
      </c>
      <c r="F2188" s="4">
        <v>1080</v>
      </c>
      <c r="G2188" s="4">
        <v>675</v>
      </c>
      <c r="H2188" s="3" t="s">
        <v>2705</v>
      </c>
      <c r="I2188" s="3" t="s">
        <v>2704</v>
      </c>
      <c r="J2188" s="3">
        <v>0.17837448678912801</v>
      </c>
      <c r="K2188" s="3">
        <f t="shared" si="51"/>
        <v>-2.487018816036191</v>
      </c>
      <c r="L2188" s="6" t="s">
        <v>6944</v>
      </c>
    </row>
    <row r="2189" spans="1:12" x14ac:dyDescent="0.25">
      <c r="A2189" s="3" t="s">
        <v>3349</v>
      </c>
      <c r="B2189" s="4">
        <v>382</v>
      </c>
      <c r="C2189" s="4">
        <v>293</v>
      </c>
      <c r="D2189" s="4">
        <v>366</v>
      </c>
      <c r="E2189" s="4">
        <v>19</v>
      </c>
      <c r="F2189" s="4">
        <v>104</v>
      </c>
      <c r="G2189" s="4">
        <v>77</v>
      </c>
      <c r="H2189" s="3">
        <v>3.5335642205334899E-6</v>
      </c>
      <c r="I2189" s="3">
        <v>1.5357521761340902E-5</v>
      </c>
      <c r="J2189" s="3">
        <v>0.178309972744079</v>
      </c>
      <c r="K2189" s="3">
        <f t="shared" si="51"/>
        <v>-2.4875407008079393</v>
      </c>
      <c r="L2189" s="6" t="s">
        <v>6461</v>
      </c>
    </row>
    <row r="2190" spans="1:12" x14ac:dyDescent="0.25">
      <c r="A2190" s="3" t="s">
        <v>3945</v>
      </c>
      <c r="B2190" s="4">
        <v>39</v>
      </c>
      <c r="C2190" s="4">
        <v>92</v>
      </c>
      <c r="D2190" s="4">
        <v>21</v>
      </c>
      <c r="E2190" s="4">
        <v>13</v>
      </c>
      <c r="F2190" s="4">
        <v>6</v>
      </c>
      <c r="G2190" s="4">
        <v>10</v>
      </c>
      <c r="H2190" s="3">
        <v>2.1021847984672502E-3</v>
      </c>
      <c r="I2190" s="3">
        <v>5.1668668849717703E-3</v>
      </c>
      <c r="J2190" s="3">
        <v>0.177775048315268</v>
      </c>
      <c r="K2190" s="3">
        <f t="shared" si="51"/>
        <v>-2.4918752465236165</v>
      </c>
      <c r="L2190" s="6" t="s">
        <v>7493</v>
      </c>
    </row>
    <row r="2191" spans="1:12" x14ac:dyDescent="0.25">
      <c r="A2191" s="3" t="s">
        <v>5275</v>
      </c>
      <c r="B2191" s="4">
        <v>215</v>
      </c>
      <c r="C2191" s="4">
        <v>165</v>
      </c>
      <c r="D2191" s="4">
        <v>190</v>
      </c>
      <c r="E2191" s="4">
        <v>10</v>
      </c>
      <c r="F2191" s="4">
        <v>47</v>
      </c>
      <c r="G2191" s="4">
        <v>51</v>
      </c>
      <c r="H2191" s="3">
        <v>1.1801899039006499E-5</v>
      </c>
      <c r="I2191" s="3">
        <v>4.6674056416468598E-5</v>
      </c>
      <c r="J2191" s="3">
        <v>0.17772040705202899</v>
      </c>
      <c r="K2191" s="3">
        <f t="shared" si="51"/>
        <v>-2.4923187440644905</v>
      </c>
      <c r="L2191" s="6" t="s">
        <v>6917</v>
      </c>
    </row>
    <row r="2192" spans="1:12" x14ac:dyDescent="0.25">
      <c r="A2192" s="3" t="s">
        <v>5049</v>
      </c>
      <c r="B2192" s="4">
        <v>98</v>
      </c>
      <c r="C2192" s="4">
        <v>96</v>
      </c>
      <c r="D2192" s="4">
        <v>85</v>
      </c>
      <c r="E2192" s="4">
        <v>12</v>
      </c>
      <c r="F2192" s="4">
        <v>23</v>
      </c>
      <c r="G2192" s="4">
        <v>18</v>
      </c>
      <c r="H2192" s="3" t="s">
        <v>5050</v>
      </c>
      <c r="I2192" s="3" t="s">
        <v>2781</v>
      </c>
      <c r="J2192" s="3">
        <v>0.177610873503494</v>
      </c>
      <c r="K2192" s="3">
        <f t="shared" si="51"/>
        <v>-2.4932081873583125</v>
      </c>
      <c r="L2192" s="6" t="s">
        <v>5657</v>
      </c>
    </row>
    <row r="2193" spans="1:12" x14ac:dyDescent="0.25">
      <c r="A2193" s="3" t="s">
        <v>4451</v>
      </c>
      <c r="B2193" s="4">
        <v>58</v>
      </c>
      <c r="C2193" s="4">
        <v>29</v>
      </c>
      <c r="D2193" s="4">
        <v>58</v>
      </c>
      <c r="E2193" s="4">
        <v>8</v>
      </c>
      <c r="F2193" s="4">
        <v>10</v>
      </c>
      <c r="G2193" s="4">
        <v>9</v>
      </c>
      <c r="H2193" s="3">
        <v>3.6033861051861101E-6</v>
      </c>
      <c r="I2193" s="3">
        <v>1.5623722069869201E-5</v>
      </c>
      <c r="J2193" s="3">
        <v>0.17747245096089601</v>
      </c>
      <c r="K2193" s="3">
        <f t="shared" si="51"/>
        <v>-2.4943330023643155</v>
      </c>
      <c r="L2193" s="6" t="s">
        <v>5580</v>
      </c>
    </row>
    <row r="2194" spans="1:12" x14ac:dyDescent="0.25">
      <c r="A2194" s="3" t="s">
        <v>5242</v>
      </c>
      <c r="B2194" s="4">
        <v>112</v>
      </c>
      <c r="C2194" s="4">
        <v>87</v>
      </c>
      <c r="D2194" s="4">
        <v>132</v>
      </c>
      <c r="E2194" s="4">
        <v>12</v>
      </c>
      <c r="F2194" s="4">
        <v>27</v>
      </c>
      <c r="G2194" s="4">
        <v>23</v>
      </c>
      <c r="H2194" s="3" t="s">
        <v>5244</v>
      </c>
      <c r="I2194" s="3" t="s">
        <v>5243</v>
      </c>
      <c r="J2194" s="3">
        <v>0.17731767800000101</v>
      </c>
      <c r="K2194" s="3">
        <f t="shared" si="51"/>
        <v>-2.495591719442861</v>
      </c>
      <c r="L2194" s="6" t="s">
        <v>7010</v>
      </c>
    </row>
    <row r="2195" spans="1:12" x14ac:dyDescent="0.25">
      <c r="A2195" s="3" t="s">
        <v>5035</v>
      </c>
      <c r="B2195" s="4">
        <v>54</v>
      </c>
      <c r="C2195" s="4">
        <v>58</v>
      </c>
      <c r="D2195" s="4">
        <v>86</v>
      </c>
      <c r="E2195" s="4">
        <v>1</v>
      </c>
      <c r="F2195" s="4">
        <v>17</v>
      </c>
      <c r="G2195" s="4">
        <v>19</v>
      </c>
      <c r="H2195" s="3">
        <v>2.6702973206719802E-3</v>
      </c>
      <c r="I2195" s="3">
        <v>6.4090652330000301E-3</v>
      </c>
      <c r="J2195" s="3">
        <v>0.177175304325976</v>
      </c>
      <c r="K2195" s="3">
        <f t="shared" si="51"/>
        <v>-2.4967505677967283</v>
      </c>
      <c r="L2195" s="6" t="s">
        <v>6962</v>
      </c>
    </row>
    <row r="2196" spans="1:12" x14ac:dyDescent="0.25">
      <c r="A2196" s="3" t="s">
        <v>4624</v>
      </c>
      <c r="B2196" s="4">
        <v>837</v>
      </c>
      <c r="C2196" s="4">
        <v>768</v>
      </c>
      <c r="D2196" s="4">
        <v>787</v>
      </c>
      <c r="E2196" s="4">
        <v>24</v>
      </c>
      <c r="F2196" s="4">
        <v>167</v>
      </c>
      <c r="G2196" s="4">
        <v>257</v>
      </c>
      <c r="H2196" s="3">
        <v>2.29999233495258E-4</v>
      </c>
      <c r="I2196" s="3">
        <v>7.0866205079477202E-4</v>
      </c>
      <c r="J2196" s="3">
        <v>0.17717295751442899</v>
      </c>
      <c r="K2196" s="3">
        <f t="shared" si="51"/>
        <v>-2.4967696774340284</v>
      </c>
      <c r="L2196" s="6" t="s">
        <v>6578</v>
      </c>
    </row>
    <row r="2197" spans="1:12" x14ac:dyDescent="0.25">
      <c r="A2197" s="3" t="s">
        <v>5232</v>
      </c>
      <c r="B2197" s="4">
        <v>169</v>
      </c>
      <c r="C2197" s="4">
        <v>160</v>
      </c>
      <c r="D2197" s="4">
        <v>172</v>
      </c>
      <c r="E2197" s="4">
        <v>22</v>
      </c>
      <c r="F2197" s="4">
        <v>36</v>
      </c>
      <c r="G2197" s="4">
        <v>36</v>
      </c>
      <c r="H2197" s="3" t="s">
        <v>5234</v>
      </c>
      <c r="I2197" s="3" t="s">
        <v>5233</v>
      </c>
      <c r="J2197" s="3">
        <v>0.177101069794668</v>
      </c>
      <c r="K2197" s="3">
        <f t="shared" si="51"/>
        <v>-2.497355168044284</v>
      </c>
      <c r="L2197" s="6" t="s">
        <v>5678</v>
      </c>
    </row>
    <row r="2198" spans="1:12" x14ac:dyDescent="0.25">
      <c r="A2198" s="3" t="s">
        <v>4064</v>
      </c>
      <c r="B2198" s="4">
        <v>34</v>
      </c>
      <c r="C2198" s="4">
        <v>27</v>
      </c>
      <c r="D2198" s="4">
        <v>35</v>
      </c>
      <c r="E2198" s="4">
        <v>6</v>
      </c>
      <c r="F2198" s="4">
        <v>8</v>
      </c>
      <c r="G2198" s="4">
        <v>4</v>
      </c>
      <c r="H2198" s="3">
        <v>1.15363401631952E-5</v>
      </c>
      <c r="I2198" s="3">
        <v>4.5756213160877499E-5</v>
      </c>
      <c r="J2198" s="3">
        <v>0.176618282021581</v>
      </c>
      <c r="K2198" s="3">
        <f t="shared" si="51"/>
        <v>-2.5012934086577916</v>
      </c>
      <c r="L2198" s="6" t="s">
        <v>7360</v>
      </c>
    </row>
    <row r="2199" spans="1:12" x14ac:dyDescent="0.25">
      <c r="A2199" s="3" t="s">
        <v>5425</v>
      </c>
      <c r="B2199" s="4">
        <v>61</v>
      </c>
      <c r="C2199" s="4">
        <v>71</v>
      </c>
      <c r="D2199" s="4">
        <v>52</v>
      </c>
      <c r="E2199" s="4">
        <v>12</v>
      </c>
      <c r="F2199" s="4">
        <v>16</v>
      </c>
      <c r="G2199" s="4">
        <v>7</v>
      </c>
      <c r="H2199" s="3" t="s">
        <v>5426</v>
      </c>
      <c r="I2199" s="3">
        <v>1.30940899683856E-6</v>
      </c>
      <c r="J2199" s="3">
        <v>0.176607538713034</v>
      </c>
      <c r="K2199" s="3">
        <f t="shared" si="51"/>
        <v>-2.5013811673495883</v>
      </c>
      <c r="L2199" s="6" t="s">
        <v>6355</v>
      </c>
    </row>
    <row r="2200" spans="1:12" x14ac:dyDescent="0.25">
      <c r="A2200" s="3" t="s">
        <v>4065</v>
      </c>
      <c r="B2200" s="4">
        <v>240</v>
      </c>
      <c r="C2200" s="4">
        <v>242</v>
      </c>
      <c r="D2200" s="4">
        <v>298</v>
      </c>
      <c r="E2200" s="4">
        <v>3</v>
      </c>
      <c r="F2200" s="4">
        <v>51</v>
      </c>
      <c r="G2200" s="4">
        <v>90</v>
      </c>
      <c r="H2200" s="3">
        <v>4.3526009330291599E-3</v>
      </c>
      <c r="I2200" s="3">
        <v>9.9116391509108392E-3</v>
      </c>
      <c r="J2200" s="3">
        <v>0.176493737479616</v>
      </c>
      <c r="K2200" s="3">
        <f t="shared" si="51"/>
        <v>-2.5023111015744322</v>
      </c>
      <c r="L2200" s="6" t="s">
        <v>6487</v>
      </c>
    </row>
    <row r="2201" spans="1:12" x14ac:dyDescent="0.25">
      <c r="A2201" s="3" t="s">
        <v>3926</v>
      </c>
      <c r="B2201" s="4">
        <v>237</v>
      </c>
      <c r="C2201" s="4">
        <v>328</v>
      </c>
      <c r="D2201" s="4">
        <v>382</v>
      </c>
      <c r="E2201" s="4">
        <v>40</v>
      </c>
      <c r="F2201" s="4">
        <v>77</v>
      </c>
      <c r="G2201" s="4">
        <v>60</v>
      </c>
      <c r="H2201" s="3" t="s">
        <v>3928</v>
      </c>
      <c r="I2201" s="3" t="s">
        <v>3927</v>
      </c>
      <c r="J2201" s="3">
        <v>0.17646693801295199</v>
      </c>
      <c r="K2201" s="3">
        <f t="shared" si="51"/>
        <v>-2.5025301823979542</v>
      </c>
      <c r="L2201" s="6" t="s">
        <v>6213</v>
      </c>
    </row>
    <row r="2202" spans="1:12" x14ac:dyDescent="0.25">
      <c r="A2202" s="3" t="s">
        <v>4642</v>
      </c>
      <c r="B2202" s="4">
        <v>4150</v>
      </c>
      <c r="C2202" s="4">
        <v>3026</v>
      </c>
      <c r="D2202" s="4">
        <v>2568</v>
      </c>
      <c r="E2202" s="4">
        <v>447</v>
      </c>
      <c r="F2202" s="4">
        <v>705</v>
      </c>
      <c r="G2202" s="4">
        <v>689</v>
      </c>
      <c r="H2202" s="3" t="s">
        <v>4644</v>
      </c>
      <c r="I2202" s="3" t="s">
        <v>4643</v>
      </c>
      <c r="J2202" s="3">
        <v>0.176397646145322</v>
      </c>
      <c r="K2202" s="3">
        <f t="shared" si="51"/>
        <v>-2.503096785222815</v>
      </c>
      <c r="L2202" s="6" t="s">
        <v>6248</v>
      </c>
    </row>
    <row r="2203" spans="1:12" x14ac:dyDescent="0.25">
      <c r="A2203" s="3" t="s">
        <v>2685</v>
      </c>
      <c r="B2203" s="4">
        <v>141</v>
      </c>
      <c r="C2203" s="4">
        <v>126</v>
      </c>
      <c r="D2203" s="4">
        <v>145</v>
      </c>
      <c r="E2203" s="4">
        <v>4</v>
      </c>
      <c r="F2203" s="4">
        <v>39</v>
      </c>
      <c r="G2203" s="4">
        <v>35</v>
      </c>
      <c r="H2203" s="3">
        <v>3.2976998502323197E-4</v>
      </c>
      <c r="I2203" s="3">
        <v>9.7963455208612904E-4</v>
      </c>
      <c r="J2203" s="3">
        <v>0.17637931816574001</v>
      </c>
      <c r="K2203" s="3">
        <f t="shared" si="51"/>
        <v>-2.5032466911857956</v>
      </c>
      <c r="L2203" s="6" t="s">
        <v>6192</v>
      </c>
    </row>
    <row r="2204" spans="1:12" x14ac:dyDescent="0.25">
      <c r="A2204" s="3" t="s">
        <v>3860</v>
      </c>
      <c r="B2204" s="4">
        <v>222</v>
      </c>
      <c r="C2204" s="4">
        <v>166</v>
      </c>
      <c r="D2204" s="4">
        <v>202</v>
      </c>
      <c r="E2204" s="4">
        <v>23</v>
      </c>
      <c r="F2204" s="4">
        <v>41</v>
      </c>
      <c r="G2204" s="4">
        <v>46</v>
      </c>
      <c r="H2204" s="3" t="s">
        <v>3862</v>
      </c>
      <c r="I2204" s="3" t="s">
        <v>3861</v>
      </c>
      <c r="J2204" s="3">
        <v>0.17632683419831999</v>
      </c>
      <c r="K2204" s="3">
        <f t="shared" si="51"/>
        <v>-2.5036760478021991</v>
      </c>
      <c r="L2204" s="6" t="s">
        <v>6278</v>
      </c>
    </row>
    <row r="2205" spans="1:12" x14ac:dyDescent="0.25">
      <c r="A2205" s="3" t="s">
        <v>5222</v>
      </c>
      <c r="B2205" s="4">
        <v>343</v>
      </c>
      <c r="C2205" s="4">
        <v>210</v>
      </c>
      <c r="D2205" s="4">
        <v>213</v>
      </c>
      <c r="E2205" s="4">
        <v>6</v>
      </c>
      <c r="F2205" s="4">
        <v>43</v>
      </c>
      <c r="G2205" s="4">
        <v>93</v>
      </c>
      <c r="H2205" s="3">
        <v>2.0507172403554101E-3</v>
      </c>
      <c r="I2205" s="3">
        <v>5.0551381928057798E-3</v>
      </c>
      <c r="J2205" s="3">
        <v>0.17629297835178001</v>
      </c>
      <c r="K2205" s="3">
        <f t="shared" si="51"/>
        <v>-2.5039530808010269</v>
      </c>
      <c r="L2205" s="6" t="s">
        <v>5580</v>
      </c>
    </row>
    <row r="2206" spans="1:12" x14ac:dyDescent="0.25">
      <c r="A2206" s="3" t="s">
        <v>4069</v>
      </c>
      <c r="B2206" s="4">
        <v>143</v>
      </c>
      <c r="C2206" s="4">
        <v>128</v>
      </c>
      <c r="D2206" s="4">
        <v>125</v>
      </c>
      <c r="E2206" s="4">
        <v>8</v>
      </c>
      <c r="F2206" s="4">
        <v>22</v>
      </c>
      <c r="G2206" s="4">
        <v>43</v>
      </c>
      <c r="H2206" s="3">
        <v>3.6582317428914401E-5</v>
      </c>
      <c r="I2206" s="3">
        <v>1.32196841072432E-4</v>
      </c>
      <c r="J2206" s="3">
        <v>0.175549298318839</v>
      </c>
      <c r="K2206" s="3">
        <f t="shared" si="51"/>
        <v>-2.5100518651964894</v>
      </c>
      <c r="L2206" s="6" t="s">
        <v>6761</v>
      </c>
    </row>
    <row r="2207" spans="1:12" x14ac:dyDescent="0.25">
      <c r="A2207" s="3" t="s">
        <v>3250</v>
      </c>
      <c r="B2207" s="4">
        <v>2160</v>
      </c>
      <c r="C2207" s="4">
        <v>1663</v>
      </c>
      <c r="D2207" s="4">
        <v>1803</v>
      </c>
      <c r="E2207" s="4">
        <v>306</v>
      </c>
      <c r="F2207" s="4">
        <v>409</v>
      </c>
      <c r="G2207" s="4">
        <v>336</v>
      </c>
      <c r="H2207" s="3" t="s">
        <v>3252</v>
      </c>
      <c r="I2207" s="3" t="s">
        <v>3251</v>
      </c>
      <c r="J2207" s="3">
        <v>0.175523024896201</v>
      </c>
      <c r="K2207" s="3">
        <f t="shared" si="51"/>
        <v>-2.5102678009687578</v>
      </c>
      <c r="L2207" s="6" t="s">
        <v>6878</v>
      </c>
    </row>
    <row r="2208" spans="1:12" x14ac:dyDescent="0.25">
      <c r="A2208" s="3" t="s">
        <v>2495</v>
      </c>
      <c r="B2208" s="4">
        <v>264</v>
      </c>
      <c r="C2208" s="4">
        <v>224</v>
      </c>
      <c r="D2208" s="4">
        <v>234</v>
      </c>
      <c r="E2208" s="4">
        <v>4</v>
      </c>
      <c r="F2208" s="4">
        <v>51</v>
      </c>
      <c r="G2208" s="4">
        <v>79</v>
      </c>
      <c r="H2208" s="3">
        <v>2.1295277812932501E-3</v>
      </c>
      <c r="I2208" s="3">
        <v>5.2258497056646503E-3</v>
      </c>
      <c r="J2208" s="3">
        <v>0.175346295337171</v>
      </c>
      <c r="K2208" s="3">
        <f t="shared" si="51"/>
        <v>-2.5117211447936532</v>
      </c>
      <c r="L2208" s="6" t="s">
        <v>5580</v>
      </c>
    </row>
    <row r="2209" spans="1:12" x14ac:dyDescent="0.25">
      <c r="A2209" s="3" t="s">
        <v>3371</v>
      </c>
      <c r="B2209" s="4">
        <v>568</v>
      </c>
      <c r="C2209" s="4">
        <v>477</v>
      </c>
      <c r="D2209" s="4">
        <v>496</v>
      </c>
      <c r="E2209" s="4">
        <v>16</v>
      </c>
      <c r="F2209" s="4">
        <v>108</v>
      </c>
      <c r="G2209" s="4">
        <v>162</v>
      </c>
      <c r="H2209" s="3">
        <v>2.23929031990313E-4</v>
      </c>
      <c r="I2209" s="3">
        <v>6.9132240677980696E-4</v>
      </c>
      <c r="J2209" s="3">
        <v>0.17530666950123899</v>
      </c>
      <c r="K2209" s="3">
        <f t="shared" si="51"/>
        <v>-2.5120472107504024</v>
      </c>
      <c r="L2209" s="6" t="s">
        <v>7248</v>
      </c>
    </row>
    <row r="2210" spans="1:12" x14ac:dyDescent="0.25">
      <c r="A2210" s="3" t="s">
        <v>2550</v>
      </c>
      <c r="B2210" s="4">
        <v>1345</v>
      </c>
      <c r="C2210" s="4">
        <v>883</v>
      </c>
      <c r="D2210" s="4">
        <v>948</v>
      </c>
      <c r="E2210" s="4">
        <v>200</v>
      </c>
      <c r="F2210" s="4">
        <v>221</v>
      </c>
      <c r="G2210" s="4">
        <v>172</v>
      </c>
      <c r="H2210" s="3" t="s">
        <v>2552</v>
      </c>
      <c r="I2210" s="3" t="s">
        <v>2551</v>
      </c>
      <c r="J2210" s="3">
        <v>0.17528905077880599</v>
      </c>
      <c r="K2210" s="3">
        <f t="shared" si="51"/>
        <v>-2.5121922121981211</v>
      </c>
      <c r="L2210" s="6" t="s">
        <v>6706</v>
      </c>
    </row>
    <row r="2211" spans="1:12" x14ac:dyDescent="0.25">
      <c r="A2211" s="3" t="s">
        <v>4808</v>
      </c>
      <c r="B2211" s="4">
        <v>144</v>
      </c>
      <c r="C2211" s="4">
        <v>96</v>
      </c>
      <c r="D2211" s="4">
        <v>126</v>
      </c>
      <c r="E2211" s="4">
        <v>3</v>
      </c>
      <c r="F2211" s="4">
        <v>14</v>
      </c>
      <c r="G2211" s="4">
        <v>49</v>
      </c>
      <c r="H2211" s="3">
        <v>4.1070418982520401E-3</v>
      </c>
      <c r="I2211" s="3">
        <v>9.4384648416245796E-3</v>
      </c>
      <c r="J2211" s="3">
        <v>0.175197906437281</v>
      </c>
      <c r="K2211" s="3">
        <f t="shared" si="51"/>
        <v>-2.5129425596206429</v>
      </c>
      <c r="L2211" s="6" t="s">
        <v>5580</v>
      </c>
    </row>
    <row r="2212" spans="1:12" x14ac:dyDescent="0.25">
      <c r="A2212" s="3" t="s">
        <v>3856</v>
      </c>
      <c r="B2212" s="4">
        <v>765</v>
      </c>
      <c r="C2212" s="4">
        <v>616</v>
      </c>
      <c r="D2212" s="4">
        <v>720</v>
      </c>
      <c r="E2212" s="4">
        <v>23</v>
      </c>
      <c r="F2212" s="4">
        <v>172</v>
      </c>
      <c r="G2212" s="4">
        <v>197</v>
      </c>
      <c r="H2212" s="3">
        <v>9.3976710654808407E-5</v>
      </c>
      <c r="I2212" s="3">
        <v>3.14069477692644E-4</v>
      </c>
      <c r="J2212" s="3">
        <v>0.17509371599908299</v>
      </c>
      <c r="K2212" s="3">
        <f t="shared" si="51"/>
        <v>-2.5138007875844384</v>
      </c>
      <c r="L2212" s="6" t="s">
        <v>7197</v>
      </c>
    </row>
    <row r="2213" spans="1:12" x14ac:dyDescent="0.25">
      <c r="A2213" s="3" t="s">
        <v>4869</v>
      </c>
      <c r="B2213" s="4">
        <v>139</v>
      </c>
      <c r="C2213" s="4">
        <v>89</v>
      </c>
      <c r="D2213" s="4">
        <v>128</v>
      </c>
      <c r="E2213" s="4">
        <v>7</v>
      </c>
      <c r="F2213" s="4">
        <v>36</v>
      </c>
      <c r="G2213" s="4">
        <v>24</v>
      </c>
      <c r="H2213" s="3">
        <v>8.2130061066298595E-6</v>
      </c>
      <c r="I2213" s="3">
        <v>3.3498404243191903E-5</v>
      </c>
      <c r="J2213" s="3">
        <v>0.17496681077978701</v>
      </c>
      <c r="K2213" s="3">
        <f t="shared" si="51"/>
        <v>-2.5148468097694963</v>
      </c>
      <c r="L2213" s="6" t="s">
        <v>7089</v>
      </c>
    </row>
    <row r="2214" spans="1:12" x14ac:dyDescent="0.25">
      <c r="A2214" s="3" t="s">
        <v>4981</v>
      </c>
      <c r="B2214" s="4">
        <v>367</v>
      </c>
      <c r="C2214" s="4">
        <v>263</v>
      </c>
      <c r="D2214" s="4">
        <v>241</v>
      </c>
      <c r="E2214" s="4">
        <v>32</v>
      </c>
      <c r="F2214" s="4">
        <v>73</v>
      </c>
      <c r="G2214" s="4">
        <v>59</v>
      </c>
      <c r="H2214" s="3" t="s">
        <v>4983</v>
      </c>
      <c r="I2214" s="3" t="s">
        <v>4982</v>
      </c>
      <c r="J2214" s="3">
        <v>0.174875337438196</v>
      </c>
      <c r="K2214" s="3">
        <f t="shared" si="51"/>
        <v>-2.5156012536806518</v>
      </c>
      <c r="L2214" s="6" t="s">
        <v>7499</v>
      </c>
    </row>
    <row r="2215" spans="1:12" x14ac:dyDescent="0.25">
      <c r="A2215" s="3" t="s">
        <v>3292</v>
      </c>
      <c r="B2215" s="4">
        <v>99</v>
      </c>
      <c r="C2215" s="4">
        <v>74</v>
      </c>
      <c r="D2215" s="4">
        <v>103</v>
      </c>
      <c r="E2215" s="4">
        <v>2</v>
      </c>
      <c r="F2215" s="4">
        <v>23</v>
      </c>
      <c r="G2215" s="4">
        <v>26</v>
      </c>
      <c r="H2215" s="3">
        <v>1.01243039880389E-3</v>
      </c>
      <c r="I2215" s="3">
        <v>2.69788861586137E-3</v>
      </c>
      <c r="J2215" s="3">
        <v>0.17407610507474999</v>
      </c>
      <c r="K2215" s="3">
        <f t="shared" si="51"/>
        <v>-2.5222099128981372</v>
      </c>
      <c r="L2215" s="6" t="s">
        <v>5580</v>
      </c>
    </row>
    <row r="2216" spans="1:12" x14ac:dyDescent="0.25">
      <c r="A2216" s="3" t="s">
        <v>5515</v>
      </c>
      <c r="B2216" s="4">
        <v>1466</v>
      </c>
      <c r="C2216" s="4">
        <v>1411</v>
      </c>
      <c r="D2216" s="4">
        <v>1492</v>
      </c>
      <c r="E2216" s="4">
        <v>231</v>
      </c>
      <c r="F2216" s="4">
        <v>395</v>
      </c>
      <c r="G2216" s="4">
        <v>192</v>
      </c>
      <c r="H2216" s="3" t="s">
        <v>5517</v>
      </c>
      <c r="I2216" s="3" t="s">
        <v>5516</v>
      </c>
      <c r="J2216" s="3">
        <v>0.173859182440185</v>
      </c>
      <c r="K2216" s="3">
        <f t="shared" si="51"/>
        <v>-2.524008829311168</v>
      </c>
      <c r="L2216" s="6" t="s">
        <v>5964</v>
      </c>
    </row>
    <row r="2217" spans="1:12" x14ac:dyDescent="0.25">
      <c r="A2217" s="3" t="s">
        <v>4296</v>
      </c>
      <c r="B2217" s="4">
        <v>671</v>
      </c>
      <c r="C2217" s="4">
        <v>464</v>
      </c>
      <c r="D2217" s="4">
        <v>665</v>
      </c>
      <c r="E2217" s="4">
        <v>14</v>
      </c>
      <c r="F2217" s="4">
        <v>147</v>
      </c>
      <c r="G2217" s="4">
        <v>171</v>
      </c>
      <c r="H2217" s="3">
        <v>4.53412657617782E-4</v>
      </c>
      <c r="I2217" s="3">
        <v>1.31374335215963E-3</v>
      </c>
      <c r="J2217" s="3">
        <v>0.17379058326840299</v>
      </c>
      <c r="K2217" s="3">
        <f t="shared" si="51"/>
        <v>-2.5245781821253241</v>
      </c>
      <c r="L2217" s="6" t="s">
        <v>5580</v>
      </c>
    </row>
    <row r="2218" spans="1:12" x14ac:dyDescent="0.25">
      <c r="A2218" s="3" t="s">
        <v>4034</v>
      </c>
      <c r="B2218" s="4">
        <v>66</v>
      </c>
      <c r="C2218" s="4">
        <v>62</v>
      </c>
      <c r="D2218" s="4">
        <v>68</v>
      </c>
      <c r="E2218" s="4">
        <v>3</v>
      </c>
      <c r="F2218" s="4">
        <v>14</v>
      </c>
      <c r="G2218" s="4">
        <v>19</v>
      </c>
      <c r="H2218" s="3">
        <v>7.9506148808390205E-5</v>
      </c>
      <c r="I2218" s="3">
        <v>2.6916400533119101E-4</v>
      </c>
      <c r="J2218" s="3">
        <v>0.17361613810843299</v>
      </c>
      <c r="K2218" s="3">
        <f t="shared" si="51"/>
        <v>-2.5260270383095138</v>
      </c>
      <c r="L2218" s="6" t="s">
        <v>5593</v>
      </c>
    </row>
    <row r="2219" spans="1:12" x14ac:dyDescent="0.25">
      <c r="A2219" s="3" t="s">
        <v>2659</v>
      </c>
      <c r="B2219" s="4">
        <v>147</v>
      </c>
      <c r="C2219" s="4">
        <v>131</v>
      </c>
      <c r="D2219" s="4">
        <v>128</v>
      </c>
      <c r="E2219" s="4">
        <v>3</v>
      </c>
      <c r="F2219" s="4">
        <v>31</v>
      </c>
      <c r="G2219" s="4">
        <v>41</v>
      </c>
      <c r="H2219" s="3">
        <v>1.00424613428255E-3</v>
      </c>
      <c r="I2219" s="3">
        <v>2.6790513487142502E-3</v>
      </c>
      <c r="J2219" s="3">
        <v>0.17339834000284801</v>
      </c>
      <c r="K2219" s="3">
        <f t="shared" si="51"/>
        <v>-2.5278380076374325</v>
      </c>
      <c r="L2219" s="6" t="s">
        <v>6488</v>
      </c>
    </row>
    <row r="2220" spans="1:12" x14ac:dyDescent="0.25">
      <c r="A2220" s="3" t="s">
        <v>5356</v>
      </c>
      <c r="B2220" s="4">
        <v>290</v>
      </c>
      <c r="C2220" s="4">
        <v>256</v>
      </c>
      <c r="D2220" s="4">
        <v>266</v>
      </c>
      <c r="E2220" s="4">
        <v>4</v>
      </c>
      <c r="F2220" s="4">
        <v>59</v>
      </c>
      <c r="G2220" s="4">
        <v>86</v>
      </c>
      <c r="H2220" s="3">
        <v>2.1998826635154598E-3</v>
      </c>
      <c r="I2220" s="3">
        <v>5.3900329208025101E-3</v>
      </c>
      <c r="J2220" s="3">
        <v>0.17302333588358099</v>
      </c>
      <c r="K2220" s="3">
        <f t="shared" si="51"/>
        <v>-2.5309614657358348</v>
      </c>
      <c r="L2220" s="6" t="s">
        <v>6540</v>
      </c>
    </row>
    <row r="2221" spans="1:12" x14ac:dyDescent="0.25">
      <c r="A2221" s="3" t="s">
        <v>2716</v>
      </c>
      <c r="B2221" s="4">
        <v>118</v>
      </c>
      <c r="C2221" s="4">
        <v>96</v>
      </c>
      <c r="D2221" s="4">
        <v>89</v>
      </c>
      <c r="E2221" s="4">
        <v>10</v>
      </c>
      <c r="F2221" s="4">
        <v>33</v>
      </c>
      <c r="G2221" s="4">
        <v>14</v>
      </c>
      <c r="H2221" s="3" t="s">
        <v>2717</v>
      </c>
      <c r="I2221" s="3">
        <v>1.9285791575328402E-6</v>
      </c>
      <c r="J2221" s="3">
        <v>0.17252575554333699</v>
      </c>
      <c r="K2221" s="3">
        <f t="shared" si="51"/>
        <v>-2.5351163438893964</v>
      </c>
      <c r="L2221" s="6" t="s">
        <v>7553</v>
      </c>
    </row>
    <row r="2222" spans="1:12" x14ac:dyDescent="0.25">
      <c r="A2222" s="3" t="s">
        <v>2688</v>
      </c>
      <c r="B2222" s="4">
        <v>56</v>
      </c>
      <c r="C2222" s="4">
        <v>38</v>
      </c>
      <c r="D2222" s="4">
        <v>27</v>
      </c>
      <c r="E2222" s="4">
        <v>5</v>
      </c>
      <c r="F2222" s="4">
        <v>14</v>
      </c>
      <c r="G2222" s="4">
        <v>4</v>
      </c>
      <c r="H2222" s="3">
        <v>3.4424615936922602E-4</v>
      </c>
      <c r="I2222" s="3">
        <v>1.02069732990848E-3</v>
      </c>
      <c r="J2222" s="3">
        <v>0.17252486742828199</v>
      </c>
      <c r="K2222" s="3">
        <f t="shared" si="51"/>
        <v>-2.5351237705050891</v>
      </c>
      <c r="L2222" s="6" t="s">
        <v>7066</v>
      </c>
    </row>
    <row r="2223" spans="1:12" x14ac:dyDescent="0.25">
      <c r="A2223" s="3" t="s">
        <v>4096</v>
      </c>
      <c r="B2223" s="4">
        <v>107</v>
      </c>
      <c r="C2223" s="4">
        <v>74</v>
      </c>
      <c r="D2223" s="4">
        <v>92</v>
      </c>
      <c r="E2223" s="4">
        <v>4</v>
      </c>
      <c r="F2223" s="4">
        <v>21</v>
      </c>
      <c r="G2223" s="4">
        <v>25</v>
      </c>
      <c r="H2223" s="3">
        <v>7.4996059622237294E-5</v>
      </c>
      <c r="I2223" s="3">
        <v>2.55238690310976E-4</v>
      </c>
      <c r="J2223" s="3">
        <v>0.17240619126089901</v>
      </c>
      <c r="K2223" s="3">
        <f t="shared" si="51"/>
        <v>-2.5361165110577177</v>
      </c>
      <c r="L2223" s="6" t="s">
        <v>6219</v>
      </c>
    </row>
    <row r="2224" spans="1:12" x14ac:dyDescent="0.25">
      <c r="A2224" s="3" t="s">
        <v>2792</v>
      </c>
      <c r="B2224" s="4">
        <v>73</v>
      </c>
      <c r="C2224" s="4">
        <v>64</v>
      </c>
      <c r="D2224" s="4">
        <v>59</v>
      </c>
      <c r="E2224" s="4">
        <v>4</v>
      </c>
      <c r="F2224" s="4">
        <v>15</v>
      </c>
      <c r="G2224" s="4">
        <v>17</v>
      </c>
      <c r="H2224" s="3">
        <v>1.22783792428687E-5</v>
      </c>
      <c r="I2224" s="3">
        <v>4.83312012313785E-5</v>
      </c>
      <c r="J2224" s="3">
        <v>0.17201482411579799</v>
      </c>
      <c r="K2224" s="3">
        <f t="shared" si="51"/>
        <v>-2.5393951941647774</v>
      </c>
      <c r="L2224" s="6" t="s">
        <v>6312</v>
      </c>
    </row>
    <row r="2225" spans="1:12" x14ac:dyDescent="0.25">
      <c r="A2225" s="3" t="s">
        <v>4655</v>
      </c>
      <c r="B2225" s="4">
        <v>673</v>
      </c>
      <c r="C2225" s="4">
        <v>468</v>
      </c>
      <c r="D2225" s="4">
        <v>463</v>
      </c>
      <c r="E2225" s="4">
        <v>88</v>
      </c>
      <c r="F2225" s="4">
        <v>94</v>
      </c>
      <c r="G2225" s="4">
        <v>110</v>
      </c>
      <c r="H2225" s="3" t="s">
        <v>4657</v>
      </c>
      <c r="I2225" s="3" t="s">
        <v>4656</v>
      </c>
      <c r="J2225" s="3">
        <v>0.171906727983761</v>
      </c>
      <c r="K2225" s="3">
        <f t="shared" si="51"/>
        <v>-2.5403020856219269</v>
      </c>
      <c r="L2225" s="6" t="s">
        <v>7452</v>
      </c>
    </row>
    <row r="2226" spans="1:12" x14ac:dyDescent="0.25">
      <c r="A2226" s="3" t="s">
        <v>2905</v>
      </c>
      <c r="B2226" s="4">
        <v>24425</v>
      </c>
      <c r="C2226" s="4">
        <v>14130</v>
      </c>
      <c r="D2226" s="4">
        <v>14726</v>
      </c>
      <c r="E2226" s="4">
        <v>2697</v>
      </c>
      <c r="F2226" s="4">
        <v>3414</v>
      </c>
      <c r="G2226" s="4">
        <v>3606</v>
      </c>
      <c r="H2226" s="3" t="s">
        <v>2907</v>
      </c>
      <c r="I2226" s="3" t="s">
        <v>2906</v>
      </c>
      <c r="J2226" s="3">
        <v>0.17148843178019399</v>
      </c>
      <c r="K2226" s="3">
        <f t="shared" si="51"/>
        <v>-2.5438168361350377</v>
      </c>
      <c r="L2226" s="6" t="s">
        <v>5870</v>
      </c>
    </row>
    <row r="2227" spans="1:12" x14ac:dyDescent="0.25">
      <c r="A2227" s="3" t="s">
        <v>5316</v>
      </c>
      <c r="B2227" s="4">
        <v>131</v>
      </c>
      <c r="C2227" s="4">
        <v>106</v>
      </c>
      <c r="D2227" s="4">
        <v>143</v>
      </c>
      <c r="E2227" s="4">
        <v>2</v>
      </c>
      <c r="F2227" s="4">
        <v>30</v>
      </c>
      <c r="G2227" s="4">
        <v>37</v>
      </c>
      <c r="H2227" s="3">
        <v>1.78031253141626E-3</v>
      </c>
      <c r="I2227" s="3">
        <v>4.4517991152611099E-3</v>
      </c>
      <c r="J2227" s="3">
        <v>0.171461819315709</v>
      </c>
      <c r="K2227" s="3">
        <f t="shared" si="51"/>
        <v>-2.5440407384094503</v>
      </c>
      <c r="L2227" s="6" t="s">
        <v>7236</v>
      </c>
    </row>
    <row r="2228" spans="1:12" x14ac:dyDescent="0.25">
      <c r="A2228" s="3" t="s">
        <v>4959</v>
      </c>
      <c r="B2228" s="4">
        <v>403</v>
      </c>
      <c r="C2228" s="4">
        <v>291</v>
      </c>
      <c r="D2228" s="4">
        <v>293</v>
      </c>
      <c r="E2228" s="4">
        <v>9</v>
      </c>
      <c r="F2228" s="4">
        <v>58</v>
      </c>
      <c r="G2228" s="4">
        <v>111</v>
      </c>
      <c r="H2228" s="3">
        <v>6.47679354729991E-4</v>
      </c>
      <c r="I2228" s="3">
        <v>1.80765026645545E-3</v>
      </c>
      <c r="J2228" s="3">
        <v>0.171217473592717</v>
      </c>
      <c r="K2228" s="3">
        <f t="shared" si="51"/>
        <v>-2.5460981514475991</v>
      </c>
      <c r="L2228" s="6" t="s">
        <v>6332</v>
      </c>
    </row>
    <row r="2229" spans="1:12" x14ac:dyDescent="0.25">
      <c r="A2229" s="3" t="s">
        <v>4634</v>
      </c>
      <c r="B2229" s="4">
        <v>5094</v>
      </c>
      <c r="C2229" s="4">
        <v>3880</v>
      </c>
      <c r="D2229" s="4">
        <v>3476</v>
      </c>
      <c r="E2229" s="4">
        <v>593</v>
      </c>
      <c r="F2229" s="4">
        <v>896</v>
      </c>
      <c r="G2229" s="4">
        <v>791</v>
      </c>
      <c r="H2229" s="3" t="s">
        <v>4636</v>
      </c>
      <c r="I2229" s="3" t="s">
        <v>4635</v>
      </c>
      <c r="J2229" s="3">
        <v>0.17100403772046499</v>
      </c>
      <c r="K2229" s="3">
        <f t="shared" si="51"/>
        <v>-2.5478977046854352</v>
      </c>
      <c r="L2229" s="6" t="s">
        <v>5796</v>
      </c>
    </row>
    <row r="2230" spans="1:12" x14ac:dyDescent="0.25">
      <c r="A2230" s="3" t="s">
        <v>4567</v>
      </c>
      <c r="B2230" s="4">
        <v>81</v>
      </c>
      <c r="C2230" s="4">
        <v>42</v>
      </c>
      <c r="D2230" s="4">
        <v>55</v>
      </c>
      <c r="E2230" s="4">
        <v>7</v>
      </c>
      <c r="F2230" s="4">
        <v>19</v>
      </c>
      <c r="G2230" s="4">
        <v>7</v>
      </c>
      <c r="H2230" s="3">
        <v>1.74752102710166E-5</v>
      </c>
      <c r="I2230" s="3">
        <v>6.6861939927769794E-5</v>
      </c>
      <c r="J2230" s="3">
        <v>0.17092713393308701</v>
      </c>
      <c r="K2230" s="3">
        <f t="shared" si="51"/>
        <v>-2.5485466581810177</v>
      </c>
      <c r="L2230" s="6" t="s">
        <v>5606</v>
      </c>
    </row>
    <row r="2231" spans="1:12" x14ac:dyDescent="0.25">
      <c r="A2231" s="3" t="s">
        <v>4306</v>
      </c>
      <c r="B2231" s="4">
        <v>186</v>
      </c>
      <c r="C2231" s="4">
        <v>177</v>
      </c>
      <c r="D2231" s="4">
        <v>125</v>
      </c>
      <c r="E2231" s="4">
        <v>29</v>
      </c>
      <c r="F2231" s="4">
        <v>39</v>
      </c>
      <c r="G2231" s="4">
        <v>22</v>
      </c>
      <c r="H2231" s="3" t="s">
        <v>4308</v>
      </c>
      <c r="I2231" s="3" t="s">
        <v>4307</v>
      </c>
      <c r="J2231" s="3">
        <v>0.17087279499743399</v>
      </c>
      <c r="K2231" s="3">
        <f t="shared" si="51"/>
        <v>-2.5490053739794645</v>
      </c>
      <c r="L2231" s="6" t="s">
        <v>5580</v>
      </c>
    </row>
    <row r="2232" spans="1:12" x14ac:dyDescent="0.25">
      <c r="A2232" s="3" t="s">
        <v>4764</v>
      </c>
      <c r="B2232" s="4">
        <v>343</v>
      </c>
      <c r="C2232" s="4">
        <v>382</v>
      </c>
      <c r="D2232" s="4">
        <v>418</v>
      </c>
      <c r="E2232" s="4">
        <v>51</v>
      </c>
      <c r="F2232" s="4">
        <v>97</v>
      </c>
      <c r="G2232" s="4">
        <v>60</v>
      </c>
      <c r="H2232" s="3" t="s">
        <v>4766</v>
      </c>
      <c r="I2232" s="3" t="s">
        <v>4765</v>
      </c>
      <c r="J2232" s="3">
        <v>0.17050464702590601</v>
      </c>
      <c r="K2232" s="3">
        <f t="shared" si="51"/>
        <v>-2.5521170351108289</v>
      </c>
      <c r="L2232" s="6" t="s">
        <v>5580</v>
      </c>
    </row>
    <row r="2233" spans="1:12" x14ac:dyDescent="0.25">
      <c r="A2233" s="3" t="s">
        <v>2915</v>
      </c>
      <c r="B2233" s="4">
        <v>196</v>
      </c>
      <c r="C2233" s="4">
        <v>207</v>
      </c>
      <c r="D2233" s="4">
        <v>235</v>
      </c>
      <c r="E2233" s="4">
        <v>35</v>
      </c>
      <c r="F2233" s="4">
        <v>48</v>
      </c>
      <c r="G2233" s="4">
        <v>32</v>
      </c>
      <c r="H2233" s="3" t="s">
        <v>2917</v>
      </c>
      <c r="I2233" s="3" t="s">
        <v>2916</v>
      </c>
      <c r="J2233" s="3">
        <v>0.17005742567205001</v>
      </c>
      <c r="K2233" s="3">
        <f t="shared" si="51"/>
        <v>-2.5559060912153582</v>
      </c>
      <c r="L2233" s="6" t="s">
        <v>6893</v>
      </c>
    </row>
    <row r="2234" spans="1:12" x14ac:dyDescent="0.25">
      <c r="A2234" s="3" t="s">
        <v>4102</v>
      </c>
      <c r="B2234" s="4">
        <v>794</v>
      </c>
      <c r="C2234" s="4">
        <v>563</v>
      </c>
      <c r="D2234" s="4">
        <v>595</v>
      </c>
      <c r="E2234" s="4">
        <v>107</v>
      </c>
      <c r="F2234" s="4">
        <v>73</v>
      </c>
      <c r="G2234" s="4">
        <v>165</v>
      </c>
      <c r="H2234" s="3" t="s">
        <v>4104</v>
      </c>
      <c r="I2234" s="3" t="s">
        <v>4103</v>
      </c>
      <c r="J2234" s="3">
        <v>0.170042430082815</v>
      </c>
      <c r="K2234" s="3">
        <f t="shared" si="51"/>
        <v>-2.5560333130407868</v>
      </c>
      <c r="L2234" s="6" t="s">
        <v>7615</v>
      </c>
    </row>
    <row r="2235" spans="1:12" x14ac:dyDescent="0.25">
      <c r="A2235" s="3" t="s">
        <v>3438</v>
      </c>
      <c r="B2235" s="4">
        <v>369</v>
      </c>
      <c r="C2235" s="4">
        <v>254</v>
      </c>
      <c r="D2235" s="4">
        <v>350</v>
      </c>
      <c r="E2235" s="4">
        <v>20</v>
      </c>
      <c r="F2235" s="4">
        <v>79</v>
      </c>
      <c r="G2235" s="4">
        <v>77</v>
      </c>
      <c r="H2235" s="3" t="s">
        <v>3439</v>
      </c>
      <c r="I2235" s="3">
        <v>1.5314014909635601E-6</v>
      </c>
      <c r="J2235" s="3">
        <v>0.16993414203617799</v>
      </c>
      <c r="K2235" s="3">
        <f t="shared" si="51"/>
        <v>-2.5569523565629937</v>
      </c>
      <c r="L2235" s="6" t="s">
        <v>6496</v>
      </c>
    </row>
    <row r="2236" spans="1:12" x14ac:dyDescent="0.25">
      <c r="A2236" s="3" t="s">
        <v>4586</v>
      </c>
      <c r="B2236" s="4">
        <v>661</v>
      </c>
      <c r="C2236" s="4">
        <v>467</v>
      </c>
      <c r="D2236" s="4">
        <v>544</v>
      </c>
      <c r="E2236" s="4">
        <v>13</v>
      </c>
      <c r="F2236" s="4">
        <v>167</v>
      </c>
      <c r="G2236" s="4">
        <v>128</v>
      </c>
      <c r="H2236" s="3">
        <v>3.4751515551149703E-4</v>
      </c>
      <c r="I2236" s="3">
        <v>1.0292736255466501E-3</v>
      </c>
      <c r="J2236" s="3">
        <v>0.169781789537441</v>
      </c>
      <c r="K2236" s="3">
        <f t="shared" si="51"/>
        <v>-2.5582463683457934</v>
      </c>
      <c r="L2236" s="6" t="s">
        <v>6125</v>
      </c>
    </row>
    <row r="2237" spans="1:12" x14ac:dyDescent="0.25">
      <c r="A2237" s="3" t="s">
        <v>3433</v>
      </c>
      <c r="B2237" s="4">
        <v>792</v>
      </c>
      <c r="C2237" s="4">
        <v>721</v>
      </c>
      <c r="D2237" s="4">
        <v>739</v>
      </c>
      <c r="E2237" s="4">
        <v>121</v>
      </c>
      <c r="F2237" s="4">
        <v>133</v>
      </c>
      <c r="G2237" s="4">
        <v>149</v>
      </c>
      <c r="H2237" s="3" t="s">
        <v>3435</v>
      </c>
      <c r="I2237" s="3" t="s">
        <v>3434</v>
      </c>
      <c r="J2237" s="3">
        <v>0.16944992480907001</v>
      </c>
      <c r="K2237" s="3">
        <f t="shared" si="51"/>
        <v>-2.5610690982401727</v>
      </c>
      <c r="L2237" s="6" t="s">
        <v>6667</v>
      </c>
    </row>
    <row r="2238" spans="1:12" x14ac:dyDescent="0.25">
      <c r="A2238" s="3" t="s">
        <v>2513</v>
      </c>
      <c r="B2238" s="4">
        <v>356</v>
      </c>
      <c r="C2238" s="4">
        <v>168</v>
      </c>
      <c r="D2238" s="4">
        <v>209</v>
      </c>
      <c r="E2238" s="4">
        <v>43</v>
      </c>
      <c r="F2238" s="4">
        <v>39</v>
      </c>
      <c r="G2238" s="4">
        <v>49</v>
      </c>
      <c r="H2238" s="3" t="s">
        <v>2515</v>
      </c>
      <c r="I2238" s="3" t="s">
        <v>2514</v>
      </c>
      <c r="J2238" s="3">
        <v>0.169401742706183</v>
      </c>
      <c r="K2238" s="3">
        <f t="shared" si="51"/>
        <v>-2.5614793785369931</v>
      </c>
      <c r="L2238" s="6" t="s">
        <v>7323</v>
      </c>
    </row>
    <row r="2239" spans="1:12" x14ac:dyDescent="0.25">
      <c r="A2239" s="3" t="s">
        <v>4205</v>
      </c>
      <c r="B2239" s="4">
        <v>539</v>
      </c>
      <c r="C2239" s="4">
        <v>460</v>
      </c>
      <c r="D2239" s="4">
        <v>537</v>
      </c>
      <c r="E2239" s="4">
        <v>21</v>
      </c>
      <c r="F2239" s="4">
        <v>114</v>
      </c>
      <c r="G2239" s="4">
        <v>141</v>
      </c>
      <c r="H2239" s="3">
        <v>1.6800807486055199E-5</v>
      </c>
      <c r="I2239" s="3">
        <v>6.4529971851076196E-5</v>
      </c>
      <c r="J2239" s="3">
        <v>0.169394769565089</v>
      </c>
      <c r="K2239" s="3">
        <f t="shared" si="51"/>
        <v>-2.5615387659020503</v>
      </c>
      <c r="L2239" s="6" t="s">
        <v>6866</v>
      </c>
    </row>
    <row r="2240" spans="1:12" x14ac:dyDescent="0.25">
      <c r="A2240" s="3" t="s">
        <v>4268</v>
      </c>
      <c r="B2240" s="4">
        <v>203</v>
      </c>
      <c r="C2240" s="4">
        <v>169</v>
      </c>
      <c r="D2240" s="4">
        <v>188</v>
      </c>
      <c r="E2240" s="4">
        <v>5</v>
      </c>
      <c r="F2240" s="4">
        <v>23</v>
      </c>
      <c r="G2240" s="4">
        <v>70</v>
      </c>
      <c r="H2240" s="3">
        <v>1.5942392962303E-3</v>
      </c>
      <c r="I2240" s="3">
        <v>4.0354182185829398E-3</v>
      </c>
      <c r="J2240" s="3">
        <v>0.16917764368406599</v>
      </c>
      <c r="K2240" s="3">
        <f t="shared" si="51"/>
        <v>-2.5633891616371116</v>
      </c>
      <c r="L2240" s="6" t="s">
        <v>5967</v>
      </c>
    </row>
    <row r="2241" spans="1:12" x14ac:dyDescent="0.25">
      <c r="A2241" s="3" t="s">
        <v>5537</v>
      </c>
      <c r="B2241" s="4">
        <v>89</v>
      </c>
      <c r="C2241" s="4">
        <v>81</v>
      </c>
      <c r="D2241" s="4">
        <v>93</v>
      </c>
      <c r="E2241" s="4">
        <v>16</v>
      </c>
      <c r="F2241" s="4">
        <v>17</v>
      </c>
      <c r="G2241" s="4">
        <v>14</v>
      </c>
      <c r="H2241" s="3" t="s">
        <v>5539</v>
      </c>
      <c r="I2241" s="3" t="s">
        <v>5538</v>
      </c>
      <c r="J2241" s="3">
        <v>0.169083212479127</v>
      </c>
      <c r="K2241" s="3">
        <f t="shared" si="51"/>
        <v>-2.5641946668093922</v>
      </c>
      <c r="L2241" s="6" t="s">
        <v>6259</v>
      </c>
    </row>
    <row r="2242" spans="1:12" x14ac:dyDescent="0.25">
      <c r="A2242" s="3" t="s">
        <v>4168</v>
      </c>
      <c r="B2242" s="4">
        <v>116</v>
      </c>
      <c r="C2242" s="4">
        <v>103</v>
      </c>
      <c r="D2242" s="4">
        <v>107</v>
      </c>
      <c r="E2242" s="4">
        <v>3</v>
      </c>
      <c r="F2242" s="4">
        <v>20</v>
      </c>
      <c r="G2242" s="4">
        <v>35</v>
      </c>
      <c r="H2242" s="3">
        <v>6.3942795765173604E-4</v>
      </c>
      <c r="I2242" s="3">
        <v>1.78644474116549E-3</v>
      </c>
      <c r="J2242" s="3">
        <v>0.16890506595489399</v>
      </c>
      <c r="K2242" s="3">
        <f t="shared" si="51"/>
        <v>-2.5657154954727628</v>
      </c>
      <c r="L2242" s="6" t="s">
        <v>6486</v>
      </c>
    </row>
    <row r="2243" spans="1:12" x14ac:dyDescent="0.25">
      <c r="A2243" s="3" t="s">
        <v>4256</v>
      </c>
      <c r="B2243" s="4">
        <v>200</v>
      </c>
      <c r="C2243" s="4">
        <v>206</v>
      </c>
      <c r="D2243" s="4">
        <v>231</v>
      </c>
      <c r="E2243" s="4">
        <v>7</v>
      </c>
      <c r="F2243" s="4">
        <v>48</v>
      </c>
      <c r="G2243" s="4">
        <v>59</v>
      </c>
      <c r="H2243" s="3">
        <v>1.06588119927235E-4</v>
      </c>
      <c r="I2243" s="3">
        <v>3.5117236860630099E-4</v>
      </c>
      <c r="J2243" s="3">
        <v>0.168758033041946</v>
      </c>
      <c r="K2243" s="3">
        <f t="shared" si="51"/>
        <v>-2.5669719174412555</v>
      </c>
      <c r="L2243" s="6" t="s">
        <v>7532</v>
      </c>
    </row>
    <row r="2244" spans="1:12" x14ac:dyDescent="0.25">
      <c r="A2244" s="3" t="s">
        <v>3770</v>
      </c>
      <c r="B2244" s="4">
        <v>321</v>
      </c>
      <c r="C2244" s="4">
        <v>245</v>
      </c>
      <c r="D2244" s="4">
        <v>273</v>
      </c>
      <c r="E2244" s="4">
        <v>34</v>
      </c>
      <c r="F2244" s="4">
        <v>57</v>
      </c>
      <c r="G2244" s="4">
        <v>59</v>
      </c>
      <c r="H2244" s="3" t="s">
        <v>3772</v>
      </c>
      <c r="I2244" s="3" t="s">
        <v>3771</v>
      </c>
      <c r="J2244" s="3">
        <v>0.16851406122663101</v>
      </c>
      <c r="K2244" s="3">
        <f t="shared" ref="K2244:K2307" si="52">LOG(J2244,2)</f>
        <v>-2.5690591164443446</v>
      </c>
      <c r="L2244" s="6" t="s">
        <v>6855</v>
      </c>
    </row>
    <row r="2245" spans="1:12" x14ac:dyDescent="0.25">
      <c r="A2245" s="3" t="s">
        <v>2848</v>
      </c>
      <c r="B2245" s="4">
        <v>331</v>
      </c>
      <c r="C2245" s="4">
        <v>412</v>
      </c>
      <c r="D2245" s="4">
        <v>479</v>
      </c>
      <c r="E2245" s="4">
        <v>53</v>
      </c>
      <c r="F2245" s="4">
        <v>92</v>
      </c>
      <c r="G2245" s="4">
        <v>73</v>
      </c>
      <c r="H2245" s="3" t="s">
        <v>2849</v>
      </c>
      <c r="I2245" s="3" t="s">
        <v>1401</v>
      </c>
      <c r="J2245" s="3">
        <v>0.16851039900597201</v>
      </c>
      <c r="K2245" s="3">
        <f t="shared" si="52"/>
        <v>-2.5690904700593311</v>
      </c>
      <c r="L2245" s="6" t="s">
        <v>5971</v>
      </c>
    </row>
    <row r="2246" spans="1:12" x14ac:dyDescent="0.25">
      <c r="A2246" s="3" t="s">
        <v>4011</v>
      </c>
      <c r="B2246" s="4">
        <v>434</v>
      </c>
      <c r="C2246" s="4">
        <v>353</v>
      </c>
      <c r="D2246" s="4">
        <v>404</v>
      </c>
      <c r="E2246" s="4">
        <v>5</v>
      </c>
      <c r="F2246" s="4">
        <v>102</v>
      </c>
      <c r="G2246" s="4">
        <v>108</v>
      </c>
      <c r="H2246" s="3">
        <v>1.86922747855442E-3</v>
      </c>
      <c r="I2246" s="3">
        <v>4.6507400404988903E-3</v>
      </c>
      <c r="J2246" s="3">
        <v>0.168478546510786</v>
      </c>
      <c r="K2246" s="3">
        <f t="shared" si="52"/>
        <v>-2.5693631996998314</v>
      </c>
      <c r="L2246" s="6" t="s">
        <v>5580</v>
      </c>
    </row>
    <row r="2247" spans="1:12" x14ac:dyDescent="0.25">
      <c r="A2247" s="3" t="s">
        <v>4315</v>
      </c>
      <c r="B2247" s="4">
        <v>137</v>
      </c>
      <c r="C2247" s="4">
        <v>174</v>
      </c>
      <c r="D2247" s="4">
        <v>140</v>
      </c>
      <c r="E2247" s="4">
        <v>15</v>
      </c>
      <c r="F2247" s="4">
        <v>32</v>
      </c>
      <c r="G2247" s="4">
        <v>34</v>
      </c>
      <c r="H2247" s="3" t="s">
        <v>4317</v>
      </c>
      <c r="I2247" s="3" t="s">
        <v>4316</v>
      </c>
      <c r="J2247" s="3">
        <v>0.168410803961411</v>
      </c>
      <c r="K2247" s="3">
        <f t="shared" si="52"/>
        <v>-2.5699434011292963</v>
      </c>
      <c r="L2247" s="6" t="s">
        <v>6581</v>
      </c>
    </row>
    <row r="2248" spans="1:12" x14ac:dyDescent="0.25">
      <c r="A2248" s="3" t="s">
        <v>3348</v>
      </c>
      <c r="B2248" s="4">
        <v>286</v>
      </c>
      <c r="C2248" s="4">
        <v>209</v>
      </c>
      <c r="D2248" s="4">
        <v>280</v>
      </c>
      <c r="E2248" s="4">
        <v>7</v>
      </c>
      <c r="F2248" s="4">
        <v>34</v>
      </c>
      <c r="G2248" s="4">
        <v>93</v>
      </c>
      <c r="H2248" s="3">
        <v>9.9909282616370996E-4</v>
      </c>
      <c r="I2248" s="3">
        <v>2.66725587258305E-3</v>
      </c>
      <c r="J2248" s="3">
        <v>0.16741931569871901</v>
      </c>
      <c r="K2248" s="3">
        <f t="shared" si="52"/>
        <v>-2.5784621090829849</v>
      </c>
      <c r="L2248" s="6" t="s">
        <v>6665</v>
      </c>
    </row>
    <row r="2249" spans="1:12" x14ac:dyDescent="0.25">
      <c r="A2249" s="3" t="s">
        <v>2590</v>
      </c>
      <c r="B2249" s="4">
        <v>49</v>
      </c>
      <c r="C2249" s="4">
        <v>33</v>
      </c>
      <c r="D2249" s="4">
        <v>34</v>
      </c>
      <c r="E2249" s="4">
        <v>4</v>
      </c>
      <c r="F2249" s="4">
        <v>2</v>
      </c>
      <c r="G2249" s="4">
        <v>14</v>
      </c>
      <c r="H2249" s="3">
        <v>2.3160429998114701E-3</v>
      </c>
      <c r="I2249" s="3">
        <v>5.6405189761555398E-3</v>
      </c>
      <c r="J2249" s="3">
        <v>0.16734222933664999</v>
      </c>
      <c r="K2249" s="3">
        <f t="shared" si="52"/>
        <v>-2.5791265349460635</v>
      </c>
      <c r="L2249" s="6" t="s">
        <v>7082</v>
      </c>
    </row>
    <row r="2250" spans="1:12" x14ac:dyDescent="0.25">
      <c r="A2250" s="3" t="s">
        <v>4931</v>
      </c>
      <c r="B2250" s="4">
        <v>142</v>
      </c>
      <c r="C2250" s="4">
        <v>100</v>
      </c>
      <c r="D2250" s="4">
        <v>146</v>
      </c>
      <c r="E2250" s="4">
        <v>2</v>
      </c>
      <c r="F2250" s="4">
        <v>26</v>
      </c>
      <c r="G2250" s="4">
        <v>40</v>
      </c>
      <c r="H2250" s="3">
        <v>1.93395848022068E-3</v>
      </c>
      <c r="I2250" s="3">
        <v>4.7943405080963803E-3</v>
      </c>
      <c r="J2250" s="3">
        <v>0.16685245270243701</v>
      </c>
      <c r="K2250" s="3">
        <f t="shared" si="52"/>
        <v>-2.583355200841599</v>
      </c>
      <c r="L2250" s="6" t="s">
        <v>5580</v>
      </c>
    </row>
    <row r="2251" spans="1:12" x14ac:dyDescent="0.25">
      <c r="A2251" s="3" t="s">
        <v>2887</v>
      </c>
      <c r="B2251" s="4">
        <v>92</v>
      </c>
      <c r="C2251" s="4">
        <v>70</v>
      </c>
      <c r="D2251" s="4">
        <v>85</v>
      </c>
      <c r="E2251" s="4">
        <v>2</v>
      </c>
      <c r="F2251" s="4">
        <v>13</v>
      </c>
      <c r="G2251" s="4">
        <v>28</v>
      </c>
      <c r="H2251" s="3">
        <v>1.37376207781253E-3</v>
      </c>
      <c r="I2251" s="3">
        <v>3.5396061076531501E-3</v>
      </c>
      <c r="J2251" s="3">
        <v>0.16668806158639601</v>
      </c>
      <c r="K2251" s="3">
        <f t="shared" si="52"/>
        <v>-2.5847773145394699</v>
      </c>
      <c r="L2251" s="6" t="s">
        <v>7577</v>
      </c>
    </row>
    <row r="2252" spans="1:12" x14ac:dyDescent="0.25">
      <c r="A2252" s="3" t="s">
        <v>2406</v>
      </c>
      <c r="B2252" s="4">
        <v>317</v>
      </c>
      <c r="C2252" s="4">
        <v>257</v>
      </c>
      <c r="D2252" s="4">
        <v>361</v>
      </c>
      <c r="E2252" s="4">
        <v>3</v>
      </c>
      <c r="F2252" s="4">
        <v>75</v>
      </c>
      <c r="G2252" s="4">
        <v>87</v>
      </c>
      <c r="H2252" s="3">
        <v>2.9373329334456198E-3</v>
      </c>
      <c r="I2252" s="3">
        <v>6.9764847148626897E-3</v>
      </c>
      <c r="J2252" s="3">
        <v>0.16634351060184899</v>
      </c>
      <c r="K2252" s="3">
        <f t="shared" si="52"/>
        <v>-2.5877625100320665</v>
      </c>
      <c r="L2252" s="6" t="s">
        <v>7339</v>
      </c>
    </row>
    <row r="2253" spans="1:12" x14ac:dyDescent="0.25">
      <c r="A2253" s="3" t="s">
        <v>3360</v>
      </c>
      <c r="B2253" s="4">
        <v>102</v>
      </c>
      <c r="C2253" s="4">
        <v>92</v>
      </c>
      <c r="D2253" s="4">
        <v>122</v>
      </c>
      <c r="E2253" s="4">
        <v>8</v>
      </c>
      <c r="F2253" s="4">
        <v>19</v>
      </c>
      <c r="G2253" s="4">
        <v>28</v>
      </c>
      <c r="H2253" s="3" t="s">
        <v>3362</v>
      </c>
      <c r="I2253" s="3" t="s">
        <v>3361</v>
      </c>
      <c r="J2253" s="3">
        <v>0.16611324907187899</v>
      </c>
      <c r="K2253" s="3">
        <f t="shared" si="52"/>
        <v>-2.5897609486912163</v>
      </c>
      <c r="L2253" s="6" t="s">
        <v>5768</v>
      </c>
    </row>
    <row r="2254" spans="1:12" x14ac:dyDescent="0.25">
      <c r="A2254" s="3" t="s">
        <v>4183</v>
      </c>
      <c r="B2254" s="4">
        <v>120</v>
      </c>
      <c r="C2254" s="4">
        <v>150</v>
      </c>
      <c r="D2254" s="4">
        <v>140</v>
      </c>
      <c r="E2254" s="4">
        <v>34</v>
      </c>
      <c r="F2254" s="4">
        <v>16</v>
      </c>
      <c r="G2254" s="4">
        <v>21</v>
      </c>
      <c r="H2254" s="3" t="s">
        <v>4185</v>
      </c>
      <c r="I2254" s="3" t="s">
        <v>4184</v>
      </c>
      <c r="J2254" s="3">
        <v>0.16561182191750101</v>
      </c>
      <c r="K2254" s="3">
        <f t="shared" si="52"/>
        <v>-2.5941224340489049</v>
      </c>
      <c r="L2254" s="6" t="s">
        <v>6033</v>
      </c>
    </row>
    <row r="2255" spans="1:12" x14ac:dyDescent="0.25">
      <c r="A2255" s="3" t="s">
        <v>5408</v>
      </c>
      <c r="B2255" s="4">
        <v>829</v>
      </c>
      <c r="C2255" s="4">
        <v>409</v>
      </c>
      <c r="D2255" s="4">
        <v>439</v>
      </c>
      <c r="E2255" s="4">
        <v>87</v>
      </c>
      <c r="F2255" s="4">
        <v>87</v>
      </c>
      <c r="G2255" s="4">
        <v>119</v>
      </c>
      <c r="H2255" s="3" t="s">
        <v>5410</v>
      </c>
      <c r="I2255" s="3" t="s">
        <v>5409</v>
      </c>
      <c r="J2255" s="3">
        <v>0.16528959020685699</v>
      </c>
      <c r="K2255" s="3">
        <f t="shared" si="52"/>
        <v>-2.5969322270620316</v>
      </c>
      <c r="L2255" s="6" t="s">
        <v>5805</v>
      </c>
    </row>
    <row r="2256" spans="1:12" x14ac:dyDescent="0.25">
      <c r="A2256" s="3" t="s">
        <v>4031</v>
      </c>
      <c r="B2256" s="4">
        <v>5274</v>
      </c>
      <c r="C2256" s="4">
        <v>4253</v>
      </c>
      <c r="D2256" s="4">
        <v>4022</v>
      </c>
      <c r="E2256" s="4">
        <v>545</v>
      </c>
      <c r="F2256" s="4">
        <v>991</v>
      </c>
      <c r="G2256" s="4">
        <v>859</v>
      </c>
      <c r="H2256" s="3" t="s">
        <v>4033</v>
      </c>
      <c r="I2256" s="3" t="s">
        <v>4032</v>
      </c>
      <c r="J2256" s="3">
        <v>0.164979115847351</v>
      </c>
      <c r="K2256" s="3">
        <f t="shared" si="52"/>
        <v>-2.5996446847821697</v>
      </c>
      <c r="L2256" s="6" t="s">
        <v>6501</v>
      </c>
    </row>
    <row r="2257" spans="1:12" x14ac:dyDescent="0.25">
      <c r="A2257" s="3" t="s">
        <v>5566</v>
      </c>
      <c r="B2257" s="4">
        <v>180</v>
      </c>
      <c r="C2257" s="4">
        <v>169</v>
      </c>
      <c r="D2257" s="4">
        <v>155</v>
      </c>
      <c r="E2257" s="4">
        <v>18</v>
      </c>
      <c r="F2257" s="4">
        <v>31</v>
      </c>
      <c r="G2257" s="4">
        <v>39</v>
      </c>
      <c r="H2257" s="3" t="s">
        <v>5568</v>
      </c>
      <c r="I2257" s="3" t="s">
        <v>5567</v>
      </c>
      <c r="J2257" s="3">
        <v>0.16461082261258</v>
      </c>
      <c r="K2257" s="3">
        <f t="shared" si="52"/>
        <v>-2.6028689036222827</v>
      </c>
      <c r="L2257" s="6" t="s">
        <v>6134</v>
      </c>
    </row>
    <row r="2258" spans="1:12" x14ac:dyDescent="0.25">
      <c r="A2258" s="3" t="s">
        <v>2749</v>
      </c>
      <c r="B2258" s="4">
        <v>370</v>
      </c>
      <c r="C2258" s="4">
        <v>290</v>
      </c>
      <c r="D2258" s="4">
        <v>298</v>
      </c>
      <c r="E2258" s="4">
        <v>8</v>
      </c>
      <c r="F2258" s="4">
        <v>56</v>
      </c>
      <c r="G2258" s="4">
        <v>102</v>
      </c>
      <c r="H2258" s="3">
        <v>4.8023944525429099E-4</v>
      </c>
      <c r="I2258" s="3">
        <v>1.38340841250149E-3</v>
      </c>
      <c r="J2258" s="3">
        <v>0.16449241125040501</v>
      </c>
      <c r="K2258" s="3">
        <f t="shared" si="52"/>
        <v>-2.6039070671818521</v>
      </c>
      <c r="L2258" s="6" t="s">
        <v>6987</v>
      </c>
    </row>
    <row r="2259" spans="1:12" x14ac:dyDescent="0.25">
      <c r="A2259" s="3" t="s">
        <v>4782</v>
      </c>
      <c r="B2259" s="4">
        <v>192</v>
      </c>
      <c r="C2259" s="4">
        <v>142</v>
      </c>
      <c r="D2259" s="4">
        <v>159</v>
      </c>
      <c r="E2259" s="4">
        <v>31</v>
      </c>
      <c r="F2259" s="4">
        <v>24</v>
      </c>
      <c r="G2259" s="4">
        <v>30</v>
      </c>
      <c r="H2259" s="3" t="s">
        <v>4784</v>
      </c>
      <c r="I2259" s="3" t="s">
        <v>4783</v>
      </c>
      <c r="J2259" s="3">
        <v>0.163832737496449</v>
      </c>
      <c r="K2259" s="3">
        <f t="shared" si="52"/>
        <v>-2.6097044259143698</v>
      </c>
      <c r="L2259" s="6" t="s">
        <v>6225</v>
      </c>
    </row>
    <row r="2260" spans="1:12" x14ac:dyDescent="0.25">
      <c r="A2260" s="3" t="s">
        <v>5317</v>
      </c>
      <c r="B2260" s="4">
        <v>130</v>
      </c>
      <c r="C2260" s="4">
        <v>141</v>
      </c>
      <c r="D2260" s="4">
        <v>176</v>
      </c>
      <c r="E2260" s="4">
        <v>17</v>
      </c>
      <c r="F2260" s="4">
        <v>29</v>
      </c>
      <c r="G2260" s="4">
        <v>31</v>
      </c>
      <c r="H2260" s="3" t="s">
        <v>5319</v>
      </c>
      <c r="I2260" s="3" t="s">
        <v>5318</v>
      </c>
      <c r="J2260" s="3">
        <v>0.163687531864603</v>
      </c>
      <c r="K2260" s="3">
        <f t="shared" si="52"/>
        <v>-2.6109836594659761</v>
      </c>
      <c r="L2260" s="6" t="s">
        <v>5789</v>
      </c>
    </row>
    <row r="2261" spans="1:12" x14ac:dyDescent="0.25">
      <c r="A2261" s="3" t="s">
        <v>3570</v>
      </c>
      <c r="B2261" s="4">
        <v>32</v>
      </c>
      <c r="C2261" s="4">
        <v>28</v>
      </c>
      <c r="D2261" s="4">
        <v>38</v>
      </c>
      <c r="E2261" s="4">
        <v>3</v>
      </c>
      <c r="F2261" s="4">
        <v>8</v>
      </c>
      <c r="G2261" s="4">
        <v>6</v>
      </c>
      <c r="H2261" s="3">
        <v>1.0612009187147001E-5</v>
      </c>
      <c r="I2261" s="3">
        <v>4.2444155252908601E-5</v>
      </c>
      <c r="J2261" s="3">
        <v>0.163666525438044</v>
      </c>
      <c r="K2261" s="3">
        <f t="shared" si="52"/>
        <v>-2.6111688159764208</v>
      </c>
      <c r="L2261" s="6" t="s">
        <v>5672</v>
      </c>
    </row>
    <row r="2262" spans="1:12" x14ac:dyDescent="0.25">
      <c r="A2262" s="3" t="s">
        <v>3164</v>
      </c>
      <c r="B2262" s="4">
        <v>304</v>
      </c>
      <c r="C2262" s="4">
        <v>261</v>
      </c>
      <c r="D2262" s="4">
        <v>260</v>
      </c>
      <c r="E2262" s="4">
        <v>40</v>
      </c>
      <c r="F2262" s="4">
        <v>70</v>
      </c>
      <c r="G2262" s="4">
        <v>35</v>
      </c>
      <c r="H2262" s="3" t="s">
        <v>3165</v>
      </c>
      <c r="I2262" s="3" t="s">
        <v>3060</v>
      </c>
      <c r="J2262" s="3">
        <v>0.163330631876071</v>
      </c>
      <c r="K2262" s="3">
        <f t="shared" si="52"/>
        <v>-2.6141327080820584</v>
      </c>
      <c r="L2262" s="6" t="s">
        <v>6519</v>
      </c>
    </row>
    <row r="2263" spans="1:12" x14ac:dyDescent="0.25">
      <c r="A2263" s="3" t="s">
        <v>3915</v>
      </c>
      <c r="B2263" s="4">
        <v>315</v>
      </c>
      <c r="C2263" s="4">
        <v>210</v>
      </c>
      <c r="D2263" s="4">
        <v>237</v>
      </c>
      <c r="E2263" s="4">
        <v>5</v>
      </c>
      <c r="F2263" s="4">
        <v>74</v>
      </c>
      <c r="G2263" s="4">
        <v>56</v>
      </c>
      <c r="H2263" s="3">
        <v>6.1164517054290496E-4</v>
      </c>
      <c r="I2263" s="3">
        <v>1.7136407737347299E-3</v>
      </c>
      <c r="J2263" s="3">
        <v>0.16297176443092601</v>
      </c>
      <c r="K2263" s="3">
        <f t="shared" si="52"/>
        <v>-2.6173060619896691</v>
      </c>
      <c r="L2263" s="6" t="s">
        <v>6195</v>
      </c>
    </row>
    <row r="2264" spans="1:12" x14ac:dyDescent="0.25">
      <c r="A2264" s="3" t="s">
        <v>2402</v>
      </c>
      <c r="B2264" s="4">
        <v>169</v>
      </c>
      <c r="C2264" s="4">
        <v>125</v>
      </c>
      <c r="D2264" s="4">
        <v>169</v>
      </c>
      <c r="E2264" s="4">
        <v>3</v>
      </c>
      <c r="F2264" s="4">
        <v>37</v>
      </c>
      <c r="G2264" s="4">
        <v>40</v>
      </c>
      <c r="H2264" s="3">
        <v>5.9398813549561402E-4</v>
      </c>
      <c r="I2264" s="3">
        <v>1.66930358818929E-3</v>
      </c>
      <c r="J2264" s="3">
        <v>0.162269345977057</v>
      </c>
      <c r="K2264" s="3">
        <f t="shared" si="52"/>
        <v>-2.6235376063002982</v>
      </c>
      <c r="L2264" s="6" t="s">
        <v>7167</v>
      </c>
    </row>
    <row r="2265" spans="1:12" x14ac:dyDescent="0.25">
      <c r="A2265" s="3" t="s">
        <v>2966</v>
      </c>
      <c r="B2265" s="4">
        <v>332</v>
      </c>
      <c r="C2265" s="4">
        <v>382</v>
      </c>
      <c r="D2265" s="4">
        <v>319</v>
      </c>
      <c r="E2265" s="4">
        <v>52</v>
      </c>
      <c r="F2265" s="4">
        <v>56</v>
      </c>
      <c r="G2265" s="4">
        <v>69</v>
      </c>
      <c r="H2265" s="3" t="s">
        <v>2967</v>
      </c>
      <c r="I2265" s="3" t="s">
        <v>993</v>
      </c>
      <c r="J2265" s="3">
        <v>0.16191889272717599</v>
      </c>
      <c r="K2265" s="3">
        <f t="shared" si="52"/>
        <v>-2.6266567654939479</v>
      </c>
      <c r="L2265" s="6" t="s">
        <v>6624</v>
      </c>
    </row>
    <row r="2266" spans="1:12" x14ac:dyDescent="0.25">
      <c r="A2266" s="3" t="s">
        <v>4751</v>
      </c>
      <c r="B2266" s="4">
        <v>70</v>
      </c>
      <c r="C2266" s="4">
        <v>53</v>
      </c>
      <c r="D2266" s="4">
        <v>82</v>
      </c>
      <c r="E2266" s="4">
        <v>4</v>
      </c>
      <c r="F2266" s="4">
        <v>15</v>
      </c>
      <c r="G2266" s="4">
        <v>16</v>
      </c>
      <c r="H2266" s="3">
        <v>2.7767978687422301E-6</v>
      </c>
      <c r="I2266" s="3">
        <v>1.2243663183345301E-5</v>
      </c>
      <c r="J2266" s="3">
        <v>0.16188580046978299</v>
      </c>
      <c r="K2266" s="3">
        <f t="shared" si="52"/>
        <v>-2.6269516471729473</v>
      </c>
      <c r="L2266" s="6" t="s">
        <v>6897</v>
      </c>
    </row>
    <row r="2267" spans="1:12" x14ac:dyDescent="0.25">
      <c r="A2267" s="3" t="s">
        <v>3817</v>
      </c>
      <c r="B2267" s="4">
        <v>205</v>
      </c>
      <c r="C2267" s="4">
        <v>142</v>
      </c>
      <c r="D2267" s="4">
        <v>172</v>
      </c>
      <c r="E2267" s="4">
        <v>6</v>
      </c>
      <c r="F2267" s="4">
        <v>36</v>
      </c>
      <c r="G2267" s="4">
        <v>47</v>
      </c>
      <c r="H2267" s="3">
        <v>7.7556807473826397E-5</v>
      </c>
      <c r="I2267" s="3">
        <v>2.6297168673683501E-4</v>
      </c>
      <c r="J2267" s="3">
        <v>0.16163036077613599</v>
      </c>
      <c r="K2267" s="3">
        <f t="shared" si="52"/>
        <v>-2.6292298743529035</v>
      </c>
      <c r="L2267" s="6" t="s">
        <v>7194</v>
      </c>
    </row>
    <row r="2268" spans="1:12" x14ac:dyDescent="0.25">
      <c r="A2268" s="3" t="s">
        <v>5512</v>
      </c>
      <c r="B2268" s="4">
        <v>203</v>
      </c>
      <c r="C2268" s="4">
        <v>172</v>
      </c>
      <c r="D2268" s="4">
        <v>184</v>
      </c>
      <c r="E2268" s="4">
        <v>15</v>
      </c>
      <c r="F2268" s="4">
        <v>17</v>
      </c>
      <c r="G2268" s="4">
        <v>61</v>
      </c>
      <c r="H2268" s="3">
        <v>2.4820178968397501E-5</v>
      </c>
      <c r="I2268" s="3">
        <v>9.1971757715834105E-5</v>
      </c>
      <c r="J2268" s="3">
        <v>0.16136829992766799</v>
      </c>
      <c r="K2268" s="3">
        <f t="shared" si="52"/>
        <v>-2.6315708993505309</v>
      </c>
      <c r="L2268" s="6" t="s">
        <v>5580</v>
      </c>
    </row>
    <row r="2269" spans="1:12" x14ac:dyDescent="0.25">
      <c r="A2269" s="3" t="s">
        <v>3234</v>
      </c>
      <c r="B2269" s="4">
        <v>323</v>
      </c>
      <c r="C2269" s="4">
        <v>249</v>
      </c>
      <c r="D2269" s="4">
        <v>303</v>
      </c>
      <c r="E2269" s="4">
        <v>13</v>
      </c>
      <c r="F2269" s="4">
        <v>80</v>
      </c>
      <c r="G2269" s="4">
        <v>59</v>
      </c>
      <c r="H2269" s="3">
        <v>3.5411260069767302E-6</v>
      </c>
      <c r="I2269" s="3">
        <v>1.5384272104207602E-5</v>
      </c>
      <c r="J2269" s="3">
        <v>0.161018744947134</v>
      </c>
      <c r="K2269" s="3">
        <f t="shared" si="52"/>
        <v>-2.6346994458760693</v>
      </c>
      <c r="L2269" s="6" t="s">
        <v>7413</v>
      </c>
    </row>
    <row r="2270" spans="1:12" x14ac:dyDescent="0.25">
      <c r="A2270" s="3" t="s">
        <v>2820</v>
      </c>
      <c r="B2270" s="4">
        <v>690</v>
      </c>
      <c r="C2270" s="4">
        <v>407</v>
      </c>
      <c r="D2270" s="4">
        <v>487</v>
      </c>
      <c r="E2270" s="4">
        <v>66</v>
      </c>
      <c r="F2270" s="4">
        <v>126</v>
      </c>
      <c r="G2270" s="4">
        <v>82</v>
      </c>
      <c r="H2270" s="3" t="s">
        <v>2822</v>
      </c>
      <c r="I2270" s="3" t="s">
        <v>2821</v>
      </c>
      <c r="J2270" s="3">
        <v>0.16095553508440499</v>
      </c>
      <c r="K2270" s="3">
        <f t="shared" si="52"/>
        <v>-2.6352659045177784</v>
      </c>
      <c r="L2270" s="6" t="s">
        <v>5916</v>
      </c>
    </row>
    <row r="2271" spans="1:12" x14ac:dyDescent="0.25">
      <c r="A2271" s="3" t="s">
        <v>5534</v>
      </c>
      <c r="B2271" s="4">
        <v>1038</v>
      </c>
      <c r="C2271" s="4">
        <v>700</v>
      </c>
      <c r="D2271" s="4">
        <v>761</v>
      </c>
      <c r="E2271" s="4">
        <v>111</v>
      </c>
      <c r="F2271" s="4">
        <v>151</v>
      </c>
      <c r="G2271" s="4">
        <v>162</v>
      </c>
      <c r="H2271" s="3" t="s">
        <v>5536</v>
      </c>
      <c r="I2271" s="3" t="s">
        <v>5535</v>
      </c>
      <c r="J2271" s="3">
        <v>0.159954734057182</v>
      </c>
      <c r="K2271" s="3">
        <f t="shared" si="52"/>
        <v>-2.6442644034669072</v>
      </c>
      <c r="L2271" s="6" t="s">
        <v>5966</v>
      </c>
    </row>
    <row r="2272" spans="1:12" x14ac:dyDescent="0.25">
      <c r="A2272" s="3" t="s">
        <v>5209</v>
      </c>
      <c r="B2272" s="4">
        <v>4443</v>
      </c>
      <c r="C2272" s="4">
        <v>3804</v>
      </c>
      <c r="D2272" s="4">
        <v>3752</v>
      </c>
      <c r="E2272" s="4">
        <v>677</v>
      </c>
      <c r="F2272" s="4">
        <v>819</v>
      </c>
      <c r="G2272" s="4">
        <v>553</v>
      </c>
      <c r="H2272" s="3" t="s">
        <v>5211</v>
      </c>
      <c r="I2272" s="3" t="s">
        <v>5210</v>
      </c>
      <c r="J2272" s="3">
        <v>0.15980641463636699</v>
      </c>
      <c r="K2272" s="3">
        <f t="shared" si="52"/>
        <v>-2.645602775618106</v>
      </c>
      <c r="L2272" s="6" t="s">
        <v>5884</v>
      </c>
    </row>
    <row r="2273" spans="1:12" x14ac:dyDescent="0.25">
      <c r="A2273" s="3" t="s">
        <v>4502</v>
      </c>
      <c r="B2273" s="4">
        <v>200</v>
      </c>
      <c r="C2273" s="4">
        <v>180</v>
      </c>
      <c r="D2273" s="4">
        <v>185</v>
      </c>
      <c r="E2273" s="4">
        <v>18</v>
      </c>
      <c r="F2273" s="4">
        <v>48</v>
      </c>
      <c r="G2273" s="4">
        <v>31</v>
      </c>
      <c r="H2273" s="3" t="s">
        <v>4504</v>
      </c>
      <c r="I2273" s="3" t="s">
        <v>4503</v>
      </c>
      <c r="J2273" s="3">
        <v>0.159746391318945</v>
      </c>
      <c r="K2273" s="3">
        <f t="shared" si="52"/>
        <v>-2.6461447539189504</v>
      </c>
      <c r="L2273" s="6" t="s">
        <v>6407</v>
      </c>
    </row>
    <row r="2274" spans="1:12" x14ac:dyDescent="0.25">
      <c r="A2274" s="3" t="s">
        <v>3916</v>
      </c>
      <c r="B2274" s="4">
        <v>287</v>
      </c>
      <c r="C2274" s="4">
        <v>202</v>
      </c>
      <c r="D2274" s="4">
        <v>252</v>
      </c>
      <c r="E2274" s="4">
        <v>9</v>
      </c>
      <c r="F2274" s="4">
        <v>52</v>
      </c>
      <c r="G2274" s="4">
        <v>64</v>
      </c>
      <c r="H2274" s="3">
        <v>2.90139815007912E-5</v>
      </c>
      <c r="I2274" s="3">
        <v>1.06287399568225E-4</v>
      </c>
      <c r="J2274" s="3">
        <v>0.15889370649394399</v>
      </c>
      <c r="K2274" s="3">
        <f t="shared" si="52"/>
        <v>-2.6538661117351552</v>
      </c>
      <c r="L2274" s="6" t="s">
        <v>6190</v>
      </c>
    </row>
    <row r="2275" spans="1:12" x14ac:dyDescent="0.25">
      <c r="A2275" s="3" t="s">
        <v>2675</v>
      </c>
      <c r="B2275" s="4">
        <v>356</v>
      </c>
      <c r="C2275" s="4">
        <v>327</v>
      </c>
      <c r="D2275" s="4">
        <v>286</v>
      </c>
      <c r="E2275" s="4">
        <v>5</v>
      </c>
      <c r="F2275" s="4">
        <v>59</v>
      </c>
      <c r="G2275" s="4">
        <v>99</v>
      </c>
      <c r="H2275" s="3">
        <v>1.1636990408578701E-3</v>
      </c>
      <c r="I2275" s="3">
        <v>3.0457273843419799E-3</v>
      </c>
      <c r="J2275" s="3">
        <v>0.15867846536733801</v>
      </c>
      <c r="K2275" s="3">
        <f t="shared" si="52"/>
        <v>-2.6558217450117052</v>
      </c>
      <c r="L2275" s="6" t="s">
        <v>6056</v>
      </c>
    </row>
    <row r="2276" spans="1:12" x14ac:dyDescent="0.25">
      <c r="A2276" s="3" t="s">
        <v>4954</v>
      </c>
      <c r="B2276" s="4">
        <v>231</v>
      </c>
      <c r="C2276" s="4">
        <v>190</v>
      </c>
      <c r="D2276" s="4">
        <v>192</v>
      </c>
      <c r="E2276" s="4">
        <v>42</v>
      </c>
      <c r="F2276" s="4">
        <v>18</v>
      </c>
      <c r="G2276" s="4">
        <v>41</v>
      </c>
      <c r="H2276" s="3" t="s">
        <v>4956</v>
      </c>
      <c r="I2276" s="3" t="s">
        <v>4955</v>
      </c>
      <c r="J2276" s="3">
        <v>0.1585773059692</v>
      </c>
      <c r="K2276" s="3">
        <f t="shared" si="52"/>
        <v>-2.6567417734566674</v>
      </c>
      <c r="L2276" s="6" t="s">
        <v>7560</v>
      </c>
    </row>
    <row r="2277" spans="1:12" x14ac:dyDescent="0.25">
      <c r="A2277" s="3" t="s">
        <v>5564</v>
      </c>
      <c r="B2277" s="4">
        <v>504</v>
      </c>
      <c r="C2277" s="4">
        <v>451</v>
      </c>
      <c r="D2277" s="4">
        <v>464</v>
      </c>
      <c r="E2277" s="4">
        <v>8</v>
      </c>
      <c r="F2277" s="4">
        <v>107</v>
      </c>
      <c r="G2277" s="4">
        <v>125</v>
      </c>
      <c r="H2277" s="3">
        <v>5.1726890801880401E-4</v>
      </c>
      <c r="I2277" s="3">
        <v>1.47646450252822E-3</v>
      </c>
      <c r="J2277" s="3">
        <v>0.158200740442419</v>
      </c>
      <c r="K2277" s="3">
        <f t="shared" si="52"/>
        <v>-2.6601717426739646</v>
      </c>
      <c r="L2277" s="6" t="s">
        <v>5580</v>
      </c>
    </row>
    <row r="2278" spans="1:12" x14ac:dyDescent="0.25">
      <c r="A2278" s="3" t="s">
        <v>3466</v>
      </c>
      <c r="B2278" s="4">
        <v>99</v>
      </c>
      <c r="C2278" s="4">
        <v>93</v>
      </c>
      <c r="D2278" s="4">
        <v>66</v>
      </c>
      <c r="E2278" s="4">
        <v>19</v>
      </c>
      <c r="F2278" s="4">
        <v>9</v>
      </c>
      <c r="G2278" s="4">
        <v>15</v>
      </c>
      <c r="H2278" s="3" t="s">
        <v>3468</v>
      </c>
      <c r="I2278" s="3" t="s">
        <v>3467</v>
      </c>
      <c r="J2278" s="3">
        <v>0.158029348493471</v>
      </c>
      <c r="K2278" s="3">
        <f t="shared" si="52"/>
        <v>-2.661735580826361</v>
      </c>
      <c r="L2278" s="6" t="s">
        <v>6379</v>
      </c>
    </row>
    <row r="2279" spans="1:12" x14ac:dyDescent="0.25">
      <c r="A2279" s="3" t="s">
        <v>3889</v>
      </c>
      <c r="B2279" s="4">
        <v>385</v>
      </c>
      <c r="C2279" s="4">
        <v>285</v>
      </c>
      <c r="D2279" s="4">
        <v>328</v>
      </c>
      <c r="E2279" s="4">
        <v>13</v>
      </c>
      <c r="F2279" s="4">
        <v>58</v>
      </c>
      <c r="G2279" s="4">
        <v>95</v>
      </c>
      <c r="H2279" s="3">
        <v>2.6515018019915E-5</v>
      </c>
      <c r="I2279" s="3">
        <v>9.7821093808289598E-5</v>
      </c>
      <c r="J2279" s="3">
        <v>0.157936718662885</v>
      </c>
      <c r="K2279" s="3">
        <f t="shared" si="52"/>
        <v>-2.6625814729327888</v>
      </c>
      <c r="L2279" s="6" t="s">
        <v>6505</v>
      </c>
    </row>
    <row r="2280" spans="1:12" x14ac:dyDescent="0.25">
      <c r="A2280" s="3" t="s">
        <v>5572</v>
      </c>
      <c r="B2280" s="4">
        <v>270</v>
      </c>
      <c r="C2280" s="4">
        <v>225</v>
      </c>
      <c r="D2280" s="4">
        <v>236</v>
      </c>
      <c r="E2280" s="4">
        <v>5</v>
      </c>
      <c r="F2280" s="4">
        <v>52</v>
      </c>
      <c r="G2280" s="4">
        <v>66</v>
      </c>
      <c r="H2280" s="3">
        <v>3.8538519169001198E-4</v>
      </c>
      <c r="I2280" s="3">
        <v>1.1304149868911701E-3</v>
      </c>
      <c r="J2280" s="3">
        <v>0.15791024932372599</v>
      </c>
      <c r="K2280" s="3">
        <f t="shared" si="52"/>
        <v>-2.662823281075974</v>
      </c>
      <c r="L2280" s="6" t="s">
        <v>5580</v>
      </c>
    </row>
    <row r="2281" spans="1:12" x14ac:dyDescent="0.25">
      <c r="A2281" s="3" t="s">
        <v>5430</v>
      </c>
      <c r="B2281" s="4">
        <v>1626</v>
      </c>
      <c r="C2281" s="4">
        <v>1210</v>
      </c>
      <c r="D2281" s="4">
        <v>1083</v>
      </c>
      <c r="E2281" s="4">
        <v>186</v>
      </c>
      <c r="F2281" s="4">
        <v>232</v>
      </c>
      <c r="G2281" s="4">
        <v>241</v>
      </c>
      <c r="H2281" s="3" t="s">
        <v>5432</v>
      </c>
      <c r="I2281" s="3" t="s">
        <v>5431</v>
      </c>
      <c r="J2281" s="3">
        <v>0.15789958396324499</v>
      </c>
      <c r="K2281" s="3">
        <f t="shared" si="52"/>
        <v>-2.6629207249238802</v>
      </c>
      <c r="L2281" s="6" t="s">
        <v>6840</v>
      </c>
    </row>
    <row r="2282" spans="1:12" x14ac:dyDescent="0.25">
      <c r="A2282" s="3" t="s">
        <v>3511</v>
      </c>
      <c r="B2282" s="4">
        <v>190</v>
      </c>
      <c r="C2282" s="4">
        <v>161</v>
      </c>
      <c r="D2282" s="4">
        <v>174</v>
      </c>
      <c r="E2282" s="4">
        <v>7</v>
      </c>
      <c r="F2282" s="4">
        <v>28</v>
      </c>
      <c r="G2282" s="4">
        <v>52</v>
      </c>
      <c r="H2282" s="3">
        <v>4.9202084145763302E-5</v>
      </c>
      <c r="I2282" s="3">
        <v>1.7400543018561499E-4</v>
      </c>
      <c r="J2282" s="3">
        <v>0.15788340784871799</v>
      </c>
      <c r="K2282" s="3">
        <f t="shared" si="52"/>
        <v>-2.6630685302258406</v>
      </c>
      <c r="L2282" s="6" t="s">
        <v>6857</v>
      </c>
    </row>
    <row r="2283" spans="1:12" x14ac:dyDescent="0.25">
      <c r="A2283" s="3" t="s">
        <v>3444</v>
      </c>
      <c r="B2283" s="4">
        <v>61</v>
      </c>
      <c r="C2283" s="4">
        <v>37</v>
      </c>
      <c r="D2283" s="4">
        <v>36</v>
      </c>
      <c r="E2283" s="4">
        <v>1</v>
      </c>
      <c r="F2283" s="4">
        <v>13</v>
      </c>
      <c r="G2283" s="4">
        <v>9</v>
      </c>
      <c r="H2283" s="3">
        <v>1.0125409126195801E-3</v>
      </c>
      <c r="I2283" s="3">
        <v>2.69788861586137E-3</v>
      </c>
      <c r="J2283" s="3">
        <v>0.15752731679482401</v>
      </c>
      <c r="K2283" s="3">
        <f t="shared" si="52"/>
        <v>-2.6663260669909792</v>
      </c>
      <c r="L2283" s="6" t="s">
        <v>5817</v>
      </c>
    </row>
    <row r="2284" spans="1:12" x14ac:dyDescent="0.25">
      <c r="A2284" s="3" t="s">
        <v>4844</v>
      </c>
      <c r="B2284" s="4">
        <v>257</v>
      </c>
      <c r="C2284" s="4">
        <v>156</v>
      </c>
      <c r="D2284" s="4">
        <v>149</v>
      </c>
      <c r="E2284" s="4">
        <v>26</v>
      </c>
      <c r="F2284" s="4">
        <v>32</v>
      </c>
      <c r="G2284" s="4">
        <v>36</v>
      </c>
      <c r="H2284" s="3" t="s">
        <v>4846</v>
      </c>
      <c r="I2284" s="3" t="s">
        <v>4845</v>
      </c>
      <c r="J2284" s="3">
        <v>0.15716418590894299</v>
      </c>
      <c r="K2284" s="3">
        <f t="shared" si="52"/>
        <v>-2.6696555967449123</v>
      </c>
      <c r="L2284" s="6" t="s">
        <v>7539</v>
      </c>
    </row>
    <row r="2285" spans="1:12" x14ac:dyDescent="0.25">
      <c r="A2285" s="3" t="s">
        <v>5025</v>
      </c>
      <c r="B2285" s="4">
        <v>245</v>
      </c>
      <c r="C2285" s="4">
        <v>213</v>
      </c>
      <c r="D2285" s="4">
        <v>222</v>
      </c>
      <c r="E2285" s="4">
        <v>16</v>
      </c>
      <c r="F2285" s="4">
        <v>49</v>
      </c>
      <c r="G2285" s="4">
        <v>49</v>
      </c>
      <c r="H2285" s="3" t="s">
        <v>5026</v>
      </c>
      <c r="I2285" s="3" t="s">
        <v>4598</v>
      </c>
      <c r="J2285" s="3">
        <v>0.157100958697379</v>
      </c>
      <c r="K2285" s="3">
        <f t="shared" si="52"/>
        <v>-2.6702361102849523</v>
      </c>
      <c r="L2285" s="6" t="s">
        <v>6280</v>
      </c>
    </row>
    <row r="2286" spans="1:12" x14ac:dyDescent="0.25">
      <c r="A2286" s="3" t="s">
        <v>4958</v>
      </c>
      <c r="B2286" s="4">
        <v>154</v>
      </c>
      <c r="C2286" s="4">
        <v>109</v>
      </c>
      <c r="D2286" s="4">
        <v>129</v>
      </c>
      <c r="E2286" s="4">
        <v>4</v>
      </c>
      <c r="F2286" s="4">
        <v>17</v>
      </c>
      <c r="G2286" s="4">
        <v>43</v>
      </c>
      <c r="H2286" s="3">
        <v>5.1533020180806195E-4</v>
      </c>
      <c r="I2286" s="3">
        <v>1.47208353102695E-3</v>
      </c>
      <c r="J2286" s="3">
        <v>0.156897799599339</v>
      </c>
      <c r="K2286" s="3">
        <f t="shared" si="52"/>
        <v>-2.6721029754008665</v>
      </c>
      <c r="L2286" s="6" t="s">
        <v>5931</v>
      </c>
    </row>
    <row r="2287" spans="1:12" x14ac:dyDescent="0.25">
      <c r="A2287" s="3" t="s">
        <v>2586</v>
      </c>
      <c r="B2287" s="4">
        <v>694</v>
      </c>
      <c r="C2287" s="4">
        <v>534</v>
      </c>
      <c r="D2287" s="4">
        <v>722</v>
      </c>
      <c r="E2287" s="4">
        <v>96</v>
      </c>
      <c r="F2287" s="4">
        <v>90</v>
      </c>
      <c r="G2287" s="4">
        <v>132</v>
      </c>
      <c r="H2287" s="3" t="s">
        <v>2588</v>
      </c>
      <c r="I2287" s="3" t="s">
        <v>2587</v>
      </c>
      <c r="J2287" s="3">
        <v>0.15641828688020901</v>
      </c>
      <c r="K2287" s="3">
        <f t="shared" si="52"/>
        <v>-2.6765189067360451</v>
      </c>
      <c r="L2287" s="6" t="s">
        <v>5825</v>
      </c>
    </row>
    <row r="2288" spans="1:12" x14ac:dyDescent="0.25">
      <c r="A2288" s="3" t="s">
        <v>3587</v>
      </c>
      <c r="B2288" s="4">
        <v>444233</v>
      </c>
      <c r="C2288" s="4">
        <v>338891</v>
      </c>
      <c r="D2288" s="4">
        <v>316319</v>
      </c>
      <c r="E2288" s="4">
        <v>47104</v>
      </c>
      <c r="F2288" s="4">
        <v>79327</v>
      </c>
      <c r="G2288" s="4">
        <v>57820</v>
      </c>
      <c r="H2288" s="3" t="s">
        <v>3589</v>
      </c>
      <c r="I2288" s="3" t="s">
        <v>3588</v>
      </c>
      <c r="J2288" s="3">
        <v>0.15571108406756401</v>
      </c>
      <c r="K2288" s="3">
        <f t="shared" si="52"/>
        <v>-2.6830564506621375</v>
      </c>
      <c r="L2288" s="6" t="s">
        <v>5580</v>
      </c>
    </row>
    <row r="2289" spans="1:12" x14ac:dyDescent="0.25">
      <c r="A2289" s="3" t="s">
        <v>3229</v>
      </c>
      <c r="B2289" s="4">
        <v>422</v>
      </c>
      <c r="C2289" s="4">
        <v>345</v>
      </c>
      <c r="D2289" s="4">
        <v>480</v>
      </c>
      <c r="E2289" s="4">
        <v>4</v>
      </c>
      <c r="F2289" s="4">
        <v>81</v>
      </c>
      <c r="G2289" s="4">
        <v>119</v>
      </c>
      <c r="H2289" s="3">
        <v>1.9532384343968899E-3</v>
      </c>
      <c r="I2289" s="3">
        <v>4.8366535960439301E-3</v>
      </c>
      <c r="J2289" s="3">
        <v>0.15556005620220101</v>
      </c>
      <c r="K2289" s="3">
        <f t="shared" si="52"/>
        <v>-2.6844564337720684</v>
      </c>
      <c r="L2289" s="6" t="s">
        <v>7411</v>
      </c>
    </row>
    <row r="2290" spans="1:12" x14ac:dyDescent="0.25">
      <c r="A2290" s="3" t="s">
        <v>5080</v>
      </c>
      <c r="B2290" s="4">
        <v>12332</v>
      </c>
      <c r="C2290" s="4">
        <v>8381</v>
      </c>
      <c r="D2290" s="4">
        <v>9503</v>
      </c>
      <c r="E2290" s="4">
        <v>1772</v>
      </c>
      <c r="F2290" s="4">
        <v>1849</v>
      </c>
      <c r="G2290" s="4">
        <v>1372</v>
      </c>
      <c r="H2290" s="3" t="s">
        <v>5082</v>
      </c>
      <c r="I2290" s="3" t="s">
        <v>5081</v>
      </c>
      <c r="J2290" s="3">
        <v>0.15542851727193299</v>
      </c>
      <c r="K2290" s="3">
        <f t="shared" si="52"/>
        <v>-2.6856768681538106</v>
      </c>
      <c r="L2290" s="6" t="s">
        <v>7366</v>
      </c>
    </row>
    <row r="2291" spans="1:12" x14ac:dyDescent="0.25">
      <c r="A2291" s="3" t="s">
        <v>4486</v>
      </c>
      <c r="B2291" s="4">
        <v>170</v>
      </c>
      <c r="C2291" s="4">
        <v>169</v>
      </c>
      <c r="D2291" s="4">
        <v>198</v>
      </c>
      <c r="E2291" s="4">
        <v>2</v>
      </c>
      <c r="F2291" s="4">
        <v>42</v>
      </c>
      <c r="G2291" s="4">
        <v>45</v>
      </c>
      <c r="H2291" s="3">
        <v>1.3259402506762301E-3</v>
      </c>
      <c r="I2291" s="3">
        <v>3.4252673378560301E-3</v>
      </c>
      <c r="J2291" s="3">
        <v>0.15533871803806701</v>
      </c>
      <c r="K2291" s="3">
        <f t="shared" si="52"/>
        <v>-2.6865106298780841</v>
      </c>
      <c r="L2291" s="6" t="s">
        <v>5580</v>
      </c>
    </row>
    <row r="2292" spans="1:12" x14ac:dyDescent="0.25">
      <c r="A2292" s="3" t="s">
        <v>3683</v>
      </c>
      <c r="B2292" s="4">
        <v>147</v>
      </c>
      <c r="C2292" s="4">
        <v>162</v>
      </c>
      <c r="D2292" s="4">
        <v>174</v>
      </c>
      <c r="E2292" s="4">
        <v>18</v>
      </c>
      <c r="F2292" s="4">
        <v>38</v>
      </c>
      <c r="G2292" s="4">
        <v>24</v>
      </c>
      <c r="H2292" s="3" t="s">
        <v>3684</v>
      </c>
      <c r="I2292" s="3" t="s">
        <v>3063</v>
      </c>
      <c r="J2292" s="3">
        <v>0.155279685539261</v>
      </c>
      <c r="K2292" s="3">
        <f t="shared" si="52"/>
        <v>-2.6870589933576672</v>
      </c>
      <c r="L2292" s="6" t="s">
        <v>5580</v>
      </c>
    </row>
    <row r="2293" spans="1:12" x14ac:dyDescent="0.25">
      <c r="A2293" s="3" t="s">
        <v>4190</v>
      </c>
      <c r="B2293" s="4">
        <v>286</v>
      </c>
      <c r="C2293" s="4">
        <v>151</v>
      </c>
      <c r="D2293" s="4">
        <v>167</v>
      </c>
      <c r="E2293" s="4">
        <v>29</v>
      </c>
      <c r="F2293" s="4">
        <v>38</v>
      </c>
      <c r="G2293" s="4">
        <v>33</v>
      </c>
      <c r="H2293" s="3" t="s">
        <v>4192</v>
      </c>
      <c r="I2293" s="3" t="s">
        <v>4191</v>
      </c>
      <c r="J2293" s="3">
        <v>0.15511954775937301</v>
      </c>
      <c r="K2293" s="3">
        <f t="shared" si="52"/>
        <v>-2.6885475924044195</v>
      </c>
      <c r="L2293" s="6" t="s">
        <v>6869</v>
      </c>
    </row>
    <row r="2294" spans="1:12" x14ac:dyDescent="0.25">
      <c r="A2294" s="3" t="s">
        <v>3220</v>
      </c>
      <c r="B2294" s="4">
        <v>104</v>
      </c>
      <c r="C2294" s="4">
        <v>83</v>
      </c>
      <c r="D2294" s="4">
        <v>122</v>
      </c>
      <c r="E2294" s="4">
        <v>14</v>
      </c>
      <c r="F2294" s="4">
        <v>26</v>
      </c>
      <c r="G2294" s="4">
        <v>11</v>
      </c>
      <c r="H2294" s="3" t="s">
        <v>3222</v>
      </c>
      <c r="I2294" s="3" t="s">
        <v>3221</v>
      </c>
      <c r="J2294" s="3">
        <v>0.15499797937891799</v>
      </c>
      <c r="K2294" s="3">
        <f t="shared" si="52"/>
        <v>-2.6896786868653719</v>
      </c>
      <c r="L2294" s="6" t="s">
        <v>5687</v>
      </c>
    </row>
    <row r="2295" spans="1:12" x14ac:dyDescent="0.25">
      <c r="A2295" s="3" t="s">
        <v>3469</v>
      </c>
      <c r="B2295" s="4">
        <v>255</v>
      </c>
      <c r="C2295" s="4">
        <v>208</v>
      </c>
      <c r="D2295" s="4">
        <v>248</v>
      </c>
      <c r="E2295" s="4">
        <v>15</v>
      </c>
      <c r="F2295" s="4">
        <v>50</v>
      </c>
      <c r="G2295" s="4">
        <v>52</v>
      </c>
      <c r="H2295" s="3" t="s">
        <v>3471</v>
      </c>
      <c r="I2295" s="3" t="s">
        <v>3470</v>
      </c>
      <c r="J2295" s="3">
        <v>0.15477326370376299</v>
      </c>
      <c r="K2295" s="3">
        <f t="shared" si="52"/>
        <v>-2.6917718201323488</v>
      </c>
      <c r="L2295" s="6" t="s">
        <v>6884</v>
      </c>
    </row>
    <row r="2296" spans="1:12" x14ac:dyDescent="0.25">
      <c r="A2296" s="3" t="s">
        <v>4159</v>
      </c>
      <c r="B2296" s="4">
        <v>25</v>
      </c>
      <c r="C2296" s="4">
        <v>24</v>
      </c>
      <c r="D2296" s="4">
        <v>24</v>
      </c>
      <c r="E2296" s="4">
        <v>5</v>
      </c>
      <c r="F2296" s="4">
        <v>5</v>
      </c>
      <c r="G2296" s="4">
        <v>2</v>
      </c>
      <c r="H2296" s="3">
        <v>7.4097983629524706E-5</v>
      </c>
      <c r="I2296" s="3">
        <v>2.5233928713449101E-4</v>
      </c>
      <c r="J2296" s="3">
        <v>0.154334904389101</v>
      </c>
      <c r="K2296" s="3">
        <f t="shared" si="52"/>
        <v>-2.6958637161003587</v>
      </c>
      <c r="L2296" s="6" t="s">
        <v>7500</v>
      </c>
    </row>
    <row r="2297" spans="1:12" x14ac:dyDescent="0.25">
      <c r="A2297" s="3" t="s">
        <v>3317</v>
      </c>
      <c r="B2297" s="4">
        <v>87</v>
      </c>
      <c r="C2297" s="4">
        <v>78</v>
      </c>
      <c r="D2297" s="4">
        <v>85</v>
      </c>
      <c r="E2297" s="4">
        <v>11</v>
      </c>
      <c r="F2297" s="4">
        <v>19</v>
      </c>
      <c r="G2297" s="4">
        <v>11</v>
      </c>
      <c r="H2297" s="3" t="s">
        <v>3319</v>
      </c>
      <c r="I2297" s="3" t="s">
        <v>3318</v>
      </c>
      <c r="J2297" s="3">
        <v>0.153794225573091</v>
      </c>
      <c r="K2297" s="3">
        <f t="shared" si="52"/>
        <v>-2.7009267586452199</v>
      </c>
      <c r="L2297" s="6" t="s">
        <v>6257</v>
      </c>
    </row>
    <row r="2298" spans="1:12" x14ac:dyDescent="0.25">
      <c r="A2298" s="3" t="s">
        <v>3615</v>
      </c>
      <c r="B2298" s="4">
        <v>171</v>
      </c>
      <c r="C2298" s="4">
        <v>154</v>
      </c>
      <c r="D2298" s="4">
        <v>137</v>
      </c>
      <c r="E2298" s="4">
        <v>1</v>
      </c>
      <c r="F2298" s="4">
        <v>26</v>
      </c>
      <c r="G2298" s="4">
        <v>48</v>
      </c>
      <c r="H2298" s="3">
        <v>4.3197354432981897E-3</v>
      </c>
      <c r="I2298" s="3">
        <v>9.8429479209138793E-3</v>
      </c>
      <c r="J2298" s="3">
        <v>0.15355282039096599</v>
      </c>
      <c r="K2298" s="3">
        <f t="shared" si="52"/>
        <v>-2.7031930835394409</v>
      </c>
      <c r="L2298" s="6" t="s">
        <v>5580</v>
      </c>
    </row>
    <row r="2299" spans="1:12" x14ac:dyDescent="0.25">
      <c r="A2299" s="3" t="s">
        <v>4127</v>
      </c>
      <c r="B2299" s="4">
        <v>101</v>
      </c>
      <c r="C2299" s="4">
        <v>71</v>
      </c>
      <c r="D2299" s="4">
        <v>95</v>
      </c>
      <c r="E2299" s="4">
        <v>10</v>
      </c>
      <c r="F2299" s="4">
        <v>14</v>
      </c>
      <c r="G2299" s="4">
        <v>19</v>
      </c>
      <c r="H2299" s="3" t="s">
        <v>4128</v>
      </c>
      <c r="I2299" s="3" t="s">
        <v>346</v>
      </c>
      <c r="J2299" s="3">
        <v>0.153204073572344</v>
      </c>
      <c r="K2299" s="3">
        <f t="shared" si="52"/>
        <v>-2.7064734370207888</v>
      </c>
      <c r="L2299" s="6" t="s">
        <v>6007</v>
      </c>
    </row>
    <row r="2300" spans="1:12" x14ac:dyDescent="0.25">
      <c r="A2300" s="3" t="s">
        <v>3868</v>
      </c>
      <c r="B2300" s="4">
        <v>1189</v>
      </c>
      <c r="C2300" s="4">
        <v>1129</v>
      </c>
      <c r="D2300" s="4">
        <v>1288</v>
      </c>
      <c r="E2300" s="4">
        <v>166</v>
      </c>
      <c r="F2300" s="4">
        <v>273</v>
      </c>
      <c r="G2300" s="4">
        <v>152</v>
      </c>
      <c r="H2300" s="3" t="s">
        <v>3870</v>
      </c>
      <c r="I2300" s="3" t="s">
        <v>3869</v>
      </c>
      <c r="J2300" s="3">
        <v>0.15319956694096401</v>
      </c>
      <c r="K2300" s="3">
        <f t="shared" si="52"/>
        <v>-2.7065158757772774</v>
      </c>
      <c r="L2300" s="6" t="s">
        <v>7044</v>
      </c>
    </row>
    <row r="2301" spans="1:12" x14ac:dyDescent="0.25">
      <c r="A2301" s="3" t="s">
        <v>5384</v>
      </c>
      <c r="B2301" s="4">
        <v>188</v>
      </c>
      <c r="C2301" s="4">
        <v>125</v>
      </c>
      <c r="D2301" s="4">
        <v>137</v>
      </c>
      <c r="E2301" s="4">
        <v>27</v>
      </c>
      <c r="F2301" s="4">
        <v>24</v>
      </c>
      <c r="G2301" s="4">
        <v>22</v>
      </c>
      <c r="H2301" s="3" t="s">
        <v>5386</v>
      </c>
      <c r="I2301" s="3" t="s">
        <v>5385</v>
      </c>
      <c r="J2301" s="3">
        <v>0.15313979204042999</v>
      </c>
      <c r="K2301" s="3">
        <f t="shared" si="52"/>
        <v>-2.7070788916035902</v>
      </c>
      <c r="L2301" s="6" t="s">
        <v>7126</v>
      </c>
    </row>
    <row r="2302" spans="1:12" x14ac:dyDescent="0.25">
      <c r="A2302" s="3" t="s">
        <v>4541</v>
      </c>
      <c r="B2302" s="4">
        <v>119</v>
      </c>
      <c r="C2302" s="4">
        <v>105</v>
      </c>
      <c r="D2302" s="4">
        <v>112</v>
      </c>
      <c r="E2302" s="4">
        <v>2</v>
      </c>
      <c r="F2302" s="4">
        <v>40</v>
      </c>
      <c r="G2302" s="4">
        <v>15</v>
      </c>
      <c r="H2302" s="3">
        <v>8.9704872832123102E-4</v>
      </c>
      <c r="I2302" s="3">
        <v>2.4190450910462802E-3</v>
      </c>
      <c r="J2302" s="3">
        <v>0.15310471344396501</v>
      </c>
      <c r="K2302" s="3">
        <f t="shared" si="52"/>
        <v>-2.7074093969121029</v>
      </c>
      <c r="L2302" s="6" t="s">
        <v>7357</v>
      </c>
    </row>
    <row r="2303" spans="1:12" x14ac:dyDescent="0.25">
      <c r="A2303" s="3" t="s">
        <v>3223</v>
      </c>
      <c r="B2303" s="4">
        <v>1459</v>
      </c>
      <c r="C2303" s="4">
        <v>1119</v>
      </c>
      <c r="D2303" s="4">
        <v>1073</v>
      </c>
      <c r="E2303" s="4">
        <v>163</v>
      </c>
      <c r="F2303" s="4">
        <v>241</v>
      </c>
      <c r="G2303" s="4">
        <v>193</v>
      </c>
      <c r="H2303" s="3" t="s">
        <v>3225</v>
      </c>
      <c r="I2303" s="3" t="s">
        <v>3224</v>
      </c>
      <c r="J2303" s="3">
        <v>0.15280809460837499</v>
      </c>
      <c r="K2303" s="3">
        <f t="shared" si="52"/>
        <v>-2.7102071265002978</v>
      </c>
      <c r="L2303" s="6" t="s">
        <v>7031</v>
      </c>
    </row>
    <row r="2304" spans="1:12" x14ac:dyDescent="0.25">
      <c r="A2304" s="3" t="s">
        <v>3417</v>
      </c>
      <c r="B2304" s="4">
        <v>105</v>
      </c>
      <c r="C2304" s="4">
        <v>71</v>
      </c>
      <c r="D2304" s="4">
        <v>54</v>
      </c>
      <c r="E2304" s="4">
        <v>1</v>
      </c>
      <c r="F2304" s="4">
        <v>26</v>
      </c>
      <c r="G2304" s="4">
        <v>12</v>
      </c>
      <c r="H2304" s="3">
        <v>2.3900469564702301E-3</v>
      </c>
      <c r="I2304" s="3">
        <v>5.7936518441591596E-3</v>
      </c>
      <c r="J2304" s="3">
        <v>0.152103658095321</v>
      </c>
      <c r="K2304" s="3">
        <f t="shared" si="52"/>
        <v>-2.7168732445697521</v>
      </c>
      <c r="L2304" s="6" t="s">
        <v>6279</v>
      </c>
    </row>
    <row r="2305" spans="1:12" x14ac:dyDescent="0.25">
      <c r="A2305" s="3" t="s">
        <v>4741</v>
      </c>
      <c r="B2305" s="4">
        <v>116</v>
      </c>
      <c r="C2305" s="4">
        <v>104</v>
      </c>
      <c r="D2305" s="4">
        <v>116</v>
      </c>
      <c r="E2305" s="4">
        <v>4</v>
      </c>
      <c r="F2305" s="4">
        <v>13</v>
      </c>
      <c r="G2305" s="4">
        <v>36</v>
      </c>
      <c r="H2305" s="3">
        <v>2.6105890254654601E-4</v>
      </c>
      <c r="I2305" s="3">
        <v>7.9517523658676403E-4</v>
      </c>
      <c r="J2305" s="3">
        <v>0.15208351979972001</v>
      </c>
      <c r="K2305" s="3">
        <f t="shared" si="52"/>
        <v>-2.717064267869544</v>
      </c>
      <c r="L2305" s="6" t="s">
        <v>5580</v>
      </c>
    </row>
    <row r="2306" spans="1:12" x14ac:dyDescent="0.25">
      <c r="A2306" s="3" t="s">
        <v>3827</v>
      </c>
      <c r="B2306" s="4">
        <v>31</v>
      </c>
      <c r="C2306" s="4">
        <v>22</v>
      </c>
      <c r="D2306" s="4">
        <v>27</v>
      </c>
      <c r="E2306" s="4">
        <v>3</v>
      </c>
      <c r="F2306" s="4">
        <v>7</v>
      </c>
      <c r="G2306" s="4">
        <v>3</v>
      </c>
      <c r="H2306" s="3">
        <v>5.3450680754711802E-5</v>
      </c>
      <c r="I2306" s="3">
        <v>1.8769530958663301E-4</v>
      </c>
      <c r="J2306" s="3">
        <v>0.15165391933081199</v>
      </c>
      <c r="K2306" s="3">
        <f t="shared" si="52"/>
        <v>-2.7211453115572635</v>
      </c>
      <c r="L2306" s="6" t="s">
        <v>5910</v>
      </c>
    </row>
    <row r="2307" spans="1:12" x14ac:dyDescent="0.25">
      <c r="A2307" s="3" t="s">
        <v>4414</v>
      </c>
      <c r="B2307" s="4">
        <v>33</v>
      </c>
      <c r="C2307" s="4">
        <v>26</v>
      </c>
      <c r="D2307" s="4">
        <v>20</v>
      </c>
      <c r="E2307" s="4">
        <v>1</v>
      </c>
      <c r="F2307" s="4">
        <v>7</v>
      </c>
      <c r="G2307" s="4">
        <v>5</v>
      </c>
      <c r="H2307" s="3">
        <v>6.39184492261827E-4</v>
      </c>
      <c r="I2307" s="3">
        <v>1.78622091052468E-3</v>
      </c>
      <c r="J2307" s="3">
        <v>0.151648332634542</v>
      </c>
      <c r="K2307" s="3">
        <f t="shared" si="52"/>
        <v>-2.7211984591943303</v>
      </c>
      <c r="L2307" s="6" t="s">
        <v>6597</v>
      </c>
    </row>
    <row r="2308" spans="1:12" x14ac:dyDescent="0.25">
      <c r="A2308" s="3" t="s">
        <v>4193</v>
      </c>
      <c r="B2308" s="4">
        <v>30</v>
      </c>
      <c r="C2308" s="4">
        <v>21</v>
      </c>
      <c r="D2308" s="4">
        <v>26</v>
      </c>
      <c r="E2308" s="4">
        <v>3</v>
      </c>
      <c r="F2308" s="4">
        <v>1</v>
      </c>
      <c r="G2308" s="4">
        <v>8</v>
      </c>
      <c r="H2308" s="3">
        <v>1.73056181656976E-3</v>
      </c>
      <c r="I2308" s="3">
        <v>4.3393014134809303E-3</v>
      </c>
      <c r="J2308" s="3">
        <v>0.15151243707721301</v>
      </c>
      <c r="K2308" s="3">
        <f t="shared" ref="K2308:K2371" si="53">LOG(J2308,2)</f>
        <v>-2.7224918710032235</v>
      </c>
      <c r="L2308" s="6" t="s">
        <v>5994</v>
      </c>
    </row>
    <row r="2309" spans="1:12" x14ac:dyDescent="0.25">
      <c r="A2309" s="3" t="s">
        <v>4687</v>
      </c>
      <c r="B2309" s="4">
        <v>361</v>
      </c>
      <c r="C2309" s="4">
        <v>292</v>
      </c>
      <c r="D2309" s="4">
        <v>377</v>
      </c>
      <c r="E2309" s="4">
        <v>8</v>
      </c>
      <c r="F2309" s="4">
        <v>68</v>
      </c>
      <c r="G2309" s="4">
        <v>89</v>
      </c>
      <c r="H2309" s="3">
        <v>1.21647161173304E-4</v>
      </c>
      <c r="I2309" s="3">
        <v>3.95425596739024E-4</v>
      </c>
      <c r="J2309" s="3">
        <v>0.15149631743073</v>
      </c>
      <c r="K2309" s="3">
        <f t="shared" si="53"/>
        <v>-2.7226453697633608</v>
      </c>
      <c r="L2309" s="6" t="s">
        <v>7165</v>
      </c>
    </row>
    <row r="2310" spans="1:12" x14ac:dyDescent="0.25">
      <c r="A2310" s="3" t="s">
        <v>2944</v>
      </c>
      <c r="B2310" s="4">
        <v>79</v>
      </c>
      <c r="C2310" s="4">
        <v>53</v>
      </c>
      <c r="D2310" s="4">
        <v>59</v>
      </c>
      <c r="E2310" s="4">
        <v>5</v>
      </c>
      <c r="F2310" s="4">
        <v>15</v>
      </c>
      <c r="G2310" s="4">
        <v>11</v>
      </c>
      <c r="H2310" s="3" t="s">
        <v>2945</v>
      </c>
      <c r="I2310" s="3">
        <v>1.2000005845953599E-6</v>
      </c>
      <c r="J2310" s="3">
        <v>0.151337912048088</v>
      </c>
      <c r="K2310" s="3">
        <f t="shared" si="53"/>
        <v>-2.7241546488248707</v>
      </c>
      <c r="L2310" s="6" t="s">
        <v>6927</v>
      </c>
    </row>
    <row r="2311" spans="1:12" x14ac:dyDescent="0.25">
      <c r="A2311" s="3" t="s">
        <v>2780</v>
      </c>
      <c r="B2311" s="4">
        <v>123</v>
      </c>
      <c r="C2311" s="4">
        <v>91</v>
      </c>
      <c r="D2311" s="4">
        <v>144</v>
      </c>
      <c r="E2311" s="4">
        <v>24</v>
      </c>
      <c r="F2311" s="4">
        <v>12</v>
      </c>
      <c r="G2311" s="4">
        <v>20</v>
      </c>
      <c r="H2311" s="3" t="s">
        <v>2782</v>
      </c>
      <c r="I2311" s="3" t="s">
        <v>2781</v>
      </c>
      <c r="J2311" s="3">
        <v>0.15117428458383</v>
      </c>
      <c r="K2311" s="3">
        <f t="shared" si="53"/>
        <v>-2.7257153432820735</v>
      </c>
      <c r="L2311" s="6" t="s">
        <v>6470</v>
      </c>
    </row>
    <row r="2312" spans="1:12" x14ac:dyDescent="0.25">
      <c r="A2312" s="3" t="s">
        <v>4497</v>
      </c>
      <c r="B2312" s="4">
        <v>21</v>
      </c>
      <c r="C2312" s="4">
        <v>29</v>
      </c>
      <c r="D2312" s="4">
        <v>39</v>
      </c>
      <c r="E2312" s="4">
        <v>5</v>
      </c>
      <c r="F2312" s="4">
        <v>4</v>
      </c>
      <c r="G2312" s="4">
        <v>5</v>
      </c>
      <c r="H2312" s="3">
        <v>2.0355414560856201E-5</v>
      </c>
      <c r="I2312" s="3">
        <v>7.6908977904346993E-5</v>
      </c>
      <c r="J2312" s="3">
        <v>0.151023294379206</v>
      </c>
      <c r="K2312" s="3">
        <f t="shared" si="53"/>
        <v>-2.7271570016719786</v>
      </c>
      <c r="L2312" s="6" t="s">
        <v>5825</v>
      </c>
    </row>
    <row r="2313" spans="1:12" x14ac:dyDescent="0.25">
      <c r="A2313" s="3" t="s">
        <v>2735</v>
      </c>
      <c r="B2313" s="4">
        <v>1283</v>
      </c>
      <c r="C2313" s="4">
        <v>885</v>
      </c>
      <c r="D2313" s="4">
        <v>925</v>
      </c>
      <c r="E2313" s="4">
        <v>131</v>
      </c>
      <c r="F2313" s="4">
        <v>202</v>
      </c>
      <c r="G2313" s="4">
        <v>165</v>
      </c>
      <c r="H2313" s="3" t="s">
        <v>2737</v>
      </c>
      <c r="I2313" s="3" t="s">
        <v>2736</v>
      </c>
      <c r="J2313" s="3">
        <v>0.15061756878476801</v>
      </c>
      <c r="K2313" s="3">
        <f t="shared" si="53"/>
        <v>-2.731038031913799</v>
      </c>
      <c r="L2313" s="6" t="s">
        <v>7453</v>
      </c>
    </row>
    <row r="2314" spans="1:12" x14ac:dyDescent="0.25">
      <c r="A2314" s="3" t="s">
        <v>5404</v>
      </c>
      <c r="B2314" s="4">
        <v>179</v>
      </c>
      <c r="C2314" s="4">
        <v>148</v>
      </c>
      <c r="D2314" s="4">
        <v>181</v>
      </c>
      <c r="E2314" s="4">
        <v>5</v>
      </c>
      <c r="F2314" s="4">
        <v>41</v>
      </c>
      <c r="G2314" s="4">
        <v>36</v>
      </c>
      <c r="H2314" s="3">
        <v>2.8913770353894301E-5</v>
      </c>
      <c r="I2314" s="3">
        <v>1.05991310365348E-4</v>
      </c>
      <c r="J2314" s="3">
        <v>0.15052247974028199</v>
      </c>
      <c r="K2314" s="3">
        <f t="shared" si="53"/>
        <v>-2.7319491328992318</v>
      </c>
      <c r="L2314" s="6" t="s">
        <v>6402</v>
      </c>
    </row>
    <row r="2315" spans="1:12" x14ac:dyDescent="0.25">
      <c r="A2315" s="3" t="s">
        <v>4675</v>
      </c>
      <c r="B2315" s="4">
        <v>4033</v>
      </c>
      <c r="C2315" s="4">
        <v>4278</v>
      </c>
      <c r="D2315" s="4">
        <v>4269</v>
      </c>
      <c r="E2315" s="4">
        <v>621</v>
      </c>
      <c r="F2315" s="4">
        <v>727</v>
      </c>
      <c r="G2315" s="4">
        <v>657</v>
      </c>
      <c r="H2315" s="3" t="s">
        <v>4677</v>
      </c>
      <c r="I2315" s="3" t="s">
        <v>4676</v>
      </c>
      <c r="J2315" s="3">
        <v>0.150462653779766</v>
      </c>
      <c r="K2315" s="3">
        <f t="shared" si="53"/>
        <v>-2.7325226537019378</v>
      </c>
      <c r="L2315" s="6" t="s">
        <v>5940</v>
      </c>
    </row>
    <row r="2316" spans="1:12" x14ac:dyDescent="0.25">
      <c r="A2316" s="3" t="s">
        <v>4162</v>
      </c>
      <c r="B2316" s="4">
        <v>247</v>
      </c>
      <c r="C2316" s="4">
        <v>159</v>
      </c>
      <c r="D2316" s="4">
        <v>159</v>
      </c>
      <c r="E2316" s="4">
        <v>29</v>
      </c>
      <c r="F2316" s="4">
        <v>37</v>
      </c>
      <c r="G2316" s="4">
        <v>25</v>
      </c>
      <c r="H2316" s="3" t="s">
        <v>4164</v>
      </c>
      <c r="I2316" s="3" t="s">
        <v>4163</v>
      </c>
      <c r="J2316" s="3">
        <v>0.15042796594655999</v>
      </c>
      <c r="K2316" s="3">
        <f t="shared" si="53"/>
        <v>-2.7328552926204441</v>
      </c>
      <c r="L2316" s="6" t="s">
        <v>7621</v>
      </c>
    </row>
    <row r="2317" spans="1:12" x14ac:dyDescent="0.25">
      <c r="A2317" s="3" t="s">
        <v>3461</v>
      </c>
      <c r="B2317" s="4">
        <v>44</v>
      </c>
      <c r="C2317" s="4">
        <v>27</v>
      </c>
      <c r="D2317" s="4">
        <v>33</v>
      </c>
      <c r="E2317" s="4">
        <v>2</v>
      </c>
      <c r="F2317" s="4">
        <v>11</v>
      </c>
      <c r="G2317" s="4">
        <v>4</v>
      </c>
      <c r="H2317" s="3">
        <v>1.90349983395786E-4</v>
      </c>
      <c r="I2317" s="3">
        <v>5.9555853174046301E-4</v>
      </c>
      <c r="J2317" s="3">
        <v>0.15019580304906799</v>
      </c>
      <c r="K2317" s="3">
        <f t="shared" si="53"/>
        <v>-2.7350835949838634</v>
      </c>
      <c r="L2317" s="6" t="s">
        <v>7306</v>
      </c>
    </row>
    <row r="2318" spans="1:12" x14ac:dyDescent="0.25">
      <c r="A2318" s="3" t="s">
        <v>2711</v>
      </c>
      <c r="B2318" s="4">
        <v>94094</v>
      </c>
      <c r="C2318" s="4">
        <v>87543</v>
      </c>
      <c r="D2318" s="4">
        <v>82168</v>
      </c>
      <c r="E2318" s="4">
        <v>12790</v>
      </c>
      <c r="F2318" s="4">
        <v>20210</v>
      </c>
      <c r="G2318" s="4">
        <v>9758</v>
      </c>
      <c r="H2318" s="3" t="s">
        <v>2713</v>
      </c>
      <c r="I2318" s="3" t="s">
        <v>2712</v>
      </c>
      <c r="J2318" s="3">
        <v>0.149830388265253</v>
      </c>
      <c r="K2318" s="3">
        <f t="shared" si="53"/>
        <v>-2.7385978372227795</v>
      </c>
      <c r="L2318" s="6" t="s">
        <v>5580</v>
      </c>
    </row>
    <row r="2319" spans="1:12" x14ac:dyDescent="0.25">
      <c r="A2319" s="3" t="s">
        <v>5171</v>
      </c>
      <c r="B2319" s="4">
        <v>164</v>
      </c>
      <c r="C2319" s="4">
        <v>85</v>
      </c>
      <c r="D2319" s="4">
        <v>88</v>
      </c>
      <c r="E2319" s="4">
        <v>17</v>
      </c>
      <c r="F2319" s="4">
        <v>21</v>
      </c>
      <c r="G2319" s="4">
        <v>16</v>
      </c>
      <c r="H2319" s="3" t="s">
        <v>5173</v>
      </c>
      <c r="I2319" s="3" t="s">
        <v>5172</v>
      </c>
      <c r="J2319" s="3">
        <v>0.149685248828865</v>
      </c>
      <c r="K2319" s="3">
        <f t="shared" si="53"/>
        <v>-2.7399960410931055</v>
      </c>
      <c r="L2319" s="6" t="s">
        <v>6834</v>
      </c>
    </row>
    <row r="2320" spans="1:12" x14ac:dyDescent="0.25">
      <c r="A2320" s="3" t="s">
        <v>3905</v>
      </c>
      <c r="B2320" s="4">
        <v>2924</v>
      </c>
      <c r="C2320" s="4">
        <v>2169</v>
      </c>
      <c r="D2320" s="4">
        <v>1920</v>
      </c>
      <c r="E2320" s="4">
        <v>300</v>
      </c>
      <c r="F2320" s="4">
        <v>384</v>
      </c>
      <c r="G2320" s="4">
        <v>432</v>
      </c>
      <c r="H2320" s="3" t="s">
        <v>3907</v>
      </c>
      <c r="I2320" s="3" t="s">
        <v>3906</v>
      </c>
      <c r="J2320" s="3">
        <v>0.14959717211954501</v>
      </c>
      <c r="K2320" s="3">
        <f t="shared" si="53"/>
        <v>-2.7408451911034502</v>
      </c>
      <c r="L2320" s="6" t="s">
        <v>6201</v>
      </c>
    </row>
    <row r="2321" spans="1:12" x14ac:dyDescent="0.25">
      <c r="A2321" s="3" t="s">
        <v>5121</v>
      </c>
      <c r="B2321" s="4">
        <v>101</v>
      </c>
      <c r="C2321" s="4">
        <v>64</v>
      </c>
      <c r="D2321" s="4">
        <v>90</v>
      </c>
      <c r="E2321" s="4">
        <v>2</v>
      </c>
      <c r="F2321" s="4">
        <v>14</v>
      </c>
      <c r="G2321" s="4">
        <v>24</v>
      </c>
      <c r="H2321" s="3">
        <v>3.7341048489576001E-4</v>
      </c>
      <c r="I2321" s="3">
        <v>1.0967616578928599E-3</v>
      </c>
      <c r="J2321" s="3">
        <v>0.14946631738340699</v>
      </c>
      <c r="K2321" s="3">
        <f t="shared" si="53"/>
        <v>-2.7421076888510982</v>
      </c>
      <c r="L2321" s="6" t="s">
        <v>5580</v>
      </c>
    </row>
    <row r="2322" spans="1:12" x14ac:dyDescent="0.25">
      <c r="A2322" s="3" t="s">
        <v>2398</v>
      </c>
      <c r="B2322" s="4">
        <v>285</v>
      </c>
      <c r="C2322" s="4">
        <v>201</v>
      </c>
      <c r="D2322" s="4">
        <v>199</v>
      </c>
      <c r="E2322" s="4">
        <v>19</v>
      </c>
      <c r="F2322" s="4">
        <v>35</v>
      </c>
      <c r="G2322" s="4">
        <v>54</v>
      </c>
      <c r="H2322" s="3" t="s">
        <v>2400</v>
      </c>
      <c r="I2322" s="3" t="s">
        <v>2399</v>
      </c>
      <c r="J2322" s="3">
        <v>0.14912603368712099</v>
      </c>
      <c r="K2322" s="3">
        <f t="shared" si="53"/>
        <v>-2.7453959566978585</v>
      </c>
      <c r="L2322" s="6" t="s">
        <v>6823</v>
      </c>
    </row>
    <row r="2323" spans="1:12" x14ac:dyDescent="0.25">
      <c r="A2323" s="3" t="s">
        <v>3473</v>
      </c>
      <c r="B2323" s="4">
        <v>198</v>
      </c>
      <c r="C2323" s="4">
        <v>98</v>
      </c>
      <c r="D2323" s="4">
        <v>82</v>
      </c>
      <c r="E2323" s="4">
        <v>20</v>
      </c>
      <c r="F2323" s="4">
        <v>19</v>
      </c>
      <c r="G2323" s="4">
        <v>21</v>
      </c>
      <c r="H2323" s="3" t="s">
        <v>3475</v>
      </c>
      <c r="I2323" s="3" t="s">
        <v>3474</v>
      </c>
      <c r="J2323" s="3">
        <v>0.14864646029127901</v>
      </c>
      <c r="K2323" s="3">
        <f t="shared" si="53"/>
        <v>-2.7500429860381757</v>
      </c>
      <c r="L2323" s="6" t="s">
        <v>6961</v>
      </c>
    </row>
    <row r="2324" spans="1:12" x14ac:dyDescent="0.25">
      <c r="A2324" s="3" t="s">
        <v>2577</v>
      </c>
      <c r="B2324" s="4">
        <v>48</v>
      </c>
      <c r="C2324" s="4">
        <v>47</v>
      </c>
      <c r="D2324" s="4">
        <v>58</v>
      </c>
      <c r="E2324" s="4">
        <v>0</v>
      </c>
      <c r="F2324" s="4">
        <v>10</v>
      </c>
      <c r="G2324" s="4">
        <v>14</v>
      </c>
      <c r="H2324" s="3">
        <v>4.25076086950748E-3</v>
      </c>
      <c r="I2324" s="3">
        <v>9.7026700370414394E-3</v>
      </c>
      <c r="J2324" s="3">
        <v>0.148551785284077</v>
      </c>
      <c r="K2324" s="3">
        <f t="shared" si="53"/>
        <v>-2.7509621514103824</v>
      </c>
      <c r="L2324" s="6" t="s">
        <v>6294</v>
      </c>
    </row>
    <row r="2325" spans="1:12" x14ac:dyDescent="0.25">
      <c r="A2325" s="3" t="s">
        <v>5507</v>
      </c>
      <c r="B2325" s="4">
        <v>73</v>
      </c>
      <c r="C2325" s="4">
        <v>50</v>
      </c>
      <c r="D2325" s="4">
        <v>51</v>
      </c>
      <c r="E2325" s="4">
        <v>1</v>
      </c>
      <c r="F2325" s="4">
        <v>7</v>
      </c>
      <c r="G2325" s="4">
        <v>19</v>
      </c>
      <c r="H2325" s="3">
        <v>2.2008573314027699E-3</v>
      </c>
      <c r="I2325" s="3">
        <v>5.3906960467620304E-3</v>
      </c>
      <c r="J2325" s="3">
        <v>0.14836156572780901</v>
      </c>
      <c r="K2325" s="3">
        <f t="shared" si="53"/>
        <v>-2.7528106964294481</v>
      </c>
      <c r="L2325" s="6" t="s">
        <v>5580</v>
      </c>
    </row>
    <row r="2326" spans="1:12" x14ac:dyDescent="0.25">
      <c r="A2326" s="3" t="s">
        <v>3838</v>
      </c>
      <c r="B2326" s="4">
        <v>326</v>
      </c>
      <c r="C2326" s="4">
        <v>255</v>
      </c>
      <c r="D2326" s="4">
        <v>296</v>
      </c>
      <c r="E2326" s="4">
        <v>4</v>
      </c>
      <c r="F2326" s="4">
        <v>65</v>
      </c>
      <c r="G2326" s="4">
        <v>70</v>
      </c>
      <c r="H2326" s="3">
        <v>5.6161746862276802E-4</v>
      </c>
      <c r="I2326" s="3">
        <v>1.5885377701474301E-3</v>
      </c>
      <c r="J2326" s="3">
        <v>0.14808542530393901</v>
      </c>
      <c r="K2326" s="3">
        <f t="shared" si="53"/>
        <v>-2.7554984385714438</v>
      </c>
      <c r="L2326" s="6" t="s">
        <v>5680</v>
      </c>
    </row>
    <row r="2327" spans="1:12" x14ac:dyDescent="0.25">
      <c r="A2327" s="3" t="s">
        <v>4494</v>
      </c>
      <c r="B2327" s="4">
        <v>4096</v>
      </c>
      <c r="C2327" s="4">
        <v>3215</v>
      </c>
      <c r="D2327" s="4">
        <v>2996</v>
      </c>
      <c r="E2327" s="4">
        <v>388</v>
      </c>
      <c r="F2327" s="4">
        <v>659</v>
      </c>
      <c r="G2327" s="4">
        <v>587</v>
      </c>
      <c r="H2327" s="3" t="s">
        <v>4496</v>
      </c>
      <c r="I2327" s="3" t="s">
        <v>4495</v>
      </c>
      <c r="J2327" s="3">
        <v>0.14807934728181699</v>
      </c>
      <c r="K2327" s="3">
        <f t="shared" si="53"/>
        <v>-2.7555576538001731</v>
      </c>
      <c r="L2327" s="6" t="s">
        <v>6658</v>
      </c>
    </row>
    <row r="2328" spans="1:12" x14ac:dyDescent="0.25">
      <c r="A2328" s="3" t="s">
        <v>5284</v>
      </c>
      <c r="B2328" s="4">
        <v>335</v>
      </c>
      <c r="C2328" s="4">
        <v>255</v>
      </c>
      <c r="D2328" s="4">
        <v>251</v>
      </c>
      <c r="E2328" s="4">
        <v>34</v>
      </c>
      <c r="F2328" s="4">
        <v>63</v>
      </c>
      <c r="G2328" s="4">
        <v>37</v>
      </c>
      <c r="H2328" s="3" t="s">
        <v>5286</v>
      </c>
      <c r="I2328" s="3" t="s">
        <v>5285</v>
      </c>
      <c r="J2328" s="3">
        <v>0.148033797990751</v>
      </c>
      <c r="K2328" s="3">
        <f t="shared" si="53"/>
        <v>-2.7560014958781376</v>
      </c>
      <c r="L2328" s="6" t="s">
        <v>6554</v>
      </c>
    </row>
    <row r="2329" spans="1:12" x14ac:dyDescent="0.25">
      <c r="A2329" s="3" t="s">
        <v>5540</v>
      </c>
      <c r="B2329" s="4">
        <v>69</v>
      </c>
      <c r="C2329" s="4">
        <v>85</v>
      </c>
      <c r="D2329" s="4">
        <v>107</v>
      </c>
      <c r="E2329" s="4">
        <v>24</v>
      </c>
      <c r="F2329" s="4">
        <v>9</v>
      </c>
      <c r="G2329" s="4">
        <v>7</v>
      </c>
      <c r="H2329" s="3">
        <v>2.2313911846886201E-6</v>
      </c>
      <c r="I2329" s="3">
        <v>1.0008311158560299E-5</v>
      </c>
      <c r="J2329" s="3">
        <v>0.147816090568759</v>
      </c>
      <c r="K2329" s="3">
        <f t="shared" si="53"/>
        <v>-2.7581247718157762</v>
      </c>
      <c r="L2329" s="6" t="s">
        <v>6477</v>
      </c>
    </row>
    <row r="2330" spans="1:12" x14ac:dyDescent="0.25">
      <c r="A2330" s="3" t="s">
        <v>4452</v>
      </c>
      <c r="B2330" s="4">
        <v>1210</v>
      </c>
      <c r="C2330" s="4">
        <v>823</v>
      </c>
      <c r="D2330" s="4">
        <v>743</v>
      </c>
      <c r="E2330" s="4">
        <v>108</v>
      </c>
      <c r="F2330" s="4">
        <v>177</v>
      </c>
      <c r="G2330" s="4">
        <v>155</v>
      </c>
      <c r="H2330" s="3" t="s">
        <v>4454</v>
      </c>
      <c r="I2330" s="3" t="s">
        <v>4453</v>
      </c>
      <c r="J2330" s="3">
        <v>0.147723355981945</v>
      </c>
      <c r="K2330" s="3">
        <f t="shared" si="53"/>
        <v>-2.7590301516861637</v>
      </c>
      <c r="L2330" s="6" t="s">
        <v>6310</v>
      </c>
    </row>
    <row r="2331" spans="1:12" x14ac:dyDescent="0.25">
      <c r="A2331" s="3" t="s">
        <v>2924</v>
      </c>
      <c r="B2331" s="4">
        <v>3299</v>
      </c>
      <c r="C2331" s="4">
        <v>2197</v>
      </c>
      <c r="D2331" s="4">
        <v>2329</v>
      </c>
      <c r="E2331" s="4">
        <v>350</v>
      </c>
      <c r="F2331" s="4">
        <v>494</v>
      </c>
      <c r="G2331" s="4">
        <v>391</v>
      </c>
      <c r="H2331" s="3" t="s">
        <v>2926</v>
      </c>
      <c r="I2331" s="3" t="s">
        <v>2925</v>
      </c>
      <c r="J2331" s="3">
        <v>0.14764483101432499</v>
      </c>
      <c r="K2331" s="3">
        <f t="shared" si="53"/>
        <v>-2.7597972456998585</v>
      </c>
      <c r="L2331" s="6" t="s">
        <v>5982</v>
      </c>
    </row>
    <row r="2332" spans="1:12" x14ac:dyDescent="0.25">
      <c r="A2332" s="3" t="s">
        <v>2450</v>
      </c>
      <c r="B2332" s="4">
        <v>114</v>
      </c>
      <c r="C2332" s="4">
        <v>86</v>
      </c>
      <c r="D2332" s="4">
        <v>143</v>
      </c>
      <c r="E2332" s="4">
        <v>1</v>
      </c>
      <c r="F2332" s="4">
        <v>21</v>
      </c>
      <c r="G2332" s="4">
        <v>31</v>
      </c>
      <c r="H2332" s="3">
        <v>1.7952829409574099E-3</v>
      </c>
      <c r="I2332" s="3">
        <v>4.48513113076748E-3</v>
      </c>
      <c r="J2332" s="3">
        <v>0.147635864264966</v>
      </c>
      <c r="K2332" s="3">
        <f t="shared" si="53"/>
        <v>-2.7598848659543749</v>
      </c>
      <c r="L2332" s="6" t="s">
        <v>6716</v>
      </c>
    </row>
    <row r="2333" spans="1:12" x14ac:dyDescent="0.25">
      <c r="A2333" s="3" t="s">
        <v>4344</v>
      </c>
      <c r="B2333" s="4">
        <v>386</v>
      </c>
      <c r="C2333" s="4">
        <v>335</v>
      </c>
      <c r="D2333" s="4">
        <v>280</v>
      </c>
      <c r="E2333" s="4">
        <v>49</v>
      </c>
      <c r="F2333" s="4">
        <v>51</v>
      </c>
      <c r="G2333" s="4">
        <v>57</v>
      </c>
      <c r="H2333" s="3" t="s">
        <v>4346</v>
      </c>
      <c r="I2333" s="3" t="s">
        <v>4345</v>
      </c>
      <c r="J2333" s="3">
        <v>0.14762979399218301</v>
      </c>
      <c r="K2333" s="3">
        <f t="shared" si="53"/>
        <v>-2.7599441857716118</v>
      </c>
      <c r="L2333" s="6" t="s">
        <v>6486</v>
      </c>
    </row>
    <row r="2334" spans="1:12" x14ac:dyDescent="0.25">
      <c r="A2334" s="3" t="s">
        <v>3388</v>
      </c>
      <c r="B2334" s="4">
        <v>177</v>
      </c>
      <c r="C2334" s="4">
        <v>143</v>
      </c>
      <c r="D2334" s="4">
        <v>144</v>
      </c>
      <c r="E2334" s="4">
        <v>3</v>
      </c>
      <c r="F2334" s="4">
        <v>38</v>
      </c>
      <c r="G2334" s="4">
        <v>33</v>
      </c>
      <c r="H2334" s="3">
        <v>2.0712129726351E-4</v>
      </c>
      <c r="I2334" s="3">
        <v>6.4342937090240899E-4</v>
      </c>
      <c r="J2334" s="3">
        <v>0.147496416123607</v>
      </c>
      <c r="K2334" s="3">
        <f t="shared" si="53"/>
        <v>-2.7612481946739997</v>
      </c>
      <c r="L2334" s="6" t="s">
        <v>5580</v>
      </c>
    </row>
    <row r="2335" spans="1:12" x14ac:dyDescent="0.25">
      <c r="A2335" s="3" t="s">
        <v>2487</v>
      </c>
      <c r="B2335" s="4">
        <v>808</v>
      </c>
      <c r="C2335" s="4">
        <v>572</v>
      </c>
      <c r="D2335" s="4">
        <v>561</v>
      </c>
      <c r="E2335" s="4">
        <v>90</v>
      </c>
      <c r="F2335" s="4">
        <v>114</v>
      </c>
      <c r="G2335" s="4">
        <v>101</v>
      </c>
      <c r="H2335" s="3" t="s">
        <v>2489</v>
      </c>
      <c r="I2335" s="3" t="s">
        <v>2488</v>
      </c>
      <c r="J2335" s="3">
        <v>0.147379693821972</v>
      </c>
      <c r="K2335" s="3">
        <f t="shared" si="53"/>
        <v>-2.7623903332796402</v>
      </c>
      <c r="L2335" s="6" t="s">
        <v>6515</v>
      </c>
    </row>
    <row r="2336" spans="1:12" x14ac:dyDescent="0.25">
      <c r="A2336" s="3" t="s">
        <v>3694</v>
      </c>
      <c r="B2336" s="4">
        <v>455</v>
      </c>
      <c r="C2336" s="4">
        <v>377</v>
      </c>
      <c r="D2336" s="4">
        <v>324</v>
      </c>
      <c r="E2336" s="4">
        <v>47</v>
      </c>
      <c r="F2336" s="4">
        <v>63</v>
      </c>
      <c r="G2336" s="4">
        <v>71</v>
      </c>
      <c r="H2336" s="3" t="s">
        <v>3696</v>
      </c>
      <c r="I2336" s="3" t="s">
        <v>3695</v>
      </c>
      <c r="J2336" s="3">
        <v>0.147131424888059</v>
      </c>
      <c r="K2336" s="3">
        <f t="shared" si="53"/>
        <v>-2.7648226791019312</v>
      </c>
      <c r="L2336" s="6" t="s">
        <v>6028</v>
      </c>
    </row>
    <row r="2337" spans="1:12" x14ac:dyDescent="0.25">
      <c r="A2337" s="3" t="s">
        <v>3600</v>
      </c>
      <c r="B2337" s="4">
        <v>1988</v>
      </c>
      <c r="C2337" s="4">
        <v>2130</v>
      </c>
      <c r="D2337" s="4">
        <v>2560</v>
      </c>
      <c r="E2337" s="4">
        <v>316</v>
      </c>
      <c r="F2337" s="4">
        <v>474</v>
      </c>
      <c r="G2337" s="4">
        <v>256</v>
      </c>
      <c r="H2337" s="3" t="s">
        <v>3602</v>
      </c>
      <c r="I2337" s="3" t="s">
        <v>3601</v>
      </c>
      <c r="J2337" s="3">
        <v>0.14687647666009801</v>
      </c>
      <c r="K2337" s="3">
        <f t="shared" si="53"/>
        <v>-2.767324738634465</v>
      </c>
      <c r="L2337" s="6" t="s">
        <v>6696</v>
      </c>
    </row>
    <row r="2338" spans="1:12" x14ac:dyDescent="0.25">
      <c r="A2338" s="3" t="s">
        <v>4303</v>
      </c>
      <c r="B2338" s="4">
        <v>53</v>
      </c>
      <c r="C2338" s="4">
        <v>57</v>
      </c>
      <c r="D2338" s="4">
        <v>43</v>
      </c>
      <c r="E2338" s="4">
        <v>6</v>
      </c>
      <c r="F2338" s="4">
        <v>10</v>
      </c>
      <c r="G2338" s="4">
        <v>8</v>
      </c>
      <c r="H2338" s="3" t="s">
        <v>4305</v>
      </c>
      <c r="I2338" s="3" t="s">
        <v>4304</v>
      </c>
      <c r="J2338" s="3">
        <v>0.14647177257035199</v>
      </c>
      <c r="K2338" s="3">
        <f t="shared" si="53"/>
        <v>-2.7713054336293057</v>
      </c>
      <c r="L2338" s="6" t="s">
        <v>5639</v>
      </c>
    </row>
    <row r="2339" spans="1:12" x14ac:dyDescent="0.25">
      <c r="A2339" s="3" t="s">
        <v>4897</v>
      </c>
      <c r="B2339" s="4">
        <v>171</v>
      </c>
      <c r="C2339" s="4">
        <v>143</v>
      </c>
      <c r="D2339" s="4">
        <v>170</v>
      </c>
      <c r="E2339" s="4">
        <v>24</v>
      </c>
      <c r="F2339" s="4">
        <v>29</v>
      </c>
      <c r="G2339" s="4">
        <v>22</v>
      </c>
      <c r="H2339" s="3" t="s">
        <v>4899</v>
      </c>
      <c r="I2339" s="3" t="s">
        <v>4898</v>
      </c>
      <c r="J2339" s="3">
        <v>0.14635941764704599</v>
      </c>
      <c r="K2339" s="3">
        <f t="shared" si="53"/>
        <v>-2.7724125144597789</v>
      </c>
      <c r="L2339" s="6" t="s">
        <v>6401</v>
      </c>
    </row>
    <row r="2340" spans="1:12" x14ac:dyDescent="0.25">
      <c r="A2340" s="3" t="s">
        <v>2765</v>
      </c>
      <c r="B2340" s="4">
        <v>47</v>
      </c>
      <c r="C2340" s="4">
        <v>69</v>
      </c>
      <c r="D2340" s="4">
        <v>59</v>
      </c>
      <c r="E2340" s="4">
        <v>3</v>
      </c>
      <c r="F2340" s="4">
        <v>9</v>
      </c>
      <c r="G2340" s="4">
        <v>15</v>
      </c>
      <c r="H2340" s="3">
        <v>1.5776344973483701E-5</v>
      </c>
      <c r="I2340" s="3">
        <v>6.10069943256059E-5</v>
      </c>
      <c r="J2340" s="3">
        <v>0.146223618002184</v>
      </c>
      <c r="K2340" s="3">
        <f t="shared" si="53"/>
        <v>-2.7737517410340793</v>
      </c>
      <c r="L2340" s="6" t="s">
        <v>7408</v>
      </c>
    </row>
    <row r="2341" spans="1:12" x14ac:dyDescent="0.25">
      <c r="A2341" s="3" t="s">
        <v>5423</v>
      </c>
      <c r="B2341" s="4">
        <v>197</v>
      </c>
      <c r="C2341" s="4">
        <v>142</v>
      </c>
      <c r="D2341" s="4">
        <v>185</v>
      </c>
      <c r="E2341" s="4">
        <v>8</v>
      </c>
      <c r="F2341" s="4">
        <v>40</v>
      </c>
      <c r="G2341" s="4">
        <v>34</v>
      </c>
      <c r="H2341" s="3" t="s">
        <v>5424</v>
      </c>
      <c r="I2341" s="3">
        <v>1.93208795582165E-6</v>
      </c>
      <c r="J2341" s="3">
        <v>0.14621356136883701</v>
      </c>
      <c r="K2341" s="3">
        <f t="shared" si="53"/>
        <v>-2.7738509668240057</v>
      </c>
      <c r="L2341" s="6" t="s">
        <v>7123</v>
      </c>
    </row>
    <row r="2342" spans="1:12" x14ac:dyDescent="0.25">
      <c r="A2342" s="3" t="s">
        <v>3350</v>
      </c>
      <c r="B2342" s="4">
        <v>349</v>
      </c>
      <c r="C2342" s="4">
        <v>273</v>
      </c>
      <c r="D2342" s="4">
        <v>381</v>
      </c>
      <c r="E2342" s="4">
        <v>17</v>
      </c>
      <c r="F2342" s="4">
        <v>65</v>
      </c>
      <c r="G2342" s="4">
        <v>73</v>
      </c>
      <c r="H2342" s="3" t="s">
        <v>3352</v>
      </c>
      <c r="I2342" s="3" t="s">
        <v>3351</v>
      </c>
      <c r="J2342" s="3">
        <v>0.14616627627481901</v>
      </c>
      <c r="K2342" s="3">
        <f t="shared" si="53"/>
        <v>-2.7743176061914276</v>
      </c>
      <c r="L2342" s="6" t="s">
        <v>7222</v>
      </c>
    </row>
    <row r="2343" spans="1:12" x14ac:dyDescent="0.25">
      <c r="A2343" s="3" t="s">
        <v>4448</v>
      </c>
      <c r="B2343" s="4">
        <v>7538</v>
      </c>
      <c r="C2343" s="4">
        <v>6156</v>
      </c>
      <c r="D2343" s="4">
        <v>5566</v>
      </c>
      <c r="E2343" s="4">
        <v>838</v>
      </c>
      <c r="F2343" s="4">
        <v>1353</v>
      </c>
      <c r="G2343" s="4">
        <v>827</v>
      </c>
      <c r="H2343" s="3" t="s">
        <v>4450</v>
      </c>
      <c r="I2343" s="3" t="s">
        <v>4449</v>
      </c>
      <c r="J2343" s="3">
        <v>0.14515706312556401</v>
      </c>
      <c r="K2343" s="3">
        <f t="shared" si="53"/>
        <v>-2.784313321832145</v>
      </c>
      <c r="L2343" s="6" t="s">
        <v>5580</v>
      </c>
    </row>
    <row r="2344" spans="1:12" x14ac:dyDescent="0.25">
      <c r="A2344" s="3" t="s">
        <v>5558</v>
      </c>
      <c r="B2344" s="4">
        <v>612</v>
      </c>
      <c r="C2344" s="4">
        <v>632</v>
      </c>
      <c r="D2344" s="4">
        <v>627</v>
      </c>
      <c r="E2344" s="4">
        <v>85</v>
      </c>
      <c r="F2344" s="4">
        <v>129</v>
      </c>
      <c r="G2344" s="4">
        <v>76</v>
      </c>
      <c r="H2344" s="3" t="s">
        <v>5560</v>
      </c>
      <c r="I2344" s="3" t="s">
        <v>5559</v>
      </c>
      <c r="J2344" s="3">
        <v>0.14494946664118899</v>
      </c>
      <c r="K2344" s="3">
        <f t="shared" si="53"/>
        <v>-2.7863780700463647</v>
      </c>
      <c r="L2344" s="6" t="s">
        <v>7622</v>
      </c>
    </row>
    <row r="2345" spans="1:12" x14ac:dyDescent="0.25">
      <c r="A2345" s="3" t="s">
        <v>2475</v>
      </c>
      <c r="B2345" s="4">
        <v>456</v>
      </c>
      <c r="C2345" s="4">
        <v>373</v>
      </c>
      <c r="D2345" s="4">
        <v>422</v>
      </c>
      <c r="E2345" s="4">
        <v>8</v>
      </c>
      <c r="F2345" s="4">
        <v>66</v>
      </c>
      <c r="G2345" s="4">
        <v>116</v>
      </c>
      <c r="H2345" s="3">
        <v>2.2711850658606601E-4</v>
      </c>
      <c r="I2345" s="3">
        <v>7.0037813579205705E-4</v>
      </c>
      <c r="J2345" s="3">
        <v>0.144489328406019</v>
      </c>
      <c r="K2345" s="3">
        <f t="shared" si="53"/>
        <v>-2.790965151810191</v>
      </c>
      <c r="L2345" s="6" t="s">
        <v>7510</v>
      </c>
    </row>
    <row r="2346" spans="1:12" x14ac:dyDescent="0.25">
      <c r="A2346" s="3" t="s">
        <v>4618</v>
      </c>
      <c r="B2346" s="4">
        <v>1719</v>
      </c>
      <c r="C2346" s="4">
        <v>1362</v>
      </c>
      <c r="D2346" s="4">
        <v>1572</v>
      </c>
      <c r="E2346" s="4">
        <v>259</v>
      </c>
      <c r="F2346" s="4">
        <v>283</v>
      </c>
      <c r="G2346" s="4">
        <v>172</v>
      </c>
      <c r="H2346" s="3" t="s">
        <v>4620</v>
      </c>
      <c r="I2346" s="3" t="s">
        <v>4619</v>
      </c>
      <c r="J2346" s="3">
        <v>0.14420772916067501</v>
      </c>
      <c r="K2346" s="3">
        <f t="shared" si="53"/>
        <v>-2.7937796035198397</v>
      </c>
      <c r="L2346" s="6" t="s">
        <v>5821</v>
      </c>
    </row>
    <row r="2347" spans="1:12" x14ac:dyDescent="0.25">
      <c r="A2347" s="3" t="s">
        <v>4424</v>
      </c>
      <c r="B2347" s="4">
        <v>336</v>
      </c>
      <c r="C2347" s="4">
        <v>317</v>
      </c>
      <c r="D2347" s="4">
        <v>245</v>
      </c>
      <c r="E2347" s="4">
        <v>2</v>
      </c>
      <c r="F2347" s="4">
        <v>87</v>
      </c>
      <c r="G2347" s="4">
        <v>54</v>
      </c>
      <c r="H2347" s="3">
        <v>2.1866332736412502E-3</v>
      </c>
      <c r="I2347" s="3">
        <v>5.3587706963843804E-3</v>
      </c>
      <c r="J2347" s="3">
        <v>0.144091579935748</v>
      </c>
      <c r="K2347" s="3">
        <f t="shared" si="53"/>
        <v>-2.794942061525004</v>
      </c>
      <c r="L2347" s="6" t="s">
        <v>5769</v>
      </c>
    </row>
    <row r="2348" spans="1:12" x14ac:dyDescent="0.25">
      <c r="A2348" s="3" t="s">
        <v>4560</v>
      </c>
      <c r="B2348" s="4">
        <v>52</v>
      </c>
      <c r="C2348" s="4">
        <v>62</v>
      </c>
      <c r="D2348" s="4">
        <v>73</v>
      </c>
      <c r="E2348" s="4">
        <v>2</v>
      </c>
      <c r="F2348" s="4">
        <v>17</v>
      </c>
      <c r="G2348" s="4">
        <v>10</v>
      </c>
      <c r="H2348" s="3">
        <v>2.5581468426540999E-5</v>
      </c>
      <c r="I2348" s="3">
        <v>9.4568410156939005E-5</v>
      </c>
      <c r="J2348" s="3">
        <v>0.14407103064684601</v>
      </c>
      <c r="K2348" s="3">
        <f t="shared" si="53"/>
        <v>-2.7951478228288944</v>
      </c>
      <c r="L2348" s="6" t="s">
        <v>6752</v>
      </c>
    </row>
    <row r="2349" spans="1:12" x14ac:dyDescent="0.25">
      <c r="A2349" s="3" t="s">
        <v>5574</v>
      </c>
      <c r="B2349" s="4">
        <v>1373</v>
      </c>
      <c r="C2349" s="4">
        <v>1123</v>
      </c>
      <c r="D2349" s="4">
        <v>1237</v>
      </c>
      <c r="E2349" s="4">
        <v>279</v>
      </c>
      <c r="F2349" s="4">
        <v>179</v>
      </c>
      <c r="G2349" s="4">
        <v>109</v>
      </c>
      <c r="H2349" s="3" t="s">
        <v>5576</v>
      </c>
      <c r="I2349" s="3" t="s">
        <v>5575</v>
      </c>
      <c r="J2349" s="3">
        <v>0.14396352833225901</v>
      </c>
      <c r="K2349" s="3">
        <f t="shared" si="53"/>
        <v>-2.796224728766084</v>
      </c>
      <c r="L2349" s="6" t="s">
        <v>7631</v>
      </c>
    </row>
    <row r="2350" spans="1:12" x14ac:dyDescent="0.25">
      <c r="A2350" s="3" t="s">
        <v>4372</v>
      </c>
      <c r="B2350" s="4">
        <v>1343</v>
      </c>
      <c r="C2350" s="4">
        <v>953</v>
      </c>
      <c r="D2350" s="4">
        <v>1069</v>
      </c>
      <c r="E2350" s="4">
        <v>153</v>
      </c>
      <c r="F2350" s="4">
        <v>185</v>
      </c>
      <c r="G2350" s="4">
        <v>174</v>
      </c>
      <c r="H2350" s="3" t="s">
        <v>4374</v>
      </c>
      <c r="I2350" s="3" t="s">
        <v>4373</v>
      </c>
      <c r="J2350" s="3">
        <v>0.143485585277386</v>
      </c>
      <c r="K2350" s="3">
        <f t="shared" si="53"/>
        <v>-2.8010222854664915</v>
      </c>
      <c r="L2350" s="6" t="s">
        <v>6150</v>
      </c>
    </row>
    <row r="2351" spans="1:12" x14ac:dyDescent="0.25">
      <c r="A2351" s="3" t="s">
        <v>2473</v>
      </c>
      <c r="B2351" s="4">
        <v>55</v>
      </c>
      <c r="C2351" s="4">
        <v>56</v>
      </c>
      <c r="D2351" s="4">
        <v>51</v>
      </c>
      <c r="E2351" s="4">
        <v>3</v>
      </c>
      <c r="F2351" s="4">
        <v>13</v>
      </c>
      <c r="G2351" s="4">
        <v>9</v>
      </c>
      <c r="H2351" s="3" t="s">
        <v>2474</v>
      </c>
      <c r="I2351" s="3">
        <v>3.8881877383672003E-6</v>
      </c>
      <c r="J2351" s="3">
        <v>0.14340252434207901</v>
      </c>
      <c r="K2351" s="3">
        <f t="shared" si="53"/>
        <v>-2.8018576745871222</v>
      </c>
      <c r="L2351" s="6" t="s">
        <v>5580</v>
      </c>
    </row>
    <row r="2352" spans="1:12" x14ac:dyDescent="0.25">
      <c r="A2352" s="3" t="s">
        <v>2653</v>
      </c>
      <c r="B2352" s="4">
        <v>84</v>
      </c>
      <c r="C2352" s="4">
        <v>82</v>
      </c>
      <c r="D2352" s="4">
        <v>80</v>
      </c>
      <c r="E2352" s="4">
        <v>15</v>
      </c>
      <c r="F2352" s="4">
        <v>19</v>
      </c>
      <c r="G2352" s="4">
        <v>4</v>
      </c>
      <c r="H2352" s="3" t="s">
        <v>2655</v>
      </c>
      <c r="I2352" s="3" t="s">
        <v>2654</v>
      </c>
      <c r="J2352" s="3">
        <v>0.14332663515689301</v>
      </c>
      <c r="K2352" s="3">
        <f t="shared" si="53"/>
        <v>-2.8026213566198308</v>
      </c>
      <c r="L2352" s="6" t="s">
        <v>6244</v>
      </c>
    </row>
    <row r="2353" spans="1:12" x14ac:dyDescent="0.25">
      <c r="A2353" s="3" t="s">
        <v>2726</v>
      </c>
      <c r="B2353" s="4">
        <v>231</v>
      </c>
      <c r="C2353" s="4">
        <v>332</v>
      </c>
      <c r="D2353" s="4">
        <v>278</v>
      </c>
      <c r="E2353" s="4">
        <v>38</v>
      </c>
      <c r="F2353" s="4">
        <v>65</v>
      </c>
      <c r="G2353" s="4">
        <v>27</v>
      </c>
      <c r="H2353" s="3" t="s">
        <v>2728</v>
      </c>
      <c r="I2353" s="3" t="s">
        <v>2727</v>
      </c>
      <c r="J2353" s="3">
        <v>0.14316908281863</v>
      </c>
      <c r="K2353" s="3">
        <f t="shared" si="53"/>
        <v>-2.8042081168102597</v>
      </c>
      <c r="L2353" s="6" t="s">
        <v>5580</v>
      </c>
    </row>
    <row r="2354" spans="1:12" x14ac:dyDescent="0.25">
      <c r="A2354" s="3" t="s">
        <v>5297</v>
      </c>
      <c r="B2354" s="4">
        <v>543</v>
      </c>
      <c r="C2354" s="4">
        <v>430</v>
      </c>
      <c r="D2354" s="4">
        <v>411</v>
      </c>
      <c r="E2354" s="4">
        <v>50</v>
      </c>
      <c r="F2354" s="4">
        <v>82</v>
      </c>
      <c r="G2354" s="4">
        <v>79</v>
      </c>
      <c r="H2354" s="3" t="s">
        <v>5299</v>
      </c>
      <c r="I2354" s="3" t="s">
        <v>5298</v>
      </c>
      <c r="J2354" s="3">
        <v>0.142937639774113</v>
      </c>
      <c r="K2354" s="3">
        <f t="shared" si="53"/>
        <v>-2.8065422234847226</v>
      </c>
      <c r="L2354" s="6" t="s">
        <v>6290</v>
      </c>
    </row>
    <row r="2355" spans="1:12" x14ac:dyDescent="0.25">
      <c r="A2355" s="3" t="s">
        <v>2796</v>
      </c>
      <c r="B2355" s="4">
        <v>199</v>
      </c>
      <c r="C2355" s="4">
        <v>133</v>
      </c>
      <c r="D2355" s="4">
        <v>135</v>
      </c>
      <c r="E2355" s="4">
        <v>25</v>
      </c>
      <c r="F2355" s="4">
        <v>16</v>
      </c>
      <c r="G2355" s="4">
        <v>29</v>
      </c>
      <c r="H2355" s="3" t="s">
        <v>2798</v>
      </c>
      <c r="I2355" s="3" t="s">
        <v>2797</v>
      </c>
      <c r="J2355" s="3">
        <v>0.14287666667545901</v>
      </c>
      <c r="K2355" s="3">
        <f t="shared" si="53"/>
        <v>-2.8071577671185102</v>
      </c>
      <c r="L2355" s="6" t="s">
        <v>7065</v>
      </c>
    </row>
    <row r="2356" spans="1:12" x14ac:dyDescent="0.25">
      <c r="A2356" s="3" t="s">
        <v>3960</v>
      </c>
      <c r="B2356" s="4">
        <v>30</v>
      </c>
      <c r="C2356" s="4">
        <v>18</v>
      </c>
      <c r="D2356" s="4">
        <v>32</v>
      </c>
      <c r="E2356" s="4">
        <v>0</v>
      </c>
      <c r="F2356" s="4">
        <v>5</v>
      </c>
      <c r="G2356" s="4">
        <v>7</v>
      </c>
      <c r="H2356" s="3">
        <v>3.6670589742025502E-3</v>
      </c>
      <c r="I2356" s="3">
        <v>8.5136496566677097E-3</v>
      </c>
      <c r="J2356" s="3">
        <v>0.142713916567204</v>
      </c>
      <c r="K2356" s="3">
        <f t="shared" si="53"/>
        <v>-2.8088020706304464</v>
      </c>
      <c r="L2356" s="6" t="s">
        <v>5580</v>
      </c>
    </row>
    <row r="2357" spans="1:12" x14ac:dyDescent="0.25">
      <c r="A2357" s="3" t="s">
        <v>4070</v>
      </c>
      <c r="B2357" s="4">
        <v>45</v>
      </c>
      <c r="C2357" s="4">
        <v>33</v>
      </c>
      <c r="D2357" s="4">
        <v>41</v>
      </c>
      <c r="E2357" s="4">
        <v>10</v>
      </c>
      <c r="F2357" s="4">
        <v>7</v>
      </c>
      <c r="G2357" s="4">
        <v>1</v>
      </c>
      <c r="H2357" s="3">
        <v>1.51842427568514E-4</v>
      </c>
      <c r="I2357" s="3">
        <v>4.8422191468699299E-4</v>
      </c>
      <c r="J2357" s="3">
        <v>0.14232115515308699</v>
      </c>
      <c r="K2357" s="3">
        <f t="shared" si="53"/>
        <v>-2.8127779694530495</v>
      </c>
      <c r="L2357" s="6" t="s">
        <v>6854</v>
      </c>
    </row>
    <row r="2358" spans="1:12" x14ac:dyDescent="0.25">
      <c r="A2358" s="3" t="s">
        <v>2519</v>
      </c>
      <c r="B2358" s="4">
        <v>2152</v>
      </c>
      <c r="C2358" s="4">
        <v>1433</v>
      </c>
      <c r="D2358" s="4">
        <v>1921</v>
      </c>
      <c r="E2358" s="4">
        <v>282</v>
      </c>
      <c r="F2358" s="4">
        <v>320</v>
      </c>
      <c r="G2358" s="4">
        <v>228</v>
      </c>
      <c r="H2358" s="3" t="s">
        <v>2521</v>
      </c>
      <c r="I2358" s="3" t="s">
        <v>2520</v>
      </c>
      <c r="J2358" s="3">
        <v>0.142235306127692</v>
      </c>
      <c r="K2358" s="3">
        <f t="shared" si="53"/>
        <v>-2.8136484748452153</v>
      </c>
      <c r="L2358" s="6" t="s">
        <v>7230</v>
      </c>
    </row>
    <row r="2359" spans="1:12" x14ac:dyDescent="0.25">
      <c r="A2359" s="3" t="s">
        <v>4197</v>
      </c>
      <c r="B2359" s="4">
        <v>110</v>
      </c>
      <c r="C2359" s="4">
        <v>97</v>
      </c>
      <c r="D2359" s="4">
        <v>114</v>
      </c>
      <c r="E2359" s="4">
        <v>11</v>
      </c>
      <c r="F2359" s="4">
        <v>16</v>
      </c>
      <c r="G2359" s="4">
        <v>21</v>
      </c>
      <c r="H2359" s="3" t="s">
        <v>4198</v>
      </c>
      <c r="I2359" s="3" t="s">
        <v>222</v>
      </c>
      <c r="J2359" s="3">
        <v>0.141984998689998</v>
      </c>
      <c r="K2359" s="3">
        <f t="shared" si="53"/>
        <v>-2.8161895838813988</v>
      </c>
      <c r="L2359" s="6" t="s">
        <v>6653</v>
      </c>
    </row>
    <row r="2360" spans="1:12" x14ac:dyDescent="0.25">
      <c r="A2360" s="3" t="s">
        <v>5272</v>
      </c>
      <c r="B2360" s="4">
        <v>45</v>
      </c>
      <c r="C2360" s="4">
        <v>34</v>
      </c>
      <c r="D2360" s="4">
        <v>65</v>
      </c>
      <c r="E2360" s="4">
        <v>2</v>
      </c>
      <c r="F2360" s="4">
        <v>6</v>
      </c>
      <c r="G2360" s="4">
        <v>13</v>
      </c>
      <c r="H2360" s="3">
        <v>1.2535173246506001E-4</v>
      </c>
      <c r="I2360" s="3">
        <v>4.0625998651613399E-4</v>
      </c>
      <c r="J2360" s="3">
        <v>0.141447919065809</v>
      </c>
      <c r="K2360" s="3">
        <f t="shared" si="53"/>
        <v>-2.8216571424410795</v>
      </c>
      <c r="L2360" s="6" t="s">
        <v>5689</v>
      </c>
    </row>
    <row r="2361" spans="1:12" x14ac:dyDescent="0.25">
      <c r="A2361" s="3" t="s">
        <v>2583</v>
      </c>
      <c r="B2361" s="4">
        <v>18999</v>
      </c>
      <c r="C2361" s="4">
        <v>14043</v>
      </c>
      <c r="D2361" s="4">
        <v>13870</v>
      </c>
      <c r="E2361" s="4">
        <v>2670</v>
      </c>
      <c r="F2361" s="4">
        <v>1758</v>
      </c>
      <c r="G2361" s="4">
        <v>2517</v>
      </c>
      <c r="H2361" s="3" t="s">
        <v>2585</v>
      </c>
      <c r="I2361" s="3" t="s">
        <v>2584</v>
      </c>
      <c r="J2361" s="3">
        <v>0.141355424756198</v>
      </c>
      <c r="K2361" s="3">
        <f t="shared" si="53"/>
        <v>-2.8226008447661006</v>
      </c>
      <c r="L2361" s="6" t="s">
        <v>6079</v>
      </c>
    </row>
    <row r="2362" spans="1:12" x14ac:dyDescent="0.25">
      <c r="A2362" s="3" t="s">
        <v>4847</v>
      </c>
      <c r="B2362" s="4">
        <v>58</v>
      </c>
      <c r="C2362" s="4">
        <v>59</v>
      </c>
      <c r="D2362" s="4">
        <v>51</v>
      </c>
      <c r="E2362" s="4">
        <v>2</v>
      </c>
      <c r="F2362" s="4">
        <v>8</v>
      </c>
      <c r="G2362" s="4">
        <v>15</v>
      </c>
      <c r="H2362" s="3">
        <v>6.2911623449215398E-5</v>
      </c>
      <c r="I2362" s="3">
        <v>2.1742686549215299E-4</v>
      </c>
      <c r="J2362" s="3">
        <v>0.140882503743819</v>
      </c>
      <c r="K2362" s="3">
        <f t="shared" si="53"/>
        <v>-2.827435641006697</v>
      </c>
      <c r="L2362" s="6" t="s">
        <v>5580</v>
      </c>
    </row>
    <row r="2363" spans="1:12" x14ac:dyDescent="0.25">
      <c r="A2363" s="3" t="s">
        <v>5398</v>
      </c>
      <c r="B2363" s="4">
        <v>196</v>
      </c>
      <c r="C2363" s="4">
        <v>159</v>
      </c>
      <c r="D2363" s="4">
        <v>172</v>
      </c>
      <c r="E2363" s="4">
        <v>1</v>
      </c>
      <c r="F2363" s="4">
        <v>48</v>
      </c>
      <c r="G2363" s="4">
        <v>32</v>
      </c>
      <c r="H2363" s="3">
        <v>1.8921412526907301E-3</v>
      </c>
      <c r="I2363" s="3">
        <v>4.6981300177504799E-3</v>
      </c>
      <c r="J2363" s="3">
        <v>0.140707688268736</v>
      </c>
      <c r="K2363" s="3">
        <f t="shared" si="53"/>
        <v>-2.8292269352955453</v>
      </c>
      <c r="L2363" s="6" t="s">
        <v>6876</v>
      </c>
    </row>
    <row r="2364" spans="1:12" x14ac:dyDescent="0.25">
      <c r="A2364" s="3" t="s">
        <v>2533</v>
      </c>
      <c r="B2364" s="4">
        <v>85</v>
      </c>
      <c r="C2364" s="4">
        <v>58</v>
      </c>
      <c r="D2364" s="4">
        <v>88</v>
      </c>
      <c r="E2364" s="4">
        <v>9</v>
      </c>
      <c r="F2364" s="4">
        <v>11</v>
      </c>
      <c r="G2364" s="4">
        <v>14</v>
      </c>
      <c r="H2364" s="3" t="s">
        <v>2535</v>
      </c>
      <c r="I2364" s="3" t="s">
        <v>2534</v>
      </c>
      <c r="J2364" s="3">
        <v>0.14038439102108199</v>
      </c>
      <c r="K2364" s="3">
        <f t="shared" si="53"/>
        <v>-2.8325455598741378</v>
      </c>
      <c r="L2364" s="6" t="s">
        <v>5686</v>
      </c>
    </row>
    <row r="2365" spans="1:12" x14ac:dyDescent="0.25">
      <c r="A2365" s="3" t="s">
        <v>3849</v>
      </c>
      <c r="B2365" s="4">
        <v>1960</v>
      </c>
      <c r="C2365" s="4">
        <v>1366</v>
      </c>
      <c r="D2365" s="4">
        <v>1426</v>
      </c>
      <c r="E2365" s="4">
        <v>184</v>
      </c>
      <c r="F2365" s="4">
        <v>325</v>
      </c>
      <c r="G2365" s="4">
        <v>207</v>
      </c>
      <c r="H2365" s="3" t="s">
        <v>3851</v>
      </c>
      <c r="I2365" s="3" t="s">
        <v>3850</v>
      </c>
      <c r="J2365" s="3">
        <v>0.139933326896062</v>
      </c>
      <c r="K2365" s="3">
        <f t="shared" si="53"/>
        <v>-2.8371884953459094</v>
      </c>
      <c r="L2365" s="6" t="s">
        <v>6580</v>
      </c>
    </row>
    <row r="2366" spans="1:12" x14ac:dyDescent="0.25">
      <c r="A2366" s="3" t="s">
        <v>3794</v>
      </c>
      <c r="B2366" s="4">
        <v>242</v>
      </c>
      <c r="C2366" s="4">
        <v>177</v>
      </c>
      <c r="D2366" s="4">
        <v>204</v>
      </c>
      <c r="E2366" s="4">
        <v>3</v>
      </c>
      <c r="F2366" s="4">
        <v>42</v>
      </c>
      <c r="G2366" s="4">
        <v>48</v>
      </c>
      <c r="H2366" s="3">
        <v>3.1761264759293701E-4</v>
      </c>
      <c r="I2366" s="3">
        <v>9.4815569244574701E-4</v>
      </c>
      <c r="J2366" s="3">
        <v>0.13967978311281901</v>
      </c>
      <c r="K2366" s="3">
        <f t="shared" si="53"/>
        <v>-2.8398048709441368</v>
      </c>
      <c r="L2366" s="6" t="s">
        <v>6584</v>
      </c>
    </row>
    <row r="2367" spans="1:12" x14ac:dyDescent="0.25">
      <c r="A2367" s="3" t="s">
        <v>4878</v>
      </c>
      <c r="B2367" s="4">
        <v>52</v>
      </c>
      <c r="C2367" s="4">
        <v>21</v>
      </c>
      <c r="D2367" s="4">
        <v>27</v>
      </c>
      <c r="E2367" s="4">
        <v>1</v>
      </c>
      <c r="F2367" s="4">
        <v>7</v>
      </c>
      <c r="G2367" s="4">
        <v>7</v>
      </c>
      <c r="H2367" s="3">
        <v>8.70597640208281E-4</v>
      </c>
      <c r="I2367" s="3">
        <v>2.3552660058578801E-3</v>
      </c>
      <c r="J2367" s="3">
        <v>0.139650580746948</v>
      </c>
      <c r="K2367" s="3">
        <f t="shared" si="53"/>
        <v>-2.8401065217063075</v>
      </c>
      <c r="L2367" s="6" t="s">
        <v>5613</v>
      </c>
    </row>
    <row r="2368" spans="1:12" x14ac:dyDescent="0.25">
      <c r="A2368" s="3" t="s">
        <v>4843</v>
      </c>
      <c r="B2368" s="4">
        <v>78</v>
      </c>
      <c r="C2368" s="4">
        <v>58</v>
      </c>
      <c r="D2368" s="4">
        <v>71</v>
      </c>
      <c r="E2368" s="4">
        <v>2</v>
      </c>
      <c r="F2368" s="4">
        <v>16</v>
      </c>
      <c r="G2368" s="4">
        <v>13</v>
      </c>
      <c r="H2368" s="3">
        <v>1.65930457020109E-5</v>
      </c>
      <c r="I2368" s="3">
        <v>6.3911572649344697E-5</v>
      </c>
      <c r="J2368" s="3">
        <v>0.13956283329668601</v>
      </c>
      <c r="K2368" s="3">
        <f t="shared" si="53"/>
        <v>-2.8410133034663803</v>
      </c>
      <c r="L2368" s="6" t="s">
        <v>6635</v>
      </c>
    </row>
    <row r="2369" spans="1:12" x14ac:dyDescent="0.25">
      <c r="A2369" s="3" t="s">
        <v>3908</v>
      </c>
      <c r="B2369" s="4">
        <v>1347</v>
      </c>
      <c r="C2369" s="4">
        <v>976</v>
      </c>
      <c r="D2369" s="4">
        <v>1119</v>
      </c>
      <c r="E2369" s="4">
        <v>187</v>
      </c>
      <c r="F2369" s="4">
        <v>211</v>
      </c>
      <c r="G2369" s="4">
        <v>115</v>
      </c>
      <c r="H2369" s="3" t="s">
        <v>3910</v>
      </c>
      <c r="I2369" s="3" t="s">
        <v>3909</v>
      </c>
      <c r="J2369" s="3">
        <v>0.13955796085715</v>
      </c>
      <c r="K2369" s="3">
        <f t="shared" si="53"/>
        <v>-2.8410636719412743</v>
      </c>
      <c r="L2369" s="6" t="s">
        <v>5580</v>
      </c>
    </row>
    <row r="2370" spans="1:12" x14ac:dyDescent="0.25">
      <c r="A2370" s="3" t="s">
        <v>3917</v>
      </c>
      <c r="B2370" s="4">
        <v>223</v>
      </c>
      <c r="C2370" s="4">
        <v>222</v>
      </c>
      <c r="D2370" s="4">
        <v>254</v>
      </c>
      <c r="E2370" s="4">
        <v>36</v>
      </c>
      <c r="F2370" s="4">
        <v>38</v>
      </c>
      <c r="G2370" s="4">
        <v>29</v>
      </c>
      <c r="H2370" s="3" t="s">
        <v>3919</v>
      </c>
      <c r="I2370" s="3" t="s">
        <v>3918</v>
      </c>
      <c r="J2370" s="3">
        <v>0.13945576208309901</v>
      </c>
      <c r="K2370" s="3">
        <f t="shared" si="53"/>
        <v>-2.8421205494994703</v>
      </c>
      <c r="L2370" s="6" t="s">
        <v>6999</v>
      </c>
    </row>
    <row r="2371" spans="1:12" x14ac:dyDescent="0.25">
      <c r="A2371" s="3" t="s">
        <v>4435</v>
      </c>
      <c r="B2371" s="4">
        <v>364</v>
      </c>
      <c r="C2371" s="4">
        <v>123</v>
      </c>
      <c r="D2371" s="4">
        <v>129</v>
      </c>
      <c r="E2371" s="4">
        <v>20</v>
      </c>
      <c r="F2371" s="4">
        <v>35</v>
      </c>
      <c r="G2371" s="4">
        <v>37</v>
      </c>
      <c r="H2371" s="3">
        <v>1.46084009623035E-6</v>
      </c>
      <c r="I2371" s="3">
        <v>6.7288485477164398E-6</v>
      </c>
      <c r="J2371" s="3">
        <v>0.138992352482361</v>
      </c>
      <c r="K2371" s="3">
        <f t="shared" si="53"/>
        <v>-2.8469225884802518</v>
      </c>
      <c r="L2371" s="6" t="s">
        <v>5649</v>
      </c>
    </row>
    <row r="2372" spans="1:12" x14ac:dyDescent="0.25">
      <c r="A2372" s="3" t="s">
        <v>5390</v>
      </c>
      <c r="B2372" s="4">
        <v>2263</v>
      </c>
      <c r="C2372" s="4">
        <v>1608</v>
      </c>
      <c r="D2372" s="4">
        <v>1779</v>
      </c>
      <c r="E2372" s="4">
        <v>227</v>
      </c>
      <c r="F2372" s="4">
        <v>366</v>
      </c>
      <c r="G2372" s="4">
        <v>245</v>
      </c>
      <c r="H2372" s="3" t="s">
        <v>5392</v>
      </c>
      <c r="I2372" s="3" t="s">
        <v>5391</v>
      </c>
      <c r="J2372" s="3">
        <v>0.138356381796854</v>
      </c>
      <c r="K2372" s="3">
        <f t="shared" ref="K2372:K2426" si="54">LOG(J2372,2)</f>
        <v>-2.8535389039620447</v>
      </c>
      <c r="L2372" s="6" t="s">
        <v>6982</v>
      </c>
    </row>
    <row r="2373" spans="1:12" x14ac:dyDescent="0.25">
      <c r="A2373" s="3" t="s">
        <v>4734</v>
      </c>
      <c r="B2373" s="4">
        <v>1470</v>
      </c>
      <c r="C2373" s="4">
        <v>1309</v>
      </c>
      <c r="D2373" s="4">
        <v>1133</v>
      </c>
      <c r="E2373" s="4">
        <v>149</v>
      </c>
      <c r="F2373" s="4">
        <v>265</v>
      </c>
      <c r="G2373" s="4">
        <v>169</v>
      </c>
      <c r="H2373" s="3" t="s">
        <v>4736</v>
      </c>
      <c r="I2373" s="3" t="s">
        <v>4735</v>
      </c>
      <c r="J2373" s="3">
        <v>0.138110503476228</v>
      </c>
      <c r="K2373" s="3">
        <f t="shared" si="54"/>
        <v>-2.8561050523599185</v>
      </c>
      <c r="L2373" s="6" t="s">
        <v>6740</v>
      </c>
    </row>
    <row r="2374" spans="1:12" x14ac:dyDescent="0.25">
      <c r="A2374" s="3" t="s">
        <v>3934</v>
      </c>
      <c r="B2374" s="4">
        <v>347</v>
      </c>
      <c r="C2374" s="4">
        <v>379</v>
      </c>
      <c r="D2374" s="4">
        <v>239</v>
      </c>
      <c r="E2374" s="4">
        <v>76</v>
      </c>
      <c r="F2374" s="4">
        <v>26</v>
      </c>
      <c r="G2374" s="4">
        <v>38</v>
      </c>
      <c r="H2374" s="3" t="s">
        <v>3936</v>
      </c>
      <c r="I2374" s="3" t="s">
        <v>3935</v>
      </c>
      <c r="J2374" s="3">
        <v>0.13810298409193</v>
      </c>
      <c r="K2374" s="3">
        <f t="shared" si="54"/>
        <v>-2.8561836015903377</v>
      </c>
      <c r="L2374" s="6" t="s">
        <v>5580</v>
      </c>
    </row>
    <row r="2375" spans="1:12" x14ac:dyDescent="0.25">
      <c r="A2375" s="3" t="s">
        <v>4568</v>
      </c>
      <c r="B2375" s="4">
        <v>124</v>
      </c>
      <c r="C2375" s="4">
        <v>128</v>
      </c>
      <c r="D2375" s="4">
        <v>111</v>
      </c>
      <c r="E2375" s="4">
        <v>21</v>
      </c>
      <c r="F2375" s="4">
        <v>16</v>
      </c>
      <c r="G2375" s="4">
        <v>16</v>
      </c>
      <c r="H2375" s="3" t="s">
        <v>4570</v>
      </c>
      <c r="I2375" s="3" t="s">
        <v>4569</v>
      </c>
      <c r="J2375" s="3">
        <v>0.137861924694897</v>
      </c>
      <c r="K2375" s="3">
        <f t="shared" si="54"/>
        <v>-2.8587040328048867</v>
      </c>
      <c r="L2375" s="6" t="s">
        <v>7170</v>
      </c>
    </row>
    <row r="2376" spans="1:12" x14ac:dyDescent="0.25">
      <c r="A2376" s="3" t="s">
        <v>3082</v>
      </c>
      <c r="B2376" s="4">
        <v>17112</v>
      </c>
      <c r="C2376" s="4">
        <v>17878</v>
      </c>
      <c r="D2376" s="4">
        <v>13444</v>
      </c>
      <c r="E2376" s="4">
        <v>5035</v>
      </c>
      <c r="F2376" s="4">
        <v>1205</v>
      </c>
      <c r="G2376" s="4">
        <v>714</v>
      </c>
      <c r="H2376" s="3">
        <v>3.07197993991715E-3</v>
      </c>
      <c r="I2376" s="3">
        <v>7.2435921225140702E-3</v>
      </c>
      <c r="J2376" s="3">
        <v>0.137459998653574</v>
      </c>
      <c r="K2376" s="3">
        <f t="shared" si="54"/>
        <v>-2.8629162445422343</v>
      </c>
      <c r="L2376" s="6" t="s">
        <v>6567</v>
      </c>
    </row>
    <row r="2377" spans="1:12" x14ac:dyDescent="0.25">
      <c r="A2377" s="3" t="s">
        <v>4351</v>
      </c>
      <c r="B2377" s="4">
        <v>414</v>
      </c>
      <c r="C2377" s="4">
        <v>397</v>
      </c>
      <c r="D2377" s="4">
        <v>342</v>
      </c>
      <c r="E2377" s="4">
        <v>3</v>
      </c>
      <c r="F2377" s="4">
        <v>65</v>
      </c>
      <c r="G2377" s="4">
        <v>100</v>
      </c>
      <c r="H2377" s="3">
        <v>1.26401891285978E-3</v>
      </c>
      <c r="I2377" s="3">
        <v>3.2842764873337502E-3</v>
      </c>
      <c r="J2377" s="3">
        <v>0.13695345298511599</v>
      </c>
      <c r="K2377" s="3">
        <f t="shared" si="54"/>
        <v>-2.8682424539502973</v>
      </c>
      <c r="L2377" s="6" t="s">
        <v>6270</v>
      </c>
    </row>
    <row r="2378" spans="1:12" x14ac:dyDescent="0.25">
      <c r="A2378" s="3" t="s">
        <v>5143</v>
      </c>
      <c r="B2378" s="4">
        <v>59</v>
      </c>
      <c r="C2378" s="4">
        <v>100</v>
      </c>
      <c r="D2378" s="4">
        <v>112</v>
      </c>
      <c r="E2378" s="4">
        <v>6</v>
      </c>
      <c r="F2378" s="4">
        <v>26</v>
      </c>
      <c r="G2378" s="4">
        <v>8</v>
      </c>
      <c r="H2378" s="3">
        <v>3.6285833798324901E-6</v>
      </c>
      <c r="I2378" s="3">
        <v>1.57135461603495E-5</v>
      </c>
      <c r="J2378" s="3">
        <v>0.13601620618034699</v>
      </c>
      <c r="K2378" s="3">
        <f t="shared" si="54"/>
        <v>-2.8781495376538202</v>
      </c>
      <c r="L2378" s="6" t="s">
        <v>5811</v>
      </c>
    </row>
    <row r="2379" spans="1:12" x14ac:dyDescent="0.25">
      <c r="A2379" s="3" t="s">
        <v>5280</v>
      </c>
      <c r="B2379" s="4">
        <v>52</v>
      </c>
      <c r="C2379" s="4">
        <v>53</v>
      </c>
      <c r="D2379" s="4">
        <v>60</v>
      </c>
      <c r="E2379" s="4">
        <v>4</v>
      </c>
      <c r="F2379" s="4">
        <v>14</v>
      </c>
      <c r="G2379" s="4">
        <v>6</v>
      </c>
      <c r="H2379" s="3" t="s">
        <v>5282</v>
      </c>
      <c r="I2379" s="3" t="s">
        <v>5281</v>
      </c>
      <c r="J2379" s="3">
        <v>0.13535128043007999</v>
      </c>
      <c r="K2379" s="3">
        <f t="shared" si="54"/>
        <v>-2.8852195593005816</v>
      </c>
      <c r="L2379" s="6" t="s">
        <v>6334</v>
      </c>
    </row>
    <row r="2380" spans="1:12" x14ac:dyDescent="0.25">
      <c r="A2380" s="3" t="s">
        <v>4379</v>
      </c>
      <c r="B2380" s="4">
        <v>6152</v>
      </c>
      <c r="C2380" s="4">
        <v>6458</v>
      </c>
      <c r="D2380" s="4">
        <v>7251</v>
      </c>
      <c r="E2380" s="4">
        <v>872</v>
      </c>
      <c r="F2380" s="4">
        <v>1294</v>
      </c>
      <c r="G2380" s="4">
        <v>700</v>
      </c>
      <c r="H2380" s="3" t="s">
        <v>4381</v>
      </c>
      <c r="I2380" s="3" t="s">
        <v>4380</v>
      </c>
      <c r="J2380" s="3">
        <v>0.13488888025304799</v>
      </c>
      <c r="K2380" s="3">
        <f t="shared" si="54"/>
        <v>-2.8901566722127758</v>
      </c>
      <c r="L2380" s="6" t="s">
        <v>5580</v>
      </c>
    </row>
    <row r="2381" spans="1:12" x14ac:dyDescent="0.25">
      <c r="A2381" s="3" t="s">
        <v>3284</v>
      </c>
      <c r="B2381" s="4">
        <v>72</v>
      </c>
      <c r="C2381" s="4">
        <v>49</v>
      </c>
      <c r="D2381" s="4">
        <v>67</v>
      </c>
      <c r="E2381" s="4">
        <v>4</v>
      </c>
      <c r="F2381" s="4">
        <v>13</v>
      </c>
      <c r="G2381" s="4">
        <v>10</v>
      </c>
      <c r="H2381" s="3" t="s">
        <v>3286</v>
      </c>
      <c r="I2381" s="3" t="s">
        <v>3285</v>
      </c>
      <c r="J2381" s="3">
        <v>0.13486094607837801</v>
      </c>
      <c r="K2381" s="3">
        <f t="shared" si="54"/>
        <v>-2.8904554712589876</v>
      </c>
      <c r="L2381" s="6" t="s">
        <v>5580</v>
      </c>
    </row>
    <row r="2382" spans="1:12" x14ac:dyDescent="0.25">
      <c r="A2382" s="3" t="s">
        <v>5178</v>
      </c>
      <c r="B2382" s="4">
        <v>281</v>
      </c>
      <c r="C2382" s="4">
        <v>210</v>
      </c>
      <c r="D2382" s="4">
        <v>267</v>
      </c>
      <c r="E2382" s="4">
        <v>4</v>
      </c>
      <c r="F2382" s="4">
        <v>52</v>
      </c>
      <c r="G2382" s="4">
        <v>53</v>
      </c>
      <c r="H2382" s="3">
        <v>1.2783996323168799E-4</v>
      </c>
      <c r="I2382" s="3">
        <v>4.1321059379046798E-4</v>
      </c>
      <c r="J2382" s="3">
        <v>0.13447885249123601</v>
      </c>
      <c r="K2382" s="3">
        <f t="shared" si="54"/>
        <v>-2.8945487756725834</v>
      </c>
      <c r="L2382" s="6" t="s">
        <v>6929</v>
      </c>
    </row>
    <row r="2383" spans="1:12" x14ac:dyDescent="0.25">
      <c r="A2383" s="3" t="s">
        <v>4856</v>
      </c>
      <c r="B2383" s="4">
        <v>52</v>
      </c>
      <c r="C2383" s="4">
        <v>61</v>
      </c>
      <c r="D2383" s="4">
        <v>54</v>
      </c>
      <c r="E2383" s="4">
        <v>1</v>
      </c>
      <c r="F2383" s="4">
        <v>11</v>
      </c>
      <c r="G2383" s="4">
        <v>12</v>
      </c>
      <c r="H2383" s="3">
        <v>8.82564883536564E-5</v>
      </c>
      <c r="I2383" s="3">
        <v>2.9640193493465401E-4</v>
      </c>
      <c r="J2383" s="3">
        <v>0.134283546982612</v>
      </c>
      <c r="K2383" s="3">
        <f t="shared" si="54"/>
        <v>-2.8966455447064905</v>
      </c>
      <c r="L2383" s="6" t="s">
        <v>5952</v>
      </c>
    </row>
    <row r="2384" spans="1:12" x14ac:dyDescent="0.25">
      <c r="A2384" s="3" t="s">
        <v>4143</v>
      </c>
      <c r="B2384" s="4">
        <v>244</v>
      </c>
      <c r="C2384" s="4">
        <v>213</v>
      </c>
      <c r="D2384" s="4">
        <v>232</v>
      </c>
      <c r="E2384" s="4">
        <v>1</v>
      </c>
      <c r="F2384" s="4">
        <v>40</v>
      </c>
      <c r="G2384" s="4">
        <v>57</v>
      </c>
      <c r="H2384" s="3">
        <v>2.1767255585096899E-3</v>
      </c>
      <c r="I2384" s="3">
        <v>5.3356857167234798E-3</v>
      </c>
      <c r="J2384" s="3">
        <v>0.13408182341945099</v>
      </c>
      <c r="K2384" s="3">
        <f t="shared" si="54"/>
        <v>-2.8988144209558979</v>
      </c>
      <c r="L2384" s="6" t="s">
        <v>5580</v>
      </c>
    </row>
    <row r="2385" spans="1:12" x14ac:dyDescent="0.25">
      <c r="A2385" s="3" t="s">
        <v>3310</v>
      </c>
      <c r="B2385" s="4">
        <v>102</v>
      </c>
      <c r="C2385" s="4">
        <v>70</v>
      </c>
      <c r="D2385" s="4">
        <v>69</v>
      </c>
      <c r="E2385" s="4">
        <v>2</v>
      </c>
      <c r="F2385" s="4">
        <v>12</v>
      </c>
      <c r="G2385" s="4">
        <v>20</v>
      </c>
      <c r="H2385" s="3">
        <v>9.9557454672601702E-5</v>
      </c>
      <c r="I2385" s="3">
        <v>3.31302728802465E-4</v>
      </c>
      <c r="J2385" s="3">
        <v>0.133065441778974</v>
      </c>
      <c r="K2385" s="3">
        <f t="shared" si="54"/>
        <v>-2.909792155100178</v>
      </c>
      <c r="L2385" s="6" t="s">
        <v>7295</v>
      </c>
    </row>
    <row r="2386" spans="1:12" x14ac:dyDescent="0.25">
      <c r="A2386" s="3" t="s">
        <v>5098</v>
      </c>
      <c r="B2386" s="4">
        <v>187</v>
      </c>
      <c r="C2386" s="4">
        <v>123</v>
      </c>
      <c r="D2386" s="4">
        <v>142</v>
      </c>
      <c r="E2386" s="4">
        <v>3</v>
      </c>
      <c r="F2386" s="4">
        <v>15</v>
      </c>
      <c r="G2386" s="4">
        <v>44</v>
      </c>
      <c r="H2386" s="3">
        <v>4.7328444687774599E-4</v>
      </c>
      <c r="I2386" s="3">
        <v>1.3658921685426599E-3</v>
      </c>
      <c r="J2386" s="3">
        <v>0.132086833105865</v>
      </c>
      <c r="K2386" s="3">
        <f t="shared" si="54"/>
        <v>-2.920441434204414</v>
      </c>
      <c r="L2386" s="6" t="s">
        <v>5580</v>
      </c>
    </row>
    <row r="2387" spans="1:12" x14ac:dyDescent="0.25">
      <c r="A2387" s="3" t="s">
        <v>4513</v>
      </c>
      <c r="B2387" s="4">
        <v>1906</v>
      </c>
      <c r="C2387" s="4">
        <v>1617</v>
      </c>
      <c r="D2387" s="4">
        <v>2001</v>
      </c>
      <c r="E2387" s="4">
        <v>303</v>
      </c>
      <c r="F2387" s="4">
        <v>295</v>
      </c>
      <c r="G2387" s="4">
        <v>173</v>
      </c>
      <c r="H2387" s="3" t="s">
        <v>4515</v>
      </c>
      <c r="I2387" s="3" t="s">
        <v>4514</v>
      </c>
      <c r="J2387" s="3">
        <v>0.13175637425796499</v>
      </c>
      <c r="K2387" s="3">
        <f t="shared" si="54"/>
        <v>-2.9240553350142311</v>
      </c>
      <c r="L2387" s="6" t="s">
        <v>7618</v>
      </c>
    </row>
    <row r="2388" spans="1:12" x14ac:dyDescent="0.25">
      <c r="A2388" s="3" t="s">
        <v>5266</v>
      </c>
      <c r="B2388" s="4">
        <v>284</v>
      </c>
      <c r="C2388" s="4">
        <v>343</v>
      </c>
      <c r="D2388" s="4">
        <v>371</v>
      </c>
      <c r="E2388" s="4">
        <v>53</v>
      </c>
      <c r="F2388" s="4">
        <v>53</v>
      </c>
      <c r="G2388" s="4">
        <v>33</v>
      </c>
      <c r="H2388" s="3" t="s">
        <v>5268</v>
      </c>
      <c r="I2388" s="3" t="s">
        <v>5267</v>
      </c>
      <c r="J2388" s="3">
        <v>0.131650716804768</v>
      </c>
      <c r="K2388" s="3">
        <f t="shared" si="54"/>
        <v>-2.9252127183733538</v>
      </c>
      <c r="L2388" s="6" t="s">
        <v>6092</v>
      </c>
    </row>
    <row r="2389" spans="1:12" x14ac:dyDescent="0.25">
      <c r="A2389" s="3" t="s">
        <v>3890</v>
      </c>
      <c r="B2389" s="4">
        <v>75886</v>
      </c>
      <c r="C2389" s="4">
        <v>53569</v>
      </c>
      <c r="D2389" s="4">
        <v>47424</v>
      </c>
      <c r="E2389" s="4">
        <v>5625</v>
      </c>
      <c r="F2389" s="4">
        <v>10690</v>
      </c>
      <c r="G2389" s="4">
        <v>8707</v>
      </c>
      <c r="H2389" s="3" t="s">
        <v>3892</v>
      </c>
      <c r="I2389" s="3" t="s">
        <v>3891</v>
      </c>
      <c r="J2389" s="3">
        <v>0.13126808014879901</v>
      </c>
      <c r="K2389" s="3">
        <f t="shared" si="54"/>
        <v>-2.9294119494831938</v>
      </c>
      <c r="L2389" s="6" t="s">
        <v>7362</v>
      </c>
    </row>
    <row r="2390" spans="1:12" x14ac:dyDescent="0.25">
      <c r="A2390" s="3" t="s">
        <v>5433</v>
      </c>
      <c r="B2390" s="4">
        <v>55</v>
      </c>
      <c r="C2390" s="4">
        <v>42</v>
      </c>
      <c r="D2390" s="4">
        <v>55</v>
      </c>
      <c r="E2390" s="4">
        <v>0</v>
      </c>
      <c r="F2390" s="4">
        <v>8</v>
      </c>
      <c r="G2390" s="4">
        <v>13</v>
      </c>
      <c r="H2390" s="3">
        <v>2.1735172423495998E-3</v>
      </c>
      <c r="I2390" s="3">
        <v>5.3290159293930203E-3</v>
      </c>
      <c r="J2390" s="3">
        <v>0.131246476927041</v>
      </c>
      <c r="K2390" s="3">
        <f t="shared" si="54"/>
        <v>-2.9296493981132055</v>
      </c>
      <c r="L2390" s="6" t="s">
        <v>7229</v>
      </c>
    </row>
    <row r="2391" spans="1:12" x14ac:dyDescent="0.25">
      <c r="A2391" s="3" t="s">
        <v>5186</v>
      </c>
      <c r="B2391" s="4">
        <v>72</v>
      </c>
      <c r="C2391" s="4">
        <v>58</v>
      </c>
      <c r="D2391" s="4">
        <v>70</v>
      </c>
      <c r="E2391" s="4">
        <v>2</v>
      </c>
      <c r="F2391" s="4">
        <v>5</v>
      </c>
      <c r="G2391" s="4">
        <v>20</v>
      </c>
      <c r="H2391" s="3">
        <v>4.52717011716218E-4</v>
      </c>
      <c r="I2391" s="3">
        <v>1.3120754103145599E-3</v>
      </c>
      <c r="J2391" s="3">
        <v>0.13106445207289599</v>
      </c>
      <c r="K2391" s="3">
        <f t="shared" si="54"/>
        <v>-2.93165165091713</v>
      </c>
      <c r="L2391" s="6" t="s">
        <v>7375</v>
      </c>
    </row>
    <row r="2392" spans="1:12" x14ac:dyDescent="0.25">
      <c r="A2392" s="3" t="s">
        <v>4812</v>
      </c>
      <c r="B2392" s="4">
        <v>194</v>
      </c>
      <c r="C2392" s="4">
        <v>155</v>
      </c>
      <c r="D2392" s="4">
        <v>165</v>
      </c>
      <c r="E2392" s="4">
        <v>18</v>
      </c>
      <c r="F2392" s="4">
        <v>23</v>
      </c>
      <c r="G2392" s="4">
        <v>30</v>
      </c>
      <c r="H2392" s="3" t="s">
        <v>4814</v>
      </c>
      <c r="I2392" s="3" t="s">
        <v>4813</v>
      </c>
      <c r="J2392" s="3">
        <v>0.130765776465496</v>
      </c>
      <c r="K2392" s="3">
        <f t="shared" si="54"/>
        <v>-2.9349430814516215</v>
      </c>
      <c r="L2392" s="6" t="s">
        <v>5776</v>
      </c>
    </row>
    <row r="2393" spans="1:12" x14ac:dyDescent="0.25">
      <c r="A2393" s="3" t="s">
        <v>2698</v>
      </c>
      <c r="B2393" s="4">
        <v>27</v>
      </c>
      <c r="C2393" s="4">
        <v>36</v>
      </c>
      <c r="D2393" s="4">
        <v>35</v>
      </c>
      <c r="E2393" s="4">
        <v>3</v>
      </c>
      <c r="F2393" s="4">
        <v>10</v>
      </c>
      <c r="G2393" s="4">
        <v>1</v>
      </c>
      <c r="H2393" s="3">
        <v>2.6398901799306403E-4</v>
      </c>
      <c r="I2393" s="3">
        <v>8.0275859614965404E-4</v>
      </c>
      <c r="J2393" s="3">
        <v>0.13058341015376099</v>
      </c>
      <c r="K2393" s="3">
        <f t="shared" si="54"/>
        <v>-2.9369564721927248</v>
      </c>
      <c r="L2393" s="6" t="s">
        <v>5808</v>
      </c>
    </row>
    <row r="2394" spans="1:12" x14ac:dyDescent="0.25">
      <c r="A2394" s="3" t="s">
        <v>3608</v>
      </c>
      <c r="B2394" s="4">
        <v>136</v>
      </c>
      <c r="C2394" s="4">
        <v>118</v>
      </c>
      <c r="D2394" s="4">
        <v>106</v>
      </c>
      <c r="E2394" s="4">
        <v>6</v>
      </c>
      <c r="F2394" s="4">
        <v>20</v>
      </c>
      <c r="G2394" s="4">
        <v>24</v>
      </c>
      <c r="H2394" s="3" t="s">
        <v>3610</v>
      </c>
      <c r="I2394" s="3" t="s">
        <v>3609</v>
      </c>
      <c r="J2394" s="3">
        <v>0.130158178413948</v>
      </c>
      <c r="K2394" s="3">
        <f t="shared" si="54"/>
        <v>-2.9416621293877729</v>
      </c>
      <c r="L2394" s="6" t="s">
        <v>6886</v>
      </c>
    </row>
    <row r="2395" spans="1:12" x14ac:dyDescent="0.25">
      <c r="A2395" s="3" t="s">
        <v>2608</v>
      </c>
      <c r="B2395" s="4">
        <v>75</v>
      </c>
      <c r="C2395" s="4">
        <v>76</v>
      </c>
      <c r="D2395" s="4">
        <v>71</v>
      </c>
      <c r="E2395" s="4">
        <v>6</v>
      </c>
      <c r="F2395" s="4">
        <v>16</v>
      </c>
      <c r="G2395" s="4">
        <v>9</v>
      </c>
      <c r="H2395" s="3" t="s">
        <v>2610</v>
      </c>
      <c r="I2395" s="3" t="s">
        <v>2609</v>
      </c>
      <c r="J2395" s="3">
        <v>0.130003466058109</v>
      </c>
      <c r="K2395" s="3">
        <f t="shared" si="54"/>
        <v>-2.9433780070322069</v>
      </c>
      <c r="L2395" s="6" t="s">
        <v>7102</v>
      </c>
    </row>
    <row r="2396" spans="1:12" x14ac:dyDescent="0.25">
      <c r="A2396" s="3" t="s">
        <v>2369</v>
      </c>
      <c r="B2396" s="4">
        <v>25</v>
      </c>
      <c r="C2396" s="4">
        <v>24</v>
      </c>
      <c r="D2396" s="4">
        <v>45</v>
      </c>
      <c r="E2396" s="4">
        <v>0</v>
      </c>
      <c r="F2396" s="4">
        <v>9</v>
      </c>
      <c r="G2396" s="4">
        <v>4</v>
      </c>
      <c r="H2396" s="3">
        <v>2.2786856234137298E-3</v>
      </c>
      <c r="I2396" s="3">
        <v>5.5633807430026296E-3</v>
      </c>
      <c r="J2396" s="3">
        <v>0.12875504936208601</v>
      </c>
      <c r="K2396" s="3">
        <f t="shared" si="54"/>
        <v>-2.9572990835872495</v>
      </c>
      <c r="L2396" s="6" t="s">
        <v>7389</v>
      </c>
    </row>
    <row r="2397" spans="1:12" x14ac:dyDescent="0.25">
      <c r="A2397" s="3" t="s">
        <v>2492</v>
      </c>
      <c r="B2397" s="4">
        <v>126</v>
      </c>
      <c r="C2397" s="4">
        <v>131</v>
      </c>
      <c r="D2397" s="4">
        <v>122</v>
      </c>
      <c r="E2397" s="4">
        <v>14</v>
      </c>
      <c r="F2397" s="4">
        <v>23</v>
      </c>
      <c r="G2397" s="4">
        <v>15</v>
      </c>
      <c r="H2397" s="3" t="s">
        <v>2494</v>
      </c>
      <c r="I2397" s="3" t="s">
        <v>2493</v>
      </c>
      <c r="J2397" s="3">
        <v>0.12851487755753299</v>
      </c>
      <c r="K2397" s="3">
        <f t="shared" si="54"/>
        <v>-2.9599927118413949</v>
      </c>
      <c r="L2397" s="6" t="s">
        <v>7545</v>
      </c>
    </row>
    <row r="2398" spans="1:12" x14ac:dyDescent="0.25">
      <c r="A2398" s="3" t="s">
        <v>5277</v>
      </c>
      <c r="B2398" s="4">
        <v>88</v>
      </c>
      <c r="C2398" s="4">
        <v>100</v>
      </c>
      <c r="D2398" s="4">
        <v>108</v>
      </c>
      <c r="E2398" s="4">
        <v>15</v>
      </c>
      <c r="F2398" s="4">
        <v>14</v>
      </c>
      <c r="G2398" s="4">
        <v>11</v>
      </c>
      <c r="H2398" s="3" t="s">
        <v>5278</v>
      </c>
      <c r="I2398" s="3" t="s">
        <v>2497</v>
      </c>
      <c r="J2398" s="3">
        <v>0.12800361676925101</v>
      </c>
      <c r="K2398" s="3">
        <f t="shared" si="54"/>
        <v>-2.965743520432826</v>
      </c>
      <c r="L2398" s="6" t="s">
        <v>6021</v>
      </c>
    </row>
    <row r="2399" spans="1:12" x14ac:dyDescent="0.25">
      <c r="A2399" s="3" t="s">
        <v>3240</v>
      </c>
      <c r="B2399" s="4">
        <v>1481</v>
      </c>
      <c r="C2399" s="4">
        <v>1015</v>
      </c>
      <c r="D2399" s="4">
        <v>915</v>
      </c>
      <c r="E2399" s="4">
        <v>182</v>
      </c>
      <c r="F2399" s="4">
        <v>190</v>
      </c>
      <c r="G2399" s="4">
        <v>97</v>
      </c>
      <c r="H2399" s="3" t="s">
        <v>3242</v>
      </c>
      <c r="I2399" s="3" t="s">
        <v>3241</v>
      </c>
      <c r="J2399" s="3">
        <v>0.12778071478695499</v>
      </c>
      <c r="K2399" s="3">
        <f t="shared" si="54"/>
        <v>-2.9682579798910003</v>
      </c>
      <c r="L2399" s="6" t="s">
        <v>7029</v>
      </c>
    </row>
    <row r="2400" spans="1:12" x14ac:dyDescent="0.25">
      <c r="A2400" s="3" t="s">
        <v>3135</v>
      </c>
      <c r="B2400" s="4">
        <v>239</v>
      </c>
      <c r="C2400" s="4">
        <v>187</v>
      </c>
      <c r="D2400" s="4">
        <v>229</v>
      </c>
      <c r="E2400" s="4">
        <v>5</v>
      </c>
      <c r="F2400" s="4">
        <v>47</v>
      </c>
      <c r="G2400" s="4">
        <v>38</v>
      </c>
      <c r="H2400" s="3">
        <v>8.7445841043028092E-6</v>
      </c>
      <c r="I2400" s="3">
        <v>3.5534012330193699E-5</v>
      </c>
      <c r="J2400" s="3">
        <v>0.127607994797486</v>
      </c>
      <c r="K2400" s="3">
        <f t="shared" si="54"/>
        <v>-2.9702093763381292</v>
      </c>
      <c r="L2400" s="6" t="s">
        <v>5782</v>
      </c>
    </row>
    <row r="2401" spans="1:12" x14ac:dyDescent="0.25">
      <c r="A2401" s="3" t="s">
        <v>4801</v>
      </c>
      <c r="B2401" s="4">
        <v>367</v>
      </c>
      <c r="C2401" s="4">
        <v>268</v>
      </c>
      <c r="D2401" s="4">
        <v>309</v>
      </c>
      <c r="E2401" s="4">
        <v>53</v>
      </c>
      <c r="F2401" s="4">
        <v>61</v>
      </c>
      <c r="G2401" s="4">
        <v>15</v>
      </c>
      <c r="H2401" s="3" t="s">
        <v>4803</v>
      </c>
      <c r="I2401" s="3" t="s">
        <v>4802</v>
      </c>
      <c r="J2401" s="3">
        <v>0.12682803885351601</v>
      </c>
      <c r="K2401" s="3">
        <f t="shared" si="54"/>
        <v>-2.9790543664200904</v>
      </c>
      <c r="L2401" s="6" t="s">
        <v>5825</v>
      </c>
    </row>
    <row r="2402" spans="1:12" x14ac:dyDescent="0.25">
      <c r="A2402" s="3" t="s">
        <v>2662</v>
      </c>
      <c r="B2402" s="4">
        <v>106</v>
      </c>
      <c r="C2402" s="4">
        <v>87</v>
      </c>
      <c r="D2402" s="4">
        <v>90</v>
      </c>
      <c r="E2402" s="4">
        <v>3</v>
      </c>
      <c r="F2402" s="4">
        <v>14</v>
      </c>
      <c r="G2402" s="4">
        <v>21</v>
      </c>
      <c r="H2402" s="3">
        <v>3.7245916774953001E-6</v>
      </c>
      <c r="I2402" s="3">
        <v>1.6091825362864899E-5</v>
      </c>
      <c r="J2402" s="3">
        <v>0.12680447381054799</v>
      </c>
      <c r="K2402" s="3">
        <f t="shared" si="54"/>
        <v>-2.9793224485391301</v>
      </c>
      <c r="L2402" s="6" t="s">
        <v>6419</v>
      </c>
    </row>
    <row r="2403" spans="1:12" x14ac:dyDescent="0.25">
      <c r="A2403" s="3" t="s">
        <v>3418</v>
      </c>
      <c r="B2403" s="4">
        <v>56</v>
      </c>
      <c r="C2403" s="4">
        <v>46</v>
      </c>
      <c r="D2403" s="4">
        <v>63</v>
      </c>
      <c r="E2403" s="4">
        <v>1</v>
      </c>
      <c r="F2403" s="4">
        <v>9</v>
      </c>
      <c r="G2403" s="4">
        <v>12</v>
      </c>
      <c r="H2403" s="3">
        <v>4.2886222334793502E-5</v>
      </c>
      <c r="I2403" s="3">
        <v>1.5320510984350401E-4</v>
      </c>
      <c r="J2403" s="3">
        <v>0.126455575044464</v>
      </c>
      <c r="K2403" s="3">
        <f t="shared" si="54"/>
        <v>-2.98329745241606</v>
      </c>
      <c r="L2403" s="6" t="s">
        <v>6636</v>
      </c>
    </row>
    <row r="2404" spans="1:12" x14ac:dyDescent="0.25">
      <c r="A2404" s="3" t="s">
        <v>4650</v>
      </c>
      <c r="B2404" s="4">
        <v>86</v>
      </c>
      <c r="C2404" s="4">
        <v>53</v>
      </c>
      <c r="D2404" s="4">
        <v>78</v>
      </c>
      <c r="E2404" s="4">
        <v>2</v>
      </c>
      <c r="F2404" s="4">
        <v>12</v>
      </c>
      <c r="G2404" s="4">
        <v>15</v>
      </c>
      <c r="H2404" s="3">
        <v>1.08716466767786E-5</v>
      </c>
      <c r="I2404" s="3">
        <v>4.3387392850574299E-5</v>
      </c>
      <c r="J2404" s="3">
        <v>0.126386682330897</v>
      </c>
      <c r="K2404" s="3">
        <f t="shared" si="54"/>
        <v>-2.9840836436145399</v>
      </c>
      <c r="L2404" s="6" t="s">
        <v>6850</v>
      </c>
    </row>
    <row r="2405" spans="1:12" x14ac:dyDescent="0.25">
      <c r="A2405" s="3" t="s">
        <v>5191</v>
      </c>
      <c r="B2405" s="4">
        <v>106</v>
      </c>
      <c r="C2405" s="4">
        <v>172</v>
      </c>
      <c r="D2405" s="4">
        <v>183</v>
      </c>
      <c r="E2405" s="4">
        <v>27</v>
      </c>
      <c r="F2405" s="4">
        <v>19</v>
      </c>
      <c r="G2405" s="4">
        <v>15</v>
      </c>
      <c r="H2405" s="3" t="s">
        <v>5193</v>
      </c>
      <c r="I2405" s="3" t="s">
        <v>5192</v>
      </c>
      <c r="J2405" s="3">
        <v>0.12618663928461399</v>
      </c>
      <c r="K2405" s="3">
        <f t="shared" si="54"/>
        <v>-2.9863689298778469</v>
      </c>
      <c r="L2405" s="6" t="s">
        <v>5654</v>
      </c>
    </row>
    <row r="2406" spans="1:12" x14ac:dyDescent="0.25">
      <c r="A2406" s="3" t="s">
        <v>2631</v>
      </c>
      <c r="B2406" s="4">
        <v>3990</v>
      </c>
      <c r="C2406" s="4">
        <v>4322</v>
      </c>
      <c r="D2406" s="4">
        <v>3865</v>
      </c>
      <c r="E2406" s="4">
        <v>454</v>
      </c>
      <c r="F2406" s="4">
        <v>651</v>
      </c>
      <c r="G2406" s="4">
        <v>535</v>
      </c>
      <c r="H2406" s="3" t="s">
        <v>2633</v>
      </c>
      <c r="I2406" s="3" t="s">
        <v>2632</v>
      </c>
      <c r="J2406" s="3">
        <v>0.12617681394307401</v>
      </c>
      <c r="K2406" s="3">
        <f t="shared" si="54"/>
        <v>-2.9864812676299315</v>
      </c>
      <c r="L2406" s="6" t="s">
        <v>6550</v>
      </c>
    </row>
    <row r="2407" spans="1:12" x14ac:dyDescent="0.25">
      <c r="A2407" s="3" t="s">
        <v>3445</v>
      </c>
      <c r="B2407" s="4">
        <v>1371</v>
      </c>
      <c r="C2407" s="4">
        <v>1095</v>
      </c>
      <c r="D2407" s="4">
        <v>1150</v>
      </c>
      <c r="E2407" s="4">
        <v>145</v>
      </c>
      <c r="F2407" s="4">
        <v>170</v>
      </c>
      <c r="G2407" s="4">
        <v>168</v>
      </c>
      <c r="H2407" s="3" t="s">
        <v>3447</v>
      </c>
      <c r="I2407" s="3" t="s">
        <v>3446</v>
      </c>
      <c r="J2407" s="3">
        <v>0.12604783766635899</v>
      </c>
      <c r="K2407" s="3">
        <f t="shared" si="54"/>
        <v>-2.9879567257173165</v>
      </c>
      <c r="L2407" s="6" t="s">
        <v>6723</v>
      </c>
    </row>
    <row r="2408" spans="1:12" x14ac:dyDescent="0.25">
      <c r="A2408" s="3" t="s">
        <v>2757</v>
      </c>
      <c r="B2408" s="4">
        <v>1303</v>
      </c>
      <c r="C2408" s="4">
        <v>1512</v>
      </c>
      <c r="D2408" s="4">
        <v>1604</v>
      </c>
      <c r="E2408" s="4">
        <v>226</v>
      </c>
      <c r="F2408" s="4">
        <v>216</v>
      </c>
      <c r="G2408" s="4">
        <v>144</v>
      </c>
      <c r="H2408" s="3" t="s">
        <v>2759</v>
      </c>
      <c r="I2408" s="3" t="s">
        <v>2758</v>
      </c>
      <c r="J2408" s="3">
        <v>0.12532345886376101</v>
      </c>
      <c r="K2408" s="3">
        <f t="shared" si="54"/>
        <v>-2.9962716018664879</v>
      </c>
      <c r="L2408" s="6" t="s">
        <v>6970</v>
      </c>
    </row>
    <row r="2409" spans="1:12" x14ac:dyDescent="0.25">
      <c r="A2409" s="3" t="s">
        <v>4807</v>
      </c>
      <c r="B2409" s="4">
        <v>66</v>
      </c>
      <c r="C2409" s="4">
        <v>44</v>
      </c>
      <c r="D2409" s="4">
        <v>47</v>
      </c>
      <c r="E2409" s="4">
        <v>0</v>
      </c>
      <c r="F2409" s="4">
        <v>9</v>
      </c>
      <c r="G2409" s="4">
        <v>12</v>
      </c>
      <c r="H2409" s="3">
        <v>1.64715061682172E-3</v>
      </c>
      <c r="I2409" s="3">
        <v>4.1501364043653299E-3</v>
      </c>
      <c r="J2409" s="3">
        <v>0.125291809394146</v>
      </c>
      <c r="K2409" s="3">
        <f t="shared" si="54"/>
        <v>-2.9966359893471108</v>
      </c>
      <c r="L2409" s="6" t="s">
        <v>6698</v>
      </c>
    </row>
    <row r="2410" spans="1:12" x14ac:dyDescent="0.25">
      <c r="A2410" s="3" t="s">
        <v>3035</v>
      </c>
      <c r="B2410" s="4">
        <v>544</v>
      </c>
      <c r="C2410" s="4">
        <v>377</v>
      </c>
      <c r="D2410" s="4">
        <v>588</v>
      </c>
      <c r="E2410" s="4">
        <v>36</v>
      </c>
      <c r="F2410" s="4">
        <v>83</v>
      </c>
      <c r="G2410" s="4">
        <v>80</v>
      </c>
      <c r="H2410" s="3" t="s">
        <v>3037</v>
      </c>
      <c r="I2410" s="3" t="s">
        <v>3036</v>
      </c>
      <c r="J2410" s="3">
        <v>0.124895821034048</v>
      </c>
      <c r="K2410" s="3">
        <f t="shared" si="54"/>
        <v>-3.0012028891530007</v>
      </c>
      <c r="L2410" s="6" t="s">
        <v>7625</v>
      </c>
    </row>
    <row r="2411" spans="1:12" x14ac:dyDescent="0.25">
      <c r="A2411" s="3" t="s">
        <v>3513</v>
      </c>
      <c r="B2411" s="4">
        <v>2695</v>
      </c>
      <c r="C2411" s="4">
        <v>2041</v>
      </c>
      <c r="D2411" s="4">
        <v>1876</v>
      </c>
      <c r="E2411" s="4">
        <v>268</v>
      </c>
      <c r="F2411" s="4">
        <v>300</v>
      </c>
      <c r="G2411" s="4">
        <v>305</v>
      </c>
      <c r="H2411" s="3" t="s">
        <v>3515</v>
      </c>
      <c r="I2411" s="3" t="s">
        <v>3514</v>
      </c>
      <c r="J2411" s="3">
        <v>0.124195807519335</v>
      </c>
      <c r="K2411" s="3">
        <f t="shared" si="54"/>
        <v>-3.0093116215958964</v>
      </c>
      <c r="L2411" s="6" t="s">
        <v>5872</v>
      </c>
    </row>
    <row r="2412" spans="1:12" x14ac:dyDescent="0.25">
      <c r="A2412" s="3" t="s">
        <v>3538</v>
      </c>
      <c r="B2412" s="4">
        <v>20</v>
      </c>
      <c r="C2412" s="4">
        <v>21</v>
      </c>
      <c r="D2412" s="4">
        <v>37</v>
      </c>
      <c r="E2412" s="4">
        <v>2</v>
      </c>
      <c r="F2412" s="4">
        <v>3</v>
      </c>
      <c r="G2412" s="4">
        <v>5</v>
      </c>
      <c r="H2412" s="3">
        <v>5.2532193309741503E-5</v>
      </c>
      <c r="I2412" s="3">
        <v>1.84707245608368E-4</v>
      </c>
      <c r="J2412" s="3">
        <v>0.12377617556591</v>
      </c>
      <c r="K2412" s="3">
        <f t="shared" si="54"/>
        <v>-3.0141944435064589</v>
      </c>
      <c r="L2412" s="6" t="s">
        <v>6573</v>
      </c>
    </row>
    <row r="2413" spans="1:12" x14ac:dyDescent="0.25">
      <c r="A2413" s="3" t="s">
        <v>2908</v>
      </c>
      <c r="B2413" s="4">
        <v>183</v>
      </c>
      <c r="C2413" s="4">
        <v>145</v>
      </c>
      <c r="D2413" s="4">
        <v>102</v>
      </c>
      <c r="E2413" s="4">
        <v>14</v>
      </c>
      <c r="F2413" s="4">
        <v>22</v>
      </c>
      <c r="G2413" s="4">
        <v>21</v>
      </c>
      <c r="H2413" s="3" t="s">
        <v>2910</v>
      </c>
      <c r="I2413" s="3" t="s">
        <v>2909</v>
      </c>
      <c r="J2413" s="3">
        <v>0.12336527157748001</v>
      </c>
      <c r="K2413" s="3">
        <f t="shared" si="54"/>
        <v>-3.0189917747471871</v>
      </c>
      <c r="L2413" s="6" t="s">
        <v>6296</v>
      </c>
    </row>
    <row r="2414" spans="1:12" x14ac:dyDescent="0.25">
      <c r="A2414" s="3" t="s">
        <v>2591</v>
      </c>
      <c r="B2414" s="4">
        <v>95</v>
      </c>
      <c r="C2414" s="4">
        <v>70</v>
      </c>
      <c r="D2414" s="4">
        <v>81</v>
      </c>
      <c r="E2414" s="4">
        <v>1</v>
      </c>
      <c r="F2414" s="4">
        <v>12</v>
      </c>
      <c r="G2414" s="4">
        <v>19</v>
      </c>
      <c r="H2414" s="3">
        <v>1.79687951256372E-4</v>
      </c>
      <c r="I2414" s="3">
        <v>5.6478521040196098E-4</v>
      </c>
      <c r="J2414" s="3">
        <v>0.12308529260767399</v>
      </c>
      <c r="K2414" s="3">
        <f t="shared" si="54"/>
        <v>-3.0222697095849185</v>
      </c>
      <c r="L2414" s="6" t="s">
        <v>5580</v>
      </c>
    </row>
    <row r="2415" spans="1:12" x14ac:dyDescent="0.25">
      <c r="A2415" s="3" t="s">
        <v>4591</v>
      </c>
      <c r="B2415" s="4">
        <v>249</v>
      </c>
      <c r="C2415" s="4">
        <v>175</v>
      </c>
      <c r="D2415" s="4">
        <v>93</v>
      </c>
      <c r="E2415" s="4">
        <v>31</v>
      </c>
      <c r="F2415" s="4">
        <v>19</v>
      </c>
      <c r="G2415" s="4">
        <v>18</v>
      </c>
      <c r="H2415" s="3" t="s">
        <v>4593</v>
      </c>
      <c r="I2415" s="3" t="s">
        <v>4592</v>
      </c>
      <c r="J2415" s="3">
        <v>0.122759726536751</v>
      </c>
      <c r="K2415" s="3">
        <f t="shared" si="54"/>
        <v>-3.026090757757494</v>
      </c>
      <c r="L2415" s="6" t="s">
        <v>6391</v>
      </c>
    </row>
    <row r="2416" spans="1:12" x14ac:dyDescent="0.25">
      <c r="A2416" s="3" t="s">
        <v>4615</v>
      </c>
      <c r="B2416" s="4">
        <v>757</v>
      </c>
      <c r="C2416" s="4">
        <v>485</v>
      </c>
      <c r="D2416" s="4">
        <v>584</v>
      </c>
      <c r="E2416" s="4">
        <v>91</v>
      </c>
      <c r="F2416" s="4">
        <v>85</v>
      </c>
      <c r="G2416" s="4">
        <v>61</v>
      </c>
      <c r="H2416" s="3" t="s">
        <v>4617</v>
      </c>
      <c r="I2416" s="3" t="s">
        <v>4616</v>
      </c>
      <c r="J2416" s="3">
        <v>0.12237585734534601</v>
      </c>
      <c r="K2416" s="3">
        <f t="shared" si="54"/>
        <v>-3.0306091277362572</v>
      </c>
      <c r="L2416" s="6" t="s">
        <v>7489</v>
      </c>
    </row>
    <row r="2417" spans="1:12" x14ac:dyDescent="0.25">
      <c r="A2417" s="3" t="s">
        <v>4795</v>
      </c>
      <c r="B2417" s="4">
        <v>1533</v>
      </c>
      <c r="C2417" s="4">
        <v>1126</v>
      </c>
      <c r="D2417" s="4">
        <v>919</v>
      </c>
      <c r="E2417" s="4">
        <v>136</v>
      </c>
      <c r="F2417" s="4">
        <v>169</v>
      </c>
      <c r="G2417" s="4">
        <v>160</v>
      </c>
      <c r="H2417" s="3" t="s">
        <v>4797</v>
      </c>
      <c r="I2417" s="3" t="s">
        <v>4796</v>
      </c>
      <c r="J2417" s="3">
        <v>0.121488054179525</v>
      </c>
      <c r="K2417" s="3">
        <f t="shared" si="54"/>
        <v>-3.0411136330994504</v>
      </c>
      <c r="L2417" s="6" t="s">
        <v>6277</v>
      </c>
    </row>
    <row r="2418" spans="1:12" x14ac:dyDescent="0.25">
      <c r="A2418" s="3" t="s">
        <v>4340</v>
      </c>
      <c r="B2418" s="4">
        <v>86</v>
      </c>
      <c r="C2418" s="4">
        <v>57</v>
      </c>
      <c r="D2418" s="4">
        <v>70</v>
      </c>
      <c r="E2418" s="4">
        <v>10</v>
      </c>
      <c r="F2418" s="4">
        <v>8</v>
      </c>
      <c r="G2418" s="4">
        <v>9</v>
      </c>
      <c r="H2418" s="3" t="s">
        <v>4342</v>
      </c>
      <c r="I2418" s="3" t="s">
        <v>4341</v>
      </c>
      <c r="J2418" s="3">
        <v>0.120248130075072</v>
      </c>
      <c r="K2418" s="3">
        <f t="shared" si="54"/>
        <v>-3.0559136354234044</v>
      </c>
      <c r="L2418" s="6" t="s">
        <v>5580</v>
      </c>
    </row>
    <row r="2419" spans="1:12" x14ac:dyDescent="0.25">
      <c r="A2419" s="3" t="s">
        <v>3263</v>
      </c>
      <c r="B2419" s="4">
        <v>39</v>
      </c>
      <c r="C2419" s="4">
        <v>26</v>
      </c>
      <c r="D2419" s="4">
        <v>30</v>
      </c>
      <c r="E2419" s="4">
        <v>0</v>
      </c>
      <c r="F2419" s="4">
        <v>4</v>
      </c>
      <c r="G2419" s="4">
        <v>8</v>
      </c>
      <c r="H2419" s="3">
        <v>1.56479802828536E-3</v>
      </c>
      <c r="I2419" s="3">
        <v>3.9664039034075999E-3</v>
      </c>
      <c r="J2419" s="3">
        <v>0.119875090189383</v>
      </c>
      <c r="K2419" s="3">
        <f t="shared" si="54"/>
        <v>-3.0603961942155795</v>
      </c>
      <c r="L2419" s="6" t="s">
        <v>7289</v>
      </c>
    </row>
    <row r="2420" spans="1:12" x14ac:dyDescent="0.25">
      <c r="A2420" s="3" t="s">
        <v>2679</v>
      </c>
      <c r="B2420" s="4">
        <v>71</v>
      </c>
      <c r="C2420" s="4">
        <v>64</v>
      </c>
      <c r="D2420" s="4">
        <v>92</v>
      </c>
      <c r="E2420" s="4">
        <v>7</v>
      </c>
      <c r="F2420" s="4">
        <v>6</v>
      </c>
      <c r="G2420" s="4">
        <v>15</v>
      </c>
      <c r="H2420" s="3" t="s">
        <v>2681</v>
      </c>
      <c r="I2420" s="3" t="s">
        <v>2680</v>
      </c>
      <c r="J2420" s="3">
        <v>0.119144847938502</v>
      </c>
      <c r="K2420" s="3">
        <f t="shared" si="54"/>
        <v>-3.0692115270291485</v>
      </c>
      <c r="L2420" s="6" t="s">
        <v>5605</v>
      </c>
    </row>
    <row r="2421" spans="1:12" x14ac:dyDescent="0.25">
      <c r="A2421" s="3" t="s">
        <v>5089</v>
      </c>
      <c r="B2421" s="4">
        <v>201</v>
      </c>
      <c r="C2421" s="4">
        <v>216</v>
      </c>
      <c r="D2421" s="4">
        <v>237</v>
      </c>
      <c r="E2421" s="4">
        <v>30</v>
      </c>
      <c r="F2421" s="4">
        <v>38</v>
      </c>
      <c r="G2421" s="4">
        <v>15</v>
      </c>
      <c r="H2421" s="3" t="s">
        <v>5091</v>
      </c>
      <c r="I2421" s="3" t="s">
        <v>5090</v>
      </c>
      <c r="J2421" s="3">
        <v>0.118993225295836</v>
      </c>
      <c r="K2421" s="3">
        <f t="shared" si="54"/>
        <v>-3.0710486567350261</v>
      </c>
      <c r="L2421" s="6" t="s">
        <v>5719</v>
      </c>
    </row>
    <row r="2422" spans="1:12" x14ac:dyDescent="0.25">
      <c r="A2422" s="3" t="s">
        <v>3517</v>
      </c>
      <c r="B2422" s="4">
        <v>6704</v>
      </c>
      <c r="C2422" s="4">
        <v>5607</v>
      </c>
      <c r="D2422" s="4">
        <v>5809</v>
      </c>
      <c r="E2422" s="4">
        <v>656</v>
      </c>
      <c r="F2422" s="4">
        <v>885</v>
      </c>
      <c r="G2422" s="4">
        <v>751</v>
      </c>
      <c r="H2422" s="3" t="s">
        <v>3519</v>
      </c>
      <c r="I2422" s="3" t="s">
        <v>3518</v>
      </c>
      <c r="J2422" s="3">
        <v>0.11884475355336099</v>
      </c>
      <c r="K2422" s="3">
        <f t="shared" si="54"/>
        <v>-3.0728498785200529</v>
      </c>
      <c r="L2422" s="6" t="s">
        <v>6339</v>
      </c>
    </row>
    <row r="2423" spans="1:12" x14ac:dyDescent="0.25">
      <c r="A2423" s="3" t="s">
        <v>4601</v>
      </c>
      <c r="B2423" s="4">
        <v>72</v>
      </c>
      <c r="C2423" s="4">
        <v>58</v>
      </c>
      <c r="D2423" s="4">
        <v>58</v>
      </c>
      <c r="E2423" s="4">
        <v>6</v>
      </c>
      <c r="F2423" s="4">
        <v>13</v>
      </c>
      <c r="G2423" s="4">
        <v>5</v>
      </c>
      <c r="H2423" s="3" t="s">
        <v>4603</v>
      </c>
      <c r="I2423" s="3" t="s">
        <v>4602</v>
      </c>
      <c r="J2423" s="3">
        <v>0.118502356472035</v>
      </c>
      <c r="K2423" s="3">
        <f t="shared" si="54"/>
        <v>-3.0770123468463879</v>
      </c>
      <c r="L2423" s="6" t="s">
        <v>5776</v>
      </c>
    </row>
    <row r="2424" spans="1:12" x14ac:dyDescent="0.25">
      <c r="A2424" s="3" t="s">
        <v>3735</v>
      </c>
      <c r="B2424" s="4">
        <v>55</v>
      </c>
      <c r="C2424" s="4">
        <v>63</v>
      </c>
      <c r="D2424" s="4">
        <v>69</v>
      </c>
      <c r="E2424" s="4">
        <v>1</v>
      </c>
      <c r="F2424" s="4">
        <v>15</v>
      </c>
      <c r="G2424" s="4">
        <v>8</v>
      </c>
      <c r="H2424" s="3">
        <v>2.47022345310938E-5</v>
      </c>
      <c r="I2424" s="3">
        <v>9.16278611253427E-5</v>
      </c>
      <c r="J2424" s="3">
        <v>0.11842464420542501</v>
      </c>
      <c r="K2424" s="3">
        <f t="shared" si="54"/>
        <v>-3.0779587573893354</v>
      </c>
      <c r="L2424" s="6" t="s">
        <v>7084</v>
      </c>
    </row>
    <row r="2425" spans="1:12" x14ac:dyDescent="0.25">
      <c r="A2425" s="3" t="s">
        <v>4754</v>
      </c>
      <c r="B2425" s="4">
        <v>90</v>
      </c>
      <c r="C2425" s="4">
        <v>44</v>
      </c>
      <c r="D2425" s="4">
        <v>69</v>
      </c>
      <c r="E2425" s="4">
        <v>0</v>
      </c>
      <c r="F2425" s="4">
        <v>15</v>
      </c>
      <c r="G2425" s="4">
        <v>11</v>
      </c>
      <c r="H2425" s="3">
        <v>1.5127456844704599E-3</v>
      </c>
      <c r="I2425" s="3">
        <v>3.84784230278773E-3</v>
      </c>
      <c r="J2425" s="3">
        <v>0.11836627926670699</v>
      </c>
      <c r="K2425" s="3">
        <f t="shared" si="54"/>
        <v>-3.0786699570258826</v>
      </c>
      <c r="L2425" s="6" t="s">
        <v>6744</v>
      </c>
    </row>
    <row r="2426" spans="1:12" x14ac:dyDescent="0.25">
      <c r="A2426" s="3" t="s">
        <v>4187</v>
      </c>
      <c r="B2426" s="4">
        <v>30</v>
      </c>
      <c r="C2426" s="4">
        <v>42</v>
      </c>
      <c r="D2426" s="4">
        <v>14</v>
      </c>
      <c r="E2426" s="4">
        <v>3</v>
      </c>
      <c r="F2426" s="4">
        <v>4</v>
      </c>
      <c r="G2426" s="4">
        <v>4</v>
      </c>
      <c r="H2426" s="3">
        <v>1.8098766460561999E-4</v>
      </c>
      <c r="I2426" s="3">
        <v>5.6821708655252902E-4</v>
      </c>
      <c r="J2426" s="3">
        <v>0.11789971983476</v>
      </c>
      <c r="K2426" s="3">
        <f t="shared" si="54"/>
        <v>-3.0843678048435006</v>
      </c>
      <c r="L2426" s="6" t="s">
        <v>6173</v>
      </c>
    </row>
    <row r="2427" spans="1:12" x14ac:dyDescent="0.25">
      <c r="A2427" s="3" t="s">
        <v>5252</v>
      </c>
      <c r="B2427" s="4">
        <v>315</v>
      </c>
      <c r="C2427" s="4">
        <v>340</v>
      </c>
      <c r="D2427" s="4">
        <v>376</v>
      </c>
      <c r="E2427" s="4">
        <v>37</v>
      </c>
      <c r="F2427" s="4">
        <v>44</v>
      </c>
      <c r="G2427" s="4">
        <v>47</v>
      </c>
      <c r="H2427" s="3" t="s">
        <v>5254</v>
      </c>
      <c r="I2427" s="3" t="s">
        <v>5253</v>
      </c>
      <c r="J2427" s="3">
        <v>0.11775745311695</v>
      </c>
      <c r="K2427" s="3">
        <f>LOG(J2427,2)</f>
        <v>-3.0861097209552129</v>
      </c>
      <c r="L2427" s="6" t="s">
        <v>5823</v>
      </c>
    </row>
    <row r="2428" spans="1:12" x14ac:dyDescent="0.25">
      <c r="A2428" s="3" t="s">
        <v>5111</v>
      </c>
      <c r="B2428" s="4">
        <v>623</v>
      </c>
      <c r="C2428" s="4">
        <v>472</v>
      </c>
      <c r="D2428" s="4">
        <v>632</v>
      </c>
      <c r="E2428" s="4">
        <v>95</v>
      </c>
      <c r="F2428" s="4">
        <v>74</v>
      </c>
      <c r="G2428" s="4">
        <v>45</v>
      </c>
      <c r="H2428" s="3" t="s">
        <v>5113</v>
      </c>
      <c r="I2428" s="3" t="s">
        <v>5112</v>
      </c>
      <c r="J2428" s="3">
        <v>0.117596384881595</v>
      </c>
      <c r="K2428" s="3">
        <f t="shared" ref="K2428:K2491" si="55">LOG(J2428,2)</f>
        <v>-3.0880843849984698</v>
      </c>
      <c r="L2428" s="6" t="s">
        <v>7130</v>
      </c>
    </row>
    <row r="2429" spans="1:12" x14ac:dyDescent="0.25">
      <c r="A2429" s="3" t="s">
        <v>5101</v>
      </c>
      <c r="B2429" s="4">
        <v>1580</v>
      </c>
      <c r="C2429" s="4">
        <v>1133</v>
      </c>
      <c r="D2429" s="4">
        <v>1211</v>
      </c>
      <c r="E2429" s="4">
        <v>166</v>
      </c>
      <c r="F2429" s="4">
        <v>162</v>
      </c>
      <c r="G2429" s="4">
        <v>158</v>
      </c>
      <c r="H2429" s="3" t="s">
        <v>5103</v>
      </c>
      <c r="I2429" s="3" t="s">
        <v>5102</v>
      </c>
      <c r="J2429" s="3">
        <v>0.11700287366321301</v>
      </c>
      <c r="K2429" s="3">
        <f t="shared" si="55"/>
        <v>-3.0953841311577066</v>
      </c>
      <c r="L2429" s="6" t="s">
        <v>7552</v>
      </c>
    </row>
    <row r="2430" spans="1:12" x14ac:dyDescent="0.25">
      <c r="A2430" s="3" t="s">
        <v>5563</v>
      </c>
      <c r="B2430" s="4">
        <v>154</v>
      </c>
      <c r="C2430" s="4">
        <v>124</v>
      </c>
      <c r="D2430" s="4">
        <v>149</v>
      </c>
      <c r="E2430" s="4">
        <v>1</v>
      </c>
      <c r="F2430" s="4">
        <v>30</v>
      </c>
      <c r="G2430" s="4">
        <v>23</v>
      </c>
      <c r="H2430" s="3">
        <v>2.20272244338233E-4</v>
      </c>
      <c r="I2430" s="3">
        <v>6.8041722933293199E-4</v>
      </c>
      <c r="J2430" s="3">
        <v>0.11694278735870101</v>
      </c>
      <c r="K2430" s="3">
        <f t="shared" si="55"/>
        <v>-3.096125211074062</v>
      </c>
      <c r="L2430" s="6" t="s">
        <v>5580</v>
      </c>
    </row>
    <row r="2431" spans="1:12" x14ac:dyDescent="0.25">
      <c r="A2431" s="3" t="s">
        <v>2773</v>
      </c>
      <c r="B2431" s="4">
        <v>9943</v>
      </c>
      <c r="C2431" s="4">
        <v>5649</v>
      </c>
      <c r="D2431" s="4">
        <v>6154</v>
      </c>
      <c r="E2431" s="4">
        <v>808</v>
      </c>
      <c r="F2431" s="4">
        <v>1019</v>
      </c>
      <c r="G2431" s="4">
        <v>848</v>
      </c>
      <c r="H2431" s="3" t="s">
        <v>2775</v>
      </c>
      <c r="I2431" s="3" t="s">
        <v>2774</v>
      </c>
      <c r="J2431" s="3">
        <v>0.11519362788186099</v>
      </c>
      <c r="K2431" s="3">
        <f t="shared" si="55"/>
        <v>-3.1178671808631937</v>
      </c>
      <c r="L2431" s="6" t="s">
        <v>7383</v>
      </c>
    </row>
    <row r="2432" spans="1:12" x14ac:dyDescent="0.25">
      <c r="A2432" s="3" t="s">
        <v>3364</v>
      </c>
      <c r="B2432" s="4">
        <v>835</v>
      </c>
      <c r="C2432" s="4">
        <v>655</v>
      </c>
      <c r="D2432" s="4">
        <v>683</v>
      </c>
      <c r="E2432" s="4">
        <v>67</v>
      </c>
      <c r="F2432" s="4">
        <v>95</v>
      </c>
      <c r="G2432" s="4">
        <v>103</v>
      </c>
      <c r="H2432" s="3" t="s">
        <v>3366</v>
      </c>
      <c r="I2432" s="3" t="s">
        <v>3365</v>
      </c>
      <c r="J2432" s="3">
        <v>0.11500633179933401</v>
      </c>
      <c r="K2432" s="3">
        <f t="shared" si="55"/>
        <v>-3.1202148023783227</v>
      </c>
      <c r="L2432" s="6" t="s">
        <v>5940</v>
      </c>
    </row>
    <row r="2433" spans="1:12" x14ac:dyDescent="0.25">
      <c r="A2433" s="3" t="s">
        <v>2946</v>
      </c>
      <c r="B2433" s="4">
        <v>164758</v>
      </c>
      <c r="C2433" s="4">
        <v>124471</v>
      </c>
      <c r="D2433" s="4">
        <v>111549</v>
      </c>
      <c r="E2433" s="4">
        <v>13074</v>
      </c>
      <c r="F2433" s="4">
        <v>22436</v>
      </c>
      <c r="G2433" s="4">
        <v>13842</v>
      </c>
      <c r="H2433" s="3" t="s">
        <v>2948</v>
      </c>
      <c r="I2433" s="3" t="s">
        <v>2947</v>
      </c>
      <c r="J2433" s="3">
        <v>0.113804589375385</v>
      </c>
      <c r="K2433" s="3">
        <f t="shared" si="55"/>
        <v>-3.1353693567894085</v>
      </c>
      <c r="L2433" s="6" t="s">
        <v>5580</v>
      </c>
    </row>
    <row r="2434" spans="1:12" x14ac:dyDescent="0.25">
      <c r="A2434" s="3" t="s">
        <v>3872</v>
      </c>
      <c r="B2434" s="4">
        <v>121</v>
      </c>
      <c r="C2434" s="4">
        <v>102</v>
      </c>
      <c r="D2434" s="4">
        <v>143</v>
      </c>
      <c r="E2434" s="4">
        <v>13</v>
      </c>
      <c r="F2434" s="4">
        <v>22</v>
      </c>
      <c r="G2434" s="4">
        <v>9</v>
      </c>
      <c r="H2434" s="3" t="s">
        <v>3874</v>
      </c>
      <c r="I2434" s="3" t="s">
        <v>3873</v>
      </c>
      <c r="J2434" s="3">
        <v>0.113084528224355</v>
      </c>
      <c r="K2434" s="3">
        <f t="shared" si="55"/>
        <v>-3.1445265358590642</v>
      </c>
      <c r="L2434" s="6" t="s">
        <v>5580</v>
      </c>
    </row>
    <row r="2435" spans="1:12" x14ac:dyDescent="0.25">
      <c r="A2435" s="3" t="s">
        <v>4152</v>
      </c>
      <c r="B2435" s="4">
        <v>66</v>
      </c>
      <c r="C2435" s="4">
        <v>62</v>
      </c>
      <c r="D2435" s="4">
        <v>63</v>
      </c>
      <c r="E2435" s="4">
        <v>0</v>
      </c>
      <c r="F2435" s="4">
        <v>10</v>
      </c>
      <c r="G2435" s="4">
        <v>13</v>
      </c>
      <c r="H2435" s="3">
        <v>5.6480701352429699E-4</v>
      </c>
      <c r="I2435" s="3">
        <v>1.5967333745833001E-3</v>
      </c>
      <c r="J2435" s="3">
        <v>0.113023248813755</v>
      </c>
      <c r="K2435" s="3">
        <f t="shared" si="55"/>
        <v>-3.145308530225678</v>
      </c>
      <c r="L2435" s="6" t="s">
        <v>6762</v>
      </c>
    </row>
    <row r="2436" spans="1:12" x14ac:dyDescent="0.25">
      <c r="A2436" s="3" t="s">
        <v>2574</v>
      </c>
      <c r="B2436" s="4">
        <v>188028</v>
      </c>
      <c r="C2436" s="4">
        <v>106557</v>
      </c>
      <c r="D2436" s="4">
        <v>108523</v>
      </c>
      <c r="E2436" s="4">
        <v>15199</v>
      </c>
      <c r="F2436" s="4">
        <v>19946</v>
      </c>
      <c r="G2436" s="4">
        <v>13706</v>
      </c>
      <c r="H2436" s="3" t="s">
        <v>2576</v>
      </c>
      <c r="I2436" s="3" t="s">
        <v>2575</v>
      </c>
      <c r="J2436" s="3">
        <v>0.112742807750737</v>
      </c>
      <c r="K2436" s="3">
        <f t="shared" si="55"/>
        <v>-3.148892692921605</v>
      </c>
      <c r="L2436" s="6" t="s">
        <v>5681</v>
      </c>
    </row>
    <row r="2437" spans="1:12" x14ac:dyDescent="0.25">
      <c r="A2437" s="3" t="s">
        <v>3022</v>
      </c>
      <c r="B2437" s="4">
        <v>144</v>
      </c>
      <c r="C2437" s="4">
        <v>131</v>
      </c>
      <c r="D2437" s="4">
        <v>152</v>
      </c>
      <c r="E2437" s="4">
        <v>1</v>
      </c>
      <c r="F2437" s="4">
        <v>29</v>
      </c>
      <c r="G2437" s="4">
        <v>22</v>
      </c>
      <c r="H2437" s="3">
        <v>1.36641569106471E-4</v>
      </c>
      <c r="I2437" s="3">
        <v>4.3918431198795702E-4</v>
      </c>
      <c r="J2437" s="3">
        <v>0.11265540489190499</v>
      </c>
      <c r="K2437" s="3">
        <f t="shared" si="55"/>
        <v>-3.1500115631720682</v>
      </c>
      <c r="L2437" s="6" t="s">
        <v>6196</v>
      </c>
    </row>
    <row r="2438" spans="1:12" x14ac:dyDescent="0.25">
      <c r="A2438" s="3" t="s">
        <v>5387</v>
      </c>
      <c r="B2438" s="4">
        <v>537</v>
      </c>
      <c r="C2438" s="4">
        <v>459</v>
      </c>
      <c r="D2438" s="4">
        <v>473</v>
      </c>
      <c r="E2438" s="4">
        <v>71</v>
      </c>
      <c r="F2438" s="4">
        <v>80</v>
      </c>
      <c r="G2438" s="4">
        <v>26</v>
      </c>
      <c r="H2438" s="3" t="s">
        <v>5389</v>
      </c>
      <c r="I2438" s="3" t="s">
        <v>5388</v>
      </c>
      <c r="J2438" s="3">
        <v>0.112040469383138</v>
      </c>
      <c r="K2438" s="3">
        <f t="shared" si="55"/>
        <v>-3.1579081623127965</v>
      </c>
      <c r="L2438" s="6" t="s">
        <v>5814</v>
      </c>
    </row>
    <row r="2439" spans="1:12" x14ac:dyDescent="0.25">
      <c r="A2439" s="3" t="s">
        <v>4169</v>
      </c>
      <c r="B2439" s="4">
        <v>2111</v>
      </c>
      <c r="C2439" s="4">
        <v>1797</v>
      </c>
      <c r="D2439" s="4">
        <v>2206</v>
      </c>
      <c r="E2439" s="4">
        <v>192</v>
      </c>
      <c r="F2439" s="4">
        <v>314</v>
      </c>
      <c r="G2439" s="4">
        <v>222</v>
      </c>
      <c r="H2439" s="3" t="s">
        <v>4171</v>
      </c>
      <c r="I2439" s="3" t="s">
        <v>4170</v>
      </c>
      <c r="J2439" s="3">
        <v>0.111912773882704</v>
      </c>
      <c r="K2439" s="3">
        <f t="shared" si="55"/>
        <v>-3.1595533779167169</v>
      </c>
      <c r="L2439" s="6" t="s">
        <v>6119</v>
      </c>
    </row>
    <row r="2440" spans="1:12" x14ac:dyDescent="0.25">
      <c r="A2440" s="3" t="s">
        <v>4289</v>
      </c>
      <c r="B2440" s="4">
        <v>7771</v>
      </c>
      <c r="C2440" s="4">
        <v>5576</v>
      </c>
      <c r="D2440" s="4">
        <v>5360</v>
      </c>
      <c r="E2440" s="4">
        <v>696</v>
      </c>
      <c r="F2440" s="4">
        <v>898</v>
      </c>
      <c r="G2440" s="4">
        <v>643</v>
      </c>
      <c r="H2440" s="3" t="s">
        <v>4291</v>
      </c>
      <c r="I2440" s="3" t="s">
        <v>4290</v>
      </c>
      <c r="J2440" s="3">
        <v>0.111561662590556</v>
      </c>
      <c r="K2440" s="3">
        <f t="shared" si="55"/>
        <v>-3.1640867549309366</v>
      </c>
      <c r="L2440" s="6" t="s">
        <v>7533</v>
      </c>
    </row>
    <row r="2441" spans="1:12" x14ac:dyDescent="0.25">
      <c r="A2441" s="3" t="s">
        <v>3828</v>
      </c>
      <c r="B2441" s="4">
        <v>71</v>
      </c>
      <c r="C2441" s="4">
        <v>83</v>
      </c>
      <c r="D2441" s="4">
        <v>70</v>
      </c>
      <c r="E2441" s="4">
        <v>4</v>
      </c>
      <c r="F2441" s="4">
        <v>17</v>
      </c>
      <c r="G2441" s="4">
        <v>6</v>
      </c>
      <c r="H2441" s="3" t="s">
        <v>3830</v>
      </c>
      <c r="I2441" s="3" t="s">
        <v>3829</v>
      </c>
      <c r="J2441" s="3">
        <v>0.110594979282104</v>
      </c>
      <c r="K2441" s="3">
        <f t="shared" si="55"/>
        <v>-3.1766422023456871</v>
      </c>
      <c r="L2441" s="6" t="s">
        <v>5580</v>
      </c>
    </row>
    <row r="2442" spans="1:12" x14ac:dyDescent="0.25">
      <c r="A2442" s="3" t="s">
        <v>4292</v>
      </c>
      <c r="B2442" s="4">
        <v>49</v>
      </c>
      <c r="C2442" s="4">
        <v>34</v>
      </c>
      <c r="D2442" s="4">
        <v>38</v>
      </c>
      <c r="E2442" s="4">
        <v>0</v>
      </c>
      <c r="F2442" s="4">
        <v>4</v>
      </c>
      <c r="G2442" s="4">
        <v>10</v>
      </c>
      <c r="H2442" s="3">
        <v>1.2802801421476599E-3</v>
      </c>
      <c r="I2442" s="3">
        <v>3.32065070075538E-3</v>
      </c>
      <c r="J2442" s="3">
        <v>0.11041223425335001</v>
      </c>
      <c r="K2442" s="3">
        <f t="shared" si="55"/>
        <v>-3.1790280557538142</v>
      </c>
      <c r="L2442" s="6" t="s">
        <v>7470</v>
      </c>
    </row>
    <row r="2443" spans="1:12" x14ac:dyDescent="0.25">
      <c r="A2443" s="3" t="s">
        <v>3716</v>
      </c>
      <c r="B2443" s="4">
        <v>473</v>
      </c>
      <c r="C2443" s="4">
        <v>420</v>
      </c>
      <c r="D2443" s="4">
        <v>351</v>
      </c>
      <c r="E2443" s="4">
        <v>35</v>
      </c>
      <c r="F2443" s="4">
        <v>59</v>
      </c>
      <c r="G2443" s="4">
        <v>53</v>
      </c>
      <c r="H2443" s="3" t="s">
        <v>3718</v>
      </c>
      <c r="I2443" s="3" t="s">
        <v>3717</v>
      </c>
      <c r="J2443" s="3">
        <v>0.11036689138174099</v>
      </c>
      <c r="K2443" s="3">
        <f t="shared" si="55"/>
        <v>-3.1796206474378472</v>
      </c>
      <c r="L2443" s="6" t="s">
        <v>5735</v>
      </c>
    </row>
    <row r="2444" spans="1:12" x14ac:dyDescent="0.25">
      <c r="A2444" s="3" t="s">
        <v>3502</v>
      </c>
      <c r="B2444" s="4">
        <v>22679</v>
      </c>
      <c r="C2444" s="4">
        <v>24320</v>
      </c>
      <c r="D2444" s="4">
        <v>27000</v>
      </c>
      <c r="E2444" s="4">
        <v>2408</v>
      </c>
      <c r="F2444" s="4">
        <v>4532</v>
      </c>
      <c r="G2444" s="4">
        <v>1880</v>
      </c>
      <c r="H2444" s="3" t="s">
        <v>3504</v>
      </c>
      <c r="I2444" s="3" t="s">
        <v>3503</v>
      </c>
      <c r="J2444" s="3">
        <v>0.110284612199484</v>
      </c>
      <c r="K2444" s="3">
        <f t="shared" si="55"/>
        <v>-3.1806965863894137</v>
      </c>
      <c r="L2444" s="6" t="s">
        <v>7162</v>
      </c>
    </row>
    <row r="2445" spans="1:12" x14ac:dyDescent="0.25">
      <c r="A2445" s="3" t="s">
        <v>5027</v>
      </c>
      <c r="B2445" s="4">
        <v>195</v>
      </c>
      <c r="C2445" s="4">
        <v>140</v>
      </c>
      <c r="D2445" s="4">
        <v>190</v>
      </c>
      <c r="E2445" s="4">
        <v>3</v>
      </c>
      <c r="F2445" s="4">
        <v>32</v>
      </c>
      <c r="G2445" s="4">
        <v>27</v>
      </c>
      <c r="H2445" s="3">
        <v>4.3896345748112303E-6</v>
      </c>
      <c r="I2445" s="3">
        <v>1.86772973056657E-5</v>
      </c>
      <c r="J2445" s="3">
        <v>0.11008574016273499</v>
      </c>
      <c r="K2445" s="3">
        <f t="shared" si="55"/>
        <v>-3.1833004918240735</v>
      </c>
      <c r="L2445" s="6" t="s">
        <v>6431</v>
      </c>
    </row>
    <row r="2446" spans="1:12" x14ac:dyDescent="0.25">
      <c r="A2446" s="3" t="s">
        <v>3736</v>
      </c>
      <c r="B2446" s="4">
        <v>31</v>
      </c>
      <c r="C2446" s="4">
        <v>56</v>
      </c>
      <c r="D2446" s="4">
        <v>53</v>
      </c>
      <c r="E2446" s="4">
        <v>3</v>
      </c>
      <c r="F2446" s="4">
        <v>4</v>
      </c>
      <c r="G2446" s="4">
        <v>9</v>
      </c>
      <c r="H2446" s="3">
        <v>2.0590117196684902E-6</v>
      </c>
      <c r="I2446" s="3">
        <v>9.2770058321281098E-6</v>
      </c>
      <c r="J2446" s="3">
        <v>0.109435809859957</v>
      </c>
      <c r="K2446" s="3">
        <f t="shared" si="55"/>
        <v>-3.1918431972152796</v>
      </c>
      <c r="L2446" s="6" t="s">
        <v>6363</v>
      </c>
    </row>
    <row r="2447" spans="1:12" x14ac:dyDescent="0.25">
      <c r="A2447" s="3" t="s">
        <v>2835</v>
      </c>
      <c r="B2447" s="4">
        <v>131</v>
      </c>
      <c r="C2447" s="4">
        <v>103</v>
      </c>
      <c r="D2447" s="4">
        <v>87</v>
      </c>
      <c r="E2447" s="4">
        <v>17</v>
      </c>
      <c r="F2447" s="4">
        <v>9</v>
      </c>
      <c r="G2447" s="4">
        <v>11</v>
      </c>
      <c r="H2447" s="3" t="s">
        <v>2837</v>
      </c>
      <c r="I2447" s="3" t="s">
        <v>2836</v>
      </c>
      <c r="J2447" s="3">
        <v>0.109012109688365</v>
      </c>
      <c r="K2447" s="3">
        <f t="shared" si="55"/>
        <v>-3.1974396881700362</v>
      </c>
      <c r="L2447" s="6" t="s">
        <v>5580</v>
      </c>
    </row>
    <row r="2448" spans="1:12" x14ac:dyDescent="0.25">
      <c r="A2448" s="3" t="s">
        <v>3961</v>
      </c>
      <c r="B2448" s="4">
        <v>6495</v>
      </c>
      <c r="C2448" s="4">
        <v>5523</v>
      </c>
      <c r="D2448" s="4">
        <v>5586</v>
      </c>
      <c r="E2448" s="4">
        <v>555</v>
      </c>
      <c r="F2448" s="4">
        <v>876</v>
      </c>
      <c r="G2448" s="4">
        <v>615</v>
      </c>
      <c r="H2448" s="3" t="s">
        <v>3963</v>
      </c>
      <c r="I2448" s="3" t="s">
        <v>3962</v>
      </c>
      <c r="J2448" s="3">
        <v>0.108472036537827</v>
      </c>
      <c r="K2448" s="3">
        <f t="shared" si="55"/>
        <v>-3.2046049227044242</v>
      </c>
      <c r="L2448" s="6" t="s">
        <v>6891</v>
      </c>
    </row>
    <row r="2449" spans="1:12" x14ac:dyDescent="0.25">
      <c r="A2449" s="3" t="s">
        <v>4857</v>
      </c>
      <c r="B2449" s="4">
        <v>62</v>
      </c>
      <c r="C2449" s="4">
        <v>37</v>
      </c>
      <c r="D2449" s="4">
        <v>51</v>
      </c>
      <c r="E2449" s="4">
        <v>0</v>
      </c>
      <c r="F2449" s="4">
        <v>6</v>
      </c>
      <c r="G2449" s="4">
        <v>11</v>
      </c>
      <c r="H2449" s="3">
        <v>7.2239072171257398E-4</v>
      </c>
      <c r="I2449" s="3">
        <v>1.9932734145664899E-3</v>
      </c>
      <c r="J2449" s="3">
        <v>0.107779878769889</v>
      </c>
      <c r="K2449" s="3">
        <f t="shared" si="55"/>
        <v>-3.2138402257802099</v>
      </c>
      <c r="L2449" s="6" t="s">
        <v>5580</v>
      </c>
    </row>
    <row r="2450" spans="1:12" x14ac:dyDescent="0.25">
      <c r="A2450" s="3" t="s">
        <v>5099</v>
      </c>
      <c r="B2450" s="4">
        <v>450</v>
      </c>
      <c r="C2450" s="4">
        <v>273</v>
      </c>
      <c r="D2450" s="4">
        <v>191</v>
      </c>
      <c r="E2450" s="4">
        <v>32</v>
      </c>
      <c r="F2450" s="4">
        <v>43</v>
      </c>
      <c r="G2450" s="4">
        <v>31</v>
      </c>
      <c r="H2450" s="3" t="s">
        <v>5100</v>
      </c>
      <c r="I2450" s="3" t="s">
        <v>1040</v>
      </c>
      <c r="J2450" s="3">
        <v>0.10720325484293899</v>
      </c>
      <c r="K2450" s="3">
        <f t="shared" si="55"/>
        <v>-3.2215793861580813</v>
      </c>
      <c r="L2450" s="6" t="s">
        <v>7264</v>
      </c>
    </row>
    <row r="2451" spans="1:12" x14ac:dyDescent="0.25">
      <c r="A2451" s="3" t="s">
        <v>3799</v>
      </c>
      <c r="B2451" s="4">
        <v>4028</v>
      </c>
      <c r="C2451" s="4">
        <v>5144</v>
      </c>
      <c r="D2451" s="4">
        <v>5448</v>
      </c>
      <c r="E2451" s="4">
        <v>410</v>
      </c>
      <c r="F2451" s="4">
        <v>799</v>
      </c>
      <c r="G2451" s="4">
        <v>455</v>
      </c>
      <c r="H2451" s="3" t="s">
        <v>3801</v>
      </c>
      <c r="I2451" s="3" t="s">
        <v>3800</v>
      </c>
      <c r="J2451" s="3">
        <v>0.10606378836708399</v>
      </c>
      <c r="K2451" s="3">
        <f t="shared" si="55"/>
        <v>-3.2369959104569479</v>
      </c>
      <c r="L2451" s="6" t="s">
        <v>6051</v>
      </c>
    </row>
    <row r="2452" spans="1:12" x14ac:dyDescent="0.25">
      <c r="A2452" s="3" t="s">
        <v>4927</v>
      </c>
      <c r="B2452" s="4">
        <v>331</v>
      </c>
      <c r="C2452" s="4">
        <v>285</v>
      </c>
      <c r="D2452" s="4">
        <v>240</v>
      </c>
      <c r="E2452" s="4">
        <v>26</v>
      </c>
      <c r="F2452" s="4">
        <v>39</v>
      </c>
      <c r="G2452" s="4">
        <v>32</v>
      </c>
      <c r="H2452" s="3" t="s">
        <v>4929</v>
      </c>
      <c r="I2452" s="3" t="s">
        <v>4928</v>
      </c>
      <c r="J2452" s="3">
        <v>0.10584422133678199</v>
      </c>
      <c r="K2452" s="3">
        <f t="shared" si="55"/>
        <v>-3.2399855886627145</v>
      </c>
      <c r="L2452" s="6" t="s">
        <v>6027</v>
      </c>
    </row>
    <row r="2453" spans="1:12" x14ac:dyDescent="0.25">
      <c r="A2453" s="3" t="s">
        <v>3192</v>
      </c>
      <c r="B2453" s="4">
        <v>401534</v>
      </c>
      <c r="C2453" s="4">
        <v>375447</v>
      </c>
      <c r="D2453" s="4">
        <v>402079</v>
      </c>
      <c r="E2453" s="4">
        <v>41560</v>
      </c>
      <c r="F2453" s="4">
        <v>60896</v>
      </c>
      <c r="G2453" s="4">
        <v>31604</v>
      </c>
      <c r="H2453" s="3" t="s">
        <v>3194</v>
      </c>
      <c r="I2453" s="3" t="s">
        <v>3193</v>
      </c>
      <c r="J2453" s="3">
        <v>0.105844016016646</v>
      </c>
      <c r="K2453" s="3">
        <f t="shared" si="55"/>
        <v>-3.2399883872531858</v>
      </c>
      <c r="L2453" s="6" t="s">
        <v>5580</v>
      </c>
    </row>
    <row r="2454" spans="1:12" x14ac:dyDescent="0.25">
      <c r="A2454" s="3" t="s">
        <v>3207</v>
      </c>
      <c r="B2454" s="4">
        <v>2745</v>
      </c>
      <c r="C2454" s="4">
        <v>2041</v>
      </c>
      <c r="D2454" s="4">
        <v>1854</v>
      </c>
      <c r="E2454" s="4">
        <v>219</v>
      </c>
      <c r="F2454" s="4">
        <v>348</v>
      </c>
      <c r="G2454" s="4">
        <v>193</v>
      </c>
      <c r="H2454" s="3" t="s">
        <v>3209</v>
      </c>
      <c r="I2454" s="3" t="s">
        <v>3208</v>
      </c>
      <c r="J2454" s="3">
        <v>0.105825640352484</v>
      </c>
      <c r="K2454" s="3">
        <f t="shared" si="55"/>
        <v>-3.2402388764360088</v>
      </c>
      <c r="L2454" s="6" t="s">
        <v>5820</v>
      </c>
    </row>
    <row r="2455" spans="1:12" x14ac:dyDescent="0.25">
      <c r="A2455" s="3" t="s">
        <v>4523</v>
      </c>
      <c r="B2455" s="4">
        <v>346</v>
      </c>
      <c r="C2455" s="4">
        <v>231</v>
      </c>
      <c r="D2455" s="4">
        <v>197</v>
      </c>
      <c r="E2455" s="4">
        <v>27</v>
      </c>
      <c r="F2455" s="4">
        <v>31</v>
      </c>
      <c r="G2455" s="4">
        <v>29</v>
      </c>
      <c r="H2455" s="3" t="s">
        <v>4525</v>
      </c>
      <c r="I2455" s="3" t="s">
        <v>4524</v>
      </c>
      <c r="J2455" s="3">
        <v>0.105163199376319</v>
      </c>
      <c r="K2455" s="3">
        <f t="shared" si="55"/>
        <v>-3.2492981560905743</v>
      </c>
      <c r="L2455" s="6" t="s">
        <v>5580</v>
      </c>
    </row>
    <row r="2456" spans="1:12" x14ac:dyDescent="0.25">
      <c r="A2456" s="3" t="s">
        <v>5149</v>
      </c>
      <c r="B2456" s="4">
        <v>74</v>
      </c>
      <c r="C2456" s="4">
        <v>45</v>
      </c>
      <c r="D2456" s="4">
        <v>97</v>
      </c>
      <c r="E2456" s="4">
        <v>5</v>
      </c>
      <c r="F2456" s="4">
        <v>13</v>
      </c>
      <c r="G2456" s="4">
        <v>6</v>
      </c>
      <c r="H2456" s="3" t="s">
        <v>5151</v>
      </c>
      <c r="I2456" s="3" t="s">
        <v>5150</v>
      </c>
      <c r="J2456" s="3">
        <v>0.105023900705438</v>
      </c>
      <c r="K2456" s="3">
        <f t="shared" si="55"/>
        <v>-3.2512104098019288</v>
      </c>
      <c r="L2456" s="6" t="s">
        <v>6014</v>
      </c>
    </row>
    <row r="2457" spans="1:12" x14ac:dyDescent="0.25">
      <c r="A2457" s="3" t="s">
        <v>5577</v>
      </c>
      <c r="B2457" s="4">
        <v>74</v>
      </c>
      <c r="C2457" s="4">
        <v>57</v>
      </c>
      <c r="D2457" s="4">
        <v>87</v>
      </c>
      <c r="E2457" s="4">
        <v>5</v>
      </c>
      <c r="F2457" s="4">
        <v>11</v>
      </c>
      <c r="G2457" s="4">
        <v>8</v>
      </c>
      <c r="H2457" s="3" t="s">
        <v>5578</v>
      </c>
      <c r="I2457" s="3" t="s">
        <v>2190</v>
      </c>
      <c r="J2457" s="3">
        <v>0.104206338749416</v>
      </c>
      <c r="K2457" s="3">
        <f t="shared" si="55"/>
        <v>-3.2624850571538011</v>
      </c>
      <c r="L2457" s="3" t="s">
        <v>6006</v>
      </c>
    </row>
    <row r="2458" spans="1:12" x14ac:dyDescent="0.25">
      <c r="A2458" s="3" t="s">
        <v>3306</v>
      </c>
      <c r="B2458" s="4">
        <v>2344</v>
      </c>
      <c r="C2458" s="4">
        <v>1583</v>
      </c>
      <c r="D2458" s="4">
        <v>1568</v>
      </c>
      <c r="E2458" s="4">
        <v>153</v>
      </c>
      <c r="F2458" s="4">
        <v>255</v>
      </c>
      <c r="G2458" s="4">
        <v>205</v>
      </c>
      <c r="H2458" s="3" t="s">
        <v>3308</v>
      </c>
      <c r="I2458" s="3" t="s">
        <v>3307</v>
      </c>
      <c r="J2458" s="3">
        <v>0.10400175708748501</v>
      </c>
      <c r="K2458" s="3">
        <f>LOG(J2458,2)</f>
        <v>-3.2653201922903481</v>
      </c>
      <c r="L2458" s="6" t="s">
        <v>5776</v>
      </c>
    </row>
    <row r="2459" spans="1:12" x14ac:dyDescent="0.25">
      <c r="A2459" s="3" t="s">
        <v>3426</v>
      </c>
      <c r="B2459" s="4">
        <v>39</v>
      </c>
      <c r="C2459" s="4">
        <v>103</v>
      </c>
      <c r="D2459" s="4">
        <v>26</v>
      </c>
      <c r="E2459" s="4">
        <v>4</v>
      </c>
      <c r="F2459" s="4">
        <v>8</v>
      </c>
      <c r="G2459" s="4">
        <v>7</v>
      </c>
      <c r="H2459" s="3">
        <v>5.8581085978183097E-5</v>
      </c>
      <c r="I2459" s="3">
        <v>2.0407269040185799E-4</v>
      </c>
      <c r="J2459" s="3">
        <v>0.103137343624609</v>
      </c>
      <c r="K2459" s="3">
        <f t="shared" si="55"/>
        <v>-3.2773613013924834</v>
      </c>
      <c r="L2459" s="6" t="s">
        <v>7336</v>
      </c>
    </row>
    <row r="2460" spans="1:12" x14ac:dyDescent="0.25">
      <c r="A2460" s="3" t="s">
        <v>3007</v>
      </c>
      <c r="B2460" s="4">
        <v>1019</v>
      </c>
      <c r="C2460" s="4">
        <v>648</v>
      </c>
      <c r="D2460" s="4">
        <v>825</v>
      </c>
      <c r="E2460" s="4">
        <v>72</v>
      </c>
      <c r="F2460" s="4">
        <v>104</v>
      </c>
      <c r="G2460" s="4">
        <v>96</v>
      </c>
      <c r="H2460" s="3" t="s">
        <v>3009</v>
      </c>
      <c r="I2460" s="3" t="s">
        <v>3008</v>
      </c>
      <c r="J2460" s="3">
        <v>0.102931568681915</v>
      </c>
      <c r="K2460" s="3">
        <f t="shared" si="55"/>
        <v>-3.280242576250644</v>
      </c>
      <c r="L2460" s="6" t="s">
        <v>6454</v>
      </c>
    </row>
    <row r="2461" spans="1:12" x14ac:dyDescent="0.25">
      <c r="A2461" s="3" t="s">
        <v>4669</v>
      </c>
      <c r="B2461" s="4">
        <v>19314</v>
      </c>
      <c r="C2461" s="4">
        <v>15233</v>
      </c>
      <c r="D2461" s="4">
        <v>13241</v>
      </c>
      <c r="E2461" s="4">
        <v>2035</v>
      </c>
      <c r="F2461" s="4">
        <v>962</v>
      </c>
      <c r="G2461" s="4">
        <v>2100</v>
      </c>
      <c r="H2461" s="3" t="s">
        <v>4671</v>
      </c>
      <c r="I2461" s="3" t="s">
        <v>4670</v>
      </c>
      <c r="J2461" s="3">
        <v>0.102551396332831</v>
      </c>
      <c r="K2461" s="3">
        <f t="shared" si="55"/>
        <v>-3.285580959298402</v>
      </c>
      <c r="L2461" s="6" t="s">
        <v>7535</v>
      </c>
    </row>
    <row r="2462" spans="1:12" x14ac:dyDescent="0.25">
      <c r="A2462" s="3" t="s">
        <v>5393</v>
      </c>
      <c r="B2462" s="4">
        <v>124</v>
      </c>
      <c r="C2462" s="4">
        <v>77</v>
      </c>
      <c r="D2462" s="4">
        <v>91</v>
      </c>
      <c r="E2462" s="4">
        <v>2</v>
      </c>
      <c r="F2462" s="4">
        <v>15</v>
      </c>
      <c r="G2462" s="4">
        <v>15</v>
      </c>
      <c r="H2462" s="3" t="s">
        <v>5394</v>
      </c>
      <c r="I2462" s="3">
        <v>4.1580995778545399E-6</v>
      </c>
      <c r="J2462" s="3">
        <v>0.10231430923805</v>
      </c>
      <c r="K2462" s="3">
        <f t="shared" si="55"/>
        <v>-3.2889201665868653</v>
      </c>
      <c r="L2462" s="6" t="s">
        <v>7584</v>
      </c>
    </row>
    <row r="2463" spans="1:12" x14ac:dyDescent="0.25">
      <c r="A2463" s="3" t="s">
        <v>4331</v>
      </c>
      <c r="B2463" s="4">
        <v>46</v>
      </c>
      <c r="C2463" s="4">
        <v>69</v>
      </c>
      <c r="D2463" s="4">
        <v>73</v>
      </c>
      <c r="E2463" s="4">
        <v>1</v>
      </c>
      <c r="F2463" s="4">
        <v>6</v>
      </c>
      <c r="G2463" s="4">
        <v>13</v>
      </c>
      <c r="H2463" s="3">
        <v>2.7278640141016101E-5</v>
      </c>
      <c r="I2463" s="3">
        <v>1.00333646129166E-4</v>
      </c>
      <c r="J2463" s="3">
        <v>0.10199341037872101</v>
      </c>
      <c r="K2463" s="3">
        <f t="shared" si="55"/>
        <v>-3.2934521497596454</v>
      </c>
      <c r="L2463" s="6" t="s">
        <v>6514</v>
      </c>
    </row>
    <row r="2464" spans="1:12" x14ac:dyDescent="0.25">
      <c r="A2464" s="3" t="s">
        <v>4971</v>
      </c>
      <c r="B2464" s="4">
        <v>221</v>
      </c>
      <c r="C2464" s="4">
        <v>118</v>
      </c>
      <c r="D2464" s="4">
        <v>179</v>
      </c>
      <c r="E2464" s="4">
        <v>2</v>
      </c>
      <c r="F2464" s="4">
        <v>33</v>
      </c>
      <c r="G2464" s="4">
        <v>22</v>
      </c>
      <c r="H2464" s="3">
        <v>2.2252368453537002E-5</v>
      </c>
      <c r="I2464" s="3">
        <v>8.3475008246801702E-5</v>
      </c>
      <c r="J2464" s="3">
        <v>0.10152913107809899</v>
      </c>
      <c r="K2464" s="3">
        <f t="shared" si="55"/>
        <v>-3.3000343651908901</v>
      </c>
      <c r="L2464" s="6" t="s">
        <v>6583</v>
      </c>
    </row>
    <row r="2465" spans="1:12" x14ac:dyDescent="0.25">
      <c r="A2465" s="3" t="s">
        <v>3725</v>
      </c>
      <c r="B2465" s="4">
        <v>108</v>
      </c>
      <c r="C2465" s="4">
        <v>56</v>
      </c>
      <c r="D2465" s="4">
        <v>40</v>
      </c>
      <c r="E2465" s="4">
        <v>14</v>
      </c>
      <c r="F2465" s="4">
        <v>7</v>
      </c>
      <c r="G2465" s="4">
        <v>1</v>
      </c>
      <c r="H2465" s="3">
        <v>2.19238281780025E-4</v>
      </c>
      <c r="I2465" s="3">
        <v>6.7760616485714397E-4</v>
      </c>
      <c r="J2465" s="3">
        <v>0.100247271332006</v>
      </c>
      <c r="K2465" s="3">
        <f t="shared" si="55"/>
        <v>-3.3183651269289531</v>
      </c>
      <c r="L2465" s="6" t="s">
        <v>6384</v>
      </c>
    </row>
    <row r="2466" spans="1:12" x14ac:dyDescent="0.25">
      <c r="A2466" s="3" t="s">
        <v>2752</v>
      </c>
      <c r="B2466" s="4">
        <v>347</v>
      </c>
      <c r="C2466" s="4">
        <v>362</v>
      </c>
      <c r="D2466" s="4">
        <v>314</v>
      </c>
      <c r="E2466" s="4">
        <v>48</v>
      </c>
      <c r="F2466" s="4">
        <v>30</v>
      </c>
      <c r="G2466" s="4">
        <v>30</v>
      </c>
      <c r="H2466" s="3" t="s">
        <v>2754</v>
      </c>
      <c r="I2466" s="3" t="s">
        <v>2753</v>
      </c>
      <c r="J2466" s="3">
        <v>9.9962804018651694E-2</v>
      </c>
      <c r="K2466" s="3">
        <f t="shared" si="55"/>
        <v>-3.3224648192918287</v>
      </c>
      <c r="L2466" s="6" t="s">
        <v>6042</v>
      </c>
    </row>
    <row r="2467" spans="1:12" x14ac:dyDescent="0.25">
      <c r="A2467" s="3" t="s">
        <v>3274</v>
      </c>
      <c r="B2467" s="4">
        <v>1990</v>
      </c>
      <c r="C2467" s="4">
        <v>1609</v>
      </c>
      <c r="D2467" s="4">
        <v>1697</v>
      </c>
      <c r="E2467" s="4">
        <v>183</v>
      </c>
      <c r="F2467" s="4">
        <v>231</v>
      </c>
      <c r="G2467" s="4">
        <v>150</v>
      </c>
      <c r="H2467" s="3" t="s">
        <v>3276</v>
      </c>
      <c r="I2467" s="3" t="s">
        <v>3275</v>
      </c>
      <c r="J2467" s="3">
        <v>9.9750366345577296E-2</v>
      </c>
      <c r="K2467" s="3">
        <f t="shared" si="55"/>
        <v>-3.3255340499537556</v>
      </c>
      <c r="L2467" s="6" t="s">
        <v>5692</v>
      </c>
    </row>
    <row r="2468" spans="1:12" x14ac:dyDescent="0.25">
      <c r="A2468" s="3" t="s">
        <v>2832</v>
      </c>
      <c r="B2468" s="4">
        <v>435</v>
      </c>
      <c r="C2468" s="4">
        <v>396</v>
      </c>
      <c r="D2468" s="4">
        <v>384</v>
      </c>
      <c r="E2468" s="4">
        <v>35</v>
      </c>
      <c r="F2468" s="4">
        <v>56</v>
      </c>
      <c r="G2468" s="4">
        <v>38</v>
      </c>
      <c r="H2468" s="3" t="s">
        <v>2834</v>
      </c>
      <c r="I2468" s="3" t="s">
        <v>2833</v>
      </c>
      <c r="J2468" s="3">
        <v>9.9363835036966303E-2</v>
      </c>
      <c r="K2468" s="3">
        <f t="shared" si="55"/>
        <v>-3.3311353330234961</v>
      </c>
      <c r="L2468" s="6" t="s">
        <v>5735</v>
      </c>
    </row>
    <row r="2469" spans="1:12" x14ac:dyDescent="0.25">
      <c r="A2469" s="3" t="s">
        <v>4050</v>
      </c>
      <c r="B2469" s="4">
        <v>104</v>
      </c>
      <c r="C2469" s="4">
        <v>72</v>
      </c>
      <c r="D2469" s="4">
        <v>104</v>
      </c>
      <c r="E2469" s="4">
        <v>1</v>
      </c>
      <c r="F2469" s="4">
        <v>18</v>
      </c>
      <c r="G2469" s="4">
        <v>11</v>
      </c>
      <c r="H2469" s="3">
        <v>7.3664653398698701E-6</v>
      </c>
      <c r="I2469" s="3">
        <v>3.02033365172392E-5</v>
      </c>
      <c r="J2469" s="3">
        <v>9.9196915232844907E-2</v>
      </c>
      <c r="K2469" s="3">
        <f t="shared" si="55"/>
        <v>-3.3335609325443669</v>
      </c>
      <c r="L2469" s="6" t="s">
        <v>5615</v>
      </c>
    </row>
    <row r="2470" spans="1:12" x14ac:dyDescent="0.25">
      <c r="A2470" s="3" t="s">
        <v>4809</v>
      </c>
      <c r="B2470" s="4">
        <v>190</v>
      </c>
      <c r="C2470" s="4">
        <v>123</v>
      </c>
      <c r="D2470" s="4">
        <v>122</v>
      </c>
      <c r="E2470" s="4">
        <v>14</v>
      </c>
      <c r="F2470" s="4">
        <v>18</v>
      </c>
      <c r="G2470" s="4">
        <v>14</v>
      </c>
      <c r="H2470" s="3" t="s">
        <v>4811</v>
      </c>
      <c r="I2470" s="3" t="s">
        <v>4810</v>
      </c>
      <c r="J2470" s="3">
        <v>9.8985326410121394E-2</v>
      </c>
      <c r="K2470" s="3">
        <f t="shared" si="55"/>
        <v>-3.3366415139194214</v>
      </c>
      <c r="L2470" s="6" t="s">
        <v>6764</v>
      </c>
    </row>
    <row r="2471" spans="1:12" x14ac:dyDescent="0.25">
      <c r="A2471" s="3" t="s">
        <v>3535</v>
      </c>
      <c r="B2471" s="4">
        <v>119</v>
      </c>
      <c r="C2471" s="4">
        <v>169</v>
      </c>
      <c r="D2471" s="4">
        <v>253</v>
      </c>
      <c r="E2471" s="4">
        <v>8</v>
      </c>
      <c r="F2471" s="4">
        <v>24</v>
      </c>
      <c r="G2471" s="4">
        <v>24</v>
      </c>
      <c r="H2471" s="3" t="s">
        <v>3537</v>
      </c>
      <c r="I2471" s="3" t="s">
        <v>3536</v>
      </c>
      <c r="J2471" s="3">
        <v>9.8832594563416198E-2</v>
      </c>
      <c r="K2471" s="3">
        <f t="shared" si="55"/>
        <v>-3.3388692748879576</v>
      </c>
      <c r="L2471" s="6" t="s">
        <v>6323</v>
      </c>
    </row>
    <row r="2472" spans="1:12" x14ac:dyDescent="0.25">
      <c r="A2472" s="3" t="s">
        <v>5075</v>
      </c>
      <c r="B2472" s="4">
        <v>267</v>
      </c>
      <c r="C2472" s="4">
        <v>227</v>
      </c>
      <c r="D2472" s="4">
        <v>288</v>
      </c>
      <c r="E2472" s="4">
        <v>28</v>
      </c>
      <c r="F2472" s="4">
        <v>24</v>
      </c>
      <c r="G2472" s="4">
        <v>29</v>
      </c>
      <c r="H2472" s="3" t="s">
        <v>5077</v>
      </c>
      <c r="I2472" s="3" t="s">
        <v>5076</v>
      </c>
      <c r="J2472" s="3">
        <v>9.86480396814126E-2</v>
      </c>
      <c r="K2472" s="3">
        <f t="shared" si="55"/>
        <v>-3.3415658075537635</v>
      </c>
      <c r="L2472" s="6" t="s">
        <v>5994</v>
      </c>
    </row>
    <row r="2473" spans="1:12" x14ac:dyDescent="0.25">
      <c r="A2473" s="3" t="s">
        <v>5293</v>
      </c>
      <c r="B2473" s="4">
        <v>64</v>
      </c>
      <c r="C2473" s="4">
        <v>53</v>
      </c>
      <c r="D2473" s="4">
        <v>67</v>
      </c>
      <c r="E2473" s="4">
        <v>1</v>
      </c>
      <c r="F2473" s="4">
        <v>6</v>
      </c>
      <c r="G2473" s="4">
        <v>12</v>
      </c>
      <c r="H2473" s="3">
        <v>5.26981504981451E-6</v>
      </c>
      <c r="I2473" s="3">
        <v>2.2197776413606199E-5</v>
      </c>
      <c r="J2473" s="3">
        <v>9.8642286609087401E-2</v>
      </c>
      <c r="K2473" s="3">
        <f t="shared" si="55"/>
        <v>-3.3416499467923346</v>
      </c>
      <c r="L2473" s="6" t="s">
        <v>5615</v>
      </c>
    </row>
    <row r="2474" spans="1:12" x14ac:dyDescent="0.25">
      <c r="A2474" s="3" t="s">
        <v>2607</v>
      </c>
      <c r="B2474" s="4">
        <v>35</v>
      </c>
      <c r="C2474" s="4">
        <v>18</v>
      </c>
      <c r="D2474" s="4">
        <v>25</v>
      </c>
      <c r="E2474" s="4">
        <v>1</v>
      </c>
      <c r="F2474" s="4">
        <v>2</v>
      </c>
      <c r="G2474" s="4">
        <v>5</v>
      </c>
      <c r="H2474" s="3">
        <v>9.8254750397874696E-5</v>
      </c>
      <c r="I2474" s="3">
        <v>3.2736614734940898E-4</v>
      </c>
      <c r="J2474" s="3">
        <v>9.7815155912061899E-2</v>
      </c>
      <c r="K2474" s="3">
        <f t="shared" si="55"/>
        <v>-3.3537981697390693</v>
      </c>
      <c r="L2474" s="6" t="s">
        <v>6143</v>
      </c>
    </row>
    <row r="2475" spans="1:12" x14ac:dyDescent="0.25">
      <c r="A2475" s="3" t="s">
        <v>4282</v>
      </c>
      <c r="B2475" s="4">
        <v>46</v>
      </c>
      <c r="C2475" s="4">
        <v>37</v>
      </c>
      <c r="D2475" s="4">
        <v>47</v>
      </c>
      <c r="E2475" s="4">
        <v>1</v>
      </c>
      <c r="F2475" s="4">
        <v>2</v>
      </c>
      <c r="G2475" s="4">
        <v>10</v>
      </c>
      <c r="H2475" s="3">
        <v>1.21860566326891E-4</v>
      </c>
      <c r="I2475" s="3">
        <v>3.9588392536677E-4</v>
      </c>
      <c r="J2475" s="3">
        <v>9.7057047775805705E-2</v>
      </c>
      <c r="K2475" s="3">
        <f t="shared" si="55"/>
        <v>-3.3650232120544428</v>
      </c>
      <c r="L2475" s="6" t="s">
        <v>6011</v>
      </c>
    </row>
    <row r="2476" spans="1:12" x14ac:dyDescent="0.25">
      <c r="A2476" s="3" t="s">
        <v>5348</v>
      </c>
      <c r="B2476" s="4">
        <v>104</v>
      </c>
      <c r="C2476" s="4">
        <v>222</v>
      </c>
      <c r="D2476" s="4">
        <v>85</v>
      </c>
      <c r="E2476" s="4">
        <v>14</v>
      </c>
      <c r="F2476" s="4">
        <v>16</v>
      </c>
      <c r="G2476" s="4">
        <v>13</v>
      </c>
      <c r="H2476" s="3" t="s">
        <v>5350</v>
      </c>
      <c r="I2476" s="3" t="s">
        <v>5349</v>
      </c>
      <c r="J2476" s="3">
        <v>9.6556965157821306E-2</v>
      </c>
      <c r="K2476" s="3">
        <f t="shared" si="55"/>
        <v>-3.3724758577224643</v>
      </c>
      <c r="L2476" s="6" t="s">
        <v>6535</v>
      </c>
    </row>
    <row r="2477" spans="1:12" x14ac:dyDescent="0.25">
      <c r="A2477" s="3" t="s">
        <v>3357</v>
      </c>
      <c r="B2477" s="4">
        <v>7429</v>
      </c>
      <c r="C2477" s="4">
        <v>6297</v>
      </c>
      <c r="D2477" s="4">
        <v>6137</v>
      </c>
      <c r="E2477" s="4">
        <v>681</v>
      </c>
      <c r="F2477" s="4">
        <v>712</v>
      </c>
      <c r="G2477" s="4">
        <v>637</v>
      </c>
      <c r="H2477" s="3" t="s">
        <v>3359</v>
      </c>
      <c r="I2477" s="3" t="s">
        <v>3358</v>
      </c>
      <c r="J2477" s="3">
        <v>9.6284122313964896E-2</v>
      </c>
      <c r="K2477" s="3">
        <f t="shared" si="55"/>
        <v>-3.3765582790113431</v>
      </c>
      <c r="L2477" s="6" t="s">
        <v>6089</v>
      </c>
    </row>
    <row r="2478" spans="1:12" x14ac:dyDescent="0.25">
      <c r="A2478" s="3" t="s">
        <v>2729</v>
      </c>
      <c r="B2478" s="4">
        <v>41</v>
      </c>
      <c r="C2478" s="4">
        <v>42</v>
      </c>
      <c r="D2478" s="4">
        <v>22</v>
      </c>
      <c r="E2478" s="4">
        <v>2</v>
      </c>
      <c r="F2478" s="4">
        <v>6</v>
      </c>
      <c r="G2478" s="4">
        <v>3</v>
      </c>
      <c r="H2478" s="3">
        <v>7.2829627598595103E-6</v>
      </c>
      <c r="I2478" s="3">
        <v>2.99058196691941E-5</v>
      </c>
      <c r="J2478" s="3">
        <v>9.5956456523207501E-2</v>
      </c>
      <c r="K2478" s="3">
        <f t="shared" si="55"/>
        <v>-3.3814763069535654</v>
      </c>
      <c r="L2478" s="6" t="s">
        <v>6027</v>
      </c>
    </row>
    <row r="2479" spans="1:12" x14ac:dyDescent="0.25">
      <c r="A2479" s="3" t="s">
        <v>3778</v>
      </c>
      <c r="B2479" s="4">
        <v>812</v>
      </c>
      <c r="C2479" s="4">
        <v>755</v>
      </c>
      <c r="D2479" s="4">
        <v>784</v>
      </c>
      <c r="E2479" s="4">
        <v>74</v>
      </c>
      <c r="F2479" s="4">
        <v>95</v>
      </c>
      <c r="G2479" s="4">
        <v>67</v>
      </c>
      <c r="H2479" s="3" t="s">
        <v>3780</v>
      </c>
      <c r="I2479" s="3" t="s">
        <v>3779</v>
      </c>
      <c r="J2479" s="3">
        <v>9.4399346633802797E-2</v>
      </c>
      <c r="K2479" s="3">
        <f t="shared" si="55"/>
        <v>-3.4050793154782291</v>
      </c>
      <c r="L2479" s="6" t="s">
        <v>6191</v>
      </c>
    </row>
    <row r="2480" spans="1:12" x14ac:dyDescent="0.25">
      <c r="A2480" s="3" t="s">
        <v>3353</v>
      </c>
      <c r="B2480" s="4">
        <v>25</v>
      </c>
      <c r="C2480" s="4">
        <v>29</v>
      </c>
      <c r="D2480" s="4">
        <v>17</v>
      </c>
      <c r="E2480" s="4">
        <v>1</v>
      </c>
      <c r="F2480" s="4">
        <v>1</v>
      </c>
      <c r="G2480" s="4">
        <v>5</v>
      </c>
      <c r="H2480" s="3">
        <v>3.1475393771042702E-4</v>
      </c>
      <c r="I2480" s="3">
        <v>9.4039188766762696E-4</v>
      </c>
      <c r="J2480" s="3">
        <v>9.3580327365787294E-2</v>
      </c>
      <c r="K2480" s="3">
        <f t="shared" si="55"/>
        <v>-3.4176509141843039</v>
      </c>
      <c r="L2480" s="6" t="s">
        <v>6988</v>
      </c>
    </row>
    <row r="2481" spans="1:12" x14ac:dyDescent="0.25">
      <c r="A2481" s="3" t="s">
        <v>4919</v>
      </c>
      <c r="B2481" s="4">
        <v>283</v>
      </c>
      <c r="C2481" s="4">
        <v>220</v>
      </c>
      <c r="D2481" s="4">
        <v>220</v>
      </c>
      <c r="E2481" s="4">
        <v>20</v>
      </c>
      <c r="F2481" s="4">
        <v>30</v>
      </c>
      <c r="G2481" s="4">
        <v>22</v>
      </c>
      <c r="H2481" s="3" t="s">
        <v>4921</v>
      </c>
      <c r="I2481" s="3" t="s">
        <v>4920</v>
      </c>
      <c r="J2481" s="3">
        <v>9.3276353585885097E-2</v>
      </c>
      <c r="K2481" s="3">
        <f>LOG(J2481,2)</f>
        <v>-3.4223447988176372</v>
      </c>
      <c r="L2481" s="6" t="s">
        <v>5580</v>
      </c>
    </row>
    <row r="2482" spans="1:12" x14ac:dyDescent="0.25">
      <c r="A2482" s="3" t="s">
        <v>3806</v>
      </c>
      <c r="B2482" s="4">
        <v>77</v>
      </c>
      <c r="C2482" s="4">
        <v>45</v>
      </c>
      <c r="D2482" s="4">
        <v>63</v>
      </c>
      <c r="E2482" s="4">
        <v>0</v>
      </c>
      <c r="F2482" s="4">
        <v>6</v>
      </c>
      <c r="G2482" s="4">
        <v>12</v>
      </c>
      <c r="H2482" s="3">
        <v>2.9112262173419299E-4</v>
      </c>
      <c r="I2482" s="3">
        <v>8.7649390657032001E-4</v>
      </c>
      <c r="J2482" s="3">
        <v>9.2767389478030496E-2</v>
      </c>
      <c r="K2482" s="3">
        <f t="shared" si="55"/>
        <v>-3.4302384459152018</v>
      </c>
      <c r="L2482" s="6" t="s">
        <v>5711</v>
      </c>
    </row>
    <row r="2483" spans="1:12" x14ac:dyDescent="0.25">
      <c r="A2483" s="3" t="s">
        <v>4025</v>
      </c>
      <c r="B2483" s="4">
        <v>138</v>
      </c>
      <c r="C2483" s="4">
        <v>66</v>
      </c>
      <c r="D2483" s="4">
        <v>69</v>
      </c>
      <c r="E2483" s="4">
        <v>8</v>
      </c>
      <c r="F2483" s="4">
        <v>10</v>
      </c>
      <c r="G2483" s="4">
        <v>9</v>
      </c>
      <c r="H2483" s="3" t="s">
        <v>4027</v>
      </c>
      <c r="I2483" s="3" t="s">
        <v>4026</v>
      </c>
      <c r="J2483" s="3">
        <v>9.2520708975677907E-2</v>
      </c>
      <c r="K2483" s="3">
        <f t="shared" si="55"/>
        <v>-3.4340798685501279</v>
      </c>
      <c r="L2483" s="6" t="s">
        <v>6588</v>
      </c>
    </row>
    <row r="2484" spans="1:12" x14ac:dyDescent="0.25">
      <c r="A2484" s="3" t="s">
        <v>5381</v>
      </c>
      <c r="B2484" s="4">
        <v>12365</v>
      </c>
      <c r="C2484" s="4">
        <v>11191</v>
      </c>
      <c r="D2484" s="4">
        <v>12343</v>
      </c>
      <c r="E2484" s="4">
        <v>1222</v>
      </c>
      <c r="F2484" s="4">
        <v>1014</v>
      </c>
      <c r="G2484" s="4">
        <v>1241</v>
      </c>
      <c r="H2484" s="3" t="s">
        <v>5383</v>
      </c>
      <c r="I2484" s="3" t="s">
        <v>5382</v>
      </c>
      <c r="J2484" s="3">
        <v>9.2492351421937E-2</v>
      </c>
      <c r="K2484" s="3">
        <f t="shared" si="55"/>
        <v>-3.4345221216795685</v>
      </c>
      <c r="L2484" s="6" t="s">
        <v>6612</v>
      </c>
    </row>
    <row r="2485" spans="1:12" x14ac:dyDescent="0.25">
      <c r="A2485" s="3" t="s">
        <v>4144</v>
      </c>
      <c r="B2485" s="4">
        <v>68</v>
      </c>
      <c r="C2485" s="4">
        <v>33</v>
      </c>
      <c r="D2485" s="4">
        <v>61</v>
      </c>
      <c r="E2485" s="4">
        <v>2</v>
      </c>
      <c r="F2485" s="4">
        <v>10</v>
      </c>
      <c r="G2485" s="4">
        <v>4</v>
      </c>
      <c r="H2485" s="3" t="s">
        <v>4145</v>
      </c>
      <c r="I2485" s="3">
        <v>3.4847482076236999E-6</v>
      </c>
      <c r="J2485" s="3">
        <v>9.1903585467481994E-2</v>
      </c>
      <c r="K2485" s="3">
        <f t="shared" si="55"/>
        <v>-3.4437350427843398</v>
      </c>
      <c r="L2485" s="6" t="s">
        <v>7266</v>
      </c>
    </row>
    <row r="2486" spans="1:12" x14ac:dyDescent="0.25">
      <c r="A2486" s="3" t="s">
        <v>3555</v>
      </c>
      <c r="B2486" s="4">
        <v>1238</v>
      </c>
      <c r="C2486" s="4">
        <v>1234</v>
      </c>
      <c r="D2486" s="4">
        <v>1650</v>
      </c>
      <c r="E2486" s="4">
        <v>129</v>
      </c>
      <c r="F2486" s="4">
        <v>161</v>
      </c>
      <c r="G2486" s="4">
        <v>109</v>
      </c>
      <c r="H2486" s="3" t="s">
        <v>3557</v>
      </c>
      <c r="I2486" s="3" t="s">
        <v>3556</v>
      </c>
      <c r="J2486" s="3">
        <v>9.1760910733425197E-2</v>
      </c>
      <c r="K2486" s="3">
        <f t="shared" si="55"/>
        <v>-3.4459764795012426</v>
      </c>
      <c r="L2486" s="6" t="s">
        <v>6299</v>
      </c>
    </row>
    <row r="2487" spans="1:12" x14ac:dyDescent="0.25">
      <c r="A2487" s="3" t="s">
        <v>3782</v>
      </c>
      <c r="B2487" s="4">
        <v>87</v>
      </c>
      <c r="C2487" s="4">
        <v>61</v>
      </c>
      <c r="D2487" s="4">
        <v>46</v>
      </c>
      <c r="E2487" s="4">
        <v>0</v>
      </c>
      <c r="F2487" s="4">
        <v>10</v>
      </c>
      <c r="G2487" s="4">
        <v>9</v>
      </c>
      <c r="H2487" s="3">
        <v>1.4734047141333901E-4</v>
      </c>
      <c r="I2487" s="3">
        <v>4.7123955978498402E-4</v>
      </c>
      <c r="J2487" s="3">
        <v>8.9891396860591E-2</v>
      </c>
      <c r="K2487" s="3">
        <f t="shared" si="55"/>
        <v>-3.4756731418935054</v>
      </c>
      <c r="L2487" s="6" t="s">
        <v>6094</v>
      </c>
    </row>
    <row r="2488" spans="1:12" x14ac:dyDescent="0.25">
      <c r="A2488" s="3" t="s">
        <v>2708</v>
      </c>
      <c r="B2488" s="4">
        <v>4159</v>
      </c>
      <c r="C2488" s="4">
        <v>3566</v>
      </c>
      <c r="D2488" s="4">
        <v>3964</v>
      </c>
      <c r="E2488" s="4">
        <v>334</v>
      </c>
      <c r="F2488" s="4">
        <v>433</v>
      </c>
      <c r="G2488" s="4">
        <v>345</v>
      </c>
      <c r="H2488" s="3" t="s">
        <v>2710</v>
      </c>
      <c r="I2488" s="3" t="s">
        <v>2709</v>
      </c>
      <c r="J2488" s="3">
        <v>8.9586734451411201E-2</v>
      </c>
      <c r="K2488" s="3">
        <f t="shared" si="55"/>
        <v>-3.4805710686306086</v>
      </c>
      <c r="L2488" s="6" t="s">
        <v>6221</v>
      </c>
    </row>
    <row r="2489" spans="1:12" x14ac:dyDescent="0.25">
      <c r="A2489" s="3" t="s">
        <v>3328</v>
      </c>
      <c r="B2489" s="4">
        <v>30</v>
      </c>
      <c r="C2489" s="4">
        <v>30</v>
      </c>
      <c r="D2489" s="4">
        <v>35</v>
      </c>
      <c r="E2489" s="4">
        <v>1</v>
      </c>
      <c r="F2489" s="4">
        <v>5</v>
      </c>
      <c r="G2489" s="4">
        <v>3</v>
      </c>
      <c r="H2489" s="3" t="s">
        <v>3329</v>
      </c>
      <c r="I2489" s="3">
        <v>2.6077163011628601E-6</v>
      </c>
      <c r="J2489" s="3">
        <v>8.8847379465894299E-2</v>
      </c>
      <c r="K2489" s="3">
        <f t="shared" si="55"/>
        <v>-3.4925269648692541</v>
      </c>
      <c r="L2489" s="6" t="s">
        <v>5751</v>
      </c>
    </row>
    <row r="2490" spans="1:12" x14ac:dyDescent="0.25">
      <c r="A2490" s="3" t="s">
        <v>2664</v>
      </c>
      <c r="B2490" s="4">
        <v>1725</v>
      </c>
      <c r="C2490" s="4">
        <v>502</v>
      </c>
      <c r="D2490" s="4">
        <v>1421</v>
      </c>
      <c r="E2490" s="4">
        <v>203</v>
      </c>
      <c r="F2490" s="4">
        <v>41</v>
      </c>
      <c r="G2490" s="4">
        <v>80</v>
      </c>
      <c r="H2490" s="3" t="s">
        <v>2665</v>
      </c>
      <c r="I2490" s="3">
        <v>1.12449321361288E-6</v>
      </c>
      <c r="J2490" s="3">
        <v>8.7486503135405902E-2</v>
      </c>
      <c r="K2490" s="3">
        <f t="shared" si="55"/>
        <v>-3.5147957255330486</v>
      </c>
      <c r="L2490" s="6" t="s">
        <v>5708</v>
      </c>
    </row>
    <row r="2491" spans="1:12" x14ac:dyDescent="0.25">
      <c r="A2491" s="3" t="s">
        <v>4165</v>
      </c>
      <c r="B2491" s="4">
        <v>109</v>
      </c>
      <c r="C2491" s="4">
        <v>132</v>
      </c>
      <c r="D2491" s="4">
        <v>179</v>
      </c>
      <c r="E2491" s="4">
        <v>10</v>
      </c>
      <c r="F2491" s="4">
        <v>22</v>
      </c>
      <c r="G2491" s="4">
        <v>7</v>
      </c>
      <c r="H2491" s="3" t="s">
        <v>4167</v>
      </c>
      <c r="I2491" s="3" t="s">
        <v>4166</v>
      </c>
      <c r="J2491" s="3">
        <v>8.7062669252582006E-2</v>
      </c>
      <c r="K2491" s="3">
        <f t="shared" si="55"/>
        <v>-3.52180193741333</v>
      </c>
      <c r="L2491" s="6" t="s">
        <v>5580</v>
      </c>
    </row>
    <row r="2492" spans="1:12" x14ac:dyDescent="0.25">
      <c r="A2492" s="3" t="s">
        <v>5067</v>
      </c>
      <c r="B2492" s="4">
        <v>47</v>
      </c>
      <c r="C2492" s="4">
        <v>49</v>
      </c>
      <c r="D2492" s="4">
        <v>55</v>
      </c>
      <c r="E2492" s="4">
        <v>1</v>
      </c>
      <c r="F2492" s="4">
        <v>8</v>
      </c>
      <c r="G2492" s="4">
        <v>5</v>
      </c>
      <c r="H2492" s="3" t="s">
        <v>5069</v>
      </c>
      <c r="I2492" s="3" t="s">
        <v>5068</v>
      </c>
      <c r="J2492" s="3">
        <v>8.6629577720826995E-2</v>
      </c>
      <c r="K2492" s="3">
        <f t="shared" ref="K2492:K2499" si="56">LOG(J2492,2)</f>
        <v>-3.5289965049417273</v>
      </c>
      <c r="L2492" s="6" t="s">
        <v>6483</v>
      </c>
    </row>
    <row r="2493" spans="1:12" x14ac:dyDescent="0.25">
      <c r="A2493" s="3" t="s">
        <v>2602</v>
      </c>
      <c r="B2493" s="4">
        <v>21</v>
      </c>
      <c r="C2493" s="4">
        <v>28</v>
      </c>
      <c r="D2493" s="4">
        <v>38</v>
      </c>
      <c r="E2493" s="4">
        <v>2</v>
      </c>
      <c r="F2493" s="4">
        <v>5</v>
      </c>
      <c r="G2493" s="4">
        <v>1</v>
      </c>
      <c r="H2493" s="3">
        <v>5.6299066111648E-6</v>
      </c>
      <c r="I2493" s="3">
        <v>2.3551273448005801E-5</v>
      </c>
      <c r="J2493" s="3">
        <v>8.6360815538372798E-2</v>
      </c>
      <c r="K2493" s="3">
        <f t="shared" si="56"/>
        <v>-3.5334793224262255</v>
      </c>
      <c r="L2493" s="6" t="s">
        <v>7299</v>
      </c>
    </row>
    <row r="2494" spans="1:12" x14ac:dyDescent="0.25">
      <c r="A2494" s="3" t="s">
        <v>4436</v>
      </c>
      <c r="B2494" s="4">
        <v>71</v>
      </c>
      <c r="C2494" s="4">
        <v>55</v>
      </c>
      <c r="D2494" s="4">
        <v>72</v>
      </c>
      <c r="E2494" s="4">
        <v>1</v>
      </c>
      <c r="F2494" s="4">
        <v>8</v>
      </c>
      <c r="G2494" s="4">
        <v>9</v>
      </c>
      <c r="H2494" s="3" t="s">
        <v>4438</v>
      </c>
      <c r="I2494" s="3" t="s">
        <v>4437</v>
      </c>
      <c r="J2494" s="3">
        <v>8.5770287415131E-2</v>
      </c>
      <c r="K2494" s="3">
        <f t="shared" si="56"/>
        <v>-3.5433782346239138</v>
      </c>
      <c r="L2494" s="6" t="s">
        <v>5781</v>
      </c>
    </row>
    <row r="2495" spans="1:12" x14ac:dyDescent="0.25">
      <c r="A2495" s="3" t="s">
        <v>3743</v>
      </c>
      <c r="B2495" s="4">
        <v>105</v>
      </c>
      <c r="C2495" s="4">
        <v>99</v>
      </c>
      <c r="D2495" s="4">
        <v>109</v>
      </c>
      <c r="E2495" s="4">
        <v>9</v>
      </c>
      <c r="F2495" s="4">
        <v>8</v>
      </c>
      <c r="G2495" s="4">
        <v>11</v>
      </c>
      <c r="H2495" s="3" t="s">
        <v>3745</v>
      </c>
      <c r="I2495" s="3" t="s">
        <v>3744</v>
      </c>
      <c r="J2495" s="3">
        <v>8.4936284996786696E-2</v>
      </c>
      <c r="K2495" s="3">
        <f t="shared" si="56"/>
        <v>-3.5574751813239565</v>
      </c>
      <c r="L2495" s="6" t="s">
        <v>5580</v>
      </c>
    </row>
    <row r="2496" spans="1:12" x14ac:dyDescent="0.25">
      <c r="A2496" s="3" t="s">
        <v>4879</v>
      </c>
      <c r="B2496" s="4">
        <v>603</v>
      </c>
      <c r="C2496" s="4">
        <v>632</v>
      </c>
      <c r="D2496" s="4">
        <v>662</v>
      </c>
      <c r="E2496" s="4">
        <v>58</v>
      </c>
      <c r="F2496" s="4">
        <v>78</v>
      </c>
      <c r="G2496" s="4">
        <v>36</v>
      </c>
      <c r="H2496" s="3" t="s">
        <v>4881</v>
      </c>
      <c r="I2496" s="3" t="s">
        <v>4880</v>
      </c>
      <c r="J2496" s="3">
        <v>8.4867571867280903E-2</v>
      </c>
      <c r="K2496" s="3">
        <f t="shared" si="56"/>
        <v>-3.558642788449303</v>
      </c>
      <c r="L2496" s="6" t="s">
        <v>5580</v>
      </c>
    </row>
    <row r="2497" spans="1:12" x14ac:dyDescent="0.25">
      <c r="A2497" s="3" t="s">
        <v>3894</v>
      </c>
      <c r="B2497" s="4">
        <v>174</v>
      </c>
      <c r="C2497" s="4">
        <v>66</v>
      </c>
      <c r="D2497" s="4">
        <v>71</v>
      </c>
      <c r="E2497" s="4">
        <v>5</v>
      </c>
      <c r="F2497" s="4">
        <v>18</v>
      </c>
      <c r="G2497" s="4">
        <v>6</v>
      </c>
      <c r="H2497" s="3" t="s">
        <v>3895</v>
      </c>
      <c r="I2497" s="3">
        <v>3.6008937799978498E-6</v>
      </c>
      <c r="J2497" s="3">
        <v>8.4575536034849103E-2</v>
      </c>
      <c r="K2497" s="3">
        <f t="shared" si="56"/>
        <v>-3.5636157740088712</v>
      </c>
      <c r="L2497" s="6" t="s">
        <v>5649</v>
      </c>
    </row>
    <row r="2498" spans="1:12" x14ac:dyDescent="0.25">
      <c r="A2498" s="3" t="s">
        <v>2598</v>
      </c>
      <c r="B2498" s="4">
        <v>178</v>
      </c>
      <c r="C2498" s="4">
        <v>125</v>
      </c>
      <c r="D2498" s="4">
        <v>111</v>
      </c>
      <c r="E2498" s="4">
        <v>0</v>
      </c>
      <c r="F2498" s="4">
        <v>15</v>
      </c>
      <c r="G2498" s="4">
        <v>22</v>
      </c>
      <c r="H2498" s="3">
        <v>2.8231934357778602E-4</v>
      </c>
      <c r="I2498" s="3">
        <v>8.5257167136787904E-4</v>
      </c>
      <c r="J2498" s="3">
        <v>8.3568556744385E-2</v>
      </c>
      <c r="K2498" s="3">
        <f t="shared" si="56"/>
        <v>-3.5808959695015088</v>
      </c>
      <c r="L2498" s="6" t="s">
        <v>5927</v>
      </c>
    </row>
    <row r="2499" spans="1:12" x14ac:dyDescent="0.25">
      <c r="A2499" s="3" t="s">
        <v>3440</v>
      </c>
      <c r="B2499" s="4">
        <v>1333762</v>
      </c>
      <c r="C2499" s="4">
        <v>853958</v>
      </c>
      <c r="D2499" s="4">
        <v>828378</v>
      </c>
      <c r="E2499" s="4">
        <v>76134</v>
      </c>
      <c r="F2499" s="4">
        <v>113260</v>
      </c>
      <c r="G2499" s="4">
        <v>80004</v>
      </c>
      <c r="H2499" s="3" t="s">
        <v>3442</v>
      </c>
      <c r="I2499" s="3" t="s">
        <v>3441</v>
      </c>
      <c r="J2499" s="3">
        <v>8.2996618597788105E-2</v>
      </c>
      <c r="K2499" s="3">
        <f t="shared" si="56"/>
        <v>-3.5908036295992125</v>
      </c>
      <c r="L2499" s="6" t="s">
        <v>5580</v>
      </c>
    </row>
    <row r="2500" spans="1:12" x14ac:dyDescent="0.25">
      <c r="A2500" s="3" t="s">
        <v>2803</v>
      </c>
      <c r="B2500" s="4">
        <v>40</v>
      </c>
      <c r="C2500" s="4">
        <v>37</v>
      </c>
      <c r="D2500" s="4">
        <v>22</v>
      </c>
      <c r="E2500" s="4">
        <v>1</v>
      </c>
      <c r="F2500" s="4">
        <v>6</v>
      </c>
      <c r="G2500" s="4">
        <v>2</v>
      </c>
      <c r="H2500" s="3">
        <v>1.47671284075821E-5</v>
      </c>
      <c r="I2500" s="3">
        <v>5.7465675849434102E-5</v>
      </c>
      <c r="J2500" s="3">
        <v>8.2684023089218003E-2</v>
      </c>
      <c r="K2500" s="3">
        <f>LOG(J2500,2)</f>
        <v>-3.5962476032651245</v>
      </c>
      <c r="L2500" s="6" t="s">
        <v>7386</v>
      </c>
    </row>
    <row r="2501" spans="1:12" x14ac:dyDescent="0.25">
      <c r="A2501" s="3" t="s">
        <v>4400</v>
      </c>
      <c r="B2501" s="4">
        <v>20</v>
      </c>
      <c r="C2501" s="4">
        <v>21</v>
      </c>
      <c r="D2501" s="4">
        <v>27</v>
      </c>
      <c r="E2501" s="4">
        <v>1</v>
      </c>
      <c r="F2501" s="4">
        <v>4</v>
      </c>
      <c r="G2501" s="4">
        <v>1</v>
      </c>
      <c r="H2501" s="3">
        <v>1.6586688172692598E-5</v>
      </c>
      <c r="I2501" s="3">
        <v>6.3909596606199299E-5</v>
      </c>
      <c r="J2501" s="3">
        <v>8.2504490299036101E-2</v>
      </c>
      <c r="K2501" s="3">
        <f t="shared" ref="K2501:K2520" si="57">LOG(J2501,2)</f>
        <v>-3.5993835497391511</v>
      </c>
      <c r="L2501" s="6" t="s">
        <v>6493</v>
      </c>
    </row>
    <row r="2502" spans="1:12" x14ac:dyDescent="0.25">
      <c r="A2502" s="3" t="s">
        <v>3330</v>
      </c>
      <c r="B2502" s="4">
        <v>74</v>
      </c>
      <c r="C2502" s="4">
        <v>47</v>
      </c>
      <c r="D2502" s="4">
        <v>39</v>
      </c>
      <c r="E2502" s="4">
        <v>6</v>
      </c>
      <c r="F2502" s="4">
        <v>6</v>
      </c>
      <c r="G2502" s="4">
        <v>2</v>
      </c>
      <c r="H2502" s="3" t="s">
        <v>3332</v>
      </c>
      <c r="I2502" s="3" t="s">
        <v>3331</v>
      </c>
      <c r="J2502" s="3">
        <v>8.1222410653696897E-2</v>
      </c>
      <c r="K2502" s="3">
        <f t="shared" si="57"/>
        <v>-3.6219783431758352</v>
      </c>
      <c r="L2502" s="6" t="s">
        <v>6973</v>
      </c>
    </row>
    <row r="2503" spans="1:12" x14ac:dyDescent="0.25">
      <c r="A2503" s="3" t="s">
        <v>5545</v>
      </c>
      <c r="B2503" s="4">
        <v>38</v>
      </c>
      <c r="C2503" s="4">
        <v>29</v>
      </c>
      <c r="D2503" s="4">
        <v>30</v>
      </c>
      <c r="E2503" s="4">
        <v>1</v>
      </c>
      <c r="F2503" s="4">
        <v>0</v>
      </c>
      <c r="G2503" s="4">
        <v>7</v>
      </c>
      <c r="H2503" s="3">
        <v>1.1570054976102499E-3</v>
      </c>
      <c r="I2503" s="3">
        <v>3.03474577029698E-3</v>
      </c>
      <c r="J2503" s="3">
        <v>8.0692509517408195E-2</v>
      </c>
      <c r="K2503" s="3">
        <f t="shared" si="57"/>
        <v>-3.6314214318062765</v>
      </c>
      <c r="L2503" s="6" t="s">
        <v>5925</v>
      </c>
    </row>
    <row r="2504" spans="1:12" x14ac:dyDescent="0.25">
      <c r="A2504" s="3" t="s">
        <v>5228</v>
      </c>
      <c r="B2504" s="4">
        <v>1627</v>
      </c>
      <c r="C2504" s="4">
        <v>1108</v>
      </c>
      <c r="D2504" s="4">
        <v>1369</v>
      </c>
      <c r="E2504" s="4">
        <v>176</v>
      </c>
      <c r="F2504" s="4">
        <v>99</v>
      </c>
      <c r="G2504" s="4">
        <v>72</v>
      </c>
      <c r="H2504" s="3" t="s">
        <v>5230</v>
      </c>
      <c r="I2504" s="3" t="s">
        <v>5229</v>
      </c>
      <c r="J2504" s="3">
        <v>8.0546980376171695E-2</v>
      </c>
      <c r="K2504" s="3">
        <f t="shared" si="57"/>
        <v>-3.634025684989123</v>
      </c>
      <c r="L2504" s="6" t="s">
        <v>6027</v>
      </c>
    </row>
    <row r="2505" spans="1:12" x14ac:dyDescent="0.25">
      <c r="A2505" s="3" t="s">
        <v>4149</v>
      </c>
      <c r="B2505" s="4">
        <v>216</v>
      </c>
      <c r="C2505" s="4">
        <v>144</v>
      </c>
      <c r="D2505" s="4">
        <v>172</v>
      </c>
      <c r="E2505" s="4">
        <v>3</v>
      </c>
      <c r="F2505" s="4">
        <v>25</v>
      </c>
      <c r="G2505" s="4">
        <v>18</v>
      </c>
      <c r="H2505" s="3" t="s">
        <v>4151</v>
      </c>
      <c r="I2505" s="3" t="s">
        <v>4150</v>
      </c>
      <c r="J2505" s="3">
        <v>8.0034383718061305E-2</v>
      </c>
      <c r="K2505" s="3">
        <f t="shared" si="57"/>
        <v>-3.6432362577433057</v>
      </c>
      <c r="L2505" s="6" t="s">
        <v>7278</v>
      </c>
    </row>
    <row r="2506" spans="1:12" x14ac:dyDescent="0.25">
      <c r="A2506" s="3" t="s">
        <v>4867</v>
      </c>
      <c r="B2506" s="4">
        <v>1159399</v>
      </c>
      <c r="C2506" s="4">
        <v>750620</v>
      </c>
      <c r="D2506" s="4">
        <v>696628</v>
      </c>
      <c r="E2506" s="4">
        <v>64139</v>
      </c>
      <c r="F2506" s="4">
        <v>88336</v>
      </c>
      <c r="G2506" s="4">
        <v>69836</v>
      </c>
      <c r="H2506" s="3" t="s">
        <v>4868</v>
      </c>
      <c r="I2506" s="3" t="s">
        <v>1243</v>
      </c>
      <c r="J2506" s="3">
        <v>7.94504001685922E-2</v>
      </c>
      <c r="K2506" s="3">
        <f t="shared" si="57"/>
        <v>-3.6538017037466877</v>
      </c>
      <c r="L2506" s="6" t="s">
        <v>5580</v>
      </c>
    </row>
    <row r="2507" spans="1:12" x14ac:dyDescent="0.25">
      <c r="A2507" s="3" t="s">
        <v>4421</v>
      </c>
      <c r="B2507" s="4">
        <v>1346</v>
      </c>
      <c r="C2507" s="4">
        <v>982</v>
      </c>
      <c r="D2507" s="4">
        <v>1272</v>
      </c>
      <c r="E2507" s="4">
        <v>76</v>
      </c>
      <c r="F2507" s="4">
        <v>104</v>
      </c>
      <c r="G2507" s="4">
        <v>121</v>
      </c>
      <c r="H2507" s="3" t="s">
        <v>4423</v>
      </c>
      <c r="I2507" s="3" t="s">
        <v>4422</v>
      </c>
      <c r="J2507" s="3">
        <v>7.9421851926188294E-2</v>
      </c>
      <c r="K2507" s="3">
        <f t="shared" si="57"/>
        <v>-3.654320188348529</v>
      </c>
      <c r="L2507" s="6" t="s">
        <v>5580</v>
      </c>
    </row>
    <row r="2508" spans="1:12" x14ac:dyDescent="0.25">
      <c r="A2508" s="3" t="s">
        <v>2412</v>
      </c>
      <c r="B2508" s="4">
        <v>87</v>
      </c>
      <c r="C2508" s="4">
        <v>95</v>
      </c>
      <c r="D2508" s="4">
        <v>90</v>
      </c>
      <c r="E2508" s="4">
        <v>0</v>
      </c>
      <c r="F2508" s="4">
        <v>10</v>
      </c>
      <c r="G2508" s="4">
        <v>13</v>
      </c>
      <c r="H2508" s="3">
        <v>2.0073446459969701E-5</v>
      </c>
      <c r="I2508" s="3">
        <v>7.5926370473804606E-5</v>
      </c>
      <c r="J2508" s="3">
        <v>7.9338018188566797E-2</v>
      </c>
      <c r="K2508" s="3">
        <f t="shared" si="57"/>
        <v>-3.655843829413238</v>
      </c>
      <c r="L2508" s="6" t="s">
        <v>7313</v>
      </c>
    </row>
    <row r="2509" spans="1:12" x14ac:dyDescent="0.25">
      <c r="A2509" s="3" t="s">
        <v>5194</v>
      </c>
      <c r="B2509" s="4">
        <v>131</v>
      </c>
      <c r="C2509" s="4">
        <v>131</v>
      </c>
      <c r="D2509" s="4">
        <v>149</v>
      </c>
      <c r="E2509" s="4">
        <v>2</v>
      </c>
      <c r="F2509" s="4">
        <v>11</v>
      </c>
      <c r="G2509" s="4">
        <v>21</v>
      </c>
      <c r="H2509" s="3" t="s">
        <v>5196</v>
      </c>
      <c r="I2509" s="3" t="s">
        <v>5195</v>
      </c>
      <c r="J2509" s="3">
        <v>7.8978266528472493E-2</v>
      </c>
      <c r="K2509" s="3">
        <f t="shared" si="57"/>
        <v>-3.6624004869324205</v>
      </c>
      <c r="L2509" s="6" t="s">
        <v>6507</v>
      </c>
    </row>
    <row r="2510" spans="1:12" x14ac:dyDescent="0.25">
      <c r="A2510" s="3" t="s">
        <v>4648</v>
      </c>
      <c r="B2510" s="4">
        <v>898</v>
      </c>
      <c r="C2510" s="4">
        <v>825</v>
      </c>
      <c r="D2510" s="4">
        <v>904</v>
      </c>
      <c r="E2510" s="4">
        <v>65</v>
      </c>
      <c r="F2510" s="4">
        <v>70</v>
      </c>
      <c r="G2510" s="4">
        <v>80</v>
      </c>
      <c r="H2510" s="3" t="s">
        <v>4649</v>
      </c>
      <c r="I2510" s="3" t="s">
        <v>1326</v>
      </c>
      <c r="J2510" s="3">
        <v>7.7583011838995394E-2</v>
      </c>
      <c r="K2510" s="3">
        <f t="shared" si="57"/>
        <v>-3.6881154061606218</v>
      </c>
      <c r="L2510" s="6" t="s">
        <v>5798</v>
      </c>
    </row>
    <row r="2511" spans="1:12" x14ac:dyDescent="0.25">
      <c r="A2511" s="3" t="s">
        <v>2470</v>
      </c>
      <c r="B2511" s="4">
        <v>91535</v>
      </c>
      <c r="C2511" s="4">
        <v>80911</v>
      </c>
      <c r="D2511" s="4">
        <v>77207</v>
      </c>
      <c r="E2511" s="4">
        <v>5704</v>
      </c>
      <c r="F2511" s="4">
        <v>9892</v>
      </c>
      <c r="G2511" s="4">
        <v>5302</v>
      </c>
      <c r="H2511" s="3" t="s">
        <v>2472</v>
      </c>
      <c r="I2511" s="3" t="s">
        <v>2471</v>
      </c>
      <c r="J2511" s="3">
        <v>7.7404350260497204E-2</v>
      </c>
      <c r="K2511" s="3">
        <f t="shared" si="57"/>
        <v>-3.6914415391301212</v>
      </c>
      <c r="L2511" s="6" t="s">
        <v>5994</v>
      </c>
    </row>
    <row r="2512" spans="1:12" x14ac:dyDescent="0.25">
      <c r="A2512" s="3" t="s">
        <v>3835</v>
      </c>
      <c r="B2512" s="4">
        <v>523</v>
      </c>
      <c r="C2512" s="4">
        <v>454</v>
      </c>
      <c r="D2512" s="4">
        <v>399</v>
      </c>
      <c r="E2512" s="4">
        <v>37</v>
      </c>
      <c r="F2512" s="4">
        <v>38</v>
      </c>
      <c r="G2512" s="4">
        <v>38</v>
      </c>
      <c r="H2512" s="3" t="s">
        <v>3837</v>
      </c>
      <c r="I2512" s="3" t="s">
        <v>3836</v>
      </c>
      <c r="J2512" s="3">
        <v>7.72353226300765E-2</v>
      </c>
      <c r="K2512" s="3">
        <f t="shared" si="57"/>
        <v>-3.6945953924296995</v>
      </c>
      <c r="L2512" s="6" t="s">
        <v>6448</v>
      </c>
    </row>
    <row r="2513" spans="1:12" x14ac:dyDescent="0.25">
      <c r="A2513" s="3" t="s">
        <v>4326</v>
      </c>
      <c r="B2513" s="4">
        <v>115</v>
      </c>
      <c r="C2513" s="4">
        <v>91</v>
      </c>
      <c r="D2513" s="4">
        <v>119</v>
      </c>
      <c r="E2513" s="4">
        <v>1</v>
      </c>
      <c r="F2513" s="4">
        <v>12</v>
      </c>
      <c r="G2513" s="4">
        <v>13</v>
      </c>
      <c r="H2513" s="3" t="s">
        <v>4328</v>
      </c>
      <c r="I2513" s="3" t="s">
        <v>4327</v>
      </c>
      <c r="J2513" s="3">
        <v>7.5306369530321396E-2</v>
      </c>
      <c r="K2513" s="3">
        <f t="shared" si="57"/>
        <v>-3.731084294317438</v>
      </c>
      <c r="L2513" s="6" t="s">
        <v>5620</v>
      </c>
    </row>
    <row r="2514" spans="1:12" x14ac:dyDescent="0.25">
      <c r="A2514" s="3" t="s">
        <v>4804</v>
      </c>
      <c r="B2514" s="4">
        <v>2985</v>
      </c>
      <c r="C2514" s="4">
        <v>2774</v>
      </c>
      <c r="D2514" s="4">
        <v>3202</v>
      </c>
      <c r="E2514" s="4">
        <v>237</v>
      </c>
      <c r="F2514" s="4">
        <v>287</v>
      </c>
      <c r="G2514" s="4">
        <v>173</v>
      </c>
      <c r="H2514" s="3" t="s">
        <v>4806</v>
      </c>
      <c r="I2514" s="3" t="s">
        <v>4805</v>
      </c>
      <c r="J2514" s="3">
        <v>7.31698335960934E-2</v>
      </c>
      <c r="K2514" s="3">
        <f t="shared" si="57"/>
        <v>-3.7726072119139205</v>
      </c>
      <c r="L2514" s="6" t="s">
        <v>5689</v>
      </c>
    </row>
    <row r="2515" spans="1:12" x14ac:dyDescent="0.25">
      <c r="A2515" s="3" t="s">
        <v>2889</v>
      </c>
      <c r="B2515" s="4">
        <v>51</v>
      </c>
      <c r="C2515" s="4">
        <v>21</v>
      </c>
      <c r="D2515" s="4">
        <v>18</v>
      </c>
      <c r="E2515" s="4">
        <v>1</v>
      </c>
      <c r="F2515" s="4">
        <v>2</v>
      </c>
      <c r="G2515" s="4">
        <v>4</v>
      </c>
      <c r="H2515" s="3">
        <v>7.8375984033095806E-5</v>
      </c>
      <c r="I2515" s="3">
        <v>2.6550228791880499E-4</v>
      </c>
      <c r="J2515" s="3">
        <v>7.2904861195046106E-2</v>
      </c>
      <c r="K2515" s="3">
        <f t="shared" si="57"/>
        <v>-3.7778411751105141</v>
      </c>
      <c r="L2515" s="6" t="s">
        <v>6922</v>
      </c>
    </row>
    <row r="2516" spans="1:12" x14ac:dyDescent="0.25">
      <c r="A2516" s="3" t="s">
        <v>2811</v>
      </c>
      <c r="B2516" s="4">
        <v>2202</v>
      </c>
      <c r="C2516" s="4">
        <v>2791</v>
      </c>
      <c r="D2516" s="4">
        <v>2870</v>
      </c>
      <c r="E2516" s="4">
        <v>209</v>
      </c>
      <c r="F2516" s="4">
        <v>251</v>
      </c>
      <c r="G2516" s="4">
        <v>141</v>
      </c>
      <c r="H2516" s="3" t="s">
        <v>2813</v>
      </c>
      <c r="I2516" s="3" t="s">
        <v>2812</v>
      </c>
      <c r="J2516" s="3">
        <v>7.1789044765689203E-2</v>
      </c>
      <c r="K2516" s="3">
        <f t="shared" si="57"/>
        <v>-3.8000924887361722</v>
      </c>
      <c r="L2516" s="6" t="s">
        <v>5580</v>
      </c>
    </row>
    <row r="2517" spans="1:12" x14ac:dyDescent="0.25">
      <c r="A2517" s="3" t="s">
        <v>3255</v>
      </c>
      <c r="B2517" s="4">
        <v>178</v>
      </c>
      <c r="C2517" s="4">
        <v>210</v>
      </c>
      <c r="D2517" s="4">
        <v>191</v>
      </c>
      <c r="E2517" s="4">
        <v>7</v>
      </c>
      <c r="F2517" s="4">
        <v>21</v>
      </c>
      <c r="G2517" s="4">
        <v>16</v>
      </c>
      <c r="H2517" s="3" t="s">
        <v>3257</v>
      </c>
      <c r="I2517" s="3" t="s">
        <v>3256</v>
      </c>
      <c r="J2517" s="3">
        <v>7.1028625204672194E-2</v>
      </c>
      <c r="K2517" s="3">
        <f t="shared" si="57"/>
        <v>-3.8154556282830647</v>
      </c>
      <c r="L2517" s="6" t="s">
        <v>5942</v>
      </c>
    </row>
    <row r="2518" spans="1:12" x14ac:dyDescent="0.25">
      <c r="A2518" s="3" t="s">
        <v>2481</v>
      </c>
      <c r="B2518" s="4">
        <v>6081</v>
      </c>
      <c r="C2518" s="4">
        <v>6357</v>
      </c>
      <c r="D2518" s="4">
        <v>5963</v>
      </c>
      <c r="E2518" s="4">
        <v>307</v>
      </c>
      <c r="F2518" s="4">
        <v>612</v>
      </c>
      <c r="G2518" s="4">
        <v>433</v>
      </c>
      <c r="H2518" s="3" t="s">
        <v>2483</v>
      </c>
      <c r="I2518" s="3" t="s">
        <v>2482</v>
      </c>
      <c r="J2518" s="3">
        <v>6.8373763749425498E-2</v>
      </c>
      <c r="K2518" s="3">
        <f t="shared" si="57"/>
        <v>-3.8704133466767972</v>
      </c>
      <c r="L2518" s="6" t="s">
        <v>5580</v>
      </c>
    </row>
    <row r="2519" spans="1:12" x14ac:dyDescent="0.25">
      <c r="A2519" s="3" t="s">
        <v>3419</v>
      </c>
      <c r="B2519" s="4">
        <v>833</v>
      </c>
      <c r="C2519" s="4">
        <v>593</v>
      </c>
      <c r="D2519" s="4">
        <v>706</v>
      </c>
      <c r="E2519" s="4">
        <v>61</v>
      </c>
      <c r="F2519" s="4">
        <v>60</v>
      </c>
      <c r="G2519" s="4">
        <v>32</v>
      </c>
      <c r="H2519" s="3" t="s">
        <v>3421</v>
      </c>
      <c r="I2519" s="3" t="s">
        <v>3420</v>
      </c>
      <c r="J2519" s="3">
        <v>6.7468994672264401E-2</v>
      </c>
      <c r="K2519" s="3">
        <f t="shared" si="57"/>
        <v>-3.8896315247830193</v>
      </c>
      <c r="L2519" s="6" t="s">
        <v>5580</v>
      </c>
    </row>
    <row r="2520" spans="1:12" x14ac:dyDescent="0.25">
      <c r="A2520" s="3" t="s">
        <v>3452</v>
      </c>
      <c r="B2520" s="4">
        <v>869</v>
      </c>
      <c r="C2520" s="4">
        <v>959</v>
      </c>
      <c r="D2520" s="4">
        <v>731</v>
      </c>
      <c r="E2520" s="4">
        <v>38</v>
      </c>
      <c r="F2520" s="4">
        <v>73</v>
      </c>
      <c r="G2520" s="4">
        <v>72</v>
      </c>
      <c r="H2520" s="3" t="s">
        <v>3454</v>
      </c>
      <c r="I2520" s="3" t="s">
        <v>3453</v>
      </c>
      <c r="J2520" s="3">
        <v>6.6774993261061302E-2</v>
      </c>
      <c r="K2520" s="3">
        <f t="shared" si="57"/>
        <v>-3.9045482645112535</v>
      </c>
      <c r="L2520" s="6" t="s">
        <v>6223</v>
      </c>
    </row>
    <row r="2521" spans="1:12" x14ac:dyDescent="0.25">
      <c r="A2521" s="3" t="s">
        <v>5146</v>
      </c>
      <c r="B2521" s="4">
        <v>51</v>
      </c>
      <c r="C2521" s="4">
        <v>31</v>
      </c>
      <c r="D2521" s="4">
        <v>33</v>
      </c>
      <c r="E2521" s="4">
        <v>1</v>
      </c>
      <c r="F2521" s="4">
        <v>3</v>
      </c>
      <c r="G2521" s="4">
        <v>4</v>
      </c>
      <c r="H2521" s="3" t="s">
        <v>5148</v>
      </c>
      <c r="I2521" s="3" t="s">
        <v>5147</v>
      </c>
      <c r="J2521" s="3">
        <v>6.53804735127239E-2</v>
      </c>
      <c r="K2521" s="3">
        <f>LOG(J2521,2)</f>
        <v>-3.934996364031051</v>
      </c>
      <c r="L2521" s="6" t="s">
        <v>5614</v>
      </c>
    </row>
    <row r="2522" spans="1:12" x14ac:dyDescent="0.25">
      <c r="A2522" s="3" t="s">
        <v>4366</v>
      </c>
      <c r="B2522" s="4">
        <v>43</v>
      </c>
      <c r="C2522" s="4">
        <v>45</v>
      </c>
      <c r="D2522" s="4">
        <v>46</v>
      </c>
      <c r="E2522" s="4">
        <v>7</v>
      </c>
      <c r="F2522" s="4">
        <v>0</v>
      </c>
      <c r="G2522" s="4">
        <v>2</v>
      </c>
      <c r="H2522" s="3">
        <v>1.8332321717325099E-5</v>
      </c>
      <c r="I2522" s="3">
        <v>6.9896770564487296E-5</v>
      </c>
      <c r="J2522" s="3">
        <v>6.5216558232772101E-2</v>
      </c>
      <c r="K2522" s="3">
        <f t="shared" ref="K2522:K2543" si="58">LOG(J2522,2)</f>
        <v>-3.9386178840997679</v>
      </c>
      <c r="L2522" s="6" t="s">
        <v>5622</v>
      </c>
    </row>
    <row r="2523" spans="1:12" x14ac:dyDescent="0.25">
      <c r="A2523" s="3" t="s">
        <v>4594</v>
      </c>
      <c r="B2523" s="4">
        <v>437714</v>
      </c>
      <c r="C2523" s="4">
        <v>435865</v>
      </c>
      <c r="D2523" s="4">
        <v>424804</v>
      </c>
      <c r="E2523" s="4">
        <v>28441</v>
      </c>
      <c r="F2523" s="4">
        <v>41719</v>
      </c>
      <c r="G2523" s="4">
        <v>20922</v>
      </c>
      <c r="H2523" s="3" t="s">
        <v>4596</v>
      </c>
      <c r="I2523" s="3" t="s">
        <v>4595</v>
      </c>
      <c r="J2523" s="3">
        <v>6.5113952379722895E-2</v>
      </c>
      <c r="K2523" s="3">
        <f t="shared" si="58"/>
        <v>-3.940889477838601</v>
      </c>
      <c r="L2523" s="6" t="s">
        <v>6092</v>
      </c>
    </row>
    <row r="2524" spans="1:12" x14ac:dyDescent="0.25">
      <c r="A2524" s="3" t="s">
        <v>3032</v>
      </c>
      <c r="B2524" s="4">
        <v>264</v>
      </c>
      <c r="C2524" s="4">
        <v>118</v>
      </c>
      <c r="D2524" s="4">
        <v>99</v>
      </c>
      <c r="E2524" s="4">
        <v>16</v>
      </c>
      <c r="F2524" s="4">
        <v>10</v>
      </c>
      <c r="G2524" s="4">
        <v>7</v>
      </c>
      <c r="H2524" s="3" t="s">
        <v>3034</v>
      </c>
      <c r="I2524" s="3" t="s">
        <v>3033</v>
      </c>
      <c r="J2524" s="3">
        <v>6.4109593737821893E-2</v>
      </c>
      <c r="K2524" s="3">
        <f t="shared" si="58"/>
        <v>-3.9633159233782087</v>
      </c>
      <c r="L2524" s="6" t="s">
        <v>5648</v>
      </c>
    </row>
    <row r="2525" spans="1:12" x14ac:dyDescent="0.25">
      <c r="A2525" s="3" t="s">
        <v>4535</v>
      </c>
      <c r="B2525" s="4">
        <v>166978</v>
      </c>
      <c r="C2525" s="4">
        <v>132516</v>
      </c>
      <c r="D2525" s="4">
        <v>129644</v>
      </c>
      <c r="E2525" s="4">
        <v>9982</v>
      </c>
      <c r="F2525" s="4">
        <v>10346</v>
      </c>
      <c r="G2525" s="4">
        <v>8839</v>
      </c>
      <c r="H2525" s="3" t="s">
        <v>4537</v>
      </c>
      <c r="I2525" s="3" t="s">
        <v>4536</v>
      </c>
      <c r="J2525" s="3">
        <v>6.3948082055913597E-2</v>
      </c>
      <c r="K2525" s="3">
        <f t="shared" si="58"/>
        <v>-3.9669550996266252</v>
      </c>
      <c r="L2525" s="6" t="s">
        <v>6055</v>
      </c>
    </row>
    <row r="2526" spans="1:12" x14ac:dyDescent="0.25">
      <c r="A2526" s="3" t="s">
        <v>3178</v>
      </c>
      <c r="B2526" s="4">
        <v>766</v>
      </c>
      <c r="C2526" s="4">
        <v>929</v>
      </c>
      <c r="D2526" s="4">
        <v>743</v>
      </c>
      <c r="E2526" s="4">
        <v>37</v>
      </c>
      <c r="F2526" s="4">
        <v>91</v>
      </c>
      <c r="G2526" s="4">
        <v>41</v>
      </c>
      <c r="H2526" s="3" t="s">
        <v>3180</v>
      </c>
      <c r="I2526" s="3" t="s">
        <v>3179</v>
      </c>
      <c r="J2526" s="3">
        <v>6.3704930873702006E-2</v>
      </c>
      <c r="K2526" s="3">
        <f t="shared" si="58"/>
        <v>-3.9724511458375482</v>
      </c>
      <c r="L2526" s="6" t="s">
        <v>5580</v>
      </c>
    </row>
    <row r="2527" spans="1:12" x14ac:dyDescent="0.25">
      <c r="A2527" s="3" t="s">
        <v>2620</v>
      </c>
      <c r="B2527" s="4">
        <v>60</v>
      </c>
      <c r="C2527" s="4">
        <v>77</v>
      </c>
      <c r="D2527" s="4">
        <v>108</v>
      </c>
      <c r="E2527" s="4">
        <v>8</v>
      </c>
      <c r="F2527" s="4">
        <v>5</v>
      </c>
      <c r="G2527" s="4">
        <v>3</v>
      </c>
      <c r="H2527" s="3" t="s">
        <v>2622</v>
      </c>
      <c r="I2527" s="3" t="s">
        <v>2621</v>
      </c>
      <c r="J2527" s="3">
        <v>6.2553659295997294E-2</v>
      </c>
      <c r="K2527" s="3">
        <f t="shared" si="58"/>
        <v>-3.9987619074016734</v>
      </c>
      <c r="L2527" s="6" t="s">
        <v>6115</v>
      </c>
    </row>
    <row r="2528" spans="1:12" x14ac:dyDescent="0.25">
      <c r="A2528" s="3" t="s">
        <v>3235</v>
      </c>
      <c r="B2528" s="4">
        <v>16</v>
      </c>
      <c r="C2528" s="4">
        <v>49</v>
      </c>
      <c r="D2528" s="4">
        <v>22</v>
      </c>
      <c r="E2528" s="4">
        <v>0</v>
      </c>
      <c r="F2528" s="4">
        <v>5</v>
      </c>
      <c r="G2528" s="4">
        <v>1</v>
      </c>
      <c r="H2528" s="3">
        <v>4.9150040161421397E-4</v>
      </c>
      <c r="I2528" s="3">
        <v>1.4136130698715001E-3</v>
      </c>
      <c r="J2528" s="3">
        <v>6.15617088256568E-2</v>
      </c>
      <c r="K2528" s="3">
        <f t="shared" si="58"/>
        <v>-4.0218229113236035</v>
      </c>
      <c r="L2528" s="6" t="s">
        <v>5838</v>
      </c>
    </row>
    <row r="2529" spans="1:12" x14ac:dyDescent="0.25">
      <c r="A2529" s="3" t="s">
        <v>3810</v>
      </c>
      <c r="B2529" s="4">
        <v>53</v>
      </c>
      <c r="C2529" s="4">
        <v>60</v>
      </c>
      <c r="D2529" s="4">
        <v>94</v>
      </c>
      <c r="E2529" s="4">
        <v>4</v>
      </c>
      <c r="F2529" s="4">
        <v>3</v>
      </c>
      <c r="G2529" s="4">
        <v>6</v>
      </c>
      <c r="H2529" s="3" t="s">
        <v>3812</v>
      </c>
      <c r="I2529" s="3" t="s">
        <v>3811</v>
      </c>
      <c r="J2529" s="3">
        <v>6.06174882849932E-2</v>
      </c>
      <c r="K2529" s="3">
        <f t="shared" si="58"/>
        <v>-4.0441221151822919</v>
      </c>
      <c r="L2529" s="6" t="s">
        <v>5580</v>
      </c>
    </row>
    <row r="2530" spans="1:12" x14ac:dyDescent="0.25">
      <c r="A2530" s="3" t="s">
        <v>4834</v>
      </c>
      <c r="B2530" s="4">
        <v>804</v>
      </c>
      <c r="C2530" s="4">
        <v>454</v>
      </c>
      <c r="D2530" s="4">
        <v>801</v>
      </c>
      <c r="E2530" s="4">
        <v>52</v>
      </c>
      <c r="F2530" s="4">
        <v>47</v>
      </c>
      <c r="G2530" s="4">
        <v>32</v>
      </c>
      <c r="H2530" s="3" t="s">
        <v>4836</v>
      </c>
      <c r="I2530" s="3" t="s">
        <v>4835</v>
      </c>
      <c r="J2530" s="3">
        <v>6.0574887146750099E-2</v>
      </c>
      <c r="K2530" s="3">
        <f t="shared" si="58"/>
        <v>-4.045136377889694</v>
      </c>
      <c r="L2530" s="6" t="s">
        <v>7626</v>
      </c>
    </row>
    <row r="2531" spans="1:12" x14ac:dyDescent="0.25">
      <c r="A2531" s="3" t="s">
        <v>3740</v>
      </c>
      <c r="B2531" s="4">
        <v>570</v>
      </c>
      <c r="C2531" s="4">
        <v>493</v>
      </c>
      <c r="D2531" s="4">
        <v>522</v>
      </c>
      <c r="E2531" s="4">
        <v>37</v>
      </c>
      <c r="F2531" s="4">
        <v>27</v>
      </c>
      <c r="G2531" s="4">
        <v>36</v>
      </c>
      <c r="H2531" s="3" t="s">
        <v>3742</v>
      </c>
      <c r="I2531" s="3" t="s">
        <v>3741</v>
      </c>
      <c r="J2531" s="3">
        <v>5.99248035247196E-2</v>
      </c>
      <c r="K2531" s="3">
        <f t="shared" si="58"/>
        <v>-4.0607029160526293</v>
      </c>
      <c r="L2531" s="6" t="s">
        <v>5689</v>
      </c>
    </row>
    <row r="2532" spans="1:12" x14ac:dyDescent="0.25">
      <c r="A2532" s="3" t="s">
        <v>5137</v>
      </c>
      <c r="B2532" s="4">
        <v>355</v>
      </c>
      <c r="C2532" s="4">
        <v>349</v>
      </c>
      <c r="D2532" s="4">
        <v>369</v>
      </c>
      <c r="E2532" s="4">
        <v>27</v>
      </c>
      <c r="F2532" s="4">
        <v>25</v>
      </c>
      <c r="G2532" s="4">
        <v>16</v>
      </c>
      <c r="H2532" s="3" t="s">
        <v>5139</v>
      </c>
      <c r="I2532" s="3" t="s">
        <v>5138</v>
      </c>
      <c r="J2532" s="3">
        <v>5.9816098051956798E-2</v>
      </c>
      <c r="K2532" s="3">
        <f t="shared" si="58"/>
        <v>-4.0633223867179087</v>
      </c>
      <c r="L2532" s="6" t="s">
        <v>6120</v>
      </c>
    </row>
    <row r="2533" spans="1:12" x14ac:dyDescent="0.25">
      <c r="A2533" s="3" t="s">
        <v>3410</v>
      </c>
      <c r="B2533" s="4">
        <v>22</v>
      </c>
      <c r="C2533" s="4">
        <v>21</v>
      </c>
      <c r="D2533" s="4">
        <v>25</v>
      </c>
      <c r="E2533" s="4">
        <v>4</v>
      </c>
      <c r="F2533" s="4">
        <v>0</v>
      </c>
      <c r="G2533" s="4">
        <v>0</v>
      </c>
      <c r="H2533" s="3">
        <v>7.3720256495973205E-4</v>
      </c>
      <c r="I2533" s="3">
        <v>2.0331172882306799E-3</v>
      </c>
      <c r="J2533" s="3">
        <v>5.7011854494460897E-2</v>
      </c>
      <c r="K2533" s="3">
        <f t="shared" si="58"/>
        <v>-4.1325942592308254</v>
      </c>
      <c r="L2533" s="6" t="s">
        <v>5602</v>
      </c>
    </row>
    <row r="2534" spans="1:12" x14ac:dyDescent="0.25">
      <c r="A2534" s="3" t="s">
        <v>4061</v>
      </c>
      <c r="B2534" s="4">
        <v>197</v>
      </c>
      <c r="C2534" s="4">
        <v>134</v>
      </c>
      <c r="D2534" s="4">
        <v>191</v>
      </c>
      <c r="E2534" s="4">
        <v>15</v>
      </c>
      <c r="F2534" s="4">
        <v>8</v>
      </c>
      <c r="G2534" s="4">
        <v>8</v>
      </c>
      <c r="H2534" s="3" t="s">
        <v>4063</v>
      </c>
      <c r="I2534" s="3" t="s">
        <v>4062</v>
      </c>
      <c r="J2534" s="3">
        <v>5.6680906243447599E-2</v>
      </c>
      <c r="K2534" s="3">
        <f t="shared" si="58"/>
        <v>-4.140993364784924</v>
      </c>
      <c r="L2534" s="6" t="s">
        <v>5580</v>
      </c>
    </row>
    <row r="2535" spans="1:12" x14ac:dyDescent="0.25">
      <c r="A2535" s="3" t="s">
        <v>5542</v>
      </c>
      <c r="B2535" s="4">
        <v>266</v>
      </c>
      <c r="C2535" s="4">
        <v>193</v>
      </c>
      <c r="D2535" s="4">
        <v>284</v>
      </c>
      <c r="E2535" s="4">
        <v>19</v>
      </c>
      <c r="F2535" s="4">
        <v>23</v>
      </c>
      <c r="G2535" s="4">
        <v>3</v>
      </c>
      <c r="H2535" s="3" t="s">
        <v>5544</v>
      </c>
      <c r="I2535" s="3" t="s">
        <v>5543</v>
      </c>
      <c r="J2535" s="3">
        <v>5.6537246247730502E-2</v>
      </c>
      <c r="K2535" s="3">
        <f t="shared" si="58"/>
        <v>-4.1446545740533445</v>
      </c>
      <c r="L2535" s="6" t="s">
        <v>6989</v>
      </c>
    </row>
    <row r="2536" spans="1:12" x14ac:dyDescent="0.25">
      <c r="A2536" s="3" t="s">
        <v>2783</v>
      </c>
      <c r="B2536" s="4">
        <v>37</v>
      </c>
      <c r="C2536" s="4">
        <v>44</v>
      </c>
      <c r="D2536" s="4">
        <v>37</v>
      </c>
      <c r="E2536" s="4">
        <v>1</v>
      </c>
      <c r="F2536" s="4">
        <v>2</v>
      </c>
      <c r="G2536" s="4">
        <v>4</v>
      </c>
      <c r="H2536" s="3" t="s">
        <v>2785</v>
      </c>
      <c r="I2536" s="3" t="s">
        <v>2784</v>
      </c>
      <c r="J2536" s="3">
        <v>5.6044562376177498E-2</v>
      </c>
      <c r="K2536" s="3">
        <f t="shared" si="58"/>
        <v>-4.1572817848702686</v>
      </c>
      <c r="L2536" s="6" t="s">
        <v>5631</v>
      </c>
    </row>
    <row r="2537" spans="1:12" x14ac:dyDescent="0.25">
      <c r="A2537" s="3" t="s">
        <v>3204</v>
      </c>
      <c r="B2537" s="4">
        <v>95</v>
      </c>
      <c r="C2537" s="4">
        <v>65</v>
      </c>
      <c r="D2537" s="4">
        <v>115</v>
      </c>
      <c r="E2537" s="4">
        <v>0</v>
      </c>
      <c r="F2537" s="4">
        <v>6</v>
      </c>
      <c r="G2537" s="4">
        <v>10</v>
      </c>
      <c r="H2537" s="3" t="s">
        <v>3205</v>
      </c>
      <c r="I2537" s="3">
        <v>1.1139735298585899E-6</v>
      </c>
      <c r="J2537" s="3">
        <v>5.5723619007879997E-2</v>
      </c>
      <c r="K2537" s="3">
        <f t="shared" si="58"/>
        <v>-4.1655672319939754</v>
      </c>
      <c r="L2537" s="6" t="s">
        <v>7312</v>
      </c>
    </row>
    <row r="2538" spans="1:12" x14ac:dyDescent="0.25">
      <c r="A2538" s="3" t="s">
        <v>3199</v>
      </c>
      <c r="B2538" s="4">
        <v>51</v>
      </c>
      <c r="C2538" s="4">
        <v>33</v>
      </c>
      <c r="D2538" s="4">
        <v>126</v>
      </c>
      <c r="E2538" s="4">
        <v>2</v>
      </c>
      <c r="F2538" s="4">
        <v>8</v>
      </c>
      <c r="G2538" s="4">
        <v>2</v>
      </c>
      <c r="H2538" s="3" t="s">
        <v>3200</v>
      </c>
      <c r="I2538" s="3">
        <v>2.6356713176662901E-6</v>
      </c>
      <c r="J2538" s="3">
        <v>5.4526090123810197E-2</v>
      </c>
      <c r="K2538" s="3">
        <f t="shared" si="58"/>
        <v>-4.1969094812499481</v>
      </c>
      <c r="L2538" s="6" t="s">
        <v>6123</v>
      </c>
    </row>
    <row r="2539" spans="1:12" x14ac:dyDescent="0.25">
      <c r="A2539" s="3" t="s">
        <v>5461</v>
      </c>
      <c r="B2539" s="4">
        <v>3957</v>
      </c>
      <c r="C2539" s="4">
        <v>2680</v>
      </c>
      <c r="D2539" s="4">
        <v>2945</v>
      </c>
      <c r="E2539" s="4">
        <v>225</v>
      </c>
      <c r="F2539" s="4">
        <v>226</v>
      </c>
      <c r="G2539" s="4">
        <v>102</v>
      </c>
      <c r="H2539" s="3" t="s">
        <v>5463</v>
      </c>
      <c r="I2539" s="3" t="s">
        <v>5462</v>
      </c>
      <c r="J2539" s="3">
        <v>5.3878026753691799E-2</v>
      </c>
      <c r="K2539" s="3">
        <f t="shared" si="58"/>
        <v>-4.2141591757375672</v>
      </c>
      <c r="L2539" s="6" t="s">
        <v>6230</v>
      </c>
    </row>
    <row r="2540" spans="1:12" x14ac:dyDescent="0.25">
      <c r="A2540" s="3" t="s">
        <v>4704</v>
      </c>
      <c r="B2540" s="4">
        <v>2110</v>
      </c>
      <c r="C2540" s="4">
        <v>1977</v>
      </c>
      <c r="D2540" s="4">
        <v>2254</v>
      </c>
      <c r="E2540" s="4">
        <v>117</v>
      </c>
      <c r="F2540" s="4">
        <v>153</v>
      </c>
      <c r="G2540" s="4">
        <v>90</v>
      </c>
      <c r="H2540" s="3" t="s">
        <v>4706</v>
      </c>
      <c r="I2540" s="3" t="s">
        <v>4705</v>
      </c>
      <c r="J2540" s="3">
        <v>5.33974566415788E-2</v>
      </c>
      <c r="K2540" s="3">
        <f t="shared" si="58"/>
        <v>-4.2270851628050705</v>
      </c>
      <c r="L2540" s="6" t="s">
        <v>5651</v>
      </c>
    </row>
    <row r="2541" spans="1:12" x14ac:dyDescent="0.25">
      <c r="A2541" s="3" t="s">
        <v>5554</v>
      </c>
      <c r="B2541" s="4">
        <v>38</v>
      </c>
      <c r="C2541" s="4">
        <v>30</v>
      </c>
      <c r="D2541" s="4">
        <v>42</v>
      </c>
      <c r="E2541" s="4">
        <v>2</v>
      </c>
      <c r="F2541" s="4">
        <v>4</v>
      </c>
      <c r="G2541" s="4">
        <v>0</v>
      </c>
      <c r="H2541" s="3" t="s">
        <v>5556</v>
      </c>
      <c r="I2541" s="3" t="s">
        <v>5555</v>
      </c>
      <c r="J2541" s="3">
        <v>5.1006355611435697E-2</v>
      </c>
      <c r="K2541" s="3">
        <f t="shared" si="58"/>
        <v>-4.2931791654785352</v>
      </c>
      <c r="L2541" s="6" t="s">
        <v>7191</v>
      </c>
    </row>
    <row r="2542" spans="1:12" x14ac:dyDescent="0.25">
      <c r="A2542" s="3" t="s">
        <v>4238</v>
      </c>
      <c r="B2542" s="4">
        <v>405953</v>
      </c>
      <c r="C2542" s="4">
        <v>378988</v>
      </c>
      <c r="D2542" s="4">
        <v>343970</v>
      </c>
      <c r="E2542" s="4">
        <v>18580</v>
      </c>
      <c r="F2542" s="4">
        <v>25257</v>
      </c>
      <c r="G2542" s="4">
        <v>14889</v>
      </c>
      <c r="H2542" s="3" t="s">
        <v>4240</v>
      </c>
      <c r="I2542" s="3" t="s">
        <v>4239</v>
      </c>
      <c r="J2542" s="3">
        <v>4.8359916274187897E-2</v>
      </c>
      <c r="K2542" s="3">
        <f t="shared" si="58"/>
        <v>-4.3700444429320742</v>
      </c>
      <c r="L2542" s="6" t="s">
        <v>5994</v>
      </c>
    </row>
    <row r="2543" spans="1:12" x14ac:dyDescent="0.25">
      <c r="A2543" s="3" t="s">
        <v>4359</v>
      </c>
      <c r="B2543" s="4">
        <v>963</v>
      </c>
      <c r="C2543" s="4">
        <v>914</v>
      </c>
      <c r="D2543" s="4">
        <v>866</v>
      </c>
      <c r="E2543" s="4">
        <v>26</v>
      </c>
      <c r="F2543" s="4">
        <v>56</v>
      </c>
      <c r="G2543" s="4">
        <v>56</v>
      </c>
      <c r="H2543" s="3" t="s">
        <v>4361</v>
      </c>
      <c r="I2543" s="3" t="s">
        <v>4360</v>
      </c>
      <c r="J2543" s="3">
        <v>4.7192407374739703E-2</v>
      </c>
      <c r="K2543" s="3">
        <f t="shared" si="58"/>
        <v>-4.4053014217962163</v>
      </c>
      <c r="L2543" s="6" t="s">
        <v>6109</v>
      </c>
    </row>
    <row r="2544" spans="1:12" x14ac:dyDescent="0.25">
      <c r="A2544" s="3" t="s">
        <v>3124</v>
      </c>
      <c r="B2544" s="4">
        <v>38</v>
      </c>
      <c r="C2544" s="4">
        <v>32</v>
      </c>
      <c r="D2544" s="4">
        <v>31</v>
      </c>
      <c r="E2544" s="4">
        <v>0</v>
      </c>
      <c r="F2544" s="4">
        <v>2</v>
      </c>
      <c r="G2544" s="4">
        <v>3</v>
      </c>
      <c r="H2544" s="3" t="s">
        <v>3126</v>
      </c>
      <c r="I2544" s="3" t="s">
        <v>3125</v>
      </c>
      <c r="J2544" s="3">
        <v>4.6553618093529897E-2</v>
      </c>
      <c r="K2544" s="3">
        <f>LOG(J2544,2)</f>
        <v>-4.424962893037935</v>
      </c>
      <c r="L2544" s="6" t="s">
        <v>6876</v>
      </c>
    </row>
    <row r="2545" spans="1:12" x14ac:dyDescent="0.25">
      <c r="A2545" s="3" t="s">
        <v>2540</v>
      </c>
      <c r="B2545" s="4">
        <v>37</v>
      </c>
      <c r="C2545" s="4">
        <v>49</v>
      </c>
      <c r="D2545" s="4">
        <v>53</v>
      </c>
      <c r="E2545" s="4">
        <v>0</v>
      </c>
      <c r="F2545" s="4">
        <v>6</v>
      </c>
      <c r="G2545" s="4">
        <v>1</v>
      </c>
      <c r="H2545" s="3" t="s">
        <v>2541</v>
      </c>
      <c r="I2545" s="3">
        <v>1.7260376583286999E-6</v>
      </c>
      <c r="J2545" s="3">
        <v>4.6244957835972801E-2</v>
      </c>
      <c r="K2545" s="3">
        <f t="shared" ref="K2545:K2562" si="59">LOG(J2545,2)</f>
        <v>-4.4345601149909148</v>
      </c>
      <c r="L2545" s="6" t="s">
        <v>6017</v>
      </c>
    </row>
    <row r="2546" spans="1:12" x14ac:dyDescent="0.25">
      <c r="A2546" s="3" t="s">
        <v>5206</v>
      </c>
      <c r="B2546" s="4">
        <v>548</v>
      </c>
      <c r="C2546" s="4">
        <v>528</v>
      </c>
      <c r="D2546" s="4">
        <v>612</v>
      </c>
      <c r="E2546" s="4">
        <v>25</v>
      </c>
      <c r="F2546" s="4">
        <v>33</v>
      </c>
      <c r="G2546" s="4">
        <v>24</v>
      </c>
      <c r="H2546" s="3" t="s">
        <v>5208</v>
      </c>
      <c r="I2546" s="3" t="s">
        <v>5207</v>
      </c>
      <c r="J2546" s="3">
        <v>4.5920788781619197E-2</v>
      </c>
      <c r="K2546" s="3">
        <f t="shared" si="59"/>
        <v>-4.4447087663683353</v>
      </c>
      <c r="L2546" s="6" t="s">
        <v>5994</v>
      </c>
    </row>
    <row r="2547" spans="1:12" x14ac:dyDescent="0.25">
      <c r="A2547" s="3" t="s">
        <v>5058</v>
      </c>
      <c r="B2547" s="4">
        <v>43155</v>
      </c>
      <c r="C2547" s="4">
        <v>38964</v>
      </c>
      <c r="D2547" s="4">
        <v>40470</v>
      </c>
      <c r="E2547" s="4">
        <v>1797</v>
      </c>
      <c r="F2547" s="4">
        <v>2740</v>
      </c>
      <c r="G2547" s="4">
        <v>1417</v>
      </c>
      <c r="H2547" s="3" t="s">
        <v>5060</v>
      </c>
      <c r="I2547" s="3" t="s">
        <v>5059</v>
      </c>
      <c r="J2547" s="3">
        <v>4.5123003033658599E-2</v>
      </c>
      <c r="K2547" s="3">
        <f t="shared" si="59"/>
        <v>-4.4699931043607943</v>
      </c>
      <c r="L2547" s="6" t="s">
        <v>5580</v>
      </c>
    </row>
    <row r="2548" spans="1:12" x14ac:dyDescent="0.25">
      <c r="A2548" s="3" t="s">
        <v>4054</v>
      </c>
      <c r="B2548" s="4">
        <v>1177</v>
      </c>
      <c r="C2548" s="4">
        <v>1285</v>
      </c>
      <c r="D2548" s="4">
        <v>1229</v>
      </c>
      <c r="E2548" s="4">
        <v>48</v>
      </c>
      <c r="F2548" s="4">
        <v>65</v>
      </c>
      <c r="G2548" s="4">
        <v>61</v>
      </c>
      <c r="H2548" s="3" t="s">
        <v>4056</v>
      </c>
      <c r="I2548" s="3" t="s">
        <v>4055</v>
      </c>
      <c r="J2548" s="3">
        <v>4.4420397734332498E-2</v>
      </c>
      <c r="K2548" s="3">
        <f t="shared" si="59"/>
        <v>-4.4926338791325104</v>
      </c>
      <c r="L2548" s="6" t="s">
        <v>6697</v>
      </c>
    </row>
    <row r="2549" spans="1:12" x14ac:dyDescent="0.25">
      <c r="A2549" s="3" t="s">
        <v>2382</v>
      </c>
      <c r="B2549" s="4">
        <v>72</v>
      </c>
      <c r="C2549" s="4">
        <v>55</v>
      </c>
      <c r="D2549" s="4">
        <v>41</v>
      </c>
      <c r="E2549" s="4">
        <v>1</v>
      </c>
      <c r="F2549" s="4">
        <v>4</v>
      </c>
      <c r="G2549" s="4">
        <v>3</v>
      </c>
      <c r="H2549" s="3" t="s">
        <v>2384</v>
      </c>
      <c r="I2549" s="3" t="s">
        <v>2383</v>
      </c>
      <c r="J2549" s="3">
        <v>4.4150639621157499E-2</v>
      </c>
      <c r="K2549" s="3">
        <f t="shared" si="59"/>
        <v>-4.5014218510722701</v>
      </c>
      <c r="L2549" s="6" t="s">
        <v>5888</v>
      </c>
    </row>
    <row r="2550" spans="1:12" x14ac:dyDescent="0.25">
      <c r="A2550" s="3" t="s">
        <v>4939</v>
      </c>
      <c r="B2550" s="4">
        <v>274</v>
      </c>
      <c r="C2550" s="4">
        <v>419</v>
      </c>
      <c r="D2550" s="4">
        <v>283</v>
      </c>
      <c r="E2550" s="4">
        <v>17</v>
      </c>
      <c r="F2550" s="4">
        <v>18</v>
      </c>
      <c r="G2550" s="4">
        <v>11</v>
      </c>
      <c r="H2550" s="3" t="s">
        <v>4941</v>
      </c>
      <c r="I2550" s="3" t="s">
        <v>4940</v>
      </c>
      <c r="J2550" s="3">
        <v>4.39843872563652E-2</v>
      </c>
      <c r="K2550" s="3">
        <f t="shared" si="59"/>
        <v>-4.5068646756836719</v>
      </c>
      <c r="L2550" s="6" t="s">
        <v>7117</v>
      </c>
    </row>
    <row r="2551" spans="1:12" x14ac:dyDescent="0.25">
      <c r="A2551" s="3" t="s">
        <v>5036</v>
      </c>
      <c r="B2551" s="4">
        <v>19826</v>
      </c>
      <c r="C2551" s="4">
        <v>18864</v>
      </c>
      <c r="D2551" s="4">
        <v>18688</v>
      </c>
      <c r="E2551" s="4">
        <v>758</v>
      </c>
      <c r="F2551" s="4">
        <v>1255</v>
      </c>
      <c r="G2551" s="4">
        <v>663</v>
      </c>
      <c r="H2551" s="3" t="s">
        <v>5038</v>
      </c>
      <c r="I2551" s="3" t="s">
        <v>5037</v>
      </c>
      <c r="J2551" s="3">
        <v>4.3259928237304797E-2</v>
      </c>
      <c r="K2551" s="3">
        <f t="shared" si="59"/>
        <v>-4.5308249177196407</v>
      </c>
      <c r="L2551" s="6" t="s">
        <v>5580</v>
      </c>
    </row>
    <row r="2552" spans="1:12" x14ac:dyDescent="0.25">
      <c r="A2552" s="3" t="s">
        <v>5475</v>
      </c>
      <c r="B2552" s="4">
        <v>13356</v>
      </c>
      <c r="C2552" s="4">
        <v>10531</v>
      </c>
      <c r="D2552" s="4">
        <v>10972</v>
      </c>
      <c r="E2552" s="4">
        <v>426</v>
      </c>
      <c r="F2552" s="4">
        <v>754</v>
      </c>
      <c r="G2552" s="4">
        <v>417</v>
      </c>
      <c r="H2552" s="3" t="s">
        <v>5477</v>
      </c>
      <c r="I2552" s="3" t="s">
        <v>5476</v>
      </c>
      <c r="J2552" s="3">
        <v>4.2462982291373998E-2</v>
      </c>
      <c r="K2552" s="3">
        <f t="shared" si="59"/>
        <v>-4.5576504905549209</v>
      </c>
      <c r="L2552" s="6" t="s">
        <v>5580</v>
      </c>
    </row>
    <row r="2553" spans="1:12" x14ac:dyDescent="0.25">
      <c r="A2553" s="3" t="s">
        <v>5003</v>
      </c>
      <c r="B2553" s="4">
        <v>34</v>
      </c>
      <c r="C2553" s="4">
        <v>101</v>
      </c>
      <c r="D2553" s="4">
        <v>141</v>
      </c>
      <c r="E2553" s="4">
        <v>6</v>
      </c>
      <c r="F2553" s="4">
        <v>5</v>
      </c>
      <c r="G2553" s="4">
        <v>1</v>
      </c>
      <c r="H2553" s="3" t="s">
        <v>5005</v>
      </c>
      <c r="I2553" s="3" t="s">
        <v>5004</v>
      </c>
      <c r="J2553" s="3">
        <v>4.1641078059423998E-2</v>
      </c>
      <c r="K2553" s="3">
        <f t="shared" si="59"/>
        <v>-4.5858487702523894</v>
      </c>
      <c r="L2553" s="6" t="s">
        <v>7608</v>
      </c>
    </row>
    <row r="2554" spans="1:12" x14ac:dyDescent="0.25">
      <c r="A2554" s="3" t="s">
        <v>2823</v>
      </c>
      <c r="B2554" s="4">
        <v>26</v>
      </c>
      <c r="C2554" s="4">
        <v>17</v>
      </c>
      <c r="D2554" s="4">
        <v>25</v>
      </c>
      <c r="E2554" s="4">
        <v>0</v>
      </c>
      <c r="F2554" s="4">
        <v>2</v>
      </c>
      <c r="G2554" s="4">
        <v>1</v>
      </c>
      <c r="H2554" s="3">
        <v>2.1983783066200301E-6</v>
      </c>
      <c r="I2554" s="3">
        <v>9.8845669337541105E-6</v>
      </c>
      <c r="J2554" s="3">
        <v>4.1409424169940597E-2</v>
      </c>
      <c r="K2554" s="3">
        <f t="shared" si="59"/>
        <v>-4.5938970487174329</v>
      </c>
      <c r="L2554" s="6" t="s">
        <v>7106</v>
      </c>
    </row>
    <row r="2555" spans="1:12" x14ac:dyDescent="0.25">
      <c r="A2555" s="3" t="s">
        <v>5262</v>
      </c>
      <c r="B2555" s="4">
        <v>114</v>
      </c>
      <c r="C2555" s="4">
        <v>67</v>
      </c>
      <c r="D2555" s="4">
        <v>51</v>
      </c>
      <c r="E2555" s="4">
        <v>6</v>
      </c>
      <c r="F2555" s="4">
        <v>3</v>
      </c>
      <c r="G2555" s="4">
        <v>1</v>
      </c>
      <c r="H2555" s="3" t="s">
        <v>5264</v>
      </c>
      <c r="I2555" s="3" t="s">
        <v>5263</v>
      </c>
      <c r="J2555" s="3">
        <v>4.0222844498956703E-2</v>
      </c>
      <c r="K2555" s="3">
        <f t="shared" si="59"/>
        <v>-4.6358410793042619</v>
      </c>
      <c r="L2555" s="6" t="s">
        <v>6093</v>
      </c>
    </row>
    <row r="2556" spans="1:12" x14ac:dyDescent="0.25">
      <c r="A2556" s="3" t="s">
        <v>2808</v>
      </c>
      <c r="B2556" s="4">
        <v>96248</v>
      </c>
      <c r="C2556" s="4">
        <v>89350</v>
      </c>
      <c r="D2556" s="4">
        <v>85357</v>
      </c>
      <c r="E2556" s="4">
        <v>3475</v>
      </c>
      <c r="F2556" s="4">
        <v>5482</v>
      </c>
      <c r="G2556" s="4">
        <v>2803</v>
      </c>
      <c r="H2556" s="3" t="s">
        <v>2810</v>
      </c>
      <c r="I2556" s="3" t="s">
        <v>2809</v>
      </c>
      <c r="J2556" s="3">
        <v>4.0191178933847799E-2</v>
      </c>
      <c r="K2556" s="3">
        <f t="shared" si="59"/>
        <v>-4.6369772929685125</v>
      </c>
      <c r="L2556" s="6" t="s">
        <v>6560</v>
      </c>
    </row>
    <row r="2557" spans="1:12" x14ac:dyDescent="0.25">
      <c r="A2557" s="3" t="s">
        <v>3876</v>
      </c>
      <c r="B2557" s="4">
        <v>412</v>
      </c>
      <c r="C2557" s="4">
        <v>478</v>
      </c>
      <c r="D2557" s="4">
        <v>389</v>
      </c>
      <c r="E2557" s="4">
        <v>22</v>
      </c>
      <c r="F2557" s="4">
        <v>14</v>
      </c>
      <c r="G2557" s="4">
        <v>15</v>
      </c>
      <c r="H2557" s="3" t="s">
        <v>3878</v>
      </c>
      <c r="I2557" s="3" t="s">
        <v>3877</v>
      </c>
      <c r="J2557" s="3">
        <v>3.7634686633749803E-2</v>
      </c>
      <c r="K2557" s="3">
        <f t="shared" si="59"/>
        <v>-4.7317932308962884</v>
      </c>
      <c r="L2557" s="6" t="s">
        <v>6566</v>
      </c>
    </row>
    <row r="2558" spans="1:12" x14ac:dyDescent="0.25">
      <c r="A2558" s="3" t="s">
        <v>2682</v>
      </c>
      <c r="B2558" s="4">
        <v>2398</v>
      </c>
      <c r="C2558" s="4">
        <v>2372</v>
      </c>
      <c r="D2558" s="4">
        <v>2425</v>
      </c>
      <c r="E2558" s="4">
        <v>104</v>
      </c>
      <c r="F2558" s="4">
        <v>88</v>
      </c>
      <c r="G2558" s="4">
        <v>89</v>
      </c>
      <c r="H2558" s="3" t="s">
        <v>2684</v>
      </c>
      <c r="I2558" s="3" t="s">
        <v>2683</v>
      </c>
      <c r="J2558" s="3">
        <v>3.6994180947927002E-2</v>
      </c>
      <c r="K2558" s="3">
        <f t="shared" si="59"/>
        <v>-4.7565578319465081</v>
      </c>
      <c r="L2558" s="6" t="s">
        <v>7385</v>
      </c>
    </row>
    <row r="2559" spans="1:12" x14ac:dyDescent="0.25">
      <c r="A2559" s="3" t="s">
        <v>4948</v>
      </c>
      <c r="B2559" s="4">
        <v>95</v>
      </c>
      <c r="C2559" s="4">
        <v>109</v>
      </c>
      <c r="D2559" s="4">
        <v>109</v>
      </c>
      <c r="E2559" s="4">
        <v>6</v>
      </c>
      <c r="F2559" s="4">
        <v>3</v>
      </c>
      <c r="G2559" s="4">
        <v>3</v>
      </c>
      <c r="H2559" s="3" t="s">
        <v>4950</v>
      </c>
      <c r="I2559" s="3" t="s">
        <v>4949</v>
      </c>
      <c r="J2559" s="3">
        <v>3.6340818330241997E-2</v>
      </c>
      <c r="K2559" s="3">
        <f t="shared" si="59"/>
        <v>-4.7822652829245094</v>
      </c>
      <c r="L2559" s="6" t="s">
        <v>5720</v>
      </c>
    </row>
    <row r="2560" spans="1:12" x14ac:dyDescent="0.25">
      <c r="A2560" s="3" t="s">
        <v>4008</v>
      </c>
      <c r="B2560" s="4">
        <v>1979</v>
      </c>
      <c r="C2560" s="4">
        <v>2605</v>
      </c>
      <c r="D2560" s="4">
        <v>1719</v>
      </c>
      <c r="E2560" s="4">
        <v>113</v>
      </c>
      <c r="F2560" s="4">
        <v>83</v>
      </c>
      <c r="G2560" s="4">
        <v>46</v>
      </c>
      <c r="H2560" s="3" t="s">
        <v>4010</v>
      </c>
      <c r="I2560" s="3" t="s">
        <v>4009</v>
      </c>
      <c r="J2560" s="3">
        <v>3.5879856800310403E-2</v>
      </c>
      <c r="K2560" s="3">
        <f t="shared" si="59"/>
        <v>-4.8006820574298779</v>
      </c>
      <c r="L2560" s="6" t="s">
        <v>5580</v>
      </c>
    </row>
    <row r="2561" spans="1:12" x14ac:dyDescent="0.25">
      <c r="A2561" s="3" t="s">
        <v>3578</v>
      </c>
      <c r="B2561" s="4">
        <v>151</v>
      </c>
      <c r="C2561" s="4">
        <v>100</v>
      </c>
      <c r="D2561" s="4">
        <v>71</v>
      </c>
      <c r="E2561" s="4">
        <v>3</v>
      </c>
      <c r="F2561" s="4">
        <v>3</v>
      </c>
      <c r="G2561" s="4">
        <v>5</v>
      </c>
      <c r="H2561" s="3" t="s">
        <v>3580</v>
      </c>
      <c r="I2561" s="3" t="s">
        <v>3579</v>
      </c>
      <c r="J2561" s="3">
        <v>3.1972660224723497E-2</v>
      </c>
      <c r="K2561" s="3">
        <f t="shared" si="59"/>
        <v>-4.9670174039500203</v>
      </c>
      <c r="L2561" s="6" t="s">
        <v>5580</v>
      </c>
    </row>
    <row r="2562" spans="1:12" x14ac:dyDescent="0.25">
      <c r="A2562" s="3" t="s">
        <v>3293</v>
      </c>
      <c r="B2562" s="4">
        <v>33</v>
      </c>
      <c r="C2562" s="4">
        <v>45</v>
      </c>
      <c r="D2562" s="4">
        <v>42</v>
      </c>
      <c r="E2562" s="4">
        <v>2</v>
      </c>
      <c r="F2562" s="4">
        <v>0</v>
      </c>
      <c r="G2562" s="4">
        <v>2</v>
      </c>
      <c r="H2562" s="3" t="s">
        <v>3295</v>
      </c>
      <c r="I2562" s="3" t="s">
        <v>3294</v>
      </c>
      <c r="J2562" s="3">
        <v>3.1861442277803E-2</v>
      </c>
      <c r="K2562" s="3">
        <f t="shared" si="59"/>
        <v>-4.9720446146899695</v>
      </c>
      <c r="L2562" s="6" t="s">
        <v>5580</v>
      </c>
    </row>
    <row r="2563" spans="1:12" x14ac:dyDescent="0.25">
      <c r="A2563" s="3" t="s">
        <v>2648</v>
      </c>
      <c r="B2563" s="4">
        <v>106</v>
      </c>
      <c r="C2563" s="4">
        <v>118</v>
      </c>
      <c r="D2563" s="4">
        <v>100</v>
      </c>
      <c r="E2563" s="4">
        <v>1</v>
      </c>
      <c r="F2563" s="4">
        <v>5</v>
      </c>
      <c r="G2563" s="4">
        <v>5</v>
      </c>
      <c r="H2563" s="3" t="s">
        <v>2650</v>
      </c>
      <c r="I2563" s="3" t="s">
        <v>2649</v>
      </c>
      <c r="J2563" s="3">
        <v>3.1809514178035403E-2</v>
      </c>
      <c r="K2563" s="3">
        <f>LOG(J2563,2)</f>
        <v>-4.9743978517951719</v>
      </c>
      <c r="L2563" s="6" t="s">
        <v>6223</v>
      </c>
    </row>
    <row r="2564" spans="1:12" x14ac:dyDescent="0.25">
      <c r="A2564" s="3" t="s">
        <v>3920</v>
      </c>
      <c r="B2564" s="4">
        <v>435</v>
      </c>
      <c r="C2564" s="4">
        <v>364</v>
      </c>
      <c r="D2564" s="4">
        <v>348</v>
      </c>
      <c r="E2564" s="4">
        <v>13</v>
      </c>
      <c r="F2564" s="4">
        <v>21</v>
      </c>
      <c r="G2564" s="4">
        <v>5</v>
      </c>
      <c r="H2564" s="3" t="s">
        <v>3922</v>
      </c>
      <c r="I2564" s="3" t="s">
        <v>3921</v>
      </c>
      <c r="J2564" s="3">
        <v>3.1517338347389602E-2</v>
      </c>
      <c r="K2564" s="3">
        <f t="shared" ref="K2564:K2583" si="60">LOG(J2564,2)</f>
        <v>-4.9877104860451515</v>
      </c>
      <c r="L2564" s="6" t="s">
        <v>5580</v>
      </c>
    </row>
    <row r="2565" spans="1:12" x14ac:dyDescent="0.25">
      <c r="A2565" s="3" t="s">
        <v>5198</v>
      </c>
      <c r="B2565" s="4">
        <v>30</v>
      </c>
      <c r="C2565" s="4">
        <v>21</v>
      </c>
      <c r="D2565" s="4">
        <v>14</v>
      </c>
      <c r="E2565" s="4">
        <v>0</v>
      </c>
      <c r="F2565" s="4">
        <v>2</v>
      </c>
      <c r="G2565" s="4">
        <v>0</v>
      </c>
      <c r="H2565" s="3">
        <v>2.1547060211305399E-5</v>
      </c>
      <c r="I2565" s="3">
        <v>8.0968076773410398E-5</v>
      </c>
      <c r="J2565" s="3">
        <v>2.7909063989542598E-2</v>
      </c>
      <c r="K2565" s="3">
        <f t="shared" si="60"/>
        <v>-5.1631224494728318</v>
      </c>
      <c r="L2565" s="6" t="s">
        <v>7406</v>
      </c>
    </row>
    <row r="2566" spans="1:12" x14ac:dyDescent="0.25">
      <c r="A2566" s="3" t="s">
        <v>4561</v>
      </c>
      <c r="B2566" s="4">
        <v>3111</v>
      </c>
      <c r="C2566" s="4">
        <v>3082</v>
      </c>
      <c r="D2566" s="4">
        <v>2594</v>
      </c>
      <c r="E2566" s="4">
        <v>102</v>
      </c>
      <c r="F2566" s="4">
        <v>93</v>
      </c>
      <c r="G2566" s="4">
        <v>61</v>
      </c>
      <c r="H2566" s="3" t="s">
        <v>4563</v>
      </c>
      <c r="I2566" s="3" t="s">
        <v>4562</v>
      </c>
      <c r="J2566" s="3">
        <v>2.7301674680819801E-2</v>
      </c>
      <c r="K2566" s="3">
        <f t="shared" si="60"/>
        <v>-5.1948667412079086</v>
      </c>
      <c r="L2566" s="6" t="s">
        <v>5689</v>
      </c>
    </row>
    <row r="2567" spans="1:12" x14ac:dyDescent="0.25">
      <c r="A2567" s="3" t="s">
        <v>2559</v>
      </c>
      <c r="B2567" s="4">
        <v>155</v>
      </c>
      <c r="C2567" s="4">
        <v>81</v>
      </c>
      <c r="D2567" s="4">
        <v>156</v>
      </c>
      <c r="E2567" s="4">
        <v>7</v>
      </c>
      <c r="F2567" s="4">
        <v>2</v>
      </c>
      <c r="G2567" s="4">
        <v>2</v>
      </c>
      <c r="H2567" s="3" t="s">
        <v>2561</v>
      </c>
      <c r="I2567" s="3" t="s">
        <v>2560</v>
      </c>
      <c r="J2567" s="3">
        <v>2.69917130820383E-2</v>
      </c>
      <c r="K2567" s="3">
        <f t="shared" si="60"/>
        <v>-5.2113396465923483</v>
      </c>
      <c r="L2567" s="6" t="s">
        <v>5580</v>
      </c>
    </row>
    <row r="2568" spans="1:12" x14ac:dyDescent="0.25">
      <c r="A2568" s="3" t="s">
        <v>2935</v>
      </c>
      <c r="B2568" s="4">
        <v>91727</v>
      </c>
      <c r="C2568" s="4">
        <v>102208</v>
      </c>
      <c r="D2568" s="4">
        <v>103012</v>
      </c>
      <c r="E2568" s="4">
        <v>2425</v>
      </c>
      <c r="F2568" s="4">
        <v>3825</v>
      </c>
      <c r="G2568" s="4">
        <v>1842</v>
      </c>
      <c r="H2568" s="3" t="s">
        <v>2937</v>
      </c>
      <c r="I2568" s="3" t="s">
        <v>2936</v>
      </c>
      <c r="J2568" s="3">
        <v>2.5303963015755899E-2</v>
      </c>
      <c r="K2568" s="3">
        <f t="shared" si="60"/>
        <v>-5.3044928374467011</v>
      </c>
      <c r="L2568" s="6" t="s">
        <v>7049</v>
      </c>
    </row>
    <row r="2569" spans="1:12" x14ac:dyDescent="0.25">
      <c r="A2569" s="3" t="s">
        <v>4044</v>
      </c>
      <c r="B2569" s="4">
        <v>69460</v>
      </c>
      <c r="C2569" s="4">
        <v>78848</v>
      </c>
      <c r="D2569" s="4">
        <v>79918</v>
      </c>
      <c r="E2569" s="4">
        <v>1806</v>
      </c>
      <c r="F2569" s="4">
        <v>2863</v>
      </c>
      <c r="G2569" s="4">
        <v>1440</v>
      </c>
      <c r="H2569" s="3" t="s">
        <v>4046</v>
      </c>
      <c r="I2569" s="3" t="s">
        <v>4045</v>
      </c>
      <c r="J2569" s="3">
        <v>2.4885125186966801E-2</v>
      </c>
      <c r="K2569" s="3">
        <f t="shared" si="60"/>
        <v>-5.3285725451282104</v>
      </c>
      <c r="L2569" s="6" t="s">
        <v>5994</v>
      </c>
    </row>
    <row r="2570" spans="1:12" x14ac:dyDescent="0.25">
      <c r="A2570" s="3" t="s">
        <v>2592</v>
      </c>
      <c r="B2570" s="4">
        <v>112</v>
      </c>
      <c r="C2570" s="4">
        <v>247</v>
      </c>
      <c r="D2570" s="4">
        <v>100</v>
      </c>
      <c r="E2570" s="4">
        <v>5</v>
      </c>
      <c r="F2570" s="4">
        <v>4</v>
      </c>
      <c r="G2570" s="4">
        <v>3</v>
      </c>
      <c r="H2570" s="3" t="s">
        <v>2594</v>
      </c>
      <c r="I2570" s="3" t="s">
        <v>2593</v>
      </c>
      <c r="J2570" s="3">
        <v>2.4213774924175601E-2</v>
      </c>
      <c r="K2570" s="3">
        <f t="shared" si="60"/>
        <v>-5.3680281769457041</v>
      </c>
      <c r="L2570" s="6" t="s">
        <v>6535</v>
      </c>
    </row>
    <row r="2571" spans="1:12" x14ac:dyDescent="0.25">
      <c r="A2571" s="3" t="s">
        <v>4232</v>
      </c>
      <c r="B2571" s="4">
        <v>36</v>
      </c>
      <c r="C2571" s="4">
        <v>36</v>
      </c>
      <c r="D2571" s="4">
        <v>53</v>
      </c>
      <c r="E2571" s="4">
        <v>3</v>
      </c>
      <c r="F2571" s="4">
        <v>0</v>
      </c>
      <c r="G2571" s="4">
        <v>0</v>
      </c>
      <c r="H2571" s="3" t="s">
        <v>4234</v>
      </c>
      <c r="I2571" s="3" t="s">
        <v>4233</v>
      </c>
      <c r="J2571" s="3">
        <v>2.3147731145022402E-2</v>
      </c>
      <c r="K2571" s="3">
        <f t="shared" si="60"/>
        <v>-5.4329853969905582</v>
      </c>
      <c r="L2571" s="6" t="s">
        <v>5920</v>
      </c>
    </row>
    <row r="2572" spans="1:12" x14ac:dyDescent="0.25">
      <c r="A2572" s="3" t="s">
        <v>4722</v>
      </c>
      <c r="B2572" s="4">
        <v>201</v>
      </c>
      <c r="C2572" s="4">
        <v>116</v>
      </c>
      <c r="D2572" s="4">
        <v>105</v>
      </c>
      <c r="E2572" s="4">
        <v>4</v>
      </c>
      <c r="F2572" s="4">
        <v>3</v>
      </c>
      <c r="G2572" s="4">
        <v>3</v>
      </c>
      <c r="H2572" s="3" t="s">
        <v>4724</v>
      </c>
      <c r="I2572" s="3" t="s">
        <v>4723</v>
      </c>
      <c r="J2572" s="3">
        <v>2.2203398477458201E-2</v>
      </c>
      <c r="K2572" s="3">
        <f t="shared" si="60"/>
        <v>-5.4930756757520669</v>
      </c>
      <c r="L2572" s="6" t="s">
        <v>5580</v>
      </c>
    </row>
    <row r="2573" spans="1:12" x14ac:dyDescent="0.25">
      <c r="A2573" s="3" t="s">
        <v>4645</v>
      </c>
      <c r="B2573" s="4">
        <v>19</v>
      </c>
      <c r="C2573" s="4">
        <v>38</v>
      </c>
      <c r="D2573" s="4">
        <v>32</v>
      </c>
      <c r="E2573" s="4">
        <v>1</v>
      </c>
      <c r="F2573" s="4">
        <v>0</v>
      </c>
      <c r="G2573" s="4">
        <v>1</v>
      </c>
      <c r="H2573" s="3" t="s">
        <v>4647</v>
      </c>
      <c r="I2573" s="3" t="s">
        <v>4646</v>
      </c>
      <c r="J2573" s="3">
        <v>2.1423553305859499E-2</v>
      </c>
      <c r="K2573" s="3">
        <f t="shared" si="60"/>
        <v>-5.544658404756948</v>
      </c>
      <c r="L2573" s="6" t="s">
        <v>6404</v>
      </c>
    </row>
    <row r="2574" spans="1:12" x14ac:dyDescent="0.25">
      <c r="A2574" s="3" t="s">
        <v>5000</v>
      </c>
      <c r="B2574" s="4">
        <v>23598</v>
      </c>
      <c r="C2574" s="4">
        <v>18339</v>
      </c>
      <c r="D2574" s="4">
        <v>17011</v>
      </c>
      <c r="E2574" s="4">
        <v>589</v>
      </c>
      <c r="F2574" s="4">
        <v>338</v>
      </c>
      <c r="G2574" s="4">
        <v>222</v>
      </c>
      <c r="H2574" s="3" t="s">
        <v>5002</v>
      </c>
      <c r="I2574" s="3" t="s">
        <v>5001</v>
      </c>
      <c r="J2574" s="3">
        <v>1.8424382918236299E-2</v>
      </c>
      <c r="K2574" s="3">
        <f t="shared" si="60"/>
        <v>-5.7622398893530908</v>
      </c>
      <c r="L2574" s="6" t="s">
        <v>5580</v>
      </c>
    </row>
    <row r="2575" spans="1:12" x14ac:dyDescent="0.25">
      <c r="A2575" s="3" t="s">
        <v>2373</v>
      </c>
      <c r="B2575" s="4">
        <v>58</v>
      </c>
      <c r="C2575" s="4">
        <v>67</v>
      </c>
      <c r="D2575" s="4">
        <v>41</v>
      </c>
      <c r="E2575" s="4">
        <v>1</v>
      </c>
      <c r="F2575" s="4">
        <v>2</v>
      </c>
      <c r="G2575" s="4">
        <v>0</v>
      </c>
      <c r="H2575" s="3" t="s">
        <v>2375</v>
      </c>
      <c r="I2575" s="3" t="s">
        <v>2374</v>
      </c>
      <c r="J2575" s="3">
        <v>1.6695314351429898E-2</v>
      </c>
      <c r="K2575" s="3">
        <f t="shared" si="60"/>
        <v>-5.9044129320143401</v>
      </c>
      <c r="L2575" s="6" t="s">
        <v>5701</v>
      </c>
    </row>
    <row r="2576" spans="1:12" x14ac:dyDescent="0.25">
      <c r="A2576" s="3" t="s">
        <v>4853</v>
      </c>
      <c r="B2576" s="4">
        <v>15979</v>
      </c>
      <c r="C2576" s="4">
        <v>15228</v>
      </c>
      <c r="D2576" s="4">
        <v>14164</v>
      </c>
      <c r="E2576" s="4">
        <v>297</v>
      </c>
      <c r="F2576" s="4">
        <v>276</v>
      </c>
      <c r="G2576" s="4">
        <v>207</v>
      </c>
      <c r="H2576" s="3" t="s">
        <v>4855</v>
      </c>
      <c r="I2576" s="3" t="s">
        <v>4854</v>
      </c>
      <c r="J2576" s="3">
        <v>1.6174480735740501E-2</v>
      </c>
      <c r="K2576" s="3">
        <f t="shared" si="60"/>
        <v>-5.9501367929818034</v>
      </c>
      <c r="L2576" s="6" t="s">
        <v>5994</v>
      </c>
    </row>
    <row r="2577" spans="1:12" x14ac:dyDescent="0.25">
      <c r="A2577" s="3" t="s">
        <v>5182</v>
      </c>
      <c r="B2577" s="4">
        <v>33</v>
      </c>
      <c r="C2577" s="4">
        <v>19</v>
      </c>
      <c r="D2577" s="4">
        <v>28</v>
      </c>
      <c r="E2577" s="4">
        <v>1</v>
      </c>
      <c r="F2577" s="4">
        <v>0</v>
      </c>
      <c r="G2577" s="4">
        <v>0</v>
      </c>
      <c r="H2577" s="3" t="s">
        <v>5184</v>
      </c>
      <c r="I2577" s="3" t="s">
        <v>5183</v>
      </c>
      <c r="J2577" s="3">
        <v>1.2754890562221601E-2</v>
      </c>
      <c r="K2577" s="3">
        <f t="shared" si="60"/>
        <v>-6.2928056691971399</v>
      </c>
      <c r="L2577" s="6" t="s">
        <v>5580</v>
      </c>
    </row>
    <row r="2578" spans="1:12" x14ac:dyDescent="0.25">
      <c r="A2578" s="3" t="s">
        <v>4631</v>
      </c>
      <c r="B2578" s="4">
        <v>509</v>
      </c>
      <c r="C2578" s="4">
        <v>472</v>
      </c>
      <c r="D2578" s="4">
        <v>620</v>
      </c>
      <c r="E2578" s="4">
        <v>7</v>
      </c>
      <c r="F2578" s="4">
        <v>10</v>
      </c>
      <c r="G2578" s="4">
        <v>2</v>
      </c>
      <c r="H2578" s="3" t="s">
        <v>4633</v>
      </c>
      <c r="I2578" s="3" t="s">
        <v>4632</v>
      </c>
      <c r="J2578" s="3">
        <v>1.1234218714939501E-2</v>
      </c>
      <c r="K2578" s="3">
        <f t="shared" si="60"/>
        <v>-6.4759563941643812</v>
      </c>
      <c r="L2578" s="6" t="s">
        <v>5856</v>
      </c>
    </row>
    <row r="2579" spans="1:12" x14ac:dyDescent="0.25">
      <c r="A2579" s="3" t="s">
        <v>5012</v>
      </c>
      <c r="B2579" s="4">
        <v>62</v>
      </c>
      <c r="C2579" s="4">
        <v>59</v>
      </c>
      <c r="D2579" s="4">
        <v>46</v>
      </c>
      <c r="E2579" s="4">
        <v>1</v>
      </c>
      <c r="F2579" s="4">
        <v>1</v>
      </c>
      <c r="G2579" s="4">
        <v>0</v>
      </c>
      <c r="H2579" s="3" t="s">
        <v>5013</v>
      </c>
      <c r="I2579" s="3" t="s">
        <v>2524</v>
      </c>
      <c r="J2579" s="3">
        <v>1.1182150091358299E-2</v>
      </c>
      <c r="K2579" s="3">
        <f t="shared" si="60"/>
        <v>-6.4826585751264023</v>
      </c>
      <c r="L2579" s="6" t="s">
        <v>5580</v>
      </c>
    </row>
    <row r="2580" spans="1:12" x14ac:dyDescent="0.25">
      <c r="A2580" s="3" t="s">
        <v>5294</v>
      </c>
      <c r="B2580" s="4">
        <v>96</v>
      </c>
      <c r="C2580" s="4">
        <v>95</v>
      </c>
      <c r="D2580" s="4">
        <v>114</v>
      </c>
      <c r="E2580" s="4">
        <v>1</v>
      </c>
      <c r="F2580" s="4">
        <v>1</v>
      </c>
      <c r="G2580" s="4">
        <v>1</v>
      </c>
      <c r="H2580" s="3" t="s">
        <v>5296</v>
      </c>
      <c r="I2580" s="3" t="s">
        <v>5295</v>
      </c>
      <c r="J2580" s="3">
        <v>9.3269145521314902E-3</v>
      </c>
      <c r="K2580" s="3">
        <f t="shared" si="60"/>
        <v>-6.7443843843500684</v>
      </c>
      <c r="L2580" s="6" t="s">
        <v>7055</v>
      </c>
    </row>
    <row r="2581" spans="1:12" x14ac:dyDescent="0.25">
      <c r="A2581" s="3" t="s">
        <v>5225</v>
      </c>
      <c r="B2581" s="4">
        <v>1111</v>
      </c>
      <c r="C2581" s="4">
        <v>2028</v>
      </c>
      <c r="D2581" s="4">
        <v>1409</v>
      </c>
      <c r="E2581" s="4">
        <v>19</v>
      </c>
      <c r="F2581" s="4">
        <v>16</v>
      </c>
      <c r="G2581" s="4">
        <v>3</v>
      </c>
      <c r="H2581" s="3" t="s">
        <v>5227</v>
      </c>
      <c r="I2581" s="3" t="s">
        <v>5226</v>
      </c>
      <c r="J2581" s="3">
        <v>7.7757686583880999E-3</v>
      </c>
      <c r="K2581" s="3">
        <f t="shared" si="60"/>
        <v>-7.006798987575527</v>
      </c>
      <c r="L2581" s="6" t="s">
        <v>5580</v>
      </c>
    </row>
    <row r="2582" spans="1:12" x14ac:dyDescent="0.25">
      <c r="A2582" s="3" t="s">
        <v>3088</v>
      </c>
      <c r="B2582" s="4">
        <v>23</v>
      </c>
      <c r="C2582" s="4">
        <v>26</v>
      </c>
      <c r="D2582" s="4">
        <v>33</v>
      </c>
      <c r="E2582" s="4">
        <v>0</v>
      </c>
      <c r="F2582" s="4">
        <v>0</v>
      </c>
      <c r="G2582" s="4">
        <v>0</v>
      </c>
      <c r="H2582" s="3" t="s">
        <v>3090</v>
      </c>
      <c r="I2582" s="3" t="s">
        <v>3089</v>
      </c>
      <c r="J2582" s="3">
        <v>6.4176347378986903E-3</v>
      </c>
      <c r="K2582" s="3">
        <f t="shared" si="60"/>
        <v>-7.2837426042380686</v>
      </c>
      <c r="L2582" s="6" t="s">
        <v>5602</v>
      </c>
    </row>
    <row r="2583" spans="1:12" x14ac:dyDescent="0.25">
      <c r="A2583" s="3" t="s">
        <v>5086</v>
      </c>
      <c r="B2583" s="4">
        <v>712</v>
      </c>
      <c r="C2583" s="4">
        <v>520</v>
      </c>
      <c r="D2583" s="4">
        <v>485</v>
      </c>
      <c r="E2583" s="4">
        <v>4</v>
      </c>
      <c r="F2583" s="4">
        <v>4</v>
      </c>
      <c r="G2583" s="4">
        <v>3</v>
      </c>
      <c r="H2583" s="3" t="s">
        <v>5088</v>
      </c>
      <c r="I2583" s="3" t="s">
        <v>5087</v>
      </c>
      <c r="J2583" s="3">
        <v>6.0042644131791797E-3</v>
      </c>
      <c r="K2583" s="3">
        <f t="shared" si="60"/>
        <v>-7.3797967735291392</v>
      </c>
      <c r="L2583" s="6" t="s">
        <v>7148</v>
      </c>
    </row>
    <row r="2584" spans="1:12" x14ac:dyDescent="0.25">
      <c r="A2584" s="3" t="s">
        <v>3492</v>
      </c>
      <c r="B2584" s="4">
        <v>440</v>
      </c>
      <c r="C2584" s="4">
        <v>461</v>
      </c>
      <c r="D2584" s="4">
        <v>527</v>
      </c>
      <c r="E2584" s="4">
        <v>6</v>
      </c>
      <c r="F2584" s="4">
        <v>1</v>
      </c>
      <c r="G2584" s="4">
        <v>1</v>
      </c>
      <c r="H2584" s="3" t="s">
        <v>3494</v>
      </c>
      <c r="I2584" s="3" t="s">
        <v>3493</v>
      </c>
      <c r="J2584" s="3">
        <v>5.3165635781907703E-3</v>
      </c>
      <c r="K2584" s="3">
        <f>LOG(J2584,2)</f>
        <v>-7.5552902401749842</v>
      </c>
      <c r="L2584" s="6" t="s">
        <v>6509</v>
      </c>
    </row>
    <row r="2585" spans="1:12" x14ac:dyDescent="0.25">
      <c r="A2585" s="3" t="s">
        <v>3896</v>
      </c>
      <c r="B2585" s="4">
        <v>28</v>
      </c>
      <c r="C2585" s="4">
        <v>47</v>
      </c>
      <c r="D2585" s="4">
        <v>31</v>
      </c>
      <c r="E2585" s="4">
        <v>0</v>
      </c>
      <c r="F2585" s="4">
        <v>0</v>
      </c>
      <c r="G2585" s="4">
        <v>0</v>
      </c>
      <c r="H2585" s="3" t="s">
        <v>3898</v>
      </c>
      <c r="I2585" s="3" t="s">
        <v>3897</v>
      </c>
      <c r="J2585" s="3">
        <v>4.8852258328339502E-3</v>
      </c>
      <c r="K2585" s="3">
        <f t="shared" ref="K2585:K2588" si="61">LOG(J2585,2)</f>
        <v>-7.677359028429775</v>
      </c>
      <c r="L2585" s="6" t="s">
        <v>5720</v>
      </c>
    </row>
    <row r="2586" spans="1:12" x14ac:dyDescent="0.25">
      <c r="A2586" s="3" t="s">
        <v>3325</v>
      </c>
      <c r="B2586" s="4">
        <v>49</v>
      </c>
      <c r="C2586" s="4">
        <v>30</v>
      </c>
      <c r="D2586" s="4">
        <v>46</v>
      </c>
      <c r="E2586" s="4">
        <v>0</v>
      </c>
      <c r="F2586" s="4">
        <v>0</v>
      </c>
      <c r="G2586" s="4">
        <v>0</v>
      </c>
      <c r="H2586" s="3" t="s">
        <v>3327</v>
      </c>
      <c r="I2586" s="3" t="s">
        <v>3326</v>
      </c>
      <c r="J2586" s="3">
        <v>4.1999759783370996E-3</v>
      </c>
      <c r="K2586" s="3">
        <f t="shared" si="61"/>
        <v>-7.8954032082071297</v>
      </c>
      <c r="L2586" s="6" t="s">
        <v>5580</v>
      </c>
    </row>
    <row r="2587" spans="1:12" x14ac:dyDescent="0.25">
      <c r="A2587" s="3" t="s">
        <v>5022</v>
      </c>
      <c r="B2587" s="4">
        <v>127</v>
      </c>
      <c r="C2587" s="4">
        <v>174</v>
      </c>
      <c r="D2587" s="4">
        <v>160</v>
      </c>
      <c r="E2587" s="4">
        <v>1</v>
      </c>
      <c r="F2587" s="4">
        <v>0</v>
      </c>
      <c r="G2587" s="4">
        <v>0</v>
      </c>
      <c r="H2587" s="3" t="s">
        <v>5024</v>
      </c>
      <c r="I2587" s="3" t="s">
        <v>5023</v>
      </c>
      <c r="J2587" s="3">
        <v>2.20563738803955E-3</v>
      </c>
      <c r="K2587" s="3">
        <f t="shared" si="61"/>
        <v>-8.8245886566871654</v>
      </c>
      <c r="L2587" s="6" t="s">
        <v>6928</v>
      </c>
    </row>
    <row r="2588" spans="1:12" ht="15.75" thickBot="1" x14ac:dyDescent="0.3">
      <c r="A2588" s="2" t="s">
        <v>4815</v>
      </c>
      <c r="B2588" s="5">
        <v>42</v>
      </c>
      <c r="C2588" s="5">
        <v>130</v>
      </c>
      <c r="D2588" s="5">
        <v>80</v>
      </c>
      <c r="E2588" s="5">
        <v>0</v>
      </c>
      <c r="F2588" s="5">
        <v>0</v>
      </c>
      <c r="G2588" s="5">
        <v>0</v>
      </c>
      <c r="H2588" s="2" t="s">
        <v>4817</v>
      </c>
      <c r="I2588" s="2" t="s">
        <v>4816</v>
      </c>
      <c r="J2588" s="2">
        <v>2.0567442226177499E-3</v>
      </c>
      <c r="K2588" s="3">
        <f t="shared" si="61"/>
        <v>-8.9254218936699345</v>
      </c>
      <c r="L2588" s="1" t="s">
        <v>6147</v>
      </c>
    </row>
    <row r="2589" spans="1:12" ht="23.25" customHeight="1" x14ac:dyDescent="0.25">
      <c r="A2589" s="9" t="s">
        <v>7638</v>
      </c>
      <c r="B2589" s="10"/>
      <c r="C2589" s="10"/>
      <c r="D2589" s="10"/>
      <c r="E2589" s="10"/>
      <c r="F2589" s="10"/>
      <c r="G2589" s="10"/>
      <c r="H2589" s="10"/>
      <c r="I2589" s="10"/>
      <c r="J2589" s="10"/>
      <c r="K2589" s="10"/>
      <c r="L2589" s="10"/>
    </row>
  </sheetData>
  <sortState ref="A3:K2589">
    <sortCondition descending="1" ref="J1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4T10:39:53Z</dcterms:modified>
</cp:coreProperties>
</file>